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d.docs.live.net/07671b3f405e5a2d/Arbeit/Literatur/My publications/^N Paper in progress/2022 Cockroach hemolymph proteome (Thorben Sieksmeyer)/2022-03-29 Manuscript/"/>
    </mc:Choice>
  </mc:AlternateContent>
  <xr:revisionPtr revIDLastSave="2" documentId="13_ncr:1_{20EAB3A2-4246-4AE4-B34C-8CAF32AAEF0C}" xr6:coauthVersionLast="47" xr6:coauthVersionMax="47" xr10:uidLastSave="{46A039BD-8446-4202-9EFB-1155FB79E250}"/>
  <bookViews>
    <workbookView xWindow="-120" yWindow="-120" windowWidth="29040" windowHeight="15840" xr2:uid="{00000000-000D-0000-FFFF-FFFF00000000}"/>
  </bookViews>
  <sheets>
    <sheet name="Data table" sheetId="1" r:id="rId1"/>
    <sheet name="Volcano plot" sheetId="2" r:id="rId2"/>
  </sheets>
  <definedNames>
    <definedName name="_xlnm._FilterDatabase" localSheetId="0" hidden="1">'Data table'!$A$2:$DJ$3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C366" i="1" l="1"/>
  <c r="DC96" i="1"/>
  <c r="DC45" i="1"/>
  <c r="DC369" i="1"/>
  <c r="DC375" i="1"/>
  <c r="DC382" i="1"/>
  <c r="DC18" i="1"/>
  <c r="DC106" i="1"/>
  <c r="DC87" i="1"/>
  <c r="DC127" i="1"/>
  <c r="DC371" i="1"/>
  <c r="DC51" i="1"/>
  <c r="DC367" i="1"/>
  <c r="DC359" i="1"/>
  <c r="DC380" i="1"/>
  <c r="DC76" i="1"/>
  <c r="DC7" i="1"/>
  <c r="DC113" i="1"/>
  <c r="DC122" i="1"/>
  <c r="DC374" i="1"/>
  <c r="DC63" i="1"/>
  <c r="DC56" i="1"/>
  <c r="DC65" i="1"/>
  <c r="DC17" i="1"/>
  <c r="DC48" i="1"/>
  <c r="DC12" i="1"/>
  <c r="DC124" i="1"/>
  <c r="DC350" i="1"/>
  <c r="DC99" i="1"/>
  <c r="DC93" i="1"/>
  <c r="DC55" i="1"/>
  <c r="DC388" i="1"/>
  <c r="DC46" i="1"/>
  <c r="DC317" i="1"/>
  <c r="DC71" i="1"/>
  <c r="DC368" i="1"/>
  <c r="DC104" i="1"/>
  <c r="DC84" i="1"/>
  <c r="DC161" i="1"/>
  <c r="DC22" i="1"/>
  <c r="DC151" i="1"/>
  <c r="DC341" i="1"/>
  <c r="DC330" i="1"/>
  <c r="DC92" i="1"/>
  <c r="DC33" i="1"/>
  <c r="DC30" i="1"/>
  <c r="DC121" i="1"/>
  <c r="DC32" i="1"/>
  <c r="DC3" i="1"/>
  <c r="DC94" i="1"/>
  <c r="DC11" i="1"/>
  <c r="DC31" i="1"/>
  <c r="DC52" i="1"/>
  <c r="DC128" i="1"/>
  <c r="DC351" i="1"/>
  <c r="DC372" i="1"/>
  <c r="DC356" i="1"/>
  <c r="DC311" i="1"/>
  <c r="DC379" i="1"/>
  <c r="DC387" i="1"/>
  <c r="DC68" i="1"/>
  <c r="DC67" i="1"/>
  <c r="DC352" i="1"/>
  <c r="DC171" i="1"/>
  <c r="DC363" i="1"/>
  <c r="DC328" i="1"/>
  <c r="DC357" i="1"/>
  <c r="DC66" i="1"/>
  <c r="DC174" i="1"/>
  <c r="DC23" i="1"/>
  <c r="DC54" i="1"/>
  <c r="DC166" i="1"/>
  <c r="DC29" i="1"/>
  <c r="DC169" i="1"/>
  <c r="DC13" i="1"/>
  <c r="DC107" i="1"/>
  <c r="DC89" i="1"/>
  <c r="DC95" i="1"/>
  <c r="DC342" i="1"/>
  <c r="DC385" i="1"/>
  <c r="DC149" i="1"/>
  <c r="DC21" i="1"/>
  <c r="DC163" i="1"/>
  <c r="DC135" i="1"/>
  <c r="DC115" i="1"/>
  <c r="DC152" i="1"/>
  <c r="DC180" i="1"/>
  <c r="DC36" i="1"/>
  <c r="DC338" i="1"/>
  <c r="DC38" i="1"/>
  <c r="DC353" i="1"/>
  <c r="DC40" i="1"/>
  <c r="DC347" i="1"/>
  <c r="DC15" i="1"/>
  <c r="DC337" i="1"/>
  <c r="DC28" i="1"/>
  <c r="DC323" i="1"/>
  <c r="DC108" i="1"/>
  <c r="DC361" i="1"/>
  <c r="DC145" i="1"/>
  <c r="DC58" i="1"/>
  <c r="DC9" i="1"/>
  <c r="DC157" i="1"/>
  <c r="DC49" i="1"/>
  <c r="DC389" i="1"/>
  <c r="DC39" i="1"/>
  <c r="DC139" i="1"/>
  <c r="DC10" i="1"/>
  <c r="DC143" i="1"/>
  <c r="DC81" i="1"/>
  <c r="DC383" i="1"/>
  <c r="DC137" i="1"/>
  <c r="DC376" i="1"/>
  <c r="DC120" i="1"/>
  <c r="DC19" i="1"/>
  <c r="DC370" i="1"/>
  <c r="DC381" i="1"/>
  <c r="DC365" i="1"/>
  <c r="DC312" i="1"/>
  <c r="DC43" i="1"/>
  <c r="DC117" i="1"/>
  <c r="DC41" i="1"/>
  <c r="DC360" i="1"/>
  <c r="DC80" i="1"/>
  <c r="DC26" i="1"/>
  <c r="DC116" i="1"/>
  <c r="DC386" i="1"/>
  <c r="DC318" i="1"/>
  <c r="DC85" i="1"/>
  <c r="DC59" i="1"/>
  <c r="DC109" i="1"/>
  <c r="DC34" i="1"/>
  <c r="DC6" i="1"/>
  <c r="DC27" i="1"/>
  <c r="DC61" i="1"/>
  <c r="DC158" i="1"/>
  <c r="DC37" i="1"/>
  <c r="DC47" i="1"/>
  <c r="DC4" i="1"/>
  <c r="DC140" i="1"/>
  <c r="DC321" i="1"/>
  <c r="DC42" i="1"/>
  <c r="DC343" i="1"/>
  <c r="DC319" i="1"/>
  <c r="DC14" i="1"/>
  <c r="DC384" i="1"/>
  <c r="DC292" i="1"/>
  <c r="DC162" i="1"/>
  <c r="DC132" i="1"/>
  <c r="DC72" i="1"/>
  <c r="DC153" i="1"/>
  <c r="DC60" i="1"/>
  <c r="DC146" i="1"/>
  <c r="DC25" i="1"/>
  <c r="DC114" i="1"/>
  <c r="DC355" i="1"/>
  <c r="DC164" i="1"/>
  <c r="DC302" i="1"/>
  <c r="DC170" i="1"/>
  <c r="DC159" i="1"/>
  <c r="DC5" i="1"/>
  <c r="DC35" i="1"/>
  <c r="DC53" i="1"/>
  <c r="DC141" i="1"/>
  <c r="DC179" i="1"/>
  <c r="DC324" i="1"/>
  <c r="DC339" i="1"/>
  <c r="DC378" i="1"/>
  <c r="DC57" i="1"/>
  <c r="DC160" i="1"/>
  <c r="DC364" i="1"/>
  <c r="DC73" i="1"/>
  <c r="DC133" i="1"/>
  <c r="DC64" i="1"/>
  <c r="DC100" i="1"/>
  <c r="DC193" i="1"/>
  <c r="DC8" i="1"/>
  <c r="DC150" i="1"/>
  <c r="DC154" i="1"/>
  <c r="DC192" i="1"/>
  <c r="DC349" i="1"/>
  <c r="DC91" i="1"/>
  <c r="DC373" i="1"/>
  <c r="DC358" i="1"/>
  <c r="DC191" i="1"/>
  <c r="DC16" i="1"/>
  <c r="DC334" i="1"/>
  <c r="DC118" i="1"/>
  <c r="DC88" i="1"/>
  <c r="DC44" i="1"/>
  <c r="DC78" i="1"/>
  <c r="DC77" i="1"/>
  <c r="DC75" i="1"/>
  <c r="DC325" i="1"/>
  <c r="DC173" i="1"/>
  <c r="DC129" i="1"/>
  <c r="DC125" i="1"/>
  <c r="DC156" i="1"/>
  <c r="DC86" i="1"/>
  <c r="DC320" i="1"/>
  <c r="DC74" i="1"/>
  <c r="DC186" i="1"/>
  <c r="DC314" i="1"/>
  <c r="DC20" i="1"/>
  <c r="DC155" i="1"/>
  <c r="DC291" i="1"/>
  <c r="DC165" i="1"/>
  <c r="DC198" i="1"/>
  <c r="DC282" i="1"/>
  <c r="DC310" i="1"/>
  <c r="DC196" i="1"/>
  <c r="DC111" i="1"/>
  <c r="DC293" i="1"/>
  <c r="DC24" i="1"/>
  <c r="DC105" i="1"/>
  <c r="DC326" i="1"/>
  <c r="DC126" i="1"/>
  <c r="DC322" i="1"/>
  <c r="DC354" i="1"/>
  <c r="DC123" i="1"/>
  <c r="DC138" i="1"/>
  <c r="DC62" i="1"/>
  <c r="DC295" i="1"/>
  <c r="DC377" i="1"/>
  <c r="DC177" i="1"/>
  <c r="DC335" i="1"/>
  <c r="DC306" i="1"/>
  <c r="DC340" i="1"/>
  <c r="DC298" i="1"/>
  <c r="DC362" i="1"/>
  <c r="DC308" i="1"/>
  <c r="DC281" i="1"/>
  <c r="DC290" i="1"/>
  <c r="DC119" i="1"/>
  <c r="DC294" i="1"/>
  <c r="DC344" i="1"/>
  <c r="DC79" i="1"/>
  <c r="DC300" i="1"/>
  <c r="DC189" i="1"/>
  <c r="DC303" i="1"/>
  <c r="DC284" i="1"/>
  <c r="DC315" i="1"/>
  <c r="DC82" i="1"/>
  <c r="DC50" i="1"/>
  <c r="DC280" i="1"/>
  <c r="DC144" i="1"/>
  <c r="DC98" i="1"/>
  <c r="DC209" i="1"/>
  <c r="DC102" i="1"/>
  <c r="DC194" i="1"/>
  <c r="DC345" i="1"/>
  <c r="DC195" i="1"/>
  <c r="DC183" i="1"/>
  <c r="DC296" i="1"/>
  <c r="DC348" i="1"/>
  <c r="DC83" i="1"/>
  <c r="DC97" i="1"/>
  <c r="DC112" i="1"/>
  <c r="DC211" i="1"/>
  <c r="DC103" i="1"/>
  <c r="DC69" i="1"/>
  <c r="DC331" i="1"/>
  <c r="DC206" i="1"/>
  <c r="DC332" i="1"/>
  <c r="DC190" i="1"/>
  <c r="DC203" i="1"/>
  <c r="DC222" i="1"/>
  <c r="DC266" i="1"/>
  <c r="DC286" i="1"/>
  <c r="DC346" i="1"/>
  <c r="DC90" i="1"/>
  <c r="DC168" i="1"/>
  <c r="DC270" i="1"/>
  <c r="DC277" i="1"/>
  <c r="DC329" i="1"/>
  <c r="DC176" i="1"/>
  <c r="DC131" i="1"/>
  <c r="DC274" i="1"/>
  <c r="DC285" i="1"/>
  <c r="DC299" i="1"/>
  <c r="DC148" i="1"/>
  <c r="DC287" i="1"/>
  <c r="DC184" i="1"/>
  <c r="DC327" i="1"/>
  <c r="DC142" i="1"/>
  <c r="DC167" i="1"/>
  <c r="DC218" i="1"/>
  <c r="DC272" i="1"/>
  <c r="DC305" i="1"/>
  <c r="DC110" i="1"/>
  <c r="DC182" i="1"/>
  <c r="DC336" i="1"/>
  <c r="DC207" i="1"/>
  <c r="DC187" i="1"/>
  <c r="DC214" i="1"/>
  <c r="DC208" i="1"/>
  <c r="DC70" i="1"/>
  <c r="DC136" i="1"/>
  <c r="DC101" i="1"/>
  <c r="DC316" i="1"/>
  <c r="DC289" i="1"/>
  <c r="DC333" i="1"/>
  <c r="DC278" i="1"/>
  <c r="DC210" i="1"/>
  <c r="DC134" i="1"/>
  <c r="DC147" i="1"/>
  <c r="DC130" i="1"/>
  <c r="DC178" i="1"/>
  <c r="DC304" i="1"/>
  <c r="DC288" i="1"/>
  <c r="DC205" i="1"/>
  <c r="DC301" i="1"/>
  <c r="DC216" i="1"/>
  <c r="DC226" i="1"/>
  <c r="DC224" i="1"/>
  <c r="DC220" i="1"/>
  <c r="DC264" i="1"/>
  <c r="DC271" i="1"/>
  <c r="DC307" i="1"/>
  <c r="DC297" i="1"/>
  <c r="DC200" i="1"/>
  <c r="DC275" i="1"/>
  <c r="DC230" i="1"/>
  <c r="DC309" i="1"/>
  <c r="DC219" i="1"/>
  <c r="DC227" i="1"/>
  <c r="DC197" i="1"/>
  <c r="DC257" i="1"/>
  <c r="DC175" i="1"/>
  <c r="DC221" i="1"/>
  <c r="DC181" i="1"/>
  <c r="DC185" i="1"/>
  <c r="DC199" i="1"/>
  <c r="DC313" i="1"/>
  <c r="DC188" i="1"/>
  <c r="DC268" i="1"/>
  <c r="DC261" i="1"/>
  <c r="DC172" i="1"/>
  <c r="DC201" i="1"/>
  <c r="DC229" i="1"/>
  <c r="DC217" i="1"/>
  <c r="DC267" i="1"/>
  <c r="DC212" i="1"/>
  <c r="DC273" i="1"/>
  <c r="DC202" i="1"/>
  <c r="DC283" i="1"/>
  <c r="DC236" i="1"/>
  <c r="DC279" i="1"/>
  <c r="DC228" i="1"/>
  <c r="DC256" i="1"/>
  <c r="DC247" i="1"/>
  <c r="DC232" i="1"/>
  <c r="DC234" i="1"/>
  <c r="DC204" i="1"/>
  <c r="DC213" i="1"/>
  <c r="DC231" i="1"/>
  <c r="DC215" i="1"/>
  <c r="DC259" i="1"/>
  <c r="DC235" i="1"/>
  <c r="DC265" i="1"/>
  <c r="DC276" i="1"/>
  <c r="DC251" i="1"/>
  <c r="DC269" i="1"/>
  <c r="DC225" i="1"/>
  <c r="DC260" i="1"/>
  <c r="DC238" i="1"/>
  <c r="DC250" i="1"/>
  <c r="DC263" i="1"/>
  <c r="DC252" i="1"/>
  <c r="DC237" i="1"/>
  <c r="DC223" i="1"/>
  <c r="DC262" i="1"/>
  <c r="DC248" i="1"/>
  <c r="DC254" i="1"/>
  <c r="DC255" i="1"/>
  <c r="DC241" i="1"/>
  <c r="DC239" i="1"/>
  <c r="DC249" i="1"/>
  <c r="DC243" i="1"/>
  <c r="DC242" i="1"/>
  <c r="DC258" i="1"/>
  <c r="DC233" i="1"/>
  <c r="DC253" i="1"/>
  <c r="DC240" i="1"/>
  <c r="DC246" i="1"/>
  <c r="DC245" i="1"/>
  <c r="DC244" i="1"/>
  <c r="DH4" i="1"/>
  <c r="W3" i="1"/>
  <c r="DH7" i="1"/>
  <c r="X7" i="1"/>
  <c r="DH3" i="1" l="1"/>
  <c r="W247" i="1" l="1"/>
  <c r="X247" i="1"/>
  <c r="X87" i="1"/>
  <c r="X311" i="1"/>
  <c r="X317" i="1"/>
  <c r="X250" i="1"/>
  <c r="X353" i="1"/>
  <c r="X294" i="1"/>
  <c r="X318" i="1"/>
  <c r="X229" i="1"/>
  <c r="X244" i="1"/>
  <c r="X320" i="1"/>
  <c r="X312" i="1"/>
  <c r="X196" i="1"/>
  <c r="X277" i="1"/>
  <c r="X218" i="1"/>
  <c r="X169" i="1"/>
  <c r="X303" i="1"/>
  <c r="X338" i="1"/>
  <c r="X325" i="1"/>
  <c r="X261" i="1"/>
  <c r="X274" i="1"/>
  <c r="X153" i="1"/>
  <c r="X267" i="1"/>
  <c r="X281" i="1"/>
  <c r="X235" i="1"/>
  <c r="X368" i="1"/>
  <c r="X259" i="1"/>
  <c r="X209" i="1"/>
  <c r="X260" i="1"/>
  <c r="X359" i="1"/>
  <c r="X192" i="1"/>
  <c r="X314" i="1"/>
  <c r="X377" i="1"/>
  <c r="X284" i="1"/>
  <c r="X295" i="1"/>
  <c r="X263" i="1"/>
  <c r="X106" i="1"/>
  <c r="X222" i="1"/>
  <c r="X243" i="1"/>
  <c r="X241" i="1"/>
  <c r="X173" i="1"/>
  <c r="X252" i="1"/>
  <c r="X71" i="1"/>
  <c r="X103" i="1"/>
  <c r="X382" i="1"/>
  <c r="X248" i="1"/>
  <c r="X145" i="1"/>
  <c r="X389" i="1"/>
  <c r="X305" i="1"/>
  <c r="X198" i="1"/>
  <c r="X58" i="1"/>
  <c r="X157" i="1"/>
  <c r="X100" i="1"/>
  <c r="X176" i="1"/>
  <c r="X154" i="1"/>
  <c r="X237" i="1"/>
  <c r="X293" i="1"/>
  <c r="X199" i="1"/>
  <c r="X219" i="1"/>
  <c r="X249" i="1"/>
  <c r="X158" i="1"/>
  <c r="X149" i="1"/>
  <c r="X272" i="1"/>
  <c r="X351" i="1"/>
  <c r="X184" i="1"/>
  <c r="X166" i="1"/>
  <c r="X174" i="1"/>
  <c r="X84" i="1"/>
  <c r="X76" i="1"/>
  <c r="X211" i="1"/>
  <c r="X193" i="1"/>
  <c r="X144" i="1"/>
  <c r="X362" i="1"/>
  <c r="X375" i="1"/>
  <c r="X232" i="1"/>
  <c r="X195" i="1"/>
  <c r="X336" i="1"/>
  <c r="X245" i="1"/>
  <c r="X337" i="1"/>
  <c r="X122" i="1"/>
  <c r="X342" i="1"/>
  <c r="X270" i="1"/>
  <c r="X137" i="1"/>
  <c r="X171" i="1"/>
  <c r="X226" i="1"/>
  <c r="X296" i="1"/>
  <c r="X124" i="1"/>
  <c r="X256" i="1"/>
  <c r="X177" i="1"/>
  <c r="X371" i="1"/>
  <c r="X271" i="1"/>
  <c r="X299" i="1"/>
  <c r="X386" i="1"/>
  <c r="X369" i="1"/>
  <c r="X59" i="1"/>
  <c r="X179" i="1"/>
  <c r="X212" i="1"/>
  <c r="X372" i="1"/>
  <c r="X120" i="1"/>
  <c r="X80" i="1"/>
  <c r="X357" i="1"/>
  <c r="X56" i="1"/>
  <c r="X18" i="1"/>
  <c r="X205" i="1"/>
  <c r="X114" i="1"/>
  <c r="X4" i="1"/>
  <c r="X187" i="1"/>
  <c r="X323" i="1"/>
  <c r="X328" i="1"/>
  <c r="X236" i="1"/>
  <c r="X60" i="1"/>
  <c r="X207" i="1"/>
  <c r="X228" i="1"/>
  <c r="X257" i="1"/>
  <c r="X326" i="1"/>
  <c r="X287" i="1"/>
  <c r="X251" i="1"/>
  <c r="X289" i="1"/>
  <c r="X143" i="1"/>
  <c r="X115" i="1"/>
  <c r="X50" i="1"/>
  <c r="X376" i="1"/>
  <c r="X230" i="1"/>
  <c r="X292" i="1"/>
  <c r="X203" i="1"/>
  <c r="X55" i="1"/>
  <c r="X339" i="1"/>
  <c r="X322" i="1"/>
  <c r="X268" i="1"/>
  <c r="X186" i="1"/>
  <c r="X155" i="1"/>
  <c r="X300" i="1"/>
  <c r="X138" i="1"/>
  <c r="X141" i="1"/>
  <c r="X48" i="1"/>
  <c r="X208" i="1"/>
  <c r="X280" i="1"/>
  <c r="X189" i="1"/>
  <c r="X253" i="1"/>
  <c r="X151" i="1"/>
  <c r="X116" i="1"/>
  <c r="X49" i="1"/>
  <c r="X278" i="1"/>
  <c r="X51" i="1"/>
  <c r="X127" i="1"/>
  <c r="X182" i="1"/>
  <c r="X140" i="1"/>
  <c r="X231" i="1"/>
  <c r="X387" i="1"/>
  <c r="X210" i="1"/>
  <c r="X24" i="1"/>
  <c r="X286" i="1"/>
  <c r="X99" i="1"/>
  <c r="X132" i="1"/>
  <c r="X264" i="1"/>
  <c r="X242" i="1"/>
  <c r="X156" i="1"/>
  <c r="X108" i="1"/>
  <c r="X163" i="1"/>
  <c r="X306" i="1"/>
  <c r="X315" i="1"/>
  <c r="X282" i="1"/>
  <c r="X180" i="1"/>
  <c r="X160" i="1"/>
  <c r="X133" i="1"/>
  <c r="X17" i="1"/>
  <c r="X356" i="1"/>
  <c r="X31" i="1"/>
  <c r="X9" i="1"/>
  <c r="X89" i="1"/>
  <c r="X37" i="1"/>
  <c r="X110" i="1"/>
  <c r="X378" i="1"/>
  <c r="X352" i="1"/>
  <c r="X107" i="1"/>
  <c r="X227" i="1"/>
  <c r="X310" i="1"/>
  <c r="X313" i="1"/>
  <c r="X12" i="1"/>
  <c r="X191" i="1"/>
  <c r="X67" i="1"/>
  <c r="X81" i="1"/>
  <c r="X307" i="1"/>
  <c r="X185" i="1"/>
  <c r="X152" i="1"/>
  <c r="X165" i="1"/>
  <c r="X275" i="1"/>
  <c r="X178" i="1"/>
  <c r="X28" i="1"/>
  <c r="X30" i="1"/>
  <c r="X379" i="1"/>
  <c r="X65" i="1"/>
  <c r="X128" i="1"/>
  <c r="X32" i="1"/>
  <c r="X291" i="1"/>
  <c r="X6" i="1"/>
  <c r="X383" i="1"/>
  <c r="X385" i="1"/>
  <c r="X233" i="1"/>
  <c r="X69" i="1"/>
  <c r="X206" i="1"/>
  <c r="X234" i="1"/>
  <c r="X10" i="1"/>
  <c r="X104" i="1"/>
  <c r="X121" i="1"/>
  <c r="X194" i="1"/>
  <c r="X285" i="1"/>
  <c r="X224" i="1"/>
  <c r="X302" i="1"/>
  <c r="X94" i="1"/>
  <c r="X146" i="1"/>
  <c r="X93" i="1"/>
  <c r="X309" i="1"/>
  <c r="X96" i="1"/>
  <c r="X217" i="1"/>
  <c r="X190" i="1"/>
  <c r="X330" i="1"/>
  <c r="X221" i="1"/>
  <c r="X33" i="1"/>
  <c r="X5" i="1"/>
  <c r="X246" i="1"/>
  <c r="X327" i="1"/>
  <c r="X214" i="1"/>
  <c r="X358" i="1"/>
  <c r="X384" i="1"/>
  <c r="X321" i="1"/>
  <c r="X366" i="1"/>
  <c r="X159" i="1"/>
  <c r="X175" i="1"/>
  <c r="X373" i="1"/>
  <c r="X95" i="1"/>
  <c r="X150" i="1"/>
  <c r="X101" i="1"/>
  <c r="X364" i="1"/>
  <c r="X63" i="1"/>
  <c r="X201" i="1"/>
  <c r="X298" i="1"/>
  <c r="X90" i="1"/>
  <c r="X388" i="1"/>
  <c r="X345" i="1"/>
  <c r="X215" i="1"/>
  <c r="X341" i="1"/>
  <c r="X380" i="1"/>
  <c r="X139" i="1"/>
  <c r="X44" i="1"/>
  <c r="X46" i="1"/>
  <c r="X343" i="1"/>
  <c r="X82" i="1"/>
  <c r="X45" i="1"/>
  <c r="X27" i="1"/>
  <c r="X324" i="1"/>
  <c r="X125" i="1"/>
  <c r="X350" i="1"/>
  <c r="X113" i="1"/>
  <c r="X308" i="1"/>
  <c r="X29" i="1"/>
  <c r="X39" i="1"/>
  <c r="X134" i="1"/>
  <c r="X223" i="1"/>
  <c r="X83" i="1"/>
  <c r="X73" i="1"/>
  <c r="X220" i="1"/>
  <c r="X333" i="1"/>
  <c r="X91" i="1"/>
  <c r="X16" i="1"/>
  <c r="X164" i="1"/>
  <c r="X335" i="1"/>
  <c r="X363" i="1"/>
  <c r="X162" i="1"/>
  <c r="X109" i="1"/>
  <c r="X54" i="1"/>
  <c r="X239" i="1"/>
  <c r="X70" i="1"/>
  <c r="X381" i="1"/>
  <c r="X183" i="1"/>
  <c r="X98" i="1"/>
  <c r="X3" i="1"/>
  <c r="X161" i="1"/>
  <c r="X135" i="1"/>
  <c r="X365" i="1"/>
  <c r="X20" i="1"/>
  <c r="X331" i="1"/>
  <c r="X47" i="1"/>
  <c r="X216" i="1"/>
  <c r="X347" i="1"/>
  <c r="X62" i="1"/>
  <c r="X75" i="1"/>
  <c r="X43" i="1"/>
  <c r="X258" i="1"/>
  <c r="X255" i="1"/>
  <c r="X276" i="1"/>
  <c r="X354" i="1"/>
  <c r="X77" i="1"/>
  <c r="X334" i="1"/>
  <c r="X344" i="1"/>
  <c r="X370" i="1"/>
  <c r="X26" i="1"/>
  <c r="X361" i="1"/>
  <c r="X348" i="1"/>
  <c r="X97" i="1"/>
  <c r="X21" i="1"/>
  <c r="X15" i="1"/>
  <c r="X340" i="1"/>
  <c r="X238" i="1"/>
  <c r="X197" i="1"/>
  <c r="X85" i="1"/>
  <c r="X52" i="1"/>
  <c r="X61" i="1"/>
  <c r="X360" i="1"/>
  <c r="X136" i="1"/>
  <c r="X19" i="1"/>
  <c r="X102" i="1"/>
  <c r="X8" i="1"/>
  <c r="X11" i="1"/>
  <c r="X346" i="1"/>
  <c r="X147" i="1"/>
  <c r="X130" i="1"/>
  <c r="X13" i="1"/>
  <c r="X304" i="1"/>
  <c r="X74" i="1"/>
  <c r="X131" i="1"/>
  <c r="X374" i="1"/>
  <c r="X78" i="1"/>
  <c r="X283" i="1"/>
  <c r="X66" i="1"/>
  <c r="X204" i="1"/>
  <c r="X23" i="1"/>
  <c r="X14" i="1"/>
  <c r="X92" i="1"/>
  <c r="X25" i="1"/>
  <c r="X53" i="1"/>
  <c r="X181" i="1"/>
  <c r="X172" i="1"/>
  <c r="X279" i="1"/>
  <c r="X240" i="1"/>
  <c r="X118" i="1"/>
  <c r="X129" i="1"/>
  <c r="X213" i="1"/>
  <c r="X200" i="1"/>
  <c r="X301" i="1"/>
  <c r="X349" i="1"/>
  <c r="X57" i="1"/>
  <c r="X111" i="1"/>
  <c r="X367" i="1"/>
  <c r="X316" i="1"/>
  <c r="X269" i="1"/>
  <c r="X35" i="1"/>
  <c r="X254" i="1"/>
  <c r="X262" i="1"/>
  <c r="X72" i="1"/>
  <c r="X297" i="1"/>
  <c r="X329" i="1"/>
  <c r="X22" i="1"/>
  <c r="X332" i="1"/>
  <c r="X79" i="1"/>
  <c r="X119" i="1"/>
  <c r="X148" i="1"/>
  <c r="X168" i="1"/>
  <c r="X288" i="1"/>
  <c r="X188" i="1"/>
  <c r="X290" i="1"/>
  <c r="X41" i="1"/>
  <c r="X36" i="1"/>
  <c r="X38" i="1"/>
  <c r="X142" i="1"/>
  <c r="X117" i="1"/>
  <c r="X167" i="1"/>
  <c r="X112" i="1"/>
  <c r="X202" i="1"/>
  <c r="X319" i="1"/>
  <c r="X273" i="1"/>
  <c r="X86" i="1"/>
  <c r="X34" i="1"/>
  <c r="X40" i="1"/>
  <c r="X265" i="1"/>
  <c r="X42" i="1"/>
  <c r="X225" i="1"/>
  <c r="X68" i="1"/>
  <c r="X170" i="1"/>
  <c r="X355" i="1"/>
  <c r="X64" i="1"/>
  <c r="X123" i="1"/>
  <c r="X88" i="1"/>
  <c r="X126" i="1"/>
  <c r="X105" i="1"/>
  <c r="X266" i="1"/>
  <c r="DH247" i="1"/>
  <c r="DH87" i="1"/>
  <c r="DH311" i="1"/>
  <c r="DH317" i="1"/>
  <c r="DH250" i="1"/>
  <c r="DH353" i="1"/>
  <c r="DH294" i="1"/>
  <c r="DH318" i="1"/>
  <c r="DH229" i="1"/>
  <c r="DH244" i="1"/>
  <c r="DH320" i="1"/>
  <c r="DH312" i="1"/>
  <c r="DH196" i="1"/>
  <c r="DH277" i="1"/>
  <c r="DH218" i="1"/>
  <c r="DH169" i="1"/>
  <c r="DH303" i="1"/>
  <c r="DH338" i="1"/>
  <c r="DH325" i="1"/>
  <c r="DH261" i="1"/>
  <c r="DH274" i="1"/>
  <c r="DH153" i="1"/>
  <c r="DH267" i="1"/>
  <c r="DH281" i="1"/>
  <c r="DH235" i="1"/>
  <c r="DH368" i="1"/>
  <c r="DH259" i="1"/>
  <c r="DH209" i="1"/>
  <c r="DH260" i="1"/>
  <c r="DH359" i="1"/>
  <c r="DH192" i="1"/>
  <c r="DH314" i="1"/>
  <c r="DH377" i="1"/>
  <c r="DH284" i="1"/>
  <c r="DH295" i="1"/>
  <c r="DH263" i="1"/>
  <c r="DH106" i="1"/>
  <c r="DH222" i="1"/>
  <c r="DH243" i="1"/>
  <c r="DH241" i="1"/>
  <c r="DH173" i="1"/>
  <c r="DH252" i="1"/>
  <c r="DH71" i="1"/>
  <c r="DH103" i="1"/>
  <c r="DH382" i="1"/>
  <c r="DH248" i="1"/>
  <c r="DH145" i="1"/>
  <c r="DH389" i="1"/>
  <c r="DH305" i="1"/>
  <c r="DH198" i="1"/>
  <c r="DH58" i="1"/>
  <c r="DH157" i="1"/>
  <c r="DH100" i="1"/>
  <c r="DH176" i="1"/>
  <c r="DH154" i="1"/>
  <c r="DH237" i="1"/>
  <c r="DH293" i="1"/>
  <c r="DH199" i="1"/>
  <c r="DH219" i="1"/>
  <c r="DH249" i="1"/>
  <c r="DH158" i="1"/>
  <c r="DH149" i="1"/>
  <c r="DH272" i="1"/>
  <c r="DH351" i="1"/>
  <c r="DH184" i="1"/>
  <c r="DH166" i="1"/>
  <c r="DH174" i="1"/>
  <c r="DH84" i="1"/>
  <c r="DH76" i="1"/>
  <c r="DH211" i="1"/>
  <c r="DH193" i="1"/>
  <c r="DH144" i="1"/>
  <c r="DH362" i="1"/>
  <c r="DH375" i="1"/>
  <c r="DH232" i="1"/>
  <c r="DH195" i="1"/>
  <c r="DH336" i="1"/>
  <c r="DH245" i="1"/>
  <c r="DH337" i="1"/>
  <c r="DH122" i="1"/>
  <c r="DH342" i="1"/>
  <c r="DH270" i="1"/>
  <c r="DH137" i="1"/>
  <c r="DH171" i="1"/>
  <c r="DH226" i="1"/>
  <c r="DH296" i="1"/>
  <c r="DH124" i="1"/>
  <c r="DH256" i="1"/>
  <c r="DH177" i="1"/>
  <c r="DH371" i="1"/>
  <c r="DH271" i="1"/>
  <c r="DH299" i="1"/>
  <c r="DH386" i="1"/>
  <c r="DH369" i="1"/>
  <c r="DH59" i="1"/>
  <c r="DH179" i="1"/>
  <c r="DH212" i="1"/>
  <c r="DH372" i="1"/>
  <c r="DH120" i="1"/>
  <c r="DH80" i="1"/>
  <c r="DH357" i="1"/>
  <c r="DH56" i="1"/>
  <c r="DH18" i="1"/>
  <c r="DH205" i="1"/>
  <c r="DH114" i="1"/>
  <c r="DH187" i="1"/>
  <c r="DH323" i="1"/>
  <c r="DH328" i="1"/>
  <c r="DH236" i="1"/>
  <c r="DH60" i="1"/>
  <c r="DH207" i="1"/>
  <c r="DH228" i="1"/>
  <c r="DH257" i="1"/>
  <c r="DH326" i="1"/>
  <c r="DH287" i="1"/>
  <c r="DH251" i="1"/>
  <c r="DH289" i="1"/>
  <c r="DH143" i="1"/>
  <c r="DH115" i="1"/>
  <c r="DH50" i="1"/>
  <c r="DH376" i="1"/>
  <c r="DH230" i="1"/>
  <c r="DH292" i="1"/>
  <c r="DH203" i="1"/>
  <c r="DH55" i="1"/>
  <c r="DH339" i="1"/>
  <c r="DH322" i="1"/>
  <c r="DH268" i="1"/>
  <c r="DH186" i="1"/>
  <c r="DH155" i="1"/>
  <c r="DH300" i="1"/>
  <c r="DH138" i="1"/>
  <c r="DH141" i="1"/>
  <c r="DH48" i="1"/>
  <c r="DH208" i="1"/>
  <c r="DH280" i="1"/>
  <c r="DH189" i="1"/>
  <c r="DH253" i="1"/>
  <c r="DH151" i="1"/>
  <c r="DH116" i="1"/>
  <c r="DH49" i="1"/>
  <c r="DH278" i="1"/>
  <c r="DH51" i="1"/>
  <c r="DH127" i="1"/>
  <c r="DH182" i="1"/>
  <c r="DH140" i="1"/>
  <c r="DH231" i="1"/>
  <c r="DH387" i="1"/>
  <c r="DH210" i="1"/>
  <c r="DH24" i="1"/>
  <c r="DH286" i="1"/>
  <c r="DH99" i="1"/>
  <c r="DH132" i="1"/>
  <c r="DH264" i="1"/>
  <c r="DH242" i="1"/>
  <c r="DH156" i="1"/>
  <c r="DH108" i="1"/>
  <c r="DH163" i="1"/>
  <c r="DH306" i="1"/>
  <c r="DH315" i="1"/>
  <c r="DH282" i="1"/>
  <c r="DH180" i="1"/>
  <c r="DH160" i="1"/>
  <c r="DH133" i="1"/>
  <c r="DH17" i="1"/>
  <c r="DH356" i="1"/>
  <c r="DH31" i="1"/>
  <c r="DH9" i="1"/>
  <c r="DH89" i="1"/>
  <c r="DH37" i="1"/>
  <c r="DH110" i="1"/>
  <c r="DH378" i="1"/>
  <c r="DH352" i="1"/>
  <c r="DH107" i="1"/>
  <c r="DH227" i="1"/>
  <c r="DH310" i="1"/>
  <c r="DH313" i="1"/>
  <c r="DH12" i="1"/>
  <c r="DH191" i="1"/>
  <c r="DH67" i="1"/>
  <c r="DH81" i="1"/>
  <c r="DH307" i="1"/>
  <c r="DH185" i="1"/>
  <c r="DH152" i="1"/>
  <c r="DH165" i="1"/>
  <c r="DH275" i="1"/>
  <c r="DH178" i="1"/>
  <c r="DH28" i="1"/>
  <c r="DH30" i="1"/>
  <c r="DH379" i="1"/>
  <c r="DH65" i="1"/>
  <c r="DH128" i="1"/>
  <c r="DH32" i="1"/>
  <c r="DH291" i="1"/>
  <c r="DH6" i="1"/>
  <c r="DH383" i="1"/>
  <c r="DH385" i="1"/>
  <c r="DH233" i="1"/>
  <c r="DH69" i="1"/>
  <c r="DH206" i="1"/>
  <c r="DH234" i="1"/>
  <c r="DH10" i="1"/>
  <c r="DH104" i="1"/>
  <c r="DH121" i="1"/>
  <c r="DH194" i="1"/>
  <c r="DH285" i="1"/>
  <c r="DH224" i="1"/>
  <c r="DH302" i="1"/>
  <c r="DH94" i="1"/>
  <c r="DH146" i="1"/>
  <c r="DH93" i="1"/>
  <c r="DH309" i="1"/>
  <c r="DH96" i="1"/>
  <c r="DH217" i="1"/>
  <c r="DH190" i="1"/>
  <c r="DH330" i="1"/>
  <c r="DH221" i="1"/>
  <c r="DH33" i="1"/>
  <c r="DH5" i="1"/>
  <c r="DH246" i="1"/>
  <c r="DH327" i="1"/>
  <c r="DH214" i="1"/>
  <c r="DH358" i="1"/>
  <c r="DH384" i="1"/>
  <c r="DH321" i="1"/>
  <c r="DH366" i="1"/>
  <c r="DH159" i="1"/>
  <c r="DH175" i="1"/>
  <c r="DH373" i="1"/>
  <c r="DH95" i="1"/>
  <c r="DH150" i="1"/>
  <c r="DH101" i="1"/>
  <c r="DH364" i="1"/>
  <c r="DH63" i="1"/>
  <c r="DH201" i="1"/>
  <c r="DH298" i="1"/>
  <c r="DH90" i="1"/>
  <c r="DH388" i="1"/>
  <c r="DH345" i="1"/>
  <c r="DH215" i="1"/>
  <c r="DH341" i="1"/>
  <c r="DH380" i="1"/>
  <c r="DH139" i="1"/>
  <c r="DH44" i="1"/>
  <c r="DH46" i="1"/>
  <c r="DH343" i="1"/>
  <c r="DH82" i="1"/>
  <c r="DH45" i="1"/>
  <c r="DH27" i="1"/>
  <c r="DH324" i="1"/>
  <c r="DH125" i="1"/>
  <c r="DH350" i="1"/>
  <c r="DH113" i="1"/>
  <c r="DH308" i="1"/>
  <c r="DH29" i="1"/>
  <c r="DH39" i="1"/>
  <c r="DH134" i="1"/>
  <c r="DH223" i="1"/>
  <c r="DH83" i="1"/>
  <c r="DH73" i="1"/>
  <c r="DH220" i="1"/>
  <c r="DH333" i="1"/>
  <c r="DH91" i="1"/>
  <c r="DH16" i="1"/>
  <c r="DH164" i="1"/>
  <c r="DH335" i="1"/>
  <c r="DH363" i="1"/>
  <c r="DH162" i="1"/>
  <c r="DH109" i="1"/>
  <c r="DH54" i="1"/>
  <c r="DH239" i="1"/>
  <c r="DH70" i="1"/>
  <c r="DH381" i="1"/>
  <c r="DH183" i="1"/>
  <c r="DH98" i="1"/>
  <c r="DH161" i="1"/>
  <c r="DH135" i="1"/>
  <c r="DH365" i="1"/>
  <c r="DH20" i="1"/>
  <c r="DH331" i="1"/>
  <c r="DH47" i="1"/>
  <c r="DH216" i="1"/>
  <c r="DH347" i="1"/>
  <c r="DH62" i="1"/>
  <c r="DH75" i="1"/>
  <c r="DH43" i="1"/>
  <c r="DH258" i="1"/>
  <c r="DH255" i="1"/>
  <c r="DH276" i="1"/>
  <c r="DH354" i="1"/>
  <c r="DH77" i="1"/>
  <c r="DH334" i="1"/>
  <c r="DH344" i="1"/>
  <c r="DH370" i="1"/>
  <c r="DH26" i="1"/>
  <c r="DH361" i="1"/>
  <c r="DH348" i="1"/>
  <c r="DH97" i="1"/>
  <c r="DH21" i="1"/>
  <c r="DH15" i="1"/>
  <c r="DH340" i="1"/>
  <c r="DH238" i="1"/>
  <c r="DH197" i="1"/>
  <c r="DH85" i="1"/>
  <c r="DH52" i="1"/>
  <c r="DH61" i="1"/>
  <c r="DH360" i="1"/>
  <c r="DH136" i="1"/>
  <c r="DH19" i="1"/>
  <c r="DH102" i="1"/>
  <c r="DH8" i="1"/>
  <c r="DH11" i="1"/>
  <c r="DH346" i="1"/>
  <c r="DH147" i="1"/>
  <c r="DH130" i="1"/>
  <c r="DH13" i="1"/>
  <c r="DH304" i="1"/>
  <c r="DH74" i="1"/>
  <c r="DH131" i="1"/>
  <c r="DH374" i="1"/>
  <c r="DH78" i="1"/>
  <c r="DH283" i="1"/>
  <c r="DH66" i="1"/>
  <c r="DH204" i="1"/>
  <c r="DH23" i="1"/>
  <c r="DH14" i="1"/>
  <c r="DH92" i="1"/>
  <c r="DH25" i="1"/>
  <c r="DH53" i="1"/>
  <c r="DH181" i="1"/>
  <c r="DH172" i="1"/>
  <c r="DH279" i="1"/>
  <c r="DH240" i="1"/>
  <c r="DH118" i="1"/>
  <c r="DH129" i="1"/>
  <c r="DH213" i="1"/>
  <c r="DH200" i="1"/>
  <c r="DH301" i="1"/>
  <c r="DH349" i="1"/>
  <c r="DH57" i="1"/>
  <c r="DH111" i="1"/>
  <c r="DH367" i="1"/>
  <c r="DH316" i="1"/>
  <c r="DH269" i="1"/>
  <c r="DH35" i="1"/>
  <c r="DH254" i="1"/>
  <c r="DH262" i="1"/>
  <c r="DH72" i="1"/>
  <c r="DH297" i="1"/>
  <c r="DH329" i="1"/>
  <c r="DH22" i="1"/>
  <c r="DH332" i="1"/>
  <c r="DH79" i="1"/>
  <c r="DH119" i="1"/>
  <c r="DH148" i="1"/>
  <c r="DH168" i="1"/>
  <c r="DH288" i="1"/>
  <c r="DH188" i="1"/>
  <c r="DH290" i="1"/>
  <c r="DH41" i="1"/>
  <c r="DH36" i="1"/>
  <c r="DH38" i="1"/>
  <c r="DH142" i="1"/>
  <c r="DH117" i="1"/>
  <c r="DH167" i="1"/>
  <c r="DH112" i="1"/>
  <c r="DH202" i="1"/>
  <c r="DH319" i="1"/>
  <c r="DH273" i="1"/>
  <c r="DH86" i="1"/>
  <c r="DH34" i="1"/>
  <c r="DH40" i="1"/>
  <c r="DH265" i="1"/>
  <c r="DH42" i="1"/>
  <c r="DH225" i="1"/>
  <c r="DH68" i="1"/>
  <c r="DH170" i="1"/>
  <c r="DH355" i="1"/>
  <c r="DH64" i="1"/>
  <c r="DH123" i="1"/>
  <c r="DH88" i="1"/>
  <c r="DH126" i="1"/>
  <c r="DH105" i="1"/>
  <c r="DH266" i="1"/>
  <c r="W87" i="1"/>
  <c r="W311" i="1"/>
  <c r="W317" i="1"/>
  <c r="W250" i="1"/>
  <c r="W353" i="1"/>
  <c r="W294" i="1"/>
  <c r="W318" i="1"/>
  <c r="W229" i="1"/>
  <c r="W244" i="1"/>
  <c r="W320" i="1"/>
  <c r="W312" i="1"/>
  <c r="W196" i="1"/>
  <c r="W277" i="1"/>
  <c r="W218" i="1"/>
  <c r="W169" i="1"/>
  <c r="W303" i="1"/>
  <c r="W338" i="1"/>
  <c r="W325" i="1"/>
  <c r="W261" i="1"/>
  <c r="W274" i="1"/>
  <c r="W153" i="1"/>
  <c r="W267" i="1"/>
  <c r="W281" i="1"/>
  <c r="W235" i="1"/>
  <c r="W368" i="1"/>
  <c r="W259" i="1"/>
  <c r="W209" i="1"/>
  <c r="W260" i="1"/>
  <c r="W359" i="1"/>
  <c r="W192" i="1"/>
  <c r="W314" i="1"/>
  <c r="W377" i="1"/>
  <c r="W284" i="1"/>
  <c r="W295" i="1"/>
  <c r="W263" i="1"/>
  <c r="W106" i="1"/>
  <c r="W222" i="1"/>
  <c r="W243" i="1"/>
  <c r="W241" i="1"/>
  <c r="W173" i="1"/>
  <c r="W252" i="1"/>
  <c r="W71" i="1"/>
  <c r="W103" i="1"/>
  <c r="W382" i="1"/>
  <c r="W248" i="1"/>
  <c r="W145" i="1"/>
  <c r="W389" i="1"/>
  <c r="W305" i="1"/>
  <c r="W198" i="1"/>
  <c r="W58" i="1"/>
  <c r="W157" i="1"/>
  <c r="W100" i="1"/>
  <c r="W176" i="1"/>
  <c r="W154" i="1"/>
  <c r="W237" i="1"/>
  <c r="W293" i="1"/>
  <c r="W199" i="1"/>
  <c r="W219" i="1"/>
  <c r="W249" i="1"/>
  <c r="W158" i="1"/>
  <c r="W149" i="1"/>
  <c r="W272" i="1"/>
  <c r="W351" i="1"/>
  <c r="W184" i="1"/>
  <c r="W166" i="1"/>
  <c r="W174" i="1"/>
  <c r="W84" i="1"/>
  <c r="W76" i="1"/>
  <c r="W211" i="1"/>
  <c r="W193" i="1"/>
  <c r="W144" i="1"/>
  <c r="W362" i="1"/>
  <c r="W375" i="1"/>
  <c r="W232" i="1"/>
  <c r="W195" i="1"/>
  <c r="W336" i="1"/>
  <c r="W245" i="1"/>
  <c r="W337" i="1"/>
  <c r="W122" i="1"/>
  <c r="W342" i="1"/>
  <c r="W270" i="1"/>
  <c r="W137" i="1"/>
  <c r="W171" i="1"/>
  <c r="W226" i="1"/>
  <c r="W296" i="1"/>
  <c r="W124" i="1"/>
  <c r="W256" i="1"/>
  <c r="W177" i="1"/>
  <c r="W371" i="1"/>
  <c r="W271" i="1"/>
  <c r="W299" i="1"/>
  <c r="W386" i="1"/>
  <c r="W369" i="1"/>
  <c r="W59" i="1"/>
  <c r="W179" i="1"/>
  <c r="W212" i="1"/>
  <c r="W372" i="1"/>
  <c r="W120" i="1"/>
  <c r="W80" i="1"/>
  <c r="W357" i="1"/>
  <c r="W56" i="1"/>
  <c r="W18" i="1"/>
  <c r="W205" i="1"/>
  <c r="W114" i="1"/>
  <c r="W4" i="1"/>
  <c r="W187" i="1"/>
  <c r="W323" i="1"/>
  <c r="W328" i="1"/>
  <c r="W236" i="1"/>
  <c r="W60" i="1"/>
  <c r="W207" i="1"/>
  <c r="W228" i="1"/>
  <c r="W257" i="1"/>
  <c r="W326" i="1"/>
  <c r="W287" i="1"/>
  <c r="W251" i="1"/>
  <c r="W289" i="1"/>
  <c r="W143" i="1"/>
  <c r="W115" i="1"/>
  <c r="W50" i="1"/>
  <c r="W376" i="1"/>
  <c r="W230" i="1"/>
  <c r="W292" i="1"/>
  <c r="W203" i="1"/>
  <c r="W55" i="1"/>
  <c r="W339" i="1"/>
  <c r="W322" i="1"/>
  <c r="W268" i="1"/>
  <c r="W186" i="1"/>
  <c r="W155" i="1"/>
  <c r="W300" i="1"/>
  <c r="W138" i="1"/>
  <c r="W141" i="1"/>
  <c r="W48" i="1"/>
  <c r="W208" i="1"/>
  <c r="W280" i="1"/>
  <c r="W189" i="1"/>
  <c r="W253" i="1"/>
  <c r="W151" i="1"/>
  <c r="W116" i="1"/>
  <c r="W49" i="1"/>
  <c r="W278" i="1"/>
  <c r="W51" i="1"/>
  <c r="W127" i="1"/>
  <c r="W182" i="1"/>
  <c r="W140" i="1"/>
  <c r="W231" i="1"/>
  <c r="W387" i="1"/>
  <c r="W210" i="1"/>
  <c r="W24" i="1"/>
  <c r="W286" i="1"/>
  <c r="W99" i="1"/>
  <c r="W132" i="1"/>
  <c r="W264" i="1"/>
  <c r="W242" i="1"/>
  <c r="W156" i="1"/>
  <c r="W108" i="1"/>
  <c r="W163" i="1"/>
  <c r="W306" i="1"/>
  <c r="W315" i="1"/>
  <c r="W282" i="1"/>
  <c r="W180" i="1"/>
  <c r="W160" i="1"/>
  <c r="W133" i="1"/>
  <c r="W17" i="1"/>
  <c r="W356" i="1"/>
  <c r="W31" i="1"/>
  <c r="W9" i="1"/>
  <c r="W89" i="1"/>
  <c r="W37" i="1"/>
  <c r="W110" i="1"/>
  <c r="W378" i="1"/>
  <c r="W352" i="1"/>
  <c r="W107" i="1"/>
  <c r="W227" i="1"/>
  <c r="W310" i="1"/>
  <c r="W313" i="1"/>
  <c r="W12" i="1"/>
  <c r="W191" i="1"/>
  <c r="W67" i="1"/>
  <c r="W81" i="1"/>
  <c r="W307" i="1"/>
  <c r="W185" i="1"/>
  <c r="W152" i="1"/>
  <c r="W165" i="1"/>
  <c r="W275" i="1"/>
  <c r="W178" i="1"/>
  <c r="W28" i="1"/>
  <c r="W30" i="1"/>
  <c r="W379" i="1"/>
  <c r="W65" i="1"/>
  <c r="W128" i="1"/>
  <c r="W32" i="1"/>
  <c r="W291" i="1"/>
  <c r="W6" i="1"/>
  <c r="W383" i="1"/>
  <c r="W385" i="1"/>
  <c r="W233" i="1"/>
  <c r="W69" i="1"/>
  <c r="W206" i="1"/>
  <c r="W234" i="1"/>
  <c r="W10" i="1"/>
  <c r="W104" i="1"/>
  <c r="W121" i="1"/>
  <c r="W194" i="1"/>
  <c r="W285" i="1"/>
  <c r="W224" i="1"/>
  <c r="W302" i="1"/>
  <c r="W94" i="1"/>
  <c r="W146" i="1"/>
  <c r="W93" i="1"/>
  <c r="W309" i="1"/>
  <c r="W96" i="1"/>
  <c r="W217" i="1"/>
  <c r="W190" i="1"/>
  <c r="W330" i="1"/>
  <c r="W221" i="1"/>
  <c r="W33" i="1"/>
  <c r="W5" i="1"/>
  <c r="W246" i="1"/>
  <c r="W327" i="1"/>
  <c r="W214" i="1"/>
  <c r="W358" i="1"/>
  <c r="W384" i="1"/>
  <c r="W321" i="1"/>
  <c r="W366" i="1"/>
  <c r="W159" i="1"/>
  <c r="W175" i="1"/>
  <c r="W373" i="1"/>
  <c r="W95" i="1"/>
  <c r="W150" i="1"/>
  <c r="W101" i="1"/>
  <c r="W364" i="1"/>
  <c r="W63" i="1"/>
  <c r="W201" i="1"/>
  <c r="W298" i="1"/>
  <c r="W90" i="1"/>
  <c r="W388" i="1"/>
  <c r="W345" i="1"/>
  <c r="W215" i="1"/>
  <c r="W341" i="1"/>
  <c r="W380" i="1"/>
  <c r="W139" i="1"/>
  <c r="W44" i="1"/>
  <c r="W46" i="1"/>
  <c r="W343" i="1"/>
  <c r="W82" i="1"/>
  <c r="W45" i="1"/>
  <c r="W27" i="1"/>
  <c r="W324" i="1"/>
  <c r="W125" i="1"/>
  <c r="W350" i="1"/>
  <c r="W113" i="1"/>
  <c r="W308" i="1"/>
  <c r="W29" i="1"/>
  <c r="W39" i="1"/>
  <c r="W134" i="1"/>
  <c r="W223" i="1"/>
  <c r="W83" i="1"/>
  <c r="W73" i="1"/>
  <c r="W220" i="1"/>
  <c r="W333" i="1"/>
  <c r="W91" i="1"/>
  <c r="W16" i="1"/>
  <c r="W164" i="1"/>
  <c r="W335" i="1"/>
  <c r="W363" i="1"/>
  <c r="W162" i="1"/>
  <c r="W109" i="1"/>
  <c r="W54" i="1"/>
  <c r="W239" i="1"/>
  <c r="W70" i="1"/>
  <c r="W381" i="1"/>
  <c r="W183" i="1"/>
  <c r="W98" i="1"/>
  <c r="W161" i="1"/>
  <c r="W135" i="1"/>
  <c r="W365" i="1"/>
  <c r="W20" i="1"/>
  <c r="W331" i="1"/>
  <c r="W47" i="1"/>
  <c r="W216" i="1"/>
  <c r="W347" i="1"/>
  <c r="W62" i="1"/>
  <c r="W75" i="1"/>
  <c r="W43" i="1"/>
  <c r="W258" i="1"/>
  <c r="W255" i="1"/>
  <c r="W276" i="1"/>
  <c r="W354" i="1"/>
  <c r="W77" i="1"/>
  <c r="W334" i="1"/>
  <c r="W344" i="1"/>
  <c r="W370" i="1"/>
  <c r="W26" i="1"/>
  <c r="W361" i="1"/>
  <c r="W348" i="1"/>
  <c r="W97" i="1"/>
  <c r="W21" i="1"/>
  <c r="W15" i="1"/>
  <c r="W340" i="1"/>
  <c r="W238" i="1"/>
  <c r="W197" i="1"/>
  <c r="W85" i="1"/>
  <c r="W52" i="1"/>
  <c r="W61" i="1"/>
  <c r="W360" i="1"/>
  <c r="W136" i="1"/>
  <c r="W19" i="1"/>
  <c r="W102" i="1"/>
  <c r="W8" i="1"/>
  <c r="W11" i="1"/>
  <c r="W346" i="1"/>
  <c r="W147" i="1"/>
  <c r="W130" i="1"/>
  <c r="W13" i="1"/>
  <c r="W304" i="1"/>
  <c r="W74" i="1"/>
  <c r="W131" i="1"/>
  <c r="W374" i="1"/>
  <c r="W78" i="1"/>
  <c r="W283" i="1"/>
  <c r="W66" i="1"/>
  <c r="W204" i="1"/>
  <c r="W23" i="1"/>
  <c r="W14" i="1"/>
  <c r="W92" i="1"/>
  <c r="W25" i="1"/>
  <c r="W53" i="1"/>
  <c r="W181" i="1"/>
  <c r="W172" i="1"/>
  <c r="W279" i="1"/>
  <c r="W240" i="1"/>
  <c r="W118" i="1"/>
  <c r="W129" i="1"/>
  <c r="W213" i="1"/>
  <c r="W200" i="1"/>
  <c r="W301" i="1"/>
  <c r="W349" i="1"/>
  <c r="W57" i="1"/>
  <c r="W111" i="1"/>
  <c r="W367" i="1"/>
  <c r="W316" i="1"/>
  <c r="W269" i="1"/>
  <c r="W35" i="1"/>
  <c r="W254" i="1"/>
  <c r="W262" i="1"/>
  <c r="W72" i="1"/>
  <c r="W297" i="1"/>
  <c r="W329" i="1"/>
  <c r="W22" i="1"/>
  <c r="W332" i="1"/>
  <c r="W79" i="1"/>
  <c r="W119" i="1"/>
  <c r="W7" i="1"/>
  <c r="W148" i="1"/>
  <c r="W168" i="1"/>
  <c r="W288" i="1"/>
  <c r="W188" i="1"/>
  <c r="W290" i="1"/>
  <c r="W41" i="1"/>
  <c r="W36" i="1"/>
  <c r="W38" i="1"/>
  <c r="W142" i="1"/>
  <c r="W117" i="1"/>
  <c r="W167" i="1"/>
  <c r="W112" i="1"/>
  <c r="W202" i="1"/>
  <c r="W319" i="1"/>
  <c r="W273" i="1"/>
  <c r="W86" i="1"/>
  <c r="W34" i="1"/>
  <c r="W40" i="1"/>
  <c r="W265" i="1"/>
  <c r="W42" i="1"/>
  <c r="W225" i="1"/>
  <c r="W68" i="1"/>
  <c r="W170" i="1"/>
  <c r="W355" i="1"/>
  <c r="W64" i="1"/>
  <c r="W123" i="1"/>
  <c r="W88" i="1"/>
  <c r="W126" i="1"/>
  <c r="W105" i="1"/>
  <c r="W266" i="1"/>
</calcChain>
</file>

<file path=xl/sharedStrings.xml><?xml version="1.0" encoding="utf-8"?>
<sst xmlns="http://schemas.openxmlformats.org/spreadsheetml/2006/main" count="1130" uniqueCount="751">
  <si>
    <t>LOG2 LFQ intensity C01</t>
  </si>
  <si>
    <t>LOG2 LFQ intensity C02</t>
  </si>
  <si>
    <t>LOG2 LFQ intensity C03</t>
  </si>
  <si>
    <t>LOG2 LFQ intensity C04</t>
  </si>
  <si>
    <t>LOG2 LFQ intensity C05</t>
  </si>
  <si>
    <t>LOG2 LFQ intensity C06</t>
  </si>
  <si>
    <t>LOG2 LFQ intensity P01</t>
  </si>
  <si>
    <t>LOG2 LFQ intensity P02</t>
  </si>
  <si>
    <t>LOG2 LFQ intensity P03</t>
  </si>
  <si>
    <t>LOG2 LFQ intensity P04</t>
  </si>
  <si>
    <t>LOG2 LFQ intensity P05</t>
  </si>
  <si>
    <t>LOG2 LFQ intensity P06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Q-value</t>
  </si>
  <si>
    <t>Score</t>
  </si>
  <si>
    <t>MS/MS count</t>
  </si>
  <si>
    <t>Peptide counts (all)</t>
  </si>
  <si>
    <t>Peptide counts (razor+unique)</t>
  </si>
  <si>
    <t>Peptide counts (unique)</t>
  </si>
  <si>
    <t>Number of proteins</t>
  </si>
  <si>
    <t>Peptides C01</t>
  </si>
  <si>
    <t>Peptides C02</t>
  </si>
  <si>
    <t>Peptides C03</t>
  </si>
  <si>
    <t>Peptides C04</t>
  </si>
  <si>
    <t>Peptides C05</t>
  </si>
  <si>
    <t>Peptides C06</t>
  </si>
  <si>
    <t>Peptides P01</t>
  </si>
  <si>
    <t>Peptides P02</t>
  </si>
  <si>
    <t>Peptides P03</t>
  </si>
  <si>
    <t>Peptides P04</t>
  </si>
  <si>
    <t>Peptides P05</t>
  </si>
  <si>
    <t>Peptides P06</t>
  </si>
  <si>
    <t>Razor + unique peptides C01</t>
  </si>
  <si>
    <t>Razor + unique peptides C02</t>
  </si>
  <si>
    <t>Razor + unique peptides C03</t>
  </si>
  <si>
    <t>Razor + unique peptides C04</t>
  </si>
  <si>
    <t>Razor + unique peptides C05</t>
  </si>
  <si>
    <t>Razor + unique peptides C06</t>
  </si>
  <si>
    <t>Razor + unique peptides P01</t>
  </si>
  <si>
    <t>Razor + unique peptides P02</t>
  </si>
  <si>
    <t>Razor + unique peptides P03</t>
  </si>
  <si>
    <t>Razor + unique peptides P04</t>
  </si>
  <si>
    <t>Razor + unique peptides P05</t>
  </si>
  <si>
    <t>Razor + unique peptides P06</t>
  </si>
  <si>
    <t>Unique peptides C01</t>
  </si>
  <si>
    <t>Unique peptides C02</t>
  </si>
  <si>
    <t>Unique peptides C03</t>
  </si>
  <si>
    <t>Unique peptides C04</t>
  </si>
  <si>
    <t>Unique peptides C05</t>
  </si>
  <si>
    <t>Unique peptides C06</t>
  </si>
  <si>
    <t>Unique peptides P01</t>
  </si>
  <si>
    <t>Unique peptides P02</t>
  </si>
  <si>
    <t>Unique peptides P03</t>
  </si>
  <si>
    <t>Unique peptides P04</t>
  </si>
  <si>
    <t>Unique peptides P05</t>
  </si>
  <si>
    <t>Unique peptides P06</t>
  </si>
  <si>
    <t>Sequence length</t>
  </si>
  <si>
    <t>Sequence coverage C01 [%]</t>
  </si>
  <si>
    <t>Sequence coverage C02 [%]</t>
  </si>
  <si>
    <t>Sequence coverage C03 [%]</t>
  </si>
  <si>
    <t>Sequence coverage C04 [%]</t>
  </si>
  <si>
    <t>Sequence coverage C05 [%]</t>
  </si>
  <si>
    <t>Sequence coverage C06 [%]</t>
  </si>
  <si>
    <t>Sequence coverage P01 [%]</t>
  </si>
  <si>
    <t>Sequence coverage P02 [%]</t>
  </si>
  <si>
    <t>Sequence coverage P03 [%]</t>
  </si>
  <si>
    <t>Sequence coverage P04 [%]</t>
  </si>
  <si>
    <t>Sequence coverage P05 [%]</t>
  </si>
  <si>
    <t>Sequence coverage P06 [%]</t>
  </si>
  <si>
    <t>iBAQ</t>
  </si>
  <si>
    <t>iBAQ C01</t>
  </si>
  <si>
    <t>iBAQ C02</t>
  </si>
  <si>
    <t>iBAQ C03</t>
  </si>
  <si>
    <t>iBAQ C04</t>
  </si>
  <si>
    <t>iBAQ C05</t>
  </si>
  <si>
    <t>iBAQ C06</t>
  </si>
  <si>
    <t>iBAQ P01</t>
  </si>
  <si>
    <t>iBAQ P02</t>
  </si>
  <si>
    <t>iBAQ P03</t>
  </si>
  <si>
    <t>iBAQ P04</t>
  </si>
  <si>
    <t>iBAQ P05</t>
  </si>
  <si>
    <t>iBAQ P06</t>
  </si>
  <si>
    <t>MS/MS count C01</t>
  </si>
  <si>
    <t>MS/MS count C02</t>
  </si>
  <si>
    <t>MS/MS count C03</t>
  </si>
  <si>
    <t>MS/MS count C04</t>
  </si>
  <si>
    <t>MS/MS count C05</t>
  </si>
  <si>
    <t>MS/MS count C06</t>
  </si>
  <si>
    <t>MS/MS count P01</t>
  </si>
  <si>
    <t>MS/MS count P02</t>
  </si>
  <si>
    <t>MS/MS count P03</t>
  </si>
  <si>
    <t>MS/MS count P04</t>
  </si>
  <si>
    <t>MS/MS count P05</t>
  </si>
  <si>
    <t>MS/MS count P06</t>
  </si>
  <si>
    <t>id</t>
  </si>
  <si>
    <t>Student's T-test Test statistic CH_PRO</t>
  </si>
  <si>
    <t>NaN</t>
  </si>
  <si>
    <t>Bo100090_DN206687_c10_g1_i1</t>
  </si>
  <si>
    <t>Bo100357_DN206725_c3_g1_i2</t>
  </si>
  <si>
    <t>Bo100360_DN206725_c4_g1_i1</t>
  </si>
  <si>
    <t>+</t>
  </si>
  <si>
    <t>Bo100427_DN206734_c7_g1_i2</t>
  </si>
  <si>
    <t>Bo101419_DN206874_c14_g1_i2</t>
  </si>
  <si>
    <t>Bo101661_DN206913_c2_g1_i3;Bo101666_DN206913_c2_g2_i2</t>
  </si>
  <si>
    <t>Bo102107_DN206967_c0_g1_i1</t>
  </si>
  <si>
    <t>Bo102198_DN206979_c0_g2_i2</t>
  </si>
  <si>
    <t>Bo102230_DN206987_c0_g2_i1;Bo102229_DN206987_c0_g1_i1</t>
  </si>
  <si>
    <t>Bo102317_DN206999_c3_g1_i1</t>
  </si>
  <si>
    <t>Bo102744_DN207065_c1_g1_i1</t>
  </si>
  <si>
    <t>Bo102746_DN207065_c2_g1_i1</t>
  </si>
  <si>
    <t>Bo103057_DN207120_c1_g1_i1</t>
  </si>
  <si>
    <t>Bo103059_DN207120_c4_g3_i2</t>
  </si>
  <si>
    <t>Bo103342_DN207159_c0_g1_i1</t>
  </si>
  <si>
    <t>Bo104927_DN207378_c4_g1_i1</t>
  </si>
  <si>
    <t>Bo105294_DN207427_c1_g1_i2</t>
  </si>
  <si>
    <t>Bo105646_DN207487_c1_g2_i1</t>
  </si>
  <si>
    <t>Bo105748_DN207504_c5_g1_i1</t>
  </si>
  <si>
    <t>Bo105990_DN207532_c1_g1_i1</t>
  </si>
  <si>
    <t>Bo106292_DN207574_c0_g1_i2</t>
  </si>
  <si>
    <t>Bo106446_DN207594_c0_g1_i1</t>
  </si>
  <si>
    <t>Bo106993_DN207662_c2_g1_i2</t>
  </si>
  <si>
    <t>Bo107173_DN207687_c0_g1_i1</t>
  </si>
  <si>
    <t>Bo107336_DN207705_c1_g1_i6</t>
  </si>
  <si>
    <t>Bo107385_DN207716_c2_g2_i1</t>
  </si>
  <si>
    <t>Bo107473_DN207725_c2_g1_i2</t>
  </si>
  <si>
    <t>Bo107711_DN207756_c10_g1_i1</t>
  </si>
  <si>
    <t>Bo107713_DN207756_c12_g1_i1</t>
  </si>
  <si>
    <t>Bo107995_DN207796_c7_g1_i2</t>
  </si>
  <si>
    <t>Bo108223_DN207827_c5_g1_i1</t>
  </si>
  <si>
    <t>Bo108550_DN207877_c7_g1_i1</t>
  </si>
  <si>
    <t>Bo108622_DN207884_c8_g5_i5</t>
  </si>
  <si>
    <t>Bo109284_DN207976_c5_g6_i3;Bo107786_DN207762_c8_g3_i1</t>
  </si>
  <si>
    <t>Bo109550_DN208014_c7_g1_i1</t>
  </si>
  <si>
    <t>Bo110033_DN208082_c3_g2_i1</t>
  </si>
  <si>
    <t>Bo110551_DN208162_c0_g1_i2</t>
  </si>
  <si>
    <t>Bo110808_DN208191_c4_g1_i3</t>
  </si>
  <si>
    <t>Bo110853_DN208198_c4_g6_i1</t>
  </si>
  <si>
    <t>Bo111042_DN208226_c3_g1_i1</t>
  </si>
  <si>
    <t>Bo111051_DN208227_c5_g1_i1</t>
  </si>
  <si>
    <t>Bo111724_DN208318_c9_g1_i3</t>
  </si>
  <si>
    <t>Bo112589_DN208431_c6_g7_i7</t>
  </si>
  <si>
    <t>Bo112635_DN208440_c1_g1_i5</t>
  </si>
  <si>
    <t>Bo112723_DN208452_c6_g1_i1</t>
  </si>
  <si>
    <t>Bo112964_DN208478_c0_g1_i5</t>
  </si>
  <si>
    <t>Bo113065_DN208497_c3_g2_i1</t>
  </si>
  <si>
    <t>Bo113435_DN208537_c10_g1_i2</t>
  </si>
  <si>
    <t>Bo113683_DN208569_c16_g1_i3</t>
  </si>
  <si>
    <t>Bo113798_DN208586_c1_g1_i1</t>
  </si>
  <si>
    <t>Bo114525_DN208688_c6_g1_i2</t>
  </si>
  <si>
    <t>Bo114566_DN208696_c2_g1_i1</t>
  </si>
  <si>
    <t>Bo114641_DN208704_c1_g1_i1</t>
  </si>
  <si>
    <t>Bo114670_DN208712_c1_g1_i2</t>
  </si>
  <si>
    <t>Bo114848_DN208731_c4_g1_i4</t>
  </si>
  <si>
    <t>Bo115203_DN208785_c2_g1_i1</t>
  </si>
  <si>
    <t>Bo115506_DN208828_c7_g1_i2</t>
  </si>
  <si>
    <t>Bo115802_DN208866_c0_g1_i3</t>
  </si>
  <si>
    <t>Bo115870_DN208877_c12_g2_i11</t>
  </si>
  <si>
    <t>Bo116024_DN208896_c8_g1_i1</t>
  </si>
  <si>
    <t>Bo116086_DN208908_c1_g1_i1</t>
  </si>
  <si>
    <t>Bo116087_DN208908_c1_g2_i1</t>
  </si>
  <si>
    <t>Bo116234_DN208930_c4_g1_i3</t>
  </si>
  <si>
    <t>Bo116572_DN208976_c0_g1_i4</t>
  </si>
  <si>
    <t>Bo116847_DN209009_c4_g3_i5</t>
  </si>
  <si>
    <t>Bo116890_DN209013_c7_g1_i1</t>
  </si>
  <si>
    <t>Bo116923_DN209017_c1_g1_i4</t>
  </si>
  <si>
    <t>Bo117021_DN209029_c6_g4_i2</t>
  </si>
  <si>
    <t>Bo117165_DN209055_c8_g1_i3</t>
  </si>
  <si>
    <t>Bo117260_DN209069_c0_g1_i10</t>
  </si>
  <si>
    <t>Bo124920_DN210137_c0_g1_i2;Bo117307_DN209077_c10_g1_i1;Bo57508_DN194204_c0_g1_i1</t>
  </si>
  <si>
    <t>Bo117442_DN209095_c4_g3_i1</t>
  </si>
  <si>
    <t>Bo118052_DN209179_c8_g1_i2</t>
  </si>
  <si>
    <t>Bo118446_DN209241_c8_g1_i3</t>
  </si>
  <si>
    <t>Bo118493_DN209251_c2_g1_i2</t>
  </si>
  <si>
    <t>Bo119039_DN209334_c0_g2_i1</t>
  </si>
  <si>
    <t>Bo119177_DN209350_c3_g1_i2;Bo127319_DN210463_c0_g1_i6</t>
  </si>
  <si>
    <t>Bo119179_DN209351_c2_g2_i3</t>
  </si>
  <si>
    <t>Bo119649_DN209415_c7_g1_i5</t>
  </si>
  <si>
    <t>Bo119925_DN209454_c1_g1_i7</t>
  </si>
  <si>
    <t>Bo119982_DN209466_c3_g1_i5</t>
  </si>
  <si>
    <t>Bo120082_DN209479_c3_g1_i1</t>
  </si>
  <si>
    <t>Bo120346_DN209519_c1_g1_i2</t>
  </si>
  <si>
    <t>Bo120433_DN209529_c4_g1_i4</t>
  </si>
  <si>
    <t>Bo120445_DN209530_c7_g1_i1</t>
  </si>
  <si>
    <t>Bo120526_DN209542_c1_g1_i5</t>
  </si>
  <si>
    <t>Bo121156_DN209633_c3_g1_i2</t>
  </si>
  <si>
    <t>Bo121344_DN209652_c9_g1_i1</t>
  </si>
  <si>
    <t>Bo121552_DN209680_c0_g1_i1</t>
  </si>
  <si>
    <t>Bo121628_DN209689_c0_g1_i2</t>
  </si>
  <si>
    <t>Bo121731_DN209705_c0_g1_i1</t>
  </si>
  <si>
    <t>Bo121867_DN209723_c0_g1_i2</t>
  </si>
  <si>
    <t>Bo121907_DN209730_c4_g1_i1</t>
  </si>
  <si>
    <t>Bo122134_DN209762_c0_g1_i2</t>
  </si>
  <si>
    <t>Bo122245_DN209776_c1_g1_i2</t>
  </si>
  <si>
    <t>Bo122697_DN209840_c0_g1_i3</t>
  </si>
  <si>
    <t>Bo123290_DN209924_c6_g1_i2</t>
  </si>
  <si>
    <t>Bo123402_DN209936_c0_g1_i2</t>
  </si>
  <si>
    <t>Bo123428_DN209940_c1_g1_i3</t>
  </si>
  <si>
    <t>Bo124114_DN210026_c2_g1_i4</t>
  </si>
  <si>
    <t>Bo124349_DN210061_c6_g1_i2</t>
  </si>
  <si>
    <t>Bo124741_DN210115_c4_g1_i1</t>
  </si>
  <si>
    <t>Bo125214_DN210179_c0_g1_i5</t>
  </si>
  <si>
    <t>Bo125602_DN210229_c2_g2_i1</t>
  </si>
  <si>
    <t>Bo126208_DN210313_c3_g1_i1</t>
  </si>
  <si>
    <t>Bo126231_DN210318_c0_g1_i1</t>
  </si>
  <si>
    <t>Bo126482_DN210350_c0_g1_i3</t>
  </si>
  <si>
    <t>Bo126626_DN210369_c8_g2_i1;Bo126627_DN210369_c8_g3_i1</t>
  </si>
  <si>
    <t>Bo126639_DN210371_c5_g1_i2</t>
  </si>
  <si>
    <t>Bo126779_DN210387_c2_g2_i3</t>
  </si>
  <si>
    <t>Bo127206_DN210448_c7_g1_i1</t>
  </si>
  <si>
    <t>Bo127451_DN210482_c2_g2_i11</t>
  </si>
  <si>
    <t>Bo128156_DN210570_c7_g1_i1</t>
  </si>
  <si>
    <t>Bo128335_DN210595_c7_g1_i1</t>
  </si>
  <si>
    <t>Bo128828_DN210661_c9_g3_i1</t>
  </si>
  <si>
    <t>Bo129118_DN210703_c3_g1_i1</t>
  </si>
  <si>
    <t>Bo129234_DN210720_c9_g3_i3</t>
  </si>
  <si>
    <t>Bo129589_DN210772_c5_g4_i4</t>
  </si>
  <si>
    <t>Bo129737_DN210790_c0_g1_i2</t>
  </si>
  <si>
    <t>Bo129963_DN210826_c2_g1_i2</t>
  </si>
  <si>
    <t>Bo130128_DN210844_c1_g2_i1</t>
  </si>
  <si>
    <t>Bo130944_DN210940_c11_g1_i3</t>
  </si>
  <si>
    <t>Bo131093_DN210959_c2_g3_i2</t>
  </si>
  <si>
    <t>Bo131605_DN211031_c9_g1_i4</t>
  </si>
  <si>
    <t>Bo131708_DN211045_c2_g1_i3</t>
  </si>
  <si>
    <t>Bo131775_DN211058_c3_g3_i2</t>
  </si>
  <si>
    <t>Bo131788_DN211060_c2_g1_i3</t>
  </si>
  <si>
    <t>Bo132081_DN211097_c8_g1_i1</t>
  </si>
  <si>
    <t>Bo132102_DN211101_c2_g1_i2</t>
  </si>
  <si>
    <t>Bo132505_DN211159_c2_g1_i1</t>
  </si>
  <si>
    <t>Bo132563_DN211169_c12_g1_i2</t>
  </si>
  <si>
    <t>Bo132588_DN211170_c6_g3_i1</t>
  </si>
  <si>
    <t>Bo13313_DN137749_c0_g2_i1;Bo13310_DN137749_c0_g1_i1</t>
  </si>
  <si>
    <t>Bo133632_DN211311_c4_g2_i2</t>
  </si>
  <si>
    <t>Bo133714_DN211319_c0_g1_i2</t>
  </si>
  <si>
    <t>Bo133741_DN211322_c8_g4_i1</t>
  </si>
  <si>
    <t>Bo133774_DN211327_c0_g1_i1</t>
  </si>
  <si>
    <t>Bo134037_DN211367_c3_g2_i2</t>
  </si>
  <si>
    <t>Bo134040_DN211368_c15_g1_i1</t>
  </si>
  <si>
    <t>Bo134192_DN211390_c4_g2_i2</t>
  </si>
  <si>
    <t>Bo134388_DN211420_c0_g1_i1</t>
  </si>
  <si>
    <t>Bo134737_DN211464_c2_g1_i2</t>
  </si>
  <si>
    <t>Bo135484_DN211561_c0_g1_i1</t>
  </si>
  <si>
    <t>Bo135798_DN211598_c1_g1_i3</t>
  </si>
  <si>
    <t>Bo135831_DN211603_c2_g1_i2</t>
  </si>
  <si>
    <t>Bo136148_DN211643_c5_g5_i1</t>
  </si>
  <si>
    <t>Bo136462_DN211680_c0_g2_i1</t>
  </si>
  <si>
    <t>Bo136497_DN211685_c9_g1_i2</t>
  </si>
  <si>
    <t>Bo136753_DN211722_c2_g1_i5</t>
  </si>
  <si>
    <t>Bo136833_DN211733_c2_g1_i1</t>
  </si>
  <si>
    <t>Bo137172_DN211785_c5_g1_i5</t>
  </si>
  <si>
    <t>Bo13719_DN138339_c0_g1_i1</t>
  </si>
  <si>
    <t>Bo137462_DN211821_c2_g1_i1</t>
  </si>
  <si>
    <t>Bo137732_DN211853_c0_g1_i1</t>
  </si>
  <si>
    <t>Bo137923_DN211876_c2_g2_i3</t>
  </si>
  <si>
    <t>Bo138029_DN211891_c0_g2_i1</t>
  </si>
  <si>
    <t>Bo138730_DN211980_c0_g1_i4</t>
  </si>
  <si>
    <t>Bo138768_DN211986_c2_g2_i2</t>
  </si>
  <si>
    <t>Bo139335_DN212064_c1_g1_i1</t>
  </si>
  <si>
    <t>Bo139504_DN212082_c0_g1_i2</t>
  </si>
  <si>
    <t>Bo139538_DN212088_c0_g2_i5</t>
  </si>
  <si>
    <t>Bo139544_DN212090_c2_g1_i1;Bo78190_DN203046_c1_g2_i1</t>
  </si>
  <si>
    <t>Bo139547_DN212090_c3_g1_i3</t>
  </si>
  <si>
    <t>Bo139611_DN212101_c12_g1_i1;Bo111442_DN208287_c6_g2_i1;Bo111440_DN208287_c6_g1_i1;Bo100660_DN206762_c1_g2_i1</t>
  </si>
  <si>
    <t>Bo139725_DN212116_c6_g1_i3</t>
  </si>
  <si>
    <t>Bo139981_DN212150_c1_g1_i1</t>
  </si>
  <si>
    <t>Bo140709_DN212243_c5_g1_i1</t>
  </si>
  <si>
    <t>Bo140713_DN212244_c3_g2_i13</t>
  </si>
  <si>
    <t>Bo140742_DN212247_c1_g2_i3</t>
  </si>
  <si>
    <t>Bo140748_DN212248_c0_g1_i1</t>
  </si>
  <si>
    <t>Bo140984_DN212282_c1_g1_i2</t>
  </si>
  <si>
    <t>Bo141029_DN212289_c2_g1_i1</t>
  </si>
  <si>
    <t>Bo141121_DN212303_c5_g2_i2</t>
  </si>
  <si>
    <t>Bo141212_DN212314_c5_g1_i1</t>
  </si>
  <si>
    <t>Bo141221_DN212315_c4_g1_i3</t>
  </si>
  <si>
    <t>Bo141230_DN212316_c3_g1_i1</t>
  </si>
  <si>
    <t>Bo141232_DN212316_c3_g2_i6</t>
  </si>
  <si>
    <t>Bo141430_DN212344_c7_g2_i7</t>
  </si>
  <si>
    <t>Bo141457_DN212348_c1_g1_i2</t>
  </si>
  <si>
    <t>Bo141458_DN212348_c2_g1_i2</t>
  </si>
  <si>
    <t>Bo141738_DN212383_c0_g1_i1</t>
  </si>
  <si>
    <t>Bo142533_DN212477_c5_g1_i3</t>
  </si>
  <si>
    <t>Bo142607_DN212487_c4_g1_i3</t>
  </si>
  <si>
    <t>Bo142637_DN212491_c4_g2_i3</t>
  </si>
  <si>
    <t>Bo142960_DN212541_c2_g3_i2</t>
  </si>
  <si>
    <t>Bo142980_DN212546_c1_g2_i2</t>
  </si>
  <si>
    <t>Bo143268_DN212578_c5_g1_i2</t>
  </si>
  <si>
    <t>Bo143367_DN212591_c7_g2_i1</t>
  </si>
  <si>
    <t>Bo143375_DN212593_c6_g2_i1</t>
  </si>
  <si>
    <t>Bo143616_DN212624_c5_g2_i6</t>
  </si>
  <si>
    <t>Bo143775_DN212647_c8_g1_i1</t>
  </si>
  <si>
    <t>Bo144361_DN212732_c1_g9_i1</t>
  </si>
  <si>
    <t>Bo144481_DN212748_c3_g2_i1</t>
  </si>
  <si>
    <t>Bo144955_DN212807_c7_g1_i1</t>
  </si>
  <si>
    <t>Bo145149_DN212836_c4_g1_i3</t>
  </si>
  <si>
    <t>Bo145239_DN212849_c8_g1_i1</t>
  </si>
  <si>
    <t>Bo145475_DN212882_c3_g1_i2</t>
  </si>
  <si>
    <t>Bo145878_DN212939_c7_g2_i4</t>
  </si>
  <si>
    <t>Bo145888_DN212941_c3_g1_i4</t>
  </si>
  <si>
    <t>Bo146152_DN212976_c5_g1_i1</t>
  </si>
  <si>
    <t>Bo146252_DN212991_c3_g3_i2</t>
  </si>
  <si>
    <t>Bo146303_DN212999_c2_g3_i1</t>
  </si>
  <si>
    <t>Bo146498_DN213027_c6_g1_i1</t>
  </si>
  <si>
    <t>Bo146672_DN213047_c1_g1_i1</t>
  </si>
  <si>
    <t>Bo146701_DN213052_c7_g3_i1</t>
  </si>
  <si>
    <t>Bo146783_DN213062_c2_g2_i2</t>
  </si>
  <si>
    <t>Bo146812_DN213065_c0_g1_i3</t>
  </si>
  <si>
    <t>Bo147264_DN213124_c8_g2_i2</t>
  </si>
  <si>
    <t>Bo147457_DN213148_c7_g1_i2</t>
  </si>
  <si>
    <t>Bo147524_DN213157_c0_g1_i1</t>
  </si>
  <si>
    <t>Bo147564_DN213162_c14_g1_i1</t>
  </si>
  <si>
    <t>Bo147568_DN213162_c9_g4_i2</t>
  </si>
  <si>
    <t>Bo147839_DN213198_c12_g2_i2</t>
  </si>
  <si>
    <t>Bo148876_DN213333_c1_g1_i2</t>
  </si>
  <si>
    <t>Bo150326_DN213559_c6_g1_i3</t>
  </si>
  <si>
    <t>Bo150655_DN213600_c4_g1_i1</t>
  </si>
  <si>
    <t>Bo150805_DN213622_c2_g1_i1</t>
  </si>
  <si>
    <t>Bo151167_DN213668_c2_g9_i1</t>
  </si>
  <si>
    <t>Bo151445_DN213712_c0_g1_i2</t>
  </si>
  <si>
    <t>Bo151446_DN213712_c0_g2_i1</t>
  </si>
  <si>
    <t>Bo151882_DN213782_c12_g2_i1;Bo151883_DN213782_c12_g3_i1;Bo151881_DN213782_c12_g1_i1</t>
  </si>
  <si>
    <t>Bo151893_DN213782_c14_g3_i1</t>
  </si>
  <si>
    <t>Bo151898_DN213782_c14_g5_i1</t>
  </si>
  <si>
    <t>Bo152132_DN213819_c5_g1_i1</t>
  </si>
  <si>
    <t>Bo152425_DN213875_c1_g1_i1</t>
  </si>
  <si>
    <t>Bo152426_DN213875_c3_g1_i2</t>
  </si>
  <si>
    <t>Bo152428_DN213875_c3_g2_i5</t>
  </si>
  <si>
    <t>Bo152599_DN213900_c1_g2_i4</t>
  </si>
  <si>
    <t>Bo152674_DN213914_c0_g3_i2</t>
  </si>
  <si>
    <t>Bo153018_DN213967_c3_g17_i1</t>
  </si>
  <si>
    <t>Bo153021_DN213967_c3_g19_i2</t>
  </si>
  <si>
    <t>Bo153025_DN213967_c3_g5_i1</t>
  </si>
  <si>
    <t>Bo153682_DN214086_c2_g1_i1</t>
  </si>
  <si>
    <t>Bo153688_DN214086_c2_g5_i1</t>
  </si>
  <si>
    <t>Bo155193_DN214343_c4_g1_i2</t>
  </si>
  <si>
    <t>Bo155194_DN214343_c4_g2_i1</t>
  </si>
  <si>
    <t>Bo155221_DN214350_c1_g1_i2</t>
  </si>
  <si>
    <t>Bo155224_DN214350_c1_g3_i1</t>
  </si>
  <si>
    <t>Bo155226_DN214350_c1_g4_i1</t>
  </si>
  <si>
    <t>Bo155386_DN214369_c3_g1_i1</t>
  </si>
  <si>
    <t>Bo17382_DN145458_c0_g1_i1</t>
  </si>
  <si>
    <t>Bo27452_DN164285_c1_g1_i1</t>
  </si>
  <si>
    <t>Bo3028_DN114870_c0_g1_i1</t>
  </si>
  <si>
    <t>Bo31534_DN169770_c0_g2_i1</t>
  </si>
  <si>
    <t>Bo32417_DN170816_c0_g1_i1</t>
  </si>
  <si>
    <t>Bo35779_DN174750_c1_g1_i1</t>
  </si>
  <si>
    <t>Bo40744_DN180152_c0_g1_i1</t>
  </si>
  <si>
    <t>Bo43303_DN182708_c0_g1_i1</t>
  </si>
  <si>
    <t>Bo44204_DN183612_c1_g1_i1</t>
  </si>
  <si>
    <t>Bo44245_DN183662_c0_g1_i1</t>
  </si>
  <si>
    <t>Bo46621_DN186074_c1_g1_i1</t>
  </si>
  <si>
    <t>Bo51264_DN189700_c0_g1_i1</t>
  </si>
  <si>
    <t>Bo51682_DN189994_c0_g1_i1</t>
  </si>
  <si>
    <t>Bo52525_DN190586_c0_g1_i1</t>
  </si>
  <si>
    <t>Bo53405_DN191232_c0_g1_i1</t>
  </si>
  <si>
    <t>Bo55131_DN192635_c0_g1_i1</t>
  </si>
  <si>
    <t>Bo56226_DN193340_c0_g3_i1;Bo56222_DN193340_c0_g1_i1</t>
  </si>
  <si>
    <t>Bo57570_DN194239_c0_g1_i1</t>
  </si>
  <si>
    <t>Bo57846_DN194388_c0_g1_i1</t>
  </si>
  <si>
    <t>Bo58109_DN194527_c0_g1_i1</t>
  </si>
  <si>
    <t>Bo58763_DN194913_c0_g1_i1</t>
  </si>
  <si>
    <t>Bo60585_DN196069_c2_g1_i1</t>
  </si>
  <si>
    <t>Bo60640_DN196087_c0_g1_i1</t>
  </si>
  <si>
    <t>Bo61700_DN196633_c1_g1_i1</t>
  </si>
  <si>
    <t>Bo62999_DN197315_c0_g1_i1</t>
  </si>
  <si>
    <t>Bo64245_DN197906_c1_g1_i1</t>
  </si>
  <si>
    <t>Bo65662_DN198556_c3_g1_i1</t>
  </si>
  <si>
    <t>Bo65756_DN198605_c0_g1_i2</t>
  </si>
  <si>
    <t>Bo66095_DN198768_c0_g1_i1</t>
  </si>
  <si>
    <t>Bo66659_DN199055_c0_g1_i1</t>
  </si>
  <si>
    <t>Bo67355_DN199374_c0_g1_i1</t>
  </si>
  <si>
    <t>Bo91860_DN205415_c3_g1_i1;Bo91861_DN205415_c3_g2_i1;Bo67980_DN199670_c0_g1_i1;Bo91862_DN205415_c5_g1_i2;Bo86795_DN204610_c12_g2_i1;Bo91864_DN205415_c6_g1_i1;Bo171947_DN266335_c0_g1_i1</t>
  </si>
  <si>
    <t>Bo68129_DN199728_c0_g1_i1</t>
  </si>
  <si>
    <t>Bo69170_DN200159_c0_g1_i2</t>
  </si>
  <si>
    <t>Bo70091_DN200514_c0_g1_i1</t>
  </si>
  <si>
    <t>Bo70120_DN200535_c0_g1_i2</t>
  </si>
  <si>
    <t>Bo70763_DN200789_c0_g1_i2</t>
  </si>
  <si>
    <t>Bo71095_DN200922_c0_g2_i1</t>
  </si>
  <si>
    <t>Bo71143_DN200945_c1_g1_i1</t>
  </si>
  <si>
    <t>Bo71444_DN201063_c0_g1_i1</t>
  </si>
  <si>
    <t>Bo71550_DN201106_c0_g1_i1</t>
  </si>
  <si>
    <t>Bo72044_DN201296_c0_g1_i1</t>
  </si>
  <si>
    <t>Bo72363_DN201416_c2_g1_i1</t>
  </si>
  <si>
    <t>Bo72385_DN201422_c1_g2_i1</t>
  </si>
  <si>
    <t>Bo72426_DN201441_c0_g1_i1</t>
  </si>
  <si>
    <t>Bo72785_DN201554_c0_g2_i1</t>
  </si>
  <si>
    <t>Bo72827_DN201567_c0_g1_i1</t>
  </si>
  <si>
    <t>Bo72893_DN201583_c0_g1_i1</t>
  </si>
  <si>
    <t>Bo73203_DN201689_c0_g1_i1</t>
  </si>
  <si>
    <t>Bo73920_DN201922_c1_g2_i2</t>
  </si>
  <si>
    <t>Bo74106_DN201990_c0_g1_i1</t>
  </si>
  <si>
    <t>Bo74631_DN202140_c0_g1_i1</t>
  </si>
  <si>
    <t>Bo74856_DN202199_c1_g2_i1;Bo74853_DN202199_c1_g1_i1</t>
  </si>
  <si>
    <t>Bo75096_DN202272_c0_g1_i1</t>
  </si>
  <si>
    <t>Bo75183_DN202299_c0_g2_i1</t>
  </si>
  <si>
    <t>Bo75194_DN202304_c0_g1_i1</t>
  </si>
  <si>
    <t>Bo75293_DN202329_c1_g1_i1</t>
  </si>
  <si>
    <t>Bo75310_DN202333_c3_g1_i12</t>
  </si>
  <si>
    <t>Bo75376_DN202357_c4_g2_i1</t>
  </si>
  <si>
    <t>Bo75409_DN202364_c0_g1_i2</t>
  </si>
  <si>
    <t>Bo75818_DN202476_c0_g1_i1</t>
  </si>
  <si>
    <t>Bo75988_DN202519_c7_g1_i1;Bo127320_DN210463_c0_g2_i1</t>
  </si>
  <si>
    <t>Bo76309_DN202588_c1_g1_i1</t>
  </si>
  <si>
    <t>Bo76354_DN202606_c0_g2_i1</t>
  </si>
  <si>
    <t>Bo76568_DN202652_c1_g4_i1;Bo76565_DN202652_c1_g3_i1;Bo76564_DN202652_c1_g2_i1</t>
  </si>
  <si>
    <t>Bo76986_DN202777_c0_g1_i1</t>
  </si>
  <si>
    <t>Bo77703_DN202942_c0_g1_i1</t>
  </si>
  <si>
    <t>Bo77942_DN202993_c0_g1_i1</t>
  </si>
  <si>
    <t>Bo78111_DN203031_c0_g1_i1</t>
  </si>
  <si>
    <t>Bo78918_DN203205_c9_g1_i2</t>
  </si>
  <si>
    <t>Bo79063_DN203231_c0_g1_i1</t>
  </si>
  <si>
    <t>Bo80015_DN203423_c3_g1_i1</t>
  </si>
  <si>
    <t>Bo80531_DN203507_c5_g2_i1</t>
  </si>
  <si>
    <t>Bo80844_DN203575_c1_g1_i1</t>
  </si>
  <si>
    <t>Bo81287_DN203647_c0_g1_i2</t>
  </si>
  <si>
    <t>Bo81354_DN203664_c3_g1_i1</t>
  </si>
  <si>
    <t>Bo81492_DN203694_c7_g1_i2</t>
  </si>
  <si>
    <t>Bo81504_DN203698_c4_g1_i2</t>
  </si>
  <si>
    <t>Bo81521_DN203701_c0_g1_i1</t>
  </si>
  <si>
    <t>Bo82010_DN203805_c9_g4_i2</t>
  </si>
  <si>
    <t>Bo82389_DN203864_c0_g1_i3</t>
  </si>
  <si>
    <t>Bo82397_DN203869_c0_g1_i1</t>
  </si>
  <si>
    <t>Bo82400_DN203871_c0_g1_i1</t>
  </si>
  <si>
    <t>Bo82573_DN203913_c2_g1_i1</t>
  </si>
  <si>
    <t>Bo82836_DN203961_c2_g1_i4</t>
  </si>
  <si>
    <t>Bo8298_DN126714_c0_g1_i1</t>
  </si>
  <si>
    <t>Bo83759_DN204121_c0_g1_i2</t>
  </si>
  <si>
    <t>Bo83837_DN204137_c0_g1_i1</t>
  </si>
  <si>
    <t>Bo84294_DN204217_c0_g1_i1</t>
  </si>
  <si>
    <t>Bo84420_DN204234_c5_g1_i1</t>
  </si>
  <si>
    <t>Bo84521_DN204250_c7_g1_i1</t>
  </si>
  <si>
    <t>Bo84523_DN204250_c8_g4_i1</t>
  </si>
  <si>
    <t>Bo84595_DN204261_c0_g1_i1</t>
  </si>
  <si>
    <t>Bo84884_DN204305_c2_g4_i1</t>
  </si>
  <si>
    <t>Bo85090_DN204334_c1_g1_i1</t>
  </si>
  <si>
    <t>Bo85126_DN204344_c0_g1_i1</t>
  </si>
  <si>
    <t>Bo85179_DN204356_c14_g2_i4</t>
  </si>
  <si>
    <t>Bo85517_DN204403_c0_g1_i3</t>
  </si>
  <si>
    <t>Bo85589_DN204418_c0_g1_i1</t>
  </si>
  <si>
    <t>Bo85680_DN204436_c0_g1_i1</t>
  </si>
  <si>
    <t>Bo86327_DN204546_c3_g3_i1</t>
  </si>
  <si>
    <t>Bo86914_DN204627_c0_g1_i2</t>
  </si>
  <si>
    <t>Bo86916_DN204627_c1_g1_i1</t>
  </si>
  <si>
    <t>Bo87149_DN204665_c2_g1_i1</t>
  </si>
  <si>
    <t>Bo87215_DN204680_c5_g1_i1</t>
  </si>
  <si>
    <t>Bo87519_DN204731_c4_g2_i2</t>
  </si>
  <si>
    <t>Bo87641_DN204758_c2_g1_i8</t>
  </si>
  <si>
    <t>Bo88303_DN204859_c1_g1_i1</t>
  </si>
  <si>
    <t>Bo88455_DN204892_c1_g1_i1</t>
  </si>
  <si>
    <t>Bo88745_DN204934_c0_g1_i1</t>
  </si>
  <si>
    <t>Bo89891_DN205106_c6_g2_i2</t>
  </si>
  <si>
    <t>Bo90004_DN205119_c3_g1_i1</t>
  </si>
  <si>
    <t>Bo90332_DN205170_c6_g2_i1</t>
  </si>
  <si>
    <t>Bo90882_DN205251_c0_g1_i1</t>
  </si>
  <si>
    <t>Bo91516_DN205362_c2_g1_i2</t>
  </si>
  <si>
    <t>Bo91713_DN205392_c15_g1_i1</t>
  </si>
  <si>
    <t>Bo92094_DN205447_c4_g1_i2</t>
  </si>
  <si>
    <t>Bo92153_DN205461_c0_g1_i1</t>
  </si>
  <si>
    <t>Bo92636_DN205543_c1_g1_i1</t>
  </si>
  <si>
    <t>Bo93043_DN205600_c1_g1_i3</t>
  </si>
  <si>
    <t>Bo93185_DN205621_c1_g1_i2</t>
  </si>
  <si>
    <t>Bo93205_DN205627_c3_g1_i1</t>
  </si>
  <si>
    <t>Bo93270_DN205633_c2_g2_i1</t>
  </si>
  <si>
    <t>Bo93414_DN205657_c3_g2_i2</t>
  </si>
  <si>
    <t>Bo93496_DN205668_c1_g1_i1</t>
  </si>
  <si>
    <t>Bo93857_DN205723_c0_g1_i1</t>
  </si>
  <si>
    <t>Bo94114_DN205763_c14_g1_i2</t>
  </si>
  <si>
    <t>Bo94214_DN205779_c11_g1_i1</t>
  </si>
  <si>
    <t>Bo94605_DN205830_c0_g1_i2</t>
  </si>
  <si>
    <t>Bo95311_DN205944_c8_g1_i2</t>
  </si>
  <si>
    <t>Bo95657_DN206004_c3_g1_i1</t>
  </si>
  <si>
    <t>Bo95686_DN206009_c0_g1_i2</t>
  </si>
  <si>
    <t>Bo95768_DN206020_c8_g1_i1</t>
  </si>
  <si>
    <t>Bo95987_DN206052_c4_g1_i1</t>
  </si>
  <si>
    <t>Bo96220_DN206083_c3_g1_i5</t>
  </si>
  <si>
    <t>Bo96274_DN206091_c0_g1_i2</t>
  </si>
  <si>
    <t>Bo96500_DN206122_c4_g2_i1;Bo96499_DN206122_c4_g1_i1</t>
  </si>
  <si>
    <t>Bo96510_DN206123_c4_g3_i3</t>
  </si>
  <si>
    <t>Bo96566_DN206133_c0_g1_i1</t>
  </si>
  <si>
    <t>Bo96927_DN206190_c0_g1_i1</t>
  </si>
  <si>
    <t>Bo97008_DN206202_c3_g1_i1</t>
  </si>
  <si>
    <t>Bo98518_DN206439_c11_g1_i1</t>
  </si>
  <si>
    <t>Bo98689_DN206466_c10_g1_i1</t>
  </si>
  <si>
    <t>Bo98829_DN206486_c2_g1_i2</t>
  </si>
  <si>
    <t>Bo99311_DN206561_c3_g3_i1</t>
  </si>
  <si>
    <t>Bo99665_DN206615_c15_g1_i3</t>
  </si>
  <si>
    <t>Bo99850_DN206642_c1_g3_i1</t>
  </si>
  <si>
    <t>p-value</t>
  </si>
  <si>
    <t>LOG2 intensity</t>
  </si>
  <si>
    <t>Majority protein Ids</t>
  </si>
  <si>
    <t>Ratio CH/PRO</t>
  </si>
  <si>
    <t>LOG10 intensity</t>
  </si>
  <si>
    <t>Protein name</t>
  </si>
  <si>
    <t>Proteasome subunit alpha type-3</t>
  </si>
  <si>
    <t>Uncharacterized protein ZK1073.1</t>
  </si>
  <si>
    <t>Unkown</t>
  </si>
  <si>
    <t>Tropomyosin</t>
  </si>
  <si>
    <t>Tubulin beta-1 chain</t>
  </si>
  <si>
    <t>Gelsolin, cytoplasmic</t>
  </si>
  <si>
    <t>Leukocyte elastase inhibitor</t>
  </si>
  <si>
    <t>Hemolymph lipopolysaccharide-binding protein</t>
  </si>
  <si>
    <t>Extracellular superoxide dismutase [Cu-Zn]</t>
  </si>
  <si>
    <t>Cofilin/actin-depolymerizing factor homolog</t>
  </si>
  <si>
    <t>Ankyrin-1</t>
  </si>
  <si>
    <t>Putative defense protein</t>
  </si>
  <si>
    <t>Alpha-amylase</t>
  </si>
  <si>
    <t>Phosphoglycerate kinase</t>
  </si>
  <si>
    <t>L-galactose dehydrogenase</t>
  </si>
  <si>
    <t>Phosphoglucomutase</t>
  </si>
  <si>
    <t>Ankyrin repeat, PH and SEC7 domain containing protein secG</t>
  </si>
  <si>
    <t>Glutamine synthetase 2 cytoplasmic</t>
  </si>
  <si>
    <t>Myophilin</t>
  </si>
  <si>
    <t>Aspartate aminotransferase, cytoplasmic</t>
  </si>
  <si>
    <t>Myosin heavy chain, muscle</t>
  </si>
  <si>
    <t>Acyl-CoA-binding protein</t>
  </si>
  <si>
    <t>Muscle-specific protein 20</t>
  </si>
  <si>
    <t>Proteasome subunit beta type-5</t>
  </si>
  <si>
    <t>Spermine oxidase</t>
  </si>
  <si>
    <t>Proteasome subunit alpha type-7-1</t>
  </si>
  <si>
    <t>Adenylate kinase isoenzyme 1 {ECO:0000255|HAMAP-Rule:MF_03171}</t>
  </si>
  <si>
    <t>Carbonyl reductase [NADPH] 3</t>
  </si>
  <si>
    <t>Glutathione S-transferase 1-1</t>
  </si>
  <si>
    <t>Hexamerin</t>
  </si>
  <si>
    <t>Heat shock 70 kDa protein cognate 4</t>
  </si>
  <si>
    <t>Elongation factor 1-alpha</t>
  </si>
  <si>
    <t>Leucyl-cystinyl aminopeptidase</t>
  </si>
  <si>
    <t>Hexokinase type 2</t>
  </si>
  <si>
    <t>Alpha-2-macroglobulin-like protein 1</t>
  </si>
  <si>
    <t>ATP-dependent 6-phosphofructokinase {ECO:0000255|HAMAP-Rule:MF_03184}</t>
  </si>
  <si>
    <t>Thioredoxin-2</t>
  </si>
  <si>
    <t>Ubiquitin-like modifier-activating enzyme 1</t>
  </si>
  <si>
    <t>Heat shock protein 83</t>
  </si>
  <si>
    <t>Farnesol dehydrogenase {ECO:0000305}</t>
  </si>
  <si>
    <t>Cathepsin L</t>
  </si>
  <si>
    <t>Glutathione S-transferase 1, isoform D</t>
  </si>
  <si>
    <t>Bifunctional purine biosynthesis protein PURH</t>
  </si>
  <si>
    <t>Actin-interacting protein 1</t>
  </si>
  <si>
    <t>Thyrotropin-releasing hormone-degrading ectoenzyme</t>
  </si>
  <si>
    <t>Peptidoglycan-recognition protein LB</t>
  </si>
  <si>
    <t>Probable salivary secreted peptide</t>
  </si>
  <si>
    <t>Transferrin</t>
  </si>
  <si>
    <t>Regucalcin</t>
  </si>
  <si>
    <t>Laminin subunit gamma-1</t>
  </si>
  <si>
    <t>Retinal dehydrogenase 2</t>
  </si>
  <si>
    <t>Ankyrin-2</t>
  </si>
  <si>
    <t>Tubulin alpha-2/alpha-4 chain</t>
  </si>
  <si>
    <t>Proteasome subunit beta type-7</t>
  </si>
  <si>
    <t>Angiopoietin-1 receptor</t>
  </si>
  <si>
    <t>Inter-alpha-trypsin inhibitor heavy chain H4</t>
  </si>
  <si>
    <t>Beta-1,3-glucan-binding protein</t>
  </si>
  <si>
    <t>Teneurin-m</t>
  </si>
  <si>
    <t>Glycerol-3-phosphate dehydrogenase [NAD(+)], cytoplasmic</t>
  </si>
  <si>
    <t>NADP-dependent malic enzyme</t>
  </si>
  <si>
    <t>Actin, muscle</t>
  </si>
  <si>
    <t>Aldose 1-epimerase</t>
  </si>
  <si>
    <t>Profilin</t>
  </si>
  <si>
    <t>Uncharacterized protein C13G5.2</t>
  </si>
  <si>
    <t>Serine/threonine-protein phosphatase 6 regulatory ankyrin repeat subunit B</t>
  </si>
  <si>
    <t>Alpha-amylase-related protein</t>
  </si>
  <si>
    <t>Proteasome subunit alpha type-2</t>
  </si>
  <si>
    <t>Beta-hexosaminidase subunit beta</t>
  </si>
  <si>
    <t>Alpha-actinin, sarcomeric</t>
  </si>
  <si>
    <t>Allergen Cr-PI</t>
  </si>
  <si>
    <t>Filamin-A</t>
  </si>
  <si>
    <t>Lambda-crystallin homolog</t>
  </si>
  <si>
    <t>Gamma-glutamylcyclotransferase</t>
  </si>
  <si>
    <t>Probable ATP-dependent RNA helicase DDX23</t>
  </si>
  <si>
    <t>Tankyrase</t>
  </si>
  <si>
    <t>Lysosomal alpha-mannosidase</t>
  </si>
  <si>
    <t>Glycogen phosphorylase</t>
  </si>
  <si>
    <t>Trypsin-3</t>
  </si>
  <si>
    <t>Endochitinase</t>
  </si>
  <si>
    <t>MD-2-related lipid-recognition protein {ECO:0000303|PubMed:18343500}</t>
  </si>
  <si>
    <t>ATP-citrate synthase</t>
  </si>
  <si>
    <t>Allergen Bla g 4</t>
  </si>
  <si>
    <t>Glucose-6-phosphate isomerase</t>
  </si>
  <si>
    <t>Transketolase-like protein 2</t>
  </si>
  <si>
    <t>Putative ankyrin repeat protein RF_0381</t>
  </si>
  <si>
    <t>Catalase</t>
  </si>
  <si>
    <t>Moesin/ezrin/radixin homolog 1 {ECO:0000250|UniProtKB:P46150}</t>
  </si>
  <si>
    <t>Lysosomal Pro-X carboxypeptidase</t>
  </si>
  <si>
    <t>Myrosinase 1 {ECO:0000303|PubMed:11804799}</t>
  </si>
  <si>
    <t>V-type proton ATPase catalytic subunit A</t>
  </si>
  <si>
    <t>Glutamate synthase [NADH], amyloplastic</t>
  </si>
  <si>
    <t>Phosphatidylethanolamine-binding protein homolog F40A3.3</t>
  </si>
  <si>
    <t>L-ascorbate oxidase</t>
  </si>
  <si>
    <t>Peptidyl-prolyl cis-trans isomerase</t>
  </si>
  <si>
    <t>Protein G12</t>
  </si>
  <si>
    <t>Beta-1,3-glucan-binding protein {ECO:0000312|EMBL:AAM21213.1}</t>
  </si>
  <si>
    <t>D-arabinitol dehydrogenase 1</t>
  </si>
  <si>
    <t>Guanine deaminase</t>
  </si>
  <si>
    <t>Protein takeout</t>
  </si>
  <si>
    <t>Sorbitol dehydrogenase</t>
  </si>
  <si>
    <t>Pyruvate kinase</t>
  </si>
  <si>
    <t>Vitellogenin-1</t>
  </si>
  <si>
    <t>Bifunctional trehalose-6-phosphate synthase/phosphatase {ECO:0000303|PubMed:23626675}</t>
  </si>
  <si>
    <t>Maltase 1</t>
  </si>
  <si>
    <t>Proteasome subunit beta type-2</t>
  </si>
  <si>
    <t>14-3-3 protein zeta</t>
  </si>
  <si>
    <t>Fatty acid synthase</t>
  </si>
  <si>
    <t>Laccase-4</t>
  </si>
  <si>
    <t>Glucose dehydrogenase [FAD, quinone]</t>
  </si>
  <si>
    <t>Cytoplasmic aconitate hydratase</t>
  </si>
  <si>
    <t>Alaserpin</t>
  </si>
  <si>
    <t>Tyrosine-protein kinase receptor Tie-1</t>
  </si>
  <si>
    <t>Papilin</t>
  </si>
  <si>
    <t>Tubulin beta chain</t>
  </si>
  <si>
    <t>Clathrin heavy chain</t>
  </si>
  <si>
    <t>Putative ankyrin repeat protein FPV162</t>
  </si>
  <si>
    <t>Cystathionine gamma-lyase</t>
  </si>
  <si>
    <t>Peroxisomal N(1)-acetyl-spermine/spermidine oxidase</t>
  </si>
  <si>
    <t>Lazarillo protein</t>
  </si>
  <si>
    <t>Apolipophorins</t>
  </si>
  <si>
    <t>Heterochromatin-associated protein MENT</t>
  </si>
  <si>
    <t>15-hydroxyprostaglandin dehydrogenase [NAD(+)]</t>
  </si>
  <si>
    <t>Uncharacterized protein CG3556</t>
  </si>
  <si>
    <t>Alcohol dehydrogenase class-3</t>
  </si>
  <si>
    <t>Phosphatidylethanolamine-binding protein 1</t>
  </si>
  <si>
    <t>Peroxiredoxin-5, mitochondrial</t>
  </si>
  <si>
    <t>Receptor-interacting serine/threonine-protein kinase 4</t>
  </si>
  <si>
    <t>RNA-directed RNA polymerase L</t>
  </si>
  <si>
    <t>Protein sidekick-1 {ECO:0000303|PubMed:15213259}</t>
  </si>
  <si>
    <t>Alpha-galactosidase A</t>
  </si>
  <si>
    <t>Trypsin</t>
  </si>
  <si>
    <t>Fructose-bisphosphate aldolase</t>
  </si>
  <si>
    <t>Adenylyl cyclase-associated protein 1</t>
  </si>
  <si>
    <t>Fructose-1,6-bisphosphatase 1</t>
  </si>
  <si>
    <t>Periostin</t>
  </si>
  <si>
    <t>Tubulin alpha-1 chain</t>
  </si>
  <si>
    <t>1,4-alpha-glucan-branching enzyme</t>
  </si>
  <si>
    <t>Protein disulfide-isomerase</t>
  </si>
  <si>
    <t>Acidic mammalian chitinase</t>
  </si>
  <si>
    <t>Transaldolase</t>
  </si>
  <si>
    <t>Esterase FE4</t>
  </si>
  <si>
    <t>Aldehyde dehydrogenase X, mitochondrial</t>
  </si>
  <si>
    <t>Myosin light chain alkali</t>
  </si>
  <si>
    <t>Proteasome subunit alpha type-6</t>
  </si>
  <si>
    <t>Trypsin-7</t>
  </si>
  <si>
    <t>Chitotriosidase-1</t>
  </si>
  <si>
    <t>6-phosphogluconate dehydrogenase, decarboxylating</t>
  </si>
  <si>
    <t>Putative cysteine proteinase CG12163</t>
  </si>
  <si>
    <t>Maltase 2</t>
  </si>
  <si>
    <t>L-lactate dehydrogenase</t>
  </si>
  <si>
    <t>Enolase</t>
  </si>
  <si>
    <t>Chymotrypsin BI</t>
  </si>
  <si>
    <t>Serine/threonine-protein phosphatase 6 regulatory ankyrin repeat subunit C</t>
  </si>
  <si>
    <t>Alcohol dehydrogenase [NADP(+)]</t>
  </si>
  <si>
    <t>Lysozyme</t>
  </si>
  <si>
    <t>Phytanoyl-CoA dioxygenase, peroxisomal</t>
  </si>
  <si>
    <t>Glucosylceramidase</t>
  </si>
  <si>
    <t>Serine hydroxymethyltransferase, cytosolic</t>
  </si>
  <si>
    <t>Apolipoprotein D</t>
  </si>
  <si>
    <t>Ejaculatory bulb-specific protein 3</t>
  </si>
  <si>
    <t>Peroxiredoxin-6</t>
  </si>
  <si>
    <t>Proclotting enzyme</t>
  </si>
  <si>
    <t>Arylsulfatase B</t>
  </si>
  <si>
    <t>Dipeptidyl peptidase 1</t>
  </si>
  <si>
    <t>Ferritin light chain, oocyte isoform</t>
  </si>
  <si>
    <t>Serpin B8</t>
  </si>
  <si>
    <t>Lysosomal aspartic protease</t>
  </si>
  <si>
    <t>Ribose-phosphate pyrophosphokinase 1</t>
  </si>
  <si>
    <t>Nucleoside diphosphate kinase</t>
  </si>
  <si>
    <t>Glyceraldehyde-3-phosphate dehydrogenase</t>
  </si>
  <si>
    <t>Probable phosphoserine aminotransferase</t>
  </si>
  <si>
    <t>Protein yellow</t>
  </si>
  <si>
    <t>Proteasome subunit alpha type-4</t>
  </si>
  <si>
    <t>Triosephosphate isomerase B</t>
  </si>
  <si>
    <t>Translation elongation factor 2</t>
  </si>
  <si>
    <t>Protein deglycase DJ-1 {ECO:0000303|PubMed:25416785}</t>
  </si>
  <si>
    <t>Beta-glucuronidase</t>
  </si>
  <si>
    <t>Phosphoglycerate mutase 2</t>
  </si>
  <si>
    <t>Endoglucanase E-4</t>
  </si>
  <si>
    <t>Trypsin-1</t>
  </si>
  <si>
    <t>Gamma-glutamyl hydrolase</t>
  </si>
  <si>
    <t>Insulin-like growth factor-binding protein complex acid labile subunit</t>
  </si>
  <si>
    <t>UTP--glucose-1-phosphate uridylyltransferase</t>
  </si>
  <si>
    <t>Hemocytin</t>
  </si>
  <si>
    <t>Ubiquitin carboxyl-terminal hydrolase isozyme L3</t>
  </si>
  <si>
    <t>Aspartic protease Bla g 2</t>
  </si>
  <si>
    <t>Macrophage migration inhibitory factor</t>
  </si>
  <si>
    <t>Phosphatidylinositol phosphatase PTPRQ</t>
  </si>
  <si>
    <t>Serine/threonine-protein phosphatase 6 regulatory ankyrin repeat subunit A</t>
  </si>
  <si>
    <t>Synaptic vesicle membrane protein VAT-1 homolog-like</t>
  </si>
  <si>
    <t>Crustacyanin-A2 subunit</t>
  </si>
  <si>
    <t>Proteasome subunit beta type-1</t>
  </si>
  <si>
    <t>GA-binding protein subunit beta-1</t>
  </si>
  <si>
    <t>Phenoloxidase 2</t>
  </si>
  <si>
    <t>Sodium/potassium-transporting ATPase subunit beta-2</t>
  </si>
  <si>
    <t>Pancreatic lipase-related protein 2 {ECO:0000250|UniProtKB:P54317}</t>
  </si>
  <si>
    <t>Beta-ureidopropionase</t>
  </si>
  <si>
    <t>Lopap</t>
  </si>
  <si>
    <t>Actin, cytoplasmic A3a</t>
  </si>
  <si>
    <t>Cytochrome c</t>
  </si>
  <si>
    <t>Malate dehydrogenase, cytoplasmic</t>
  </si>
  <si>
    <t>Putative phospholipase B-like 2</t>
  </si>
  <si>
    <t>C-1-tetrahydrofolate synthase, cytoplasmic</t>
  </si>
  <si>
    <t>Adenosylhomocysteinase B</t>
  </si>
  <si>
    <t>Laminin subunit alpha</t>
  </si>
  <si>
    <t>Superoxide dismutase [Cu-Zn]</t>
  </si>
  <si>
    <t>Lipase 1</t>
  </si>
  <si>
    <t>Proteasome subunit beta type-4</t>
  </si>
  <si>
    <t>Mannosyl-oligosaccharide alpha-1,2-mannosidase IA {ECO:0000312|FlyBase:FBgn0259170}</t>
  </si>
  <si>
    <t>Proteasome subunit alpha type-1</t>
  </si>
  <si>
    <t>Multiple inositol polyphosphate phosphatase 1</t>
  </si>
  <si>
    <t>Scavenger receptor class F member 1</t>
  </si>
  <si>
    <t>Cathepsin D</t>
  </si>
  <si>
    <t>Troponin T</t>
  </si>
  <si>
    <t>12 kDa FK506-binding protein</t>
  </si>
  <si>
    <t>Proteasome subunit alpha type-5</t>
  </si>
  <si>
    <t>Pepsin A</t>
  </si>
  <si>
    <t>Multifunctional protein ADE2</t>
  </si>
  <si>
    <t>Annexin B9</t>
  </si>
  <si>
    <t>Vitellogenin-6</t>
  </si>
  <si>
    <t>Aminoacylase-1</t>
  </si>
  <si>
    <t>Uncharacterized oxidoreductase YrbE</t>
  </si>
  <si>
    <t>Arginine kinase</t>
  </si>
  <si>
    <t>Serpin B11</t>
  </si>
  <si>
    <t>Uncharacterized family 31 glucosidase KIAA1161</t>
  </si>
  <si>
    <t>Beta-galactosidase</t>
  </si>
  <si>
    <t>Aldose reductase</t>
  </si>
  <si>
    <t>Hemocyte protein-glutamine gamma-glutamyltransferase</t>
  </si>
  <si>
    <t>Vitellogenin-3</t>
  </si>
  <si>
    <t>Alpha,alpha-trehalose-phosphate synthase [UDP-forming] A</t>
  </si>
  <si>
    <t>Translationally-controlled tumor protein homolog</t>
  </si>
  <si>
    <t>14 kDa phosphohistidine phosphatase</t>
  </si>
  <si>
    <t>Venom acid phosphatase Acph-1</t>
  </si>
  <si>
    <t>Vitellogenin-2</t>
  </si>
  <si>
    <t>Desumoylating isopeptidase 1</t>
  </si>
  <si>
    <t>Transitional endoplasmic reticulum ATPase TER94</t>
  </si>
  <si>
    <t>Calexcitin-2</t>
  </si>
  <si>
    <t>Clavesin-1</t>
  </si>
  <si>
    <t>Glutathione S-transferase D1 {ECO:0000303|PubMed:20417639, ECO:0000303|PubMed:22082028}</t>
  </si>
  <si>
    <t>Isocitrate dehydrogenase [NADP] cytoplasmic</t>
  </si>
  <si>
    <t>Venom carboxylesterase-6</t>
  </si>
  <si>
    <t>Angiotensin-converting enzyme</t>
  </si>
  <si>
    <t>Dehydrogenase/reductase SDR family member 11</t>
  </si>
  <si>
    <t>Fatty acid-binding protein, muscle</t>
  </si>
  <si>
    <t>Neurotrypsin</t>
  </si>
  <si>
    <t>Tubulin beta-1 chain;Tubulin beta-4Bchain</t>
  </si>
  <si>
    <t>Polyubiquitin;Polyubiquitin;Ubiquitin-60S ribosomal protein L40;Polyubiquitin;Ubiquitin-40S ribosomal protein S27a;Polyubiquitin-A;Unkown</t>
  </si>
  <si>
    <t>Ras-related protein Rab-33B</t>
  </si>
  <si>
    <t>Molecular weight [kDa]</t>
  </si>
  <si>
    <t>Summed Intensity</t>
  </si>
  <si>
    <t xml:space="preserve"> q-value</t>
  </si>
  <si>
    <t>-Log p-value</t>
  </si>
  <si>
    <t>Log2 fold change (C-rich - P-rich)</t>
  </si>
  <si>
    <t>Student's T-test Significant (q &lt;  0.05)</t>
  </si>
  <si>
    <r>
      <rPr>
        <b/>
        <sz val="16"/>
        <rFont val="Calibri"/>
        <family val="2"/>
        <scheme val="minor"/>
      </rPr>
      <t>Supplementary data sheet 10.</t>
    </r>
    <r>
      <rPr>
        <sz val="16"/>
        <rFont val="Calibri"/>
        <family val="2"/>
        <scheme val="minor"/>
      </rPr>
      <t xml:space="preserve"> List of quantified proteins measured by LC-MS analysis with label-free quantification from P- and C-rich diets (N = 6). Normalized log2 LFQ intensities according to the MaxQuant algorithm. Two-sample t-test (C-rich vs. P-rich) with permutation-based FDR control (FDR 0.05) was performed after imputation of missing values using the Perseus software platform. Proteins that show a statistically significant change in their relative abundance (log2 fold change &gt;1 or &lt;-1 and  q-value &lt; 0.05) in P- and C-rich diets are highlighted in orange and blue accroding to Figure 4.  A Volcano plot is shown in the second excel spreadshe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 applyFill="1"/>
    <xf numFmtId="0" fontId="18" fillId="0" borderId="0" xfId="0" applyFont="1" applyFill="1" applyAlignment="1">
      <alignment horizontal="center"/>
    </xf>
    <xf numFmtId="0" fontId="18" fillId="0" borderId="0" xfId="0" applyFont="1" applyFill="1" applyAlignment="1">
      <alignment horizontal="left"/>
    </xf>
    <xf numFmtId="164" fontId="18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0" fillId="0" borderId="0" xfId="0" applyFill="1"/>
    <xf numFmtId="2" fontId="18" fillId="0" borderId="1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2" fontId="18" fillId="0" borderId="11" xfId="0" applyNumberFormat="1" applyFont="1" applyFill="1" applyBorder="1" applyAlignment="1">
      <alignment horizontal="center"/>
    </xf>
    <xf numFmtId="49" fontId="0" fillId="0" borderId="0" xfId="0" applyNumberFormat="1" applyFont="1" applyFill="1" applyAlignment="1">
      <alignment horizontal="left" wrapText="1"/>
    </xf>
    <xf numFmtId="0" fontId="18" fillId="0" borderId="10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49" fontId="0" fillId="33" borderId="10" xfId="0" applyNumberFormat="1" applyFont="1" applyFill="1" applyBorder="1" applyAlignment="1">
      <alignment horizontal="left" wrapText="1"/>
    </xf>
    <xf numFmtId="49" fontId="0" fillId="33" borderId="0" xfId="0" applyNumberFormat="1" applyFont="1" applyFill="1" applyBorder="1" applyAlignment="1">
      <alignment horizontal="left" wrapText="1"/>
    </xf>
    <xf numFmtId="49" fontId="0" fillId="33" borderId="11" xfId="0" applyNumberFormat="1" applyFont="1" applyFill="1" applyBorder="1" applyAlignment="1">
      <alignment horizontal="left" wrapText="1"/>
    </xf>
    <xf numFmtId="49" fontId="16" fillId="0" borderId="10" xfId="0" applyNumberFormat="1" applyFont="1" applyFill="1" applyBorder="1" applyAlignment="1">
      <alignment horizontal="left" wrapText="1"/>
    </xf>
    <xf numFmtId="2" fontId="16" fillId="0" borderId="0" xfId="0" applyNumberFormat="1" applyFont="1" applyFill="1" applyBorder="1" applyAlignment="1">
      <alignment horizontal="left" wrapText="1"/>
    </xf>
    <xf numFmtId="2" fontId="16" fillId="0" borderId="11" xfId="0" applyNumberFormat="1" applyFont="1" applyFill="1" applyBorder="1" applyAlignment="1">
      <alignment horizontal="left" wrapText="1"/>
    </xf>
    <xf numFmtId="0" fontId="18" fillId="0" borderId="0" xfId="0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/>
    <xf numFmtId="2" fontId="22" fillId="0" borderId="11" xfId="0" applyNumberFormat="1" applyFont="1" applyFill="1" applyBorder="1" applyAlignment="1">
      <alignment horizontal="center"/>
    </xf>
    <xf numFmtId="0" fontId="0" fillId="35" borderId="0" xfId="0" applyFill="1"/>
    <xf numFmtId="0" fontId="18" fillId="35" borderId="0" xfId="0" applyFont="1" applyFill="1" applyAlignment="1">
      <alignment horizontal="left"/>
    </xf>
    <xf numFmtId="0" fontId="0" fillId="36" borderId="0" xfId="0" applyFill="1"/>
    <xf numFmtId="0" fontId="18" fillId="36" borderId="0" xfId="0" applyFont="1" applyFill="1" applyAlignment="1">
      <alignment horizontal="left"/>
    </xf>
    <xf numFmtId="2" fontId="19" fillId="0" borderId="0" xfId="0" applyNumberFormat="1" applyFont="1" applyFill="1" applyBorder="1" applyAlignment="1">
      <alignment horizontal="left" vertical="top" wrapText="1"/>
    </xf>
    <xf numFmtId="0" fontId="21" fillId="0" borderId="0" xfId="0" applyFont="1" applyBorder="1" applyAlignment="1">
      <alignment horizontal="left" vertical="top" wrapText="1"/>
    </xf>
    <xf numFmtId="0" fontId="21" fillId="0" borderId="0" xfId="0" applyFont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table'!$DF$3:$DF$389</c:f>
              <c:numCache>
                <c:formatCode>0.00</c:formatCode>
                <c:ptCount val="387"/>
                <c:pt idx="0">
                  <c:v>2.5604956944783499</c:v>
                </c:pt>
                <c:pt idx="1">
                  <c:v>2.4413547515869101</c:v>
                </c:pt>
                <c:pt idx="2">
                  <c:v>2.2345975240071598</c:v>
                </c:pt>
                <c:pt idx="3">
                  <c:v>2.16456667582194</c:v>
                </c:pt>
                <c:pt idx="4">
                  <c:v>1.90248521169027</c:v>
                </c:pt>
                <c:pt idx="5">
                  <c:v>1.66744709014893</c:v>
                </c:pt>
                <c:pt idx="6">
                  <c:v>1.6001396179199201</c:v>
                </c:pt>
                <c:pt idx="7">
                  <c:v>1.58943271636963</c:v>
                </c:pt>
                <c:pt idx="8">
                  <c:v>1.5735044479370099</c:v>
                </c:pt>
                <c:pt idx="9">
                  <c:v>1.51960627237956</c:v>
                </c:pt>
                <c:pt idx="10">
                  <c:v>1.5103619893392</c:v>
                </c:pt>
                <c:pt idx="11">
                  <c:v>1.50029945373535</c:v>
                </c:pt>
                <c:pt idx="12">
                  <c:v>1.486083984375</c:v>
                </c:pt>
                <c:pt idx="13">
                  <c:v>1.46678765614828</c:v>
                </c:pt>
                <c:pt idx="14">
                  <c:v>1.4439544677734399</c:v>
                </c:pt>
                <c:pt idx="15">
                  <c:v>1.38730017344157</c:v>
                </c:pt>
                <c:pt idx="16">
                  <c:v>1.38177839914958</c:v>
                </c:pt>
                <c:pt idx="17">
                  <c:v>1.3745791117350199</c:v>
                </c:pt>
                <c:pt idx="18">
                  <c:v>1.3704401652018201</c:v>
                </c:pt>
                <c:pt idx="19">
                  <c:v>1.3658002217610701</c:v>
                </c:pt>
                <c:pt idx="20">
                  <c:v>1.3079528808593801</c:v>
                </c:pt>
                <c:pt idx="21">
                  <c:v>1.29324181874593</c:v>
                </c:pt>
                <c:pt idx="22">
                  <c:v>1.2918383280436201</c:v>
                </c:pt>
                <c:pt idx="23">
                  <c:v>1.26494916280111</c:v>
                </c:pt>
                <c:pt idx="24">
                  <c:v>1.2617031733195001</c:v>
                </c:pt>
                <c:pt idx="25">
                  <c:v>1.2550932566324899</c:v>
                </c:pt>
                <c:pt idx="26">
                  <c:v>1.2501983642578101</c:v>
                </c:pt>
                <c:pt idx="27">
                  <c:v>1.2427422205607099</c:v>
                </c:pt>
                <c:pt idx="28">
                  <c:v>1.20414066314697</c:v>
                </c:pt>
                <c:pt idx="29">
                  <c:v>1.16958999633789</c:v>
                </c:pt>
                <c:pt idx="30">
                  <c:v>1.16851361592611</c:v>
                </c:pt>
                <c:pt idx="31">
                  <c:v>1.16396458943685</c:v>
                </c:pt>
                <c:pt idx="32">
                  <c:v>1.1587228775024401</c:v>
                </c:pt>
                <c:pt idx="33">
                  <c:v>1.1556415557861299</c:v>
                </c:pt>
                <c:pt idx="34">
                  <c:v>1.15435441335042</c:v>
                </c:pt>
                <c:pt idx="35">
                  <c:v>1.1447950998942</c:v>
                </c:pt>
                <c:pt idx="36">
                  <c:v>1.1417242685953799</c:v>
                </c:pt>
                <c:pt idx="37">
                  <c:v>1.13654009501139</c:v>
                </c:pt>
                <c:pt idx="38">
                  <c:v>1.1360410054524801</c:v>
                </c:pt>
                <c:pt idx="39">
                  <c:v>1.1131280263265</c:v>
                </c:pt>
                <c:pt idx="40">
                  <c:v>1.10186513264974</c:v>
                </c:pt>
                <c:pt idx="41">
                  <c:v>1.0963220596313501</c:v>
                </c:pt>
                <c:pt idx="42">
                  <c:v>1.0788462956746401</c:v>
                </c:pt>
                <c:pt idx="43">
                  <c:v>1.0206127166748</c:v>
                </c:pt>
                <c:pt idx="44">
                  <c:v>1.0092684427897101</c:v>
                </c:pt>
                <c:pt idx="45">
                  <c:v>0.99068991343180501</c:v>
                </c:pt>
                <c:pt idx="46">
                  <c:v>0.98175112406412901</c:v>
                </c:pt>
                <c:pt idx="47">
                  <c:v>0.96843528747558605</c:v>
                </c:pt>
                <c:pt idx="48">
                  <c:v>0.95664469401041796</c:v>
                </c:pt>
                <c:pt idx="49">
                  <c:v>0.91148789723714096</c:v>
                </c:pt>
                <c:pt idx="50">
                  <c:v>0.90606689453125</c:v>
                </c:pt>
                <c:pt idx="51">
                  <c:v>0.89205996195475001</c:v>
                </c:pt>
                <c:pt idx="52">
                  <c:v>0.88727951049804699</c:v>
                </c:pt>
                <c:pt idx="53">
                  <c:v>0.88446585337320704</c:v>
                </c:pt>
                <c:pt idx="54">
                  <c:v>0.88402366638183605</c:v>
                </c:pt>
                <c:pt idx="55">
                  <c:v>0.87580808003743704</c:v>
                </c:pt>
                <c:pt idx="56">
                  <c:v>0.87457402547200802</c:v>
                </c:pt>
                <c:pt idx="57">
                  <c:v>0.86716175079345703</c:v>
                </c:pt>
                <c:pt idx="58">
                  <c:v>0.86250718434651596</c:v>
                </c:pt>
                <c:pt idx="59">
                  <c:v>0.85342534383138302</c:v>
                </c:pt>
                <c:pt idx="60">
                  <c:v>0.84905433654785201</c:v>
                </c:pt>
                <c:pt idx="61">
                  <c:v>0.84528255462646495</c:v>
                </c:pt>
                <c:pt idx="62">
                  <c:v>0.83983612060546897</c:v>
                </c:pt>
                <c:pt idx="63">
                  <c:v>0.83937994639078894</c:v>
                </c:pt>
                <c:pt idx="64">
                  <c:v>0.83405113220214799</c:v>
                </c:pt>
                <c:pt idx="65">
                  <c:v>0.82969665527343806</c:v>
                </c:pt>
                <c:pt idx="66">
                  <c:v>0.82810433705647701</c:v>
                </c:pt>
                <c:pt idx="67">
                  <c:v>0.82305177052815603</c:v>
                </c:pt>
                <c:pt idx="68">
                  <c:v>0.82276821136474598</c:v>
                </c:pt>
                <c:pt idx="69">
                  <c:v>0.82213815053303896</c:v>
                </c:pt>
                <c:pt idx="70">
                  <c:v>0.81187375386556204</c:v>
                </c:pt>
                <c:pt idx="71">
                  <c:v>0.80677604675293002</c:v>
                </c:pt>
                <c:pt idx="72">
                  <c:v>0.79831441243489798</c:v>
                </c:pt>
                <c:pt idx="73">
                  <c:v>0.79735819498698002</c:v>
                </c:pt>
                <c:pt idx="74">
                  <c:v>0.78807544708251998</c:v>
                </c:pt>
                <c:pt idx="75">
                  <c:v>0.784804979960121</c:v>
                </c:pt>
                <c:pt idx="76">
                  <c:v>0.78408400217692198</c:v>
                </c:pt>
                <c:pt idx="77">
                  <c:v>0.78307914733886697</c:v>
                </c:pt>
                <c:pt idx="78">
                  <c:v>0.78250567118326897</c:v>
                </c:pt>
                <c:pt idx="79">
                  <c:v>0.77642663319905802</c:v>
                </c:pt>
                <c:pt idx="80">
                  <c:v>0.77305412292480502</c:v>
                </c:pt>
                <c:pt idx="81">
                  <c:v>0.771954218546551</c:v>
                </c:pt>
                <c:pt idx="82">
                  <c:v>0.764004707336426</c:v>
                </c:pt>
                <c:pt idx="83">
                  <c:v>0.761850039164223</c:v>
                </c:pt>
                <c:pt idx="84">
                  <c:v>0.75692685445149299</c:v>
                </c:pt>
                <c:pt idx="85">
                  <c:v>0.75078233083089396</c:v>
                </c:pt>
                <c:pt idx="86">
                  <c:v>0.74298000335693404</c:v>
                </c:pt>
                <c:pt idx="87">
                  <c:v>0.74046802520751998</c:v>
                </c:pt>
                <c:pt idx="88">
                  <c:v>0.72786521911621105</c:v>
                </c:pt>
                <c:pt idx="89">
                  <c:v>0.72167237599690603</c:v>
                </c:pt>
                <c:pt idx="90">
                  <c:v>0.714373906453449</c:v>
                </c:pt>
                <c:pt idx="91">
                  <c:v>0.70645236968994096</c:v>
                </c:pt>
                <c:pt idx="92">
                  <c:v>0.69686412811279297</c:v>
                </c:pt>
                <c:pt idx="93">
                  <c:v>0.68943881988525402</c:v>
                </c:pt>
                <c:pt idx="94">
                  <c:v>0.68462912241618001</c:v>
                </c:pt>
                <c:pt idx="95">
                  <c:v>0.65513483683268003</c:v>
                </c:pt>
                <c:pt idx="96">
                  <c:v>0.65392589569091797</c:v>
                </c:pt>
                <c:pt idx="97">
                  <c:v>0.65350214640299598</c:v>
                </c:pt>
                <c:pt idx="98">
                  <c:v>0.65309270222981697</c:v>
                </c:pt>
                <c:pt idx="99">
                  <c:v>0.650198300679524</c:v>
                </c:pt>
                <c:pt idx="100">
                  <c:v>0.64465490976969497</c:v>
                </c:pt>
                <c:pt idx="101">
                  <c:v>0.63297112782796106</c:v>
                </c:pt>
                <c:pt idx="102">
                  <c:v>0.63008467356364095</c:v>
                </c:pt>
                <c:pt idx="103">
                  <c:v>0.62828000386555904</c:v>
                </c:pt>
                <c:pt idx="104">
                  <c:v>0.61968994140625</c:v>
                </c:pt>
                <c:pt idx="105">
                  <c:v>0.61732323964437097</c:v>
                </c:pt>
                <c:pt idx="106">
                  <c:v>0.61654281616210904</c:v>
                </c:pt>
                <c:pt idx="107">
                  <c:v>0.61547279357910201</c:v>
                </c:pt>
                <c:pt idx="108">
                  <c:v>0.60944461822509799</c:v>
                </c:pt>
                <c:pt idx="109">
                  <c:v>0.60813744862874197</c:v>
                </c:pt>
                <c:pt idx="110">
                  <c:v>0.59957917531331295</c:v>
                </c:pt>
                <c:pt idx="111">
                  <c:v>0.58905283610025805</c:v>
                </c:pt>
                <c:pt idx="112">
                  <c:v>0.58470567067464396</c:v>
                </c:pt>
                <c:pt idx="113">
                  <c:v>0.57408841451009396</c:v>
                </c:pt>
                <c:pt idx="114">
                  <c:v>0.56599235534668002</c:v>
                </c:pt>
                <c:pt idx="115">
                  <c:v>0.56434599558512499</c:v>
                </c:pt>
                <c:pt idx="116">
                  <c:v>0.56159178415934397</c:v>
                </c:pt>
                <c:pt idx="117">
                  <c:v>0.54981422424316395</c:v>
                </c:pt>
                <c:pt idx="118">
                  <c:v>0.54766941070556596</c:v>
                </c:pt>
                <c:pt idx="119">
                  <c:v>0.54290612538655503</c:v>
                </c:pt>
                <c:pt idx="120">
                  <c:v>0.54259808858235903</c:v>
                </c:pt>
                <c:pt idx="121">
                  <c:v>0.54042085011800001</c:v>
                </c:pt>
                <c:pt idx="122">
                  <c:v>0.53545316060383996</c:v>
                </c:pt>
                <c:pt idx="123">
                  <c:v>0.52141729990641394</c:v>
                </c:pt>
                <c:pt idx="124">
                  <c:v>0.52058124542236295</c:v>
                </c:pt>
                <c:pt idx="125">
                  <c:v>0.51779492696126495</c:v>
                </c:pt>
                <c:pt idx="126">
                  <c:v>0.50814501444498805</c:v>
                </c:pt>
                <c:pt idx="127">
                  <c:v>0.49483521779378098</c:v>
                </c:pt>
                <c:pt idx="128">
                  <c:v>0.49105103810628098</c:v>
                </c:pt>
                <c:pt idx="129">
                  <c:v>0.47440083821614498</c:v>
                </c:pt>
                <c:pt idx="130">
                  <c:v>0.46977043151855502</c:v>
                </c:pt>
                <c:pt idx="131">
                  <c:v>0.46231238047281997</c:v>
                </c:pt>
                <c:pt idx="132">
                  <c:v>0.44495773315429699</c:v>
                </c:pt>
                <c:pt idx="133">
                  <c:v>0.44486014048258599</c:v>
                </c:pt>
                <c:pt idx="134">
                  <c:v>0.44398721059163299</c:v>
                </c:pt>
                <c:pt idx="135">
                  <c:v>0.43947188059489101</c:v>
                </c:pt>
                <c:pt idx="136">
                  <c:v>0.439349492390953</c:v>
                </c:pt>
                <c:pt idx="137">
                  <c:v>0.433612187703449</c:v>
                </c:pt>
                <c:pt idx="138">
                  <c:v>0.42789808909098098</c:v>
                </c:pt>
                <c:pt idx="139">
                  <c:v>0.42786471048990998</c:v>
                </c:pt>
                <c:pt idx="140">
                  <c:v>0.42411613464355502</c:v>
                </c:pt>
                <c:pt idx="141">
                  <c:v>0.423114140828453</c:v>
                </c:pt>
                <c:pt idx="142">
                  <c:v>0.41639169057210501</c:v>
                </c:pt>
                <c:pt idx="143">
                  <c:v>0.41515986124674598</c:v>
                </c:pt>
                <c:pt idx="144">
                  <c:v>0.41410700480143298</c:v>
                </c:pt>
                <c:pt idx="145">
                  <c:v>0.411401430765789</c:v>
                </c:pt>
                <c:pt idx="146">
                  <c:v>0.408434867858887</c:v>
                </c:pt>
                <c:pt idx="147">
                  <c:v>0.40630944569905503</c:v>
                </c:pt>
                <c:pt idx="148">
                  <c:v>0.39929008483886702</c:v>
                </c:pt>
                <c:pt idx="149">
                  <c:v>0.395306269327797</c:v>
                </c:pt>
                <c:pt idx="150">
                  <c:v>0.393765449523926</c:v>
                </c:pt>
                <c:pt idx="151">
                  <c:v>0.392492930094402</c:v>
                </c:pt>
                <c:pt idx="152">
                  <c:v>0.39221986134847198</c:v>
                </c:pt>
                <c:pt idx="153">
                  <c:v>0.38831361134846898</c:v>
                </c:pt>
                <c:pt idx="154">
                  <c:v>0.38409550984700402</c:v>
                </c:pt>
                <c:pt idx="155">
                  <c:v>0.38326644897460899</c:v>
                </c:pt>
                <c:pt idx="156">
                  <c:v>0.37615712483724201</c:v>
                </c:pt>
                <c:pt idx="157">
                  <c:v>0.36705843607584798</c:v>
                </c:pt>
                <c:pt idx="158">
                  <c:v>0.36235745747884002</c:v>
                </c:pt>
                <c:pt idx="159">
                  <c:v>0.35492197672526199</c:v>
                </c:pt>
                <c:pt idx="160">
                  <c:v>0.35272789001464799</c:v>
                </c:pt>
                <c:pt idx="161">
                  <c:v>0.35130151112874197</c:v>
                </c:pt>
                <c:pt idx="162">
                  <c:v>0.34870815277099598</c:v>
                </c:pt>
                <c:pt idx="163">
                  <c:v>0.33532587687174598</c:v>
                </c:pt>
                <c:pt idx="164">
                  <c:v>0.33514213562011702</c:v>
                </c:pt>
                <c:pt idx="165">
                  <c:v>0.32046572367350401</c:v>
                </c:pt>
                <c:pt idx="166">
                  <c:v>0.320459047953289</c:v>
                </c:pt>
                <c:pt idx="167">
                  <c:v>0.310345331827797</c:v>
                </c:pt>
                <c:pt idx="168">
                  <c:v>0.30290985107421903</c:v>
                </c:pt>
                <c:pt idx="169">
                  <c:v>0.28368250528971101</c:v>
                </c:pt>
                <c:pt idx="170">
                  <c:v>0.28162097930908198</c:v>
                </c:pt>
                <c:pt idx="171">
                  <c:v>0.27478790283203097</c:v>
                </c:pt>
                <c:pt idx="172">
                  <c:v>0.273922920227051</c:v>
                </c:pt>
                <c:pt idx="173">
                  <c:v>0.27199745178222701</c:v>
                </c:pt>
                <c:pt idx="174">
                  <c:v>0.27028910319010502</c:v>
                </c:pt>
                <c:pt idx="175">
                  <c:v>0.26962057749430501</c:v>
                </c:pt>
                <c:pt idx="176">
                  <c:v>0.26699733734130898</c:v>
                </c:pt>
                <c:pt idx="177">
                  <c:v>0.25964705149332401</c:v>
                </c:pt>
                <c:pt idx="178">
                  <c:v>0.25810909271240201</c:v>
                </c:pt>
                <c:pt idx="179">
                  <c:v>0.24765237172444901</c:v>
                </c:pt>
                <c:pt idx="180">
                  <c:v>0.241499265034992</c:v>
                </c:pt>
                <c:pt idx="181">
                  <c:v>0.22903537750244099</c:v>
                </c:pt>
                <c:pt idx="182">
                  <c:v>0.227207819620769</c:v>
                </c:pt>
                <c:pt idx="183">
                  <c:v>0.22350819905599201</c:v>
                </c:pt>
                <c:pt idx="184">
                  <c:v>0.22288163503010899</c:v>
                </c:pt>
                <c:pt idx="185">
                  <c:v>0.22095235188802001</c:v>
                </c:pt>
                <c:pt idx="186">
                  <c:v>0.218792915344238</c:v>
                </c:pt>
                <c:pt idx="187">
                  <c:v>0.216102600097656</c:v>
                </c:pt>
                <c:pt idx="188">
                  <c:v>0.214940071105957</c:v>
                </c:pt>
                <c:pt idx="189">
                  <c:v>0.212586720784504</c:v>
                </c:pt>
                <c:pt idx="190">
                  <c:v>0.21241664886474601</c:v>
                </c:pt>
                <c:pt idx="191">
                  <c:v>0.21081161499023399</c:v>
                </c:pt>
                <c:pt idx="192">
                  <c:v>0.20308939615885199</c:v>
                </c:pt>
                <c:pt idx="193">
                  <c:v>0.200425465901692</c:v>
                </c:pt>
                <c:pt idx="194">
                  <c:v>0.198754628499348</c:v>
                </c:pt>
                <c:pt idx="195">
                  <c:v>0.19576454162597701</c:v>
                </c:pt>
                <c:pt idx="196">
                  <c:v>0.194047292073567</c:v>
                </c:pt>
                <c:pt idx="197">
                  <c:v>0.18962574005127</c:v>
                </c:pt>
                <c:pt idx="198">
                  <c:v>0.16923999786377</c:v>
                </c:pt>
                <c:pt idx="199">
                  <c:v>0.16900984446207801</c:v>
                </c:pt>
                <c:pt idx="200">
                  <c:v>0.16310660044352299</c:v>
                </c:pt>
                <c:pt idx="201">
                  <c:v>0.15335591634114501</c:v>
                </c:pt>
                <c:pt idx="202">
                  <c:v>0.152424812316895</c:v>
                </c:pt>
                <c:pt idx="203">
                  <c:v>0.15043067932128901</c:v>
                </c:pt>
                <c:pt idx="204">
                  <c:v>0.15016523996989101</c:v>
                </c:pt>
                <c:pt idx="205">
                  <c:v>0.14475345611572299</c:v>
                </c:pt>
                <c:pt idx="206">
                  <c:v>0.12745857238769501</c:v>
                </c:pt>
                <c:pt idx="207">
                  <c:v>0.123887697855629</c:v>
                </c:pt>
                <c:pt idx="208">
                  <c:v>0.118625958760582</c:v>
                </c:pt>
                <c:pt idx="209">
                  <c:v>0.115397135416668</c:v>
                </c:pt>
                <c:pt idx="210">
                  <c:v>0.111956914265949</c:v>
                </c:pt>
                <c:pt idx="211">
                  <c:v>0.108310699462891</c:v>
                </c:pt>
                <c:pt idx="212">
                  <c:v>0.100226720174156</c:v>
                </c:pt>
                <c:pt idx="213">
                  <c:v>9.9186897277832003E-2</c:v>
                </c:pt>
                <c:pt idx="214">
                  <c:v>9.8422686258952993E-2</c:v>
                </c:pt>
                <c:pt idx="215">
                  <c:v>8.9917818705242097E-2</c:v>
                </c:pt>
                <c:pt idx="216">
                  <c:v>8.9875539143882605E-2</c:v>
                </c:pt>
                <c:pt idx="217">
                  <c:v>8.9570045471191406E-2</c:v>
                </c:pt>
                <c:pt idx="218">
                  <c:v>8.8737169901527593E-2</c:v>
                </c:pt>
                <c:pt idx="219">
                  <c:v>8.6040496826171903E-2</c:v>
                </c:pt>
                <c:pt idx="220">
                  <c:v>8.3680470784503996E-2</c:v>
                </c:pt>
                <c:pt idx="221">
                  <c:v>8.0349604288738205E-2</c:v>
                </c:pt>
                <c:pt idx="222">
                  <c:v>7.8773816426597407E-2</c:v>
                </c:pt>
                <c:pt idx="223">
                  <c:v>6.3478151957195195E-2</c:v>
                </c:pt>
                <c:pt idx="224">
                  <c:v>6.19427363077776E-2</c:v>
                </c:pt>
                <c:pt idx="225">
                  <c:v>6.1113039652507702E-2</c:v>
                </c:pt>
                <c:pt idx="226">
                  <c:v>5.8982531229656097E-2</c:v>
                </c:pt>
                <c:pt idx="227">
                  <c:v>5.6032498677570403E-2</c:v>
                </c:pt>
                <c:pt idx="228">
                  <c:v>5.5810610453285399E-2</c:v>
                </c:pt>
                <c:pt idx="229">
                  <c:v>4.8794110616047E-2</c:v>
                </c:pt>
                <c:pt idx="230">
                  <c:v>4.3155352274578E-2</c:v>
                </c:pt>
                <c:pt idx="231">
                  <c:v>3.3421834309894601E-2</c:v>
                </c:pt>
                <c:pt idx="232">
                  <c:v>3.1618754069008E-2</c:v>
                </c:pt>
                <c:pt idx="233">
                  <c:v>3.10856501261405E-2</c:v>
                </c:pt>
                <c:pt idx="234">
                  <c:v>2.8479258219402202E-2</c:v>
                </c:pt>
                <c:pt idx="235">
                  <c:v>2.6770273844398701E-2</c:v>
                </c:pt>
                <c:pt idx="236">
                  <c:v>1.55703226725272E-2</c:v>
                </c:pt>
                <c:pt idx="237">
                  <c:v>1.4194170633953E-2</c:v>
                </c:pt>
                <c:pt idx="238">
                  <c:v>1.10870997111014E-2</c:v>
                </c:pt>
                <c:pt idx="239">
                  <c:v>8.2715352376325803E-3</c:v>
                </c:pt>
                <c:pt idx="240">
                  <c:v>5.5430730183907402E-3</c:v>
                </c:pt>
                <c:pt idx="241">
                  <c:v>2.0805994669608201E-3</c:v>
                </c:pt>
                <c:pt idx="242">
                  <c:v>-4.4307708740234401E-3</c:v>
                </c:pt>
                <c:pt idx="243">
                  <c:v>-6.0052871704101597E-3</c:v>
                </c:pt>
                <c:pt idx="244">
                  <c:v>-1.5524546305336199E-2</c:v>
                </c:pt>
                <c:pt idx="245">
                  <c:v>-1.7539024353027299E-2</c:v>
                </c:pt>
                <c:pt idx="246">
                  <c:v>-1.80158615112305E-2</c:v>
                </c:pt>
                <c:pt idx="247">
                  <c:v>-1.8026987711586201E-2</c:v>
                </c:pt>
                <c:pt idx="248">
                  <c:v>-2.607027689616E-2</c:v>
                </c:pt>
                <c:pt idx="249">
                  <c:v>-2.8862317403156399E-2</c:v>
                </c:pt>
                <c:pt idx="250">
                  <c:v>-3.2896041870117201E-2</c:v>
                </c:pt>
                <c:pt idx="251">
                  <c:v>-3.3789634704589802E-2</c:v>
                </c:pt>
                <c:pt idx="252">
                  <c:v>-3.4535725911460702E-2</c:v>
                </c:pt>
                <c:pt idx="253">
                  <c:v>-3.5280227661132799E-2</c:v>
                </c:pt>
                <c:pt idx="254">
                  <c:v>-3.9744377136230503E-2</c:v>
                </c:pt>
                <c:pt idx="255">
                  <c:v>-4.0717760721843597E-2</c:v>
                </c:pt>
                <c:pt idx="256">
                  <c:v>-4.7459920247394601E-2</c:v>
                </c:pt>
                <c:pt idx="257">
                  <c:v>-5.00319798787459E-2</c:v>
                </c:pt>
                <c:pt idx="258">
                  <c:v>-5.1780064900715003E-2</c:v>
                </c:pt>
                <c:pt idx="259">
                  <c:v>-5.2884737650554597E-2</c:v>
                </c:pt>
                <c:pt idx="260">
                  <c:v>-6.3769976298015493E-2</c:v>
                </c:pt>
                <c:pt idx="261">
                  <c:v>-7.0504824320472906E-2</c:v>
                </c:pt>
                <c:pt idx="262">
                  <c:v>-7.1210225423175899E-2</c:v>
                </c:pt>
                <c:pt idx="263">
                  <c:v>-7.7765146891273701E-2</c:v>
                </c:pt>
                <c:pt idx="264">
                  <c:v>-7.8158378601074205E-2</c:v>
                </c:pt>
                <c:pt idx="265">
                  <c:v>-8.2989374796550705E-2</c:v>
                </c:pt>
                <c:pt idx="266">
                  <c:v>-9.6000353495281104E-2</c:v>
                </c:pt>
                <c:pt idx="267">
                  <c:v>-0.101977030436199</c:v>
                </c:pt>
                <c:pt idx="268">
                  <c:v>-0.111675262451172</c:v>
                </c:pt>
                <c:pt idx="269">
                  <c:v>-0.11777464548746901</c:v>
                </c:pt>
                <c:pt idx="270">
                  <c:v>-0.11908467610677</c:v>
                </c:pt>
                <c:pt idx="271">
                  <c:v>-0.122840245564781</c:v>
                </c:pt>
                <c:pt idx="272">
                  <c:v>-0.12340513865153099</c:v>
                </c:pt>
                <c:pt idx="273">
                  <c:v>-0.12786038716633999</c:v>
                </c:pt>
                <c:pt idx="274">
                  <c:v>-0.143889109293621</c:v>
                </c:pt>
                <c:pt idx="275">
                  <c:v>-0.144386291503906</c:v>
                </c:pt>
                <c:pt idx="276">
                  <c:v>-0.14883327484130901</c:v>
                </c:pt>
                <c:pt idx="277">
                  <c:v>-0.16601498921712499</c:v>
                </c:pt>
                <c:pt idx="278">
                  <c:v>-0.17136605580647701</c:v>
                </c:pt>
                <c:pt idx="279">
                  <c:v>-0.17720667521159</c:v>
                </c:pt>
                <c:pt idx="280">
                  <c:v>-0.17943795522053901</c:v>
                </c:pt>
                <c:pt idx="281">
                  <c:v>-0.19895585378010899</c:v>
                </c:pt>
                <c:pt idx="282">
                  <c:v>-0.20642280578613301</c:v>
                </c:pt>
                <c:pt idx="283">
                  <c:v>-0.206860542297363</c:v>
                </c:pt>
                <c:pt idx="284">
                  <c:v>-0.207849184672039</c:v>
                </c:pt>
                <c:pt idx="285">
                  <c:v>-0.20820999145507799</c:v>
                </c:pt>
                <c:pt idx="286">
                  <c:v>-0.20983982086181599</c:v>
                </c:pt>
                <c:pt idx="287">
                  <c:v>-0.221484184265137</c:v>
                </c:pt>
                <c:pt idx="288">
                  <c:v>-0.22217623392741001</c:v>
                </c:pt>
                <c:pt idx="289">
                  <c:v>-0.22249380747477299</c:v>
                </c:pt>
                <c:pt idx="290">
                  <c:v>-0.22772439320881999</c:v>
                </c:pt>
                <c:pt idx="291">
                  <c:v>-0.228811581929524</c:v>
                </c:pt>
                <c:pt idx="292">
                  <c:v>-0.23671690622965599</c:v>
                </c:pt>
                <c:pt idx="293">
                  <c:v>-0.24220657348632799</c:v>
                </c:pt>
                <c:pt idx="294">
                  <c:v>-0.243167241414387</c:v>
                </c:pt>
                <c:pt idx="295">
                  <c:v>-0.24753189086914101</c:v>
                </c:pt>
                <c:pt idx="296">
                  <c:v>-0.250750859578449</c:v>
                </c:pt>
                <c:pt idx="297">
                  <c:v>-0.25179799397786701</c:v>
                </c:pt>
                <c:pt idx="298">
                  <c:v>-0.254849433898926</c:v>
                </c:pt>
                <c:pt idx="299">
                  <c:v>-0.26014645894368699</c:v>
                </c:pt>
                <c:pt idx="300">
                  <c:v>-0.26570796966552701</c:v>
                </c:pt>
                <c:pt idx="301">
                  <c:v>-0.26949723561604699</c:v>
                </c:pt>
                <c:pt idx="302">
                  <c:v>-0.28340721130371099</c:v>
                </c:pt>
                <c:pt idx="303">
                  <c:v>-0.290362675984699</c:v>
                </c:pt>
                <c:pt idx="304">
                  <c:v>-0.294339179992676</c:v>
                </c:pt>
                <c:pt idx="305">
                  <c:v>-0.300466855367027</c:v>
                </c:pt>
                <c:pt idx="306">
                  <c:v>-0.33696810404459399</c:v>
                </c:pt>
                <c:pt idx="307">
                  <c:v>-0.34910106658935502</c:v>
                </c:pt>
                <c:pt idx="308">
                  <c:v>-0.36368052164713299</c:v>
                </c:pt>
                <c:pt idx="309">
                  <c:v>-0.37345981597900402</c:v>
                </c:pt>
                <c:pt idx="310">
                  <c:v>-0.38617420196533198</c:v>
                </c:pt>
                <c:pt idx="311">
                  <c:v>-0.38841152191162098</c:v>
                </c:pt>
                <c:pt idx="312">
                  <c:v>-0.396008491516113</c:v>
                </c:pt>
                <c:pt idx="313">
                  <c:v>-0.40198357899984</c:v>
                </c:pt>
                <c:pt idx="314">
                  <c:v>-0.41518815358480099</c:v>
                </c:pt>
                <c:pt idx="315">
                  <c:v>-0.41669178009033198</c:v>
                </c:pt>
                <c:pt idx="316">
                  <c:v>-0.42052841186523399</c:v>
                </c:pt>
                <c:pt idx="317">
                  <c:v>-0.42212613423665202</c:v>
                </c:pt>
                <c:pt idx="318">
                  <c:v>-0.42437330881754298</c:v>
                </c:pt>
                <c:pt idx="319">
                  <c:v>-0.42935848236084001</c:v>
                </c:pt>
                <c:pt idx="320">
                  <c:v>-0.44065984090169202</c:v>
                </c:pt>
                <c:pt idx="321">
                  <c:v>-0.44140720367431602</c:v>
                </c:pt>
                <c:pt idx="322">
                  <c:v>-0.44970830281575402</c:v>
                </c:pt>
                <c:pt idx="323">
                  <c:v>-0.46660391489664799</c:v>
                </c:pt>
                <c:pt idx="324">
                  <c:v>-0.47011502583821502</c:v>
                </c:pt>
                <c:pt idx="325">
                  <c:v>-0.48372236887614101</c:v>
                </c:pt>
                <c:pt idx="326">
                  <c:v>-0.49071534474690598</c:v>
                </c:pt>
                <c:pt idx="327">
                  <c:v>-0.51490084330241004</c:v>
                </c:pt>
                <c:pt idx="328">
                  <c:v>-0.51629479726155503</c:v>
                </c:pt>
                <c:pt idx="329">
                  <c:v>-0.53474617004394498</c:v>
                </c:pt>
                <c:pt idx="330">
                  <c:v>-0.54028383890787901</c:v>
                </c:pt>
                <c:pt idx="331">
                  <c:v>-0.55658976236979296</c:v>
                </c:pt>
                <c:pt idx="332">
                  <c:v>-0.56536960601806596</c:v>
                </c:pt>
                <c:pt idx="333">
                  <c:v>-0.59245840708414799</c:v>
                </c:pt>
                <c:pt idx="334">
                  <c:v>-0.603793144226074</c:v>
                </c:pt>
                <c:pt idx="335">
                  <c:v>-0.61457920074462902</c:v>
                </c:pt>
                <c:pt idx="336">
                  <c:v>-0.62111409505208204</c:v>
                </c:pt>
                <c:pt idx="337">
                  <c:v>-0.62853399912516394</c:v>
                </c:pt>
                <c:pt idx="338">
                  <c:v>-0.63565826416015603</c:v>
                </c:pt>
                <c:pt idx="339">
                  <c:v>-0.65667565663655503</c:v>
                </c:pt>
                <c:pt idx="340">
                  <c:v>-0.65780194600423103</c:v>
                </c:pt>
                <c:pt idx="341">
                  <c:v>-0.66507848103841405</c:v>
                </c:pt>
                <c:pt idx="342">
                  <c:v>-0.67693678538004698</c:v>
                </c:pt>
                <c:pt idx="343">
                  <c:v>-0.71486028035481697</c:v>
                </c:pt>
                <c:pt idx="344">
                  <c:v>-0.72549629211425803</c:v>
                </c:pt>
                <c:pt idx="345">
                  <c:v>-0.739306767781578</c:v>
                </c:pt>
                <c:pt idx="346">
                  <c:v>-0.74734401702880904</c:v>
                </c:pt>
                <c:pt idx="347">
                  <c:v>-0.76210180918375403</c:v>
                </c:pt>
                <c:pt idx="348">
                  <c:v>-0.78961499532063695</c:v>
                </c:pt>
                <c:pt idx="349">
                  <c:v>-0.79487514495849598</c:v>
                </c:pt>
                <c:pt idx="350">
                  <c:v>-0.80081494649251495</c:v>
                </c:pt>
                <c:pt idx="351">
                  <c:v>-0.83592351277669197</c:v>
                </c:pt>
                <c:pt idx="352">
                  <c:v>-0.85052363077799598</c:v>
                </c:pt>
                <c:pt idx="353">
                  <c:v>-0.895800908406578</c:v>
                </c:pt>
                <c:pt idx="354">
                  <c:v>-0.91256968180338704</c:v>
                </c:pt>
                <c:pt idx="355">
                  <c:v>-0.91487820943196496</c:v>
                </c:pt>
                <c:pt idx="356">
                  <c:v>-0.93454297383626195</c:v>
                </c:pt>
                <c:pt idx="357">
                  <c:v>-0.94916820526123002</c:v>
                </c:pt>
                <c:pt idx="358">
                  <c:v>-0.97263971964518303</c:v>
                </c:pt>
                <c:pt idx="359">
                  <c:v>-1.00298945109049</c:v>
                </c:pt>
                <c:pt idx="360">
                  <c:v>-1.0253152847289999</c:v>
                </c:pt>
                <c:pt idx="361">
                  <c:v>-1.0316076278686499</c:v>
                </c:pt>
                <c:pt idx="362">
                  <c:v>-1.0413605372110999</c:v>
                </c:pt>
                <c:pt idx="363">
                  <c:v>-1.0726229349772101</c:v>
                </c:pt>
                <c:pt idx="364">
                  <c:v>-1.1260509490966799</c:v>
                </c:pt>
                <c:pt idx="365">
                  <c:v>-1.1485188802083299</c:v>
                </c:pt>
                <c:pt idx="366">
                  <c:v>-1.14934476216634</c:v>
                </c:pt>
                <c:pt idx="367">
                  <c:v>-1.15326054890951</c:v>
                </c:pt>
                <c:pt idx="368">
                  <c:v>-1.1584504445393899</c:v>
                </c:pt>
                <c:pt idx="369">
                  <c:v>-1.1770509084065699</c:v>
                </c:pt>
                <c:pt idx="370">
                  <c:v>-1.1776221593220999</c:v>
                </c:pt>
                <c:pt idx="371">
                  <c:v>-1.1851215362548799</c:v>
                </c:pt>
                <c:pt idx="372">
                  <c:v>-1.2192808787028</c:v>
                </c:pt>
                <c:pt idx="373">
                  <c:v>-1.2398681640625</c:v>
                </c:pt>
                <c:pt idx="374">
                  <c:v>-1.3194262186686201</c:v>
                </c:pt>
                <c:pt idx="375">
                  <c:v>-1.31966400146484</c:v>
                </c:pt>
                <c:pt idx="376">
                  <c:v>-1.3260113398234099</c:v>
                </c:pt>
                <c:pt idx="377">
                  <c:v>-1.34689744313558</c:v>
                </c:pt>
                <c:pt idx="378">
                  <c:v>-1.43869654337565</c:v>
                </c:pt>
                <c:pt idx="379">
                  <c:v>-1.4894781112670901</c:v>
                </c:pt>
                <c:pt idx="380">
                  <c:v>-1.5298086802164701</c:v>
                </c:pt>
                <c:pt idx="381">
                  <c:v>-1.6680335998535201</c:v>
                </c:pt>
                <c:pt idx="382">
                  <c:v>-1.7279113133748401</c:v>
                </c:pt>
                <c:pt idx="383">
                  <c:v>-2.0444523493448901</c:v>
                </c:pt>
                <c:pt idx="384">
                  <c:v>-2.2085272471109998</c:v>
                </c:pt>
                <c:pt idx="385">
                  <c:v>-2.6373348236084002</c:v>
                </c:pt>
                <c:pt idx="386">
                  <c:v>-2.7530132929483999</c:v>
                </c:pt>
              </c:numCache>
            </c:numRef>
          </c:xVal>
          <c:yVal>
            <c:numRef>
              <c:f>'Data table'!$DB$3:$DB$389</c:f>
              <c:numCache>
                <c:formatCode>0.00</c:formatCode>
                <c:ptCount val="387"/>
                <c:pt idx="0">
                  <c:v>1.8203864718173799</c:v>
                </c:pt>
                <c:pt idx="1">
                  <c:v>0.89485285413925097</c:v>
                </c:pt>
                <c:pt idx="2">
                  <c:v>0.77624898309832902</c:v>
                </c:pt>
                <c:pt idx="3">
                  <c:v>0.90968273225079899</c:v>
                </c:pt>
                <c:pt idx="4">
                  <c:v>2.7624825424860799</c:v>
                </c:pt>
                <c:pt idx="5">
                  <c:v>0.70280511645809396</c:v>
                </c:pt>
                <c:pt idx="6">
                  <c:v>1.12003331126252</c:v>
                </c:pt>
                <c:pt idx="7">
                  <c:v>1.0968991475451599</c:v>
                </c:pt>
                <c:pt idx="8">
                  <c:v>1.7392958645788199</c:v>
                </c:pt>
                <c:pt idx="9">
                  <c:v>2.4753521095089699</c:v>
                </c:pt>
                <c:pt idx="10">
                  <c:v>1.4240691316529599</c:v>
                </c:pt>
                <c:pt idx="11">
                  <c:v>0.88957951480473596</c:v>
                </c:pt>
                <c:pt idx="12">
                  <c:v>1.18158673091817</c:v>
                </c:pt>
                <c:pt idx="13">
                  <c:v>0.637698777207099</c:v>
                </c:pt>
                <c:pt idx="14">
                  <c:v>4.3650284740518499</c:v>
                </c:pt>
                <c:pt idx="15">
                  <c:v>3.7813068170148898</c:v>
                </c:pt>
                <c:pt idx="16">
                  <c:v>1.0124391315629</c:v>
                </c:pt>
                <c:pt idx="17">
                  <c:v>0.57361809708117595</c:v>
                </c:pt>
                <c:pt idx="18">
                  <c:v>1.3159852222503401</c:v>
                </c:pt>
                <c:pt idx="19">
                  <c:v>2.0123962051455302</c:v>
                </c:pt>
                <c:pt idx="20">
                  <c:v>1.4784781575058701</c:v>
                </c:pt>
                <c:pt idx="21">
                  <c:v>0.52430419773291603</c:v>
                </c:pt>
                <c:pt idx="22">
                  <c:v>0.82307679461305105</c:v>
                </c:pt>
                <c:pt idx="23">
                  <c:v>0.962468087791711</c:v>
                </c:pt>
                <c:pt idx="24">
                  <c:v>0.90712662805613797</c:v>
                </c:pt>
                <c:pt idx="25">
                  <c:v>1.14118405308349</c:v>
                </c:pt>
                <c:pt idx="26">
                  <c:v>1.48510589441128</c:v>
                </c:pt>
                <c:pt idx="27">
                  <c:v>1.84175844321141</c:v>
                </c:pt>
                <c:pt idx="28">
                  <c:v>1.7284930192058101</c:v>
                </c:pt>
                <c:pt idx="29">
                  <c:v>1.8134974311196801</c:v>
                </c:pt>
                <c:pt idx="30">
                  <c:v>1.8407865038742199</c:v>
                </c:pt>
                <c:pt idx="31">
                  <c:v>0.91441861210789799</c:v>
                </c:pt>
                <c:pt idx="32">
                  <c:v>0.78504498170338899</c:v>
                </c:pt>
                <c:pt idx="33">
                  <c:v>1.2589422351544199</c:v>
                </c:pt>
                <c:pt idx="34">
                  <c:v>0.88909765163735799</c:v>
                </c:pt>
                <c:pt idx="35">
                  <c:v>1.2201063699907899</c:v>
                </c:pt>
                <c:pt idx="36">
                  <c:v>1.09309751890674</c:v>
                </c:pt>
                <c:pt idx="37">
                  <c:v>1.2038800282420701</c:v>
                </c:pt>
                <c:pt idx="38">
                  <c:v>0.97152910807163695</c:v>
                </c:pt>
                <c:pt idx="39">
                  <c:v>0.87547528521608997</c:v>
                </c:pt>
                <c:pt idx="40">
                  <c:v>0.96212799146553796</c:v>
                </c:pt>
                <c:pt idx="41">
                  <c:v>0.63795107647626603</c:v>
                </c:pt>
                <c:pt idx="42">
                  <c:v>3.74429542660828</c:v>
                </c:pt>
                <c:pt idx="43">
                  <c:v>2.27064656964086</c:v>
                </c:pt>
                <c:pt idx="44">
                  <c:v>0.87441669854443504</c:v>
                </c:pt>
                <c:pt idx="45">
                  <c:v>2.6028964505154302</c:v>
                </c:pt>
                <c:pt idx="46">
                  <c:v>1.1088055395399501</c:v>
                </c:pt>
                <c:pt idx="47">
                  <c:v>0.40660809703350298</c:v>
                </c:pt>
                <c:pt idx="48">
                  <c:v>4.09469238494043</c:v>
                </c:pt>
                <c:pt idx="49">
                  <c:v>1.74341616637319</c:v>
                </c:pt>
                <c:pt idx="50">
                  <c:v>0.78747176107936201</c:v>
                </c:pt>
                <c:pt idx="51">
                  <c:v>1.48482208901847</c:v>
                </c:pt>
                <c:pt idx="52">
                  <c:v>2.2894883706289599</c:v>
                </c:pt>
                <c:pt idx="53">
                  <c:v>2.7133340001424902</c:v>
                </c:pt>
                <c:pt idx="54">
                  <c:v>0.75991520460366002</c:v>
                </c:pt>
                <c:pt idx="55">
                  <c:v>1.1341756210248899</c:v>
                </c:pt>
                <c:pt idx="56">
                  <c:v>0.933647559016208</c:v>
                </c:pt>
                <c:pt idx="57">
                  <c:v>0.83466474473871199</c:v>
                </c:pt>
                <c:pt idx="58">
                  <c:v>0.88725409378515196</c:v>
                </c:pt>
                <c:pt idx="59">
                  <c:v>0.48628689882020298</c:v>
                </c:pt>
                <c:pt idx="60">
                  <c:v>2.70881984386167</c:v>
                </c:pt>
                <c:pt idx="61">
                  <c:v>0.72155313677018595</c:v>
                </c:pt>
                <c:pt idx="62">
                  <c:v>2.7203816547150699</c:v>
                </c:pt>
                <c:pt idx="63">
                  <c:v>1.4986500766811199</c:v>
                </c:pt>
                <c:pt idx="64">
                  <c:v>1.5689862840548601</c:v>
                </c:pt>
                <c:pt idx="65">
                  <c:v>1.58754307645667</c:v>
                </c:pt>
                <c:pt idx="66">
                  <c:v>0.35110354326980397</c:v>
                </c:pt>
                <c:pt idx="67">
                  <c:v>0.24554952281171599</c:v>
                </c:pt>
                <c:pt idx="68">
                  <c:v>2.1864982106768101</c:v>
                </c:pt>
                <c:pt idx="69">
                  <c:v>0.86052895841649701</c:v>
                </c:pt>
                <c:pt idx="70">
                  <c:v>0.72952044926794501</c:v>
                </c:pt>
                <c:pt idx="71">
                  <c:v>0.58720923428998095</c:v>
                </c:pt>
                <c:pt idx="72">
                  <c:v>0.62308377015515404</c:v>
                </c:pt>
                <c:pt idx="73">
                  <c:v>2.8312191306975398</c:v>
                </c:pt>
                <c:pt idx="74">
                  <c:v>0.63932047403953096</c:v>
                </c:pt>
                <c:pt idx="75">
                  <c:v>0.62756053356546004</c:v>
                </c:pt>
                <c:pt idx="76">
                  <c:v>0.42667271844756999</c:v>
                </c:pt>
                <c:pt idx="77">
                  <c:v>0.97521192515697297</c:v>
                </c:pt>
                <c:pt idx="78">
                  <c:v>1.05865305666794</c:v>
                </c:pt>
                <c:pt idx="79">
                  <c:v>0.41116753271863199</c:v>
                </c:pt>
                <c:pt idx="80">
                  <c:v>0.356493359056476</c:v>
                </c:pt>
                <c:pt idx="81">
                  <c:v>2.0074842821168102</c:v>
                </c:pt>
                <c:pt idx="82">
                  <c:v>0.93715822544792804</c:v>
                </c:pt>
                <c:pt idx="83">
                  <c:v>0.58552716698594598</c:v>
                </c:pt>
                <c:pt idx="84">
                  <c:v>3.03605538033628</c:v>
                </c:pt>
                <c:pt idx="85">
                  <c:v>0.64457661981959002</c:v>
                </c:pt>
                <c:pt idx="86">
                  <c:v>1.38074631601554</c:v>
                </c:pt>
                <c:pt idx="87">
                  <c:v>0.31745320049295001</c:v>
                </c:pt>
                <c:pt idx="88">
                  <c:v>0.68346495653898598</c:v>
                </c:pt>
                <c:pt idx="89">
                  <c:v>1.86586227829901</c:v>
                </c:pt>
                <c:pt idx="90">
                  <c:v>2.3654678637929498</c:v>
                </c:pt>
                <c:pt idx="91">
                  <c:v>1.78086503991875</c:v>
                </c:pt>
                <c:pt idx="92">
                  <c:v>1.36328491895144</c:v>
                </c:pt>
                <c:pt idx="93">
                  <c:v>3.7335033322030702</c:v>
                </c:pt>
                <c:pt idx="94">
                  <c:v>0.35960718296076299</c:v>
                </c:pt>
                <c:pt idx="95">
                  <c:v>0.395556250281625</c:v>
                </c:pt>
                <c:pt idx="96">
                  <c:v>2.4030125892156602</c:v>
                </c:pt>
                <c:pt idx="97">
                  <c:v>0.72508802969333697</c:v>
                </c:pt>
                <c:pt idx="98">
                  <c:v>0.23300802955234201</c:v>
                </c:pt>
                <c:pt idx="99">
                  <c:v>0.391066313360658</c:v>
                </c:pt>
                <c:pt idx="100">
                  <c:v>0.35446095550081902</c:v>
                </c:pt>
                <c:pt idx="101">
                  <c:v>2.1118947497198999</c:v>
                </c:pt>
                <c:pt idx="102">
                  <c:v>0.51718054175396899</c:v>
                </c:pt>
                <c:pt idx="103">
                  <c:v>2.9653394894084699</c:v>
                </c:pt>
                <c:pt idx="104">
                  <c:v>1.3915819716897799</c:v>
                </c:pt>
                <c:pt idx="105">
                  <c:v>1.1434764648356699</c:v>
                </c:pt>
                <c:pt idx="106">
                  <c:v>0.93828676105745901</c:v>
                </c:pt>
                <c:pt idx="107">
                  <c:v>0.25545545989798402</c:v>
                </c:pt>
                <c:pt idx="108">
                  <c:v>0.52410566192836205</c:v>
                </c:pt>
                <c:pt idx="109">
                  <c:v>0.35780379547563201</c:v>
                </c:pt>
                <c:pt idx="110">
                  <c:v>2.6790271725789001</c:v>
                </c:pt>
                <c:pt idx="111">
                  <c:v>0.80120823747986902</c:v>
                </c:pt>
                <c:pt idx="112">
                  <c:v>1.2856590483994801</c:v>
                </c:pt>
                <c:pt idx="113">
                  <c:v>0.97256067860753403</c:v>
                </c:pt>
                <c:pt idx="114">
                  <c:v>0.98483980818980099</c:v>
                </c:pt>
                <c:pt idx="115">
                  <c:v>0.63512110804218402</c:v>
                </c:pt>
                <c:pt idx="116">
                  <c:v>0.42898597511269798</c:v>
                </c:pt>
                <c:pt idx="117">
                  <c:v>1.01886921645303</c:v>
                </c:pt>
                <c:pt idx="118">
                  <c:v>1.8474246565739401</c:v>
                </c:pt>
                <c:pt idx="119">
                  <c:v>2.7084043553537001</c:v>
                </c:pt>
                <c:pt idx="120">
                  <c:v>0.485095383843549</c:v>
                </c:pt>
                <c:pt idx="121">
                  <c:v>2.48575291052421</c:v>
                </c:pt>
                <c:pt idx="122">
                  <c:v>0.60652028007579095</c:v>
                </c:pt>
                <c:pt idx="123">
                  <c:v>0.52498172960560296</c:v>
                </c:pt>
                <c:pt idx="124">
                  <c:v>2.9275058448851401</c:v>
                </c:pt>
                <c:pt idx="125">
                  <c:v>1.6981133702290701</c:v>
                </c:pt>
                <c:pt idx="126">
                  <c:v>0.639761468725913</c:v>
                </c:pt>
                <c:pt idx="127">
                  <c:v>0.204747485512076</c:v>
                </c:pt>
                <c:pt idx="128">
                  <c:v>0.29504335007617699</c:v>
                </c:pt>
                <c:pt idx="129">
                  <c:v>0.85832781878349895</c:v>
                </c:pt>
                <c:pt idx="130">
                  <c:v>0.72479188211600398</c:v>
                </c:pt>
                <c:pt idx="131">
                  <c:v>0.20662376131419699</c:v>
                </c:pt>
                <c:pt idx="132">
                  <c:v>1.30658435221637</c:v>
                </c:pt>
                <c:pt idx="133">
                  <c:v>0.246725836530686</c:v>
                </c:pt>
                <c:pt idx="134">
                  <c:v>1.0550639711890299</c:v>
                </c:pt>
                <c:pt idx="135">
                  <c:v>0.48513244154530499</c:v>
                </c:pt>
                <c:pt idx="136">
                  <c:v>1.09469652982725</c:v>
                </c:pt>
                <c:pt idx="137">
                  <c:v>0.896274398547656</c:v>
                </c:pt>
                <c:pt idx="138">
                  <c:v>0.75541439119796705</c:v>
                </c:pt>
                <c:pt idx="139">
                  <c:v>0.27593826882247702</c:v>
                </c:pt>
                <c:pt idx="140">
                  <c:v>1.07005576772252</c:v>
                </c:pt>
                <c:pt idx="141">
                  <c:v>0.40342837453800201</c:v>
                </c:pt>
                <c:pt idx="142">
                  <c:v>1.1475942904699199</c:v>
                </c:pt>
                <c:pt idx="143">
                  <c:v>0.82977835824061497</c:v>
                </c:pt>
                <c:pt idx="144">
                  <c:v>0.207771194513729</c:v>
                </c:pt>
                <c:pt idx="145">
                  <c:v>0.28647938554191599</c:v>
                </c:pt>
                <c:pt idx="146">
                  <c:v>1.3322225887857899</c:v>
                </c:pt>
                <c:pt idx="147">
                  <c:v>0.69286614864235996</c:v>
                </c:pt>
                <c:pt idx="148">
                  <c:v>1.95887303909999</c:v>
                </c:pt>
                <c:pt idx="149">
                  <c:v>1.2780873994816</c:v>
                </c:pt>
                <c:pt idx="150">
                  <c:v>0.85451458276732595</c:v>
                </c:pt>
                <c:pt idx="151">
                  <c:v>0.69041790019729199</c:v>
                </c:pt>
                <c:pt idx="152">
                  <c:v>0.56943349968796197</c:v>
                </c:pt>
                <c:pt idx="153">
                  <c:v>0.60846118514242697</c:v>
                </c:pt>
                <c:pt idx="154">
                  <c:v>1.12149778988836</c:v>
                </c:pt>
                <c:pt idx="155">
                  <c:v>0.91549120955347096</c:v>
                </c:pt>
                <c:pt idx="156">
                  <c:v>0.77895076293590504</c:v>
                </c:pt>
                <c:pt idx="157">
                  <c:v>0.74362636693961504</c:v>
                </c:pt>
                <c:pt idx="158">
                  <c:v>2.0248997975090202</c:v>
                </c:pt>
                <c:pt idx="159">
                  <c:v>0.89873401584559198</c:v>
                </c:pt>
                <c:pt idx="160">
                  <c:v>1.3064158096629299</c:v>
                </c:pt>
                <c:pt idx="161">
                  <c:v>0.80251180009011902</c:v>
                </c:pt>
                <c:pt idx="162">
                  <c:v>0.55600040885161595</c:v>
                </c:pt>
                <c:pt idx="163">
                  <c:v>1.4631563108901799</c:v>
                </c:pt>
                <c:pt idx="164">
                  <c:v>0.27266020313397499</c:v>
                </c:pt>
                <c:pt idx="165">
                  <c:v>0.30957712657490299</c:v>
                </c:pt>
                <c:pt idx="166">
                  <c:v>1.4460019990929001</c:v>
                </c:pt>
                <c:pt idx="167">
                  <c:v>0.78388802108825495</c:v>
                </c:pt>
                <c:pt idx="168">
                  <c:v>1.55299486500753</c:v>
                </c:pt>
                <c:pt idx="169">
                  <c:v>0.100930071620646</c:v>
                </c:pt>
                <c:pt idx="170">
                  <c:v>0.62419051425793703</c:v>
                </c:pt>
                <c:pt idx="171">
                  <c:v>1.4611389986423</c:v>
                </c:pt>
                <c:pt idx="172">
                  <c:v>0.117471040950283</c:v>
                </c:pt>
                <c:pt idx="173">
                  <c:v>0.30076753160529801</c:v>
                </c:pt>
                <c:pt idx="174">
                  <c:v>0.47036385375978301</c:v>
                </c:pt>
                <c:pt idx="175">
                  <c:v>0.197406108794457</c:v>
                </c:pt>
                <c:pt idx="176">
                  <c:v>0.75591418810960798</c:v>
                </c:pt>
                <c:pt idx="177">
                  <c:v>1.2669086047067399</c:v>
                </c:pt>
                <c:pt idx="178">
                  <c:v>0.121903599119459</c:v>
                </c:pt>
                <c:pt idx="179">
                  <c:v>0.24336687022088799</c:v>
                </c:pt>
                <c:pt idx="180">
                  <c:v>0.36720172627692799</c:v>
                </c:pt>
                <c:pt idx="181">
                  <c:v>0.27858453511376602</c:v>
                </c:pt>
                <c:pt idx="182">
                  <c:v>0.119469499438634</c:v>
                </c:pt>
                <c:pt idx="183">
                  <c:v>0.57739120347936401</c:v>
                </c:pt>
                <c:pt idx="184">
                  <c:v>0.251246504395852</c:v>
                </c:pt>
                <c:pt idx="185">
                  <c:v>0.112695452276103</c:v>
                </c:pt>
                <c:pt idx="186">
                  <c:v>0.44371184469453701</c:v>
                </c:pt>
                <c:pt idx="187">
                  <c:v>0.338425992181076</c:v>
                </c:pt>
                <c:pt idx="188">
                  <c:v>0.63176141248250595</c:v>
                </c:pt>
                <c:pt idx="189">
                  <c:v>0.69646463753287302</c:v>
                </c:pt>
                <c:pt idx="190">
                  <c:v>0.71263813330222003</c:v>
                </c:pt>
                <c:pt idx="191">
                  <c:v>0.38658756446954101</c:v>
                </c:pt>
                <c:pt idx="192">
                  <c:v>0.378131574156366</c:v>
                </c:pt>
                <c:pt idx="193">
                  <c:v>0.53570982695887404</c:v>
                </c:pt>
                <c:pt idx="194">
                  <c:v>0.126375536469676</c:v>
                </c:pt>
                <c:pt idx="195">
                  <c:v>0.54641535106005801</c:v>
                </c:pt>
                <c:pt idx="196">
                  <c:v>0.122071839351809</c:v>
                </c:pt>
                <c:pt idx="197">
                  <c:v>0.15406646135049201</c:v>
                </c:pt>
                <c:pt idx="198">
                  <c:v>9.9604923799454306E-2</c:v>
                </c:pt>
                <c:pt idx="199">
                  <c:v>8.9795216316046297E-2</c:v>
                </c:pt>
                <c:pt idx="200">
                  <c:v>0.32960466401676602</c:v>
                </c:pt>
                <c:pt idx="201">
                  <c:v>6.3997788687536597E-2</c:v>
                </c:pt>
                <c:pt idx="202">
                  <c:v>0.17570130448985299</c:v>
                </c:pt>
                <c:pt idx="203">
                  <c:v>0.34267285112954599</c:v>
                </c:pt>
                <c:pt idx="204">
                  <c:v>0.248686386519377</c:v>
                </c:pt>
                <c:pt idx="205">
                  <c:v>0.249862958751214</c:v>
                </c:pt>
                <c:pt idx="206">
                  <c:v>0.38952921391613099</c:v>
                </c:pt>
                <c:pt idx="207">
                  <c:v>0.214954091341758</c:v>
                </c:pt>
                <c:pt idx="208">
                  <c:v>0.35325011674892598</c:v>
                </c:pt>
                <c:pt idx="209">
                  <c:v>9.4318562252475799E-2</c:v>
                </c:pt>
                <c:pt idx="210">
                  <c:v>6.1313285273382902E-2</c:v>
                </c:pt>
                <c:pt idx="211">
                  <c:v>0.24448929257865001</c:v>
                </c:pt>
                <c:pt idx="212">
                  <c:v>5.8906357130864201E-2</c:v>
                </c:pt>
                <c:pt idx="213">
                  <c:v>0.17035973757376499</c:v>
                </c:pt>
                <c:pt idx="214">
                  <c:v>0.101161535117646</c:v>
                </c:pt>
                <c:pt idx="215">
                  <c:v>0.26881239964130499</c:v>
                </c:pt>
                <c:pt idx="216">
                  <c:v>0.131046019154506</c:v>
                </c:pt>
                <c:pt idx="217">
                  <c:v>0.164715567398104</c:v>
                </c:pt>
                <c:pt idx="218">
                  <c:v>0.120779505048852</c:v>
                </c:pt>
                <c:pt idx="219">
                  <c:v>0.32653793752150601</c:v>
                </c:pt>
                <c:pt idx="220">
                  <c:v>2.99768557989331E-2</c:v>
                </c:pt>
                <c:pt idx="221">
                  <c:v>0.17038815996691001</c:v>
                </c:pt>
                <c:pt idx="222">
                  <c:v>4.3547470769732297E-2</c:v>
                </c:pt>
                <c:pt idx="223">
                  <c:v>0.17416636183456399</c:v>
                </c:pt>
                <c:pt idx="224">
                  <c:v>0.132131064416946</c:v>
                </c:pt>
                <c:pt idx="225">
                  <c:v>7.3364391407263196E-2</c:v>
                </c:pt>
                <c:pt idx="226">
                  <c:v>0.104538343067078</c:v>
                </c:pt>
                <c:pt idx="227">
                  <c:v>0.13969947214385101</c:v>
                </c:pt>
                <c:pt idx="228">
                  <c:v>6.5753921504721105E-2</c:v>
                </c:pt>
                <c:pt idx="229">
                  <c:v>6.9009933015714203E-2</c:v>
                </c:pt>
                <c:pt idx="230">
                  <c:v>1.7663223286915001E-2</c:v>
                </c:pt>
                <c:pt idx="231">
                  <c:v>6.7492928139986696E-2</c:v>
                </c:pt>
                <c:pt idx="232">
                  <c:v>5.9380840147869603E-2</c:v>
                </c:pt>
                <c:pt idx="233">
                  <c:v>8.4837417731012402E-2</c:v>
                </c:pt>
                <c:pt idx="234">
                  <c:v>3.4447739275635297E-2</c:v>
                </c:pt>
                <c:pt idx="235">
                  <c:v>4.8895006639782301E-2</c:v>
                </c:pt>
                <c:pt idx="236">
                  <c:v>1.5746024853313799E-2</c:v>
                </c:pt>
                <c:pt idx="237">
                  <c:v>5.72415249909272E-3</c:v>
                </c:pt>
                <c:pt idx="238">
                  <c:v>2.12746719406064E-2</c:v>
                </c:pt>
                <c:pt idx="239">
                  <c:v>1.7313314589023399E-2</c:v>
                </c:pt>
                <c:pt idx="240">
                  <c:v>1.6612320778302998E-2</c:v>
                </c:pt>
                <c:pt idx="241">
                  <c:v>2.1496233201194698E-3</c:v>
                </c:pt>
                <c:pt idx="242">
                  <c:v>6.5789284100111903E-3</c:v>
                </c:pt>
                <c:pt idx="243">
                  <c:v>5.9783703393066802E-3</c:v>
                </c:pt>
                <c:pt idx="244">
                  <c:v>6.3390335327785693E-2</c:v>
                </c:pt>
                <c:pt idx="245">
                  <c:v>2.7977382446701199E-2</c:v>
                </c:pt>
                <c:pt idx="246">
                  <c:v>1.59975494519294E-2</c:v>
                </c:pt>
                <c:pt idx="247">
                  <c:v>4.4407240362025799E-2</c:v>
                </c:pt>
                <c:pt idx="248">
                  <c:v>5.25510094059174E-2</c:v>
                </c:pt>
                <c:pt idx="249">
                  <c:v>4.0921422351834297E-2</c:v>
                </c:pt>
                <c:pt idx="250">
                  <c:v>9.6319798867227895E-3</c:v>
                </c:pt>
                <c:pt idx="251">
                  <c:v>3.0746883536640401E-2</c:v>
                </c:pt>
                <c:pt idx="252">
                  <c:v>2.3946312900747901E-2</c:v>
                </c:pt>
                <c:pt idx="253">
                  <c:v>7.3787598735699997E-2</c:v>
                </c:pt>
                <c:pt idx="254">
                  <c:v>0.119030963706028</c:v>
                </c:pt>
                <c:pt idx="255">
                  <c:v>1.2467016298725601E-2</c:v>
                </c:pt>
                <c:pt idx="256">
                  <c:v>6.4097730034375494E-2</c:v>
                </c:pt>
                <c:pt idx="257">
                  <c:v>4.6883419279633097E-2</c:v>
                </c:pt>
                <c:pt idx="258">
                  <c:v>0.108200179813027</c:v>
                </c:pt>
                <c:pt idx="259">
                  <c:v>3.06419388950382E-2</c:v>
                </c:pt>
                <c:pt idx="260">
                  <c:v>4.4571672608632297E-2</c:v>
                </c:pt>
                <c:pt idx="261">
                  <c:v>0.16159303095647801</c:v>
                </c:pt>
                <c:pt idx="262">
                  <c:v>5.5557600503377602E-2</c:v>
                </c:pt>
                <c:pt idx="263">
                  <c:v>0.32477662538109098</c:v>
                </c:pt>
                <c:pt idx="264">
                  <c:v>0.101509029112705</c:v>
                </c:pt>
                <c:pt idx="265">
                  <c:v>0.110101604217996</c:v>
                </c:pt>
                <c:pt idx="266">
                  <c:v>4.8097687664389599E-2</c:v>
                </c:pt>
                <c:pt idx="267">
                  <c:v>0.310359354315425</c:v>
                </c:pt>
                <c:pt idx="268">
                  <c:v>0.15935637273336001</c:v>
                </c:pt>
                <c:pt idx="269">
                  <c:v>0.27306333189513499</c:v>
                </c:pt>
                <c:pt idx="270">
                  <c:v>9.2843633520677996E-2</c:v>
                </c:pt>
                <c:pt idx="271">
                  <c:v>0.28620672101287098</c:v>
                </c:pt>
                <c:pt idx="272">
                  <c:v>0.154248734179351</c:v>
                </c:pt>
                <c:pt idx="273">
                  <c:v>5.6173581858331698E-2</c:v>
                </c:pt>
                <c:pt idx="274">
                  <c:v>0.30449802959481798</c:v>
                </c:pt>
                <c:pt idx="275">
                  <c:v>0.219000729084879</c:v>
                </c:pt>
                <c:pt idx="276">
                  <c:v>8.0630825544737994E-2</c:v>
                </c:pt>
                <c:pt idx="277">
                  <c:v>0.40740225438849298</c:v>
                </c:pt>
                <c:pt idx="278">
                  <c:v>0.43758831127843101</c:v>
                </c:pt>
                <c:pt idx="279">
                  <c:v>0.54377386542564798</c:v>
                </c:pt>
                <c:pt idx="280">
                  <c:v>8.4063939788903905E-2</c:v>
                </c:pt>
                <c:pt idx="281">
                  <c:v>0.43064346796703401</c:v>
                </c:pt>
                <c:pt idx="282">
                  <c:v>0.29076241877742398</c:v>
                </c:pt>
                <c:pt idx="283">
                  <c:v>0.322426126401399</c:v>
                </c:pt>
                <c:pt idx="284">
                  <c:v>0.28714256879420302</c:v>
                </c:pt>
                <c:pt idx="285">
                  <c:v>0.18550253697629901</c:v>
                </c:pt>
                <c:pt idx="286">
                  <c:v>0.23025625194570101</c:v>
                </c:pt>
                <c:pt idx="287">
                  <c:v>0.43836424352584002</c:v>
                </c:pt>
                <c:pt idx="288">
                  <c:v>0.56292726381032498</c:v>
                </c:pt>
                <c:pt idx="289">
                  <c:v>0.877141827511564</c:v>
                </c:pt>
                <c:pt idx="290">
                  <c:v>0.52155589856399498</c:v>
                </c:pt>
                <c:pt idx="291">
                  <c:v>0.44088363662906699</c:v>
                </c:pt>
                <c:pt idx="292">
                  <c:v>0.47843987173984098</c:v>
                </c:pt>
                <c:pt idx="293">
                  <c:v>0.36811136882255202</c:v>
                </c:pt>
                <c:pt idx="294">
                  <c:v>0.156800889897521</c:v>
                </c:pt>
                <c:pt idx="295">
                  <c:v>0.45134094215784298</c:v>
                </c:pt>
                <c:pt idx="296">
                  <c:v>0.28924601040492098</c:v>
                </c:pt>
                <c:pt idx="297">
                  <c:v>0.43883380178197301</c:v>
                </c:pt>
                <c:pt idx="298">
                  <c:v>0.17325428070873899</c:v>
                </c:pt>
                <c:pt idx="299">
                  <c:v>0.78214831949189101</c:v>
                </c:pt>
                <c:pt idx="300">
                  <c:v>0.44177384202042902</c:v>
                </c:pt>
                <c:pt idx="301">
                  <c:v>0.19109664467277601</c:v>
                </c:pt>
                <c:pt idx="302">
                  <c:v>0.26201455942961799</c:v>
                </c:pt>
                <c:pt idx="303">
                  <c:v>0.45872569649740802</c:v>
                </c:pt>
                <c:pt idx="304">
                  <c:v>0.153179996773017</c:v>
                </c:pt>
                <c:pt idx="305">
                  <c:v>0.43752964286370399</c:v>
                </c:pt>
                <c:pt idx="306">
                  <c:v>0.13832026034363201</c:v>
                </c:pt>
                <c:pt idx="307">
                  <c:v>0.54725474252355599</c:v>
                </c:pt>
                <c:pt idx="308">
                  <c:v>1.62864236675704</c:v>
                </c:pt>
                <c:pt idx="309">
                  <c:v>0.98281642579591499</c:v>
                </c:pt>
                <c:pt idx="310">
                  <c:v>0.112096799814764</c:v>
                </c:pt>
                <c:pt idx="311">
                  <c:v>0.57784842820398796</c:v>
                </c:pt>
                <c:pt idx="312">
                  <c:v>0.41977687592590901</c:v>
                </c:pt>
                <c:pt idx="313">
                  <c:v>0.23395582191819</c:v>
                </c:pt>
                <c:pt idx="314">
                  <c:v>2.19620767153841</c:v>
                </c:pt>
                <c:pt idx="315">
                  <c:v>0.95098056555912103</c:v>
                </c:pt>
                <c:pt idx="316">
                  <c:v>0.87003794346139096</c:v>
                </c:pt>
                <c:pt idx="317">
                  <c:v>0.58626416930438097</c:v>
                </c:pt>
                <c:pt idx="318">
                  <c:v>0.91659775446492997</c:v>
                </c:pt>
                <c:pt idx="319">
                  <c:v>0.51418809536881005</c:v>
                </c:pt>
                <c:pt idx="320">
                  <c:v>1.1335996849733001</c:v>
                </c:pt>
                <c:pt idx="321">
                  <c:v>0.75808590298224698</c:v>
                </c:pt>
                <c:pt idx="322">
                  <c:v>0.62091618522245196</c:v>
                </c:pt>
                <c:pt idx="323">
                  <c:v>0.51815867860171405</c:v>
                </c:pt>
                <c:pt idx="324">
                  <c:v>0.27190526881381299</c:v>
                </c:pt>
                <c:pt idx="325">
                  <c:v>1.5208807987295101</c:v>
                </c:pt>
                <c:pt idx="326">
                  <c:v>0.30002745967595801</c:v>
                </c:pt>
                <c:pt idx="327">
                  <c:v>1.8967045620968199</c:v>
                </c:pt>
                <c:pt idx="328">
                  <c:v>0.34497838383922702</c:v>
                </c:pt>
                <c:pt idx="329">
                  <c:v>0.33822784486144197</c:v>
                </c:pt>
                <c:pt idx="330">
                  <c:v>0.223367969914127</c:v>
                </c:pt>
                <c:pt idx="331">
                  <c:v>0.63393871902437204</c:v>
                </c:pt>
                <c:pt idx="332">
                  <c:v>0.46445080518270498</c:v>
                </c:pt>
                <c:pt idx="333">
                  <c:v>0.24414427429774699</c:v>
                </c:pt>
                <c:pt idx="334">
                  <c:v>1.1765807148996099</c:v>
                </c:pt>
                <c:pt idx="335">
                  <c:v>1.23794976273589</c:v>
                </c:pt>
                <c:pt idx="336">
                  <c:v>0.75863011735658403</c:v>
                </c:pt>
                <c:pt idx="337">
                  <c:v>0.45904913866046199</c:v>
                </c:pt>
                <c:pt idx="338">
                  <c:v>1.92226801561206</c:v>
                </c:pt>
                <c:pt idx="339">
                  <c:v>1.3547535941542801</c:v>
                </c:pt>
                <c:pt idx="340">
                  <c:v>0.881491412322572</c:v>
                </c:pt>
                <c:pt idx="341">
                  <c:v>0.430264977537406</c:v>
                </c:pt>
                <c:pt idx="342">
                  <c:v>0.37776470886865299</c:v>
                </c:pt>
                <c:pt idx="343">
                  <c:v>0.31713924795800602</c:v>
                </c:pt>
                <c:pt idx="344">
                  <c:v>1.1862143488254699</c:v>
                </c:pt>
                <c:pt idx="345">
                  <c:v>0.36481773051715299</c:v>
                </c:pt>
                <c:pt idx="346">
                  <c:v>0.69393824104464497</c:v>
                </c:pt>
                <c:pt idx="347">
                  <c:v>2.4337128442773999</c:v>
                </c:pt>
                <c:pt idx="348">
                  <c:v>1.67110545427131</c:v>
                </c:pt>
                <c:pt idx="349">
                  <c:v>1.5706300425601001</c:v>
                </c:pt>
                <c:pt idx="350">
                  <c:v>1.2121229503333799</c:v>
                </c:pt>
                <c:pt idx="351">
                  <c:v>0.50293257223558996</c:v>
                </c:pt>
                <c:pt idx="352">
                  <c:v>0.80523416111452395</c:v>
                </c:pt>
                <c:pt idx="353">
                  <c:v>1.65104033684492</c:v>
                </c:pt>
                <c:pt idx="354">
                  <c:v>1.4783200979217901</c:v>
                </c:pt>
                <c:pt idx="355">
                  <c:v>0.65131496498877395</c:v>
                </c:pt>
                <c:pt idx="356">
                  <c:v>3.1161128637182798</c:v>
                </c:pt>
                <c:pt idx="357">
                  <c:v>0.96633752279316298</c:v>
                </c:pt>
                <c:pt idx="358">
                  <c:v>1.1519740544019501</c:v>
                </c:pt>
                <c:pt idx="359">
                  <c:v>0.43626088944636099</c:v>
                </c:pt>
                <c:pt idx="360">
                  <c:v>1.53436932467483</c:v>
                </c:pt>
                <c:pt idx="361">
                  <c:v>0.73798579687163102</c:v>
                </c:pt>
                <c:pt idx="362">
                  <c:v>0.99216186574183896</c:v>
                </c:pt>
                <c:pt idx="363">
                  <c:v>3.7051793790217298</c:v>
                </c:pt>
                <c:pt idx="364">
                  <c:v>2.88207030957919</c:v>
                </c:pt>
                <c:pt idx="365">
                  <c:v>2.1411785947410902</c:v>
                </c:pt>
                <c:pt idx="366">
                  <c:v>3.34652485012366</c:v>
                </c:pt>
                <c:pt idx="367">
                  <c:v>1.0140599366202101</c:v>
                </c:pt>
                <c:pt idx="368">
                  <c:v>3.0763194764172699</c:v>
                </c:pt>
                <c:pt idx="369">
                  <c:v>1.64773823585402</c:v>
                </c:pt>
                <c:pt idx="370">
                  <c:v>0.66174038950663705</c:v>
                </c:pt>
                <c:pt idx="371">
                  <c:v>2.68747117538752</c:v>
                </c:pt>
                <c:pt idx="372">
                  <c:v>3.3936486123571399</c:v>
                </c:pt>
                <c:pt idx="373">
                  <c:v>1.05059481008077</c:v>
                </c:pt>
                <c:pt idx="374">
                  <c:v>0.47981333206411397</c:v>
                </c:pt>
                <c:pt idx="375">
                  <c:v>0.74922541007099597</c:v>
                </c:pt>
                <c:pt idx="376">
                  <c:v>1.63117134881522</c:v>
                </c:pt>
                <c:pt idx="377">
                  <c:v>3.86485835314837</c:v>
                </c:pt>
                <c:pt idx="378">
                  <c:v>0.990626614657796</c:v>
                </c:pt>
                <c:pt idx="379">
                  <c:v>3.7785588693543302</c:v>
                </c:pt>
                <c:pt idx="380">
                  <c:v>1.0498228133179499</c:v>
                </c:pt>
                <c:pt idx="381">
                  <c:v>0.89738833270812801</c:v>
                </c:pt>
                <c:pt idx="382">
                  <c:v>1.34549429475931</c:v>
                </c:pt>
                <c:pt idx="383">
                  <c:v>0.94918211249602802</c:v>
                </c:pt>
                <c:pt idx="384">
                  <c:v>1.6011210473649</c:v>
                </c:pt>
                <c:pt idx="385">
                  <c:v>2.3032060997536701</c:v>
                </c:pt>
                <c:pt idx="386">
                  <c:v>1.1099267612042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FD-4AB7-9DF5-CD9EBFFEA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6657136"/>
        <c:axId val="986654640"/>
      </c:scatterChart>
      <c:valAx>
        <c:axId val="986657136"/>
        <c:scaling>
          <c:orientation val="minMax"/>
          <c:min val="-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6654640"/>
        <c:crosses val="autoZero"/>
        <c:crossBetween val="midCat"/>
      </c:valAx>
      <c:valAx>
        <c:axId val="98665464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6657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1</xdr:row>
      <xdr:rowOff>33336</xdr:rowOff>
    </xdr:from>
    <xdr:to>
      <xdr:col>10</xdr:col>
      <xdr:colOff>19050</xdr:colOff>
      <xdr:row>27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423791-C5D1-4A05-9C9A-9E040BB8BD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J389"/>
  <sheetViews>
    <sheetView tabSelected="1" zoomScale="70" zoomScaleNormal="70" workbookViewId="0">
      <pane ySplit="2" topLeftCell="A3" activePane="bottomLeft" state="frozen"/>
      <selection activeCell="DC1" sqref="DC1"/>
      <selection pane="bottomLeft" activeCell="F6" sqref="F6"/>
    </sheetView>
  </sheetViews>
  <sheetFormatPr defaultColWidth="11.42578125" defaultRowHeight="15" x14ac:dyDescent="0.25"/>
  <cols>
    <col min="1" max="1" width="10.7109375" style="7" customWidth="1"/>
    <col min="2" max="5" width="10.7109375" style="8" customWidth="1"/>
    <col min="6" max="6" width="10.7109375" style="9" customWidth="1"/>
    <col min="7" max="7" width="10.7109375" style="7" customWidth="1"/>
    <col min="8" max="11" width="10.7109375" style="8" customWidth="1"/>
    <col min="12" max="12" width="10.7109375" style="9" customWidth="1"/>
    <col min="13" max="13" width="11" style="2" hidden="1" customWidth="1"/>
    <col min="14" max="14" width="24.85546875" style="2" hidden="1" customWidth="1"/>
    <col min="15" max="18" width="10.7109375" style="2" customWidth="1"/>
    <col min="19" max="19" width="10.7109375" style="4" customWidth="1"/>
    <col min="20" max="21" width="10.7109375" style="2" customWidth="1"/>
    <col min="22" max="22" width="10.7109375" style="2" hidden="1" customWidth="1"/>
    <col min="23" max="24" width="10.7109375" style="5" hidden="1" customWidth="1"/>
    <col min="25" max="25" width="10.7109375" style="2" customWidth="1"/>
    <col min="26" max="104" width="10.7109375" style="2" hidden="1" customWidth="1"/>
    <col min="105" max="105" width="15.7109375" style="11" customWidth="1"/>
    <col min="106" max="110" width="15.7109375" style="8" customWidth="1"/>
    <col min="111" max="111" width="15.7109375" style="9" customWidth="1"/>
    <col min="112" max="112" width="10.7109375" style="5" hidden="1" customWidth="1"/>
    <col min="113" max="113" width="69.140625" style="5" customWidth="1"/>
    <col min="114" max="114" width="218.28515625" style="3" bestFit="1" customWidth="1"/>
    <col min="115" max="16384" width="11.42578125" style="1"/>
  </cols>
  <sheetData>
    <row r="1" spans="1:114" s="22" customFormat="1" ht="162" customHeight="1" x14ac:dyDescent="0.25">
      <c r="A1" s="28" t="s">
        <v>750</v>
      </c>
      <c r="B1" s="29"/>
      <c r="C1" s="29"/>
      <c r="D1" s="29"/>
      <c r="E1" s="29"/>
      <c r="F1" s="29"/>
      <c r="G1" s="30"/>
      <c r="H1" s="30"/>
      <c r="I1" s="30"/>
      <c r="J1" s="30"/>
      <c r="K1" s="30"/>
      <c r="L1" s="30"/>
      <c r="M1" s="2"/>
      <c r="N1" s="2"/>
      <c r="O1" s="19"/>
      <c r="P1" s="19"/>
      <c r="Q1" s="19"/>
      <c r="R1" s="19"/>
      <c r="S1" s="20"/>
      <c r="T1" s="19"/>
      <c r="U1" s="19"/>
      <c r="V1" s="2"/>
      <c r="W1" s="5"/>
      <c r="X1" s="5"/>
      <c r="Y1" s="19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19"/>
      <c r="DB1" s="8"/>
      <c r="DC1" s="8"/>
      <c r="DD1" s="8"/>
      <c r="DE1" s="8"/>
      <c r="DF1" s="8"/>
      <c r="DG1" s="8"/>
      <c r="DH1" s="5"/>
      <c r="DI1" s="8"/>
      <c r="DJ1" s="21"/>
    </row>
    <row r="2" spans="1:114" s="10" customFormat="1" ht="75" x14ac:dyDescent="0.25">
      <c r="A2" s="13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5" t="s">
        <v>5</v>
      </c>
      <c r="G2" s="13" t="s">
        <v>6</v>
      </c>
      <c r="H2" s="14" t="s">
        <v>7</v>
      </c>
      <c r="I2" s="14" t="s">
        <v>8</v>
      </c>
      <c r="J2" s="14" t="s">
        <v>9</v>
      </c>
      <c r="K2" s="14" t="s">
        <v>10</v>
      </c>
      <c r="L2" s="15" t="s">
        <v>11</v>
      </c>
      <c r="M2" s="10" t="s">
        <v>12</v>
      </c>
      <c r="N2" s="10" t="s">
        <v>13</v>
      </c>
      <c r="O2" s="10" t="s">
        <v>14</v>
      </c>
      <c r="P2" s="10" t="s">
        <v>15</v>
      </c>
      <c r="Q2" s="10" t="s">
        <v>16</v>
      </c>
      <c r="R2" s="10" t="s">
        <v>17</v>
      </c>
      <c r="S2" s="10" t="s">
        <v>744</v>
      </c>
      <c r="T2" s="10" t="s">
        <v>18</v>
      </c>
      <c r="U2" s="10" t="s">
        <v>19</v>
      </c>
      <c r="V2" s="10" t="s">
        <v>745</v>
      </c>
      <c r="W2" s="10" t="s">
        <v>491</v>
      </c>
      <c r="X2" s="10" t="s">
        <v>494</v>
      </c>
      <c r="Y2" s="10" t="s">
        <v>20</v>
      </c>
      <c r="Z2" s="10" t="s">
        <v>21</v>
      </c>
      <c r="AA2" s="10" t="s">
        <v>22</v>
      </c>
      <c r="AB2" s="10" t="s">
        <v>23</v>
      </c>
      <c r="AC2" s="10" t="s">
        <v>24</v>
      </c>
      <c r="AD2" s="10" t="s">
        <v>25</v>
      </c>
      <c r="AE2" s="10" t="s">
        <v>26</v>
      </c>
      <c r="AF2" s="10" t="s">
        <v>27</v>
      </c>
      <c r="AG2" s="10" t="s">
        <v>28</v>
      </c>
      <c r="AH2" s="10" t="s">
        <v>29</v>
      </c>
      <c r="AI2" s="10" t="s">
        <v>30</v>
      </c>
      <c r="AJ2" s="10" t="s">
        <v>31</v>
      </c>
      <c r="AK2" s="10" t="s">
        <v>32</v>
      </c>
      <c r="AL2" s="10" t="s">
        <v>33</v>
      </c>
      <c r="AM2" s="10" t="s">
        <v>34</v>
      </c>
      <c r="AN2" s="10" t="s">
        <v>35</v>
      </c>
      <c r="AO2" s="10" t="s">
        <v>36</v>
      </c>
      <c r="AP2" s="10" t="s">
        <v>37</v>
      </c>
      <c r="AQ2" s="10" t="s">
        <v>38</v>
      </c>
      <c r="AR2" s="10" t="s">
        <v>39</v>
      </c>
      <c r="AS2" s="10" t="s">
        <v>40</v>
      </c>
      <c r="AT2" s="10" t="s">
        <v>41</v>
      </c>
      <c r="AU2" s="10" t="s">
        <v>42</v>
      </c>
      <c r="AV2" s="10" t="s">
        <v>43</v>
      </c>
      <c r="AW2" s="10" t="s">
        <v>44</v>
      </c>
      <c r="AX2" s="10" t="s">
        <v>45</v>
      </c>
      <c r="AY2" s="10" t="s">
        <v>46</v>
      </c>
      <c r="AZ2" s="10" t="s">
        <v>47</v>
      </c>
      <c r="BA2" s="10" t="s">
        <v>48</v>
      </c>
      <c r="BB2" s="10" t="s">
        <v>49</v>
      </c>
      <c r="BC2" s="10" t="s">
        <v>50</v>
      </c>
      <c r="BD2" s="10" t="s">
        <v>51</v>
      </c>
      <c r="BE2" s="10" t="s">
        <v>52</v>
      </c>
      <c r="BF2" s="10" t="s">
        <v>53</v>
      </c>
      <c r="BG2" s="10" t="s">
        <v>54</v>
      </c>
      <c r="BH2" s="10" t="s">
        <v>55</v>
      </c>
      <c r="BI2" s="10" t="s">
        <v>56</v>
      </c>
      <c r="BJ2" s="10" t="s">
        <v>57</v>
      </c>
      <c r="BK2" s="10" t="s">
        <v>58</v>
      </c>
      <c r="BL2" s="10" t="s">
        <v>59</v>
      </c>
      <c r="BM2" s="10" t="s">
        <v>60</v>
      </c>
      <c r="BN2" s="10" t="s">
        <v>61</v>
      </c>
      <c r="BO2" s="10" t="s">
        <v>62</v>
      </c>
      <c r="BP2" s="10" t="s">
        <v>63</v>
      </c>
      <c r="BQ2" s="10" t="s">
        <v>64</v>
      </c>
      <c r="BR2" s="10" t="s">
        <v>65</v>
      </c>
      <c r="BS2" s="10" t="s">
        <v>66</v>
      </c>
      <c r="BT2" s="10" t="s">
        <v>67</v>
      </c>
      <c r="BU2" s="10" t="s">
        <v>68</v>
      </c>
      <c r="BV2" s="10" t="s">
        <v>69</v>
      </c>
      <c r="BW2" s="10" t="s">
        <v>70</v>
      </c>
      <c r="BX2" s="10" t="s">
        <v>71</v>
      </c>
      <c r="BY2" s="10" t="s">
        <v>72</v>
      </c>
      <c r="BZ2" s="10" t="s">
        <v>73</v>
      </c>
      <c r="CA2" s="10" t="s">
        <v>74</v>
      </c>
      <c r="CB2" s="10" t="s">
        <v>75</v>
      </c>
      <c r="CC2" s="10" t="s">
        <v>76</v>
      </c>
      <c r="CD2" s="10" t="s">
        <v>77</v>
      </c>
      <c r="CE2" s="10" t="s">
        <v>78</v>
      </c>
      <c r="CF2" s="10" t="s">
        <v>79</v>
      </c>
      <c r="CG2" s="10" t="s">
        <v>80</v>
      </c>
      <c r="CH2" s="10" t="s">
        <v>81</v>
      </c>
      <c r="CI2" s="10" t="s">
        <v>82</v>
      </c>
      <c r="CJ2" s="10" t="s">
        <v>83</v>
      </c>
      <c r="CK2" s="10" t="s">
        <v>84</v>
      </c>
      <c r="CL2" s="10" t="s">
        <v>85</v>
      </c>
      <c r="CM2" s="10" t="s">
        <v>86</v>
      </c>
      <c r="CN2" s="10" t="s">
        <v>87</v>
      </c>
      <c r="CO2" s="10" t="s">
        <v>88</v>
      </c>
      <c r="CP2" s="10" t="s">
        <v>89</v>
      </c>
      <c r="CQ2" s="10" t="s">
        <v>90</v>
      </c>
      <c r="CR2" s="10" t="s">
        <v>91</v>
      </c>
      <c r="CS2" s="10" t="s">
        <v>92</v>
      </c>
      <c r="CT2" s="10" t="s">
        <v>93</v>
      </c>
      <c r="CU2" s="10" t="s">
        <v>94</v>
      </c>
      <c r="CV2" s="10" t="s">
        <v>95</v>
      </c>
      <c r="CW2" s="10" t="s">
        <v>96</v>
      </c>
      <c r="CX2" s="10" t="s">
        <v>97</v>
      </c>
      <c r="CY2" s="10" t="s">
        <v>98</v>
      </c>
      <c r="CZ2" s="10" t="s">
        <v>99</v>
      </c>
      <c r="DA2" s="16" t="s">
        <v>749</v>
      </c>
      <c r="DB2" s="17" t="s">
        <v>747</v>
      </c>
      <c r="DC2" s="17" t="s">
        <v>490</v>
      </c>
      <c r="DD2" s="17" t="s">
        <v>746</v>
      </c>
      <c r="DE2" s="17" t="s">
        <v>747</v>
      </c>
      <c r="DF2" s="17" t="s">
        <v>748</v>
      </c>
      <c r="DG2" s="18" t="s">
        <v>100</v>
      </c>
      <c r="DH2" s="10" t="s">
        <v>493</v>
      </c>
      <c r="DI2" s="10" t="s">
        <v>495</v>
      </c>
      <c r="DJ2" s="10" t="s">
        <v>492</v>
      </c>
    </row>
    <row r="3" spans="1:114" x14ac:dyDescent="0.25">
      <c r="A3" s="7">
        <v>20.298069999999999</v>
      </c>
      <c r="B3" s="8">
        <v>24.54851</v>
      </c>
      <c r="C3" s="8">
        <v>24.690239999999999</v>
      </c>
      <c r="D3" s="8">
        <v>21.303529999999999</v>
      </c>
      <c r="E3" s="8">
        <v>24.327729999999999</v>
      </c>
      <c r="F3" s="9">
        <v>20.569800000000001</v>
      </c>
      <c r="G3" s="7">
        <v>19.52028</v>
      </c>
      <c r="H3" s="8">
        <v>20.41161</v>
      </c>
      <c r="I3" s="8">
        <v>20.11139</v>
      </c>
      <c r="J3" s="8">
        <v>20.489660000000001</v>
      </c>
      <c r="K3" s="8">
        <v>19.73396</v>
      </c>
      <c r="L3" s="9">
        <v>20.10802</v>
      </c>
      <c r="M3" s="2">
        <v>2</v>
      </c>
      <c r="N3" s="2">
        <v>2</v>
      </c>
      <c r="O3" s="2">
        <v>2</v>
      </c>
      <c r="P3" s="2">
        <v>7.7</v>
      </c>
      <c r="Q3" s="2">
        <v>7.7</v>
      </c>
      <c r="R3" s="2">
        <v>7.7</v>
      </c>
      <c r="S3" s="2">
        <v>28.065000000000001</v>
      </c>
      <c r="T3" s="2">
        <v>0</v>
      </c>
      <c r="U3" s="2">
        <v>11.404999999999999</v>
      </c>
      <c r="V3" s="2">
        <v>108310000</v>
      </c>
      <c r="W3" s="5">
        <f t="shared" ref="W3:W66" si="0">LOG(V3,2)</f>
        <v>26.690591208733835</v>
      </c>
      <c r="X3" s="5">
        <f t="shared" ref="X3:X66" si="1">LOG(V3,19)</f>
        <v>6.2832030735611797</v>
      </c>
      <c r="Y3" s="2">
        <v>4</v>
      </c>
      <c r="Z3" s="2" t="s">
        <v>101</v>
      </c>
      <c r="AA3" s="2" t="s">
        <v>101</v>
      </c>
      <c r="AB3" s="2" t="s">
        <v>101</v>
      </c>
      <c r="AC3" s="2">
        <v>4</v>
      </c>
      <c r="AD3" s="2">
        <v>2</v>
      </c>
      <c r="AE3" s="2">
        <v>2</v>
      </c>
      <c r="AF3" s="2">
        <v>2</v>
      </c>
      <c r="AG3" s="2">
        <v>1</v>
      </c>
      <c r="AH3" s="2">
        <v>2</v>
      </c>
      <c r="AI3" s="2">
        <v>2</v>
      </c>
      <c r="AJ3" s="2">
        <v>1</v>
      </c>
      <c r="AK3" s="2">
        <v>1</v>
      </c>
      <c r="AL3" s="2">
        <v>1</v>
      </c>
      <c r="AM3" s="2">
        <v>2</v>
      </c>
      <c r="AN3" s="2">
        <v>1</v>
      </c>
      <c r="AO3" s="2">
        <v>2</v>
      </c>
      <c r="AP3" s="2">
        <v>2</v>
      </c>
      <c r="AQ3" s="2">
        <v>2</v>
      </c>
      <c r="AR3" s="2">
        <v>2</v>
      </c>
      <c r="AS3" s="2">
        <v>1</v>
      </c>
      <c r="AT3" s="2">
        <v>2</v>
      </c>
      <c r="AU3" s="2">
        <v>2</v>
      </c>
      <c r="AV3" s="2">
        <v>1</v>
      </c>
      <c r="AW3" s="2">
        <v>1</v>
      </c>
      <c r="AX3" s="2">
        <v>1</v>
      </c>
      <c r="AY3" s="2">
        <v>2</v>
      </c>
      <c r="AZ3" s="2">
        <v>1</v>
      </c>
      <c r="BA3" s="2">
        <v>2</v>
      </c>
      <c r="BB3" s="2">
        <v>2</v>
      </c>
      <c r="BC3" s="2">
        <v>2</v>
      </c>
      <c r="BD3" s="2">
        <v>2</v>
      </c>
      <c r="BE3" s="2">
        <v>1</v>
      </c>
      <c r="BF3" s="2">
        <v>2</v>
      </c>
      <c r="BG3" s="2">
        <v>2</v>
      </c>
      <c r="BH3" s="2">
        <v>1</v>
      </c>
      <c r="BI3" s="2">
        <v>1</v>
      </c>
      <c r="BJ3" s="2">
        <v>1</v>
      </c>
      <c r="BK3" s="2">
        <v>2</v>
      </c>
      <c r="BL3" s="2">
        <v>1</v>
      </c>
      <c r="BM3" s="2">
        <v>2</v>
      </c>
      <c r="BN3" s="2">
        <v>246</v>
      </c>
      <c r="BO3" s="2">
        <v>7.7</v>
      </c>
      <c r="BP3" s="2">
        <v>7.7</v>
      </c>
      <c r="BQ3" s="2">
        <v>7.7</v>
      </c>
      <c r="BR3" s="2">
        <v>3.3</v>
      </c>
      <c r="BS3" s="2">
        <v>7.7</v>
      </c>
      <c r="BT3" s="2">
        <v>7.7</v>
      </c>
      <c r="BU3" s="2">
        <v>3.3</v>
      </c>
      <c r="BV3" s="2">
        <v>4.5</v>
      </c>
      <c r="BW3" s="2">
        <v>4.5</v>
      </c>
      <c r="BX3" s="2">
        <v>7.7</v>
      </c>
      <c r="BY3" s="2">
        <v>3.3</v>
      </c>
      <c r="BZ3" s="2">
        <v>7.7</v>
      </c>
      <c r="CA3" s="2">
        <v>7221000</v>
      </c>
      <c r="CB3" s="2">
        <v>262920</v>
      </c>
      <c r="CC3" s="2">
        <v>1113400</v>
      </c>
      <c r="CD3" s="2">
        <v>1016200</v>
      </c>
      <c r="CE3" s="2">
        <v>395180</v>
      </c>
      <c r="CF3" s="2">
        <v>240180</v>
      </c>
      <c r="CG3" s="2">
        <v>124490</v>
      </c>
      <c r="CH3" s="2">
        <v>1194200</v>
      </c>
      <c r="CI3" s="2">
        <v>477410</v>
      </c>
      <c r="CJ3" s="2">
        <v>312370</v>
      </c>
      <c r="CK3" s="2">
        <v>485470</v>
      </c>
      <c r="CL3" s="2">
        <v>698230</v>
      </c>
      <c r="CM3" s="2">
        <v>901010</v>
      </c>
      <c r="CN3" s="2">
        <v>0</v>
      </c>
      <c r="CO3" s="2">
        <v>1</v>
      </c>
      <c r="CP3" s="2">
        <v>1</v>
      </c>
      <c r="CQ3" s="2">
        <v>0</v>
      </c>
      <c r="CR3" s="2">
        <v>1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1</v>
      </c>
      <c r="CY3" s="2">
        <v>0</v>
      </c>
      <c r="CZ3" s="2">
        <v>291</v>
      </c>
      <c r="DB3" s="8">
        <v>1.8203864718173799</v>
      </c>
      <c r="DC3" s="8">
        <f t="shared" ref="DC3:DC66" si="2">10^-DB3</f>
        <v>1.512214953238819E-2</v>
      </c>
      <c r="DD3" s="8">
        <v>6.68333333333333E-2</v>
      </c>
      <c r="DE3" s="8">
        <v>1.8203864718173799</v>
      </c>
      <c r="DF3" s="8">
        <v>2.5604956944783499</v>
      </c>
      <c r="DG3" s="9">
        <v>2.9268475462119499</v>
      </c>
      <c r="DH3" s="5">
        <f t="shared" ref="DH3:DH66" si="3">2^DF3</f>
        <v>5.899103389390973</v>
      </c>
      <c r="DI3" s="6" t="s">
        <v>743</v>
      </c>
      <c r="DJ3" s="3" t="s">
        <v>266</v>
      </c>
    </row>
    <row r="4" spans="1:114" x14ac:dyDescent="0.25">
      <c r="A4" s="7">
        <v>21.857710000000001</v>
      </c>
      <c r="B4" s="8">
        <v>28.982510000000001</v>
      </c>
      <c r="C4" s="8">
        <v>26.209160000000001</v>
      </c>
      <c r="D4" s="8">
        <v>27.54016</v>
      </c>
      <c r="E4" s="8">
        <v>25.930219999999998</v>
      </c>
      <c r="F4" s="9">
        <v>24.771730000000002</v>
      </c>
      <c r="G4" s="7">
        <v>23.79382</v>
      </c>
      <c r="H4" s="8">
        <v>20.05349</v>
      </c>
      <c r="I4" s="8">
        <v>22.56183</v>
      </c>
      <c r="J4" s="8">
        <v>21.369610000000002</v>
      </c>
      <c r="K4" s="8">
        <v>26.775300000000001</v>
      </c>
      <c r="L4" s="9">
        <v>26.089300000000001</v>
      </c>
      <c r="M4" s="2">
        <v>12</v>
      </c>
      <c r="N4" s="2">
        <v>12</v>
      </c>
      <c r="O4" s="2">
        <v>12</v>
      </c>
      <c r="P4" s="2">
        <v>32.9</v>
      </c>
      <c r="Q4" s="2">
        <v>32.9</v>
      </c>
      <c r="R4" s="2">
        <v>32.9</v>
      </c>
      <c r="S4" s="2">
        <v>64.558999999999997</v>
      </c>
      <c r="T4" s="2">
        <v>0</v>
      </c>
      <c r="U4" s="2">
        <v>179.3</v>
      </c>
      <c r="V4" s="2">
        <v>691100000</v>
      </c>
      <c r="W4" s="5">
        <f t="shared" si="0"/>
        <v>29.364319238259341</v>
      </c>
      <c r="X4" s="5">
        <f t="shared" si="1"/>
        <v>6.9126224836297023</v>
      </c>
      <c r="Y4" s="2">
        <v>62</v>
      </c>
      <c r="Z4" s="2">
        <v>12</v>
      </c>
      <c r="AA4" s="2">
        <v>12</v>
      </c>
      <c r="AB4" s="2">
        <v>12</v>
      </c>
      <c r="AC4" s="2">
        <v>1</v>
      </c>
      <c r="AD4" s="2">
        <v>0</v>
      </c>
      <c r="AE4" s="2">
        <v>12</v>
      </c>
      <c r="AF4" s="2">
        <v>9</v>
      </c>
      <c r="AG4" s="2">
        <v>11</v>
      </c>
      <c r="AH4" s="2">
        <v>8</v>
      </c>
      <c r="AI4" s="2">
        <v>7</v>
      </c>
      <c r="AJ4" s="2">
        <v>6</v>
      </c>
      <c r="AK4" s="2">
        <v>1</v>
      </c>
      <c r="AL4" s="2">
        <v>2</v>
      </c>
      <c r="AM4" s="2">
        <v>1</v>
      </c>
      <c r="AN4" s="2">
        <v>9</v>
      </c>
      <c r="AO4" s="2">
        <v>8</v>
      </c>
      <c r="AP4" s="2">
        <v>0</v>
      </c>
      <c r="AQ4" s="2">
        <v>12</v>
      </c>
      <c r="AR4" s="2">
        <v>9</v>
      </c>
      <c r="AS4" s="2">
        <v>11</v>
      </c>
      <c r="AT4" s="2">
        <v>8</v>
      </c>
      <c r="AU4" s="2">
        <v>7</v>
      </c>
      <c r="AV4" s="2">
        <v>6</v>
      </c>
      <c r="AW4" s="2">
        <v>1</v>
      </c>
      <c r="AX4" s="2">
        <v>2</v>
      </c>
      <c r="AY4" s="2">
        <v>1</v>
      </c>
      <c r="AZ4" s="2">
        <v>9</v>
      </c>
      <c r="BA4" s="2">
        <v>8</v>
      </c>
      <c r="BB4" s="2">
        <v>0</v>
      </c>
      <c r="BC4" s="2">
        <v>12</v>
      </c>
      <c r="BD4" s="2">
        <v>9</v>
      </c>
      <c r="BE4" s="2">
        <v>11</v>
      </c>
      <c r="BF4" s="2">
        <v>8</v>
      </c>
      <c r="BG4" s="2">
        <v>7</v>
      </c>
      <c r="BH4" s="2">
        <v>6</v>
      </c>
      <c r="BI4" s="2">
        <v>1</v>
      </c>
      <c r="BJ4" s="2">
        <v>2</v>
      </c>
      <c r="BK4" s="2">
        <v>1</v>
      </c>
      <c r="BL4" s="2">
        <v>9</v>
      </c>
      <c r="BM4" s="2">
        <v>8</v>
      </c>
      <c r="BN4" s="2">
        <v>577</v>
      </c>
      <c r="BO4" s="2">
        <v>0</v>
      </c>
      <c r="BP4" s="2">
        <v>32.9</v>
      </c>
      <c r="BQ4" s="2">
        <v>21.8</v>
      </c>
      <c r="BR4" s="2">
        <v>26.5</v>
      </c>
      <c r="BS4" s="2">
        <v>23.6</v>
      </c>
      <c r="BT4" s="2">
        <v>17.2</v>
      </c>
      <c r="BU4" s="2">
        <v>13.9</v>
      </c>
      <c r="BV4" s="2">
        <v>3.6</v>
      </c>
      <c r="BW4" s="2">
        <v>6.1</v>
      </c>
      <c r="BX4" s="2">
        <v>2.4</v>
      </c>
      <c r="BY4" s="2">
        <v>22</v>
      </c>
      <c r="BZ4" s="2">
        <v>21.8</v>
      </c>
      <c r="CA4" s="2">
        <v>31414000</v>
      </c>
      <c r="CB4" s="2">
        <v>0</v>
      </c>
      <c r="CC4" s="2">
        <v>17088000</v>
      </c>
      <c r="CD4" s="2">
        <v>1194600</v>
      </c>
      <c r="CE4" s="2">
        <v>4748900</v>
      </c>
      <c r="CF4" s="2">
        <v>792000</v>
      </c>
      <c r="CG4" s="2">
        <v>375280</v>
      </c>
      <c r="CH4" s="2">
        <v>1123400</v>
      </c>
      <c r="CI4" s="2">
        <v>197670</v>
      </c>
      <c r="CJ4" s="2">
        <v>256760</v>
      </c>
      <c r="CK4" s="2">
        <v>33247</v>
      </c>
      <c r="CL4" s="2">
        <v>3593200</v>
      </c>
      <c r="CM4" s="2">
        <v>2010400</v>
      </c>
      <c r="CN4" s="2">
        <v>0</v>
      </c>
      <c r="CO4" s="2">
        <v>17</v>
      </c>
      <c r="CP4" s="2">
        <v>5</v>
      </c>
      <c r="CQ4" s="2">
        <v>11</v>
      </c>
      <c r="CR4" s="2">
        <v>4</v>
      </c>
      <c r="CS4" s="2">
        <v>5</v>
      </c>
      <c r="CT4" s="2">
        <v>4</v>
      </c>
      <c r="CU4" s="2">
        <v>1</v>
      </c>
      <c r="CV4" s="2">
        <v>0</v>
      </c>
      <c r="CW4" s="2">
        <v>0</v>
      </c>
      <c r="CX4" s="2">
        <v>6</v>
      </c>
      <c r="CY4" s="2">
        <v>9</v>
      </c>
      <c r="CZ4" s="2">
        <v>655</v>
      </c>
      <c r="DB4" s="8">
        <v>0.89485285413925097</v>
      </c>
      <c r="DC4" s="8">
        <f t="shared" si="2"/>
        <v>0.12739346371701252</v>
      </c>
      <c r="DD4" s="8">
        <v>0.28482857142857099</v>
      </c>
      <c r="DE4" s="8">
        <v>0.89485285413925097</v>
      </c>
      <c r="DF4" s="8">
        <v>2.4413547515869101</v>
      </c>
      <c r="DG4" s="9">
        <v>1.66249274915788</v>
      </c>
      <c r="DH4" s="5">
        <f t="shared" si="3"/>
        <v>5.4315153381291443</v>
      </c>
      <c r="DI4" s="6" t="s">
        <v>599</v>
      </c>
      <c r="DJ4" s="3" t="s">
        <v>452</v>
      </c>
    </row>
    <row r="5" spans="1:114" x14ac:dyDescent="0.25">
      <c r="A5" s="7">
        <v>20.568750000000001</v>
      </c>
      <c r="B5" s="8">
        <v>26.526969999999999</v>
      </c>
      <c r="C5" s="8">
        <v>24.02741</v>
      </c>
      <c r="D5" s="8">
        <v>26.0898</v>
      </c>
      <c r="E5" s="8">
        <v>23.218039999999998</v>
      </c>
      <c r="F5" s="9">
        <v>22.260259999999999</v>
      </c>
      <c r="G5" s="7">
        <v>19.025220000000001</v>
      </c>
      <c r="H5" s="8">
        <v>19.76211</v>
      </c>
      <c r="I5" s="8">
        <v>19.64799</v>
      </c>
      <c r="J5" s="8">
        <v>20.520409999999998</v>
      </c>
      <c r="K5" s="8">
        <v>25.982420000000001</v>
      </c>
      <c r="L5" s="9">
        <v>24.345500000000001</v>
      </c>
      <c r="M5" s="2">
        <v>11</v>
      </c>
      <c r="N5" s="2">
        <v>11</v>
      </c>
      <c r="O5" s="2">
        <v>11</v>
      </c>
      <c r="P5" s="2">
        <v>35.1</v>
      </c>
      <c r="Q5" s="2">
        <v>35.1</v>
      </c>
      <c r="R5" s="2">
        <v>35.1</v>
      </c>
      <c r="S5" s="2">
        <v>64.620999999999995</v>
      </c>
      <c r="T5" s="2">
        <v>0</v>
      </c>
      <c r="U5" s="2">
        <v>118.27</v>
      </c>
      <c r="V5" s="2">
        <v>192200000</v>
      </c>
      <c r="W5" s="5">
        <f t="shared" si="0"/>
        <v>27.518033095210562</v>
      </c>
      <c r="X5" s="5">
        <f t="shared" si="1"/>
        <v>6.4779902689307072</v>
      </c>
      <c r="Y5" s="2">
        <v>35</v>
      </c>
      <c r="Z5" s="2">
        <v>11</v>
      </c>
      <c r="AA5" s="2">
        <v>11</v>
      </c>
      <c r="AB5" s="2">
        <v>11</v>
      </c>
      <c r="AC5" s="2">
        <v>1</v>
      </c>
      <c r="AD5" s="2">
        <v>0</v>
      </c>
      <c r="AE5" s="2">
        <v>10</v>
      </c>
      <c r="AF5" s="2">
        <v>6</v>
      </c>
      <c r="AG5" s="2">
        <v>8</v>
      </c>
      <c r="AH5" s="2">
        <v>3</v>
      </c>
      <c r="AI5" s="2">
        <v>2</v>
      </c>
      <c r="AJ5" s="2">
        <v>1</v>
      </c>
      <c r="AK5" s="2">
        <v>0</v>
      </c>
      <c r="AL5" s="2">
        <v>1</v>
      </c>
      <c r="AM5" s="2">
        <v>0</v>
      </c>
      <c r="AN5" s="2">
        <v>10</v>
      </c>
      <c r="AO5" s="2">
        <v>8</v>
      </c>
      <c r="AP5" s="2">
        <v>0</v>
      </c>
      <c r="AQ5" s="2">
        <v>10</v>
      </c>
      <c r="AR5" s="2">
        <v>6</v>
      </c>
      <c r="AS5" s="2">
        <v>8</v>
      </c>
      <c r="AT5" s="2">
        <v>3</v>
      </c>
      <c r="AU5" s="2">
        <v>2</v>
      </c>
      <c r="AV5" s="2">
        <v>1</v>
      </c>
      <c r="AW5" s="2">
        <v>0</v>
      </c>
      <c r="AX5" s="2">
        <v>1</v>
      </c>
      <c r="AY5" s="2">
        <v>0</v>
      </c>
      <c r="AZ5" s="2">
        <v>10</v>
      </c>
      <c r="BA5" s="2">
        <v>8</v>
      </c>
      <c r="BB5" s="2">
        <v>0</v>
      </c>
      <c r="BC5" s="2">
        <v>10</v>
      </c>
      <c r="BD5" s="2">
        <v>6</v>
      </c>
      <c r="BE5" s="2">
        <v>8</v>
      </c>
      <c r="BF5" s="2">
        <v>3</v>
      </c>
      <c r="BG5" s="2">
        <v>2</v>
      </c>
      <c r="BH5" s="2">
        <v>1</v>
      </c>
      <c r="BI5" s="2">
        <v>0</v>
      </c>
      <c r="BJ5" s="2">
        <v>1</v>
      </c>
      <c r="BK5" s="2">
        <v>0</v>
      </c>
      <c r="BL5" s="2">
        <v>10</v>
      </c>
      <c r="BM5" s="2">
        <v>8</v>
      </c>
      <c r="BN5" s="2">
        <v>578</v>
      </c>
      <c r="BO5" s="2">
        <v>0</v>
      </c>
      <c r="BP5" s="2">
        <v>31</v>
      </c>
      <c r="BQ5" s="2">
        <v>19.399999999999999</v>
      </c>
      <c r="BR5" s="2">
        <v>23.7</v>
      </c>
      <c r="BS5" s="2">
        <v>7.4</v>
      </c>
      <c r="BT5" s="2">
        <v>6.2</v>
      </c>
      <c r="BU5" s="2">
        <v>3.1</v>
      </c>
      <c r="BV5" s="2">
        <v>0</v>
      </c>
      <c r="BW5" s="2">
        <v>2.6</v>
      </c>
      <c r="BX5" s="2">
        <v>0</v>
      </c>
      <c r="BY5" s="2">
        <v>31.7</v>
      </c>
      <c r="BZ5" s="2">
        <v>25.8</v>
      </c>
      <c r="CA5" s="2">
        <v>9610100</v>
      </c>
      <c r="CB5" s="2">
        <v>0</v>
      </c>
      <c r="CC5" s="2">
        <v>3524900</v>
      </c>
      <c r="CD5" s="2">
        <v>387560</v>
      </c>
      <c r="CE5" s="2">
        <v>1469600</v>
      </c>
      <c r="CF5" s="2">
        <v>150240</v>
      </c>
      <c r="CG5" s="2">
        <v>46030</v>
      </c>
      <c r="CH5" s="2">
        <v>0</v>
      </c>
      <c r="CI5" s="2">
        <v>0</v>
      </c>
      <c r="CJ5" s="2">
        <v>137310</v>
      </c>
      <c r="CK5" s="2">
        <v>0</v>
      </c>
      <c r="CL5" s="2">
        <v>3029900</v>
      </c>
      <c r="CM5" s="2">
        <v>864560</v>
      </c>
      <c r="CN5" s="2">
        <v>0</v>
      </c>
      <c r="CO5" s="2">
        <v>10</v>
      </c>
      <c r="CP5" s="2">
        <v>2</v>
      </c>
      <c r="CQ5" s="2">
        <v>6</v>
      </c>
      <c r="CR5" s="2">
        <v>0</v>
      </c>
      <c r="CS5" s="2">
        <v>1</v>
      </c>
      <c r="CT5" s="2">
        <v>1</v>
      </c>
      <c r="CU5" s="2">
        <v>0</v>
      </c>
      <c r="CV5" s="2">
        <v>0</v>
      </c>
      <c r="CW5" s="2">
        <v>0</v>
      </c>
      <c r="CX5" s="2">
        <v>11</v>
      </c>
      <c r="CY5" s="2">
        <v>4</v>
      </c>
      <c r="CZ5" s="2">
        <v>313</v>
      </c>
      <c r="DB5" s="8">
        <v>0.77624898309832902</v>
      </c>
      <c r="DC5" s="8">
        <f t="shared" si="2"/>
        <v>0.16739828984912394</v>
      </c>
      <c r="DD5" s="8">
        <v>0.33271165644171802</v>
      </c>
      <c r="DE5" s="8">
        <v>0.77624898309832902</v>
      </c>
      <c r="DF5" s="8">
        <v>2.2345975240071598</v>
      </c>
      <c r="DG5" s="9">
        <v>1.48874360653378</v>
      </c>
      <c r="DH5" s="5">
        <f t="shared" si="3"/>
        <v>4.7063138213512064</v>
      </c>
      <c r="DI5" s="6" t="s">
        <v>571</v>
      </c>
      <c r="DJ5" s="3" t="s">
        <v>281</v>
      </c>
    </row>
    <row r="6" spans="1:114" x14ac:dyDescent="0.25">
      <c r="A6" s="7">
        <v>23.48517</v>
      </c>
      <c r="B6" s="8">
        <v>25.605440000000002</v>
      </c>
      <c r="C6" s="8">
        <v>25.320139999999999</v>
      </c>
      <c r="D6" s="8">
        <v>27.647120000000001</v>
      </c>
      <c r="E6" s="8">
        <v>20.191320000000001</v>
      </c>
      <c r="F6" s="9">
        <v>24.356619999999999</v>
      </c>
      <c r="G6" s="7">
        <v>24.560870000000001</v>
      </c>
      <c r="H6" s="8">
        <v>20.531700000000001</v>
      </c>
      <c r="I6" s="8">
        <v>20.430530000000001</v>
      </c>
      <c r="J6" s="8">
        <v>23.227039999999999</v>
      </c>
      <c r="K6" s="8">
        <v>20.766380000000002</v>
      </c>
      <c r="L6" s="9">
        <v>24.101890000000001</v>
      </c>
      <c r="M6" s="2">
        <v>7</v>
      </c>
      <c r="N6" s="2">
        <v>7</v>
      </c>
      <c r="O6" s="2">
        <v>7</v>
      </c>
      <c r="P6" s="2">
        <v>36.1</v>
      </c>
      <c r="Q6" s="2">
        <v>36.1</v>
      </c>
      <c r="R6" s="2">
        <v>36.1</v>
      </c>
      <c r="S6" s="2">
        <v>28.364000000000001</v>
      </c>
      <c r="T6" s="2">
        <v>0</v>
      </c>
      <c r="U6" s="2">
        <v>62.774000000000001</v>
      </c>
      <c r="V6" s="2">
        <v>247870000</v>
      </c>
      <c r="W6" s="5">
        <f t="shared" si="0"/>
        <v>27.885008429997971</v>
      </c>
      <c r="X6" s="5">
        <f t="shared" si="1"/>
        <v>6.5643795337253694</v>
      </c>
      <c r="Y6" s="2">
        <v>18</v>
      </c>
      <c r="Z6" s="2">
        <v>7</v>
      </c>
      <c r="AA6" s="2">
        <v>7</v>
      </c>
      <c r="AB6" s="2">
        <v>7</v>
      </c>
      <c r="AC6" s="2">
        <v>1</v>
      </c>
      <c r="AD6" s="2">
        <v>3</v>
      </c>
      <c r="AE6" s="2">
        <v>6</v>
      </c>
      <c r="AF6" s="2">
        <v>3</v>
      </c>
      <c r="AG6" s="2">
        <v>7</v>
      </c>
      <c r="AH6" s="2">
        <v>2</v>
      </c>
      <c r="AI6" s="2">
        <v>2</v>
      </c>
      <c r="AJ6" s="2">
        <v>2</v>
      </c>
      <c r="AK6" s="2">
        <v>0</v>
      </c>
      <c r="AL6" s="2">
        <v>0</v>
      </c>
      <c r="AM6" s="2">
        <v>3</v>
      </c>
      <c r="AN6" s="2">
        <v>2</v>
      </c>
      <c r="AO6" s="2">
        <v>4</v>
      </c>
      <c r="AP6" s="2">
        <v>3</v>
      </c>
      <c r="AQ6" s="2">
        <v>6</v>
      </c>
      <c r="AR6" s="2">
        <v>3</v>
      </c>
      <c r="AS6" s="2">
        <v>7</v>
      </c>
      <c r="AT6" s="2">
        <v>2</v>
      </c>
      <c r="AU6" s="2">
        <v>2</v>
      </c>
      <c r="AV6" s="2">
        <v>2</v>
      </c>
      <c r="AW6" s="2">
        <v>0</v>
      </c>
      <c r="AX6" s="2">
        <v>0</v>
      </c>
      <c r="AY6" s="2">
        <v>3</v>
      </c>
      <c r="AZ6" s="2">
        <v>2</v>
      </c>
      <c r="BA6" s="2">
        <v>4</v>
      </c>
      <c r="BB6" s="2">
        <v>3</v>
      </c>
      <c r="BC6" s="2">
        <v>6</v>
      </c>
      <c r="BD6" s="2">
        <v>3</v>
      </c>
      <c r="BE6" s="2">
        <v>7</v>
      </c>
      <c r="BF6" s="2">
        <v>2</v>
      </c>
      <c r="BG6" s="2">
        <v>2</v>
      </c>
      <c r="BH6" s="2">
        <v>2</v>
      </c>
      <c r="BI6" s="2">
        <v>0</v>
      </c>
      <c r="BJ6" s="2">
        <v>0</v>
      </c>
      <c r="BK6" s="2">
        <v>3</v>
      </c>
      <c r="BL6" s="2">
        <v>2</v>
      </c>
      <c r="BM6" s="2">
        <v>4</v>
      </c>
      <c r="BN6" s="2">
        <v>255</v>
      </c>
      <c r="BO6" s="2">
        <v>16.100000000000001</v>
      </c>
      <c r="BP6" s="2">
        <v>36.1</v>
      </c>
      <c r="BQ6" s="2">
        <v>17.3</v>
      </c>
      <c r="BR6" s="2">
        <v>36.1</v>
      </c>
      <c r="BS6" s="2">
        <v>11</v>
      </c>
      <c r="BT6" s="2">
        <v>11</v>
      </c>
      <c r="BU6" s="2">
        <v>11</v>
      </c>
      <c r="BV6" s="2">
        <v>0</v>
      </c>
      <c r="BW6" s="2">
        <v>0</v>
      </c>
      <c r="BX6" s="2">
        <v>17.3</v>
      </c>
      <c r="BY6" s="2">
        <v>11</v>
      </c>
      <c r="BZ6" s="2">
        <v>21.6</v>
      </c>
      <c r="CA6" s="2">
        <v>15492000</v>
      </c>
      <c r="CB6" s="2">
        <v>675610</v>
      </c>
      <c r="CC6" s="2">
        <v>2743000</v>
      </c>
      <c r="CD6" s="2">
        <v>612750</v>
      </c>
      <c r="CE6" s="2">
        <v>7203000</v>
      </c>
      <c r="CF6" s="2">
        <v>36772</v>
      </c>
      <c r="CG6" s="2">
        <v>120080</v>
      </c>
      <c r="CH6" s="2">
        <v>2083700</v>
      </c>
      <c r="CI6" s="2">
        <v>0</v>
      </c>
      <c r="CJ6" s="2">
        <v>0</v>
      </c>
      <c r="CK6" s="2">
        <v>723750</v>
      </c>
      <c r="CL6" s="2">
        <v>266940</v>
      </c>
      <c r="CM6" s="2">
        <v>1026500</v>
      </c>
      <c r="CN6" s="2">
        <v>1</v>
      </c>
      <c r="CO6" s="2">
        <v>3</v>
      </c>
      <c r="CP6" s="2">
        <v>2</v>
      </c>
      <c r="CQ6" s="2">
        <v>7</v>
      </c>
      <c r="CR6" s="2">
        <v>0</v>
      </c>
      <c r="CS6" s="2">
        <v>0</v>
      </c>
      <c r="CT6" s="2">
        <v>2</v>
      </c>
      <c r="CU6" s="2">
        <v>0</v>
      </c>
      <c r="CV6" s="2">
        <v>0</v>
      </c>
      <c r="CW6" s="2">
        <v>2</v>
      </c>
      <c r="CX6" s="2">
        <v>0</v>
      </c>
      <c r="CY6" s="2">
        <v>1</v>
      </c>
      <c r="CZ6" s="2">
        <v>348</v>
      </c>
      <c r="DB6" s="8">
        <v>0.90968273225079899</v>
      </c>
      <c r="DC6" s="8">
        <f t="shared" si="2"/>
        <v>0.12311678547932021</v>
      </c>
      <c r="DD6" s="8">
        <v>0.283733333333333</v>
      </c>
      <c r="DE6" s="8">
        <v>0.90968273225079899</v>
      </c>
      <c r="DF6" s="8">
        <v>2.16456667582194</v>
      </c>
      <c r="DG6" s="9">
        <v>1.6838504231874201</v>
      </c>
      <c r="DH6" s="5">
        <f t="shared" si="3"/>
        <v>4.4833175121273801</v>
      </c>
      <c r="DI6" s="6" t="s">
        <v>594</v>
      </c>
      <c r="DJ6" s="3" t="s">
        <v>301</v>
      </c>
    </row>
    <row r="7" spans="1:114" x14ac:dyDescent="0.25">
      <c r="A7" s="7">
        <v>22.452069999999999</v>
      </c>
      <c r="B7" s="8">
        <v>23.75562</v>
      </c>
      <c r="C7" s="8">
        <v>22.14902</v>
      </c>
      <c r="D7" s="8">
        <v>22.220130000000001</v>
      </c>
      <c r="E7" s="8">
        <v>21.49578</v>
      </c>
      <c r="F7" s="9">
        <v>22.48621</v>
      </c>
      <c r="G7" s="7">
        <v>21.292580000000001</v>
      </c>
      <c r="H7" s="8">
        <v>20.02205</v>
      </c>
      <c r="I7" s="8">
        <v>20.838789999999999</v>
      </c>
      <c r="J7" s="8">
        <v>21.265640000000001</v>
      </c>
      <c r="K7" s="8">
        <v>19.181180000000001</v>
      </c>
      <c r="L7" s="9">
        <v>20.543669999999999</v>
      </c>
      <c r="M7" s="2">
        <v>2</v>
      </c>
      <c r="N7" s="2">
        <v>2</v>
      </c>
      <c r="O7" s="2">
        <v>2</v>
      </c>
      <c r="P7" s="2">
        <v>15.8</v>
      </c>
      <c r="Q7" s="2">
        <v>15.8</v>
      </c>
      <c r="R7" s="2">
        <v>15.8</v>
      </c>
      <c r="S7" s="4">
        <v>38.719000000000001</v>
      </c>
      <c r="T7" s="2">
        <v>0</v>
      </c>
      <c r="U7" s="2">
        <v>17.311</v>
      </c>
      <c r="V7" s="2">
        <v>35501000</v>
      </c>
      <c r="W7" s="5">
        <f t="shared" si="0"/>
        <v>25.081356327553408</v>
      </c>
      <c r="X7" s="5">
        <f t="shared" si="1"/>
        <v>5.9043748388308046</v>
      </c>
      <c r="Y7" s="2">
        <v>11</v>
      </c>
      <c r="Z7" s="2">
        <v>2</v>
      </c>
      <c r="AA7" s="2">
        <v>2</v>
      </c>
      <c r="AB7" s="2">
        <v>2</v>
      </c>
      <c r="AC7" s="2">
        <v>1</v>
      </c>
      <c r="AD7" s="2">
        <v>1</v>
      </c>
      <c r="AE7" s="2">
        <v>2</v>
      </c>
      <c r="AF7" s="2">
        <v>2</v>
      </c>
      <c r="AG7" s="2">
        <v>2</v>
      </c>
      <c r="AH7" s="2">
        <v>1</v>
      </c>
      <c r="AI7" s="2">
        <v>1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2</v>
      </c>
      <c r="AR7" s="2">
        <v>2</v>
      </c>
      <c r="AS7" s="2">
        <v>2</v>
      </c>
      <c r="AT7" s="2">
        <v>1</v>
      </c>
      <c r="AU7" s="2">
        <v>1</v>
      </c>
      <c r="AV7" s="2">
        <v>1</v>
      </c>
      <c r="AW7" s="2">
        <v>1</v>
      </c>
      <c r="AX7" s="2">
        <v>1</v>
      </c>
      <c r="AY7" s="2">
        <v>1</v>
      </c>
      <c r="AZ7" s="2">
        <v>1</v>
      </c>
      <c r="BA7" s="2">
        <v>1</v>
      </c>
      <c r="BB7" s="2">
        <v>1</v>
      </c>
      <c r="BC7" s="2">
        <v>2</v>
      </c>
      <c r="BD7" s="2">
        <v>2</v>
      </c>
      <c r="BE7" s="2">
        <v>2</v>
      </c>
      <c r="BF7" s="2">
        <v>1</v>
      </c>
      <c r="BG7" s="2">
        <v>1</v>
      </c>
      <c r="BH7" s="2">
        <v>1</v>
      </c>
      <c r="BI7" s="2">
        <v>1</v>
      </c>
      <c r="BJ7" s="2">
        <v>1</v>
      </c>
      <c r="BK7" s="2">
        <v>1</v>
      </c>
      <c r="BL7" s="2">
        <v>1</v>
      </c>
      <c r="BM7" s="2">
        <v>1</v>
      </c>
      <c r="BN7" s="2">
        <v>348</v>
      </c>
      <c r="BO7" s="2">
        <v>6.9</v>
      </c>
      <c r="BP7" s="2">
        <v>15.8</v>
      </c>
      <c r="BQ7" s="2">
        <v>15.8</v>
      </c>
      <c r="BR7" s="2">
        <v>15.8</v>
      </c>
      <c r="BS7" s="2">
        <v>6.9</v>
      </c>
      <c r="BT7" s="2">
        <v>6.9</v>
      </c>
      <c r="BU7" s="2">
        <v>6.9</v>
      </c>
      <c r="BV7" s="2">
        <v>6.9</v>
      </c>
      <c r="BW7" s="2">
        <v>6.9</v>
      </c>
      <c r="BX7" s="2">
        <v>6.9</v>
      </c>
      <c r="BY7" s="2">
        <v>6.9</v>
      </c>
      <c r="BZ7" s="2">
        <v>6.9</v>
      </c>
      <c r="CA7" s="2">
        <v>1972300</v>
      </c>
      <c r="CB7" s="2">
        <v>293990</v>
      </c>
      <c r="CC7" s="2">
        <v>442730</v>
      </c>
      <c r="CD7" s="2">
        <v>82271</v>
      </c>
      <c r="CE7" s="2">
        <v>202770</v>
      </c>
      <c r="CF7" s="2">
        <v>17725</v>
      </c>
      <c r="CG7" s="2">
        <v>98468</v>
      </c>
      <c r="CH7" s="2">
        <v>216780</v>
      </c>
      <c r="CI7" s="2">
        <v>262940</v>
      </c>
      <c r="CJ7" s="2">
        <v>92087</v>
      </c>
      <c r="CK7" s="2">
        <v>127310</v>
      </c>
      <c r="CL7" s="2">
        <v>91379</v>
      </c>
      <c r="CM7" s="2">
        <v>43825</v>
      </c>
      <c r="CN7" s="2">
        <v>2</v>
      </c>
      <c r="CO7" s="2">
        <v>3</v>
      </c>
      <c r="CP7" s="2">
        <v>1</v>
      </c>
      <c r="CQ7" s="2">
        <v>0</v>
      </c>
      <c r="CR7" s="2">
        <v>0</v>
      </c>
      <c r="CS7" s="2">
        <v>0</v>
      </c>
      <c r="CT7" s="2">
        <v>1</v>
      </c>
      <c r="CU7" s="2">
        <v>2</v>
      </c>
      <c r="CV7" s="2">
        <v>0</v>
      </c>
      <c r="CW7" s="2">
        <v>1</v>
      </c>
      <c r="CX7" s="2">
        <v>1</v>
      </c>
      <c r="CY7" s="2">
        <v>0</v>
      </c>
      <c r="CZ7" s="2">
        <v>158</v>
      </c>
      <c r="DA7" s="12" t="s">
        <v>105</v>
      </c>
      <c r="DB7" s="8">
        <v>2.7624825424860799</v>
      </c>
      <c r="DC7" s="8">
        <f t="shared" si="2"/>
        <v>1.7278954360354344E-3</v>
      </c>
      <c r="DD7" s="8">
        <v>1.2E-2</v>
      </c>
      <c r="DE7" s="8">
        <v>2.7624825424860799</v>
      </c>
      <c r="DF7" s="8">
        <v>1.90248521169027</v>
      </c>
      <c r="DG7" s="9">
        <v>4.2357880829931496</v>
      </c>
      <c r="DH7" s="5">
        <f t="shared" si="3"/>
        <v>3.7385665424612551</v>
      </c>
      <c r="DI7" s="26" t="s">
        <v>510</v>
      </c>
      <c r="DJ7" s="27" t="s">
        <v>190</v>
      </c>
    </row>
    <row r="8" spans="1:114" x14ac:dyDescent="0.25">
      <c r="A8" s="7">
        <v>20.630459999999999</v>
      </c>
      <c r="B8" s="8">
        <v>25.573519999999998</v>
      </c>
      <c r="C8" s="8">
        <v>21.920120000000001</v>
      </c>
      <c r="D8" s="8">
        <v>24.828710000000001</v>
      </c>
      <c r="E8" s="8">
        <v>22.118230000000001</v>
      </c>
      <c r="F8" s="9">
        <v>20.781289999999998</v>
      </c>
      <c r="G8" s="7">
        <v>20.07892</v>
      </c>
      <c r="H8" s="8">
        <v>18.903829999999999</v>
      </c>
      <c r="I8" s="8">
        <v>19.523759999999999</v>
      </c>
      <c r="J8" s="8">
        <v>20.17493</v>
      </c>
      <c r="K8" s="8">
        <v>24.216010000000001</v>
      </c>
      <c r="L8" s="9">
        <v>22.950189999999999</v>
      </c>
      <c r="M8" s="2">
        <v>4</v>
      </c>
      <c r="N8" s="2">
        <v>4</v>
      </c>
      <c r="O8" s="2">
        <v>4</v>
      </c>
      <c r="P8" s="2">
        <v>16.5</v>
      </c>
      <c r="Q8" s="2">
        <v>16.5</v>
      </c>
      <c r="R8" s="2">
        <v>16.5</v>
      </c>
      <c r="S8" s="2">
        <v>46.048000000000002</v>
      </c>
      <c r="T8" s="2">
        <v>0</v>
      </c>
      <c r="U8" s="2">
        <v>34.713999999999999</v>
      </c>
      <c r="V8" s="2">
        <v>70723000</v>
      </c>
      <c r="W8" s="5">
        <f t="shared" si="0"/>
        <v>26.075676137941517</v>
      </c>
      <c r="X8" s="5">
        <f t="shared" si="1"/>
        <v>6.1384465849331908</v>
      </c>
      <c r="Y8" s="2">
        <v>9</v>
      </c>
      <c r="Z8" s="2">
        <v>4</v>
      </c>
      <c r="AA8" s="2">
        <v>4</v>
      </c>
      <c r="AB8" s="2">
        <v>4</v>
      </c>
      <c r="AC8" s="2">
        <v>1</v>
      </c>
      <c r="AD8" s="2">
        <v>0</v>
      </c>
      <c r="AE8" s="2">
        <v>4</v>
      </c>
      <c r="AF8" s="2">
        <v>0</v>
      </c>
      <c r="AG8" s="2">
        <v>4</v>
      </c>
      <c r="AH8" s="2">
        <v>2</v>
      </c>
      <c r="AI8" s="2">
        <v>0</v>
      </c>
      <c r="AJ8" s="2">
        <v>1</v>
      </c>
      <c r="AK8" s="2">
        <v>1</v>
      </c>
      <c r="AL8" s="2">
        <v>0</v>
      </c>
      <c r="AM8" s="2">
        <v>0</v>
      </c>
      <c r="AN8" s="2">
        <v>2</v>
      </c>
      <c r="AO8" s="2">
        <v>2</v>
      </c>
      <c r="AP8" s="2">
        <v>0</v>
      </c>
      <c r="AQ8" s="2">
        <v>4</v>
      </c>
      <c r="AR8" s="2">
        <v>0</v>
      </c>
      <c r="AS8" s="2">
        <v>4</v>
      </c>
      <c r="AT8" s="2">
        <v>2</v>
      </c>
      <c r="AU8" s="2">
        <v>0</v>
      </c>
      <c r="AV8" s="2">
        <v>1</v>
      </c>
      <c r="AW8" s="2">
        <v>1</v>
      </c>
      <c r="AX8" s="2">
        <v>0</v>
      </c>
      <c r="AY8" s="2">
        <v>0</v>
      </c>
      <c r="AZ8" s="2">
        <v>2</v>
      </c>
      <c r="BA8" s="2">
        <v>2</v>
      </c>
      <c r="BB8" s="2">
        <v>0</v>
      </c>
      <c r="BC8" s="2">
        <v>4</v>
      </c>
      <c r="BD8" s="2">
        <v>0</v>
      </c>
      <c r="BE8" s="2">
        <v>4</v>
      </c>
      <c r="BF8" s="2">
        <v>2</v>
      </c>
      <c r="BG8" s="2">
        <v>0</v>
      </c>
      <c r="BH8" s="2">
        <v>1</v>
      </c>
      <c r="BI8" s="2">
        <v>1</v>
      </c>
      <c r="BJ8" s="2">
        <v>0</v>
      </c>
      <c r="BK8" s="2">
        <v>0</v>
      </c>
      <c r="BL8" s="2">
        <v>2</v>
      </c>
      <c r="BM8" s="2">
        <v>2</v>
      </c>
      <c r="BN8" s="2">
        <v>412</v>
      </c>
      <c r="BO8" s="2">
        <v>0</v>
      </c>
      <c r="BP8" s="2">
        <v>16.5</v>
      </c>
      <c r="BQ8" s="2">
        <v>0</v>
      </c>
      <c r="BR8" s="2">
        <v>16.5</v>
      </c>
      <c r="BS8" s="2">
        <v>6.6</v>
      </c>
      <c r="BT8" s="2">
        <v>0</v>
      </c>
      <c r="BU8" s="2">
        <v>2.9</v>
      </c>
      <c r="BV8" s="2">
        <v>2.9</v>
      </c>
      <c r="BW8" s="2">
        <v>0</v>
      </c>
      <c r="BX8" s="2">
        <v>0</v>
      </c>
      <c r="BY8" s="2">
        <v>6.6</v>
      </c>
      <c r="BZ8" s="2">
        <v>5.8</v>
      </c>
      <c r="CA8" s="2">
        <v>4420200</v>
      </c>
      <c r="CB8" s="2">
        <v>0</v>
      </c>
      <c r="CC8" s="2">
        <v>2416300</v>
      </c>
      <c r="CD8" s="2">
        <v>0</v>
      </c>
      <c r="CE8" s="2">
        <v>1175900</v>
      </c>
      <c r="CF8" s="2">
        <v>52702</v>
      </c>
      <c r="CG8" s="2">
        <v>0</v>
      </c>
      <c r="CH8" s="2">
        <v>80526</v>
      </c>
      <c r="CI8" s="2">
        <v>89641</v>
      </c>
      <c r="CJ8" s="2">
        <v>0</v>
      </c>
      <c r="CK8" s="2">
        <v>0</v>
      </c>
      <c r="CL8" s="2">
        <v>335800</v>
      </c>
      <c r="CM8" s="2">
        <v>269360</v>
      </c>
      <c r="CN8" s="2">
        <v>0</v>
      </c>
      <c r="CO8" s="2">
        <v>4</v>
      </c>
      <c r="CP8" s="2">
        <v>0</v>
      </c>
      <c r="CQ8" s="2">
        <v>3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2</v>
      </c>
      <c r="CY8" s="2">
        <v>0</v>
      </c>
      <c r="CZ8" s="2">
        <v>46</v>
      </c>
      <c r="DB8" s="8">
        <v>0.70280511645809396</v>
      </c>
      <c r="DC8" s="8">
        <f t="shared" si="2"/>
        <v>0.19824164077285036</v>
      </c>
      <c r="DD8" s="8">
        <v>0.36987570621468902</v>
      </c>
      <c r="DE8" s="8">
        <v>0.70280511645809396</v>
      </c>
      <c r="DF8" s="8">
        <v>1.66744709014893</v>
      </c>
      <c r="DG8" s="9">
        <v>1.37804089683046</v>
      </c>
      <c r="DH8" s="5">
        <f t="shared" si="3"/>
        <v>3.1765199724500053</v>
      </c>
      <c r="DI8" s="6" t="s">
        <v>625</v>
      </c>
      <c r="DJ8" s="3" t="s">
        <v>126</v>
      </c>
    </row>
    <row r="9" spans="1:114" x14ac:dyDescent="0.25">
      <c r="A9" s="7">
        <v>24.736599999999999</v>
      </c>
      <c r="B9" s="8">
        <v>24.298940000000002</v>
      </c>
      <c r="C9" s="8">
        <v>24.58061</v>
      </c>
      <c r="D9" s="8">
        <v>24.127859999999998</v>
      </c>
      <c r="E9" s="8">
        <v>24.519590000000001</v>
      </c>
      <c r="F9" s="9">
        <v>25.510870000000001</v>
      </c>
      <c r="G9" s="7">
        <v>20.673120000000001</v>
      </c>
      <c r="H9" s="8">
        <v>24.704460000000001</v>
      </c>
      <c r="I9" s="8">
        <v>24.221920000000001</v>
      </c>
      <c r="J9" s="8">
        <v>20.48291</v>
      </c>
      <c r="K9" s="8">
        <v>24.265129999999999</v>
      </c>
      <c r="L9" s="9">
        <v>23.8261</v>
      </c>
      <c r="M9" s="2">
        <v>2</v>
      </c>
      <c r="N9" s="2">
        <v>2</v>
      </c>
      <c r="O9" s="2">
        <v>2</v>
      </c>
      <c r="P9" s="2">
        <v>23.1</v>
      </c>
      <c r="Q9" s="2">
        <v>23.1</v>
      </c>
      <c r="R9" s="2">
        <v>23.1</v>
      </c>
      <c r="S9" s="2">
        <v>18.882000000000001</v>
      </c>
      <c r="T9" s="2">
        <v>0</v>
      </c>
      <c r="U9" s="2">
        <v>56.965000000000003</v>
      </c>
      <c r="V9" s="2">
        <v>316100000</v>
      </c>
      <c r="W9" s="5">
        <f t="shared" si="0"/>
        <v>28.235805794341314</v>
      </c>
      <c r="X9" s="5">
        <f t="shared" si="1"/>
        <v>6.6469603600773164</v>
      </c>
      <c r="Y9" s="2">
        <v>26</v>
      </c>
      <c r="Z9" s="2">
        <v>2</v>
      </c>
      <c r="AA9" s="2">
        <v>2</v>
      </c>
      <c r="AB9" s="2">
        <v>2</v>
      </c>
      <c r="AC9" s="2">
        <v>1</v>
      </c>
      <c r="AD9" s="2">
        <v>2</v>
      </c>
      <c r="AE9" s="2">
        <v>2</v>
      </c>
      <c r="AF9" s="2">
        <v>2</v>
      </c>
      <c r="AG9" s="2">
        <v>2</v>
      </c>
      <c r="AH9" s="2">
        <v>2</v>
      </c>
      <c r="AI9" s="2">
        <v>2</v>
      </c>
      <c r="AJ9" s="2">
        <v>1</v>
      </c>
      <c r="AK9" s="2">
        <v>2</v>
      </c>
      <c r="AL9" s="2">
        <v>2</v>
      </c>
      <c r="AM9" s="2">
        <v>1</v>
      </c>
      <c r="AN9" s="2">
        <v>2</v>
      </c>
      <c r="AO9" s="2">
        <v>2</v>
      </c>
      <c r="AP9" s="2">
        <v>2</v>
      </c>
      <c r="AQ9" s="2">
        <v>2</v>
      </c>
      <c r="AR9" s="2">
        <v>2</v>
      </c>
      <c r="AS9" s="2">
        <v>2</v>
      </c>
      <c r="AT9" s="2">
        <v>2</v>
      </c>
      <c r="AU9" s="2">
        <v>2</v>
      </c>
      <c r="AV9" s="2">
        <v>1</v>
      </c>
      <c r="AW9" s="2">
        <v>2</v>
      </c>
      <c r="AX9" s="2">
        <v>2</v>
      </c>
      <c r="AY9" s="2">
        <v>1</v>
      </c>
      <c r="AZ9" s="2">
        <v>2</v>
      </c>
      <c r="BA9" s="2">
        <v>2</v>
      </c>
      <c r="BB9" s="2">
        <v>2</v>
      </c>
      <c r="BC9" s="2">
        <v>2</v>
      </c>
      <c r="BD9" s="2">
        <v>2</v>
      </c>
      <c r="BE9" s="2">
        <v>2</v>
      </c>
      <c r="BF9" s="2">
        <v>2</v>
      </c>
      <c r="BG9" s="2">
        <v>2</v>
      </c>
      <c r="BH9" s="2">
        <v>1</v>
      </c>
      <c r="BI9" s="2">
        <v>2</v>
      </c>
      <c r="BJ9" s="2">
        <v>2</v>
      </c>
      <c r="BK9" s="2">
        <v>1</v>
      </c>
      <c r="BL9" s="2">
        <v>2</v>
      </c>
      <c r="BM9" s="2">
        <v>2</v>
      </c>
      <c r="BN9" s="2">
        <v>169</v>
      </c>
      <c r="BO9" s="2">
        <v>23.1</v>
      </c>
      <c r="BP9" s="2">
        <v>23.1</v>
      </c>
      <c r="BQ9" s="2">
        <v>23.1</v>
      </c>
      <c r="BR9" s="2">
        <v>23.1</v>
      </c>
      <c r="BS9" s="2">
        <v>23.1</v>
      </c>
      <c r="BT9" s="2">
        <v>23.1</v>
      </c>
      <c r="BU9" s="2">
        <v>11.2</v>
      </c>
      <c r="BV9" s="2">
        <v>23.1</v>
      </c>
      <c r="BW9" s="2">
        <v>23.1</v>
      </c>
      <c r="BX9" s="2">
        <v>11.2</v>
      </c>
      <c r="BY9" s="2">
        <v>23.1</v>
      </c>
      <c r="BZ9" s="2">
        <v>23.1</v>
      </c>
      <c r="CA9" s="2">
        <v>63220000</v>
      </c>
      <c r="CB9" s="2">
        <v>5819300</v>
      </c>
      <c r="CC9" s="2">
        <v>2340900</v>
      </c>
      <c r="CD9" s="2">
        <v>2114700</v>
      </c>
      <c r="CE9" s="2">
        <v>972770</v>
      </c>
      <c r="CF9" s="2">
        <v>1049700</v>
      </c>
      <c r="CG9" s="2">
        <v>2475000</v>
      </c>
      <c r="CH9" s="2">
        <v>11819000</v>
      </c>
      <c r="CI9" s="2">
        <v>17830000</v>
      </c>
      <c r="CJ9" s="2">
        <v>7890600</v>
      </c>
      <c r="CK9" s="2">
        <v>5434700</v>
      </c>
      <c r="CL9" s="2">
        <v>3135700</v>
      </c>
      <c r="CM9" s="2">
        <v>2337600</v>
      </c>
      <c r="CN9" s="2">
        <v>3</v>
      </c>
      <c r="CO9" s="2">
        <v>3</v>
      </c>
      <c r="CP9" s="2">
        <v>2</v>
      </c>
      <c r="CQ9" s="2">
        <v>2</v>
      </c>
      <c r="CR9" s="2">
        <v>2</v>
      </c>
      <c r="CS9" s="2">
        <v>1</v>
      </c>
      <c r="CT9" s="2">
        <v>2</v>
      </c>
      <c r="CU9" s="2">
        <v>2</v>
      </c>
      <c r="CV9" s="2">
        <v>3</v>
      </c>
      <c r="CW9" s="2">
        <v>1</v>
      </c>
      <c r="CX9" s="2">
        <v>2</v>
      </c>
      <c r="CY9" s="2">
        <v>3</v>
      </c>
      <c r="CZ9" s="2">
        <v>287</v>
      </c>
      <c r="DB9" s="8">
        <v>1.12003331126252</v>
      </c>
      <c r="DC9" s="8">
        <f t="shared" si="2"/>
        <v>7.5851939283087616E-2</v>
      </c>
      <c r="DD9" s="8">
        <v>0.20928155339805801</v>
      </c>
      <c r="DE9" s="8">
        <v>1.12003331126252</v>
      </c>
      <c r="DF9" s="8">
        <v>1.6001396179199201</v>
      </c>
      <c r="DG9" s="9">
        <v>1.9801641362107301</v>
      </c>
      <c r="DH9" s="5">
        <f t="shared" si="3"/>
        <v>3.0317265164849911</v>
      </c>
      <c r="DI9" s="6" t="s">
        <v>571</v>
      </c>
      <c r="DJ9" s="3" t="s">
        <v>262</v>
      </c>
    </row>
    <row r="10" spans="1:114" x14ac:dyDescent="0.25">
      <c r="A10" s="7">
        <v>24.7744</v>
      </c>
      <c r="B10" s="8">
        <v>24.626339999999999</v>
      </c>
      <c r="C10" s="8">
        <v>23.67455</v>
      </c>
      <c r="D10" s="8">
        <v>25.77148</v>
      </c>
      <c r="E10" s="8">
        <v>26.187750000000001</v>
      </c>
      <c r="F10" s="9">
        <v>24.419630000000002</v>
      </c>
      <c r="G10" s="7">
        <v>24.15746</v>
      </c>
      <c r="H10" s="8">
        <v>19.73293</v>
      </c>
      <c r="I10" s="8">
        <v>23.691040000000001</v>
      </c>
      <c r="J10" s="8">
        <v>23.808330000000002</v>
      </c>
      <c r="K10" s="8">
        <v>24.306750000000001</v>
      </c>
      <c r="L10" s="9">
        <v>24.221039999999999</v>
      </c>
      <c r="M10" s="2">
        <v>2</v>
      </c>
      <c r="N10" s="2">
        <v>2</v>
      </c>
      <c r="O10" s="2">
        <v>2</v>
      </c>
      <c r="P10" s="2">
        <v>15.4</v>
      </c>
      <c r="Q10" s="2">
        <v>15.4</v>
      </c>
      <c r="R10" s="2">
        <v>15.4</v>
      </c>
      <c r="S10" s="2">
        <v>19.657</v>
      </c>
      <c r="T10" s="2">
        <v>0</v>
      </c>
      <c r="U10" s="2">
        <v>46.658000000000001</v>
      </c>
      <c r="V10" s="2">
        <v>236600000</v>
      </c>
      <c r="W10" s="5">
        <f t="shared" si="0"/>
        <v>27.817874832776603</v>
      </c>
      <c r="X10" s="5">
        <f t="shared" si="1"/>
        <v>6.548575686553094</v>
      </c>
      <c r="Y10" s="2">
        <v>26</v>
      </c>
      <c r="Z10" s="2">
        <v>2</v>
      </c>
      <c r="AA10" s="2">
        <v>2</v>
      </c>
      <c r="AB10" s="2">
        <v>2</v>
      </c>
      <c r="AC10" s="2">
        <v>1</v>
      </c>
      <c r="AD10" s="2">
        <v>2</v>
      </c>
      <c r="AE10" s="2">
        <v>2</v>
      </c>
      <c r="AF10" s="2">
        <v>2</v>
      </c>
      <c r="AG10" s="2">
        <v>2</v>
      </c>
      <c r="AH10" s="2">
        <v>2</v>
      </c>
      <c r="AI10" s="2">
        <v>2</v>
      </c>
      <c r="AJ10" s="2">
        <v>2</v>
      </c>
      <c r="AK10" s="2">
        <v>2</v>
      </c>
      <c r="AL10" s="2">
        <v>2</v>
      </c>
      <c r="AM10" s="2">
        <v>2</v>
      </c>
      <c r="AN10" s="2">
        <v>2</v>
      </c>
      <c r="AO10" s="2">
        <v>2</v>
      </c>
      <c r="AP10" s="2">
        <v>2</v>
      </c>
      <c r="AQ10" s="2">
        <v>2</v>
      </c>
      <c r="AR10" s="2">
        <v>2</v>
      </c>
      <c r="AS10" s="2">
        <v>2</v>
      </c>
      <c r="AT10" s="2">
        <v>2</v>
      </c>
      <c r="AU10" s="2">
        <v>2</v>
      </c>
      <c r="AV10" s="2">
        <v>2</v>
      </c>
      <c r="AW10" s="2">
        <v>2</v>
      </c>
      <c r="AX10" s="2">
        <v>2</v>
      </c>
      <c r="AY10" s="2">
        <v>2</v>
      </c>
      <c r="AZ10" s="2">
        <v>2</v>
      </c>
      <c r="BA10" s="2">
        <v>2</v>
      </c>
      <c r="BB10" s="2">
        <v>2</v>
      </c>
      <c r="BC10" s="2">
        <v>2</v>
      </c>
      <c r="BD10" s="2">
        <v>2</v>
      </c>
      <c r="BE10" s="2">
        <v>2</v>
      </c>
      <c r="BF10" s="2">
        <v>2</v>
      </c>
      <c r="BG10" s="2">
        <v>2</v>
      </c>
      <c r="BH10" s="2">
        <v>2</v>
      </c>
      <c r="BI10" s="2">
        <v>2</v>
      </c>
      <c r="BJ10" s="2">
        <v>2</v>
      </c>
      <c r="BK10" s="2">
        <v>2</v>
      </c>
      <c r="BL10" s="2">
        <v>2</v>
      </c>
      <c r="BM10" s="2">
        <v>2</v>
      </c>
      <c r="BN10" s="2">
        <v>175</v>
      </c>
      <c r="BO10" s="2">
        <v>15.4</v>
      </c>
      <c r="BP10" s="2">
        <v>15.4</v>
      </c>
      <c r="BQ10" s="2">
        <v>15.4</v>
      </c>
      <c r="BR10" s="2">
        <v>15.4</v>
      </c>
      <c r="BS10" s="2">
        <v>15.4</v>
      </c>
      <c r="BT10" s="2">
        <v>15.4</v>
      </c>
      <c r="BU10" s="2">
        <v>15.4</v>
      </c>
      <c r="BV10" s="2">
        <v>15.4</v>
      </c>
      <c r="BW10" s="2">
        <v>15.4</v>
      </c>
      <c r="BX10" s="2">
        <v>15.4</v>
      </c>
      <c r="BY10" s="2">
        <v>15.4</v>
      </c>
      <c r="BZ10" s="2">
        <v>15.4</v>
      </c>
      <c r="CA10" s="2">
        <v>33800000</v>
      </c>
      <c r="CB10" s="2">
        <v>3724000</v>
      </c>
      <c r="CC10" s="2">
        <v>2367900</v>
      </c>
      <c r="CD10" s="2">
        <v>966660</v>
      </c>
      <c r="CE10" s="2">
        <v>4604800</v>
      </c>
      <c r="CF10" s="2">
        <v>3931300</v>
      </c>
      <c r="CG10" s="2">
        <v>806160</v>
      </c>
      <c r="CH10" s="2">
        <v>5671800</v>
      </c>
      <c r="CI10" s="2">
        <v>1092400</v>
      </c>
      <c r="CJ10" s="2">
        <v>2427500</v>
      </c>
      <c r="CK10" s="2">
        <v>2532000</v>
      </c>
      <c r="CL10" s="2">
        <v>2878800</v>
      </c>
      <c r="CM10" s="2">
        <v>2796400</v>
      </c>
      <c r="CN10" s="2">
        <v>2</v>
      </c>
      <c r="CO10" s="2">
        <v>3</v>
      </c>
      <c r="CP10" s="2">
        <v>2</v>
      </c>
      <c r="CQ10" s="2">
        <v>4</v>
      </c>
      <c r="CR10" s="2">
        <v>3</v>
      </c>
      <c r="CS10" s="2">
        <v>3</v>
      </c>
      <c r="CT10" s="2">
        <v>2</v>
      </c>
      <c r="CU10" s="2">
        <v>2</v>
      </c>
      <c r="CV10" s="2">
        <v>1</v>
      </c>
      <c r="CW10" s="2">
        <v>1</v>
      </c>
      <c r="CX10" s="2">
        <v>2</v>
      </c>
      <c r="CY10" s="2">
        <v>1</v>
      </c>
      <c r="CZ10" s="2">
        <v>146</v>
      </c>
      <c r="DB10" s="8">
        <v>1.0968991475451599</v>
      </c>
      <c r="DC10" s="8">
        <f t="shared" si="2"/>
        <v>8.0002001517269022E-2</v>
      </c>
      <c r="DD10" s="8">
        <v>0.21777358490566001</v>
      </c>
      <c r="DE10" s="8">
        <v>1.0968991475451599</v>
      </c>
      <c r="DF10" s="8">
        <v>1.58943271636963</v>
      </c>
      <c r="DG10" s="9">
        <v>1.9480843707275901</v>
      </c>
      <c r="DH10" s="5">
        <f t="shared" si="3"/>
        <v>3.0093099682202396</v>
      </c>
      <c r="DI10" s="6" t="s">
        <v>577</v>
      </c>
      <c r="DJ10" s="3" t="s">
        <v>182</v>
      </c>
    </row>
    <row r="11" spans="1:114" x14ac:dyDescent="0.25">
      <c r="A11" s="7">
        <v>23.585999999999999</v>
      </c>
      <c r="B11" s="8">
        <v>24.328279999999999</v>
      </c>
      <c r="C11" s="8">
        <v>22.841840000000001</v>
      </c>
      <c r="D11" s="8">
        <v>23.461760000000002</v>
      </c>
      <c r="E11" s="8">
        <v>22.646190000000001</v>
      </c>
      <c r="F11" s="9">
        <v>22.94594</v>
      </c>
      <c r="G11" s="7">
        <v>20.514800000000001</v>
      </c>
      <c r="H11" s="8">
        <v>19.864940000000001</v>
      </c>
      <c r="I11" s="8">
        <v>22.505669999999999</v>
      </c>
      <c r="J11" s="8">
        <v>22.217410000000001</v>
      </c>
      <c r="K11" s="8">
        <v>22.61403</v>
      </c>
      <c r="L11" s="9">
        <v>22.65213</v>
      </c>
      <c r="M11" s="2">
        <v>3</v>
      </c>
      <c r="N11" s="2">
        <v>3</v>
      </c>
      <c r="O11" s="2">
        <v>3</v>
      </c>
      <c r="P11" s="2">
        <v>20.399999999999999</v>
      </c>
      <c r="Q11" s="2">
        <v>20.399999999999999</v>
      </c>
      <c r="R11" s="2">
        <v>20.399999999999999</v>
      </c>
      <c r="S11" s="2">
        <v>24.498999999999999</v>
      </c>
      <c r="T11" s="2">
        <v>0</v>
      </c>
      <c r="U11" s="2">
        <v>44.725999999999999</v>
      </c>
      <c r="V11" s="2">
        <v>70646000</v>
      </c>
      <c r="W11" s="5">
        <f t="shared" si="0"/>
        <v>26.074104541210495</v>
      </c>
      <c r="X11" s="5">
        <f t="shared" si="1"/>
        <v>6.1380766170544909</v>
      </c>
      <c r="Y11" s="2">
        <v>28</v>
      </c>
      <c r="Z11" s="2">
        <v>3</v>
      </c>
      <c r="AA11" s="2">
        <v>3</v>
      </c>
      <c r="AB11" s="2">
        <v>3</v>
      </c>
      <c r="AC11" s="2">
        <v>1</v>
      </c>
      <c r="AD11" s="2">
        <v>2</v>
      </c>
      <c r="AE11" s="2">
        <v>3</v>
      </c>
      <c r="AF11" s="2">
        <v>3</v>
      </c>
      <c r="AG11" s="2">
        <v>3</v>
      </c>
      <c r="AH11" s="2">
        <v>2</v>
      </c>
      <c r="AI11" s="2">
        <v>2</v>
      </c>
      <c r="AJ11" s="2">
        <v>2</v>
      </c>
      <c r="AK11" s="2">
        <v>1</v>
      </c>
      <c r="AL11" s="2">
        <v>2</v>
      </c>
      <c r="AM11" s="2">
        <v>2</v>
      </c>
      <c r="AN11" s="2">
        <v>3</v>
      </c>
      <c r="AO11" s="2">
        <v>2</v>
      </c>
      <c r="AP11" s="2">
        <v>2</v>
      </c>
      <c r="AQ11" s="2">
        <v>3</v>
      </c>
      <c r="AR11" s="2">
        <v>3</v>
      </c>
      <c r="AS11" s="2">
        <v>3</v>
      </c>
      <c r="AT11" s="2">
        <v>2</v>
      </c>
      <c r="AU11" s="2">
        <v>2</v>
      </c>
      <c r="AV11" s="2">
        <v>2</v>
      </c>
      <c r="AW11" s="2">
        <v>1</v>
      </c>
      <c r="AX11" s="2">
        <v>2</v>
      </c>
      <c r="AY11" s="2">
        <v>2</v>
      </c>
      <c r="AZ11" s="2">
        <v>3</v>
      </c>
      <c r="BA11" s="2">
        <v>2</v>
      </c>
      <c r="BB11" s="2">
        <v>2</v>
      </c>
      <c r="BC11" s="2">
        <v>3</v>
      </c>
      <c r="BD11" s="2">
        <v>3</v>
      </c>
      <c r="BE11" s="2">
        <v>3</v>
      </c>
      <c r="BF11" s="2">
        <v>2</v>
      </c>
      <c r="BG11" s="2">
        <v>2</v>
      </c>
      <c r="BH11" s="2">
        <v>2</v>
      </c>
      <c r="BI11" s="2">
        <v>1</v>
      </c>
      <c r="BJ11" s="2">
        <v>2</v>
      </c>
      <c r="BK11" s="2">
        <v>2</v>
      </c>
      <c r="BL11" s="2">
        <v>3</v>
      </c>
      <c r="BM11" s="2">
        <v>2</v>
      </c>
      <c r="BN11" s="2">
        <v>216</v>
      </c>
      <c r="BO11" s="2">
        <v>11.6</v>
      </c>
      <c r="BP11" s="2">
        <v>20.399999999999999</v>
      </c>
      <c r="BQ11" s="2">
        <v>20.399999999999999</v>
      </c>
      <c r="BR11" s="2">
        <v>20.399999999999999</v>
      </c>
      <c r="BS11" s="2">
        <v>14.8</v>
      </c>
      <c r="BT11" s="2">
        <v>11.6</v>
      </c>
      <c r="BU11" s="2">
        <v>14.4</v>
      </c>
      <c r="BV11" s="2">
        <v>6</v>
      </c>
      <c r="BW11" s="2">
        <v>14.8</v>
      </c>
      <c r="BX11" s="2">
        <v>11.6</v>
      </c>
      <c r="BY11" s="2">
        <v>20.399999999999999</v>
      </c>
      <c r="BZ11" s="2">
        <v>11.6</v>
      </c>
      <c r="CA11" s="2">
        <v>7064600</v>
      </c>
      <c r="CB11" s="2">
        <v>1131600</v>
      </c>
      <c r="CC11" s="2">
        <v>1582800</v>
      </c>
      <c r="CD11" s="2">
        <v>372030</v>
      </c>
      <c r="CE11" s="2">
        <v>646570</v>
      </c>
      <c r="CF11" s="2">
        <v>158800</v>
      </c>
      <c r="CG11" s="2">
        <v>181480</v>
      </c>
      <c r="CH11" s="2">
        <v>451950</v>
      </c>
      <c r="CI11" s="2">
        <v>421350</v>
      </c>
      <c r="CJ11" s="2">
        <v>537760</v>
      </c>
      <c r="CK11" s="2">
        <v>449430</v>
      </c>
      <c r="CL11" s="2">
        <v>656810</v>
      </c>
      <c r="CM11" s="2">
        <v>474060</v>
      </c>
      <c r="CN11" s="2">
        <v>3</v>
      </c>
      <c r="CO11" s="2">
        <v>4</v>
      </c>
      <c r="CP11" s="2">
        <v>4</v>
      </c>
      <c r="CQ11" s="2">
        <v>4</v>
      </c>
      <c r="CR11" s="2">
        <v>1</v>
      </c>
      <c r="CS11" s="2">
        <v>2</v>
      </c>
      <c r="CT11" s="2">
        <v>1</v>
      </c>
      <c r="CU11" s="2">
        <v>1</v>
      </c>
      <c r="CV11" s="2">
        <v>1</v>
      </c>
      <c r="CW11" s="2">
        <v>2</v>
      </c>
      <c r="CX11" s="2">
        <v>3</v>
      </c>
      <c r="CY11" s="2">
        <v>2</v>
      </c>
      <c r="CZ11" s="2">
        <v>606</v>
      </c>
      <c r="DB11" s="8">
        <v>1.7392958645788199</v>
      </c>
      <c r="DC11" s="8">
        <f t="shared" si="2"/>
        <v>1.8226535903727224E-2</v>
      </c>
      <c r="DD11" s="8">
        <v>7.3999999999999996E-2</v>
      </c>
      <c r="DE11" s="8">
        <v>1.7392958645788199</v>
      </c>
      <c r="DF11" s="8">
        <v>1.5735044479370099</v>
      </c>
      <c r="DG11" s="9">
        <v>2.8178904099688098</v>
      </c>
      <c r="DH11" s="5">
        <f t="shared" si="3"/>
        <v>2.9762680149003349</v>
      </c>
      <c r="DI11" s="6" t="s">
        <v>537</v>
      </c>
      <c r="DJ11" s="3" t="s">
        <v>423</v>
      </c>
    </row>
    <row r="12" spans="1:114" x14ac:dyDescent="0.25">
      <c r="A12" s="7">
        <v>24.640470000000001</v>
      </c>
      <c r="B12" s="8">
        <v>26.452819999999999</v>
      </c>
      <c r="C12" s="8">
        <v>25.532789999999999</v>
      </c>
      <c r="D12" s="8">
        <v>26.061990000000002</v>
      </c>
      <c r="E12" s="8">
        <v>24.544809999999998</v>
      </c>
      <c r="F12" s="23">
        <v>25.84038</v>
      </c>
      <c r="G12" s="7">
        <v>23.431349999999998</v>
      </c>
      <c r="H12" s="8">
        <v>24.032039999999999</v>
      </c>
      <c r="I12" s="8">
        <v>23.1492</v>
      </c>
      <c r="J12" s="8">
        <v>24.201350000000001</v>
      </c>
      <c r="K12" s="8">
        <v>24.617170000000002</v>
      </c>
      <c r="L12" s="9">
        <v>24.5245</v>
      </c>
      <c r="M12" s="2">
        <v>2</v>
      </c>
      <c r="N12" s="2">
        <v>2</v>
      </c>
      <c r="O12" s="2">
        <v>2</v>
      </c>
      <c r="P12" s="2">
        <v>33.299999999999997</v>
      </c>
      <c r="Q12" s="2">
        <v>33.299999999999997</v>
      </c>
      <c r="R12" s="2">
        <v>33.299999999999997</v>
      </c>
      <c r="S12" s="4">
        <v>10.085000000000001</v>
      </c>
      <c r="T12" s="2">
        <v>0</v>
      </c>
      <c r="U12" s="2">
        <v>16.641999999999999</v>
      </c>
      <c r="V12" s="2">
        <v>294490000</v>
      </c>
      <c r="W12" s="5">
        <f t="shared" si="0"/>
        <v>28.133643404375846</v>
      </c>
      <c r="X12" s="5">
        <f t="shared" si="1"/>
        <v>6.6229104228686069</v>
      </c>
      <c r="Y12" s="2">
        <v>16</v>
      </c>
      <c r="Z12" s="2">
        <v>2</v>
      </c>
      <c r="AA12" s="2">
        <v>2</v>
      </c>
      <c r="AB12" s="2">
        <v>2</v>
      </c>
      <c r="AC12" s="2">
        <v>1</v>
      </c>
      <c r="AD12" s="2">
        <v>2</v>
      </c>
      <c r="AE12" s="2">
        <v>1</v>
      </c>
      <c r="AF12" s="2">
        <v>2</v>
      </c>
      <c r="AG12" s="2">
        <v>2</v>
      </c>
      <c r="AH12" s="2">
        <v>2</v>
      </c>
      <c r="AI12" s="2">
        <v>2</v>
      </c>
      <c r="AJ12" s="2">
        <v>2</v>
      </c>
      <c r="AK12" s="2">
        <v>2</v>
      </c>
      <c r="AL12" s="2">
        <v>2</v>
      </c>
      <c r="AM12" s="2">
        <v>2</v>
      </c>
      <c r="AN12" s="2">
        <v>2</v>
      </c>
      <c r="AO12" s="2">
        <v>1</v>
      </c>
      <c r="AP12" s="2">
        <v>2</v>
      </c>
      <c r="AQ12" s="2">
        <v>1</v>
      </c>
      <c r="AR12" s="2">
        <v>2</v>
      </c>
      <c r="AS12" s="2">
        <v>2</v>
      </c>
      <c r="AT12" s="2">
        <v>2</v>
      </c>
      <c r="AU12" s="2">
        <v>2</v>
      </c>
      <c r="AV12" s="2">
        <v>2</v>
      </c>
      <c r="AW12" s="2">
        <v>2</v>
      </c>
      <c r="AX12" s="2">
        <v>2</v>
      </c>
      <c r="AY12" s="2">
        <v>2</v>
      </c>
      <c r="AZ12" s="2">
        <v>2</v>
      </c>
      <c r="BA12" s="2">
        <v>1</v>
      </c>
      <c r="BB12" s="2">
        <v>2</v>
      </c>
      <c r="BC12" s="2">
        <v>1</v>
      </c>
      <c r="BD12" s="2">
        <v>2</v>
      </c>
      <c r="BE12" s="2">
        <v>2</v>
      </c>
      <c r="BF12" s="2">
        <v>2</v>
      </c>
      <c r="BG12" s="2">
        <v>2</v>
      </c>
      <c r="BH12" s="2">
        <v>2</v>
      </c>
      <c r="BI12" s="2">
        <v>2</v>
      </c>
      <c r="BJ12" s="2">
        <v>2</v>
      </c>
      <c r="BK12" s="2">
        <v>2</v>
      </c>
      <c r="BL12" s="2">
        <v>2</v>
      </c>
      <c r="BM12" s="2">
        <v>1</v>
      </c>
      <c r="BN12" s="2">
        <v>90</v>
      </c>
      <c r="BO12" s="2">
        <v>33.299999999999997</v>
      </c>
      <c r="BP12" s="2">
        <v>21.1</v>
      </c>
      <c r="BQ12" s="2">
        <v>33.299999999999997</v>
      </c>
      <c r="BR12" s="2">
        <v>33.299999999999997</v>
      </c>
      <c r="BS12" s="2">
        <v>33.299999999999997</v>
      </c>
      <c r="BT12" s="2">
        <v>33.299999999999997</v>
      </c>
      <c r="BU12" s="2">
        <v>33.299999999999997</v>
      </c>
      <c r="BV12" s="2">
        <v>33.299999999999997</v>
      </c>
      <c r="BW12" s="2">
        <v>33.299999999999997</v>
      </c>
      <c r="BX12" s="2">
        <v>33.299999999999997</v>
      </c>
      <c r="BY12" s="2">
        <v>33.299999999999997</v>
      </c>
      <c r="BZ12" s="2">
        <v>21.1</v>
      </c>
      <c r="CA12" s="2">
        <v>49081000</v>
      </c>
      <c r="CB12" s="2">
        <v>5075500</v>
      </c>
      <c r="CC12" s="2">
        <v>9599900</v>
      </c>
      <c r="CD12" s="2">
        <v>3708100</v>
      </c>
      <c r="CE12" s="2">
        <v>7476000</v>
      </c>
      <c r="CF12" s="2">
        <v>399370</v>
      </c>
      <c r="CG12" s="2">
        <v>3027800</v>
      </c>
      <c r="CH12" s="2">
        <v>4571700</v>
      </c>
      <c r="CI12" s="2">
        <v>4870600</v>
      </c>
      <c r="CJ12" s="2">
        <v>2787500</v>
      </c>
      <c r="CK12" s="2">
        <v>3413700</v>
      </c>
      <c r="CL12" s="2">
        <v>2036600</v>
      </c>
      <c r="CM12" s="2">
        <v>2114400</v>
      </c>
      <c r="CN12" s="2">
        <v>3</v>
      </c>
      <c r="CO12" s="2">
        <v>1</v>
      </c>
      <c r="CP12" s="2">
        <v>1</v>
      </c>
      <c r="CQ12" s="2">
        <v>1</v>
      </c>
      <c r="CR12" s="2">
        <v>0</v>
      </c>
      <c r="CS12" s="2">
        <v>0</v>
      </c>
      <c r="CT12" s="2">
        <v>2</v>
      </c>
      <c r="CU12" s="2">
        <v>2</v>
      </c>
      <c r="CV12" s="2">
        <v>2</v>
      </c>
      <c r="CW12" s="2">
        <v>2</v>
      </c>
      <c r="CX12" s="2">
        <v>1</v>
      </c>
      <c r="CY12" s="2">
        <v>1</v>
      </c>
      <c r="CZ12" s="2">
        <v>531</v>
      </c>
      <c r="DA12" s="12" t="s">
        <v>105</v>
      </c>
      <c r="DB12" s="8">
        <v>2.4753521095089699</v>
      </c>
      <c r="DC12" s="8">
        <f t="shared" si="2"/>
        <v>3.3469397193532507E-3</v>
      </c>
      <c r="DD12" s="8">
        <v>2.1037037037037E-2</v>
      </c>
      <c r="DE12" s="8">
        <v>2.4753521095089699</v>
      </c>
      <c r="DF12" s="8">
        <v>1.51960627237956</v>
      </c>
      <c r="DG12" s="9">
        <v>3.8248453656833501</v>
      </c>
      <c r="DH12" s="5">
        <f t="shared" si="3"/>
        <v>2.8671279179573355</v>
      </c>
      <c r="DI12" s="26" t="s">
        <v>517</v>
      </c>
      <c r="DJ12" s="27" t="s">
        <v>382</v>
      </c>
    </row>
    <row r="13" spans="1:114" x14ac:dyDescent="0.25">
      <c r="A13" s="7">
        <v>21.688079999999999</v>
      </c>
      <c r="B13" s="8">
        <v>25.068580000000001</v>
      </c>
      <c r="C13" s="8">
        <v>24.313960000000002</v>
      </c>
      <c r="D13" s="8">
        <v>22.797879999999999</v>
      </c>
      <c r="E13" s="8">
        <v>23.252859999999998</v>
      </c>
      <c r="F13" s="9">
        <v>22.4937</v>
      </c>
      <c r="G13" s="7">
        <v>22.270140000000001</v>
      </c>
      <c r="H13" s="8">
        <v>20.198550000000001</v>
      </c>
      <c r="I13" s="8">
        <v>21.95027</v>
      </c>
      <c r="J13" s="8">
        <v>21.12745</v>
      </c>
      <c r="K13" s="8">
        <v>22.649480000000001</v>
      </c>
      <c r="L13" s="9">
        <v>22.356999999999999</v>
      </c>
      <c r="M13" s="2">
        <v>4</v>
      </c>
      <c r="N13" s="2">
        <v>4</v>
      </c>
      <c r="O13" s="2">
        <v>4</v>
      </c>
      <c r="P13" s="2">
        <v>20.6</v>
      </c>
      <c r="Q13" s="2">
        <v>20.6</v>
      </c>
      <c r="R13" s="2">
        <v>20.6</v>
      </c>
      <c r="S13" s="2">
        <v>41.576999999999998</v>
      </c>
      <c r="T13" s="2">
        <v>0</v>
      </c>
      <c r="U13" s="2">
        <v>37.165999999999997</v>
      </c>
      <c r="V13" s="2">
        <v>64276000</v>
      </c>
      <c r="W13" s="5">
        <f t="shared" si="0"/>
        <v>25.937776814759669</v>
      </c>
      <c r="X13" s="5">
        <f t="shared" si="1"/>
        <v>6.1059838551089571</v>
      </c>
      <c r="Y13" s="2">
        <v>17</v>
      </c>
      <c r="Z13" s="2">
        <v>4</v>
      </c>
      <c r="AA13" s="2">
        <v>4</v>
      </c>
      <c r="AB13" s="2">
        <v>4</v>
      </c>
      <c r="AC13" s="2">
        <v>1</v>
      </c>
      <c r="AD13" s="2">
        <v>0</v>
      </c>
      <c r="AE13" s="2">
        <v>3</v>
      </c>
      <c r="AF13" s="2">
        <v>3</v>
      </c>
      <c r="AG13" s="2">
        <v>3</v>
      </c>
      <c r="AH13" s="2">
        <v>3</v>
      </c>
      <c r="AI13" s="2">
        <v>2</v>
      </c>
      <c r="AJ13" s="2">
        <v>3</v>
      </c>
      <c r="AK13" s="2">
        <v>1</v>
      </c>
      <c r="AL13" s="2">
        <v>2</v>
      </c>
      <c r="AM13" s="2">
        <v>0</v>
      </c>
      <c r="AN13" s="2">
        <v>3</v>
      </c>
      <c r="AO13" s="2">
        <v>3</v>
      </c>
      <c r="AP13" s="2">
        <v>0</v>
      </c>
      <c r="AQ13" s="2">
        <v>3</v>
      </c>
      <c r="AR13" s="2">
        <v>3</v>
      </c>
      <c r="AS13" s="2">
        <v>3</v>
      </c>
      <c r="AT13" s="2">
        <v>3</v>
      </c>
      <c r="AU13" s="2">
        <v>2</v>
      </c>
      <c r="AV13" s="2">
        <v>3</v>
      </c>
      <c r="AW13" s="2">
        <v>1</v>
      </c>
      <c r="AX13" s="2">
        <v>2</v>
      </c>
      <c r="AY13" s="2">
        <v>0</v>
      </c>
      <c r="AZ13" s="2">
        <v>3</v>
      </c>
      <c r="BA13" s="2">
        <v>3</v>
      </c>
      <c r="BB13" s="2">
        <v>0</v>
      </c>
      <c r="BC13" s="2">
        <v>3</v>
      </c>
      <c r="BD13" s="2">
        <v>3</v>
      </c>
      <c r="BE13" s="2">
        <v>3</v>
      </c>
      <c r="BF13" s="2">
        <v>3</v>
      </c>
      <c r="BG13" s="2">
        <v>2</v>
      </c>
      <c r="BH13" s="2">
        <v>3</v>
      </c>
      <c r="BI13" s="2">
        <v>1</v>
      </c>
      <c r="BJ13" s="2">
        <v>2</v>
      </c>
      <c r="BK13" s="2">
        <v>0</v>
      </c>
      <c r="BL13" s="2">
        <v>3</v>
      </c>
      <c r="BM13" s="2">
        <v>3</v>
      </c>
      <c r="BN13" s="2">
        <v>379</v>
      </c>
      <c r="BO13" s="2">
        <v>0</v>
      </c>
      <c r="BP13" s="2">
        <v>17.399999999999999</v>
      </c>
      <c r="BQ13" s="2">
        <v>17.399999999999999</v>
      </c>
      <c r="BR13" s="2">
        <v>17.399999999999999</v>
      </c>
      <c r="BS13" s="2">
        <v>12.4</v>
      </c>
      <c r="BT13" s="2">
        <v>14.5</v>
      </c>
      <c r="BU13" s="2">
        <v>12.4</v>
      </c>
      <c r="BV13" s="2">
        <v>6.3</v>
      </c>
      <c r="BW13" s="2">
        <v>9.1999999999999993</v>
      </c>
      <c r="BX13" s="2">
        <v>0</v>
      </c>
      <c r="BY13" s="2">
        <v>12.4</v>
      </c>
      <c r="BZ13" s="2">
        <v>17.399999999999999</v>
      </c>
      <c r="CA13" s="2">
        <v>4285000</v>
      </c>
      <c r="CB13" s="2">
        <v>0</v>
      </c>
      <c r="CC13" s="2">
        <v>1134100</v>
      </c>
      <c r="CD13" s="2">
        <v>650870</v>
      </c>
      <c r="CE13" s="2">
        <v>477250</v>
      </c>
      <c r="CF13" s="2">
        <v>204470</v>
      </c>
      <c r="CG13" s="2">
        <v>100090</v>
      </c>
      <c r="CH13" s="2">
        <v>493730</v>
      </c>
      <c r="CI13" s="2">
        <v>155750</v>
      </c>
      <c r="CJ13" s="2">
        <v>231940</v>
      </c>
      <c r="CK13" s="2">
        <v>0</v>
      </c>
      <c r="CL13" s="2">
        <v>358280</v>
      </c>
      <c r="CM13" s="2">
        <v>478600</v>
      </c>
      <c r="CN13" s="2">
        <v>0</v>
      </c>
      <c r="CO13" s="2">
        <v>4</v>
      </c>
      <c r="CP13" s="2">
        <v>2</v>
      </c>
      <c r="CQ13" s="2">
        <v>3</v>
      </c>
      <c r="CR13" s="2">
        <v>3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3</v>
      </c>
      <c r="CY13" s="2">
        <v>2</v>
      </c>
      <c r="CZ13" s="2">
        <v>590</v>
      </c>
      <c r="DB13" s="8">
        <v>1.4240691316529599</v>
      </c>
      <c r="DC13" s="8">
        <f t="shared" si="2"/>
        <v>3.7664383947537218E-2</v>
      </c>
      <c r="DD13" s="8">
        <v>0.12175999999999999</v>
      </c>
      <c r="DE13" s="8">
        <v>1.4240691316529599</v>
      </c>
      <c r="DF13" s="8">
        <v>1.5103619893392</v>
      </c>
      <c r="DG13" s="9">
        <v>2.3945552700211401</v>
      </c>
      <c r="DH13" s="5">
        <f t="shared" si="3"/>
        <v>2.8488151031069155</v>
      </c>
      <c r="DI13" s="6" t="s">
        <v>557</v>
      </c>
      <c r="DJ13" s="3" t="s">
        <v>416</v>
      </c>
    </row>
    <row r="14" spans="1:114" x14ac:dyDescent="0.25">
      <c r="A14" s="7">
        <v>20.706040000000002</v>
      </c>
      <c r="B14" s="8">
        <v>24.091519999999999</v>
      </c>
      <c r="C14" s="8">
        <v>22.091329999999999</v>
      </c>
      <c r="D14" s="8">
        <v>25.283059999999999</v>
      </c>
      <c r="E14" s="8">
        <v>21.072600000000001</v>
      </c>
      <c r="F14" s="9">
        <v>24.478960000000001</v>
      </c>
      <c r="G14" s="7">
        <v>19.95232</v>
      </c>
      <c r="H14" s="8">
        <v>21.0197</v>
      </c>
      <c r="I14" s="8">
        <v>21.09864</v>
      </c>
      <c r="J14" s="8">
        <v>21.17549</v>
      </c>
      <c r="K14" s="8">
        <v>22.330110000000001</v>
      </c>
      <c r="L14" s="9">
        <v>23.145440000000001</v>
      </c>
      <c r="M14" s="2">
        <v>5</v>
      </c>
      <c r="N14" s="2">
        <v>5</v>
      </c>
      <c r="O14" s="2">
        <v>5</v>
      </c>
      <c r="P14" s="2">
        <v>30.2</v>
      </c>
      <c r="Q14" s="2">
        <v>30.2</v>
      </c>
      <c r="R14" s="2">
        <v>30.2</v>
      </c>
      <c r="S14" s="2">
        <v>18.687999999999999</v>
      </c>
      <c r="T14" s="2">
        <v>0</v>
      </c>
      <c r="U14" s="2">
        <v>40.253999999999998</v>
      </c>
      <c r="V14" s="2">
        <v>57136000</v>
      </c>
      <c r="W14" s="5">
        <f t="shared" si="0"/>
        <v>25.767896703248155</v>
      </c>
      <c r="X14" s="5">
        <f t="shared" si="1"/>
        <v>6.0659925626554285</v>
      </c>
      <c r="Y14" s="2">
        <v>15</v>
      </c>
      <c r="Z14" s="2">
        <v>5</v>
      </c>
      <c r="AA14" s="2">
        <v>5</v>
      </c>
      <c r="AB14" s="2">
        <v>5</v>
      </c>
      <c r="AC14" s="2">
        <v>1</v>
      </c>
      <c r="AD14" s="2">
        <v>1</v>
      </c>
      <c r="AE14" s="2">
        <v>4</v>
      </c>
      <c r="AF14" s="2">
        <v>2</v>
      </c>
      <c r="AG14" s="2">
        <v>5</v>
      </c>
      <c r="AH14" s="2">
        <v>1</v>
      </c>
      <c r="AI14" s="2">
        <v>4</v>
      </c>
      <c r="AJ14" s="2">
        <v>0</v>
      </c>
      <c r="AK14" s="2">
        <v>0</v>
      </c>
      <c r="AL14" s="2">
        <v>0</v>
      </c>
      <c r="AM14" s="2">
        <v>0</v>
      </c>
      <c r="AN14" s="2">
        <v>2</v>
      </c>
      <c r="AO14" s="2">
        <v>4</v>
      </c>
      <c r="AP14" s="2">
        <v>1</v>
      </c>
      <c r="AQ14" s="2">
        <v>4</v>
      </c>
      <c r="AR14" s="2">
        <v>2</v>
      </c>
      <c r="AS14" s="2">
        <v>5</v>
      </c>
      <c r="AT14" s="2">
        <v>1</v>
      </c>
      <c r="AU14" s="2">
        <v>4</v>
      </c>
      <c r="AV14" s="2">
        <v>0</v>
      </c>
      <c r="AW14" s="2">
        <v>0</v>
      </c>
      <c r="AX14" s="2">
        <v>0</v>
      </c>
      <c r="AY14" s="2">
        <v>0</v>
      </c>
      <c r="AZ14" s="2">
        <v>2</v>
      </c>
      <c r="BA14" s="2">
        <v>4</v>
      </c>
      <c r="BB14" s="2">
        <v>1</v>
      </c>
      <c r="BC14" s="2">
        <v>4</v>
      </c>
      <c r="BD14" s="2">
        <v>2</v>
      </c>
      <c r="BE14" s="2">
        <v>5</v>
      </c>
      <c r="BF14" s="2">
        <v>1</v>
      </c>
      <c r="BG14" s="2">
        <v>4</v>
      </c>
      <c r="BH14" s="2">
        <v>0</v>
      </c>
      <c r="BI14" s="2">
        <v>0</v>
      </c>
      <c r="BJ14" s="2">
        <v>0</v>
      </c>
      <c r="BK14" s="2">
        <v>0</v>
      </c>
      <c r="BL14" s="2">
        <v>2</v>
      </c>
      <c r="BM14" s="2">
        <v>4</v>
      </c>
      <c r="BN14" s="2">
        <v>172</v>
      </c>
      <c r="BO14" s="2">
        <v>6.4</v>
      </c>
      <c r="BP14" s="2">
        <v>25</v>
      </c>
      <c r="BQ14" s="2">
        <v>15.7</v>
      </c>
      <c r="BR14" s="2">
        <v>30.2</v>
      </c>
      <c r="BS14" s="2">
        <v>9.3000000000000007</v>
      </c>
      <c r="BT14" s="2">
        <v>30.2</v>
      </c>
      <c r="BU14" s="2">
        <v>0</v>
      </c>
      <c r="BV14" s="2">
        <v>0</v>
      </c>
      <c r="BW14" s="2">
        <v>0</v>
      </c>
      <c r="BX14" s="2">
        <v>0</v>
      </c>
      <c r="BY14" s="2">
        <v>15.7</v>
      </c>
      <c r="BZ14" s="2">
        <v>30.2</v>
      </c>
      <c r="CA14" s="2">
        <v>8162300</v>
      </c>
      <c r="CB14" s="2">
        <v>276260</v>
      </c>
      <c r="CC14" s="2">
        <v>2017100</v>
      </c>
      <c r="CD14" s="2">
        <v>213990</v>
      </c>
      <c r="CE14" s="2">
        <v>2777200</v>
      </c>
      <c r="CF14" s="2">
        <v>78431</v>
      </c>
      <c r="CG14" s="2">
        <v>686710</v>
      </c>
      <c r="CH14" s="2">
        <v>0</v>
      </c>
      <c r="CI14" s="2">
        <v>0</v>
      </c>
      <c r="CJ14" s="2">
        <v>0</v>
      </c>
      <c r="CK14" s="2">
        <v>0</v>
      </c>
      <c r="CL14" s="2">
        <v>499090</v>
      </c>
      <c r="CM14" s="2">
        <v>1613600</v>
      </c>
      <c r="CN14" s="2">
        <v>0</v>
      </c>
      <c r="CO14" s="2">
        <v>4</v>
      </c>
      <c r="CP14" s="2">
        <v>0</v>
      </c>
      <c r="CQ14" s="2">
        <v>4</v>
      </c>
      <c r="CR14" s="2">
        <v>0</v>
      </c>
      <c r="CS14" s="2">
        <v>4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3</v>
      </c>
      <c r="CZ14" s="2">
        <v>500</v>
      </c>
      <c r="DB14" s="8">
        <v>0.88957951480473596</v>
      </c>
      <c r="DC14" s="8">
        <f t="shared" si="2"/>
        <v>0.12894974427080733</v>
      </c>
      <c r="DD14" s="8">
        <v>0.28626950354609898</v>
      </c>
      <c r="DE14" s="8">
        <v>0.88957951480473596</v>
      </c>
      <c r="DF14" s="8">
        <v>1.50029945373535</v>
      </c>
      <c r="DG14" s="9">
        <v>1.6548803032274999</v>
      </c>
      <c r="DH14" s="5">
        <f t="shared" si="3"/>
        <v>2.8290142696049316</v>
      </c>
      <c r="DI14" s="6" t="s">
        <v>498</v>
      </c>
      <c r="DJ14" s="3" t="s">
        <v>368</v>
      </c>
    </row>
    <row r="15" spans="1:114" x14ac:dyDescent="0.25">
      <c r="A15" s="7">
        <v>23.755009999999999</v>
      </c>
      <c r="B15" s="8">
        <v>24.577500000000001</v>
      </c>
      <c r="C15" s="8">
        <v>23.039940000000001</v>
      </c>
      <c r="D15" s="8">
        <v>24.06915</v>
      </c>
      <c r="E15" s="8">
        <v>22.158049999999999</v>
      </c>
      <c r="F15" s="9">
        <v>21.514099999999999</v>
      </c>
      <c r="G15" s="7">
        <v>21.861360000000001</v>
      </c>
      <c r="H15" s="8">
        <v>22.206009999999999</v>
      </c>
      <c r="I15" s="8">
        <v>19.150680000000001</v>
      </c>
      <c r="J15" s="8">
        <v>22.715440000000001</v>
      </c>
      <c r="K15" s="8">
        <v>21.664010000000001</v>
      </c>
      <c r="L15" s="9">
        <v>22.59976</v>
      </c>
      <c r="M15" s="2">
        <v>2</v>
      </c>
      <c r="N15" s="2">
        <v>2</v>
      </c>
      <c r="O15" s="2">
        <v>2</v>
      </c>
      <c r="P15" s="2">
        <v>14</v>
      </c>
      <c r="Q15" s="2">
        <v>14</v>
      </c>
      <c r="R15" s="2">
        <v>14</v>
      </c>
      <c r="S15" s="2">
        <v>35.344000000000001</v>
      </c>
      <c r="T15" s="2">
        <v>0</v>
      </c>
      <c r="U15" s="2">
        <v>19.221</v>
      </c>
      <c r="V15" s="2">
        <v>81787000</v>
      </c>
      <c r="W15" s="5">
        <f t="shared" si="0"/>
        <v>26.285368209994648</v>
      </c>
      <c r="X15" s="5">
        <f t="shared" si="1"/>
        <v>6.1878099677568175</v>
      </c>
      <c r="Y15" s="2">
        <v>21</v>
      </c>
      <c r="Z15" s="2">
        <v>2</v>
      </c>
      <c r="AA15" s="2">
        <v>2</v>
      </c>
      <c r="AB15" s="2">
        <v>2</v>
      </c>
      <c r="AC15" s="2">
        <v>1</v>
      </c>
      <c r="AD15" s="2">
        <v>2</v>
      </c>
      <c r="AE15" s="2">
        <v>2</v>
      </c>
      <c r="AF15" s="2">
        <v>2</v>
      </c>
      <c r="AG15" s="2">
        <v>2</v>
      </c>
      <c r="AH15" s="2">
        <v>2</v>
      </c>
      <c r="AI15" s="2">
        <v>1</v>
      </c>
      <c r="AJ15" s="2">
        <v>2</v>
      </c>
      <c r="AK15" s="2">
        <v>2</v>
      </c>
      <c r="AL15" s="2">
        <v>1</v>
      </c>
      <c r="AM15" s="2">
        <v>2</v>
      </c>
      <c r="AN15" s="2">
        <v>1</v>
      </c>
      <c r="AO15" s="2">
        <v>2</v>
      </c>
      <c r="AP15" s="2">
        <v>2</v>
      </c>
      <c r="AQ15" s="2">
        <v>2</v>
      </c>
      <c r="AR15" s="2">
        <v>2</v>
      </c>
      <c r="AS15" s="2">
        <v>2</v>
      </c>
      <c r="AT15" s="2">
        <v>2</v>
      </c>
      <c r="AU15" s="2">
        <v>1</v>
      </c>
      <c r="AV15" s="2">
        <v>2</v>
      </c>
      <c r="AW15" s="2">
        <v>2</v>
      </c>
      <c r="AX15" s="2">
        <v>1</v>
      </c>
      <c r="AY15" s="2">
        <v>2</v>
      </c>
      <c r="AZ15" s="2">
        <v>1</v>
      </c>
      <c r="BA15" s="2">
        <v>2</v>
      </c>
      <c r="BB15" s="2">
        <v>2</v>
      </c>
      <c r="BC15" s="2">
        <v>2</v>
      </c>
      <c r="BD15" s="2">
        <v>2</v>
      </c>
      <c r="BE15" s="2">
        <v>2</v>
      </c>
      <c r="BF15" s="2">
        <v>2</v>
      </c>
      <c r="BG15" s="2">
        <v>1</v>
      </c>
      <c r="BH15" s="2">
        <v>2</v>
      </c>
      <c r="BI15" s="2">
        <v>2</v>
      </c>
      <c r="BJ15" s="2">
        <v>1</v>
      </c>
      <c r="BK15" s="2">
        <v>2</v>
      </c>
      <c r="BL15" s="2">
        <v>1</v>
      </c>
      <c r="BM15" s="2">
        <v>2</v>
      </c>
      <c r="BN15" s="2">
        <v>315</v>
      </c>
      <c r="BO15" s="2">
        <v>14</v>
      </c>
      <c r="BP15" s="2">
        <v>14</v>
      </c>
      <c r="BQ15" s="2">
        <v>14</v>
      </c>
      <c r="BR15" s="2">
        <v>14</v>
      </c>
      <c r="BS15" s="2">
        <v>14</v>
      </c>
      <c r="BT15" s="2">
        <v>3.5</v>
      </c>
      <c r="BU15" s="2">
        <v>14</v>
      </c>
      <c r="BV15" s="2">
        <v>14</v>
      </c>
      <c r="BW15" s="2">
        <v>3.5</v>
      </c>
      <c r="BX15" s="2">
        <v>14</v>
      </c>
      <c r="BY15" s="2">
        <v>3.5</v>
      </c>
      <c r="BZ15" s="2">
        <v>14</v>
      </c>
      <c r="CA15" s="2">
        <v>5452400</v>
      </c>
      <c r="CB15" s="2">
        <v>944180</v>
      </c>
      <c r="CC15" s="2">
        <v>1040300</v>
      </c>
      <c r="CD15" s="2">
        <v>251190</v>
      </c>
      <c r="CE15" s="2">
        <v>566940</v>
      </c>
      <c r="CF15" s="2">
        <v>108060</v>
      </c>
      <c r="CG15" s="2">
        <v>76757</v>
      </c>
      <c r="CH15" s="2">
        <v>567300</v>
      </c>
      <c r="CI15" s="2">
        <v>807780</v>
      </c>
      <c r="CJ15" s="2">
        <v>142650</v>
      </c>
      <c r="CK15" s="2">
        <v>453050</v>
      </c>
      <c r="CL15" s="2">
        <v>166330</v>
      </c>
      <c r="CM15" s="2">
        <v>327940</v>
      </c>
      <c r="CN15" s="2">
        <v>3</v>
      </c>
      <c r="CO15" s="2">
        <v>3</v>
      </c>
      <c r="CP15" s="2">
        <v>2</v>
      </c>
      <c r="CQ15" s="2">
        <v>2</v>
      </c>
      <c r="CR15" s="2">
        <v>0</v>
      </c>
      <c r="CS15" s="2">
        <v>1</v>
      </c>
      <c r="CT15" s="2">
        <v>2</v>
      </c>
      <c r="CU15" s="2">
        <v>2</v>
      </c>
      <c r="CV15" s="2">
        <v>1</v>
      </c>
      <c r="CW15" s="2">
        <v>2</v>
      </c>
      <c r="CX15" s="2">
        <v>1</v>
      </c>
      <c r="CY15" s="2">
        <v>2</v>
      </c>
      <c r="CZ15" s="2">
        <v>512</v>
      </c>
      <c r="DB15" s="8">
        <v>1.18158673091817</v>
      </c>
      <c r="DC15" s="8">
        <f t="shared" si="2"/>
        <v>6.5828395400838513E-2</v>
      </c>
      <c r="DD15" s="8">
        <v>0.19480851063829799</v>
      </c>
      <c r="DE15" s="8">
        <v>1.18158673091817</v>
      </c>
      <c r="DF15" s="8">
        <v>1.486083984375</v>
      </c>
      <c r="DG15" s="9">
        <v>2.0650442780412699</v>
      </c>
      <c r="DH15" s="5">
        <f t="shared" si="3"/>
        <v>2.8012757091832152</v>
      </c>
      <c r="DI15" s="6" t="s">
        <v>567</v>
      </c>
      <c r="DJ15" s="3" t="s">
        <v>373</v>
      </c>
    </row>
    <row r="16" spans="1:114" x14ac:dyDescent="0.25">
      <c r="A16" s="7">
        <v>24.337430000000001</v>
      </c>
      <c r="B16" s="8">
        <v>21.296500000000002</v>
      </c>
      <c r="C16" s="8">
        <v>23.9542</v>
      </c>
      <c r="D16" s="8">
        <v>24.82779</v>
      </c>
      <c r="E16" s="8">
        <v>20.590689999999999</v>
      </c>
      <c r="F16" s="9">
        <v>20.503060000000001</v>
      </c>
      <c r="G16" s="7">
        <v>18.48414</v>
      </c>
      <c r="H16" s="8">
        <v>21.42606</v>
      </c>
      <c r="I16" s="8">
        <v>19.643969999999999</v>
      </c>
      <c r="J16" s="8">
        <v>24.235199999999999</v>
      </c>
      <c r="K16" s="8">
        <v>21.933450000000001</v>
      </c>
      <c r="L16" s="9">
        <v>20.98611</v>
      </c>
      <c r="M16" s="2">
        <v>9</v>
      </c>
      <c r="N16" s="2">
        <v>1</v>
      </c>
      <c r="O16" s="2">
        <v>1</v>
      </c>
      <c r="P16" s="2">
        <v>32.4</v>
      </c>
      <c r="Q16" s="2">
        <v>3.6</v>
      </c>
      <c r="R16" s="2">
        <v>3.6</v>
      </c>
      <c r="S16" s="2">
        <v>49.978000000000002</v>
      </c>
      <c r="T16" s="2">
        <v>1.6502000000000001E-3</v>
      </c>
      <c r="U16" s="2">
        <v>6.4749999999999996</v>
      </c>
      <c r="V16" s="2">
        <v>123310000</v>
      </c>
      <c r="W16" s="5">
        <f t="shared" si="0"/>
        <v>26.877714560992175</v>
      </c>
      <c r="X16" s="5">
        <f t="shared" si="1"/>
        <v>6.3272535785818382</v>
      </c>
      <c r="Y16" s="2">
        <v>14</v>
      </c>
      <c r="Z16" s="2" t="s">
        <v>101</v>
      </c>
      <c r="AA16" s="2" t="s">
        <v>101</v>
      </c>
      <c r="AB16" s="2" t="s">
        <v>101</v>
      </c>
      <c r="AC16" s="2">
        <v>9</v>
      </c>
      <c r="AD16" s="2">
        <v>9</v>
      </c>
      <c r="AE16" s="2">
        <v>9</v>
      </c>
      <c r="AF16" s="2">
        <v>9</v>
      </c>
      <c r="AG16" s="2">
        <v>9</v>
      </c>
      <c r="AH16" s="2">
        <v>8</v>
      </c>
      <c r="AI16" s="2">
        <v>9</v>
      </c>
      <c r="AJ16" s="2">
        <v>9</v>
      </c>
      <c r="AK16" s="2">
        <v>9</v>
      </c>
      <c r="AL16" s="2">
        <v>7</v>
      </c>
      <c r="AM16" s="2">
        <v>7</v>
      </c>
      <c r="AN16" s="2">
        <v>8</v>
      </c>
      <c r="AO16" s="2">
        <v>8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1</v>
      </c>
      <c r="AY16" s="2">
        <v>1</v>
      </c>
      <c r="AZ16" s="2">
        <v>1</v>
      </c>
      <c r="BA16" s="2">
        <v>1</v>
      </c>
      <c r="BB16" s="2">
        <v>1</v>
      </c>
      <c r="BC16" s="2">
        <v>1</v>
      </c>
      <c r="BD16" s="2">
        <v>1</v>
      </c>
      <c r="BE16" s="2">
        <v>1</v>
      </c>
      <c r="BF16" s="2">
        <v>1</v>
      </c>
      <c r="BG16" s="2">
        <v>1</v>
      </c>
      <c r="BH16" s="2">
        <v>1</v>
      </c>
      <c r="BI16" s="2">
        <v>1</v>
      </c>
      <c r="BJ16" s="2">
        <v>1</v>
      </c>
      <c r="BK16" s="2">
        <v>1</v>
      </c>
      <c r="BL16" s="2">
        <v>1</v>
      </c>
      <c r="BM16" s="2">
        <v>1</v>
      </c>
      <c r="BN16" s="2">
        <v>450</v>
      </c>
      <c r="BO16" s="2">
        <v>32.4</v>
      </c>
      <c r="BP16" s="2">
        <v>32.4</v>
      </c>
      <c r="BQ16" s="2">
        <v>32.4</v>
      </c>
      <c r="BR16" s="2">
        <v>32.4</v>
      </c>
      <c r="BS16" s="2">
        <v>29.3</v>
      </c>
      <c r="BT16" s="2">
        <v>32.4</v>
      </c>
      <c r="BU16" s="2">
        <v>32.4</v>
      </c>
      <c r="BV16" s="2">
        <v>32.4</v>
      </c>
      <c r="BW16" s="2">
        <v>24.4</v>
      </c>
      <c r="BX16" s="2">
        <v>22.9</v>
      </c>
      <c r="BY16" s="2">
        <v>29.3</v>
      </c>
      <c r="BZ16" s="2">
        <v>26</v>
      </c>
      <c r="CA16" s="2">
        <v>5871800</v>
      </c>
      <c r="CB16" s="2">
        <v>1126600</v>
      </c>
      <c r="CC16" s="2">
        <v>306410</v>
      </c>
      <c r="CD16" s="2">
        <v>324680</v>
      </c>
      <c r="CE16" s="2">
        <v>647600</v>
      </c>
      <c r="CF16" s="2">
        <v>57603</v>
      </c>
      <c r="CG16" s="2">
        <v>64441</v>
      </c>
      <c r="CH16" s="2">
        <v>513180</v>
      </c>
      <c r="CI16" s="2">
        <v>895040</v>
      </c>
      <c r="CJ16" s="2">
        <v>402170</v>
      </c>
      <c r="CK16" s="2">
        <v>984830</v>
      </c>
      <c r="CL16" s="2">
        <v>324020</v>
      </c>
      <c r="CM16" s="2">
        <v>225230</v>
      </c>
      <c r="CN16" s="2">
        <v>2</v>
      </c>
      <c r="CO16" s="2">
        <v>0</v>
      </c>
      <c r="CP16" s="2">
        <v>1</v>
      </c>
      <c r="CQ16" s="2">
        <v>2</v>
      </c>
      <c r="CR16" s="2">
        <v>1</v>
      </c>
      <c r="CS16" s="2">
        <v>0</v>
      </c>
      <c r="CT16" s="2">
        <v>1</v>
      </c>
      <c r="CU16" s="2">
        <v>1</v>
      </c>
      <c r="CV16" s="2">
        <v>1</v>
      </c>
      <c r="CW16" s="2">
        <v>2</v>
      </c>
      <c r="CX16" s="2">
        <v>2</v>
      </c>
      <c r="CY16" s="2">
        <v>1</v>
      </c>
      <c r="CZ16" s="2">
        <v>127</v>
      </c>
      <c r="DB16" s="8">
        <v>0.637698777207099</v>
      </c>
      <c r="DC16" s="8">
        <f t="shared" si="2"/>
        <v>0.23030386307029777</v>
      </c>
      <c r="DD16" s="8">
        <v>0.40924867724867697</v>
      </c>
      <c r="DE16" s="8">
        <v>0.637698777207099</v>
      </c>
      <c r="DF16" s="8">
        <v>1.46678765614828</v>
      </c>
      <c r="DG16" s="9">
        <v>1.2774493589373399</v>
      </c>
      <c r="DH16" s="5">
        <f t="shared" si="3"/>
        <v>2.764057553806468</v>
      </c>
      <c r="DI16" s="6" t="s">
        <v>631</v>
      </c>
      <c r="DJ16" s="3" t="s">
        <v>173</v>
      </c>
    </row>
    <row r="17" spans="1:114" x14ac:dyDescent="0.25">
      <c r="A17" s="7">
        <v>25.414770000000001</v>
      </c>
      <c r="B17" s="8">
        <v>25.117709999999999</v>
      </c>
      <c r="C17" s="8">
        <v>26.31634</v>
      </c>
      <c r="D17" s="8">
        <v>25.2775</v>
      </c>
      <c r="E17" s="8">
        <v>25.354240000000001</v>
      </c>
      <c r="F17" s="9">
        <v>26.050740000000001</v>
      </c>
      <c r="G17" s="7">
        <v>24.196179999999998</v>
      </c>
      <c r="H17" s="8">
        <v>23.872959999999999</v>
      </c>
      <c r="I17" s="8">
        <v>23.97561</v>
      </c>
      <c r="J17" s="8">
        <v>24.163150000000002</v>
      </c>
      <c r="K17" s="8">
        <v>24.299219999999998</v>
      </c>
      <c r="L17" s="9">
        <v>24.36045</v>
      </c>
      <c r="M17" s="2">
        <v>7</v>
      </c>
      <c r="N17" s="2">
        <v>7</v>
      </c>
      <c r="O17" s="2">
        <v>7</v>
      </c>
      <c r="P17" s="2">
        <v>25.2</v>
      </c>
      <c r="Q17" s="2">
        <v>25.2</v>
      </c>
      <c r="R17" s="2">
        <v>25.2</v>
      </c>
      <c r="S17" s="4">
        <v>37.064</v>
      </c>
      <c r="T17" s="2">
        <v>0</v>
      </c>
      <c r="U17" s="2">
        <v>274.92</v>
      </c>
      <c r="V17" s="2">
        <v>328610000</v>
      </c>
      <c r="W17" s="5">
        <f t="shared" si="0"/>
        <v>28.291801143011025</v>
      </c>
      <c r="X17" s="5">
        <f t="shared" si="1"/>
        <v>6.6601421642612388</v>
      </c>
      <c r="Y17" s="2">
        <v>59</v>
      </c>
      <c r="Z17" s="2" t="s">
        <v>101</v>
      </c>
      <c r="AA17" s="2" t="s">
        <v>101</v>
      </c>
      <c r="AB17" s="2" t="s">
        <v>101</v>
      </c>
      <c r="AC17" s="2">
        <v>3</v>
      </c>
      <c r="AD17" s="2">
        <v>5</v>
      </c>
      <c r="AE17" s="2">
        <v>4</v>
      </c>
      <c r="AF17" s="2">
        <v>3</v>
      </c>
      <c r="AG17" s="2">
        <v>6</v>
      </c>
      <c r="AH17" s="2">
        <v>7</v>
      </c>
      <c r="AI17" s="2">
        <v>5</v>
      </c>
      <c r="AJ17" s="2">
        <v>7</v>
      </c>
      <c r="AK17" s="2">
        <v>5</v>
      </c>
      <c r="AL17" s="2">
        <v>6</v>
      </c>
      <c r="AM17" s="2">
        <v>6</v>
      </c>
      <c r="AN17" s="2">
        <v>6</v>
      </c>
      <c r="AO17" s="2">
        <v>6</v>
      </c>
      <c r="AP17" s="2">
        <v>5</v>
      </c>
      <c r="AQ17" s="2">
        <v>4</v>
      </c>
      <c r="AR17" s="2">
        <v>3</v>
      </c>
      <c r="AS17" s="2">
        <v>6</v>
      </c>
      <c r="AT17" s="2">
        <v>7</v>
      </c>
      <c r="AU17" s="2">
        <v>5</v>
      </c>
      <c r="AV17" s="2">
        <v>7</v>
      </c>
      <c r="AW17" s="2">
        <v>5</v>
      </c>
      <c r="AX17" s="2">
        <v>6</v>
      </c>
      <c r="AY17" s="2">
        <v>6</v>
      </c>
      <c r="AZ17" s="2">
        <v>6</v>
      </c>
      <c r="BA17" s="2">
        <v>6</v>
      </c>
      <c r="BB17" s="2">
        <v>5</v>
      </c>
      <c r="BC17" s="2">
        <v>4</v>
      </c>
      <c r="BD17" s="2">
        <v>3</v>
      </c>
      <c r="BE17" s="2">
        <v>6</v>
      </c>
      <c r="BF17" s="2">
        <v>7</v>
      </c>
      <c r="BG17" s="2">
        <v>5</v>
      </c>
      <c r="BH17" s="2">
        <v>7</v>
      </c>
      <c r="BI17" s="2">
        <v>5</v>
      </c>
      <c r="BJ17" s="2">
        <v>6</v>
      </c>
      <c r="BK17" s="2">
        <v>6</v>
      </c>
      <c r="BL17" s="2">
        <v>6</v>
      </c>
      <c r="BM17" s="2">
        <v>6</v>
      </c>
      <c r="BN17" s="2">
        <v>329</v>
      </c>
      <c r="BO17" s="2">
        <v>17</v>
      </c>
      <c r="BP17" s="2">
        <v>13.7</v>
      </c>
      <c r="BQ17" s="2">
        <v>10.9</v>
      </c>
      <c r="BR17" s="2">
        <v>21.9</v>
      </c>
      <c r="BS17" s="2">
        <v>25.2</v>
      </c>
      <c r="BT17" s="2">
        <v>17</v>
      </c>
      <c r="BU17" s="2">
        <v>25.2</v>
      </c>
      <c r="BV17" s="2">
        <v>17</v>
      </c>
      <c r="BW17" s="2">
        <v>22.2</v>
      </c>
      <c r="BX17" s="2">
        <v>22.2</v>
      </c>
      <c r="BY17" s="2">
        <v>22.2</v>
      </c>
      <c r="BZ17" s="2">
        <v>21.9</v>
      </c>
      <c r="CA17" s="2">
        <v>16431000</v>
      </c>
      <c r="CB17" s="2">
        <v>2252700</v>
      </c>
      <c r="CC17" s="2">
        <v>1089800</v>
      </c>
      <c r="CD17" s="2">
        <v>1199500</v>
      </c>
      <c r="CE17" s="2">
        <v>1141200</v>
      </c>
      <c r="CF17" s="2">
        <v>758230</v>
      </c>
      <c r="CG17" s="2">
        <v>826400</v>
      </c>
      <c r="CH17" s="2">
        <v>2335500</v>
      </c>
      <c r="CI17" s="2">
        <v>1995300</v>
      </c>
      <c r="CJ17" s="2">
        <v>1503200</v>
      </c>
      <c r="CK17" s="2">
        <v>1238300</v>
      </c>
      <c r="CL17" s="2">
        <v>1141800</v>
      </c>
      <c r="CM17" s="2">
        <v>948700</v>
      </c>
      <c r="CN17" s="2">
        <v>4</v>
      </c>
      <c r="CO17" s="2">
        <v>3</v>
      </c>
      <c r="CP17" s="2">
        <v>2</v>
      </c>
      <c r="CQ17" s="2">
        <v>6</v>
      </c>
      <c r="CR17" s="2">
        <v>6</v>
      </c>
      <c r="CS17" s="2">
        <v>5</v>
      </c>
      <c r="CT17" s="2">
        <v>8</v>
      </c>
      <c r="CU17" s="2">
        <v>5</v>
      </c>
      <c r="CV17" s="2">
        <v>6</v>
      </c>
      <c r="CW17" s="2">
        <v>6</v>
      </c>
      <c r="CX17" s="2">
        <v>5</v>
      </c>
      <c r="CY17" s="2">
        <v>3</v>
      </c>
      <c r="CZ17" s="2">
        <v>570</v>
      </c>
      <c r="DA17" s="12" t="s">
        <v>105</v>
      </c>
      <c r="DB17" s="8">
        <v>4.3650284740518499</v>
      </c>
      <c r="DC17" s="8">
        <f t="shared" si="2"/>
        <v>4.314907856698212E-5</v>
      </c>
      <c r="DD17" s="8">
        <v>1.6E-2</v>
      </c>
      <c r="DE17" s="8">
        <v>4.3650284740518499</v>
      </c>
      <c r="DF17" s="8">
        <v>1.4439544677734399</v>
      </c>
      <c r="DG17" s="9">
        <v>6.8767719992162704</v>
      </c>
      <c r="DH17" s="5">
        <f t="shared" si="3"/>
        <v>2.7206558381045722</v>
      </c>
      <c r="DI17" s="26" t="s">
        <v>498</v>
      </c>
      <c r="DJ17" s="27" t="s">
        <v>407</v>
      </c>
    </row>
    <row r="18" spans="1:114" x14ac:dyDescent="0.25">
      <c r="A18" s="7">
        <v>26.421720000000001</v>
      </c>
      <c r="B18" s="8">
        <v>26.85031</v>
      </c>
      <c r="C18" s="8">
        <v>26.093419999999998</v>
      </c>
      <c r="D18" s="8">
        <v>27.264009999999999</v>
      </c>
      <c r="E18" s="8">
        <v>27.196950000000001</v>
      </c>
      <c r="F18" s="9">
        <v>26.438510000000001</v>
      </c>
      <c r="G18" s="7">
        <v>25.1037</v>
      </c>
      <c r="H18" s="8">
        <v>25.643260000000001</v>
      </c>
      <c r="I18" s="8">
        <v>24.85239</v>
      </c>
      <c r="J18" s="8">
        <v>25.501390000000001</v>
      </c>
      <c r="K18" s="8">
        <v>25.125540000000001</v>
      </c>
      <c r="L18" s="9">
        <v>25.714839999999999</v>
      </c>
      <c r="M18" s="2">
        <v>13</v>
      </c>
      <c r="N18" s="2">
        <v>13</v>
      </c>
      <c r="O18" s="2">
        <v>13</v>
      </c>
      <c r="P18" s="2">
        <v>41.2</v>
      </c>
      <c r="Q18" s="2">
        <v>41.2</v>
      </c>
      <c r="R18" s="2">
        <v>41.2</v>
      </c>
      <c r="S18" s="4">
        <v>32.713000000000001</v>
      </c>
      <c r="T18" s="2">
        <v>0</v>
      </c>
      <c r="U18" s="2">
        <v>116.5</v>
      </c>
      <c r="V18" s="2">
        <v>715380000</v>
      </c>
      <c r="W18" s="5">
        <f t="shared" si="0"/>
        <v>29.414134544325876</v>
      </c>
      <c r="X18" s="5">
        <f t="shared" si="1"/>
        <v>6.9243494506998511</v>
      </c>
      <c r="Y18" s="2">
        <v>56</v>
      </c>
      <c r="Z18" s="2" t="s">
        <v>101</v>
      </c>
      <c r="AA18" s="2" t="s">
        <v>101</v>
      </c>
      <c r="AB18" s="2" t="s">
        <v>101</v>
      </c>
      <c r="AC18" s="2">
        <v>2</v>
      </c>
      <c r="AD18" s="2">
        <v>8</v>
      </c>
      <c r="AE18" s="2">
        <v>8</v>
      </c>
      <c r="AF18" s="2">
        <v>6</v>
      </c>
      <c r="AG18" s="2">
        <v>8</v>
      </c>
      <c r="AH18" s="2">
        <v>11</v>
      </c>
      <c r="AI18" s="2">
        <v>7</v>
      </c>
      <c r="AJ18" s="2">
        <v>9</v>
      </c>
      <c r="AK18" s="2">
        <v>9</v>
      </c>
      <c r="AL18" s="2">
        <v>6</v>
      </c>
      <c r="AM18" s="2">
        <v>9</v>
      </c>
      <c r="AN18" s="2">
        <v>6</v>
      </c>
      <c r="AO18" s="2">
        <v>7</v>
      </c>
      <c r="AP18" s="2">
        <v>8</v>
      </c>
      <c r="AQ18" s="2">
        <v>8</v>
      </c>
      <c r="AR18" s="2">
        <v>6</v>
      </c>
      <c r="AS18" s="2">
        <v>8</v>
      </c>
      <c r="AT18" s="2">
        <v>11</v>
      </c>
      <c r="AU18" s="2">
        <v>7</v>
      </c>
      <c r="AV18" s="2">
        <v>9</v>
      </c>
      <c r="AW18" s="2">
        <v>9</v>
      </c>
      <c r="AX18" s="2">
        <v>6</v>
      </c>
      <c r="AY18" s="2">
        <v>9</v>
      </c>
      <c r="AZ18" s="2">
        <v>6</v>
      </c>
      <c r="BA18" s="2">
        <v>7</v>
      </c>
      <c r="BB18" s="2">
        <v>8</v>
      </c>
      <c r="BC18" s="2">
        <v>8</v>
      </c>
      <c r="BD18" s="2">
        <v>6</v>
      </c>
      <c r="BE18" s="2">
        <v>8</v>
      </c>
      <c r="BF18" s="2">
        <v>11</v>
      </c>
      <c r="BG18" s="2">
        <v>7</v>
      </c>
      <c r="BH18" s="2">
        <v>9</v>
      </c>
      <c r="BI18" s="2">
        <v>9</v>
      </c>
      <c r="BJ18" s="2">
        <v>6</v>
      </c>
      <c r="BK18" s="2">
        <v>9</v>
      </c>
      <c r="BL18" s="2">
        <v>6</v>
      </c>
      <c r="BM18" s="2">
        <v>7</v>
      </c>
      <c r="BN18" s="2">
        <v>284</v>
      </c>
      <c r="BO18" s="2">
        <v>34.200000000000003</v>
      </c>
      <c r="BP18" s="2">
        <v>34.200000000000003</v>
      </c>
      <c r="BQ18" s="2">
        <v>31.7</v>
      </c>
      <c r="BR18" s="2">
        <v>36.6</v>
      </c>
      <c r="BS18" s="2">
        <v>38.700000000000003</v>
      </c>
      <c r="BT18" s="2">
        <v>36.6</v>
      </c>
      <c r="BU18" s="2">
        <v>36.6</v>
      </c>
      <c r="BV18" s="2">
        <v>36.6</v>
      </c>
      <c r="BW18" s="2">
        <v>24.3</v>
      </c>
      <c r="BX18" s="2">
        <v>36.6</v>
      </c>
      <c r="BY18" s="2">
        <v>29.2</v>
      </c>
      <c r="BZ18" s="2">
        <v>31</v>
      </c>
      <c r="CA18" s="2">
        <v>44711000</v>
      </c>
      <c r="CB18" s="2">
        <v>4613200</v>
      </c>
      <c r="CC18" s="2">
        <v>3514000</v>
      </c>
      <c r="CD18" s="2">
        <v>1824400</v>
      </c>
      <c r="CE18" s="2">
        <v>5404200</v>
      </c>
      <c r="CF18" s="2">
        <v>3446100</v>
      </c>
      <c r="CG18" s="2">
        <v>1579700</v>
      </c>
      <c r="CH18" s="2">
        <v>4954800</v>
      </c>
      <c r="CI18" s="2">
        <v>10174000</v>
      </c>
      <c r="CJ18" s="2">
        <v>1836600</v>
      </c>
      <c r="CK18" s="2">
        <v>3360800</v>
      </c>
      <c r="CL18" s="2">
        <v>1977400</v>
      </c>
      <c r="CM18" s="2">
        <v>2026000</v>
      </c>
      <c r="CN18" s="2">
        <v>5</v>
      </c>
      <c r="CO18" s="2">
        <v>4</v>
      </c>
      <c r="CP18" s="2">
        <v>3</v>
      </c>
      <c r="CQ18" s="2">
        <v>6</v>
      </c>
      <c r="CR18" s="2">
        <v>9</v>
      </c>
      <c r="CS18" s="2">
        <v>3</v>
      </c>
      <c r="CT18" s="2">
        <v>4</v>
      </c>
      <c r="CU18" s="2">
        <v>8</v>
      </c>
      <c r="CV18" s="2">
        <v>2</v>
      </c>
      <c r="CW18" s="2">
        <v>6</v>
      </c>
      <c r="CX18" s="2">
        <v>4</v>
      </c>
      <c r="CY18" s="2">
        <v>2</v>
      </c>
      <c r="CZ18" s="2">
        <v>66</v>
      </c>
      <c r="DA18" s="12" t="s">
        <v>105</v>
      </c>
      <c r="DB18" s="8">
        <v>3.7813068170148898</v>
      </c>
      <c r="DC18" s="8">
        <f t="shared" si="2"/>
        <v>1.6546006209830572E-4</v>
      </c>
      <c r="DD18" s="8">
        <v>8.0000000000000002E-3</v>
      </c>
      <c r="DE18" s="8">
        <v>3.7813068170148898</v>
      </c>
      <c r="DF18" s="8">
        <v>1.38730017344157</v>
      </c>
      <c r="DG18" s="9">
        <v>5.8326227082768698</v>
      </c>
      <c r="DH18" s="5">
        <f t="shared" si="3"/>
        <v>2.6158869133304634</v>
      </c>
      <c r="DI18" s="26" t="s">
        <v>499</v>
      </c>
      <c r="DJ18" s="27" t="s">
        <v>136</v>
      </c>
    </row>
    <row r="19" spans="1:114" x14ac:dyDescent="0.25">
      <c r="A19" s="7">
        <v>22.98235</v>
      </c>
      <c r="B19" s="8">
        <v>23.167680000000001</v>
      </c>
      <c r="C19" s="8">
        <v>22.712240000000001</v>
      </c>
      <c r="D19" s="8">
        <v>24.001010000000001</v>
      </c>
      <c r="E19" s="8">
        <v>20.24202</v>
      </c>
      <c r="F19" s="9">
        <v>21.523199999999999</v>
      </c>
      <c r="G19" s="7">
        <v>20.796970000000002</v>
      </c>
      <c r="H19" s="8">
        <v>22.446120000000001</v>
      </c>
      <c r="I19" s="8">
        <v>19.912430000000001</v>
      </c>
      <c r="J19" s="8">
        <v>20.11317</v>
      </c>
      <c r="K19" s="8">
        <v>20.2224</v>
      </c>
      <c r="L19" s="9">
        <v>22.84674</v>
      </c>
      <c r="M19" s="2">
        <v>2</v>
      </c>
      <c r="N19" s="2">
        <v>2</v>
      </c>
      <c r="O19" s="2">
        <v>2</v>
      </c>
      <c r="P19" s="2">
        <v>4.7</v>
      </c>
      <c r="Q19" s="2">
        <v>4.7</v>
      </c>
      <c r="R19" s="2">
        <v>4.7</v>
      </c>
      <c r="S19" s="2">
        <v>68.073999999999998</v>
      </c>
      <c r="T19" s="2">
        <v>0</v>
      </c>
      <c r="U19" s="2">
        <v>13.137</v>
      </c>
      <c r="V19" s="2">
        <v>71443000</v>
      </c>
      <c r="W19" s="5">
        <f t="shared" si="0"/>
        <v>26.090289326897018</v>
      </c>
      <c r="X19" s="5">
        <f t="shared" si="1"/>
        <v>6.1418866598660271</v>
      </c>
      <c r="Y19" s="2">
        <v>4</v>
      </c>
      <c r="Z19" s="2">
        <v>2</v>
      </c>
      <c r="AA19" s="2">
        <v>2</v>
      </c>
      <c r="AB19" s="2">
        <v>2</v>
      </c>
      <c r="AC19" s="2">
        <v>1</v>
      </c>
      <c r="AD19" s="2">
        <v>2</v>
      </c>
      <c r="AE19" s="2">
        <v>2</v>
      </c>
      <c r="AF19" s="2">
        <v>2</v>
      </c>
      <c r="AG19" s="2">
        <v>2</v>
      </c>
      <c r="AH19" s="2">
        <v>1</v>
      </c>
      <c r="AI19" s="2">
        <v>1</v>
      </c>
      <c r="AJ19" s="2">
        <v>1</v>
      </c>
      <c r="AK19" s="2">
        <v>2</v>
      </c>
      <c r="AL19" s="2">
        <v>1</v>
      </c>
      <c r="AM19" s="2">
        <v>1</v>
      </c>
      <c r="AN19" s="2">
        <v>1</v>
      </c>
      <c r="AO19" s="2">
        <v>2</v>
      </c>
      <c r="AP19" s="2">
        <v>2</v>
      </c>
      <c r="AQ19" s="2">
        <v>2</v>
      </c>
      <c r="AR19" s="2">
        <v>2</v>
      </c>
      <c r="AS19" s="2">
        <v>2</v>
      </c>
      <c r="AT19" s="2">
        <v>1</v>
      </c>
      <c r="AU19" s="2">
        <v>1</v>
      </c>
      <c r="AV19" s="2">
        <v>1</v>
      </c>
      <c r="AW19" s="2">
        <v>2</v>
      </c>
      <c r="AX19" s="2">
        <v>1</v>
      </c>
      <c r="AY19" s="2">
        <v>1</v>
      </c>
      <c r="AZ19" s="2">
        <v>1</v>
      </c>
      <c r="BA19" s="2">
        <v>2</v>
      </c>
      <c r="BB19" s="2">
        <v>2</v>
      </c>
      <c r="BC19" s="2">
        <v>2</v>
      </c>
      <c r="BD19" s="2">
        <v>2</v>
      </c>
      <c r="BE19" s="2">
        <v>2</v>
      </c>
      <c r="BF19" s="2">
        <v>1</v>
      </c>
      <c r="BG19" s="2">
        <v>1</v>
      </c>
      <c r="BH19" s="2">
        <v>1</v>
      </c>
      <c r="BI19" s="2">
        <v>2</v>
      </c>
      <c r="BJ19" s="2">
        <v>1</v>
      </c>
      <c r="BK19" s="2">
        <v>1</v>
      </c>
      <c r="BL19" s="2">
        <v>1</v>
      </c>
      <c r="BM19" s="2">
        <v>2</v>
      </c>
      <c r="BN19" s="2">
        <v>573</v>
      </c>
      <c r="BO19" s="2">
        <v>4.7</v>
      </c>
      <c r="BP19" s="2">
        <v>4.7</v>
      </c>
      <c r="BQ19" s="2">
        <v>4.7</v>
      </c>
      <c r="BR19" s="2">
        <v>4.7</v>
      </c>
      <c r="BS19" s="2">
        <v>1.6</v>
      </c>
      <c r="BT19" s="2">
        <v>1.6</v>
      </c>
      <c r="BU19" s="2">
        <v>1.6</v>
      </c>
      <c r="BV19" s="2">
        <v>4.7</v>
      </c>
      <c r="BW19" s="2">
        <v>1.6</v>
      </c>
      <c r="BX19" s="2">
        <v>1.6</v>
      </c>
      <c r="BY19" s="2">
        <v>1.6</v>
      </c>
      <c r="BZ19" s="2">
        <v>4.7</v>
      </c>
      <c r="CA19" s="2">
        <v>2381400</v>
      </c>
      <c r="CB19" s="2">
        <v>301490</v>
      </c>
      <c r="CC19" s="2">
        <v>249200</v>
      </c>
      <c r="CD19" s="2">
        <v>99108</v>
      </c>
      <c r="CE19" s="2">
        <v>236950</v>
      </c>
      <c r="CF19" s="2">
        <v>43423</v>
      </c>
      <c r="CG19" s="2">
        <v>55602</v>
      </c>
      <c r="CH19" s="2">
        <v>279290</v>
      </c>
      <c r="CI19" s="2">
        <v>400980</v>
      </c>
      <c r="CJ19" s="2">
        <v>171730</v>
      </c>
      <c r="CK19" s="2">
        <v>143930</v>
      </c>
      <c r="CL19" s="2">
        <v>192310</v>
      </c>
      <c r="CM19" s="2">
        <v>207440</v>
      </c>
      <c r="CN19" s="2">
        <v>1</v>
      </c>
      <c r="CO19" s="2">
        <v>0</v>
      </c>
      <c r="CP19" s="2">
        <v>1</v>
      </c>
      <c r="CQ19" s="2">
        <v>2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126</v>
      </c>
      <c r="DB19" s="8">
        <v>1.0124391315629</v>
      </c>
      <c r="DC19" s="8">
        <f t="shared" si="2"/>
        <v>9.7176413939894762E-2</v>
      </c>
      <c r="DD19" s="8">
        <v>0.252965517241379</v>
      </c>
      <c r="DE19" s="8">
        <v>1.0124391315629</v>
      </c>
      <c r="DF19" s="8">
        <v>1.38177839914958</v>
      </c>
      <c r="DG19" s="9">
        <v>1.8299959796836101</v>
      </c>
      <c r="DH19" s="5">
        <f t="shared" si="3"/>
        <v>2.6058939974418491</v>
      </c>
      <c r="DI19" s="6" t="s">
        <v>582</v>
      </c>
      <c r="DJ19" s="3" t="s">
        <v>172</v>
      </c>
    </row>
    <row r="20" spans="1:114" x14ac:dyDescent="0.25">
      <c r="A20" s="7">
        <v>20.76013</v>
      </c>
      <c r="B20" s="8">
        <v>26.231770000000001</v>
      </c>
      <c r="C20" s="8">
        <v>23.682390000000002</v>
      </c>
      <c r="D20" s="8">
        <v>24.865849999999998</v>
      </c>
      <c r="E20" s="8">
        <v>22.270420000000001</v>
      </c>
      <c r="F20" s="9">
        <v>20.415179999999999</v>
      </c>
      <c r="G20" s="7">
        <v>22.15812</v>
      </c>
      <c r="H20" s="8">
        <v>20.225359999999998</v>
      </c>
      <c r="I20" s="8">
        <v>19.97419</v>
      </c>
      <c r="J20" s="8">
        <v>20.408339999999999</v>
      </c>
      <c r="K20" s="8">
        <v>23.82968</v>
      </c>
      <c r="L20" s="9">
        <v>23.382580000000001</v>
      </c>
      <c r="M20" s="2">
        <v>4</v>
      </c>
      <c r="N20" s="2">
        <v>4</v>
      </c>
      <c r="O20" s="2">
        <v>4</v>
      </c>
      <c r="P20" s="2">
        <v>13.8</v>
      </c>
      <c r="Q20" s="2">
        <v>13.8</v>
      </c>
      <c r="R20" s="2">
        <v>13.8</v>
      </c>
      <c r="S20" s="2">
        <v>44.314999999999998</v>
      </c>
      <c r="T20" s="2">
        <v>0</v>
      </c>
      <c r="U20" s="2">
        <v>47.06</v>
      </c>
      <c r="V20" s="2">
        <v>100510000</v>
      </c>
      <c r="W20" s="5">
        <f t="shared" si="0"/>
        <v>26.58276380510706</v>
      </c>
      <c r="X20" s="5">
        <f t="shared" si="1"/>
        <v>6.2578195416422551</v>
      </c>
      <c r="Y20" s="2">
        <v>13</v>
      </c>
      <c r="Z20" s="2">
        <v>4</v>
      </c>
      <c r="AA20" s="2">
        <v>4</v>
      </c>
      <c r="AB20" s="2">
        <v>4</v>
      </c>
      <c r="AC20" s="2">
        <v>1</v>
      </c>
      <c r="AD20" s="2">
        <v>1</v>
      </c>
      <c r="AE20" s="2">
        <v>4</v>
      </c>
      <c r="AF20" s="2">
        <v>4</v>
      </c>
      <c r="AG20" s="2">
        <v>4</v>
      </c>
      <c r="AH20" s="2">
        <v>4</v>
      </c>
      <c r="AI20" s="2">
        <v>1</v>
      </c>
      <c r="AJ20" s="2">
        <v>1</v>
      </c>
      <c r="AK20" s="2">
        <v>0</v>
      </c>
      <c r="AL20" s="2">
        <v>1</v>
      </c>
      <c r="AM20" s="2">
        <v>1</v>
      </c>
      <c r="AN20" s="2">
        <v>3</v>
      </c>
      <c r="AO20" s="2">
        <v>4</v>
      </c>
      <c r="AP20" s="2">
        <v>1</v>
      </c>
      <c r="AQ20" s="2">
        <v>4</v>
      </c>
      <c r="AR20" s="2">
        <v>4</v>
      </c>
      <c r="AS20" s="2">
        <v>4</v>
      </c>
      <c r="AT20" s="2">
        <v>4</v>
      </c>
      <c r="AU20" s="2">
        <v>1</v>
      </c>
      <c r="AV20" s="2">
        <v>1</v>
      </c>
      <c r="AW20" s="2">
        <v>0</v>
      </c>
      <c r="AX20" s="2">
        <v>1</v>
      </c>
      <c r="AY20" s="2">
        <v>1</v>
      </c>
      <c r="AZ20" s="2">
        <v>3</v>
      </c>
      <c r="BA20" s="2">
        <v>4</v>
      </c>
      <c r="BB20" s="2">
        <v>1</v>
      </c>
      <c r="BC20" s="2">
        <v>4</v>
      </c>
      <c r="BD20" s="2">
        <v>4</v>
      </c>
      <c r="BE20" s="2">
        <v>4</v>
      </c>
      <c r="BF20" s="2">
        <v>4</v>
      </c>
      <c r="BG20" s="2">
        <v>1</v>
      </c>
      <c r="BH20" s="2">
        <v>1</v>
      </c>
      <c r="BI20" s="2">
        <v>0</v>
      </c>
      <c r="BJ20" s="2">
        <v>1</v>
      </c>
      <c r="BK20" s="2">
        <v>1</v>
      </c>
      <c r="BL20" s="2">
        <v>3</v>
      </c>
      <c r="BM20" s="2">
        <v>4</v>
      </c>
      <c r="BN20" s="2">
        <v>406</v>
      </c>
      <c r="BO20" s="2">
        <v>3.2</v>
      </c>
      <c r="BP20" s="2">
        <v>13.8</v>
      </c>
      <c r="BQ20" s="2">
        <v>13.8</v>
      </c>
      <c r="BR20" s="2">
        <v>13.8</v>
      </c>
      <c r="BS20" s="2">
        <v>13.8</v>
      </c>
      <c r="BT20" s="2">
        <v>3.4</v>
      </c>
      <c r="BU20" s="2">
        <v>3.4</v>
      </c>
      <c r="BV20" s="2">
        <v>0</v>
      </c>
      <c r="BW20" s="2">
        <v>3.4</v>
      </c>
      <c r="BX20" s="2">
        <v>3.2</v>
      </c>
      <c r="BY20" s="2">
        <v>9.1</v>
      </c>
      <c r="BZ20" s="2">
        <v>13.8</v>
      </c>
      <c r="CA20" s="2">
        <v>6281700</v>
      </c>
      <c r="CB20" s="2">
        <v>85636</v>
      </c>
      <c r="CC20" s="2">
        <v>2827800</v>
      </c>
      <c r="CD20" s="2">
        <v>471920</v>
      </c>
      <c r="CE20" s="2">
        <v>1008300</v>
      </c>
      <c r="CF20" s="2">
        <v>148270</v>
      </c>
      <c r="CG20" s="2">
        <v>31445</v>
      </c>
      <c r="CH20" s="2">
        <v>108160</v>
      </c>
      <c r="CI20" s="2">
        <v>0</v>
      </c>
      <c r="CJ20" s="2">
        <v>182500</v>
      </c>
      <c r="CK20" s="2">
        <v>18659</v>
      </c>
      <c r="CL20" s="2">
        <v>791100</v>
      </c>
      <c r="CM20" s="2">
        <v>607890</v>
      </c>
      <c r="CN20" s="2">
        <v>0</v>
      </c>
      <c r="CO20" s="2">
        <v>5</v>
      </c>
      <c r="CP20" s="2">
        <v>2</v>
      </c>
      <c r="CQ20" s="2">
        <v>4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1</v>
      </c>
      <c r="CY20" s="2">
        <v>1</v>
      </c>
      <c r="CZ20" s="2">
        <v>41</v>
      </c>
      <c r="DB20" s="8">
        <v>0.57361809708117595</v>
      </c>
      <c r="DC20" s="8">
        <f t="shared" si="2"/>
        <v>0.26692048353562819</v>
      </c>
      <c r="DD20" s="8">
        <v>0.44784313725490199</v>
      </c>
      <c r="DE20" s="8">
        <v>0.57361809708117595</v>
      </c>
      <c r="DF20" s="8">
        <v>1.3745791117350199</v>
      </c>
      <c r="DG20" s="9">
        <v>1.17576840834048</v>
      </c>
      <c r="DH20" s="5">
        <f t="shared" si="3"/>
        <v>2.5929225461703242</v>
      </c>
      <c r="DI20" s="6" t="s">
        <v>641</v>
      </c>
      <c r="DJ20" s="3" t="s">
        <v>122</v>
      </c>
    </row>
    <row r="21" spans="1:114" x14ac:dyDescent="0.25">
      <c r="A21" s="7">
        <v>23.93139</v>
      </c>
      <c r="B21" s="8">
        <v>23.16826</v>
      </c>
      <c r="C21" s="8">
        <v>23.61403</v>
      </c>
      <c r="D21" s="8">
        <v>22.579440000000002</v>
      </c>
      <c r="E21" s="8">
        <v>23.85519</v>
      </c>
      <c r="F21" s="9">
        <v>23.84076</v>
      </c>
      <c r="G21" s="7">
        <v>20.088280000000001</v>
      </c>
      <c r="H21" s="8">
        <v>22.863689999999998</v>
      </c>
      <c r="I21" s="8">
        <v>20.63653</v>
      </c>
      <c r="J21" s="8">
        <v>22.96012</v>
      </c>
      <c r="K21" s="8">
        <v>23.42765</v>
      </c>
      <c r="L21" s="9">
        <v>22.79017</v>
      </c>
      <c r="M21" s="2">
        <v>3</v>
      </c>
      <c r="N21" s="2">
        <v>2</v>
      </c>
      <c r="O21" s="2">
        <v>2</v>
      </c>
      <c r="P21" s="2">
        <v>18.399999999999999</v>
      </c>
      <c r="Q21" s="2">
        <v>15.2</v>
      </c>
      <c r="R21" s="2">
        <v>15.2</v>
      </c>
      <c r="S21" s="2">
        <v>35.618000000000002</v>
      </c>
      <c r="T21" s="2">
        <v>0</v>
      </c>
      <c r="U21" s="2">
        <v>153.02000000000001</v>
      </c>
      <c r="V21" s="2">
        <v>81885000</v>
      </c>
      <c r="W21" s="5">
        <f t="shared" si="0"/>
        <v>26.287095862017022</v>
      </c>
      <c r="X21" s="5">
        <f t="shared" si="1"/>
        <v>6.1882166724420804</v>
      </c>
      <c r="Y21" s="2">
        <v>18</v>
      </c>
      <c r="Z21" s="2">
        <v>3</v>
      </c>
      <c r="AA21" s="2">
        <v>2</v>
      </c>
      <c r="AB21" s="2">
        <v>2</v>
      </c>
      <c r="AC21" s="2">
        <v>1</v>
      </c>
      <c r="AD21" s="2">
        <v>3</v>
      </c>
      <c r="AE21" s="2">
        <v>3</v>
      </c>
      <c r="AF21" s="2">
        <v>3</v>
      </c>
      <c r="AG21" s="2">
        <v>3</v>
      </c>
      <c r="AH21" s="2">
        <v>3</v>
      </c>
      <c r="AI21" s="2">
        <v>3</v>
      </c>
      <c r="AJ21" s="2">
        <v>2</v>
      </c>
      <c r="AK21" s="2">
        <v>3</v>
      </c>
      <c r="AL21" s="2">
        <v>2</v>
      </c>
      <c r="AM21" s="2">
        <v>3</v>
      </c>
      <c r="AN21" s="2">
        <v>3</v>
      </c>
      <c r="AO21" s="2">
        <v>3</v>
      </c>
      <c r="AP21" s="2">
        <v>2</v>
      </c>
      <c r="AQ21" s="2">
        <v>2</v>
      </c>
      <c r="AR21" s="2">
        <v>2</v>
      </c>
      <c r="AS21" s="2">
        <v>2</v>
      </c>
      <c r="AT21" s="2">
        <v>2</v>
      </c>
      <c r="AU21" s="2">
        <v>2</v>
      </c>
      <c r="AV21" s="2">
        <v>1</v>
      </c>
      <c r="AW21" s="2">
        <v>2</v>
      </c>
      <c r="AX21" s="2">
        <v>1</v>
      </c>
      <c r="AY21" s="2">
        <v>2</v>
      </c>
      <c r="AZ21" s="2">
        <v>2</v>
      </c>
      <c r="BA21" s="2">
        <v>2</v>
      </c>
      <c r="BB21" s="2">
        <v>2</v>
      </c>
      <c r="BC21" s="2">
        <v>2</v>
      </c>
      <c r="BD21" s="2">
        <v>2</v>
      </c>
      <c r="BE21" s="2">
        <v>2</v>
      </c>
      <c r="BF21" s="2">
        <v>2</v>
      </c>
      <c r="BG21" s="2">
        <v>2</v>
      </c>
      <c r="BH21" s="2">
        <v>1</v>
      </c>
      <c r="BI21" s="2">
        <v>2</v>
      </c>
      <c r="BJ21" s="2">
        <v>1</v>
      </c>
      <c r="BK21" s="2">
        <v>2</v>
      </c>
      <c r="BL21" s="2">
        <v>2</v>
      </c>
      <c r="BM21" s="2">
        <v>2</v>
      </c>
      <c r="BN21" s="2">
        <v>315</v>
      </c>
      <c r="BO21" s="2">
        <v>18.399999999999999</v>
      </c>
      <c r="BP21" s="2">
        <v>18.399999999999999</v>
      </c>
      <c r="BQ21" s="2">
        <v>18.399999999999999</v>
      </c>
      <c r="BR21" s="2">
        <v>18.399999999999999</v>
      </c>
      <c r="BS21" s="2">
        <v>18.399999999999999</v>
      </c>
      <c r="BT21" s="2">
        <v>18.399999999999999</v>
      </c>
      <c r="BU21" s="2">
        <v>8.6</v>
      </c>
      <c r="BV21" s="2">
        <v>18.399999999999999</v>
      </c>
      <c r="BW21" s="2">
        <v>8.6</v>
      </c>
      <c r="BX21" s="2">
        <v>18.399999999999999</v>
      </c>
      <c r="BY21" s="2">
        <v>18.399999999999999</v>
      </c>
      <c r="BZ21" s="2">
        <v>18.399999999999999</v>
      </c>
      <c r="CA21" s="2">
        <v>4816800</v>
      </c>
      <c r="CB21" s="2">
        <v>953090</v>
      </c>
      <c r="CC21" s="2">
        <v>401300</v>
      </c>
      <c r="CD21" s="2">
        <v>296770</v>
      </c>
      <c r="CE21" s="2">
        <v>209810</v>
      </c>
      <c r="CF21" s="2">
        <v>192130</v>
      </c>
      <c r="CG21" s="2">
        <v>316570</v>
      </c>
      <c r="CH21" s="2">
        <v>75345</v>
      </c>
      <c r="CI21" s="2">
        <v>848300</v>
      </c>
      <c r="CJ21" s="2">
        <v>173960</v>
      </c>
      <c r="CK21" s="2">
        <v>483590</v>
      </c>
      <c r="CL21" s="2">
        <v>484830</v>
      </c>
      <c r="CM21" s="2">
        <v>381080</v>
      </c>
      <c r="CN21" s="2">
        <v>2</v>
      </c>
      <c r="CO21" s="2">
        <v>1</v>
      </c>
      <c r="CP21" s="2">
        <v>1</v>
      </c>
      <c r="CQ21" s="2">
        <v>2</v>
      </c>
      <c r="CR21" s="2">
        <v>1</v>
      </c>
      <c r="CS21" s="2">
        <v>1</v>
      </c>
      <c r="CT21" s="2">
        <v>1</v>
      </c>
      <c r="CU21" s="2">
        <v>3</v>
      </c>
      <c r="CV21" s="2">
        <v>1</v>
      </c>
      <c r="CW21" s="2">
        <v>2</v>
      </c>
      <c r="CX21" s="2">
        <v>1</v>
      </c>
      <c r="CY21" s="2">
        <v>2</v>
      </c>
      <c r="CZ21" s="2">
        <v>116</v>
      </c>
      <c r="DB21" s="8">
        <v>1.3159852222503401</v>
      </c>
      <c r="DC21" s="8">
        <f t="shared" si="2"/>
        <v>4.8307523937388033E-2</v>
      </c>
      <c r="DD21" s="8">
        <v>0.15282926829268301</v>
      </c>
      <c r="DE21" s="8">
        <v>1.3159852222503401</v>
      </c>
      <c r="DF21" s="8">
        <v>1.3704401652018201</v>
      </c>
      <c r="DG21" s="9">
        <v>2.2484384371109001</v>
      </c>
      <c r="DH21" s="5">
        <f t="shared" si="3"/>
        <v>2.5854943733934701</v>
      </c>
      <c r="DI21" s="6" t="s">
        <v>561</v>
      </c>
      <c r="DJ21" s="3" t="s">
        <v>164</v>
      </c>
    </row>
    <row r="22" spans="1:114" x14ac:dyDescent="0.25">
      <c r="A22" s="7">
        <v>22.447959999999998</v>
      </c>
      <c r="B22" s="8">
        <v>22.39021</v>
      </c>
      <c r="C22" s="8">
        <v>22.220659999999999</v>
      </c>
      <c r="D22" s="8">
        <v>22.822970000000002</v>
      </c>
      <c r="E22" s="8">
        <v>21.063680000000002</v>
      </c>
      <c r="F22" s="9">
        <v>21.71406</v>
      </c>
      <c r="G22" s="7">
        <v>20.670380000000002</v>
      </c>
      <c r="H22" s="8">
        <v>19.972300000000001</v>
      </c>
      <c r="I22" s="8">
        <v>21.726209999999998</v>
      </c>
      <c r="J22" s="8">
        <v>20.672989999999999</v>
      </c>
      <c r="K22" s="8">
        <v>19.717649999999999</v>
      </c>
      <c r="L22" s="9">
        <v>21.70523</v>
      </c>
      <c r="M22" s="2">
        <v>2</v>
      </c>
      <c r="N22" s="2">
        <v>2</v>
      </c>
      <c r="O22" s="2">
        <v>2</v>
      </c>
      <c r="P22" s="2">
        <v>6.5</v>
      </c>
      <c r="Q22" s="2">
        <v>6.5</v>
      </c>
      <c r="R22" s="2">
        <v>6.5</v>
      </c>
      <c r="S22" s="4">
        <v>49.832000000000001</v>
      </c>
      <c r="T22" s="2">
        <v>0</v>
      </c>
      <c r="U22" s="2">
        <v>61.341999999999999</v>
      </c>
      <c r="V22" s="2">
        <v>38082000</v>
      </c>
      <c r="W22" s="5">
        <f t="shared" si="0"/>
        <v>25.182605912666023</v>
      </c>
      <c r="X22" s="5">
        <f t="shared" si="1"/>
        <v>5.9282098936409877</v>
      </c>
      <c r="Y22" s="2">
        <v>20</v>
      </c>
      <c r="Z22" s="2">
        <v>2</v>
      </c>
      <c r="AA22" s="2">
        <v>2</v>
      </c>
      <c r="AB22" s="2">
        <v>2</v>
      </c>
      <c r="AC22" s="2">
        <v>1</v>
      </c>
      <c r="AD22" s="2">
        <v>2</v>
      </c>
      <c r="AE22" s="2">
        <v>2</v>
      </c>
      <c r="AF22" s="2">
        <v>2</v>
      </c>
      <c r="AG22" s="2">
        <v>2</v>
      </c>
      <c r="AH22" s="2">
        <v>2</v>
      </c>
      <c r="AI22" s="2">
        <v>2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2</v>
      </c>
      <c r="AP22" s="2">
        <v>2</v>
      </c>
      <c r="AQ22" s="2">
        <v>2</v>
      </c>
      <c r="AR22" s="2">
        <v>2</v>
      </c>
      <c r="AS22" s="2">
        <v>2</v>
      </c>
      <c r="AT22" s="2">
        <v>2</v>
      </c>
      <c r="AU22" s="2">
        <v>2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2</v>
      </c>
      <c r="BB22" s="2">
        <v>2</v>
      </c>
      <c r="BC22" s="2">
        <v>2</v>
      </c>
      <c r="BD22" s="2">
        <v>2</v>
      </c>
      <c r="BE22" s="2">
        <v>2</v>
      </c>
      <c r="BF22" s="2">
        <v>2</v>
      </c>
      <c r="BG22" s="2">
        <v>2</v>
      </c>
      <c r="BH22" s="2">
        <v>1</v>
      </c>
      <c r="BI22" s="2">
        <v>1</v>
      </c>
      <c r="BJ22" s="2">
        <v>1</v>
      </c>
      <c r="BK22" s="2">
        <v>1</v>
      </c>
      <c r="BL22" s="2">
        <v>1</v>
      </c>
      <c r="BM22" s="2">
        <v>2</v>
      </c>
      <c r="BN22" s="2">
        <v>449</v>
      </c>
      <c r="BO22" s="2">
        <v>6.5</v>
      </c>
      <c r="BP22" s="2">
        <v>6.5</v>
      </c>
      <c r="BQ22" s="2">
        <v>6.5</v>
      </c>
      <c r="BR22" s="2">
        <v>6.5</v>
      </c>
      <c r="BS22" s="2">
        <v>6.5</v>
      </c>
      <c r="BT22" s="2">
        <v>6.5</v>
      </c>
      <c r="BU22" s="2">
        <v>3.1</v>
      </c>
      <c r="BV22" s="2">
        <v>3.1</v>
      </c>
      <c r="BW22" s="2">
        <v>3.1</v>
      </c>
      <c r="BX22" s="2">
        <v>3.1</v>
      </c>
      <c r="BY22" s="2">
        <v>3.1</v>
      </c>
      <c r="BZ22" s="2">
        <v>6.5</v>
      </c>
      <c r="CA22" s="2">
        <v>1313200</v>
      </c>
      <c r="CB22" s="2">
        <v>184680</v>
      </c>
      <c r="CC22" s="2">
        <v>111480</v>
      </c>
      <c r="CD22" s="2">
        <v>71962</v>
      </c>
      <c r="CE22" s="2">
        <v>116690</v>
      </c>
      <c r="CF22" s="2">
        <v>37799</v>
      </c>
      <c r="CG22" s="2">
        <v>28784</v>
      </c>
      <c r="CH22" s="2">
        <v>107690</v>
      </c>
      <c r="CI22" s="2">
        <v>290800</v>
      </c>
      <c r="CJ22" s="2">
        <v>112150</v>
      </c>
      <c r="CK22" s="2">
        <v>85670</v>
      </c>
      <c r="CL22" s="2">
        <v>62962</v>
      </c>
      <c r="CM22" s="2">
        <v>102480</v>
      </c>
      <c r="CN22" s="2">
        <v>3</v>
      </c>
      <c r="CO22" s="2">
        <v>2</v>
      </c>
      <c r="CP22" s="2">
        <v>2</v>
      </c>
      <c r="CQ22" s="2">
        <v>2</v>
      </c>
      <c r="CR22" s="2">
        <v>1</v>
      </c>
      <c r="CS22" s="2">
        <v>1</v>
      </c>
      <c r="CT22" s="2">
        <v>1</v>
      </c>
      <c r="CU22" s="2">
        <v>2</v>
      </c>
      <c r="CV22" s="2">
        <v>2</v>
      </c>
      <c r="CW22" s="2">
        <v>2</v>
      </c>
      <c r="CX22" s="2">
        <v>1</v>
      </c>
      <c r="CY22" s="2">
        <v>1</v>
      </c>
      <c r="CZ22" s="2">
        <v>112</v>
      </c>
      <c r="DA22" s="12" t="s">
        <v>105</v>
      </c>
      <c r="DB22" s="8">
        <v>2.0123962051455302</v>
      </c>
      <c r="DC22" s="8">
        <f t="shared" si="2"/>
        <v>9.7186019499347683E-3</v>
      </c>
      <c r="DD22" s="8">
        <v>4.6461538461538499E-2</v>
      </c>
      <c r="DE22" s="8">
        <v>2.0123962051455302</v>
      </c>
      <c r="DF22" s="8">
        <v>1.3658002217610701</v>
      </c>
      <c r="DG22" s="9">
        <v>3.1860801032243802</v>
      </c>
      <c r="DH22" s="5">
        <f t="shared" si="3"/>
        <v>2.5771923576842077</v>
      </c>
      <c r="DI22" s="26" t="s">
        <v>529</v>
      </c>
      <c r="DJ22" s="27" t="s">
        <v>161</v>
      </c>
    </row>
    <row r="23" spans="1:114" x14ac:dyDescent="0.25">
      <c r="A23" s="7">
        <v>21.603010000000001</v>
      </c>
      <c r="B23" s="8">
        <v>22.187100000000001</v>
      </c>
      <c r="C23" s="8">
        <v>22.14433</v>
      </c>
      <c r="D23" s="8">
        <v>22.284020000000002</v>
      </c>
      <c r="E23" s="8">
        <v>21.954789999999999</v>
      </c>
      <c r="F23" s="9">
        <v>24.429819999999999</v>
      </c>
      <c r="G23" s="7">
        <v>20.19529</v>
      </c>
      <c r="H23" s="8">
        <v>22.09449</v>
      </c>
      <c r="I23" s="8">
        <v>21.432490000000001</v>
      </c>
      <c r="J23" s="8">
        <v>20.509129999999999</v>
      </c>
      <c r="K23" s="8">
        <v>20.540620000000001</v>
      </c>
      <c r="L23" s="9">
        <v>21.983319999999999</v>
      </c>
      <c r="M23" s="2">
        <v>2</v>
      </c>
      <c r="N23" s="2">
        <v>2</v>
      </c>
      <c r="O23" s="2">
        <v>2</v>
      </c>
      <c r="P23" s="2">
        <v>15.9</v>
      </c>
      <c r="Q23" s="2">
        <v>15.9</v>
      </c>
      <c r="R23" s="2">
        <v>15.9</v>
      </c>
      <c r="S23" s="2">
        <v>26.324999999999999</v>
      </c>
      <c r="T23" s="2">
        <v>0</v>
      </c>
      <c r="U23" s="2">
        <v>13.292</v>
      </c>
      <c r="V23" s="2">
        <v>57274000</v>
      </c>
      <c r="W23" s="5">
        <f t="shared" si="0"/>
        <v>25.771377028607741</v>
      </c>
      <c r="X23" s="5">
        <f t="shared" si="1"/>
        <v>6.0668118622664906</v>
      </c>
      <c r="Y23" s="2">
        <v>5</v>
      </c>
      <c r="Z23" s="2">
        <v>2</v>
      </c>
      <c r="AA23" s="2">
        <v>2</v>
      </c>
      <c r="AB23" s="2">
        <v>2</v>
      </c>
      <c r="AC23" s="2">
        <v>1</v>
      </c>
      <c r="AD23" s="2">
        <v>1</v>
      </c>
      <c r="AE23" s="2">
        <v>2</v>
      </c>
      <c r="AF23" s="2">
        <v>2</v>
      </c>
      <c r="AG23" s="2">
        <v>2</v>
      </c>
      <c r="AH23" s="2">
        <v>1</v>
      </c>
      <c r="AI23" s="2">
        <v>2</v>
      </c>
      <c r="AJ23" s="2">
        <v>1</v>
      </c>
      <c r="AK23" s="2">
        <v>2</v>
      </c>
      <c r="AL23" s="2">
        <v>1</v>
      </c>
      <c r="AM23" s="2">
        <v>2</v>
      </c>
      <c r="AN23" s="2">
        <v>1</v>
      </c>
      <c r="AO23" s="2">
        <v>2</v>
      </c>
      <c r="AP23" s="2">
        <v>1</v>
      </c>
      <c r="AQ23" s="2">
        <v>2</v>
      </c>
      <c r="AR23" s="2">
        <v>2</v>
      </c>
      <c r="AS23" s="2">
        <v>2</v>
      </c>
      <c r="AT23" s="2">
        <v>1</v>
      </c>
      <c r="AU23" s="2">
        <v>2</v>
      </c>
      <c r="AV23" s="2">
        <v>1</v>
      </c>
      <c r="AW23" s="2">
        <v>2</v>
      </c>
      <c r="AX23" s="2">
        <v>1</v>
      </c>
      <c r="AY23" s="2">
        <v>2</v>
      </c>
      <c r="AZ23" s="2">
        <v>1</v>
      </c>
      <c r="BA23" s="2">
        <v>2</v>
      </c>
      <c r="BB23" s="2">
        <v>1</v>
      </c>
      <c r="BC23" s="2">
        <v>2</v>
      </c>
      <c r="BD23" s="2">
        <v>2</v>
      </c>
      <c r="BE23" s="2">
        <v>2</v>
      </c>
      <c r="BF23" s="2">
        <v>1</v>
      </c>
      <c r="BG23" s="2">
        <v>2</v>
      </c>
      <c r="BH23" s="2">
        <v>1</v>
      </c>
      <c r="BI23" s="2">
        <v>2</v>
      </c>
      <c r="BJ23" s="2">
        <v>1</v>
      </c>
      <c r="BK23" s="2">
        <v>2</v>
      </c>
      <c r="BL23" s="2">
        <v>1</v>
      </c>
      <c r="BM23" s="2">
        <v>2</v>
      </c>
      <c r="BN23" s="2">
        <v>233</v>
      </c>
      <c r="BO23" s="2">
        <v>9</v>
      </c>
      <c r="BP23" s="2">
        <v>15.9</v>
      </c>
      <c r="BQ23" s="2">
        <v>15.9</v>
      </c>
      <c r="BR23" s="2">
        <v>15.9</v>
      </c>
      <c r="BS23" s="2">
        <v>9</v>
      </c>
      <c r="BT23" s="2">
        <v>15.9</v>
      </c>
      <c r="BU23" s="2">
        <v>6.9</v>
      </c>
      <c r="BV23" s="2">
        <v>15.9</v>
      </c>
      <c r="BW23" s="2">
        <v>9</v>
      </c>
      <c r="BX23" s="2">
        <v>15.9</v>
      </c>
      <c r="BY23" s="2">
        <v>9</v>
      </c>
      <c r="BZ23" s="2">
        <v>15.9</v>
      </c>
      <c r="CA23" s="2">
        <v>5206800</v>
      </c>
      <c r="CB23" s="2">
        <v>420830</v>
      </c>
      <c r="CC23" s="2">
        <v>308770</v>
      </c>
      <c r="CD23" s="2">
        <v>302230</v>
      </c>
      <c r="CE23" s="2">
        <v>293450</v>
      </c>
      <c r="CF23" s="2">
        <v>81909</v>
      </c>
      <c r="CG23" s="2">
        <v>346360</v>
      </c>
      <c r="CH23" s="2">
        <v>610000</v>
      </c>
      <c r="CI23" s="2">
        <v>1496500</v>
      </c>
      <c r="CJ23" s="2">
        <v>322350</v>
      </c>
      <c r="CK23" s="2">
        <v>396130</v>
      </c>
      <c r="CL23" s="2">
        <v>235080</v>
      </c>
      <c r="CM23" s="2">
        <v>393120</v>
      </c>
      <c r="CN23" s="2">
        <v>1</v>
      </c>
      <c r="CO23" s="2">
        <v>0</v>
      </c>
      <c r="CP23" s="2">
        <v>0</v>
      </c>
      <c r="CQ23" s="2">
        <v>0</v>
      </c>
      <c r="CR23" s="2">
        <v>0</v>
      </c>
      <c r="CS23" s="2">
        <v>2</v>
      </c>
      <c r="CT23" s="2">
        <v>0</v>
      </c>
      <c r="CU23" s="2">
        <v>1</v>
      </c>
      <c r="CV23" s="2">
        <v>1</v>
      </c>
      <c r="CW23" s="2">
        <v>0</v>
      </c>
      <c r="CX23" s="2">
        <v>0</v>
      </c>
      <c r="CY23" s="2">
        <v>0</v>
      </c>
      <c r="CZ23" s="2">
        <v>638</v>
      </c>
      <c r="DB23" s="8">
        <v>1.4784781575058701</v>
      </c>
      <c r="DC23" s="8">
        <f t="shared" si="2"/>
        <v>3.3229349722687922E-2</v>
      </c>
      <c r="DD23" s="8">
        <v>0.112685714285714</v>
      </c>
      <c r="DE23" s="8">
        <v>1.4784781575058701</v>
      </c>
      <c r="DF23" s="8">
        <v>1.3079528808593801</v>
      </c>
      <c r="DG23" s="9">
        <v>2.4678076888511602</v>
      </c>
      <c r="DH23" s="5">
        <f t="shared" si="3"/>
        <v>2.475899716232973</v>
      </c>
      <c r="DI23" s="6" t="s">
        <v>503</v>
      </c>
      <c r="DJ23" s="3" t="s">
        <v>442</v>
      </c>
    </row>
    <row r="24" spans="1:114" x14ac:dyDescent="0.25">
      <c r="A24" s="7">
        <v>21.966139999999999</v>
      </c>
      <c r="B24" s="8">
        <v>26.171900000000001</v>
      </c>
      <c r="C24" s="8">
        <v>27.323709999999998</v>
      </c>
      <c r="D24" s="8">
        <v>25.891549999999999</v>
      </c>
      <c r="E24" s="8">
        <v>24.919029999999999</v>
      </c>
      <c r="F24" s="9">
        <v>25.092410000000001</v>
      </c>
      <c r="G24" s="7">
        <v>24.50506</v>
      </c>
      <c r="H24" s="8">
        <v>23.53837</v>
      </c>
      <c r="I24" s="8">
        <v>23.4086</v>
      </c>
      <c r="J24" s="8">
        <v>20.0138</v>
      </c>
      <c r="K24" s="8">
        <v>25.85961</v>
      </c>
      <c r="L24" s="9">
        <v>26.27985</v>
      </c>
      <c r="M24" s="2">
        <v>2</v>
      </c>
      <c r="N24" s="2">
        <v>2</v>
      </c>
      <c r="O24" s="2">
        <v>2</v>
      </c>
      <c r="P24" s="2">
        <v>11.3</v>
      </c>
      <c r="Q24" s="2">
        <v>11.3</v>
      </c>
      <c r="R24" s="2">
        <v>11.3</v>
      </c>
      <c r="S24" s="2">
        <v>28.826000000000001</v>
      </c>
      <c r="T24" s="2">
        <v>0</v>
      </c>
      <c r="U24" s="2">
        <v>65.322000000000003</v>
      </c>
      <c r="V24" s="2">
        <v>375060000</v>
      </c>
      <c r="W24" s="5">
        <f t="shared" si="0"/>
        <v>28.482546167449435</v>
      </c>
      <c r="X24" s="5">
        <f t="shared" si="1"/>
        <v>6.7050452431943786</v>
      </c>
      <c r="Y24" s="2">
        <v>19</v>
      </c>
      <c r="Z24" s="2">
        <v>2</v>
      </c>
      <c r="AA24" s="2">
        <v>2</v>
      </c>
      <c r="AB24" s="2">
        <v>2</v>
      </c>
      <c r="AC24" s="2">
        <v>1</v>
      </c>
      <c r="AD24" s="2">
        <v>0</v>
      </c>
      <c r="AE24" s="2">
        <v>2</v>
      </c>
      <c r="AF24" s="2">
        <v>2</v>
      </c>
      <c r="AG24" s="2">
        <v>2</v>
      </c>
      <c r="AH24" s="2">
        <v>2</v>
      </c>
      <c r="AI24" s="2">
        <v>2</v>
      </c>
      <c r="AJ24" s="2">
        <v>2</v>
      </c>
      <c r="AK24" s="2">
        <v>2</v>
      </c>
      <c r="AL24" s="2">
        <v>2</v>
      </c>
      <c r="AM24" s="2">
        <v>1</v>
      </c>
      <c r="AN24" s="2">
        <v>2</v>
      </c>
      <c r="AO24" s="2">
        <v>2</v>
      </c>
      <c r="AP24" s="2">
        <v>0</v>
      </c>
      <c r="AQ24" s="2">
        <v>2</v>
      </c>
      <c r="AR24" s="2">
        <v>2</v>
      </c>
      <c r="AS24" s="2">
        <v>2</v>
      </c>
      <c r="AT24" s="2">
        <v>2</v>
      </c>
      <c r="AU24" s="2">
        <v>2</v>
      </c>
      <c r="AV24" s="2">
        <v>2</v>
      </c>
      <c r="AW24" s="2">
        <v>2</v>
      </c>
      <c r="AX24" s="2">
        <v>2</v>
      </c>
      <c r="AY24" s="2">
        <v>1</v>
      </c>
      <c r="AZ24" s="2">
        <v>2</v>
      </c>
      <c r="BA24" s="2">
        <v>2</v>
      </c>
      <c r="BB24" s="2">
        <v>0</v>
      </c>
      <c r="BC24" s="2">
        <v>2</v>
      </c>
      <c r="BD24" s="2">
        <v>2</v>
      </c>
      <c r="BE24" s="2">
        <v>2</v>
      </c>
      <c r="BF24" s="2">
        <v>2</v>
      </c>
      <c r="BG24" s="2">
        <v>2</v>
      </c>
      <c r="BH24" s="2">
        <v>2</v>
      </c>
      <c r="BI24" s="2">
        <v>2</v>
      </c>
      <c r="BJ24" s="2">
        <v>2</v>
      </c>
      <c r="BK24" s="2">
        <v>1</v>
      </c>
      <c r="BL24" s="2">
        <v>2</v>
      </c>
      <c r="BM24" s="2">
        <v>2</v>
      </c>
      <c r="BN24" s="2">
        <v>275</v>
      </c>
      <c r="BO24" s="2">
        <v>0</v>
      </c>
      <c r="BP24" s="2">
        <v>11.3</v>
      </c>
      <c r="BQ24" s="2">
        <v>11.3</v>
      </c>
      <c r="BR24" s="2">
        <v>11.3</v>
      </c>
      <c r="BS24" s="2">
        <v>11.3</v>
      </c>
      <c r="BT24" s="2">
        <v>11.3</v>
      </c>
      <c r="BU24" s="2">
        <v>11.3</v>
      </c>
      <c r="BV24" s="2">
        <v>11.3</v>
      </c>
      <c r="BW24" s="2">
        <v>11.3</v>
      </c>
      <c r="BX24" s="2">
        <v>5.0999999999999996</v>
      </c>
      <c r="BY24" s="2">
        <v>11.3</v>
      </c>
      <c r="BZ24" s="2">
        <v>11.3</v>
      </c>
      <c r="CA24" s="2">
        <v>53581000</v>
      </c>
      <c r="CB24" s="2">
        <v>0</v>
      </c>
      <c r="CC24" s="2">
        <v>7633100</v>
      </c>
      <c r="CD24" s="2">
        <v>12119000</v>
      </c>
      <c r="CE24" s="2">
        <v>4864500</v>
      </c>
      <c r="CF24" s="2">
        <v>1255900</v>
      </c>
      <c r="CG24" s="2">
        <v>1085500</v>
      </c>
      <c r="CH24" s="2">
        <v>5558300</v>
      </c>
      <c r="CI24" s="2">
        <v>3504700</v>
      </c>
      <c r="CJ24" s="2">
        <v>1820400</v>
      </c>
      <c r="CK24" s="2">
        <v>1198000</v>
      </c>
      <c r="CL24" s="2">
        <v>6657500</v>
      </c>
      <c r="CM24" s="2">
        <v>7884000</v>
      </c>
      <c r="CN24" s="2">
        <v>0</v>
      </c>
      <c r="CO24" s="2">
        <v>1</v>
      </c>
      <c r="CP24" s="2">
        <v>2</v>
      </c>
      <c r="CQ24" s="2">
        <v>2</v>
      </c>
      <c r="CR24" s="2">
        <v>1</v>
      </c>
      <c r="CS24" s="2">
        <v>2</v>
      </c>
      <c r="CT24" s="2">
        <v>3</v>
      </c>
      <c r="CU24" s="2">
        <v>1</v>
      </c>
      <c r="CV24" s="2">
        <v>1</v>
      </c>
      <c r="CW24" s="2">
        <v>2</v>
      </c>
      <c r="CX24" s="2">
        <v>2</v>
      </c>
      <c r="CY24" s="2">
        <v>2</v>
      </c>
      <c r="CZ24" s="2">
        <v>490</v>
      </c>
      <c r="DB24" s="8">
        <v>0.52430419773291603</v>
      </c>
      <c r="DC24" s="8">
        <f t="shared" si="2"/>
        <v>0.29901694651375643</v>
      </c>
      <c r="DD24" s="8">
        <v>0.48702347417840403</v>
      </c>
      <c r="DE24" s="8">
        <v>0.52430419773291603</v>
      </c>
      <c r="DF24" s="8">
        <v>1.29324181874593</v>
      </c>
      <c r="DG24" s="9">
        <v>1.09541101080463</v>
      </c>
      <c r="DH24" s="5">
        <f t="shared" si="3"/>
        <v>2.4507814195179516</v>
      </c>
      <c r="DI24" s="6" t="s">
        <v>647</v>
      </c>
      <c r="DJ24" s="3" t="s">
        <v>361</v>
      </c>
    </row>
    <row r="25" spans="1:114" x14ac:dyDescent="0.25">
      <c r="A25" s="7">
        <v>22.728120000000001</v>
      </c>
      <c r="B25" s="8">
        <v>21.71039</v>
      </c>
      <c r="C25" s="8">
        <v>20.299469999999999</v>
      </c>
      <c r="D25" s="8">
        <v>23.419440000000002</v>
      </c>
      <c r="E25" s="8">
        <v>23.72879</v>
      </c>
      <c r="F25" s="9">
        <v>23.510750000000002</v>
      </c>
      <c r="G25" s="7">
        <v>22.328800000000001</v>
      </c>
      <c r="H25" s="8">
        <v>19.59647</v>
      </c>
      <c r="I25" s="8">
        <v>19.47438</v>
      </c>
      <c r="J25" s="8">
        <v>20.92381</v>
      </c>
      <c r="K25" s="8">
        <v>23.2179</v>
      </c>
      <c r="L25" s="9">
        <v>22.104569999999999</v>
      </c>
      <c r="M25" s="2">
        <v>7</v>
      </c>
      <c r="N25" s="2">
        <v>7</v>
      </c>
      <c r="O25" s="2">
        <v>7</v>
      </c>
      <c r="P25" s="2">
        <v>9.4</v>
      </c>
      <c r="Q25" s="2">
        <v>9.4</v>
      </c>
      <c r="R25" s="2">
        <v>9.4</v>
      </c>
      <c r="S25" s="2">
        <v>146.63999999999999</v>
      </c>
      <c r="T25" s="2">
        <v>0</v>
      </c>
      <c r="U25" s="2">
        <v>50.375</v>
      </c>
      <c r="V25" s="2">
        <v>55803000</v>
      </c>
      <c r="W25" s="5">
        <f t="shared" si="0"/>
        <v>25.733839348430521</v>
      </c>
      <c r="X25" s="5">
        <f t="shared" si="1"/>
        <v>6.0579751577656671</v>
      </c>
      <c r="Y25" s="2">
        <v>14</v>
      </c>
      <c r="Z25" s="2">
        <v>7</v>
      </c>
      <c r="AA25" s="2">
        <v>7</v>
      </c>
      <c r="AB25" s="2">
        <v>7</v>
      </c>
      <c r="AC25" s="2">
        <v>1</v>
      </c>
      <c r="AD25" s="2">
        <v>4</v>
      </c>
      <c r="AE25" s="2">
        <v>2</v>
      </c>
      <c r="AF25" s="2">
        <v>1</v>
      </c>
      <c r="AG25" s="2">
        <v>2</v>
      </c>
      <c r="AH25" s="2">
        <v>5</v>
      </c>
      <c r="AI25" s="2">
        <v>6</v>
      </c>
      <c r="AJ25" s="2">
        <v>4</v>
      </c>
      <c r="AK25" s="2">
        <v>3</v>
      </c>
      <c r="AL25" s="2">
        <v>1</v>
      </c>
      <c r="AM25" s="2">
        <v>2</v>
      </c>
      <c r="AN25" s="2">
        <v>4</v>
      </c>
      <c r="AO25" s="2">
        <v>2</v>
      </c>
      <c r="AP25" s="2">
        <v>4</v>
      </c>
      <c r="AQ25" s="2">
        <v>2</v>
      </c>
      <c r="AR25" s="2">
        <v>1</v>
      </c>
      <c r="AS25" s="2">
        <v>2</v>
      </c>
      <c r="AT25" s="2">
        <v>5</v>
      </c>
      <c r="AU25" s="2">
        <v>6</v>
      </c>
      <c r="AV25" s="2">
        <v>4</v>
      </c>
      <c r="AW25" s="2">
        <v>3</v>
      </c>
      <c r="AX25" s="2">
        <v>1</v>
      </c>
      <c r="AY25" s="2">
        <v>2</v>
      </c>
      <c r="AZ25" s="2">
        <v>4</v>
      </c>
      <c r="BA25" s="2">
        <v>2</v>
      </c>
      <c r="BB25" s="2">
        <v>4</v>
      </c>
      <c r="BC25" s="2">
        <v>2</v>
      </c>
      <c r="BD25" s="2">
        <v>1</v>
      </c>
      <c r="BE25" s="2">
        <v>2</v>
      </c>
      <c r="BF25" s="2">
        <v>5</v>
      </c>
      <c r="BG25" s="2">
        <v>6</v>
      </c>
      <c r="BH25" s="2">
        <v>4</v>
      </c>
      <c r="BI25" s="2">
        <v>3</v>
      </c>
      <c r="BJ25" s="2">
        <v>1</v>
      </c>
      <c r="BK25" s="2">
        <v>2</v>
      </c>
      <c r="BL25" s="2">
        <v>4</v>
      </c>
      <c r="BM25" s="2">
        <v>2</v>
      </c>
      <c r="BN25" s="2">
        <v>1310</v>
      </c>
      <c r="BO25" s="2">
        <v>4.5</v>
      </c>
      <c r="BP25" s="2">
        <v>2.2000000000000002</v>
      </c>
      <c r="BQ25" s="2">
        <v>1.1000000000000001</v>
      </c>
      <c r="BR25" s="2">
        <v>2.2000000000000002</v>
      </c>
      <c r="BS25" s="2">
        <v>6.4</v>
      </c>
      <c r="BT25" s="2">
        <v>7.7</v>
      </c>
      <c r="BU25" s="2">
        <v>4.7</v>
      </c>
      <c r="BV25" s="2">
        <v>3.4</v>
      </c>
      <c r="BW25" s="2">
        <v>1.1000000000000001</v>
      </c>
      <c r="BX25" s="2">
        <v>2.2999999999999998</v>
      </c>
      <c r="BY25" s="2">
        <v>4.8</v>
      </c>
      <c r="BZ25" s="2">
        <v>2.2000000000000002</v>
      </c>
      <c r="CA25" s="2">
        <v>871920</v>
      </c>
      <c r="CB25" s="2">
        <v>107800</v>
      </c>
      <c r="CC25" s="2">
        <v>35999</v>
      </c>
      <c r="CD25" s="2">
        <v>11328</v>
      </c>
      <c r="CE25" s="2">
        <v>47415</v>
      </c>
      <c r="CF25" s="2">
        <v>68510</v>
      </c>
      <c r="CG25" s="2">
        <v>73116</v>
      </c>
      <c r="CH25" s="2">
        <v>232420</v>
      </c>
      <c r="CI25" s="2">
        <v>67229</v>
      </c>
      <c r="CJ25" s="2">
        <v>54299</v>
      </c>
      <c r="CK25" s="2">
        <v>39743</v>
      </c>
      <c r="CL25" s="2">
        <v>93950</v>
      </c>
      <c r="CM25" s="2">
        <v>40113</v>
      </c>
      <c r="CN25" s="2">
        <v>2</v>
      </c>
      <c r="CO25" s="2">
        <v>0</v>
      </c>
      <c r="CP25" s="2">
        <v>1</v>
      </c>
      <c r="CQ25" s="2">
        <v>1</v>
      </c>
      <c r="CR25" s="2">
        <v>3</v>
      </c>
      <c r="CS25" s="2">
        <v>3</v>
      </c>
      <c r="CT25" s="2">
        <v>0</v>
      </c>
      <c r="CU25" s="2">
        <v>2</v>
      </c>
      <c r="CV25" s="2">
        <v>0</v>
      </c>
      <c r="CW25" s="2">
        <v>0</v>
      </c>
      <c r="CX25" s="2">
        <v>1</v>
      </c>
      <c r="CY25" s="2">
        <v>1</v>
      </c>
      <c r="CZ25" s="2">
        <v>390</v>
      </c>
      <c r="DB25" s="8">
        <v>0.82307679461305105</v>
      </c>
      <c r="DC25" s="8">
        <f t="shared" si="2"/>
        <v>0.15028761948098093</v>
      </c>
      <c r="DD25" s="8">
        <v>0.31179220779220801</v>
      </c>
      <c r="DE25" s="8">
        <v>0.82307679461305105</v>
      </c>
      <c r="DF25" s="8">
        <v>1.2918383280436201</v>
      </c>
      <c r="DG25" s="9">
        <v>1.55801363687471</v>
      </c>
      <c r="DH25" s="5">
        <f t="shared" si="3"/>
        <v>2.4483983958772324</v>
      </c>
      <c r="DI25" s="6" t="s">
        <v>607</v>
      </c>
      <c r="DJ25" s="3" t="s">
        <v>326</v>
      </c>
    </row>
    <row r="26" spans="1:114" x14ac:dyDescent="0.25">
      <c r="A26" s="7">
        <v>20.27741</v>
      </c>
      <c r="B26" s="8">
        <v>23.643609999999999</v>
      </c>
      <c r="C26" s="8">
        <v>24.613969999999998</v>
      </c>
      <c r="D26" s="8">
        <v>24.333200000000001</v>
      </c>
      <c r="E26" s="8">
        <v>24.853200000000001</v>
      </c>
      <c r="F26" s="9">
        <v>23.226410000000001</v>
      </c>
      <c r="G26" s="7">
        <v>22.437809999999999</v>
      </c>
      <c r="H26" s="8">
        <v>22.147960000000001</v>
      </c>
      <c r="I26" s="8">
        <v>21.754950000000001</v>
      </c>
      <c r="J26" s="8">
        <v>21.727049999999998</v>
      </c>
      <c r="K26" s="8">
        <v>22.203890000000001</v>
      </c>
      <c r="L26" s="9">
        <v>23.08644</v>
      </c>
      <c r="M26" s="2">
        <v>1</v>
      </c>
      <c r="N26" s="2">
        <v>1</v>
      </c>
      <c r="O26" s="2">
        <v>1</v>
      </c>
      <c r="P26" s="2">
        <v>8.8000000000000007</v>
      </c>
      <c r="Q26" s="2">
        <v>8.8000000000000007</v>
      </c>
      <c r="R26" s="2">
        <v>8.8000000000000007</v>
      </c>
      <c r="S26" s="2">
        <v>20.265000000000001</v>
      </c>
      <c r="T26" s="2">
        <v>0</v>
      </c>
      <c r="U26" s="2">
        <v>28.111999999999998</v>
      </c>
      <c r="V26" s="2">
        <v>85994000</v>
      </c>
      <c r="W26" s="5">
        <f t="shared" si="0"/>
        <v>26.357732667372566</v>
      </c>
      <c r="X26" s="5">
        <f t="shared" si="1"/>
        <v>6.2048452060345189</v>
      </c>
      <c r="Y26" s="2">
        <v>10</v>
      </c>
      <c r="Z26" s="2">
        <v>1</v>
      </c>
      <c r="AA26" s="2">
        <v>1</v>
      </c>
      <c r="AB26" s="2">
        <v>1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1</v>
      </c>
      <c r="AR26" s="2">
        <v>1</v>
      </c>
      <c r="AS26" s="2">
        <v>1</v>
      </c>
      <c r="AT26" s="2">
        <v>1</v>
      </c>
      <c r="AU26" s="2">
        <v>1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1</v>
      </c>
      <c r="BB26" s="2">
        <v>1</v>
      </c>
      <c r="BC26" s="2">
        <v>1</v>
      </c>
      <c r="BD26" s="2">
        <v>1</v>
      </c>
      <c r="BE26" s="2">
        <v>1</v>
      </c>
      <c r="BF26" s="2">
        <v>1</v>
      </c>
      <c r="BG26" s="2">
        <v>1</v>
      </c>
      <c r="BH26" s="2">
        <v>1</v>
      </c>
      <c r="BI26" s="2">
        <v>1</v>
      </c>
      <c r="BJ26" s="2">
        <v>1</v>
      </c>
      <c r="BK26" s="2">
        <v>1</v>
      </c>
      <c r="BL26" s="2">
        <v>1</v>
      </c>
      <c r="BM26" s="2">
        <v>1</v>
      </c>
      <c r="BN26" s="2">
        <v>182</v>
      </c>
      <c r="BO26" s="2">
        <v>8.8000000000000007</v>
      </c>
      <c r="BP26" s="2">
        <v>8.8000000000000007</v>
      </c>
      <c r="BQ26" s="2">
        <v>8.8000000000000007</v>
      </c>
      <c r="BR26" s="2">
        <v>8.8000000000000007</v>
      </c>
      <c r="BS26" s="2">
        <v>8.8000000000000007</v>
      </c>
      <c r="BT26" s="2">
        <v>8.8000000000000007</v>
      </c>
      <c r="BU26" s="2">
        <v>8.8000000000000007</v>
      </c>
      <c r="BV26" s="2">
        <v>8.8000000000000007</v>
      </c>
      <c r="BW26" s="2">
        <v>8.8000000000000007</v>
      </c>
      <c r="BX26" s="2">
        <v>8.8000000000000007</v>
      </c>
      <c r="BY26" s="2">
        <v>8.8000000000000007</v>
      </c>
      <c r="BZ26" s="2">
        <v>8.8000000000000007</v>
      </c>
      <c r="CA26" s="2">
        <v>8599400</v>
      </c>
      <c r="CB26" s="2">
        <v>348460</v>
      </c>
      <c r="CC26" s="2">
        <v>1317000</v>
      </c>
      <c r="CD26" s="2">
        <v>918670</v>
      </c>
      <c r="CE26" s="2">
        <v>928720</v>
      </c>
      <c r="CF26" s="2">
        <v>833610</v>
      </c>
      <c r="CG26" s="2">
        <v>346130</v>
      </c>
      <c r="CH26" s="2">
        <v>1081400</v>
      </c>
      <c r="CI26" s="2">
        <v>811390</v>
      </c>
      <c r="CJ26" s="2">
        <v>541810</v>
      </c>
      <c r="CK26" s="2">
        <v>371210</v>
      </c>
      <c r="CL26" s="2">
        <v>551410</v>
      </c>
      <c r="CM26" s="2">
        <v>549650</v>
      </c>
      <c r="CN26" s="2">
        <v>0</v>
      </c>
      <c r="CO26" s="2">
        <v>1</v>
      </c>
      <c r="CP26" s="2">
        <v>2</v>
      </c>
      <c r="CQ26" s="2">
        <v>1</v>
      </c>
      <c r="CR26" s="2">
        <v>1</v>
      </c>
      <c r="CS26" s="2">
        <v>1</v>
      </c>
      <c r="CT26" s="2">
        <v>0</v>
      </c>
      <c r="CU26" s="2">
        <v>0</v>
      </c>
      <c r="CV26" s="2">
        <v>1</v>
      </c>
      <c r="CW26" s="2">
        <v>1</v>
      </c>
      <c r="CX26" s="2">
        <v>1</v>
      </c>
      <c r="CY26" s="2">
        <v>1</v>
      </c>
      <c r="CZ26" s="2">
        <v>174</v>
      </c>
      <c r="DB26" s="8">
        <v>0.962468087791711</v>
      </c>
      <c r="DC26" s="8">
        <f t="shared" si="2"/>
        <v>0.10902646027118236</v>
      </c>
      <c r="DD26" s="8">
        <v>0.26745600000000003</v>
      </c>
      <c r="DE26" s="8">
        <v>0.962468087791711</v>
      </c>
      <c r="DF26" s="8">
        <v>1.26494916280111</v>
      </c>
      <c r="DG26" s="9">
        <v>1.7593042622883801</v>
      </c>
      <c r="DH26" s="5">
        <f t="shared" si="3"/>
        <v>2.4031874148580417</v>
      </c>
      <c r="DI26" s="6" t="s">
        <v>577</v>
      </c>
      <c r="DJ26" s="3" t="s">
        <v>199</v>
      </c>
    </row>
    <row r="27" spans="1:114" x14ac:dyDescent="0.25">
      <c r="A27" s="7">
        <v>23.957930000000001</v>
      </c>
      <c r="B27" s="8">
        <v>26.226739999999999</v>
      </c>
      <c r="C27" s="8">
        <v>22.300170000000001</v>
      </c>
      <c r="D27" s="8">
        <v>24.491299999999999</v>
      </c>
      <c r="E27" s="8">
        <v>21.382770000000001</v>
      </c>
      <c r="F27" s="9">
        <v>23.82619</v>
      </c>
      <c r="G27" s="7">
        <v>22.099920000000001</v>
      </c>
      <c r="H27" s="8">
        <v>22.50414</v>
      </c>
      <c r="I27" s="8">
        <v>21.58137</v>
      </c>
      <c r="J27" s="8">
        <v>23.51857</v>
      </c>
      <c r="K27" s="8">
        <v>21.968419999999998</v>
      </c>
      <c r="L27" s="9">
        <v>22.942460000000001</v>
      </c>
      <c r="M27" s="2">
        <v>5</v>
      </c>
      <c r="N27" s="2">
        <v>5</v>
      </c>
      <c r="O27" s="2">
        <v>5</v>
      </c>
      <c r="P27" s="2">
        <v>18.8</v>
      </c>
      <c r="Q27" s="2">
        <v>18.8</v>
      </c>
      <c r="R27" s="2">
        <v>18.8</v>
      </c>
      <c r="S27" s="2">
        <v>40.439</v>
      </c>
      <c r="T27" s="2">
        <v>0</v>
      </c>
      <c r="U27" s="2">
        <v>32.749000000000002</v>
      </c>
      <c r="V27" s="2">
        <v>141040000</v>
      </c>
      <c r="W27" s="5">
        <f t="shared" si="0"/>
        <v>27.071529138869632</v>
      </c>
      <c r="X27" s="5">
        <f t="shared" si="1"/>
        <v>6.3728792577545841</v>
      </c>
      <c r="Y27" s="2">
        <v>17</v>
      </c>
      <c r="Z27" s="2">
        <v>5</v>
      </c>
      <c r="AA27" s="2">
        <v>5</v>
      </c>
      <c r="AB27" s="2">
        <v>5</v>
      </c>
      <c r="AC27" s="2">
        <v>1</v>
      </c>
      <c r="AD27" s="2">
        <v>4</v>
      </c>
      <c r="AE27" s="2">
        <v>4</v>
      </c>
      <c r="AF27" s="2">
        <v>3</v>
      </c>
      <c r="AG27" s="2">
        <v>4</v>
      </c>
      <c r="AH27" s="2">
        <v>2</v>
      </c>
      <c r="AI27" s="2">
        <v>4</v>
      </c>
      <c r="AJ27" s="2">
        <v>4</v>
      </c>
      <c r="AK27" s="2">
        <v>4</v>
      </c>
      <c r="AL27" s="2">
        <v>3</v>
      </c>
      <c r="AM27" s="2">
        <v>4</v>
      </c>
      <c r="AN27" s="2">
        <v>3</v>
      </c>
      <c r="AO27" s="2">
        <v>3</v>
      </c>
      <c r="AP27" s="2">
        <v>4</v>
      </c>
      <c r="AQ27" s="2">
        <v>4</v>
      </c>
      <c r="AR27" s="2">
        <v>3</v>
      </c>
      <c r="AS27" s="2">
        <v>4</v>
      </c>
      <c r="AT27" s="2">
        <v>2</v>
      </c>
      <c r="AU27" s="2">
        <v>4</v>
      </c>
      <c r="AV27" s="2">
        <v>4</v>
      </c>
      <c r="AW27" s="2">
        <v>4</v>
      </c>
      <c r="AX27" s="2">
        <v>3</v>
      </c>
      <c r="AY27" s="2">
        <v>4</v>
      </c>
      <c r="AZ27" s="2">
        <v>3</v>
      </c>
      <c r="BA27" s="2">
        <v>3</v>
      </c>
      <c r="BB27" s="2">
        <v>4</v>
      </c>
      <c r="BC27" s="2">
        <v>4</v>
      </c>
      <c r="BD27" s="2">
        <v>3</v>
      </c>
      <c r="BE27" s="2">
        <v>4</v>
      </c>
      <c r="BF27" s="2">
        <v>2</v>
      </c>
      <c r="BG27" s="2">
        <v>4</v>
      </c>
      <c r="BH27" s="2">
        <v>4</v>
      </c>
      <c r="BI27" s="2">
        <v>4</v>
      </c>
      <c r="BJ27" s="2">
        <v>3</v>
      </c>
      <c r="BK27" s="2">
        <v>4</v>
      </c>
      <c r="BL27" s="2">
        <v>3</v>
      </c>
      <c r="BM27" s="2">
        <v>3</v>
      </c>
      <c r="BN27" s="2">
        <v>378</v>
      </c>
      <c r="BO27" s="2">
        <v>14.6</v>
      </c>
      <c r="BP27" s="2">
        <v>16.399999999999999</v>
      </c>
      <c r="BQ27" s="2">
        <v>12.2</v>
      </c>
      <c r="BR27" s="2">
        <v>16.399999999999999</v>
      </c>
      <c r="BS27" s="2">
        <v>5</v>
      </c>
      <c r="BT27" s="2">
        <v>14.6</v>
      </c>
      <c r="BU27" s="2">
        <v>14.6</v>
      </c>
      <c r="BV27" s="2">
        <v>14.6</v>
      </c>
      <c r="BW27" s="2">
        <v>8.6999999999999993</v>
      </c>
      <c r="BX27" s="2">
        <v>14.6</v>
      </c>
      <c r="BY27" s="2">
        <v>8.6999999999999993</v>
      </c>
      <c r="BZ27" s="2">
        <v>12.2</v>
      </c>
      <c r="CA27" s="2">
        <v>7052000</v>
      </c>
      <c r="CB27" s="2">
        <v>899660</v>
      </c>
      <c r="CC27" s="2">
        <v>1992400</v>
      </c>
      <c r="CD27" s="2">
        <v>143090</v>
      </c>
      <c r="CE27" s="2">
        <v>596270</v>
      </c>
      <c r="CF27" s="2">
        <v>56999</v>
      </c>
      <c r="CG27" s="2">
        <v>251040</v>
      </c>
      <c r="CH27" s="2">
        <v>599370</v>
      </c>
      <c r="CI27" s="2">
        <v>983460</v>
      </c>
      <c r="CJ27" s="2">
        <v>189230</v>
      </c>
      <c r="CK27" s="2">
        <v>800820</v>
      </c>
      <c r="CL27" s="2">
        <v>206840</v>
      </c>
      <c r="CM27" s="2">
        <v>332830</v>
      </c>
      <c r="CN27" s="2">
        <v>2</v>
      </c>
      <c r="CO27" s="2">
        <v>4</v>
      </c>
      <c r="CP27" s="2">
        <v>0</v>
      </c>
      <c r="CQ27" s="2">
        <v>2</v>
      </c>
      <c r="CR27" s="2">
        <v>0</v>
      </c>
      <c r="CS27" s="2">
        <v>1</v>
      </c>
      <c r="CT27" s="2">
        <v>1</v>
      </c>
      <c r="CU27" s="2">
        <v>1</v>
      </c>
      <c r="CV27" s="2">
        <v>1</v>
      </c>
      <c r="CW27" s="2">
        <v>3</v>
      </c>
      <c r="CX27" s="2">
        <v>0</v>
      </c>
      <c r="CY27" s="2">
        <v>2</v>
      </c>
      <c r="CZ27" s="2">
        <v>39</v>
      </c>
      <c r="DB27" s="8">
        <v>0.90712662805613797</v>
      </c>
      <c r="DC27" s="8">
        <f t="shared" si="2"/>
        <v>0.12384354409401187</v>
      </c>
      <c r="DD27" s="8">
        <v>0.28379411764705897</v>
      </c>
      <c r="DE27" s="8">
        <v>0.90712662805613797</v>
      </c>
      <c r="DF27" s="8">
        <v>1.2617031733195001</v>
      </c>
      <c r="DG27" s="9">
        <v>1.68017437844677</v>
      </c>
      <c r="DH27" s="5">
        <f t="shared" si="3"/>
        <v>2.3977864452713908</v>
      </c>
      <c r="DI27" s="6" t="s">
        <v>595</v>
      </c>
      <c r="DJ27" s="3" t="s">
        <v>120</v>
      </c>
    </row>
    <row r="28" spans="1:114" x14ac:dyDescent="0.25">
      <c r="A28" s="7">
        <v>25.428799999999999</v>
      </c>
      <c r="B28" s="8">
        <v>24.810199999999998</v>
      </c>
      <c r="C28" s="8">
        <v>24.80592</v>
      </c>
      <c r="D28" s="8">
        <v>25.125969999999999</v>
      </c>
      <c r="E28" s="8">
        <v>24.895409999999998</v>
      </c>
      <c r="F28" s="9">
        <v>25.678930000000001</v>
      </c>
      <c r="G28" s="7">
        <v>24.396170000000001</v>
      </c>
      <c r="H28" s="8">
        <v>24.167529999999999</v>
      </c>
      <c r="I28" s="8">
        <v>24.25487</v>
      </c>
      <c r="J28" s="8">
        <v>25.15673</v>
      </c>
      <c r="K28" s="8">
        <v>24.316099999999999</v>
      </c>
      <c r="L28" s="9">
        <v>20.923269999999999</v>
      </c>
      <c r="M28" s="2">
        <v>4</v>
      </c>
      <c r="N28" s="2">
        <v>4</v>
      </c>
      <c r="O28" s="2">
        <v>4</v>
      </c>
      <c r="P28" s="2">
        <v>25</v>
      </c>
      <c r="Q28" s="2">
        <v>25</v>
      </c>
      <c r="R28" s="2">
        <v>25</v>
      </c>
      <c r="S28" s="2">
        <v>28.949000000000002</v>
      </c>
      <c r="T28" s="2">
        <v>0</v>
      </c>
      <c r="U28" s="2">
        <v>43.814999999999998</v>
      </c>
      <c r="V28" s="2">
        <v>261010000</v>
      </c>
      <c r="W28" s="5">
        <f t="shared" si="0"/>
        <v>27.959529840507233</v>
      </c>
      <c r="X28" s="5">
        <f t="shared" si="1"/>
        <v>6.5819225379959034</v>
      </c>
      <c r="Y28" s="2">
        <v>34</v>
      </c>
      <c r="Z28" s="2">
        <v>4</v>
      </c>
      <c r="AA28" s="2">
        <v>4</v>
      </c>
      <c r="AB28" s="2">
        <v>4</v>
      </c>
      <c r="AC28" s="2">
        <v>1</v>
      </c>
      <c r="AD28" s="2">
        <v>4</v>
      </c>
      <c r="AE28" s="2">
        <v>3</v>
      </c>
      <c r="AF28" s="2">
        <v>2</v>
      </c>
      <c r="AG28" s="2">
        <v>3</v>
      </c>
      <c r="AH28" s="2">
        <v>4</v>
      </c>
      <c r="AI28" s="2">
        <v>4</v>
      </c>
      <c r="AJ28" s="2">
        <v>2</v>
      </c>
      <c r="AK28" s="2">
        <v>2</v>
      </c>
      <c r="AL28" s="2">
        <v>2</v>
      </c>
      <c r="AM28" s="2">
        <v>3</v>
      </c>
      <c r="AN28" s="2">
        <v>3</v>
      </c>
      <c r="AO28" s="2">
        <v>2</v>
      </c>
      <c r="AP28" s="2">
        <v>4</v>
      </c>
      <c r="AQ28" s="2">
        <v>3</v>
      </c>
      <c r="AR28" s="2">
        <v>2</v>
      </c>
      <c r="AS28" s="2">
        <v>3</v>
      </c>
      <c r="AT28" s="2">
        <v>4</v>
      </c>
      <c r="AU28" s="2">
        <v>4</v>
      </c>
      <c r="AV28" s="2">
        <v>2</v>
      </c>
      <c r="AW28" s="2">
        <v>2</v>
      </c>
      <c r="AX28" s="2">
        <v>2</v>
      </c>
      <c r="AY28" s="2">
        <v>3</v>
      </c>
      <c r="AZ28" s="2">
        <v>3</v>
      </c>
      <c r="BA28" s="2">
        <v>2</v>
      </c>
      <c r="BB28" s="2">
        <v>4</v>
      </c>
      <c r="BC28" s="2">
        <v>3</v>
      </c>
      <c r="BD28" s="2">
        <v>2</v>
      </c>
      <c r="BE28" s="2">
        <v>3</v>
      </c>
      <c r="BF28" s="2">
        <v>4</v>
      </c>
      <c r="BG28" s="2">
        <v>4</v>
      </c>
      <c r="BH28" s="2">
        <v>2</v>
      </c>
      <c r="BI28" s="2">
        <v>2</v>
      </c>
      <c r="BJ28" s="2">
        <v>2</v>
      </c>
      <c r="BK28" s="2">
        <v>3</v>
      </c>
      <c r="BL28" s="2">
        <v>3</v>
      </c>
      <c r="BM28" s="2">
        <v>2</v>
      </c>
      <c r="BN28" s="2">
        <v>256</v>
      </c>
      <c r="BO28" s="2">
        <v>25</v>
      </c>
      <c r="BP28" s="2">
        <v>21.5</v>
      </c>
      <c r="BQ28" s="2">
        <v>11.7</v>
      </c>
      <c r="BR28" s="2">
        <v>21.5</v>
      </c>
      <c r="BS28" s="2">
        <v>25</v>
      </c>
      <c r="BT28" s="2">
        <v>25</v>
      </c>
      <c r="BU28" s="2">
        <v>11.7</v>
      </c>
      <c r="BV28" s="2">
        <v>10.199999999999999</v>
      </c>
      <c r="BW28" s="2">
        <v>8.6</v>
      </c>
      <c r="BX28" s="2">
        <v>15.2</v>
      </c>
      <c r="BY28" s="2">
        <v>15.2</v>
      </c>
      <c r="BZ28" s="2">
        <v>11.7</v>
      </c>
      <c r="CA28" s="2">
        <v>26101000</v>
      </c>
      <c r="CB28" s="2">
        <v>6511500</v>
      </c>
      <c r="CC28" s="2">
        <v>1582600</v>
      </c>
      <c r="CD28" s="2">
        <v>742370</v>
      </c>
      <c r="CE28" s="2">
        <v>1538800</v>
      </c>
      <c r="CF28" s="2">
        <v>1136000</v>
      </c>
      <c r="CG28" s="2">
        <v>2157100</v>
      </c>
      <c r="CH28" s="2">
        <v>2031700</v>
      </c>
      <c r="CI28" s="2">
        <v>3828000</v>
      </c>
      <c r="CJ28" s="2">
        <v>1172100</v>
      </c>
      <c r="CK28" s="2">
        <v>3222800</v>
      </c>
      <c r="CL28" s="2">
        <v>1540600</v>
      </c>
      <c r="CM28" s="2">
        <v>637160</v>
      </c>
      <c r="CN28" s="2">
        <v>5</v>
      </c>
      <c r="CO28" s="2">
        <v>3</v>
      </c>
      <c r="CP28" s="2">
        <v>2</v>
      </c>
      <c r="CQ28" s="2">
        <v>3</v>
      </c>
      <c r="CR28" s="2">
        <v>4</v>
      </c>
      <c r="CS28" s="2">
        <v>3</v>
      </c>
      <c r="CT28" s="2">
        <v>3</v>
      </c>
      <c r="CU28" s="2">
        <v>2</v>
      </c>
      <c r="CV28" s="2">
        <v>2</v>
      </c>
      <c r="CW28" s="2">
        <v>4</v>
      </c>
      <c r="CX28" s="2">
        <v>1</v>
      </c>
      <c r="CY28" s="2">
        <v>2</v>
      </c>
      <c r="CZ28" s="2">
        <v>704</v>
      </c>
      <c r="DB28" s="8">
        <v>1.14118405308349</v>
      </c>
      <c r="DC28" s="8">
        <f t="shared" si="2"/>
        <v>7.2246356018431601E-2</v>
      </c>
      <c r="DD28" s="8">
        <v>0.205010101010101</v>
      </c>
      <c r="DE28" s="8">
        <v>1.14118405308349</v>
      </c>
      <c r="DF28" s="8">
        <v>1.2550932566324899</v>
      </c>
      <c r="DG28" s="9">
        <v>2.00940487205879</v>
      </c>
      <c r="DH28" s="5">
        <f t="shared" si="3"/>
        <v>2.3868257668595354</v>
      </c>
      <c r="DI28" s="6" t="s">
        <v>569</v>
      </c>
      <c r="DJ28" s="3" t="s">
        <v>478</v>
      </c>
    </row>
    <row r="29" spans="1:114" x14ac:dyDescent="0.25">
      <c r="A29" s="7">
        <v>23.717960000000001</v>
      </c>
      <c r="B29" s="8">
        <v>24.520849999999999</v>
      </c>
      <c r="C29" s="8">
        <v>23.651520000000001</v>
      </c>
      <c r="D29" s="8">
        <v>23.773440000000001</v>
      </c>
      <c r="E29" s="8">
        <v>24.167369999999998</v>
      </c>
      <c r="F29" s="9">
        <v>23.38982</v>
      </c>
      <c r="G29" s="7">
        <v>23.263559999999998</v>
      </c>
      <c r="H29" s="8">
        <v>22.613620000000001</v>
      </c>
      <c r="I29" s="8">
        <v>20.305689999999998</v>
      </c>
      <c r="J29" s="8">
        <v>23.1617</v>
      </c>
      <c r="K29" s="8">
        <v>22.9496</v>
      </c>
      <c r="L29" s="9">
        <v>23.425599999999999</v>
      </c>
      <c r="M29" s="2">
        <v>6</v>
      </c>
      <c r="N29" s="2">
        <v>6</v>
      </c>
      <c r="O29" s="2">
        <v>6</v>
      </c>
      <c r="P29" s="2">
        <v>13.1</v>
      </c>
      <c r="Q29" s="2">
        <v>13.1</v>
      </c>
      <c r="R29" s="2">
        <v>13.1</v>
      </c>
      <c r="S29" s="2">
        <v>71.468000000000004</v>
      </c>
      <c r="T29" s="2">
        <v>0</v>
      </c>
      <c r="U29" s="2">
        <v>79.998000000000005</v>
      </c>
      <c r="V29" s="2">
        <v>135040000</v>
      </c>
      <c r="W29" s="5">
        <f t="shared" si="0"/>
        <v>27.008811568256633</v>
      </c>
      <c r="X29" s="5">
        <f t="shared" si="1"/>
        <v>6.3581149826075825</v>
      </c>
      <c r="Y29" s="2">
        <v>29</v>
      </c>
      <c r="Z29" s="2" t="s">
        <v>101</v>
      </c>
      <c r="AA29" s="2" t="s">
        <v>101</v>
      </c>
      <c r="AB29" s="2" t="s">
        <v>101</v>
      </c>
      <c r="AC29" s="2">
        <v>2</v>
      </c>
      <c r="AD29" s="2">
        <v>6</v>
      </c>
      <c r="AE29" s="2">
        <v>5</v>
      </c>
      <c r="AF29" s="2">
        <v>4</v>
      </c>
      <c r="AG29" s="2">
        <v>5</v>
      </c>
      <c r="AH29" s="2">
        <v>2</v>
      </c>
      <c r="AI29" s="2">
        <v>4</v>
      </c>
      <c r="AJ29" s="2">
        <v>5</v>
      </c>
      <c r="AK29" s="2">
        <v>6</v>
      </c>
      <c r="AL29" s="2">
        <v>4</v>
      </c>
      <c r="AM29" s="2">
        <v>5</v>
      </c>
      <c r="AN29" s="2">
        <v>4</v>
      </c>
      <c r="AO29" s="2">
        <v>4</v>
      </c>
      <c r="AP29" s="2">
        <v>6</v>
      </c>
      <c r="AQ29" s="2">
        <v>5</v>
      </c>
      <c r="AR29" s="2">
        <v>4</v>
      </c>
      <c r="AS29" s="2">
        <v>5</v>
      </c>
      <c r="AT29" s="2">
        <v>2</v>
      </c>
      <c r="AU29" s="2">
        <v>4</v>
      </c>
      <c r="AV29" s="2">
        <v>5</v>
      </c>
      <c r="AW29" s="2">
        <v>6</v>
      </c>
      <c r="AX29" s="2">
        <v>4</v>
      </c>
      <c r="AY29" s="2">
        <v>5</v>
      </c>
      <c r="AZ29" s="2">
        <v>4</v>
      </c>
      <c r="BA29" s="2">
        <v>4</v>
      </c>
      <c r="BB29" s="2">
        <v>6</v>
      </c>
      <c r="BC29" s="2">
        <v>5</v>
      </c>
      <c r="BD29" s="2">
        <v>4</v>
      </c>
      <c r="BE29" s="2">
        <v>5</v>
      </c>
      <c r="BF29" s="2">
        <v>2</v>
      </c>
      <c r="BG29" s="2">
        <v>4</v>
      </c>
      <c r="BH29" s="2">
        <v>5</v>
      </c>
      <c r="BI29" s="2">
        <v>6</v>
      </c>
      <c r="BJ29" s="2">
        <v>4</v>
      </c>
      <c r="BK29" s="2">
        <v>5</v>
      </c>
      <c r="BL29" s="2">
        <v>4</v>
      </c>
      <c r="BM29" s="2">
        <v>4</v>
      </c>
      <c r="BN29" s="2">
        <v>641</v>
      </c>
      <c r="BO29" s="2">
        <v>13.1</v>
      </c>
      <c r="BP29" s="2">
        <v>10</v>
      </c>
      <c r="BQ29" s="2">
        <v>9.6999999999999993</v>
      </c>
      <c r="BR29" s="2">
        <v>11.1</v>
      </c>
      <c r="BS29" s="2">
        <v>4.8</v>
      </c>
      <c r="BT29" s="2">
        <v>8</v>
      </c>
      <c r="BU29" s="2">
        <v>10</v>
      </c>
      <c r="BV29" s="2">
        <v>13.1</v>
      </c>
      <c r="BW29" s="2">
        <v>8.6</v>
      </c>
      <c r="BX29" s="2">
        <v>10</v>
      </c>
      <c r="BY29" s="2">
        <v>9</v>
      </c>
      <c r="BZ29" s="2">
        <v>8</v>
      </c>
      <c r="CA29" s="2">
        <v>3858200</v>
      </c>
      <c r="CB29" s="2">
        <v>694240</v>
      </c>
      <c r="CC29" s="2">
        <v>368120</v>
      </c>
      <c r="CD29" s="2">
        <v>176040</v>
      </c>
      <c r="CE29" s="2">
        <v>188860</v>
      </c>
      <c r="CF29" s="2">
        <v>93394</v>
      </c>
      <c r="CG29" s="2">
        <v>60946</v>
      </c>
      <c r="CH29" s="2">
        <v>613610</v>
      </c>
      <c r="CI29" s="2">
        <v>675690</v>
      </c>
      <c r="CJ29" s="2">
        <v>252080</v>
      </c>
      <c r="CK29" s="2">
        <v>328260</v>
      </c>
      <c r="CL29" s="2">
        <v>180180</v>
      </c>
      <c r="CM29" s="2">
        <v>226720</v>
      </c>
      <c r="CN29" s="2">
        <v>2</v>
      </c>
      <c r="CO29" s="2">
        <v>3</v>
      </c>
      <c r="CP29" s="2">
        <v>3</v>
      </c>
      <c r="CQ29" s="2">
        <v>5</v>
      </c>
      <c r="CR29" s="2">
        <v>3</v>
      </c>
      <c r="CS29" s="2">
        <v>2</v>
      </c>
      <c r="CT29" s="2">
        <v>1</v>
      </c>
      <c r="CU29" s="2">
        <v>4</v>
      </c>
      <c r="CV29" s="2">
        <v>1</v>
      </c>
      <c r="CW29" s="2">
        <v>2</v>
      </c>
      <c r="CX29" s="2">
        <v>3</v>
      </c>
      <c r="CY29" s="2">
        <v>0</v>
      </c>
      <c r="CZ29" s="2">
        <v>299</v>
      </c>
      <c r="DB29" s="8">
        <v>1.48510589441128</v>
      </c>
      <c r="DC29" s="8">
        <f t="shared" si="2"/>
        <v>3.2726088883492627E-2</v>
      </c>
      <c r="DD29" s="8">
        <v>0.11464705882352901</v>
      </c>
      <c r="DE29" s="8">
        <v>1.48510589441128</v>
      </c>
      <c r="DF29" s="8">
        <v>1.2501983642578101</v>
      </c>
      <c r="DG29" s="9">
        <v>2.4767206922129201</v>
      </c>
      <c r="DH29" s="5">
        <f t="shared" si="3"/>
        <v>2.3787412740419902</v>
      </c>
      <c r="DI29" s="6" t="s">
        <v>555</v>
      </c>
      <c r="DJ29" s="3" t="s">
        <v>271</v>
      </c>
    </row>
    <row r="30" spans="1:114" x14ac:dyDescent="0.25">
      <c r="A30" s="7">
        <v>24.9222</v>
      </c>
      <c r="B30" s="8">
        <v>26.636990000000001</v>
      </c>
      <c r="C30" s="8">
        <v>24.426110000000001</v>
      </c>
      <c r="D30" s="8">
        <v>25.310220000000001</v>
      </c>
      <c r="E30" s="8">
        <v>23.93319</v>
      </c>
      <c r="F30" s="9">
        <v>25.23546</v>
      </c>
      <c r="G30" s="7">
        <v>23.607050000000001</v>
      </c>
      <c r="H30" s="8">
        <v>23.411709999999999</v>
      </c>
      <c r="I30" s="8">
        <v>23.315480000000001</v>
      </c>
      <c r="J30" s="8">
        <v>24.070139999999999</v>
      </c>
      <c r="K30" s="8">
        <v>24.155149999999999</v>
      </c>
      <c r="L30" s="9">
        <v>24.44821</v>
      </c>
      <c r="M30" s="2">
        <v>8</v>
      </c>
      <c r="N30" s="2">
        <v>8</v>
      </c>
      <c r="O30" s="2">
        <v>8</v>
      </c>
      <c r="P30" s="2">
        <v>44.2</v>
      </c>
      <c r="Q30" s="2">
        <v>44.2</v>
      </c>
      <c r="R30" s="2">
        <v>44.2</v>
      </c>
      <c r="S30" s="2">
        <v>38.386000000000003</v>
      </c>
      <c r="T30" s="2">
        <v>0</v>
      </c>
      <c r="U30" s="2">
        <v>99.875</v>
      </c>
      <c r="V30" s="2">
        <v>260730000</v>
      </c>
      <c r="W30" s="5">
        <f t="shared" si="0"/>
        <v>27.957981350262166</v>
      </c>
      <c r="X30" s="5">
        <f t="shared" si="1"/>
        <v>6.581558009589954</v>
      </c>
      <c r="Y30" s="2">
        <v>49</v>
      </c>
      <c r="Z30" s="2">
        <v>8</v>
      </c>
      <c r="AA30" s="2">
        <v>8</v>
      </c>
      <c r="AB30" s="2">
        <v>8</v>
      </c>
      <c r="AC30" s="2">
        <v>1</v>
      </c>
      <c r="AD30" s="2">
        <v>5</v>
      </c>
      <c r="AE30" s="2">
        <v>7</v>
      </c>
      <c r="AF30" s="2">
        <v>4</v>
      </c>
      <c r="AG30" s="2">
        <v>7</v>
      </c>
      <c r="AH30" s="2">
        <v>2</v>
      </c>
      <c r="AI30" s="2">
        <v>6</v>
      </c>
      <c r="AJ30" s="2">
        <v>5</v>
      </c>
      <c r="AK30" s="2">
        <v>6</v>
      </c>
      <c r="AL30" s="2">
        <v>4</v>
      </c>
      <c r="AM30" s="2">
        <v>7</v>
      </c>
      <c r="AN30" s="2">
        <v>8</v>
      </c>
      <c r="AO30" s="2">
        <v>5</v>
      </c>
      <c r="AP30" s="2">
        <v>5</v>
      </c>
      <c r="AQ30" s="2">
        <v>7</v>
      </c>
      <c r="AR30" s="2">
        <v>4</v>
      </c>
      <c r="AS30" s="2">
        <v>7</v>
      </c>
      <c r="AT30" s="2">
        <v>2</v>
      </c>
      <c r="AU30" s="2">
        <v>6</v>
      </c>
      <c r="AV30" s="2">
        <v>5</v>
      </c>
      <c r="AW30" s="2">
        <v>6</v>
      </c>
      <c r="AX30" s="2">
        <v>4</v>
      </c>
      <c r="AY30" s="2">
        <v>7</v>
      </c>
      <c r="AZ30" s="2">
        <v>8</v>
      </c>
      <c r="BA30" s="2">
        <v>5</v>
      </c>
      <c r="BB30" s="2">
        <v>5</v>
      </c>
      <c r="BC30" s="2">
        <v>7</v>
      </c>
      <c r="BD30" s="2">
        <v>4</v>
      </c>
      <c r="BE30" s="2">
        <v>7</v>
      </c>
      <c r="BF30" s="2">
        <v>2</v>
      </c>
      <c r="BG30" s="2">
        <v>6</v>
      </c>
      <c r="BH30" s="2">
        <v>5</v>
      </c>
      <c r="BI30" s="2">
        <v>6</v>
      </c>
      <c r="BJ30" s="2">
        <v>4</v>
      </c>
      <c r="BK30" s="2">
        <v>7</v>
      </c>
      <c r="BL30" s="2">
        <v>8</v>
      </c>
      <c r="BM30" s="2">
        <v>5</v>
      </c>
      <c r="BN30" s="2">
        <v>351</v>
      </c>
      <c r="BO30" s="2">
        <v>29.1</v>
      </c>
      <c r="BP30" s="2">
        <v>37.9</v>
      </c>
      <c r="BQ30" s="2">
        <v>21.9</v>
      </c>
      <c r="BR30" s="2">
        <v>39</v>
      </c>
      <c r="BS30" s="2">
        <v>11.4</v>
      </c>
      <c r="BT30" s="2">
        <v>34.5</v>
      </c>
      <c r="BU30" s="2">
        <v>28.2</v>
      </c>
      <c r="BV30" s="2">
        <v>34.200000000000003</v>
      </c>
      <c r="BW30" s="2">
        <v>19.399999999999999</v>
      </c>
      <c r="BX30" s="2">
        <v>39</v>
      </c>
      <c r="BY30" s="2">
        <v>44.2</v>
      </c>
      <c r="BZ30" s="2">
        <v>29.1</v>
      </c>
      <c r="CA30" s="2">
        <v>18624000</v>
      </c>
      <c r="CB30" s="2">
        <v>2075200</v>
      </c>
      <c r="CC30" s="2">
        <v>4785800</v>
      </c>
      <c r="CD30" s="2">
        <v>640590</v>
      </c>
      <c r="CE30" s="2">
        <v>2004200</v>
      </c>
      <c r="CF30" s="2">
        <v>161200</v>
      </c>
      <c r="CG30" s="2">
        <v>703370</v>
      </c>
      <c r="CH30" s="2">
        <v>1581200</v>
      </c>
      <c r="CI30" s="2">
        <v>1809800</v>
      </c>
      <c r="CJ30" s="2">
        <v>770610</v>
      </c>
      <c r="CK30" s="2">
        <v>1497600</v>
      </c>
      <c r="CL30" s="2">
        <v>1361700</v>
      </c>
      <c r="CM30" s="2">
        <v>1232600</v>
      </c>
      <c r="CN30" s="2">
        <v>5</v>
      </c>
      <c r="CO30" s="2">
        <v>9</v>
      </c>
      <c r="CP30" s="2">
        <v>2</v>
      </c>
      <c r="CQ30" s="2">
        <v>5</v>
      </c>
      <c r="CR30" s="2">
        <v>0</v>
      </c>
      <c r="CS30" s="2">
        <v>2</v>
      </c>
      <c r="CT30" s="2">
        <v>4</v>
      </c>
      <c r="CU30" s="2">
        <v>7</v>
      </c>
      <c r="CV30" s="2">
        <v>1</v>
      </c>
      <c r="CW30" s="2">
        <v>5</v>
      </c>
      <c r="CX30" s="2">
        <v>5</v>
      </c>
      <c r="CY30" s="2">
        <v>4</v>
      </c>
      <c r="CZ30" s="2">
        <v>503</v>
      </c>
      <c r="DB30" s="8">
        <v>1.84175844321141</v>
      </c>
      <c r="DC30" s="8">
        <f t="shared" si="2"/>
        <v>1.4395990679036977E-2</v>
      </c>
      <c r="DD30" s="8">
        <v>6.5217391304347797E-2</v>
      </c>
      <c r="DE30" s="8">
        <v>1.84175844321141</v>
      </c>
      <c r="DF30" s="8">
        <v>1.2427422205607099</v>
      </c>
      <c r="DG30" s="9">
        <v>2.9556032233160101</v>
      </c>
      <c r="DH30" s="5">
        <f t="shared" si="3"/>
        <v>2.3664791653790851</v>
      </c>
      <c r="DI30" s="6" t="s">
        <v>510</v>
      </c>
      <c r="DJ30" s="3" t="s">
        <v>369</v>
      </c>
    </row>
    <row r="31" spans="1:114" x14ac:dyDescent="0.25">
      <c r="A31" s="7">
        <v>24.524560000000001</v>
      </c>
      <c r="B31" s="8">
        <v>26.734539999999999</v>
      </c>
      <c r="C31" s="8">
        <v>24.4771</v>
      </c>
      <c r="D31" s="8">
        <v>26.501740000000002</v>
      </c>
      <c r="E31" s="8">
        <v>24.988019999999999</v>
      </c>
      <c r="F31" s="9">
        <v>24.73133</v>
      </c>
      <c r="G31" s="7">
        <v>23.834900000000001</v>
      </c>
      <c r="H31" s="8">
        <v>23.90738</v>
      </c>
      <c r="I31" s="8">
        <v>23.975960000000001</v>
      </c>
      <c r="J31" s="8">
        <v>24.333739999999999</v>
      </c>
      <c r="K31" s="8">
        <v>24.185559999999999</v>
      </c>
      <c r="L31" s="9">
        <v>24.494910000000001</v>
      </c>
      <c r="M31" s="2">
        <v>10</v>
      </c>
      <c r="N31" s="2">
        <v>10</v>
      </c>
      <c r="O31" s="2">
        <v>10</v>
      </c>
      <c r="P31" s="2">
        <v>26</v>
      </c>
      <c r="Q31" s="2">
        <v>26</v>
      </c>
      <c r="R31" s="2">
        <v>26</v>
      </c>
      <c r="S31" s="2">
        <v>64.239000000000004</v>
      </c>
      <c r="T31" s="2">
        <v>0</v>
      </c>
      <c r="U31" s="2">
        <v>102.03</v>
      </c>
      <c r="V31" s="2">
        <v>317780000</v>
      </c>
      <c r="W31" s="5">
        <f t="shared" si="0"/>
        <v>28.243453088288849</v>
      </c>
      <c r="X31" s="5">
        <f t="shared" si="1"/>
        <v>6.6487606012357015</v>
      </c>
      <c r="Y31" s="2">
        <v>47</v>
      </c>
      <c r="Z31" s="2">
        <v>10</v>
      </c>
      <c r="AA31" s="2">
        <v>10</v>
      </c>
      <c r="AB31" s="2">
        <v>10</v>
      </c>
      <c r="AC31" s="2">
        <v>1</v>
      </c>
      <c r="AD31" s="2">
        <v>7</v>
      </c>
      <c r="AE31" s="2">
        <v>9</v>
      </c>
      <c r="AF31" s="2">
        <v>6</v>
      </c>
      <c r="AG31" s="2">
        <v>9</v>
      </c>
      <c r="AH31" s="2">
        <v>8</v>
      </c>
      <c r="AI31" s="2">
        <v>6</v>
      </c>
      <c r="AJ31" s="2">
        <v>10</v>
      </c>
      <c r="AK31" s="2">
        <v>9</v>
      </c>
      <c r="AL31" s="2">
        <v>9</v>
      </c>
      <c r="AM31" s="2">
        <v>9</v>
      </c>
      <c r="AN31" s="2">
        <v>9</v>
      </c>
      <c r="AO31" s="2">
        <v>8</v>
      </c>
      <c r="AP31" s="2">
        <v>7</v>
      </c>
      <c r="AQ31" s="2">
        <v>9</v>
      </c>
      <c r="AR31" s="2">
        <v>6</v>
      </c>
      <c r="AS31" s="2">
        <v>9</v>
      </c>
      <c r="AT31" s="2">
        <v>8</v>
      </c>
      <c r="AU31" s="2">
        <v>6</v>
      </c>
      <c r="AV31" s="2">
        <v>10</v>
      </c>
      <c r="AW31" s="2">
        <v>9</v>
      </c>
      <c r="AX31" s="2">
        <v>9</v>
      </c>
      <c r="AY31" s="2">
        <v>9</v>
      </c>
      <c r="AZ31" s="2">
        <v>9</v>
      </c>
      <c r="BA31" s="2">
        <v>8</v>
      </c>
      <c r="BB31" s="2">
        <v>7</v>
      </c>
      <c r="BC31" s="2">
        <v>9</v>
      </c>
      <c r="BD31" s="2">
        <v>6</v>
      </c>
      <c r="BE31" s="2">
        <v>9</v>
      </c>
      <c r="BF31" s="2">
        <v>8</v>
      </c>
      <c r="BG31" s="2">
        <v>6</v>
      </c>
      <c r="BH31" s="2">
        <v>10</v>
      </c>
      <c r="BI31" s="2">
        <v>9</v>
      </c>
      <c r="BJ31" s="2">
        <v>9</v>
      </c>
      <c r="BK31" s="2">
        <v>9</v>
      </c>
      <c r="BL31" s="2">
        <v>9</v>
      </c>
      <c r="BM31" s="2">
        <v>8</v>
      </c>
      <c r="BN31" s="2">
        <v>593</v>
      </c>
      <c r="BO31" s="2">
        <v>17.899999999999999</v>
      </c>
      <c r="BP31" s="2">
        <v>23.8</v>
      </c>
      <c r="BQ31" s="2">
        <v>16</v>
      </c>
      <c r="BR31" s="2">
        <v>23.8</v>
      </c>
      <c r="BS31" s="2">
        <v>21.8</v>
      </c>
      <c r="BT31" s="2">
        <v>17.399999999999999</v>
      </c>
      <c r="BU31" s="2">
        <v>26</v>
      </c>
      <c r="BV31" s="2">
        <v>22.9</v>
      </c>
      <c r="BW31" s="2">
        <v>22.9</v>
      </c>
      <c r="BX31" s="2">
        <v>23.9</v>
      </c>
      <c r="BY31" s="2">
        <v>24.1</v>
      </c>
      <c r="BZ31" s="2">
        <v>20.399999999999999</v>
      </c>
      <c r="CA31" s="2">
        <v>9079400</v>
      </c>
      <c r="CB31" s="2">
        <v>594630</v>
      </c>
      <c r="CC31" s="2">
        <v>2114000</v>
      </c>
      <c r="CD31" s="2">
        <v>217850</v>
      </c>
      <c r="CE31" s="2">
        <v>1571200</v>
      </c>
      <c r="CF31" s="2">
        <v>245060</v>
      </c>
      <c r="CG31" s="2">
        <v>160900</v>
      </c>
      <c r="CH31" s="2">
        <v>826110</v>
      </c>
      <c r="CI31" s="2">
        <v>997960</v>
      </c>
      <c r="CJ31" s="2">
        <v>620900</v>
      </c>
      <c r="CK31" s="2">
        <v>712950</v>
      </c>
      <c r="CL31" s="2">
        <v>514550</v>
      </c>
      <c r="CM31" s="2">
        <v>503370</v>
      </c>
      <c r="CN31" s="2">
        <v>3</v>
      </c>
      <c r="CO31" s="2">
        <v>10</v>
      </c>
      <c r="CP31" s="2">
        <v>0</v>
      </c>
      <c r="CQ31" s="2">
        <v>8</v>
      </c>
      <c r="CR31" s="2">
        <v>2</v>
      </c>
      <c r="CS31" s="2">
        <v>3</v>
      </c>
      <c r="CT31" s="2">
        <v>4</v>
      </c>
      <c r="CU31" s="2">
        <v>6</v>
      </c>
      <c r="CV31" s="2">
        <v>2</v>
      </c>
      <c r="CW31" s="2">
        <v>4</v>
      </c>
      <c r="CX31" s="2">
        <v>3</v>
      </c>
      <c r="CY31" s="2">
        <v>2</v>
      </c>
      <c r="CZ31" s="2">
        <v>275</v>
      </c>
      <c r="DB31" s="8">
        <v>1.7284930192058101</v>
      </c>
      <c r="DC31" s="8">
        <f t="shared" si="2"/>
        <v>1.8685597120052928E-2</v>
      </c>
      <c r="DD31" s="8">
        <v>7.4113207547169796E-2</v>
      </c>
      <c r="DE31" s="8">
        <v>1.7284930192058101</v>
      </c>
      <c r="DF31" s="8">
        <v>1.20414066314697</v>
      </c>
      <c r="DG31" s="9">
        <v>2.8033890075475898</v>
      </c>
      <c r="DH31" s="5">
        <f t="shared" si="3"/>
        <v>2.3039999143470973</v>
      </c>
      <c r="DI31" s="6" t="s">
        <v>538</v>
      </c>
      <c r="DJ31" s="3" t="s">
        <v>255</v>
      </c>
    </row>
    <row r="32" spans="1:114" x14ac:dyDescent="0.25">
      <c r="A32" s="7">
        <v>24.99417</v>
      </c>
      <c r="B32" s="8">
        <v>26.482959999999999</v>
      </c>
      <c r="C32" s="8">
        <v>24.646090000000001</v>
      </c>
      <c r="D32" s="8">
        <v>25.685600000000001</v>
      </c>
      <c r="E32" s="8">
        <v>24.813970000000001</v>
      </c>
      <c r="F32" s="9">
        <v>24.411639999999998</v>
      </c>
      <c r="G32" s="7">
        <v>23.360779999999998</v>
      </c>
      <c r="H32" s="8">
        <v>23.637879999999999</v>
      </c>
      <c r="I32" s="8">
        <v>23.44304</v>
      </c>
      <c r="J32" s="8">
        <v>24.682919999999999</v>
      </c>
      <c r="K32" s="8">
        <v>24.211860000000001</v>
      </c>
      <c r="L32" s="9">
        <v>24.680399999999999</v>
      </c>
      <c r="M32" s="2">
        <v>7</v>
      </c>
      <c r="N32" s="2">
        <v>7</v>
      </c>
      <c r="O32" s="2">
        <v>7</v>
      </c>
      <c r="P32" s="2">
        <v>40.6</v>
      </c>
      <c r="Q32" s="2">
        <v>40.6</v>
      </c>
      <c r="R32" s="2">
        <v>40.6</v>
      </c>
      <c r="S32" s="2">
        <v>27.827999999999999</v>
      </c>
      <c r="T32" s="2">
        <v>0</v>
      </c>
      <c r="U32" s="2">
        <v>122.64</v>
      </c>
      <c r="V32" s="2">
        <v>253980000</v>
      </c>
      <c r="W32" s="5">
        <f t="shared" si="0"/>
        <v>27.920139653589025</v>
      </c>
      <c r="X32" s="5">
        <f t="shared" si="1"/>
        <v>6.5726497368961798</v>
      </c>
      <c r="Y32" s="2">
        <v>41</v>
      </c>
      <c r="Z32" s="2">
        <v>7</v>
      </c>
      <c r="AA32" s="2">
        <v>7</v>
      </c>
      <c r="AB32" s="2">
        <v>7</v>
      </c>
      <c r="AC32" s="2">
        <v>1</v>
      </c>
      <c r="AD32" s="2">
        <v>3</v>
      </c>
      <c r="AE32" s="2">
        <v>7</v>
      </c>
      <c r="AF32" s="2">
        <v>4</v>
      </c>
      <c r="AG32" s="2">
        <v>7</v>
      </c>
      <c r="AH32" s="2">
        <v>4</v>
      </c>
      <c r="AI32" s="2">
        <v>6</v>
      </c>
      <c r="AJ32" s="2">
        <v>6</v>
      </c>
      <c r="AK32" s="2">
        <v>3</v>
      </c>
      <c r="AL32" s="2">
        <v>2</v>
      </c>
      <c r="AM32" s="2">
        <v>4</v>
      </c>
      <c r="AN32" s="2">
        <v>5</v>
      </c>
      <c r="AO32" s="2">
        <v>3</v>
      </c>
      <c r="AP32" s="2">
        <v>3</v>
      </c>
      <c r="AQ32" s="2">
        <v>7</v>
      </c>
      <c r="AR32" s="2">
        <v>4</v>
      </c>
      <c r="AS32" s="2">
        <v>7</v>
      </c>
      <c r="AT32" s="2">
        <v>4</v>
      </c>
      <c r="AU32" s="2">
        <v>6</v>
      </c>
      <c r="AV32" s="2">
        <v>6</v>
      </c>
      <c r="AW32" s="2">
        <v>3</v>
      </c>
      <c r="AX32" s="2">
        <v>2</v>
      </c>
      <c r="AY32" s="2">
        <v>4</v>
      </c>
      <c r="AZ32" s="2">
        <v>5</v>
      </c>
      <c r="BA32" s="2">
        <v>3</v>
      </c>
      <c r="BB32" s="2">
        <v>3</v>
      </c>
      <c r="BC32" s="2">
        <v>7</v>
      </c>
      <c r="BD32" s="2">
        <v>4</v>
      </c>
      <c r="BE32" s="2">
        <v>7</v>
      </c>
      <c r="BF32" s="2">
        <v>4</v>
      </c>
      <c r="BG32" s="2">
        <v>6</v>
      </c>
      <c r="BH32" s="2">
        <v>6</v>
      </c>
      <c r="BI32" s="2">
        <v>3</v>
      </c>
      <c r="BJ32" s="2">
        <v>2</v>
      </c>
      <c r="BK32" s="2">
        <v>4</v>
      </c>
      <c r="BL32" s="2">
        <v>5</v>
      </c>
      <c r="BM32" s="2">
        <v>3</v>
      </c>
      <c r="BN32" s="2">
        <v>256</v>
      </c>
      <c r="BO32" s="2">
        <v>11.7</v>
      </c>
      <c r="BP32" s="2">
        <v>40.6</v>
      </c>
      <c r="BQ32" s="2">
        <v>16.399999999999999</v>
      </c>
      <c r="BR32" s="2">
        <v>40.6</v>
      </c>
      <c r="BS32" s="2">
        <v>21.5</v>
      </c>
      <c r="BT32" s="2">
        <v>27.3</v>
      </c>
      <c r="BU32" s="2">
        <v>27.3</v>
      </c>
      <c r="BV32" s="2">
        <v>15.6</v>
      </c>
      <c r="BW32" s="2">
        <v>12.5</v>
      </c>
      <c r="BX32" s="2">
        <v>22.7</v>
      </c>
      <c r="BY32" s="2">
        <v>21.9</v>
      </c>
      <c r="BZ32" s="2">
        <v>16.8</v>
      </c>
      <c r="CA32" s="2">
        <v>28220000</v>
      </c>
      <c r="CB32" s="2">
        <v>4378000</v>
      </c>
      <c r="CC32" s="2">
        <v>8459600</v>
      </c>
      <c r="CD32" s="2">
        <v>1155800</v>
      </c>
      <c r="CE32" s="2">
        <v>4441500</v>
      </c>
      <c r="CF32" s="2">
        <v>600860</v>
      </c>
      <c r="CG32" s="2">
        <v>857190</v>
      </c>
      <c r="CH32" s="2">
        <v>2537200</v>
      </c>
      <c r="CI32" s="2">
        <v>1748100</v>
      </c>
      <c r="CJ32" s="2">
        <v>384830</v>
      </c>
      <c r="CK32" s="2">
        <v>1086800</v>
      </c>
      <c r="CL32" s="2">
        <v>1330300</v>
      </c>
      <c r="CM32" s="2">
        <v>1239400</v>
      </c>
      <c r="CN32" s="2">
        <v>5</v>
      </c>
      <c r="CO32" s="2">
        <v>6</v>
      </c>
      <c r="CP32" s="2">
        <v>2</v>
      </c>
      <c r="CQ32" s="2">
        <v>4</v>
      </c>
      <c r="CR32" s="2">
        <v>2</v>
      </c>
      <c r="CS32" s="2">
        <v>4</v>
      </c>
      <c r="CT32" s="2">
        <v>2</v>
      </c>
      <c r="CU32" s="2">
        <v>2</v>
      </c>
      <c r="CV32" s="2">
        <v>2</v>
      </c>
      <c r="CW32" s="2">
        <v>5</v>
      </c>
      <c r="CX32" s="2">
        <v>3</v>
      </c>
      <c r="CY32" s="2">
        <v>4</v>
      </c>
      <c r="CZ32" s="2">
        <v>160</v>
      </c>
      <c r="DB32" s="8">
        <v>1.8134974311196801</v>
      </c>
      <c r="DC32" s="8">
        <f t="shared" si="2"/>
        <v>1.5363938811752065E-2</v>
      </c>
      <c r="DD32" s="8">
        <v>6.6204081632653095E-2</v>
      </c>
      <c r="DE32" s="8">
        <v>1.8134974311196801</v>
      </c>
      <c r="DF32" s="8">
        <v>1.16958999633789</v>
      </c>
      <c r="DG32" s="9">
        <v>2.9175824398379699</v>
      </c>
      <c r="DH32" s="5">
        <f t="shared" si="3"/>
        <v>2.24947759300774</v>
      </c>
      <c r="DI32" s="6" t="s">
        <v>535</v>
      </c>
      <c r="DJ32" s="3" t="s">
        <v>191</v>
      </c>
    </row>
    <row r="33" spans="1:114" x14ac:dyDescent="0.25">
      <c r="A33" s="7">
        <v>23.53623</v>
      </c>
      <c r="B33" s="8">
        <v>25.512709999999998</v>
      </c>
      <c r="C33" s="8">
        <v>24.5518</v>
      </c>
      <c r="D33" s="8">
        <v>25.721720000000001</v>
      </c>
      <c r="E33" s="8">
        <v>24.900539999999999</v>
      </c>
      <c r="F33" s="9">
        <v>24.751390000000001</v>
      </c>
      <c r="G33" s="7">
        <v>23.01013</v>
      </c>
      <c r="H33" s="8">
        <v>23.11656</v>
      </c>
      <c r="I33" s="8">
        <v>23.292919999999999</v>
      </c>
      <c r="J33" s="8">
        <v>24.16039</v>
      </c>
      <c r="K33" s="8">
        <v>24.219930000000002</v>
      </c>
      <c r="L33" s="9">
        <v>24.16339</v>
      </c>
      <c r="M33" s="2">
        <v>12</v>
      </c>
      <c r="N33" s="2">
        <v>12</v>
      </c>
      <c r="O33" s="2">
        <v>12</v>
      </c>
      <c r="P33" s="2">
        <v>21.9</v>
      </c>
      <c r="Q33" s="2">
        <v>21.9</v>
      </c>
      <c r="R33" s="2">
        <v>21.9</v>
      </c>
      <c r="S33" s="2">
        <v>83.435000000000002</v>
      </c>
      <c r="T33" s="2">
        <v>0</v>
      </c>
      <c r="U33" s="2">
        <v>97.155000000000001</v>
      </c>
      <c r="V33" s="2">
        <v>196170000</v>
      </c>
      <c r="W33" s="5">
        <f t="shared" si="0"/>
        <v>27.547529188217226</v>
      </c>
      <c r="X33" s="5">
        <f t="shared" si="1"/>
        <v>6.4849339121339673</v>
      </c>
      <c r="Y33" s="2">
        <v>43</v>
      </c>
      <c r="Z33" s="2" t="s">
        <v>101</v>
      </c>
      <c r="AA33" s="2" t="s">
        <v>101</v>
      </c>
      <c r="AB33" s="2" t="s">
        <v>101</v>
      </c>
      <c r="AC33" s="2">
        <v>2</v>
      </c>
      <c r="AD33" s="2">
        <v>5</v>
      </c>
      <c r="AE33" s="2">
        <v>9</v>
      </c>
      <c r="AF33" s="2">
        <v>4</v>
      </c>
      <c r="AG33" s="2">
        <v>10</v>
      </c>
      <c r="AH33" s="2">
        <v>7</v>
      </c>
      <c r="AI33" s="2">
        <v>5</v>
      </c>
      <c r="AJ33" s="2">
        <v>4</v>
      </c>
      <c r="AK33" s="2">
        <v>4</v>
      </c>
      <c r="AL33" s="2">
        <v>5</v>
      </c>
      <c r="AM33" s="2">
        <v>7</v>
      </c>
      <c r="AN33" s="2">
        <v>5</v>
      </c>
      <c r="AO33" s="2">
        <v>6</v>
      </c>
      <c r="AP33" s="2">
        <v>5</v>
      </c>
      <c r="AQ33" s="2">
        <v>9</v>
      </c>
      <c r="AR33" s="2">
        <v>4</v>
      </c>
      <c r="AS33" s="2">
        <v>10</v>
      </c>
      <c r="AT33" s="2">
        <v>7</v>
      </c>
      <c r="AU33" s="2">
        <v>5</v>
      </c>
      <c r="AV33" s="2">
        <v>4</v>
      </c>
      <c r="AW33" s="2">
        <v>4</v>
      </c>
      <c r="AX33" s="2">
        <v>5</v>
      </c>
      <c r="AY33" s="2">
        <v>7</v>
      </c>
      <c r="AZ33" s="2">
        <v>5</v>
      </c>
      <c r="BA33" s="2">
        <v>6</v>
      </c>
      <c r="BB33" s="2">
        <v>5</v>
      </c>
      <c r="BC33" s="2">
        <v>9</v>
      </c>
      <c r="BD33" s="2">
        <v>4</v>
      </c>
      <c r="BE33" s="2">
        <v>10</v>
      </c>
      <c r="BF33" s="2">
        <v>7</v>
      </c>
      <c r="BG33" s="2">
        <v>5</v>
      </c>
      <c r="BH33" s="2">
        <v>4</v>
      </c>
      <c r="BI33" s="2">
        <v>4</v>
      </c>
      <c r="BJ33" s="2">
        <v>5</v>
      </c>
      <c r="BK33" s="2">
        <v>7</v>
      </c>
      <c r="BL33" s="2">
        <v>5</v>
      </c>
      <c r="BM33" s="2">
        <v>6</v>
      </c>
      <c r="BN33" s="2">
        <v>727</v>
      </c>
      <c r="BO33" s="2">
        <v>9.6</v>
      </c>
      <c r="BP33" s="2">
        <v>17.2</v>
      </c>
      <c r="BQ33" s="2">
        <v>7.7</v>
      </c>
      <c r="BR33" s="2">
        <v>18.7</v>
      </c>
      <c r="BS33" s="2">
        <v>12.2</v>
      </c>
      <c r="BT33" s="2">
        <v>10.3</v>
      </c>
      <c r="BU33" s="2">
        <v>8.1</v>
      </c>
      <c r="BV33" s="2">
        <v>7.3</v>
      </c>
      <c r="BW33" s="2">
        <v>9.4</v>
      </c>
      <c r="BX33" s="2">
        <v>13.6</v>
      </c>
      <c r="BY33" s="2">
        <v>10.199999999999999</v>
      </c>
      <c r="BZ33" s="2">
        <v>11.8</v>
      </c>
      <c r="CA33" s="2">
        <v>5944500</v>
      </c>
      <c r="CB33" s="2">
        <v>362770</v>
      </c>
      <c r="CC33" s="2">
        <v>1003700</v>
      </c>
      <c r="CD33" s="2">
        <v>212240</v>
      </c>
      <c r="CE33" s="2">
        <v>1086900</v>
      </c>
      <c r="CF33" s="2">
        <v>384120</v>
      </c>
      <c r="CG33" s="2">
        <v>148880</v>
      </c>
      <c r="CH33" s="2">
        <v>452770</v>
      </c>
      <c r="CI33" s="2">
        <v>627930</v>
      </c>
      <c r="CJ33" s="2">
        <v>453680</v>
      </c>
      <c r="CK33" s="2">
        <v>499630</v>
      </c>
      <c r="CL33" s="2">
        <v>363770</v>
      </c>
      <c r="CM33" s="2">
        <v>348150</v>
      </c>
      <c r="CN33" s="2">
        <v>3</v>
      </c>
      <c r="CO33" s="2">
        <v>5</v>
      </c>
      <c r="CP33" s="2">
        <v>2</v>
      </c>
      <c r="CQ33" s="2">
        <v>9</v>
      </c>
      <c r="CR33" s="2">
        <v>4</v>
      </c>
      <c r="CS33" s="2">
        <v>4</v>
      </c>
      <c r="CT33" s="2">
        <v>1</v>
      </c>
      <c r="CU33" s="2">
        <v>2</v>
      </c>
      <c r="CV33" s="2">
        <v>1</v>
      </c>
      <c r="CW33" s="2">
        <v>6</v>
      </c>
      <c r="CX33" s="2">
        <v>3</v>
      </c>
      <c r="CY33" s="2">
        <v>3</v>
      </c>
      <c r="CZ33" s="2">
        <v>719</v>
      </c>
      <c r="DB33" s="8">
        <v>1.8407865038742199</v>
      </c>
      <c r="DC33" s="8">
        <f t="shared" si="2"/>
        <v>1.4428244596140193E-2</v>
      </c>
      <c r="DD33" s="8">
        <v>6.4085106382978693E-2</v>
      </c>
      <c r="DE33" s="8">
        <v>1.8407865038742199</v>
      </c>
      <c r="DF33" s="8">
        <v>1.16851361592611</v>
      </c>
      <c r="DG33" s="9">
        <v>2.9542950674873398</v>
      </c>
      <c r="DH33" s="5">
        <f t="shared" si="3"/>
        <v>2.247799906093797</v>
      </c>
      <c r="DI33" s="6" t="s">
        <v>534</v>
      </c>
      <c r="DJ33" s="3" t="s">
        <v>485</v>
      </c>
    </row>
    <row r="34" spans="1:114" x14ac:dyDescent="0.25">
      <c r="A34" s="7">
        <v>21.8064</v>
      </c>
      <c r="B34" s="8">
        <v>23.527190000000001</v>
      </c>
      <c r="C34" s="8">
        <v>22.04663</v>
      </c>
      <c r="D34" s="8">
        <v>22.459990000000001</v>
      </c>
      <c r="E34" s="8">
        <v>20.164280000000002</v>
      </c>
      <c r="F34" s="9">
        <v>19.625399999999999</v>
      </c>
      <c r="G34" s="7">
        <v>19.174849999999999</v>
      </c>
      <c r="H34" s="8">
        <v>21.493020000000001</v>
      </c>
      <c r="I34" s="8">
        <v>20.227689999999999</v>
      </c>
      <c r="J34" s="8">
        <v>19.971869999999999</v>
      </c>
      <c r="K34" s="8">
        <v>21.19455</v>
      </c>
      <c r="L34" s="9">
        <v>20.584129999999998</v>
      </c>
      <c r="M34" s="2">
        <v>4</v>
      </c>
      <c r="N34" s="2">
        <v>4</v>
      </c>
      <c r="O34" s="2">
        <v>4</v>
      </c>
      <c r="P34" s="2">
        <v>15.9</v>
      </c>
      <c r="Q34" s="2">
        <v>15.9</v>
      </c>
      <c r="R34" s="2">
        <v>15.9</v>
      </c>
      <c r="S34" s="2">
        <v>49.396000000000001</v>
      </c>
      <c r="T34" s="2">
        <v>0</v>
      </c>
      <c r="U34" s="2">
        <v>28.974</v>
      </c>
      <c r="V34" s="2">
        <v>23597000</v>
      </c>
      <c r="W34" s="5">
        <f t="shared" si="0"/>
        <v>24.492100118703902</v>
      </c>
      <c r="X34" s="5">
        <f t="shared" si="1"/>
        <v>5.7656586750109966</v>
      </c>
      <c r="Y34" s="2">
        <v>7</v>
      </c>
      <c r="Z34" s="2">
        <v>4</v>
      </c>
      <c r="AA34" s="2">
        <v>4</v>
      </c>
      <c r="AB34" s="2">
        <v>4</v>
      </c>
      <c r="AC34" s="2">
        <v>1</v>
      </c>
      <c r="AD34" s="2">
        <v>2</v>
      </c>
      <c r="AE34" s="2">
        <v>4</v>
      </c>
      <c r="AF34" s="2">
        <v>2</v>
      </c>
      <c r="AG34" s="2">
        <v>3</v>
      </c>
      <c r="AH34" s="2">
        <v>1</v>
      </c>
      <c r="AI34" s="2">
        <v>1</v>
      </c>
      <c r="AJ34" s="2">
        <v>0</v>
      </c>
      <c r="AK34" s="2">
        <v>1</v>
      </c>
      <c r="AL34" s="2">
        <v>0</v>
      </c>
      <c r="AM34" s="2">
        <v>0</v>
      </c>
      <c r="AN34" s="2">
        <v>1</v>
      </c>
      <c r="AO34" s="2">
        <v>1</v>
      </c>
      <c r="AP34" s="2">
        <v>2</v>
      </c>
      <c r="AQ34" s="2">
        <v>4</v>
      </c>
      <c r="AR34" s="2">
        <v>2</v>
      </c>
      <c r="AS34" s="2">
        <v>3</v>
      </c>
      <c r="AT34" s="2">
        <v>1</v>
      </c>
      <c r="AU34" s="2">
        <v>1</v>
      </c>
      <c r="AV34" s="2">
        <v>0</v>
      </c>
      <c r="AW34" s="2">
        <v>1</v>
      </c>
      <c r="AX34" s="2">
        <v>0</v>
      </c>
      <c r="AY34" s="2">
        <v>0</v>
      </c>
      <c r="AZ34" s="2">
        <v>1</v>
      </c>
      <c r="BA34" s="2">
        <v>1</v>
      </c>
      <c r="BB34" s="2">
        <v>2</v>
      </c>
      <c r="BC34" s="2">
        <v>4</v>
      </c>
      <c r="BD34" s="2">
        <v>2</v>
      </c>
      <c r="BE34" s="2">
        <v>3</v>
      </c>
      <c r="BF34" s="2">
        <v>1</v>
      </c>
      <c r="BG34" s="2">
        <v>1</v>
      </c>
      <c r="BH34" s="2">
        <v>0</v>
      </c>
      <c r="BI34" s="2">
        <v>1</v>
      </c>
      <c r="BJ34" s="2">
        <v>0</v>
      </c>
      <c r="BK34" s="2">
        <v>0</v>
      </c>
      <c r="BL34" s="2">
        <v>1</v>
      </c>
      <c r="BM34" s="2">
        <v>1</v>
      </c>
      <c r="BN34" s="2">
        <v>447</v>
      </c>
      <c r="BO34" s="2">
        <v>8.5</v>
      </c>
      <c r="BP34" s="2">
        <v>15.9</v>
      </c>
      <c r="BQ34" s="2">
        <v>7.4</v>
      </c>
      <c r="BR34" s="2">
        <v>11.9</v>
      </c>
      <c r="BS34" s="2">
        <v>4.5</v>
      </c>
      <c r="BT34" s="2">
        <v>2.9</v>
      </c>
      <c r="BU34" s="2">
        <v>0</v>
      </c>
      <c r="BV34" s="2">
        <v>4.5</v>
      </c>
      <c r="BW34" s="2">
        <v>0</v>
      </c>
      <c r="BX34" s="2">
        <v>0</v>
      </c>
      <c r="BY34" s="2">
        <v>4.5</v>
      </c>
      <c r="BZ34" s="2">
        <v>2.9</v>
      </c>
      <c r="CA34" s="2">
        <v>1025900</v>
      </c>
      <c r="CB34" s="2">
        <v>92918</v>
      </c>
      <c r="CC34" s="2">
        <v>404200</v>
      </c>
      <c r="CD34" s="2">
        <v>56556</v>
      </c>
      <c r="CE34" s="2">
        <v>137180</v>
      </c>
      <c r="CF34" s="2">
        <v>28326</v>
      </c>
      <c r="CG34" s="2">
        <v>32071</v>
      </c>
      <c r="CH34" s="2">
        <v>0</v>
      </c>
      <c r="CI34" s="2">
        <v>167070</v>
      </c>
      <c r="CJ34" s="2">
        <v>0</v>
      </c>
      <c r="CK34" s="2">
        <v>0</v>
      </c>
      <c r="CL34" s="2">
        <v>62773</v>
      </c>
      <c r="CM34" s="2">
        <v>44854</v>
      </c>
      <c r="CN34" s="2">
        <v>0</v>
      </c>
      <c r="CO34" s="2">
        <v>4</v>
      </c>
      <c r="CP34" s="2">
        <v>0</v>
      </c>
      <c r="CQ34" s="2">
        <v>2</v>
      </c>
      <c r="CR34" s="2">
        <v>0</v>
      </c>
      <c r="CS34" s="2">
        <v>0</v>
      </c>
      <c r="CT34" s="2">
        <v>0</v>
      </c>
      <c r="CU34" s="2">
        <v>1</v>
      </c>
      <c r="CV34" s="2">
        <v>0</v>
      </c>
      <c r="CW34" s="2">
        <v>0</v>
      </c>
      <c r="CX34" s="2">
        <v>0</v>
      </c>
      <c r="CY34" s="2">
        <v>0</v>
      </c>
      <c r="CZ34" s="2">
        <v>659</v>
      </c>
      <c r="DB34" s="8">
        <v>0.91441861210789799</v>
      </c>
      <c r="DC34" s="8">
        <f t="shared" si="2"/>
        <v>0.12178151931310258</v>
      </c>
      <c r="DD34" s="8">
        <v>0.28310447761194002</v>
      </c>
      <c r="DE34" s="8">
        <v>0.91441861210789799</v>
      </c>
      <c r="DF34" s="8">
        <v>1.16396458943685</v>
      </c>
      <c r="DG34" s="9">
        <v>1.69065565194866</v>
      </c>
      <c r="DH34" s="5">
        <f t="shared" si="3"/>
        <v>2.2407234297573004</v>
      </c>
      <c r="DI34" s="6" t="s">
        <v>593</v>
      </c>
      <c r="DJ34" s="3" t="s">
        <v>453</v>
      </c>
    </row>
    <row r="35" spans="1:114" x14ac:dyDescent="0.25">
      <c r="A35" s="7">
        <v>20.43712</v>
      </c>
      <c r="B35" s="8">
        <v>24.993300000000001</v>
      </c>
      <c r="C35" s="8">
        <v>22.188289999999999</v>
      </c>
      <c r="D35" s="8">
        <v>23.113579999999999</v>
      </c>
      <c r="E35" s="8">
        <v>22.638719999999999</v>
      </c>
      <c r="F35" s="9">
        <v>20.326930000000001</v>
      </c>
      <c r="G35" s="7">
        <v>20.931159999999998</v>
      </c>
      <c r="H35" s="8">
        <v>20.86476</v>
      </c>
      <c r="I35" s="8">
        <v>21.12154</v>
      </c>
      <c r="J35" s="8">
        <v>21.150749999999999</v>
      </c>
      <c r="K35" s="8">
        <v>20.276520000000001</v>
      </c>
      <c r="L35" s="9">
        <v>22.400860000000002</v>
      </c>
      <c r="M35" s="2">
        <v>4</v>
      </c>
      <c r="N35" s="2">
        <v>4</v>
      </c>
      <c r="O35" s="2">
        <v>4</v>
      </c>
      <c r="P35" s="2">
        <v>21.1</v>
      </c>
      <c r="Q35" s="2">
        <v>21.1</v>
      </c>
      <c r="R35" s="2">
        <v>21.1</v>
      </c>
      <c r="S35" s="2">
        <v>43.15</v>
      </c>
      <c r="T35" s="2">
        <v>0</v>
      </c>
      <c r="U35" s="2">
        <v>33.503999999999998</v>
      </c>
      <c r="V35" s="2">
        <v>41911000</v>
      </c>
      <c r="W35" s="5">
        <f t="shared" si="0"/>
        <v>25.320825608916273</v>
      </c>
      <c r="X35" s="5">
        <f t="shared" si="1"/>
        <v>5.9607480421411259</v>
      </c>
      <c r="Y35" s="2">
        <v>7</v>
      </c>
      <c r="Z35" s="2">
        <v>4</v>
      </c>
      <c r="AA35" s="2">
        <v>4</v>
      </c>
      <c r="AB35" s="2">
        <v>4</v>
      </c>
      <c r="AC35" s="2">
        <v>1</v>
      </c>
      <c r="AD35" s="2">
        <v>1</v>
      </c>
      <c r="AE35" s="2">
        <v>4</v>
      </c>
      <c r="AF35" s="2">
        <v>1</v>
      </c>
      <c r="AG35" s="2">
        <v>4</v>
      </c>
      <c r="AH35" s="2">
        <v>3</v>
      </c>
      <c r="AI35" s="2">
        <v>1</v>
      </c>
      <c r="AJ35" s="2">
        <v>1</v>
      </c>
      <c r="AK35" s="2">
        <v>1</v>
      </c>
      <c r="AL35" s="2">
        <v>0</v>
      </c>
      <c r="AM35" s="2">
        <v>1</v>
      </c>
      <c r="AN35" s="2">
        <v>1</v>
      </c>
      <c r="AO35" s="2">
        <v>2</v>
      </c>
      <c r="AP35" s="2">
        <v>1</v>
      </c>
      <c r="AQ35" s="2">
        <v>4</v>
      </c>
      <c r="AR35" s="2">
        <v>1</v>
      </c>
      <c r="AS35" s="2">
        <v>4</v>
      </c>
      <c r="AT35" s="2">
        <v>3</v>
      </c>
      <c r="AU35" s="2">
        <v>1</v>
      </c>
      <c r="AV35" s="2">
        <v>1</v>
      </c>
      <c r="AW35" s="2">
        <v>1</v>
      </c>
      <c r="AX35" s="2">
        <v>0</v>
      </c>
      <c r="AY35" s="2">
        <v>1</v>
      </c>
      <c r="AZ35" s="2">
        <v>1</v>
      </c>
      <c r="BA35" s="2">
        <v>2</v>
      </c>
      <c r="BB35" s="2">
        <v>1</v>
      </c>
      <c r="BC35" s="2">
        <v>4</v>
      </c>
      <c r="BD35" s="2">
        <v>1</v>
      </c>
      <c r="BE35" s="2">
        <v>4</v>
      </c>
      <c r="BF35" s="2">
        <v>3</v>
      </c>
      <c r="BG35" s="2">
        <v>1</v>
      </c>
      <c r="BH35" s="2">
        <v>1</v>
      </c>
      <c r="BI35" s="2">
        <v>1</v>
      </c>
      <c r="BJ35" s="2">
        <v>0</v>
      </c>
      <c r="BK35" s="2">
        <v>1</v>
      </c>
      <c r="BL35" s="2">
        <v>1</v>
      </c>
      <c r="BM35" s="2">
        <v>2</v>
      </c>
      <c r="BN35" s="2">
        <v>394</v>
      </c>
      <c r="BO35" s="2">
        <v>4.8</v>
      </c>
      <c r="BP35" s="2">
        <v>21.1</v>
      </c>
      <c r="BQ35" s="2">
        <v>4.8</v>
      </c>
      <c r="BR35" s="2">
        <v>21.1</v>
      </c>
      <c r="BS35" s="2">
        <v>16.2</v>
      </c>
      <c r="BT35" s="2">
        <v>4.8</v>
      </c>
      <c r="BU35" s="2">
        <v>4.8</v>
      </c>
      <c r="BV35" s="2">
        <v>4.8</v>
      </c>
      <c r="BW35" s="2">
        <v>0</v>
      </c>
      <c r="BX35" s="2">
        <v>4.8</v>
      </c>
      <c r="BY35" s="2">
        <v>4.8</v>
      </c>
      <c r="BZ35" s="2">
        <v>9.6</v>
      </c>
      <c r="CA35" s="2">
        <v>1822200</v>
      </c>
      <c r="CB35" s="2">
        <v>89802</v>
      </c>
      <c r="CC35" s="2">
        <v>865190</v>
      </c>
      <c r="CD35" s="2">
        <v>25251</v>
      </c>
      <c r="CE35" s="2">
        <v>319980</v>
      </c>
      <c r="CF35" s="2">
        <v>66523</v>
      </c>
      <c r="CG35" s="2">
        <v>18828</v>
      </c>
      <c r="CH35" s="2">
        <v>112920</v>
      </c>
      <c r="CI35" s="2">
        <v>97845</v>
      </c>
      <c r="CJ35" s="2">
        <v>0</v>
      </c>
      <c r="CK35" s="2">
        <v>51017</v>
      </c>
      <c r="CL35" s="2">
        <v>45338</v>
      </c>
      <c r="CM35" s="2">
        <v>129500</v>
      </c>
      <c r="CN35" s="2">
        <v>0</v>
      </c>
      <c r="CO35" s="2">
        <v>5</v>
      </c>
      <c r="CP35" s="2">
        <v>0</v>
      </c>
      <c r="CQ35" s="2">
        <v>2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284</v>
      </c>
      <c r="DB35" s="8">
        <v>0.78504498170338899</v>
      </c>
      <c r="DC35" s="8">
        <f t="shared" si="2"/>
        <v>0.16404198592262786</v>
      </c>
      <c r="DD35" s="8">
        <v>0.33293081761006299</v>
      </c>
      <c r="DE35" s="8">
        <v>0.78504498170338899</v>
      </c>
      <c r="DF35" s="8">
        <v>1.1587228775024401</v>
      </c>
      <c r="DG35" s="9">
        <v>1.5018279042287299</v>
      </c>
      <c r="DH35" s="5">
        <f t="shared" si="3"/>
        <v>2.2325970306275167</v>
      </c>
      <c r="DI35" s="6" t="s">
        <v>612</v>
      </c>
      <c r="DJ35" s="3" t="s">
        <v>260</v>
      </c>
    </row>
    <row r="36" spans="1:114" x14ac:dyDescent="0.25">
      <c r="A36" s="7">
        <v>21.063700000000001</v>
      </c>
      <c r="B36" s="8">
        <v>24.043679999999998</v>
      </c>
      <c r="C36" s="8">
        <v>23.283760000000001</v>
      </c>
      <c r="D36" s="8">
        <v>22.6601</v>
      </c>
      <c r="E36" s="8">
        <v>21.84449</v>
      </c>
      <c r="F36" s="9">
        <v>22.002369999999999</v>
      </c>
      <c r="G36" s="7">
        <v>21.501930000000002</v>
      </c>
      <c r="H36" s="8">
        <v>20.630680000000002</v>
      </c>
      <c r="I36" s="8">
        <v>20.340240000000001</v>
      </c>
      <c r="J36" s="8">
        <v>21.289159999999999</v>
      </c>
      <c r="K36" s="8">
        <v>22.26078</v>
      </c>
      <c r="L36" s="9">
        <v>21.94145</v>
      </c>
      <c r="M36" s="2">
        <v>4</v>
      </c>
      <c r="N36" s="2">
        <v>4</v>
      </c>
      <c r="O36" s="2">
        <v>4</v>
      </c>
      <c r="P36" s="2">
        <v>15.2</v>
      </c>
      <c r="Q36" s="2">
        <v>15.2</v>
      </c>
      <c r="R36" s="2">
        <v>15.2</v>
      </c>
      <c r="S36" s="2">
        <v>64.536000000000001</v>
      </c>
      <c r="T36" s="2">
        <v>0</v>
      </c>
      <c r="U36" s="2">
        <v>47.161999999999999</v>
      </c>
      <c r="V36" s="2">
        <v>31685000</v>
      </c>
      <c r="W36" s="5">
        <f t="shared" si="0"/>
        <v>24.917296679743298</v>
      </c>
      <c r="X36" s="5">
        <f t="shared" si="1"/>
        <v>5.8657537354125129</v>
      </c>
      <c r="Y36" s="2">
        <v>14</v>
      </c>
      <c r="Z36" s="2">
        <v>4</v>
      </c>
      <c r="AA36" s="2">
        <v>4</v>
      </c>
      <c r="AB36" s="2">
        <v>4</v>
      </c>
      <c r="AC36" s="2">
        <v>1</v>
      </c>
      <c r="AD36" s="2">
        <v>1</v>
      </c>
      <c r="AE36" s="2">
        <v>2</v>
      </c>
      <c r="AF36" s="2">
        <v>4</v>
      </c>
      <c r="AG36" s="2">
        <v>2</v>
      </c>
      <c r="AH36" s="2">
        <v>2</v>
      </c>
      <c r="AI36" s="2">
        <v>2</v>
      </c>
      <c r="AJ36" s="2">
        <v>2</v>
      </c>
      <c r="AK36" s="2">
        <v>0</v>
      </c>
      <c r="AL36" s="2">
        <v>1</v>
      </c>
      <c r="AM36" s="2">
        <v>0</v>
      </c>
      <c r="AN36" s="2">
        <v>2</v>
      </c>
      <c r="AO36" s="2">
        <v>2</v>
      </c>
      <c r="AP36" s="2">
        <v>1</v>
      </c>
      <c r="AQ36" s="2">
        <v>2</v>
      </c>
      <c r="AR36" s="2">
        <v>4</v>
      </c>
      <c r="AS36" s="2">
        <v>2</v>
      </c>
      <c r="AT36" s="2">
        <v>2</v>
      </c>
      <c r="AU36" s="2">
        <v>2</v>
      </c>
      <c r="AV36" s="2">
        <v>2</v>
      </c>
      <c r="AW36" s="2">
        <v>0</v>
      </c>
      <c r="AX36" s="2">
        <v>1</v>
      </c>
      <c r="AY36" s="2">
        <v>0</v>
      </c>
      <c r="AZ36" s="2">
        <v>2</v>
      </c>
      <c r="BA36" s="2">
        <v>2</v>
      </c>
      <c r="BB36" s="2">
        <v>1</v>
      </c>
      <c r="BC36" s="2">
        <v>2</v>
      </c>
      <c r="BD36" s="2">
        <v>4</v>
      </c>
      <c r="BE36" s="2">
        <v>2</v>
      </c>
      <c r="BF36" s="2">
        <v>2</v>
      </c>
      <c r="BG36" s="2">
        <v>2</v>
      </c>
      <c r="BH36" s="2">
        <v>2</v>
      </c>
      <c r="BI36" s="2">
        <v>0</v>
      </c>
      <c r="BJ36" s="2">
        <v>1</v>
      </c>
      <c r="BK36" s="2">
        <v>0</v>
      </c>
      <c r="BL36" s="2">
        <v>2</v>
      </c>
      <c r="BM36" s="2">
        <v>2</v>
      </c>
      <c r="BN36" s="2">
        <v>572</v>
      </c>
      <c r="BO36" s="2">
        <v>3.8</v>
      </c>
      <c r="BP36" s="2">
        <v>7.2</v>
      </c>
      <c r="BQ36" s="2">
        <v>15.2</v>
      </c>
      <c r="BR36" s="2">
        <v>7.2</v>
      </c>
      <c r="BS36" s="2">
        <v>7.2</v>
      </c>
      <c r="BT36" s="2">
        <v>7.2</v>
      </c>
      <c r="BU36" s="2">
        <v>7.2</v>
      </c>
      <c r="BV36" s="2">
        <v>0</v>
      </c>
      <c r="BW36" s="2">
        <v>3.8</v>
      </c>
      <c r="BX36" s="2">
        <v>0</v>
      </c>
      <c r="BY36" s="2">
        <v>7.2</v>
      </c>
      <c r="BZ36" s="2">
        <v>8.6</v>
      </c>
      <c r="CA36" s="2">
        <v>1218600</v>
      </c>
      <c r="CB36" s="2">
        <v>17656</v>
      </c>
      <c r="CC36" s="2">
        <v>219000</v>
      </c>
      <c r="CD36" s="2">
        <v>439810</v>
      </c>
      <c r="CE36" s="2">
        <v>124880</v>
      </c>
      <c r="CF36" s="2">
        <v>22790</v>
      </c>
      <c r="CG36" s="2">
        <v>23783</v>
      </c>
      <c r="CH36" s="2">
        <v>91908</v>
      </c>
      <c r="CI36" s="2">
        <v>0</v>
      </c>
      <c r="CJ36" s="2">
        <v>42834</v>
      </c>
      <c r="CK36" s="2">
        <v>0</v>
      </c>
      <c r="CL36" s="2">
        <v>122260</v>
      </c>
      <c r="CM36" s="2">
        <v>113720</v>
      </c>
      <c r="CN36" s="2">
        <v>0</v>
      </c>
      <c r="CO36" s="2">
        <v>2</v>
      </c>
      <c r="CP36" s="2">
        <v>3</v>
      </c>
      <c r="CQ36" s="2">
        <v>1</v>
      </c>
      <c r="CR36" s="2">
        <v>0</v>
      </c>
      <c r="CS36" s="2">
        <v>1</v>
      </c>
      <c r="CT36" s="2">
        <v>0</v>
      </c>
      <c r="CU36" s="2">
        <v>0</v>
      </c>
      <c r="CV36" s="2">
        <v>1</v>
      </c>
      <c r="CW36" s="2">
        <v>0</v>
      </c>
      <c r="CX36" s="2">
        <v>2</v>
      </c>
      <c r="CY36" s="2">
        <v>4</v>
      </c>
      <c r="CZ36" s="2">
        <v>259</v>
      </c>
      <c r="DB36" s="8">
        <v>1.2589422351544199</v>
      </c>
      <c r="DC36" s="8">
        <f t="shared" si="2"/>
        <v>5.5088096336810617E-2</v>
      </c>
      <c r="DD36" s="8">
        <v>0.167954545454545</v>
      </c>
      <c r="DE36" s="8">
        <v>1.2589422351544199</v>
      </c>
      <c r="DF36" s="8">
        <v>1.1556415557861299</v>
      </c>
      <c r="DG36" s="9">
        <v>2.1708788879726302</v>
      </c>
      <c r="DH36" s="5">
        <f t="shared" si="3"/>
        <v>2.2278337173445162</v>
      </c>
      <c r="DI36" s="6" t="s">
        <v>563</v>
      </c>
      <c r="DJ36" s="3" t="s">
        <v>246</v>
      </c>
    </row>
    <row r="37" spans="1:114" x14ac:dyDescent="0.25">
      <c r="A37" s="7">
        <v>22.662579999999998</v>
      </c>
      <c r="B37" s="8">
        <v>27.203499999999998</v>
      </c>
      <c r="C37" s="8">
        <v>26.2851</v>
      </c>
      <c r="D37" s="8">
        <v>25.22081</v>
      </c>
      <c r="E37" s="8">
        <v>24.426690000000001</v>
      </c>
      <c r="F37" s="9">
        <v>25.072839999999999</v>
      </c>
      <c r="G37" s="7">
        <v>24.645980000000002</v>
      </c>
      <c r="H37" s="8">
        <v>23.00958</v>
      </c>
      <c r="I37" s="8">
        <v>23.38785</v>
      </c>
      <c r="J37" s="8">
        <v>23.905180000000001</v>
      </c>
      <c r="K37" s="8">
        <v>24.72702</v>
      </c>
      <c r="L37" s="9">
        <v>24.269780000000001</v>
      </c>
      <c r="M37" s="2">
        <v>14</v>
      </c>
      <c r="N37" s="2">
        <v>14</v>
      </c>
      <c r="O37" s="2">
        <v>12</v>
      </c>
      <c r="P37" s="2">
        <v>33.1</v>
      </c>
      <c r="Q37" s="2">
        <v>33.1</v>
      </c>
      <c r="R37" s="2">
        <v>28.2</v>
      </c>
      <c r="S37" s="2">
        <v>59.828000000000003</v>
      </c>
      <c r="T37" s="2">
        <v>0</v>
      </c>
      <c r="U37" s="2">
        <v>95.628</v>
      </c>
      <c r="V37" s="2">
        <v>315520000</v>
      </c>
      <c r="W37" s="5">
        <f t="shared" si="0"/>
        <v>28.233156215927362</v>
      </c>
      <c r="X37" s="5">
        <f t="shared" si="1"/>
        <v>6.6463366257020091</v>
      </c>
      <c r="Y37" s="2">
        <v>47</v>
      </c>
      <c r="Z37" s="2" t="s">
        <v>101</v>
      </c>
      <c r="AA37" s="2" t="s">
        <v>101</v>
      </c>
      <c r="AB37" s="2" t="s">
        <v>101</v>
      </c>
      <c r="AC37" s="2">
        <v>5</v>
      </c>
      <c r="AD37" s="2">
        <v>3</v>
      </c>
      <c r="AE37" s="2">
        <v>14</v>
      </c>
      <c r="AF37" s="2">
        <v>11</v>
      </c>
      <c r="AG37" s="2">
        <v>9</v>
      </c>
      <c r="AH37" s="2">
        <v>8</v>
      </c>
      <c r="AI37" s="2">
        <v>8</v>
      </c>
      <c r="AJ37" s="2">
        <v>10</v>
      </c>
      <c r="AK37" s="2">
        <v>8</v>
      </c>
      <c r="AL37" s="2">
        <v>6</v>
      </c>
      <c r="AM37" s="2">
        <v>9</v>
      </c>
      <c r="AN37" s="2">
        <v>10</v>
      </c>
      <c r="AO37" s="2">
        <v>6</v>
      </c>
      <c r="AP37" s="2">
        <v>3</v>
      </c>
      <c r="AQ37" s="2">
        <v>14</v>
      </c>
      <c r="AR37" s="2">
        <v>11</v>
      </c>
      <c r="AS37" s="2">
        <v>9</v>
      </c>
      <c r="AT37" s="2">
        <v>8</v>
      </c>
      <c r="AU37" s="2">
        <v>8</v>
      </c>
      <c r="AV37" s="2">
        <v>10</v>
      </c>
      <c r="AW37" s="2">
        <v>8</v>
      </c>
      <c r="AX37" s="2">
        <v>6</v>
      </c>
      <c r="AY37" s="2">
        <v>9</v>
      </c>
      <c r="AZ37" s="2">
        <v>10</v>
      </c>
      <c r="BA37" s="2">
        <v>6</v>
      </c>
      <c r="BB37" s="2">
        <v>3</v>
      </c>
      <c r="BC37" s="2">
        <v>12</v>
      </c>
      <c r="BD37" s="2">
        <v>9</v>
      </c>
      <c r="BE37" s="2">
        <v>7</v>
      </c>
      <c r="BF37" s="2">
        <v>6</v>
      </c>
      <c r="BG37" s="2">
        <v>6</v>
      </c>
      <c r="BH37" s="2">
        <v>8</v>
      </c>
      <c r="BI37" s="2">
        <v>7</v>
      </c>
      <c r="BJ37" s="2">
        <v>5</v>
      </c>
      <c r="BK37" s="2">
        <v>7</v>
      </c>
      <c r="BL37" s="2">
        <v>8</v>
      </c>
      <c r="BM37" s="2">
        <v>4</v>
      </c>
      <c r="BN37" s="2">
        <v>529</v>
      </c>
      <c r="BO37" s="2">
        <v>8.1</v>
      </c>
      <c r="BP37" s="2">
        <v>33.1</v>
      </c>
      <c r="BQ37" s="2">
        <v>30.6</v>
      </c>
      <c r="BR37" s="2">
        <v>25</v>
      </c>
      <c r="BS37" s="2">
        <v>21.7</v>
      </c>
      <c r="BT37" s="2">
        <v>22.1</v>
      </c>
      <c r="BU37" s="2">
        <v>26.5</v>
      </c>
      <c r="BV37" s="2">
        <v>20.6</v>
      </c>
      <c r="BW37" s="2">
        <v>13.8</v>
      </c>
      <c r="BX37" s="2">
        <v>21.7</v>
      </c>
      <c r="BY37" s="2">
        <v>26.8</v>
      </c>
      <c r="BZ37" s="2">
        <v>14</v>
      </c>
      <c r="CA37" s="2">
        <v>9280000</v>
      </c>
      <c r="CB37" s="2">
        <v>134630</v>
      </c>
      <c r="CC37" s="2">
        <v>3481800</v>
      </c>
      <c r="CD37" s="2">
        <v>1025000</v>
      </c>
      <c r="CE37" s="2">
        <v>542510</v>
      </c>
      <c r="CF37" s="2">
        <v>213030</v>
      </c>
      <c r="CG37" s="2">
        <v>214950</v>
      </c>
      <c r="CH37" s="2">
        <v>1549500</v>
      </c>
      <c r="CI37" s="2">
        <v>516250</v>
      </c>
      <c r="CJ37" s="2">
        <v>250700</v>
      </c>
      <c r="CK37" s="2">
        <v>371470</v>
      </c>
      <c r="CL37" s="2">
        <v>642350</v>
      </c>
      <c r="CM37" s="2">
        <v>337730</v>
      </c>
      <c r="CN37" s="2">
        <v>0</v>
      </c>
      <c r="CO37" s="2">
        <v>15</v>
      </c>
      <c r="CP37" s="2">
        <v>4</v>
      </c>
      <c r="CQ37" s="2">
        <v>3</v>
      </c>
      <c r="CR37" s="2">
        <v>1</v>
      </c>
      <c r="CS37" s="2">
        <v>1</v>
      </c>
      <c r="CT37" s="2">
        <v>11</v>
      </c>
      <c r="CU37" s="2">
        <v>0</v>
      </c>
      <c r="CV37" s="2">
        <v>1</v>
      </c>
      <c r="CW37" s="2">
        <v>5</v>
      </c>
      <c r="CX37" s="2">
        <v>6</v>
      </c>
      <c r="CY37" s="2">
        <v>0</v>
      </c>
      <c r="CZ37" s="2">
        <v>388</v>
      </c>
      <c r="DB37" s="8">
        <v>0.88909765163735799</v>
      </c>
      <c r="DC37" s="8">
        <f t="shared" si="2"/>
        <v>0.12909289740429322</v>
      </c>
      <c r="DD37" s="8">
        <v>0.28456338028168998</v>
      </c>
      <c r="DE37" s="8">
        <v>0.88909765163735799</v>
      </c>
      <c r="DF37" s="8">
        <v>1.15435441335042</v>
      </c>
      <c r="DG37" s="9">
        <v>1.6541842233377799</v>
      </c>
      <c r="DH37" s="5">
        <f t="shared" si="3"/>
        <v>2.2258469769475493</v>
      </c>
      <c r="DI37" s="6" t="s">
        <v>597</v>
      </c>
      <c r="DJ37" s="3" t="s">
        <v>325</v>
      </c>
    </row>
    <row r="38" spans="1:114" x14ac:dyDescent="0.25">
      <c r="A38" s="7">
        <v>21.857379999999999</v>
      </c>
      <c r="B38" s="8">
        <v>22.31578</v>
      </c>
      <c r="C38" s="8">
        <v>21.866309999999999</v>
      </c>
      <c r="D38" s="8">
        <v>23.760909999999999</v>
      </c>
      <c r="E38" s="8">
        <v>20.439029999999999</v>
      </c>
      <c r="F38" s="9">
        <v>22.367760000000001</v>
      </c>
      <c r="G38" s="7">
        <v>21.880210000000002</v>
      </c>
      <c r="H38" s="8">
        <v>19.908370000000001</v>
      </c>
      <c r="I38" s="8">
        <v>20.468399999999999</v>
      </c>
      <c r="J38" s="8">
        <v>21.844139999999999</v>
      </c>
      <c r="K38" s="8">
        <v>20.802219999999998</v>
      </c>
      <c r="L38" s="9">
        <v>20.835059999999999</v>
      </c>
      <c r="M38" s="2">
        <v>3</v>
      </c>
      <c r="N38" s="2">
        <v>3</v>
      </c>
      <c r="O38" s="2">
        <v>3</v>
      </c>
      <c r="P38" s="2">
        <v>3.8</v>
      </c>
      <c r="Q38" s="2">
        <v>3.8</v>
      </c>
      <c r="R38" s="2">
        <v>3.8</v>
      </c>
      <c r="S38" s="2">
        <v>104</v>
      </c>
      <c r="T38" s="2">
        <v>0</v>
      </c>
      <c r="U38" s="2">
        <v>21.434000000000001</v>
      </c>
      <c r="V38" s="2">
        <v>31056000</v>
      </c>
      <c r="W38" s="5">
        <f t="shared" si="0"/>
        <v>24.888368687375749</v>
      </c>
      <c r="X38" s="5">
        <f t="shared" si="1"/>
        <v>5.8589438281633903</v>
      </c>
      <c r="Y38" s="2">
        <v>5</v>
      </c>
      <c r="Z38" s="2" t="s">
        <v>101</v>
      </c>
      <c r="AA38" s="2" t="s">
        <v>101</v>
      </c>
      <c r="AB38" s="2" t="s">
        <v>101</v>
      </c>
      <c r="AC38" s="2">
        <v>2</v>
      </c>
      <c r="AD38" s="2">
        <v>2</v>
      </c>
      <c r="AE38" s="2">
        <v>3</v>
      </c>
      <c r="AF38" s="2">
        <v>2</v>
      </c>
      <c r="AG38" s="2">
        <v>3</v>
      </c>
      <c r="AH38" s="2">
        <v>1</v>
      </c>
      <c r="AI38" s="2">
        <v>2</v>
      </c>
      <c r="AJ38" s="2">
        <v>2</v>
      </c>
      <c r="AK38" s="2">
        <v>1</v>
      </c>
      <c r="AL38" s="2">
        <v>1</v>
      </c>
      <c r="AM38" s="2">
        <v>2</v>
      </c>
      <c r="AN38" s="2">
        <v>0</v>
      </c>
      <c r="AO38" s="2">
        <v>1</v>
      </c>
      <c r="AP38" s="2">
        <v>2</v>
      </c>
      <c r="AQ38" s="2">
        <v>3</v>
      </c>
      <c r="AR38" s="2">
        <v>2</v>
      </c>
      <c r="AS38" s="2">
        <v>3</v>
      </c>
      <c r="AT38" s="2">
        <v>1</v>
      </c>
      <c r="AU38" s="2">
        <v>2</v>
      </c>
      <c r="AV38" s="2">
        <v>2</v>
      </c>
      <c r="AW38" s="2">
        <v>1</v>
      </c>
      <c r="AX38" s="2">
        <v>1</v>
      </c>
      <c r="AY38" s="2">
        <v>2</v>
      </c>
      <c r="AZ38" s="2">
        <v>0</v>
      </c>
      <c r="BA38" s="2">
        <v>1</v>
      </c>
      <c r="BB38" s="2">
        <v>2</v>
      </c>
      <c r="BC38" s="2">
        <v>3</v>
      </c>
      <c r="BD38" s="2">
        <v>2</v>
      </c>
      <c r="BE38" s="2">
        <v>3</v>
      </c>
      <c r="BF38" s="2">
        <v>1</v>
      </c>
      <c r="BG38" s="2">
        <v>2</v>
      </c>
      <c r="BH38" s="2">
        <v>2</v>
      </c>
      <c r="BI38" s="2">
        <v>1</v>
      </c>
      <c r="BJ38" s="2">
        <v>1</v>
      </c>
      <c r="BK38" s="2">
        <v>2</v>
      </c>
      <c r="BL38" s="2">
        <v>0</v>
      </c>
      <c r="BM38" s="2">
        <v>1</v>
      </c>
      <c r="BN38" s="2">
        <v>896</v>
      </c>
      <c r="BO38" s="2">
        <v>2.5</v>
      </c>
      <c r="BP38" s="2">
        <v>3.8</v>
      </c>
      <c r="BQ38" s="2">
        <v>2.5</v>
      </c>
      <c r="BR38" s="2">
        <v>3.8</v>
      </c>
      <c r="BS38" s="2">
        <v>1.3</v>
      </c>
      <c r="BT38" s="2">
        <v>2.5</v>
      </c>
      <c r="BU38" s="2">
        <v>2.5</v>
      </c>
      <c r="BV38" s="2">
        <v>1.1000000000000001</v>
      </c>
      <c r="BW38" s="2">
        <v>1.3</v>
      </c>
      <c r="BX38" s="2">
        <v>2.5</v>
      </c>
      <c r="BY38" s="2">
        <v>0</v>
      </c>
      <c r="BZ38" s="2">
        <v>1.1000000000000001</v>
      </c>
      <c r="CA38" s="2">
        <v>509110</v>
      </c>
      <c r="CB38" s="2">
        <v>46438</v>
      </c>
      <c r="CC38" s="2">
        <v>76184</v>
      </c>
      <c r="CD38" s="2">
        <v>20674</v>
      </c>
      <c r="CE38" s="2">
        <v>122390</v>
      </c>
      <c r="CF38" s="2">
        <v>2906.5</v>
      </c>
      <c r="CG38" s="2">
        <v>26864</v>
      </c>
      <c r="CH38" s="2">
        <v>92406</v>
      </c>
      <c r="CI38" s="2">
        <v>39314</v>
      </c>
      <c r="CJ38" s="2">
        <v>19997</v>
      </c>
      <c r="CK38" s="2">
        <v>47420</v>
      </c>
      <c r="CL38" s="2">
        <v>0</v>
      </c>
      <c r="CM38" s="2">
        <v>14517</v>
      </c>
      <c r="CN38" s="2">
        <v>1</v>
      </c>
      <c r="CO38" s="2">
        <v>1</v>
      </c>
      <c r="CP38" s="2">
        <v>0</v>
      </c>
      <c r="CQ38" s="2">
        <v>3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98</v>
      </c>
      <c r="DB38" s="8">
        <v>1.2201063699907899</v>
      </c>
      <c r="DC38" s="8">
        <f t="shared" si="2"/>
        <v>6.0241202166412745E-2</v>
      </c>
      <c r="DD38" s="8">
        <v>0.183466666666667</v>
      </c>
      <c r="DE38" s="8">
        <v>1.2201063699907899</v>
      </c>
      <c r="DF38" s="8">
        <v>1.1447950998942</v>
      </c>
      <c r="DG38" s="9">
        <v>2.11785002914631</v>
      </c>
      <c r="DH38" s="5">
        <f t="shared" si="3"/>
        <v>2.2111472440934468</v>
      </c>
      <c r="DI38" s="6" t="s">
        <v>564</v>
      </c>
      <c r="DJ38" s="3" t="s">
        <v>154</v>
      </c>
    </row>
    <row r="39" spans="1:114" x14ac:dyDescent="0.25">
      <c r="A39" s="7">
        <v>22.87688</v>
      </c>
      <c r="B39" s="8">
        <v>26.111460000000001</v>
      </c>
      <c r="C39" s="8">
        <v>22.558219999999999</v>
      </c>
      <c r="D39" s="8">
        <v>24.84479</v>
      </c>
      <c r="E39" s="8">
        <v>22.825320000000001</v>
      </c>
      <c r="F39" s="9">
        <v>23.070779999999999</v>
      </c>
      <c r="G39" s="7">
        <v>22.692</v>
      </c>
      <c r="H39" s="8">
        <v>22.689039999999999</v>
      </c>
      <c r="I39" s="8">
        <v>22.518840000000001</v>
      </c>
      <c r="J39" s="8">
        <v>22.54364</v>
      </c>
      <c r="K39" s="8">
        <v>22.3371</v>
      </c>
      <c r="L39" s="9">
        <v>22.656479999999998</v>
      </c>
      <c r="M39" s="2">
        <v>10</v>
      </c>
      <c r="N39" s="2">
        <v>10</v>
      </c>
      <c r="O39" s="2">
        <v>10</v>
      </c>
      <c r="P39" s="2">
        <v>15.1</v>
      </c>
      <c r="Q39" s="2">
        <v>15.1</v>
      </c>
      <c r="R39" s="2">
        <v>15.1</v>
      </c>
      <c r="S39" s="2">
        <v>120.05</v>
      </c>
      <c r="T39" s="2">
        <v>0</v>
      </c>
      <c r="U39" s="2">
        <v>74.718999999999994</v>
      </c>
      <c r="V39" s="2">
        <v>133710000</v>
      </c>
      <c r="W39" s="5">
        <f t="shared" si="0"/>
        <v>26.994532125883261</v>
      </c>
      <c r="X39" s="5">
        <f t="shared" si="1"/>
        <v>6.3547534745949852</v>
      </c>
      <c r="Y39" s="2">
        <v>27</v>
      </c>
      <c r="Z39" s="2">
        <v>10</v>
      </c>
      <c r="AA39" s="2">
        <v>10</v>
      </c>
      <c r="AB39" s="2">
        <v>10</v>
      </c>
      <c r="AC39" s="2">
        <v>1</v>
      </c>
      <c r="AD39" s="2">
        <v>2</v>
      </c>
      <c r="AE39" s="2">
        <v>10</v>
      </c>
      <c r="AF39" s="2">
        <v>3</v>
      </c>
      <c r="AG39" s="2">
        <v>5</v>
      </c>
      <c r="AH39" s="2">
        <v>3</v>
      </c>
      <c r="AI39" s="2">
        <v>3</v>
      </c>
      <c r="AJ39" s="2">
        <v>3</v>
      </c>
      <c r="AK39" s="2">
        <v>4</v>
      </c>
      <c r="AL39" s="2">
        <v>4</v>
      </c>
      <c r="AM39" s="2">
        <v>4</v>
      </c>
      <c r="AN39" s="2">
        <v>2</v>
      </c>
      <c r="AO39" s="2">
        <v>4</v>
      </c>
      <c r="AP39" s="2">
        <v>2</v>
      </c>
      <c r="AQ39" s="2">
        <v>10</v>
      </c>
      <c r="AR39" s="2">
        <v>3</v>
      </c>
      <c r="AS39" s="2">
        <v>5</v>
      </c>
      <c r="AT39" s="2">
        <v>3</v>
      </c>
      <c r="AU39" s="2">
        <v>3</v>
      </c>
      <c r="AV39" s="2">
        <v>3</v>
      </c>
      <c r="AW39" s="2">
        <v>4</v>
      </c>
      <c r="AX39" s="2">
        <v>4</v>
      </c>
      <c r="AY39" s="2">
        <v>4</v>
      </c>
      <c r="AZ39" s="2">
        <v>2</v>
      </c>
      <c r="BA39" s="2">
        <v>4</v>
      </c>
      <c r="BB39" s="2">
        <v>2</v>
      </c>
      <c r="BC39" s="2">
        <v>10</v>
      </c>
      <c r="BD39" s="2">
        <v>3</v>
      </c>
      <c r="BE39" s="2">
        <v>5</v>
      </c>
      <c r="BF39" s="2">
        <v>3</v>
      </c>
      <c r="BG39" s="2">
        <v>3</v>
      </c>
      <c r="BH39" s="2">
        <v>3</v>
      </c>
      <c r="BI39" s="2">
        <v>4</v>
      </c>
      <c r="BJ39" s="2">
        <v>4</v>
      </c>
      <c r="BK39" s="2">
        <v>4</v>
      </c>
      <c r="BL39" s="2">
        <v>2</v>
      </c>
      <c r="BM39" s="2">
        <v>4</v>
      </c>
      <c r="BN39" s="2">
        <v>1096</v>
      </c>
      <c r="BO39" s="2">
        <v>2.8</v>
      </c>
      <c r="BP39" s="2">
        <v>15.1</v>
      </c>
      <c r="BQ39" s="2">
        <v>4.7</v>
      </c>
      <c r="BR39" s="2">
        <v>6.8</v>
      </c>
      <c r="BS39" s="2">
        <v>5.2</v>
      </c>
      <c r="BT39" s="2">
        <v>4.7</v>
      </c>
      <c r="BU39" s="2">
        <v>3.8</v>
      </c>
      <c r="BV39" s="2">
        <v>7.3</v>
      </c>
      <c r="BW39" s="2">
        <v>5.7</v>
      </c>
      <c r="BX39" s="2">
        <v>6.9</v>
      </c>
      <c r="BY39" s="2">
        <v>2.9</v>
      </c>
      <c r="BZ39" s="2">
        <v>7.6</v>
      </c>
      <c r="CA39" s="2">
        <v>2387700</v>
      </c>
      <c r="CB39" s="2">
        <v>293350</v>
      </c>
      <c r="CC39" s="2">
        <v>756010</v>
      </c>
      <c r="CD39" s="2">
        <v>55647</v>
      </c>
      <c r="CE39" s="2">
        <v>165270</v>
      </c>
      <c r="CF39" s="2">
        <v>35878</v>
      </c>
      <c r="CG39" s="2">
        <v>70165</v>
      </c>
      <c r="CH39" s="2">
        <v>144040</v>
      </c>
      <c r="CI39" s="2">
        <v>330770</v>
      </c>
      <c r="CJ39" s="2">
        <v>195460</v>
      </c>
      <c r="CK39" s="2">
        <v>226290</v>
      </c>
      <c r="CL39" s="2">
        <v>41618</v>
      </c>
      <c r="CM39" s="2">
        <v>73175</v>
      </c>
      <c r="CN39" s="2">
        <v>0</v>
      </c>
      <c r="CO39" s="2">
        <v>12</v>
      </c>
      <c r="CP39" s="2">
        <v>0</v>
      </c>
      <c r="CQ39" s="2">
        <v>6</v>
      </c>
      <c r="CR39" s="2">
        <v>1</v>
      </c>
      <c r="CS39" s="2">
        <v>1</v>
      </c>
      <c r="CT39" s="2">
        <v>0</v>
      </c>
      <c r="CU39" s="2">
        <v>1</v>
      </c>
      <c r="CV39" s="2">
        <v>1</v>
      </c>
      <c r="CW39" s="2">
        <v>1</v>
      </c>
      <c r="CX39" s="2">
        <v>1</v>
      </c>
      <c r="CY39" s="2">
        <v>3</v>
      </c>
      <c r="CZ39" s="2">
        <v>690</v>
      </c>
      <c r="DB39" s="8">
        <v>1.09309751890674</v>
      </c>
      <c r="DC39" s="8">
        <f t="shared" si="2"/>
        <v>8.070537895391737E-2</v>
      </c>
      <c r="DD39" s="8">
        <v>0.21618518518518501</v>
      </c>
      <c r="DE39" s="8">
        <v>1.09309751890674</v>
      </c>
      <c r="DF39" s="8">
        <v>1.1417242685953799</v>
      </c>
      <c r="DG39" s="9">
        <v>1.9428025845437</v>
      </c>
      <c r="DH39" s="5">
        <f t="shared" si="3"/>
        <v>2.2064457384772069</v>
      </c>
      <c r="DI39" s="6" t="s">
        <v>576</v>
      </c>
      <c r="DJ39" s="3" t="s">
        <v>471</v>
      </c>
    </row>
    <row r="40" spans="1:114" x14ac:dyDescent="0.25">
      <c r="A40" s="7">
        <v>21.915700000000001</v>
      </c>
      <c r="B40" s="8">
        <v>22.363160000000001</v>
      </c>
      <c r="C40" s="8">
        <v>21.480650000000001</v>
      </c>
      <c r="D40" s="8">
        <v>23.921520000000001</v>
      </c>
      <c r="E40" s="8">
        <v>22.2958</v>
      </c>
      <c r="F40" s="9">
        <v>21.09159</v>
      </c>
      <c r="G40" s="7">
        <v>19.66685</v>
      </c>
      <c r="H40" s="8">
        <v>21.916920000000001</v>
      </c>
      <c r="I40" s="8">
        <v>21.414390000000001</v>
      </c>
      <c r="J40" s="8">
        <v>20.975899999999999</v>
      </c>
      <c r="K40" s="8">
        <v>20.368590000000001</v>
      </c>
      <c r="L40" s="9">
        <v>21.90654</v>
      </c>
      <c r="M40" s="2">
        <v>4</v>
      </c>
      <c r="N40" s="2">
        <v>4</v>
      </c>
      <c r="O40" s="2">
        <v>4</v>
      </c>
      <c r="P40" s="2">
        <v>17.2</v>
      </c>
      <c r="Q40" s="2">
        <v>17.2</v>
      </c>
      <c r="R40" s="2">
        <v>17.2</v>
      </c>
      <c r="S40" s="2">
        <v>23.064</v>
      </c>
      <c r="T40" s="2">
        <v>0</v>
      </c>
      <c r="U40" s="2">
        <v>24.66</v>
      </c>
      <c r="V40" s="2">
        <v>23011000</v>
      </c>
      <c r="W40" s="5">
        <f t="shared" si="0"/>
        <v>24.455820345022236</v>
      </c>
      <c r="X40" s="5">
        <f t="shared" si="1"/>
        <v>5.7571180929114085</v>
      </c>
      <c r="Y40" s="2">
        <v>6</v>
      </c>
      <c r="Z40" s="2">
        <v>4</v>
      </c>
      <c r="AA40" s="2">
        <v>4</v>
      </c>
      <c r="AB40" s="2">
        <v>4</v>
      </c>
      <c r="AC40" s="2">
        <v>1</v>
      </c>
      <c r="AD40" s="2">
        <v>1</v>
      </c>
      <c r="AE40" s="2">
        <v>2</v>
      </c>
      <c r="AF40" s="2">
        <v>2</v>
      </c>
      <c r="AG40" s="2">
        <v>4</v>
      </c>
      <c r="AH40" s="2">
        <v>2</v>
      </c>
      <c r="AI40" s="2">
        <v>1</v>
      </c>
      <c r="AJ40" s="2">
        <v>0</v>
      </c>
      <c r="AK40" s="2">
        <v>2</v>
      </c>
      <c r="AL40" s="2">
        <v>0</v>
      </c>
      <c r="AM40" s="2">
        <v>0</v>
      </c>
      <c r="AN40" s="2">
        <v>1</v>
      </c>
      <c r="AO40" s="2">
        <v>2</v>
      </c>
      <c r="AP40" s="2">
        <v>1</v>
      </c>
      <c r="AQ40" s="2">
        <v>2</v>
      </c>
      <c r="AR40" s="2">
        <v>2</v>
      </c>
      <c r="AS40" s="2">
        <v>4</v>
      </c>
      <c r="AT40" s="2">
        <v>2</v>
      </c>
      <c r="AU40" s="2">
        <v>1</v>
      </c>
      <c r="AV40" s="2">
        <v>0</v>
      </c>
      <c r="AW40" s="2">
        <v>2</v>
      </c>
      <c r="AX40" s="2">
        <v>0</v>
      </c>
      <c r="AY40" s="2">
        <v>0</v>
      </c>
      <c r="AZ40" s="2">
        <v>1</v>
      </c>
      <c r="BA40" s="2">
        <v>2</v>
      </c>
      <c r="BB40" s="2">
        <v>1</v>
      </c>
      <c r="BC40" s="2">
        <v>2</v>
      </c>
      <c r="BD40" s="2">
        <v>2</v>
      </c>
      <c r="BE40" s="2">
        <v>4</v>
      </c>
      <c r="BF40" s="2">
        <v>2</v>
      </c>
      <c r="BG40" s="2">
        <v>1</v>
      </c>
      <c r="BH40" s="2">
        <v>0</v>
      </c>
      <c r="BI40" s="2">
        <v>2</v>
      </c>
      <c r="BJ40" s="2">
        <v>0</v>
      </c>
      <c r="BK40" s="2">
        <v>0</v>
      </c>
      <c r="BL40" s="2">
        <v>1</v>
      </c>
      <c r="BM40" s="2">
        <v>2</v>
      </c>
      <c r="BN40" s="2">
        <v>204</v>
      </c>
      <c r="BO40" s="2">
        <v>5.4</v>
      </c>
      <c r="BP40" s="2">
        <v>11.8</v>
      </c>
      <c r="BQ40" s="2">
        <v>11.8</v>
      </c>
      <c r="BR40" s="2">
        <v>17.2</v>
      </c>
      <c r="BS40" s="2">
        <v>11.8</v>
      </c>
      <c r="BT40" s="2">
        <v>5.4</v>
      </c>
      <c r="BU40" s="2">
        <v>0</v>
      </c>
      <c r="BV40" s="2">
        <v>11.8</v>
      </c>
      <c r="BW40" s="2">
        <v>0</v>
      </c>
      <c r="BX40" s="2">
        <v>0</v>
      </c>
      <c r="BY40" s="2">
        <v>6.4</v>
      </c>
      <c r="BZ40" s="2">
        <v>11.8</v>
      </c>
      <c r="CA40" s="2">
        <v>2091900</v>
      </c>
      <c r="CB40" s="2">
        <v>26472</v>
      </c>
      <c r="CC40" s="2">
        <v>244640</v>
      </c>
      <c r="CD40" s="2">
        <v>98527</v>
      </c>
      <c r="CE40" s="2">
        <v>1019000</v>
      </c>
      <c r="CF40" s="2">
        <v>70024</v>
      </c>
      <c r="CG40" s="2">
        <v>1780.6</v>
      </c>
      <c r="CH40" s="2">
        <v>0</v>
      </c>
      <c r="CI40" s="2">
        <v>260400</v>
      </c>
      <c r="CJ40" s="2">
        <v>0</v>
      </c>
      <c r="CK40" s="2">
        <v>0</v>
      </c>
      <c r="CL40" s="2">
        <v>56719</v>
      </c>
      <c r="CM40" s="2">
        <v>314290</v>
      </c>
      <c r="CN40" s="2">
        <v>0</v>
      </c>
      <c r="CO40" s="2">
        <v>1</v>
      </c>
      <c r="CP40" s="2">
        <v>0</v>
      </c>
      <c r="CQ40" s="2">
        <v>5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61</v>
      </c>
      <c r="DB40" s="8">
        <v>1.2038800282420701</v>
      </c>
      <c r="DC40" s="8">
        <f t="shared" si="2"/>
        <v>6.2534541757569992E-2</v>
      </c>
      <c r="DD40" s="8">
        <v>0.187391304347826</v>
      </c>
      <c r="DE40" s="8">
        <v>1.2038800282420701</v>
      </c>
      <c r="DF40" s="8">
        <v>1.13654009501139</v>
      </c>
      <c r="DG40" s="9">
        <v>2.0956325110849101</v>
      </c>
      <c r="DH40" s="5">
        <f t="shared" si="3"/>
        <v>2.1985313350299367</v>
      </c>
      <c r="DI40" s="6" t="s">
        <v>498</v>
      </c>
      <c r="DJ40" s="3" t="s">
        <v>135</v>
      </c>
    </row>
    <row r="41" spans="1:114" x14ac:dyDescent="0.25">
      <c r="A41" s="7">
        <v>22.020659999999999</v>
      </c>
      <c r="B41" s="8">
        <v>24.468309999999999</v>
      </c>
      <c r="C41" s="8">
        <v>20.939689999999999</v>
      </c>
      <c r="D41" s="8">
        <v>22.53124</v>
      </c>
      <c r="E41" s="8">
        <v>21.171050000000001</v>
      </c>
      <c r="F41" s="9">
        <v>20.825340000000001</v>
      </c>
      <c r="G41" s="7">
        <v>21.136959999999998</v>
      </c>
      <c r="H41" s="8">
        <v>20.665970000000002</v>
      </c>
      <c r="I41" s="8">
        <v>20.402920000000002</v>
      </c>
      <c r="J41" s="8">
        <v>19.71968</v>
      </c>
      <c r="K41" s="8">
        <v>21.71142</v>
      </c>
      <c r="L41" s="9">
        <v>21.5031</v>
      </c>
      <c r="M41" s="2">
        <v>7</v>
      </c>
      <c r="N41" s="2">
        <v>7</v>
      </c>
      <c r="O41" s="2">
        <v>7</v>
      </c>
      <c r="P41" s="2">
        <v>6</v>
      </c>
      <c r="Q41" s="2">
        <v>6</v>
      </c>
      <c r="R41" s="2">
        <v>6</v>
      </c>
      <c r="S41" s="2">
        <v>228.76</v>
      </c>
      <c r="T41" s="2">
        <v>0</v>
      </c>
      <c r="U41" s="2">
        <v>47.896999999999998</v>
      </c>
      <c r="V41" s="2">
        <v>31994000</v>
      </c>
      <c r="W41" s="5">
        <f t="shared" si="0"/>
        <v>24.931298038640961</v>
      </c>
      <c r="X41" s="5">
        <f t="shared" si="1"/>
        <v>5.869049780096268</v>
      </c>
      <c r="Y41" s="2">
        <v>12</v>
      </c>
      <c r="Z41" s="2">
        <v>7</v>
      </c>
      <c r="AA41" s="2">
        <v>7</v>
      </c>
      <c r="AB41" s="2">
        <v>7</v>
      </c>
      <c r="AC41" s="2">
        <v>1</v>
      </c>
      <c r="AD41" s="2">
        <v>3</v>
      </c>
      <c r="AE41" s="2">
        <v>7</v>
      </c>
      <c r="AF41" s="2">
        <v>1</v>
      </c>
      <c r="AG41" s="2">
        <v>6</v>
      </c>
      <c r="AH41" s="2">
        <v>1</v>
      </c>
      <c r="AI41" s="2">
        <v>1</v>
      </c>
      <c r="AJ41" s="2">
        <v>2</v>
      </c>
      <c r="AK41" s="2">
        <v>1</v>
      </c>
      <c r="AL41" s="2">
        <v>0</v>
      </c>
      <c r="AM41" s="2">
        <v>1</v>
      </c>
      <c r="AN41" s="2">
        <v>2</v>
      </c>
      <c r="AO41" s="2">
        <v>2</v>
      </c>
      <c r="AP41" s="2">
        <v>3</v>
      </c>
      <c r="AQ41" s="2">
        <v>7</v>
      </c>
      <c r="AR41" s="2">
        <v>1</v>
      </c>
      <c r="AS41" s="2">
        <v>6</v>
      </c>
      <c r="AT41" s="2">
        <v>1</v>
      </c>
      <c r="AU41" s="2">
        <v>1</v>
      </c>
      <c r="AV41" s="2">
        <v>2</v>
      </c>
      <c r="AW41" s="2">
        <v>1</v>
      </c>
      <c r="AX41" s="2">
        <v>0</v>
      </c>
      <c r="AY41" s="2">
        <v>1</v>
      </c>
      <c r="AZ41" s="2">
        <v>2</v>
      </c>
      <c r="BA41" s="2">
        <v>2</v>
      </c>
      <c r="BB41" s="2">
        <v>3</v>
      </c>
      <c r="BC41" s="2">
        <v>7</v>
      </c>
      <c r="BD41" s="2">
        <v>1</v>
      </c>
      <c r="BE41" s="2">
        <v>6</v>
      </c>
      <c r="BF41" s="2">
        <v>1</v>
      </c>
      <c r="BG41" s="2">
        <v>1</v>
      </c>
      <c r="BH41" s="2">
        <v>2</v>
      </c>
      <c r="BI41" s="2">
        <v>1</v>
      </c>
      <c r="BJ41" s="2">
        <v>0</v>
      </c>
      <c r="BK41" s="2">
        <v>1</v>
      </c>
      <c r="BL41" s="2">
        <v>2</v>
      </c>
      <c r="BM41" s="2">
        <v>2</v>
      </c>
      <c r="BN41" s="2">
        <v>2074</v>
      </c>
      <c r="BO41" s="2">
        <v>2.1</v>
      </c>
      <c r="BP41" s="2">
        <v>6</v>
      </c>
      <c r="BQ41" s="2">
        <v>0.8</v>
      </c>
      <c r="BR41" s="2">
        <v>5.0999999999999996</v>
      </c>
      <c r="BS41" s="2">
        <v>0.8</v>
      </c>
      <c r="BT41" s="2">
        <v>0.8</v>
      </c>
      <c r="BU41" s="2">
        <v>1.3</v>
      </c>
      <c r="BV41" s="2">
        <v>0.8</v>
      </c>
      <c r="BW41" s="2">
        <v>0</v>
      </c>
      <c r="BX41" s="2">
        <v>0.8</v>
      </c>
      <c r="BY41" s="2">
        <v>1.6</v>
      </c>
      <c r="BZ41" s="2">
        <v>1.4</v>
      </c>
      <c r="CA41" s="2">
        <v>290850</v>
      </c>
      <c r="CB41" s="2">
        <v>26988</v>
      </c>
      <c r="CC41" s="2">
        <v>142920</v>
      </c>
      <c r="CD41" s="2">
        <v>2173.5</v>
      </c>
      <c r="CE41" s="2">
        <v>40705</v>
      </c>
      <c r="CF41" s="2">
        <v>1425.3</v>
      </c>
      <c r="CG41" s="2">
        <v>831.41</v>
      </c>
      <c r="CH41" s="2">
        <v>26012</v>
      </c>
      <c r="CI41" s="2">
        <v>9352.9</v>
      </c>
      <c r="CJ41" s="2">
        <v>0</v>
      </c>
      <c r="CK41" s="2">
        <v>6221.8</v>
      </c>
      <c r="CL41" s="2">
        <v>17962</v>
      </c>
      <c r="CM41" s="2">
        <v>16264</v>
      </c>
      <c r="CN41" s="2">
        <v>1</v>
      </c>
      <c r="CO41" s="2">
        <v>7</v>
      </c>
      <c r="CP41" s="2">
        <v>0</v>
      </c>
      <c r="CQ41" s="2">
        <v>3</v>
      </c>
      <c r="CR41" s="2">
        <v>0</v>
      </c>
      <c r="CS41" s="2">
        <v>0</v>
      </c>
      <c r="CT41" s="2">
        <v>1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344</v>
      </c>
      <c r="DB41" s="8">
        <v>0.97152910807163695</v>
      </c>
      <c r="DC41" s="8">
        <f t="shared" si="2"/>
        <v>0.10677532252495114</v>
      </c>
      <c r="DD41" s="8">
        <v>0.26627642276422803</v>
      </c>
      <c r="DE41" s="8">
        <v>0.97152910807163695</v>
      </c>
      <c r="DF41" s="8">
        <v>1.1360410054524801</v>
      </c>
      <c r="DG41" s="9">
        <v>1.7721730581859201</v>
      </c>
      <c r="DH41" s="5">
        <f t="shared" si="3"/>
        <v>2.1977709010990663</v>
      </c>
      <c r="DI41" s="6" t="s">
        <v>586</v>
      </c>
      <c r="DJ41" s="3" t="s">
        <v>297</v>
      </c>
    </row>
    <row r="42" spans="1:114" x14ac:dyDescent="0.25">
      <c r="A42" s="7">
        <v>19.957270000000001</v>
      </c>
      <c r="B42" s="8">
        <v>23.9679</v>
      </c>
      <c r="C42" s="8">
        <v>20.668199999999999</v>
      </c>
      <c r="D42" s="8">
        <v>22.170570000000001</v>
      </c>
      <c r="E42" s="8">
        <v>20.69115</v>
      </c>
      <c r="F42" s="9">
        <v>21.004090000000001</v>
      </c>
      <c r="G42" s="7">
        <v>19.845939999999999</v>
      </c>
      <c r="H42" s="8">
        <v>19.6038</v>
      </c>
      <c r="I42" s="8">
        <v>19.250060000000001</v>
      </c>
      <c r="J42" s="8">
        <v>21.24371</v>
      </c>
      <c r="K42" s="8">
        <v>20.949560000000002</v>
      </c>
      <c r="L42" s="9">
        <v>20.887329999999999</v>
      </c>
      <c r="M42" s="2">
        <v>5</v>
      </c>
      <c r="N42" s="2">
        <v>5</v>
      </c>
      <c r="O42" s="2">
        <v>5</v>
      </c>
      <c r="P42" s="2">
        <v>14.1</v>
      </c>
      <c r="Q42" s="2">
        <v>14.1</v>
      </c>
      <c r="R42" s="2">
        <v>14.1</v>
      </c>
      <c r="S42" s="2">
        <v>66.858000000000004</v>
      </c>
      <c r="T42" s="2">
        <v>0</v>
      </c>
      <c r="U42" s="2">
        <v>37.137</v>
      </c>
      <c r="V42" s="2">
        <v>21685000</v>
      </c>
      <c r="W42" s="5">
        <f t="shared" si="0"/>
        <v>24.370194107412555</v>
      </c>
      <c r="X42" s="5">
        <f t="shared" si="1"/>
        <v>5.7369609133600399</v>
      </c>
      <c r="Y42" s="2">
        <v>7</v>
      </c>
      <c r="Z42" s="2">
        <v>5</v>
      </c>
      <c r="AA42" s="2">
        <v>5</v>
      </c>
      <c r="AB42" s="2">
        <v>5</v>
      </c>
      <c r="AC42" s="2">
        <v>1</v>
      </c>
      <c r="AD42" s="2">
        <v>0</v>
      </c>
      <c r="AE42" s="2">
        <v>4</v>
      </c>
      <c r="AF42" s="2">
        <v>1</v>
      </c>
      <c r="AG42" s="2">
        <v>5</v>
      </c>
      <c r="AH42" s="2">
        <v>2</v>
      </c>
      <c r="AI42" s="2">
        <v>2</v>
      </c>
      <c r="AJ42" s="2">
        <v>1</v>
      </c>
      <c r="AK42" s="2">
        <v>0</v>
      </c>
      <c r="AL42" s="2">
        <v>1</v>
      </c>
      <c r="AM42" s="2">
        <v>2</v>
      </c>
      <c r="AN42" s="2">
        <v>3</v>
      </c>
      <c r="AO42" s="2">
        <v>3</v>
      </c>
      <c r="AP42" s="2">
        <v>0</v>
      </c>
      <c r="AQ42" s="2">
        <v>4</v>
      </c>
      <c r="AR42" s="2">
        <v>1</v>
      </c>
      <c r="AS42" s="2">
        <v>5</v>
      </c>
      <c r="AT42" s="2">
        <v>2</v>
      </c>
      <c r="AU42" s="2">
        <v>2</v>
      </c>
      <c r="AV42" s="2">
        <v>1</v>
      </c>
      <c r="AW42" s="2">
        <v>0</v>
      </c>
      <c r="AX42" s="2">
        <v>1</v>
      </c>
      <c r="AY42" s="2">
        <v>2</v>
      </c>
      <c r="AZ42" s="2">
        <v>3</v>
      </c>
      <c r="BA42" s="2">
        <v>3</v>
      </c>
      <c r="BB42" s="2">
        <v>0</v>
      </c>
      <c r="BC42" s="2">
        <v>4</v>
      </c>
      <c r="BD42" s="2">
        <v>1</v>
      </c>
      <c r="BE42" s="2">
        <v>5</v>
      </c>
      <c r="BF42" s="2">
        <v>2</v>
      </c>
      <c r="BG42" s="2">
        <v>2</v>
      </c>
      <c r="BH42" s="2">
        <v>1</v>
      </c>
      <c r="BI42" s="2">
        <v>0</v>
      </c>
      <c r="BJ42" s="2">
        <v>1</v>
      </c>
      <c r="BK42" s="2">
        <v>2</v>
      </c>
      <c r="BL42" s="2">
        <v>3</v>
      </c>
      <c r="BM42" s="2">
        <v>3</v>
      </c>
      <c r="BN42" s="2">
        <v>618</v>
      </c>
      <c r="BO42" s="2">
        <v>0</v>
      </c>
      <c r="BP42" s="2">
        <v>12.1</v>
      </c>
      <c r="BQ42" s="2">
        <v>3.2</v>
      </c>
      <c r="BR42" s="2">
        <v>14.1</v>
      </c>
      <c r="BS42" s="2">
        <v>6.8</v>
      </c>
      <c r="BT42" s="2">
        <v>6.8</v>
      </c>
      <c r="BU42" s="2">
        <v>3.4</v>
      </c>
      <c r="BV42" s="2">
        <v>0</v>
      </c>
      <c r="BW42" s="2">
        <v>1.9</v>
      </c>
      <c r="BX42" s="2">
        <v>6.6</v>
      </c>
      <c r="BY42" s="2">
        <v>8.6999999999999993</v>
      </c>
      <c r="BZ42" s="2">
        <v>8.9</v>
      </c>
      <c r="CA42" s="2">
        <v>774470</v>
      </c>
      <c r="CB42" s="2">
        <v>0</v>
      </c>
      <c r="CC42" s="2">
        <v>258780</v>
      </c>
      <c r="CD42" s="2">
        <v>12214</v>
      </c>
      <c r="CE42" s="2">
        <v>216740</v>
      </c>
      <c r="CF42" s="2">
        <v>10132</v>
      </c>
      <c r="CG42" s="2">
        <v>12231</v>
      </c>
      <c r="CH42" s="2">
        <v>74257</v>
      </c>
      <c r="CI42" s="2">
        <v>0</v>
      </c>
      <c r="CJ42" s="2">
        <v>3175.1</v>
      </c>
      <c r="CK42" s="2">
        <v>103820</v>
      </c>
      <c r="CL42" s="2">
        <v>34426</v>
      </c>
      <c r="CM42" s="2">
        <v>48697</v>
      </c>
      <c r="CN42" s="2">
        <v>0</v>
      </c>
      <c r="CO42" s="2">
        <v>4</v>
      </c>
      <c r="CP42" s="2">
        <v>0</v>
      </c>
      <c r="CQ42" s="2">
        <v>3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385</v>
      </c>
      <c r="DB42" s="8">
        <v>0.87547528521608997</v>
      </c>
      <c r="DC42" s="8">
        <f t="shared" si="2"/>
        <v>0.13320628450461203</v>
      </c>
      <c r="DD42" s="8">
        <v>0.285917808219178</v>
      </c>
      <c r="DE42" s="8">
        <v>0.87547528521608997</v>
      </c>
      <c r="DF42" s="8">
        <v>1.1131280263265</v>
      </c>
      <c r="DG42" s="9">
        <v>1.63447242245858</v>
      </c>
      <c r="DH42" s="5">
        <f t="shared" si="3"/>
        <v>2.1631414779767724</v>
      </c>
      <c r="DI42" s="6" t="s">
        <v>602</v>
      </c>
      <c r="DJ42" s="3" t="s">
        <v>322</v>
      </c>
    </row>
    <row r="43" spans="1:114" x14ac:dyDescent="0.25">
      <c r="A43" s="7">
        <v>22.80639</v>
      </c>
      <c r="B43" s="8">
        <v>24.217120000000001</v>
      </c>
      <c r="C43" s="8">
        <v>22.861550000000001</v>
      </c>
      <c r="D43" s="8">
        <v>24.837689999999998</v>
      </c>
      <c r="E43" s="8">
        <v>22.565999999999999</v>
      </c>
      <c r="F43" s="9">
        <v>23.073229999999999</v>
      </c>
      <c r="G43" s="7">
        <v>22.12209</v>
      </c>
      <c r="H43" s="8">
        <v>22.833739999999999</v>
      </c>
      <c r="I43" s="8">
        <v>20.271429999999999</v>
      </c>
      <c r="J43" s="8">
        <v>21.935459999999999</v>
      </c>
      <c r="K43" s="8">
        <v>22.56776</v>
      </c>
      <c r="L43" s="9">
        <v>24.020299999999999</v>
      </c>
      <c r="M43" s="2">
        <v>6</v>
      </c>
      <c r="N43" s="2">
        <v>6</v>
      </c>
      <c r="O43" s="2">
        <v>6</v>
      </c>
      <c r="P43" s="2">
        <v>14</v>
      </c>
      <c r="Q43" s="2">
        <v>14</v>
      </c>
      <c r="R43" s="2">
        <v>14</v>
      </c>
      <c r="S43" s="2">
        <v>60.924999999999997</v>
      </c>
      <c r="T43" s="2">
        <v>0</v>
      </c>
      <c r="U43" s="2">
        <v>38.619</v>
      </c>
      <c r="V43" s="2">
        <v>93750000</v>
      </c>
      <c r="W43" s="5">
        <f t="shared" si="0"/>
        <v>26.482315354707417</v>
      </c>
      <c r="X43" s="5">
        <f t="shared" si="1"/>
        <v>6.2341730810843119</v>
      </c>
      <c r="Y43" s="2">
        <v>23</v>
      </c>
      <c r="Z43" s="2" t="s">
        <v>101</v>
      </c>
      <c r="AA43" s="2" t="s">
        <v>101</v>
      </c>
      <c r="AB43" s="2" t="s">
        <v>101</v>
      </c>
      <c r="AC43" s="2">
        <v>3</v>
      </c>
      <c r="AD43" s="2">
        <v>4</v>
      </c>
      <c r="AE43" s="2">
        <v>4</v>
      </c>
      <c r="AF43" s="2">
        <v>2</v>
      </c>
      <c r="AG43" s="2">
        <v>6</v>
      </c>
      <c r="AH43" s="2">
        <v>4</v>
      </c>
      <c r="AI43" s="2">
        <v>4</v>
      </c>
      <c r="AJ43" s="2">
        <v>3</v>
      </c>
      <c r="AK43" s="2">
        <v>5</v>
      </c>
      <c r="AL43" s="2">
        <v>1</v>
      </c>
      <c r="AM43" s="2">
        <v>3</v>
      </c>
      <c r="AN43" s="2">
        <v>4</v>
      </c>
      <c r="AO43" s="2">
        <v>5</v>
      </c>
      <c r="AP43" s="2">
        <v>4</v>
      </c>
      <c r="AQ43" s="2">
        <v>4</v>
      </c>
      <c r="AR43" s="2">
        <v>2</v>
      </c>
      <c r="AS43" s="2">
        <v>6</v>
      </c>
      <c r="AT43" s="2">
        <v>4</v>
      </c>
      <c r="AU43" s="2">
        <v>4</v>
      </c>
      <c r="AV43" s="2">
        <v>3</v>
      </c>
      <c r="AW43" s="2">
        <v>5</v>
      </c>
      <c r="AX43" s="2">
        <v>1</v>
      </c>
      <c r="AY43" s="2">
        <v>3</v>
      </c>
      <c r="AZ43" s="2">
        <v>4</v>
      </c>
      <c r="BA43" s="2">
        <v>5</v>
      </c>
      <c r="BB43" s="2">
        <v>4</v>
      </c>
      <c r="BC43" s="2">
        <v>4</v>
      </c>
      <c r="BD43" s="2">
        <v>2</v>
      </c>
      <c r="BE43" s="2">
        <v>6</v>
      </c>
      <c r="BF43" s="2">
        <v>4</v>
      </c>
      <c r="BG43" s="2">
        <v>4</v>
      </c>
      <c r="BH43" s="2">
        <v>3</v>
      </c>
      <c r="BI43" s="2">
        <v>5</v>
      </c>
      <c r="BJ43" s="2">
        <v>1</v>
      </c>
      <c r="BK43" s="2">
        <v>3</v>
      </c>
      <c r="BL43" s="2">
        <v>4</v>
      </c>
      <c r="BM43" s="2">
        <v>5</v>
      </c>
      <c r="BN43" s="2">
        <v>527</v>
      </c>
      <c r="BO43" s="2">
        <v>8.1999999999999993</v>
      </c>
      <c r="BP43" s="2">
        <v>8.1999999999999993</v>
      </c>
      <c r="BQ43" s="2">
        <v>4.5999999999999996</v>
      </c>
      <c r="BR43" s="2">
        <v>14</v>
      </c>
      <c r="BS43" s="2">
        <v>9.1</v>
      </c>
      <c r="BT43" s="2">
        <v>9.1</v>
      </c>
      <c r="BU43" s="2">
        <v>6.6</v>
      </c>
      <c r="BV43" s="2">
        <v>11.4</v>
      </c>
      <c r="BW43" s="2">
        <v>2.2999999999999998</v>
      </c>
      <c r="BX43" s="2">
        <v>5.7</v>
      </c>
      <c r="BY43" s="2">
        <v>8.1999999999999993</v>
      </c>
      <c r="BZ43" s="2">
        <v>11.4</v>
      </c>
      <c r="CA43" s="2">
        <v>3605800</v>
      </c>
      <c r="CB43" s="2">
        <v>276350</v>
      </c>
      <c r="CC43" s="2">
        <v>512910</v>
      </c>
      <c r="CD43" s="2">
        <v>119000</v>
      </c>
      <c r="CE43" s="2">
        <v>711240</v>
      </c>
      <c r="CF43" s="2">
        <v>105760</v>
      </c>
      <c r="CG43" s="2">
        <v>119960</v>
      </c>
      <c r="CH43" s="2">
        <v>260380</v>
      </c>
      <c r="CI43" s="2">
        <v>683030</v>
      </c>
      <c r="CJ43" s="2">
        <v>10976</v>
      </c>
      <c r="CK43" s="2">
        <v>107160</v>
      </c>
      <c r="CL43" s="2">
        <v>212120</v>
      </c>
      <c r="CM43" s="2">
        <v>486870</v>
      </c>
      <c r="CN43" s="2">
        <v>2</v>
      </c>
      <c r="CO43" s="2">
        <v>4</v>
      </c>
      <c r="CP43" s="2">
        <v>1</v>
      </c>
      <c r="CQ43" s="2">
        <v>6</v>
      </c>
      <c r="CR43" s="2">
        <v>1</v>
      </c>
      <c r="CS43" s="2">
        <v>1</v>
      </c>
      <c r="CT43" s="2">
        <v>1</v>
      </c>
      <c r="CU43" s="2">
        <v>2</v>
      </c>
      <c r="CV43" s="2">
        <v>0</v>
      </c>
      <c r="CW43" s="2">
        <v>1</v>
      </c>
      <c r="CX43" s="2">
        <v>1</v>
      </c>
      <c r="CY43" s="2">
        <v>3</v>
      </c>
      <c r="CZ43" s="2">
        <v>81</v>
      </c>
      <c r="DB43" s="8">
        <v>0.96212799146553796</v>
      </c>
      <c r="DC43" s="8">
        <f t="shared" si="2"/>
        <v>0.10911187241068983</v>
      </c>
      <c r="DD43" s="8">
        <v>0.26555555555555599</v>
      </c>
      <c r="DE43" s="8">
        <v>0.96212799146553796</v>
      </c>
      <c r="DF43" s="8">
        <v>1.10186513264974</v>
      </c>
      <c r="DG43" s="9">
        <v>1.75882078964007</v>
      </c>
      <c r="DH43" s="5">
        <f t="shared" si="3"/>
        <v>2.1463199191472238</v>
      </c>
      <c r="DI43" s="6" t="s">
        <v>584</v>
      </c>
      <c r="DJ43" s="3" t="s">
        <v>144</v>
      </c>
    </row>
    <row r="44" spans="1:114" x14ac:dyDescent="0.25">
      <c r="A44" s="7">
        <v>23.567319999999999</v>
      </c>
      <c r="B44" s="8">
        <v>23.479880000000001</v>
      </c>
      <c r="C44" s="8">
        <v>20.993320000000001</v>
      </c>
      <c r="D44" s="8">
        <v>24.96124</v>
      </c>
      <c r="E44" s="8">
        <v>24.597249999999999</v>
      </c>
      <c r="F44" s="9">
        <v>23.321549999999998</v>
      </c>
      <c r="G44" s="7">
        <v>22.612279999999998</v>
      </c>
      <c r="H44" s="8">
        <v>23.31174</v>
      </c>
      <c r="I44" s="8">
        <v>22.487749999999998</v>
      </c>
      <c r="J44" s="8">
        <v>19.356670000000001</v>
      </c>
      <c r="K44" s="8">
        <v>22.693560000000002</v>
      </c>
      <c r="L44" s="9">
        <v>23.88064</v>
      </c>
      <c r="M44" s="2">
        <v>3</v>
      </c>
      <c r="N44" s="2">
        <v>3</v>
      </c>
      <c r="O44" s="2">
        <v>3</v>
      </c>
      <c r="P44" s="2">
        <v>31.5</v>
      </c>
      <c r="Q44" s="2">
        <v>31.5</v>
      </c>
      <c r="R44" s="2">
        <v>31.5</v>
      </c>
      <c r="S44" s="2">
        <v>15.875999999999999</v>
      </c>
      <c r="T44" s="2">
        <v>0</v>
      </c>
      <c r="U44" s="2">
        <v>66.004000000000005</v>
      </c>
      <c r="V44" s="2">
        <v>147600000</v>
      </c>
      <c r="W44" s="5">
        <f t="shared" si="0"/>
        <v>27.137117480497206</v>
      </c>
      <c r="X44" s="5">
        <f t="shared" si="1"/>
        <v>6.3883193379866512</v>
      </c>
      <c r="Y44" s="2">
        <v>31</v>
      </c>
      <c r="Z44" s="2">
        <v>3</v>
      </c>
      <c r="AA44" s="2">
        <v>3</v>
      </c>
      <c r="AB44" s="2">
        <v>3</v>
      </c>
      <c r="AC44" s="2">
        <v>1</v>
      </c>
      <c r="AD44" s="2">
        <v>2</v>
      </c>
      <c r="AE44" s="2">
        <v>3</v>
      </c>
      <c r="AF44" s="2">
        <v>1</v>
      </c>
      <c r="AG44" s="2">
        <v>3</v>
      </c>
      <c r="AH44" s="2">
        <v>3</v>
      </c>
      <c r="AI44" s="2">
        <v>2</v>
      </c>
      <c r="AJ44" s="2">
        <v>3</v>
      </c>
      <c r="AK44" s="2">
        <v>3</v>
      </c>
      <c r="AL44" s="2">
        <v>3</v>
      </c>
      <c r="AM44" s="2">
        <v>1</v>
      </c>
      <c r="AN44" s="2">
        <v>3</v>
      </c>
      <c r="AO44" s="2">
        <v>3</v>
      </c>
      <c r="AP44" s="2">
        <v>2</v>
      </c>
      <c r="AQ44" s="2">
        <v>3</v>
      </c>
      <c r="AR44" s="2">
        <v>1</v>
      </c>
      <c r="AS44" s="2">
        <v>3</v>
      </c>
      <c r="AT44" s="2">
        <v>3</v>
      </c>
      <c r="AU44" s="2">
        <v>2</v>
      </c>
      <c r="AV44" s="2">
        <v>3</v>
      </c>
      <c r="AW44" s="2">
        <v>3</v>
      </c>
      <c r="AX44" s="2">
        <v>3</v>
      </c>
      <c r="AY44" s="2">
        <v>1</v>
      </c>
      <c r="AZ44" s="2">
        <v>3</v>
      </c>
      <c r="BA44" s="2">
        <v>3</v>
      </c>
      <c r="BB44" s="2">
        <v>2</v>
      </c>
      <c r="BC44" s="2">
        <v>3</v>
      </c>
      <c r="BD44" s="2">
        <v>1</v>
      </c>
      <c r="BE44" s="2">
        <v>3</v>
      </c>
      <c r="BF44" s="2">
        <v>3</v>
      </c>
      <c r="BG44" s="2">
        <v>2</v>
      </c>
      <c r="BH44" s="2">
        <v>3</v>
      </c>
      <c r="BI44" s="2">
        <v>3</v>
      </c>
      <c r="BJ44" s="2">
        <v>3</v>
      </c>
      <c r="BK44" s="2">
        <v>1</v>
      </c>
      <c r="BL44" s="2">
        <v>3</v>
      </c>
      <c r="BM44" s="2">
        <v>3</v>
      </c>
      <c r="BN44" s="2">
        <v>143</v>
      </c>
      <c r="BO44" s="2">
        <v>23.8</v>
      </c>
      <c r="BP44" s="2">
        <v>31.5</v>
      </c>
      <c r="BQ44" s="2">
        <v>11.2</v>
      </c>
      <c r="BR44" s="2">
        <v>31.5</v>
      </c>
      <c r="BS44" s="2">
        <v>31.5</v>
      </c>
      <c r="BT44" s="2">
        <v>23.8</v>
      </c>
      <c r="BU44" s="2">
        <v>31.5</v>
      </c>
      <c r="BV44" s="2">
        <v>31.5</v>
      </c>
      <c r="BW44" s="2">
        <v>31.5</v>
      </c>
      <c r="BX44" s="2">
        <v>12.6</v>
      </c>
      <c r="BY44" s="2">
        <v>31.5</v>
      </c>
      <c r="BZ44" s="2">
        <v>31.5</v>
      </c>
      <c r="CA44" s="2">
        <v>24600000</v>
      </c>
      <c r="CB44" s="2">
        <v>2244100</v>
      </c>
      <c r="CC44" s="2">
        <v>1241300</v>
      </c>
      <c r="CD44" s="2">
        <v>219460</v>
      </c>
      <c r="CE44" s="2">
        <v>3650400</v>
      </c>
      <c r="CF44" s="2">
        <v>1325000</v>
      </c>
      <c r="CG44" s="2">
        <v>398990</v>
      </c>
      <c r="CH44" s="2">
        <v>2823900</v>
      </c>
      <c r="CI44" s="2">
        <v>6363700</v>
      </c>
      <c r="CJ44" s="2">
        <v>1832400</v>
      </c>
      <c r="CK44" s="2">
        <v>462140</v>
      </c>
      <c r="CL44" s="2">
        <v>1100900</v>
      </c>
      <c r="CM44" s="2">
        <v>2938100</v>
      </c>
      <c r="CN44" s="2">
        <v>2</v>
      </c>
      <c r="CO44" s="2">
        <v>5</v>
      </c>
      <c r="CP44" s="2">
        <v>0</v>
      </c>
      <c r="CQ44" s="2">
        <v>5</v>
      </c>
      <c r="CR44" s="2">
        <v>3</v>
      </c>
      <c r="CS44" s="2">
        <v>1</v>
      </c>
      <c r="CT44" s="2">
        <v>3</v>
      </c>
      <c r="CU44" s="2">
        <v>4</v>
      </c>
      <c r="CV44" s="2">
        <v>1</v>
      </c>
      <c r="CW44" s="2">
        <v>0</v>
      </c>
      <c r="CX44" s="2">
        <v>1</v>
      </c>
      <c r="CY44" s="2">
        <v>6</v>
      </c>
      <c r="CZ44" s="2">
        <v>406</v>
      </c>
      <c r="DB44" s="8">
        <v>0.63795107647626603</v>
      </c>
      <c r="DC44" s="8">
        <f t="shared" si="2"/>
        <v>0.23017010907592692</v>
      </c>
      <c r="DD44" s="8">
        <v>0.41091489361702099</v>
      </c>
      <c r="DE44" s="8">
        <v>0.63795107647626603</v>
      </c>
      <c r="DF44" s="8">
        <v>1.0963220596313501</v>
      </c>
      <c r="DG44" s="9">
        <v>1.2778441648623899</v>
      </c>
      <c r="DH44" s="5">
        <f t="shared" si="3"/>
        <v>2.1380892249125805</v>
      </c>
      <c r="DI44" s="6" t="s">
        <v>604</v>
      </c>
      <c r="DJ44" s="3" t="s">
        <v>337</v>
      </c>
    </row>
    <row r="45" spans="1:114" x14ac:dyDescent="0.25">
      <c r="A45" s="7">
        <v>24.05565</v>
      </c>
      <c r="B45" s="8">
        <v>24.592289999999998</v>
      </c>
      <c r="C45" s="8">
        <v>24.045100000000001</v>
      </c>
      <c r="D45" s="8">
        <v>24.344760000000001</v>
      </c>
      <c r="E45" s="8">
        <v>24.823329999999999</v>
      </c>
      <c r="F45" s="9">
        <v>24.31728</v>
      </c>
      <c r="G45" s="7">
        <v>23.054459999999999</v>
      </c>
      <c r="H45" s="8">
        <v>23.19952</v>
      </c>
      <c r="I45" s="8">
        <v>23.473459999999999</v>
      </c>
      <c r="J45" s="8">
        <v>22.834720000000001</v>
      </c>
      <c r="K45" s="8">
        <v>23.819970000000001</v>
      </c>
      <c r="L45" s="9">
        <v>23.3232</v>
      </c>
      <c r="M45" s="2">
        <v>3</v>
      </c>
      <c r="N45" s="2">
        <v>3</v>
      </c>
      <c r="O45" s="2">
        <v>3</v>
      </c>
      <c r="P45" s="2">
        <v>25.8</v>
      </c>
      <c r="Q45" s="2">
        <v>25.8</v>
      </c>
      <c r="R45" s="2">
        <v>25.8</v>
      </c>
      <c r="S45" s="4">
        <v>16.375</v>
      </c>
      <c r="T45" s="2">
        <v>0</v>
      </c>
      <c r="U45" s="2">
        <v>179.78</v>
      </c>
      <c r="V45" s="2">
        <v>141260000</v>
      </c>
      <c r="W45" s="5">
        <f t="shared" si="0"/>
        <v>27.073777760713408</v>
      </c>
      <c r="X45" s="5">
        <f t="shared" si="1"/>
        <v>6.3734086033794002</v>
      </c>
      <c r="Y45" s="2">
        <v>34</v>
      </c>
      <c r="Z45" s="2">
        <v>3</v>
      </c>
      <c r="AA45" s="2">
        <v>3</v>
      </c>
      <c r="AB45" s="2">
        <v>3</v>
      </c>
      <c r="AC45" s="2">
        <v>1</v>
      </c>
      <c r="AD45" s="2">
        <v>3</v>
      </c>
      <c r="AE45" s="2">
        <v>3</v>
      </c>
      <c r="AF45" s="2">
        <v>3</v>
      </c>
      <c r="AG45" s="2">
        <v>3</v>
      </c>
      <c r="AH45" s="2">
        <v>3</v>
      </c>
      <c r="AI45" s="2">
        <v>3</v>
      </c>
      <c r="AJ45" s="2">
        <v>3</v>
      </c>
      <c r="AK45" s="2">
        <v>3</v>
      </c>
      <c r="AL45" s="2">
        <v>2</v>
      </c>
      <c r="AM45" s="2">
        <v>3</v>
      </c>
      <c r="AN45" s="2">
        <v>2</v>
      </c>
      <c r="AO45" s="2">
        <v>3</v>
      </c>
      <c r="AP45" s="2">
        <v>3</v>
      </c>
      <c r="AQ45" s="2">
        <v>3</v>
      </c>
      <c r="AR45" s="2">
        <v>3</v>
      </c>
      <c r="AS45" s="2">
        <v>3</v>
      </c>
      <c r="AT45" s="2">
        <v>3</v>
      </c>
      <c r="AU45" s="2">
        <v>3</v>
      </c>
      <c r="AV45" s="2">
        <v>3</v>
      </c>
      <c r="AW45" s="2">
        <v>3</v>
      </c>
      <c r="AX45" s="2">
        <v>2</v>
      </c>
      <c r="AY45" s="2">
        <v>3</v>
      </c>
      <c r="AZ45" s="2">
        <v>2</v>
      </c>
      <c r="BA45" s="2">
        <v>3</v>
      </c>
      <c r="BB45" s="2">
        <v>3</v>
      </c>
      <c r="BC45" s="2">
        <v>3</v>
      </c>
      <c r="BD45" s="2">
        <v>3</v>
      </c>
      <c r="BE45" s="2">
        <v>3</v>
      </c>
      <c r="BF45" s="2">
        <v>3</v>
      </c>
      <c r="BG45" s="2">
        <v>3</v>
      </c>
      <c r="BH45" s="2">
        <v>3</v>
      </c>
      <c r="BI45" s="2">
        <v>3</v>
      </c>
      <c r="BJ45" s="2">
        <v>2</v>
      </c>
      <c r="BK45" s="2">
        <v>3</v>
      </c>
      <c r="BL45" s="2">
        <v>2</v>
      </c>
      <c r="BM45" s="2">
        <v>3</v>
      </c>
      <c r="BN45" s="2">
        <v>151</v>
      </c>
      <c r="BO45" s="2">
        <v>25.8</v>
      </c>
      <c r="BP45" s="2">
        <v>25.8</v>
      </c>
      <c r="BQ45" s="2">
        <v>25.8</v>
      </c>
      <c r="BR45" s="2">
        <v>25.8</v>
      </c>
      <c r="BS45" s="2">
        <v>25.8</v>
      </c>
      <c r="BT45" s="2">
        <v>25.8</v>
      </c>
      <c r="BU45" s="2">
        <v>25.8</v>
      </c>
      <c r="BV45" s="2">
        <v>25.8</v>
      </c>
      <c r="BW45" s="2">
        <v>17.2</v>
      </c>
      <c r="BX45" s="2">
        <v>25.8</v>
      </c>
      <c r="BY45" s="2">
        <v>17.2</v>
      </c>
      <c r="BZ45" s="2">
        <v>25.8</v>
      </c>
      <c r="CA45" s="2">
        <v>14126000</v>
      </c>
      <c r="CB45" s="2">
        <v>1930100</v>
      </c>
      <c r="CC45" s="2">
        <v>1886200</v>
      </c>
      <c r="CD45" s="2">
        <v>841640</v>
      </c>
      <c r="CE45" s="2">
        <v>1284200</v>
      </c>
      <c r="CF45" s="2">
        <v>905760</v>
      </c>
      <c r="CG45" s="2">
        <v>634460</v>
      </c>
      <c r="CH45" s="2">
        <v>1503000</v>
      </c>
      <c r="CI45" s="2">
        <v>2474700</v>
      </c>
      <c r="CJ45" s="2">
        <v>607660</v>
      </c>
      <c r="CK45" s="2">
        <v>824060</v>
      </c>
      <c r="CL45" s="2">
        <v>348300</v>
      </c>
      <c r="CM45" s="2">
        <v>885720</v>
      </c>
      <c r="CN45" s="2">
        <v>2</v>
      </c>
      <c r="CO45" s="2">
        <v>2</v>
      </c>
      <c r="CP45" s="2">
        <v>2</v>
      </c>
      <c r="CQ45" s="2">
        <v>3</v>
      </c>
      <c r="CR45" s="2">
        <v>1</v>
      </c>
      <c r="CS45" s="2">
        <v>2</v>
      </c>
      <c r="CT45" s="2">
        <v>3</v>
      </c>
      <c r="CU45" s="2">
        <v>4</v>
      </c>
      <c r="CV45" s="2">
        <v>3</v>
      </c>
      <c r="CW45" s="2">
        <v>5</v>
      </c>
      <c r="CX45" s="2">
        <v>4</v>
      </c>
      <c r="CY45" s="2">
        <v>3</v>
      </c>
      <c r="CZ45" s="2">
        <v>288</v>
      </c>
      <c r="DA45" s="12" t="s">
        <v>105</v>
      </c>
      <c r="DB45" s="8">
        <v>3.74429542660828</v>
      </c>
      <c r="DC45" s="8">
        <f t="shared" si="2"/>
        <v>1.8017916642924353E-4</v>
      </c>
      <c r="DD45" s="8">
        <v>5.3333333333333297E-3</v>
      </c>
      <c r="DE45" s="8">
        <v>3.74429542660828</v>
      </c>
      <c r="DF45" s="8">
        <v>1.0788462956746401</v>
      </c>
      <c r="DG45" s="9">
        <v>5.7699881110193498</v>
      </c>
      <c r="DH45" s="5">
        <f t="shared" si="3"/>
        <v>2.1123461899438531</v>
      </c>
      <c r="DI45" s="26" t="s">
        <v>498</v>
      </c>
      <c r="DJ45" s="27" t="s">
        <v>263</v>
      </c>
    </row>
    <row r="46" spans="1:114" x14ac:dyDescent="0.25">
      <c r="A46" s="7">
        <v>24.680029999999999</v>
      </c>
      <c r="B46" s="8">
        <v>24.576350000000001</v>
      </c>
      <c r="C46" s="8">
        <v>24.19295</v>
      </c>
      <c r="D46" s="8">
        <v>24.47729</v>
      </c>
      <c r="E46" s="8">
        <v>22.795860000000001</v>
      </c>
      <c r="F46" s="9">
        <v>24.10173</v>
      </c>
      <c r="G46" s="7">
        <v>23.088339999999999</v>
      </c>
      <c r="H46" s="8">
        <v>23.063569999999999</v>
      </c>
      <c r="I46" s="8">
        <v>23.226559999999999</v>
      </c>
      <c r="J46" s="8">
        <v>23.267569999999999</v>
      </c>
      <c r="K46" s="8">
        <v>22.898109999999999</v>
      </c>
      <c r="L46" s="9">
        <v>23.156400000000001</v>
      </c>
      <c r="M46" s="2">
        <v>8</v>
      </c>
      <c r="N46" s="2">
        <v>8</v>
      </c>
      <c r="O46" s="2">
        <v>8</v>
      </c>
      <c r="P46" s="2">
        <v>44.5</v>
      </c>
      <c r="Q46" s="2">
        <v>44.5</v>
      </c>
      <c r="R46" s="2">
        <v>44.5</v>
      </c>
      <c r="S46" s="4">
        <v>30.983000000000001</v>
      </c>
      <c r="T46" s="2">
        <v>0</v>
      </c>
      <c r="U46" s="2">
        <v>75.402000000000001</v>
      </c>
      <c r="V46" s="2">
        <v>145100000</v>
      </c>
      <c r="W46" s="5">
        <f t="shared" si="0"/>
        <v>27.11247227850356</v>
      </c>
      <c r="X46" s="5">
        <f t="shared" si="1"/>
        <v>6.3825176377656252</v>
      </c>
      <c r="Y46" s="2">
        <v>31</v>
      </c>
      <c r="Z46" s="2">
        <v>8</v>
      </c>
      <c r="AA46" s="2">
        <v>8</v>
      </c>
      <c r="AB46" s="2">
        <v>8</v>
      </c>
      <c r="AC46" s="2">
        <v>1</v>
      </c>
      <c r="AD46" s="2">
        <v>2</v>
      </c>
      <c r="AE46" s="2">
        <v>5</v>
      </c>
      <c r="AF46" s="2">
        <v>3</v>
      </c>
      <c r="AG46" s="2">
        <v>4</v>
      </c>
      <c r="AH46" s="2">
        <v>4</v>
      </c>
      <c r="AI46" s="2">
        <v>3</v>
      </c>
      <c r="AJ46" s="2">
        <v>6</v>
      </c>
      <c r="AK46" s="2">
        <v>5</v>
      </c>
      <c r="AL46" s="2">
        <v>4</v>
      </c>
      <c r="AM46" s="2">
        <v>4</v>
      </c>
      <c r="AN46" s="2">
        <v>4</v>
      </c>
      <c r="AO46" s="2">
        <v>5</v>
      </c>
      <c r="AP46" s="2">
        <v>2</v>
      </c>
      <c r="AQ46" s="2">
        <v>5</v>
      </c>
      <c r="AR46" s="2">
        <v>3</v>
      </c>
      <c r="AS46" s="2">
        <v>4</v>
      </c>
      <c r="AT46" s="2">
        <v>4</v>
      </c>
      <c r="AU46" s="2">
        <v>3</v>
      </c>
      <c r="AV46" s="2">
        <v>6</v>
      </c>
      <c r="AW46" s="2">
        <v>5</v>
      </c>
      <c r="AX46" s="2">
        <v>4</v>
      </c>
      <c r="AY46" s="2">
        <v>4</v>
      </c>
      <c r="AZ46" s="2">
        <v>4</v>
      </c>
      <c r="BA46" s="2">
        <v>5</v>
      </c>
      <c r="BB46" s="2">
        <v>2</v>
      </c>
      <c r="BC46" s="2">
        <v>5</v>
      </c>
      <c r="BD46" s="2">
        <v>3</v>
      </c>
      <c r="BE46" s="2">
        <v>4</v>
      </c>
      <c r="BF46" s="2">
        <v>4</v>
      </c>
      <c r="BG46" s="2">
        <v>3</v>
      </c>
      <c r="BH46" s="2">
        <v>6</v>
      </c>
      <c r="BI46" s="2">
        <v>5</v>
      </c>
      <c r="BJ46" s="2">
        <v>4</v>
      </c>
      <c r="BK46" s="2">
        <v>4</v>
      </c>
      <c r="BL46" s="2">
        <v>4</v>
      </c>
      <c r="BM46" s="2">
        <v>5</v>
      </c>
      <c r="BN46" s="2">
        <v>281</v>
      </c>
      <c r="BO46" s="2">
        <v>12.5</v>
      </c>
      <c r="BP46" s="2">
        <v>32.700000000000003</v>
      </c>
      <c r="BQ46" s="2">
        <v>19.600000000000001</v>
      </c>
      <c r="BR46" s="2">
        <v>25.3</v>
      </c>
      <c r="BS46" s="2">
        <v>25.3</v>
      </c>
      <c r="BT46" s="2">
        <v>21</v>
      </c>
      <c r="BU46" s="2">
        <v>38.1</v>
      </c>
      <c r="BV46" s="2">
        <v>33.799999999999997</v>
      </c>
      <c r="BW46" s="2">
        <v>22.8</v>
      </c>
      <c r="BX46" s="2">
        <v>22.8</v>
      </c>
      <c r="BY46" s="2">
        <v>26.7</v>
      </c>
      <c r="BZ46" s="2">
        <v>25.3</v>
      </c>
      <c r="CA46" s="2">
        <v>8061300</v>
      </c>
      <c r="CB46" s="2">
        <v>1472800</v>
      </c>
      <c r="CC46" s="2">
        <v>829320</v>
      </c>
      <c r="CD46" s="2">
        <v>485580</v>
      </c>
      <c r="CE46" s="2">
        <v>763330</v>
      </c>
      <c r="CF46" s="2">
        <v>119810</v>
      </c>
      <c r="CG46" s="2">
        <v>243860</v>
      </c>
      <c r="CH46" s="2">
        <v>1039900</v>
      </c>
      <c r="CI46" s="2">
        <v>1166700</v>
      </c>
      <c r="CJ46" s="2">
        <v>595780</v>
      </c>
      <c r="CK46" s="2">
        <v>585050</v>
      </c>
      <c r="CL46" s="2">
        <v>371620</v>
      </c>
      <c r="CM46" s="2">
        <v>387560</v>
      </c>
      <c r="CN46" s="2">
        <v>2</v>
      </c>
      <c r="CO46" s="2">
        <v>7</v>
      </c>
      <c r="CP46" s="2">
        <v>2</v>
      </c>
      <c r="CQ46" s="2">
        <v>4</v>
      </c>
      <c r="CR46" s="2">
        <v>1</v>
      </c>
      <c r="CS46" s="2">
        <v>2</v>
      </c>
      <c r="CT46" s="2">
        <v>6</v>
      </c>
      <c r="CU46" s="2">
        <v>1</v>
      </c>
      <c r="CV46" s="2">
        <v>2</v>
      </c>
      <c r="CW46" s="2">
        <v>1</v>
      </c>
      <c r="CX46" s="2">
        <v>1</v>
      </c>
      <c r="CY46" s="2">
        <v>2</v>
      </c>
      <c r="CZ46" s="2">
        <v>280</v>
      </c>
      <c r="DA46" s="12" t="s">
        <v>105</v>
      </c>
      <c r="DB46" s="8">
        <v>2.27064656964086</v>
      </c>
      <c r="DC46" s="8">
        <f t="shared" si="2"/>
        <v>5.362328681666504E-3</v>
      </c>
      <c r="DD46" s="8">
        <v>2.9939393939393901E-2</v>
      </c>
      <c r="DE46" s="8">
        <v>2.27064656964086</v>
      </c>
      <c r="DF46" s="8">
        <v>1.0206127166748</v>
      </c>
      <c r="DG46" s="9">
        <v>3.53937603963946</v>
      </c>
      <c r="DH46" s="5">
        <f t="shared" si="3"/>
        <v>2.0287804054288978</v>
      </c>
      <c r="DI46" s="26" t="s">
        <v>523</v>
      </c>
      <c r="DJ46" s="27" t="s">
        <v>258</v>
      </c>
    </row>
    <row r="47" spans="1:114" x14ac:dyDescent="0.25">
      <c r="A47" s="7">
        <v>22.62772</v>
      </c>
      <c r="B47" s="8">
        <v>25.705719999999999</v>
      </c>
      <c r="C47" s="8">
        <v>22.541440000000001</v>
      </c>
      <c r="D47" s="8">
        <v>24.369789999999998</v>
      </c>
      <c r="E47" s="8">
        <v>22.380099999999999</v>
      </c>
      <c r="F47" s="9">
        <v>22.91947</v>
      </c>
      <c r="G47" s="7">
        <v>21.55913</v>
      </c>
      <c r="H47" s="8">
        <v>21.671240000000001</v>
      </c>
      <c r="I47" s="8">
        <v>22.307300000000001</v>
      </c>
      <c r="J47" s="8">
        <v>23.301310000000001</v>
      </c>
      <c r="K47" s="8">
        <v>23.12772</v>
      </c>
      <c r="L47" s="9">
        <v>22.521930000000001</v>
      </c>
      <c r="M47" s="2">
        <v>8</v>
      </c>
      <c r="N47" s="2">
        <v>8</v>
      </c>
      <c r="O47" s="2">
        <v>8</v>
      </c>
      <c r="P47" s="2">
        <v>14</v>
      </c>
      <c r="Q47" s="2">
        <v>14</v>
      </c>
      <c r="R47" s="2">
        <v>14</v>
      </c>
      <c r="S47" s="2">
        <v>93.491</v>
      </c>
      <c r="T47" s="2">
        <v>0</v>
      </c>
      <c r="U47" s="2">
        <v>83.103999999999999</v>
      </c>
      <c r="V47" s="2">
        <v>96091000</v>
      </c>
      <c r="W47" s="5">
        <f t="shared" si="0"/>
        <v>26.517897976964885</v>
      </c>
      <c r="X47" s="5">
        <f t="shared" si="1"/>
        <v>6.2425495475246784</v>
      </c>
      <c r="Y47" s="2">
        <v>19</v>
      </c>
      <c r="Z47" s="2">
        <v>8</v>
      </c>
      <c r="AA47" s="2">
        <v>8</v>
      </c>
      <c r="AB47" s="2">
        <v>8</v>
      </c>
      <c r="AC47" s="2">
        <v>1</v>
      </c>
      <c r="AD47" s="2">
        <v>4</v>
      </c>
      <c r="AE47" s="2">
        <v>8</v>
      </c>
      <c r="AF47" s="2">
        <v>4</v>
      </c>
      <c r="AG47" s="2">
        <v>6</v>
      </c>
      <c r="AH47" s="2">
        <v>5</v>
      </c>
      <c r="AI47" s="2">
        <v>4</v>
      </c>
      <c r="AJ47" s="2">
        <v>4</v>
      </c>
      <c r="AK47" s="2">
        <v>4</v>
      </c>
      <c r="AL47" s="2">
        <v>3</v>
      </c>
      <c r="AM47" s="2">
        <v>4</v>
      </c>
      <c r="AN47" s="2">
        <v>3</v>
      </c>
      <c r="AO47" s="2">
        <v>5</v>
      </c>
      <c r="AP47" s="2">
        <v>4</v>
      </c>
      <c r="AQ47" s="2">
        <v>8</v>
      </c>
      <c r="AR47" s="2">
        <v>4</v>
      </c>
      <c r="AS47" s="2">
        <v>6</v>
      </c>
      <c r="AT47" s="2">
        <v>5</v>
      </c>
      <c r="AU47" s="2">
        <v>4</v>
      </c>
      <c r="AV47" s="2">
        <v>4</v>
      </c>
      <c r="AW47" s="2">
        <v>4</v>
      </c>
      <c r="AX47" s="2">
        <v>3</v>
      </c>
      <c r="AY47" s="2">
        <v>4</v>
      </c>
      <c r="AZ47" s="2">
        <v>3</v>
      </c>
      <c r="BA47" s="2">
        <v>5</v>
      </c>
      <c r="BB47" s="2">
        <v>4</v>
      </c>
      <c r="BC47" s="2">
        <v>8</v>
      </c>
      <c r="BD47" s="2">
        <v>4</v>
      </c>
      <c r="BE47" s="2">
        <v>6</v>
      </c>
      <c r="BF47" s="2">
        <v>5</v>
      </c>
      <c r="BG47" s="2">
        <v>4</v>
      </c>
      <c r="BH47" s="2">
        <v>4</v>
      </c>
      <c r="BI47" s="2">
        <v>4</v>
      </c>
      <c r="BJ47" s="2">
        <v>3</v>
      </c>
      <c r="BK47" s="2">
        <v>4</v>
      </c>
      <c r="BL47" s="2">
        <v>3</v>
      </c>
      <c r="BM47" s="2">
        <v>5</v>
      </c>
      <c r="BN47" s="2">
        <v>828</v>
      </c>
      <c r="BO47" s="2">
        <v>6.9</v>
      </c>
      <c r="BP47" s="2">
        <v>14</v>
      </c>
      <c r="BQ47" s="2">
        <v>8.6999999999999993</v>
      </c>
      <c r="BR47" s="2">
        <v>9.9</v>
      </c>
      <c r="BS47" s="2">
        <v>8.5</v>
      </c>
      <c r="BT47" s="2">
        <v>6.9</v>
      </c>
      <c r="BU47" s="2">
        <v>6.9</v>
      </c>
      <c r="BV47" s="2">
        <v>6.9</v>
      </c>
      <c r="BW47" s="2">
        <v>5.7</v>
      </c>
      <c r="BX47" s="2">
        <v>6.9</v>
      </c>
      <c r="BY47" s="2">
        <v>5.7</v>
      </c>
      <c r="BZ47" s="2">
        <v>9.9</v>
      </c>
      <c r="CA47" s="2">
        <v>2044500</v>
      </c>
      <c r="CB47" s="2">
        <v>157100</v>
      </c>
      <c r="CC47" s="2">
        <v>647640</v>
      </c>
      <c r="CD47" s="2">
        <v>58258</v>
      </c>
      <c r="CE47" s="2">
        <v>286960</v>
      </c>
      <c r="CF47" s="2">
        <v>62200</v>
      </c>
      <c r="CG47" s="2">
        <v>61205</v>
      </c>
      <c r="CH47" s="2">
        <v>87205</v>
      </c>
      <c r="CI47" s="2">
        <v>151600</v>
      </c>
      <c r="CJ47" s="2">
        <v>129340</v>
      </c>
      <c r="CK47" s="2">
        <v>169610</v>
      </c>
      <c r="CL47" s="2">
        <v>98592</v>
      </c>
      <c r="CM47" s="2">
        <v>134770</v>
      </c>
      <c r="CN47" s="2">
        <v>3</v>
      </c>
      <c r="CO47" s="2">
        <v>7</v>
      </c>
      <c r="CP47" s="2">
        <v>0</v>
      </c>
      <c r="CQ47" s="2">
        <v>3</v>
      </c>
      <c r="CR47" s="2">
        <v>0</v>
      </c>
      <c r="CS47" s="2">
        <v>1</v>
      </c>
      <c r="CT47" s="2">
        <v>1</v>
      </c>
      <c r="CU47" s="2">
        <v>0</v>
      </c>
      <c r="CV47" s="2">
        <v>0</v>
      </c>
      <c r="CW47" s="2">
        <v>2</v>
      </c>
      <c r="CX47" s="2">
        <v>2</v>
      </c>
      <c r="CY47" s="2">
        <v>0</v>
      </c>
      <c r="CZ47" s="2">
        <v>125</v>
      </c>
      <c r="DB47" s="8">
        <v>0.87441669854443504</v>
      </c>
      <c r="DC47" s="8">
        <f t="shared" si="2"/>
        <v>0.13353136897697815</v>
      </c>
      <c r="DD47" s="8">
        <v>0.284680272108844</v>
      </c>
      <c r="DE47" s="8">
        <v>0.87441669854443504</v>
      </c>
      <c r="DF47" s="8">
        <v>1.0092684427897101</v>
      </c>
      <c r="DG47" s="9">
        <v>1.63293788644799</v>
      </c>
      <c r="DH47" s="5">
        <f t="shared" si="3"/>
        <v>2.0128901513531998</v>
      </c>
      <c r="DI47" s="6" t="s">
        <v>598</v>
      </c>
      <c r="DJ47" s="3" t="s">
        <v>171</v>
      </c>
    </row>
    <row r="48" spans="1:114" x14ac:dyDescent="0.25">
      <c r="A48" s="7">
        <v>25.42079</v>
      </c>
      <c r="B48" s="8">
        <v>25.15174</v>
      </c>
      <c r="C48" s="8">
        <v>25.323229999999999</v>
      </c>
      <c r="D48" s="8">
        <v>26.497389999999999</v>
      </c>
      <c r="E48" s="8">
        <v>26.407979999999998</v>
      </c>
      <c r="F48" s="9">
        <v>25.801390000000001</v>
      </c>
      <c r="G48" s="7">
        <v>24.708829999999999</v>
      </c>
      <c r="H48" s="8">
        <v>24.978100000000001</v>
      </c>
      <c r="I48" s="8">
        <v>24.791340000000002</v>
      </c>
      <c r="J48" s="8">
        <v>24.880220000000001</v>
      </c>
      <c r="K48" s="8">
        <v>24.419830000000001</v>
      </c>
      <c r="L48" s="9">
        <v>24.88008</v>
      </c>
      <c r="M48" s="2">
        <v>10</v>
      </c>
      <c r="N48" s="2">
        <v>10</v>
      </c>
      <c r="O48" s="2">
        <v>10</v>
      </c>
      <c r="P48" s="2">
        <v>38</v>
      </c>
      <c r="Q48" s="2">
        <v>38</v>
      </c>
      <c r="R48" s="2">
        <v>38</v>
      </c>
      <c r="S48" s="4">
        <v>32.387</v>
      </c>
      <c r="T48" s="2">
        <v>0</v>
      </c>
      <c r="U48" s="2">
        <v>103.2</v>
      </c>
      <c r="V48" s="2">
        <v>464840000</v>
      </c>
      <c r="W48" s="5">
        <f t="shared" si="0"/>
        <v>28.792158978699032</v>
      </c>
      <c r="X48" s="5">
        <f t="shared" si="1"/>
        <v>6.7779308586550364</v>
      </c>
      <c r="Y48" s="2">
        <v>71</v>
      </c>
      <c r="Z48" s="2" t="s">
        <v>101</v>
      </c>
      <c r="AA48" s="2" t="s">
        <v>101</v>
      </c>
      <c r="AB48" s="2" t="s">
        <v>101</v>
      </c>
      <c r="AC48" s="2">
        <v>4</v>
      </c>
      <c r="AD48" s="2">
        <v>5</v>
      </c>
      <c r="AE48" s="2">
        <v>7</v>
      </c>
      <c r="AF48" s="2">
        <v>6</v>
      </c>
      <c r="AG48" s="2">
        <v>9</v>
      </c>
      <c r="AH48" s="2">
        <v>7</v>
      </c>
      <c r="AI48" s="2">
        <v>4</v>
      </c>
      <c r="AJ48" s="2">
        <v>8</v>
      </c>
      <c r="AK48" s="2">
        <v>7</v>
      </c>
      <c r="AL48" s="2">
        <v>7</v>
      </c>
      <c r="AM48" s="2">
        <v>7</v>
      </c>
      <c r="AN48" s="2">
        <v>7</v>
      </c>
      <c r="AO48" s="2">
        <v>8</v>
      </c>
      <c r="AP48" s="2">
        <v>5</v>
      </c>
      <c r="AQ48" s="2">
        <v>7</v>
      </c>
      <c r="AR48" s="2">
        <v>6</v>
      </c>
      <c r="AS48" s="2">
        <v>9</v>
      </c>
      <c r="AT48" s="2">
        <v>7</v>
      </c>
      <c r="AU48" s="2">
        <v>4</v>
      </c>
      <c r="AV48" s="2">
        <v>8</v>
      </c>
      <c r="AW48" s="2">
        <v>7</v>
      </c>
      <c r="AX48" s="2">
        <v>7</v>
      </c>
      <c r="AY48" s="2">
        <v>7</v>
      </c>
      <c r="AZ48" s="2">
        <v>7</v>
      </c>
      <c r="BA48" s="2">
        <v>8</v>
      </c>
      <c r="BB48" s="2">
        <v>5</v>
      </c>
      <c r="BC48" s="2">
        <v>7</v>
      </c>
      <c r="BD48" s="2">
        <v>6</v>
      </c>
      <c r="BE48" s="2">
        <v>9</v>
      </c>
      <c r="BF48" s="2">
        <v>7</v>
      </c>
      <c r="BG48" s="2">
        <v>4</v>
      </c>
      <c r="BH48" s="2">
        <v>8</v>
      </c>
      <c r="BI48" s="2">
        <v>7</v>
      </c>
      <c r="BJ48" s="2">
        <v>7</v>
      </c>
      <c r="BK48" s="2">
        <v>7</v>
      </c>
      <c r="BL48" s="2">
        <v>7</v>
      </c>
      <c r="BM48" s="2">
        <v>8</v>
      </c>
      <c r="BN48" s="2">
        <v>284</v>
      </c>
      <c r="BO48" s="2">
        <v>23.9</v>
      </c>
      <c r="BP48" s="2">
        <v>33.1</v>
      </c>
      <c r="BQ48" s="2">
        <v>27.5</v>
      </c>
      <c r="BR48" s="2">
        <v>38</v>
      </c>
      <c r="BS48" s="2">
        <v>32.4</v>
      </c>
      <c r="BT48" s="2">
        <v>18.3</v>
      </c>
      <c r="BU48" s="2">
        <v>38</v>
      </c>
      <c r="BV48" s="2">
        <v>33.1</v>
      </c>
      <c r="BW48" s="2">
        <v>32.4</v>
      </c>
      <c r="BX48" s="2">
        <v>33.1</v>
      </c>
      <c r="BY48" s="2">
        <v>27.5</v>
      </c>
      <c r="BZ48" s="2">
        <v>33.1</v>
      </c>
      <c r="CA48" s="2">
        <v>27344000</v>
      </c>
      <c r="CB48" s="2">
        <v>2539400</v>
      </c>
      <c r="CC48" s="2">
        <v>1784400</v>
      </c>
      <c r="CD48" s="2">
        <v>1211000</v>
      </c>
      <c r="CE48" s="2">
        <v>3249600</v>
      </c>
      <c r="CF48" s="2">
        <v>1209600</v>
      </c>
      <c r="CG48" s="2">
        <v>345480</v>
      </c>
      <c r="CH48" s="2">
        <v>4003200</v>
      </c>
      <c r="CI48" s="2">
        <v>5370100</v>
      </c>
      <c r="CJ48" s="2">
        <v>2634600</v>
      </c>
      <c r="CK48" s="2">
        <v>2010300</v>
      </c>
      <c r="CL48" s="2">
        <v>1455200</v>
      </c>
      <c r="CM48" s="2">
        <v>1530700</v>
      </c>
      <c r="CN48" s="2">
        <v>4</v>
      </c>
      <c r="CO48" s="2">
        <v>5</v>
      </c>
      <c r="CP48" s="2">
        <v>5</v>
      </c>
      <c r="CQ48" s="2">
        <v>6</v>
      </c>
      <c r="CR48" s="2">
        <v>8</v>
      </c>
      <c r="CS48" s="2">
        <v>5</v>
      </c>
      <c r="CT48" s="2">
        <v>8</v>
      </c>
      <c r="CU48" s="2">
        <v>6</v>
      </c>
      <c r="CV48" s="2">
        <v>8</v>
      </c>
      <c r="CW48" s="2">
        <v>4</v>
      </c>
      <c r="CX48" s="2">
        <v>4</v>
      </c>
      <c r="CY48" s="2">
        <v>8</v>
      </c>
      <c r="CZ48" s="2">
        <v>277</v>
      </c>
      <c r="DA48" s="12" t="s">
        <v>105</v>
      </c>
      <c r="DB48" s="8">
        <v>2.6028964505154302</v>
      </c>
      <c r="DC48" s="8">
        <f t="shared" si="2"/>
        <v>2.4951895878184537E-3</v>
      </c>
      <c r="DD48" s="8">
        <v>1.6480000000000002E-2</v>
      </c>
      <c r="DE48" s="8">
        <v>2.6028964505154302</v>
      </c>
      <c r="DF48" s="8">
        <v>0.99068991343180501</v>
      </c>
      <c r="DG48" s="9">
        <v>4.0057249924968596</v>
      </c>
      <c r="DH48" s="5">
        <f t="shared" si="3"/>
        <v>1.9871350346201564</v>
      </c>
      <c r="DI48" s="6" t="s">
        <v>499</v>
      </c>
      <c r="DJ48" s="3" t="s">
        <v>256</v>
      </c>
    </row>
    <row r="49" spans="1:114" x14ac:dyDescent="0.25">
      <c r="A49" s="7">
        <v>25.191749999999999</v>
      </c>
      <c r="B49" s="8">
        <v>26.759260000000001</v>
      </c>
      <c r="C49" s="8">
        <v>25.655840000000001</v>
      </c>
      <c r="D49" s="8">
        <v>25.704540000000001</v>
      </c>
      <c r="E49" s="8">
        <v>23.92651</v>
      </c>
      <c r="F49" s="9">
        <v>25.235530000000001</v>
      </c>
      <c r="G49" s="7">
        <v>24.633500000000002</v>
      </c>
      <c r="H49" s="8">
        <v>25.41825</v>
      </c>
      <c r="I49" s="8">
        <v>24.067509999999999</v>
      </c>
      <c r="J49" s="8">
        <v>23.09402</v>
      </c>
      <c r="K49" s="8">
        <v>24.985589999999998</v>
      </c>
      <c r="L49" s="9">
        <v>24.384029999999999</v>
      </c>
      <c r="M49" s="2">
        <v>8</v>
      </c>
      <c r="N49" s="2">
        <v>8</v>
      </c>
      <c r="O49" s="2">
        <v>8</v>
      </c>
      <c r="P49" s="2">
        <v>18.600000000000001</v>
      </c>
      <c r="Q49" s="2">
        <v>18.600000000000001</v>
      </c>
      <c r="R49" s="2">
        <v>18.600000000000001</v>
      </c>
      <c r="S49" s="2">
        <v>54.158999999999999</v>
      </c>
      <c r="T49" s="2">
        <v>0</v>
      </c>
      <c r="U49" s="2">
        <v>116.47</v>
      </c>
      <c r="V49" s="2">
        <v>434660000</v>
      </c>
      <c r="W49" s="5">
        <f t="shared" si="0"/>
        <v>28.695312095439853</v>
      </c>
      <c r="X49" s="5">
        <f t="shared" si="1"/>
        <v>6.7551322391040474</v>
      </c>
      <c r="Y49" s="2">
        <v>46</v>
      </c>
      <c r="Z49" s="2">
        <v>8</v>
      </c>
      <c r="AA49" s="2">
        <v>8</v>
      </c>
      <c r="AB49" s="2">
        <v>8</v>
      </c>
      <c r="AC49" s="2">
        <v>1</v>
      </c>
      <c r="AD49" s="2">
        <v>7</v>
      </c>
      <c r="AE49" s="2">
        <v>7</v>
      </c>
      <c r="AF49" s="2">
        <v>7</v>
      </c>
      <c r="AG49" s="2">
        <v>7</v>
      </c>
      <c r="AH49" s="2">
        <v>6</v>
      </c>
      <c r="AI49" s="2">
        <v>6</v>
      </c>
      <c r="AJ49" s="2">
        <v>6</v>
      </c>
      <c r="AK49" s="2">
        <v>8</v>
      </c>
      <c r="AL49" s="2">
        <v>3</v>
      </c>
      <c r="AM49" s="2">
        <v>4</v>
      </c>
      <c r="AN49" s="2">
        <v>7</v>
      </c>
      <c r="AO49" s="2">
        <v>4</v>
      </c>
      <c r="AP49" s="2">
        <v>7</v>
      </c>
      <c r="AQ49" s="2">
        <v>7</v>
      </c>
      <c r="AR49" s="2">
        <v>7</v>
      </c>
      <c r="AS49" s="2">
        <v>7</v>
      </c>
      <c r="AT49" s="2">
        <v>6</v>
      </c>
      <c r="AU49" s="2">
        <v>6</v>
      </c>
      <c r="AV49" s="2">
        <v>6</v>
      </c>
      <c r="AW49" s="2">
        <v>8</v>
      </c>
      <c r="AX49" s="2">
        <v>3</v>
      </c>
      <c r="AY49" s="2">
        <v>4</v>
      </c>
      <c r="AZ49" s="2">
        <v>7</v>
      </c>
      <c r="BA49" s="2">
        <v>4</v>
      </c>
      <c r="BB49" s="2">
        <v>7</v>
      </c>
      <c r="BC49" s="2">
        <v>7</v>
      </c>
      <c r="BD49" s="2">
        <v>7</v>
      </c>
      <c r="BE49" s="2">
        <v>7</v>
      </c>
      <c r="BF49" s="2">
        <v>6</v>
      </c>
      <c r="BG49" s="2">
        <v>6</v>
      </c>
      <c r="BH49" s="2">
        <v>6</v>
      </c>
      <c r="BI49" s="2">
        <v>8</v>
      </c>
      <c r="BJ49" s="2">
        <v>3</v>
      </c>
      <c r="BK49" s="2">
        <v>4</v>
      </c>
      <c r="BL49" s="2">
        <v>7</v>
      </c>
      <c r="BM49" s="2">
        <v>4</v>
      </c>
      <c r="BN49" s="2">
        <v>488</v>
      </c>
      <c r="BO49" s="2">
        <v>16.399999999999999</v>
      </c>
      <c r="BP49" s="2">
        <v>18.600000000000001</v>
      </c>
      <c r="BQ49" s="2">
        <v>14.8</v>
      </c>
      <c r="BR49" s="2">
        <v>16.600000000000001</v>
      </c>
      <c r="BS49" s="2">
        <v>18.600000000000001</v>
      </c>
      <c r="BT49" s="2">
        <v>16.399999999999999</v>
      </c>
      <c r="BU49" s="2">
        <v>16.399999999999999</v>
      </c>
      <c r="BV49" s="2">
        <v>18.600000000000001</v>
      </c>
      <c r="BW49" s="2">
        <v>7.2</v>
      </c>
      <c r="BX49" s="2">
        <v>7.2</v>
      </c>
      <c r="BY49" s="2">
        <v>18.600000000000001</v>
      </c>
      <c r="BZ49" s="2">
        <v>11.1</v>
      </c>
      <c r="CA49" s="2">
        <v>18111000</v>
      </c>
      <c r="CB49" s="2">
        <v>1595300</v>
      </c>
      <c r="CC49" s="2">
        <v>2822000</v>
      </c>
      <c r="CD49" s="2">
        <v>964580</v>
      </c>
      <c r="CE49" s="2">
        <v>988080</v>
      </c>
      <c r="CF49" s="2">
        <v>210340</v>
      </c>
      <c r="CG49" s="2">
        <v>445080</v>
      </c>
      <c r="CH49" s="2">
        <v>2403400</v>
      </c>
      <c r="CI49" s="2">
        <v>5179100</v>
      </c>
      <c r="CJ49" s="2">
        <v>951840</v>
      </c>
      <c r="CK49" s="2">
        <v>346170</v>
      </c>
      <c r="CL49" s="2">
        <v>1551600</v>
      </c>
      <c r="CM49" s="2">
        <v>653240</v>
      </c>
      <c r="CN49" s="2">
        <v>6</v>
      </c>
      <c r="CO49" s="2">
        <v>9</v>
      </c>
      <c r="CP49" s="2">
        <v>3</v>
      </c>
      <c r="CQ49" s="2">
        <v>3</v>
      </c>
      <c r="CR49" s="2">
        <v>2</v>
      </c>
      <c r="CS49" s="2">
        <v>1</v>
      </c>
      <c r="CT49" s="2">
        <v>4</v>
      </c>
      <c r="CU49" s="2">
        <v>10</v>
      </c>
      <c r="CV49" s="2">
        <v>1</v>
      </c>
      <c r="CW49" s="2">
        <v>1</v>
      </c>
      <c r="CX49" s="2">
        <v>4</v>
      </c>
      <c r="CY49" s="2">
        <v>2</v>
      </c>
      <c r="CZ49" s="2">
        <v>696</v>
      </c>
      <c r="DB49" s="8">
        <v>1.1088055395399501</v>
      </c>
      <c r="DC49" s="8">
        <f t="shared" si="2"/>
        <v>7.7838500405865499E-2</v>
      </c>
      <c r="DD49" s="8">
        <v>0.21226666666666699</v>
      </c>
      <c r="DE49" s="8">
        <v>1.1088055395399501</v>
      </c>
      <c r="DF49" s="8">
        <v>0.98175112406412901</v>
      </c>
      <c r="DG49" s="9">
        <v>1.9646078023285001</v>
      </c>
      <c r="DH49" s="5">
        <f t="shared" si="3"/>
        <v>1.9748610148650334</v>
      </c>
      <c r="DI49" s="6" t="s">
        <v>574</v>
      </c>
      <c r="DJ49" s="3" t="s">
        <v>474</v>
      </c>
    </row>
    <row r="50" spans="1:114" x14ac:dyDescent="0.25">
      <c r="A50" s="7">
        <v>22.84282</v>
      </c>
      <c r="B50" s="8">
        <v>27.99728</v>
      </c>
      <c r="C50" s="8">
        <v>26.075610000000001</v>
      </c>
      <c r="D50" s="8">
        <v>27.147539999999999</v>
      </c>
      <c r="E50" s="8">
        <v>25.09104</v>
      </c>
      <c r="F50" s="9">
        <v>24.306190000000001</v>
      </c>
      <c r="G50" s="7">
        <v>24.815290000000001</v>
      </c>
      <c r="H50" s="8">
        <v>22.984159999999999</v>
      </c>
      <c r="I50" s="8">
        <v>24.164149999999999</v>
      </c>
      <c r="J50" s="8">
        <v>22.265360000000001</v>
      </c>
      <c r="K50" s="8">
        <v>26.534099999999999</v>
      </c>
      <c r="L50" s="9">
        <v>26.886810000000001</v>
      </c>
      <c r="M50" s="2">
        <v>15</v>
      </c>
      <c r="N50" s="2">
        <v>15</v>
      </c>
      <c r="O50" s="2">
        <v>14</v>
      </c>
      <c r="P50" s="2">
        <v>43.7</v>
      </c>
      <c r="Q50" s="2">
        <v>43.7</v>
      </c>
      <c r="R50" s="2">
        <v>42.4</v>
      </c>
      <c r="S50" s="2">
        <v>58.625999999999998</v>
      </c>
      <c r="T50" s="2">
        <v>0</v>
      </c>
      <c r="U50" s="2">
        <v>129.53</v>
      </c>
      <c r="V50" s="2">
        <v>556830000</v>
      </c>
      <c r="W50" s="5">
        <f t="shared" si="0"/>
        <v>29.052661699605402</v>
      </c>
      <c r="X50" s="5">
        <f t="shared" si="1"/>
        <v>6.8392555211126567</v>
      </c>
      <c r="Y50" s="2">
        <v>76</v>
      </c>
      <c r="Z50" s="2">
        <v>15</v>
      </c>
      <c r="AA50" s="2">
        <v>15</v>
      </c>
      <c r="AB50" s="2">
        <v>14</v>
      </c>
      <c r="AC50" s="2">
        <v>1</v>
      </c>
      <c r="AD50" s="2">
        <v>2</v>
      </c>
      <c r="AE50" s="2">
        <v>14</v>
      </c>
      <c r="AF50" s="2">
        <v>10</v>
      </c>
      <c r="AG50" s="2">
        <v>14</v>
      </c>
      <c r="AH50" s="2">
        <v>10</v>
      </c>
      <c r="AI50" s="2">
        <v>7</v>
      </c>
      <c r="AJ50" s="2">
        <v>5</v>
      </c>
      <c r="AK50" s="2">
        <v>3</v>
      </c>
      <c r="AL50" s="2">
        <v>4</v>
      </c>
      <c r="AM50" s="2">
        <v>2</v>
      </c>
      <c r="AN50" s="2">
        <v>12</v>
      </c>
      <c r="AO50" s="2">
        <v>10</v>
      </c>
      <c r="AP50" s="2">
        <v>2</v>
      </c>
      <c r="AQ50" s="2">
        <v>14</v>
      </c>
      <c r="AR50" s="2">
        <v>10</v>
      </c>
      <c r="AS50" s="2">
        <v>14</v>
      </c>
      <c r="AT50" s="2">
        <v>10</v>
      </c>
      <c r="AU50" s="2">
        <v>7</v>
      </c>
      <c r="AV50" s="2">
        <v>5</v>
      </c>
      <c r="AW50" s="2">
        <v>3</v>
      </c>
      <c r="AX50" s="2">
        <v>4</v>
      </c>
      <c r="AY50" s="2">
        <v>2</v>
      </c>
      <c r="AZ50" s="2">
        <v>12</v>
      </c>
      <c r="BA50" s="2">
        <v>10</v>
      </c>
      <c r="BB50" s="2">
        <v>2</v>
      </c>
      <c r="BC50" s="2">
        <v>13</v>
      </c>
      <c r="BD50" s="2">
        <v>9</v>
      </c>
      <c r="BE50" s="2">
        <v>13</v>
      </c>
      <c r="BF50" s="2">
        <v>9</v>
      </c>
      <c r="BG50" s="2">
        <v>6</v>
      </c>
      <c r="BH50" s="2">
        <v>4</v>
      </c>
      <c r="BI50" s="2">
        <v>2</v>
      </c>
      <c r="BJ50" s="2">
        <v>3</v>
      </c>
      <c r="BK50" s="2">
        <v>2</v>
      </c>
      <c r="BL50" s="2">
        <v>11</v>
      </c>
      <c r="BM50" s="2">
        <v>9</v>
      </c>
      <c r="BN50" s="2">
        <v>519</v>
      </c>
      <c r="BO50" s="2">
        <v>4.2</v>
      </c>
      <c r="BP50" s="2">
        <v>41.2</v>
      </c>
      <c r="BQ50" s="2">
        <v>28.5</v>
      </c>
      <c r="BR50" s="2">
        <v>38.9</v>
      </c>
      <c r="BS50" s="2">
        <v>30.4</v>
      </c>
      <c r="BT50" s="2">
        <v>18.7</v>
      </c>
      <c r="BU50" s="2">
        <v>8.9</v>
      </c>
      <c r="BV50" s="2">
        <v>7.3</v>
      </c>
      <c r="BW50" s="2">
        <v>7.7</v>
      </c>
      <c r="BX50" s="2">
        <v>3.5</v>
      </c>
      <c r="BY50" s="2">
        <v>32.200000000000003</v>
      </c>
      <c r="BZ50" s="2">
        <v>30.8</v>
      </c>
      <c r="CA50" s="2">
        <v>24210000</v>
      </c>
      <c r="CB50" s="2">
        <v>305880</v>
      </c>
      <c r="CC50" s="2">
        <v>6552000</v>
      </c>
      <c r="CD50" s="2">
        <v>1490200</v>
      </c>
      <c r="CE50" s="2">
        <v>3966800</v>
      </c>
      <c r="CF50" s="2">
        <v>696810</v>
      </c>
      <c r="CG50" s="2">
        <v>253830</v>
      </c>
      <c r="CH50" s="2">
        <v>1216900</v>
      </c>
      <c r="CI50" s="2">
        <v>524540</v>
      </c>
      <c r="CJ50" s="2">
        <v>578260</v>
      </c>
      <c r="CK50" s="2">
        <v>102650</v>
      </c>
      <c r="CL50" s="2">
        <v>4683500</v>
      </c>
      <c r="CM50" s="2">
        <v>3838400</v>
      </c>
      <c r="CN50" s="2">
        <v>0</v>
      </c>
      <c r="CO50" s="2">
        <v>15</v>
      </c>
      <c r="CP50" s="2">
        <v>9</v>
      </c>
      <c r="CQ50" s="2">
        <v>12</v>
      </c>
      <c r="CR50" s="2">
        <v>5</v>
      </c>
      <c r="CS50" s="2">
        <v>3</v>
      </c>
      <c r="CT50" s="2">
        <v>4</v>
      </c>
      <c r="CU50" s="2">
        <v>1</v>
      </c>
      <c r="CV50" s="2">
        <v>2</v>
      </c>
      <c r="CW50" s="2">
        <v>1</v>
      </c>
      <c r="CX50" s="2">
        <v>11</v>
      </c>
      <c r="CY50" s="2">
        <v>13</v>
      </c>
      <c r="CZ50" s="2">
        <v>171</v>
      </c>
      <c r="DB50" s="8">
        <v>0.40660809703350298</v>
      </c>
      <c r="DC50" s="8">
        <f t="shared" si="2"/>
        <v>0.39209554057945706</v>
      </c>
      <c r="DD50" s="8">
        <v>0.577404081632653</v>
      </c>
      <c r="DE50" s="8">
        <v>0.40660809703350298</v>
      </c>
      <c r="DF50" s="8">
        <v>0.96843528747558605</v>
      </c>
      <c r="DG50" s="9">
        <v>0.89445991968865401</v>
      </c>
      <c r="DH50" s="5">
        <f t="shared" si="3"/>
        <v>1.9567172352110578</v>
      </c>
      <c r="DI50" s="6" t="s">
        <v>584</v>
      </c>
      <c r="DJ50" s="3" t="s">
        <v>198</v>
      </c>
    </row>
    <row r="51" spans="1:114" x14ac:dyDescent="0.25">
      <c r="A51" s="7">
        <v>25.47448</v>
      </c>
      <c r="B51" s="8">
        <v>25.83164</v>
      </c>
      <c r="C51" s="8">
        <v>25.61299</v>
      </c>
      <c r="D51" s="8">
        <v>26.05057</v>
      </c>
      <c r="E51" s="8">
        <v>26.2529</v>
      </c>
      <c r="F51" s="9">
        <v>25.500330000000002</v>
      </c>
      <c r="G51" s="7">
        <v>24.783169999999998</v>
      </c>
      <c r="H51" s="8">
        <v>24.833500000000001</v>
      </c>
      <c r="I51" s="8">
        <v>24.65802</v>
      </c>
      <c r="J51" s="8">
        <v>24.61037</v>
      </c>
      <c r="K51" s="8">
        <v>25.046430000000001</v>
      </c>
      <c r="L51" s="9">
        <v>25.051549999999999</v>
      </c>
      <c r="M51" s="2">
        <v>5</v>
      </c>
      <c r="N51" s="2">
        <v>5</v>
      </c>
      <c r="O51" s="2">
        <v>5</v>
      </c>
      <c r="P51" s="2">
        <v>35.799999999999997</v>
      </c>
      <c r="Q51" s="2">
        <v>35.799999999999997</v>
      </c>
      <c r="R51" s="2">
        <v>35.799999999999997</v>
      </c>
      <c r="S51" s="4">
        <v>16.960999999999999</v>
      </c>
      <c r="T51" s="2">
        <v>0</v>
      </c>
      <c r="U51" s="2">
        <v>102.2</v>
      </c>
      <c r="V51" s="2">
        <v>427080000</v>
      </c>
      <c r="W51" s="5">
        <f t="shared" si="0"/>
        <v>28.669931097780395</v>
      </c>
      <c r="X51" s="5">
        <f t="shared" si="1"/>
        <v>6.7491573260248723</v>
      </c>
      <c r="Y51" s="2">
        <v>47</v>
      </c>
      <c r="Z51" s="2">
        <v>5</v>
      </c>
      <c r="AA51" s="2">
        <v>5</v>
      </c>
      <c r="AB51" s="2">
        <v>5</v>
      </c>
      <c r="AC51" s="2">
        <v>1</v>
      </c>
      <c r="AD51" s="2">
        <v>4</v>
      </c>
      <c r="AE51" s="2">
        <v>5</v>
      </c>
      <c r="AF51" s="2">
        <v>5</v>
      </c>
      <c r="AG51" s="2">
        <v>5</v>
      </c>
      <c r="AH51" s="2">
        <v>5</v>
      </c>
      <c r="AI51" s="2">
        <v>4</v>
      </c>
      <c r="AJ51" s="2">
        <v>5</v>
      </c>
      <c r="AK51" s="2">
        <v>5</v>
      </c>
      <c r="AL51" s="2">
        <v>5</v>
      </c>
      <c r="AM51" s="2">
        <v>5</v>
      </c>
      <c r="AN51" s="2">
        <v>5</v>
      </c>
      <c r="AO51" s="2">
        <v>5</v>
      </c>
      <c r="AP51" s="2">
        <v>4</v>
      </c>
      <c r="AQ51" s="2">
        <v>5</v>
      </c>
      <c r="AR51" s="2">
        <v>5</v>
      </c>
      <c r="AS51" s="2">
        <v>5</v>
      </c>
      <c r="AT51" s="2">
        <v>5</v>
      </c>
      <c r="AU51" s="2">
        <v>4</v>
      </c>
      <c r="AV51" s="2">
        <v>5</v>
      </c>
      <c r="AW51" s="2">
        <v>5</v>
      </c>
      <c r="AX51" s="2">
        <v>5</v>
      </c>
      <c r="AY51" s="2">
        <v>5</v>
      </c>
      <c r="AZ51" s="2">
        <v>5</v>
      </c>
      <c r="BA51" s="2">
        <v>5</v>
      </c>
      <c r="BB51" s="2">
        <v>4</v>
      </c>
      <c r="BC51" s="2">
        <v>5</v>
      </c>
      <c r="BD51" s="2">
        <v>5</v>
      </c>
      <c r="BE51" s="2">
        <v>5</v>
      </c>
      <c r="BF51" s="2">
        <v>5</v>
      </c>
      <c r="BG51" s="2">
        <v>4</v>
      </c>
      <c r="BH51" s="2">
        <v>5</v>
      </c>
      <c r="BI51" s="2">
        <v>5</v>
      </c>
      <c r="BJ51" s="2">
        <v>5</v>
      </c>
      <c r="BK51" s="2">
        <v>5</v>
      </c>
      <c r="BL51" s="2">
        <v>5</v>
      </c>
      <c r="BM51" s="2">
        <v>5</v>
      </c>
      <c r="BN51" s="2">
        <v>148</v>
      </c>
      <c r="BO51" s="2">
        <v>35.799999999999997</v>
      </c>
      <c r="BP51" s="2">
        <v>35.799999999999997</v>
      </c>
      <c r="BQ51" s="2">
        <v>35.799999999999997</v>
      </c>
      <c r="BR51" s="2">
        <v>35.799999999999997</v>
      </c>
      <c r="BS51" s="2">
        <v>35.799999999999997</v>
      </c>
      <c r="BT51" s="2">
        <v>35.799999999999997</v>
      </c>
      <c r="BU51" s="2">
        <v>35.799999999999997</v>
      </c>
      <c r="BV51" s="2">
        <v>35.799999999999997</v>
      </c>
      <c r="BW51" s="2">
        <v>35.799999999999997</v>
      </c>
      <c r="BX51" s="2">
        <v>35.799999999999997</v>
      </c>
      <c r="BY51" s="2">
        <v>35.799999999999997</v>
      </c>
      <c r="BZ51" s="2">
        <v>35.799999999999997</v>
      </c>
      <c r="CA51" s="2">
        <v>38826000</v>
      </c>
      <c r="CB51" s="2">
        <v>4980400</v>
      </c>
      <c r="CC51" s="2">
        <v>3183500</v>
      </c>
      <c r="CD51" s="2">
        <v>1903800</v>
      </c>
      <c r="CE51" s="2">
        <v>2850100</v>
      </c>
      <c r="CF51" s="2">
        <v>1985500</v>
      </c>
      <c r="CG51" s="2">
        <v>1351400</v>
      </c>
      <c r="CH51" s="2">
        <v>4646800</v>
      </c>
      <c r="CI51" s="2">
        <v>5964000</v>
      </c>
      <c r="CJ51" s="2">
        <v>3810500</v>
      </c>
      <c r="CK51" s="2">
        <v>2770000</v>
      </c>
      <c r="CL51" s="2">
        <v>3213600</v>
      </c>
      <c r="CM51" s="2">
        <v>2166100</v>
      </c>
      <c r="CN51" s="2">
        <v>3</v>
      </c>
      <c r="CO51" s="2">
        <v>4</v>
      </c>
      <c r="CP51" s="2">
        <v>4</v>
      </c>
      <c r="CQ51" s="2">
        <v>3</v>
      </c>
      <c r="CR51" s="2">
        <v>3</v>
      </c>
      <c r="CS51" s="2">
        <v>3</v>
      </c>
      <c r="CT51" s="2">
        <v>5</v>
      </c>
      <c r="CU51" s="2">
        <v>5</v>
      </c>
      <c r="CV51" s="2">
        <v>5</v>
      </c>
      <c r="CW51" s="2">
        <v>5</v>
      </c>
      <c r="CX51" s="2">
        <v>4</v>
      </c>
      <c r="CY51" s="2">
        <v>3</v>
      </c>
      <c r="CZ51" s="2">
        <v>32</v>
      </c>
      <c r="DA51" s="12" t="s">
        <v>105</v>
      </c>
      <c r="DB51" s="8">
        <v>4.09469238494043</v>
      </c>
      <c r="DC51" s="8">
        <f t="shared" si="2"/>
        <v>8.0409546926640054E-5</v>
      </c>
      <c r="DD51" s="8">
        <v>0.01</v>
      </c>
      <c r="DE51" s="8">
        <v>4.09469238494043</v>
      </c>
      <c r="DF51" s="8">
        <v>0.95664469401041796</v>
      </c>
      <c r="DG51" s="9">
        <v>6.3795110095598702</v>
      </c>
      <c r="DH51" s="5">
        <f t="shared" si="3"/>
        <v>1.9407909039639202</v>
      </c>
      <c r="DI51" s="6" t="s">
        <v>505</v>
      </c>
      <c r="DJ51" s="3" t="s">
        <v>118</v>
      </c>
    </row>
    <row r="52" spans="1:114" x14ac:dyDescent="0.25">
      <c r="A52" s="7">
        <v>22.88034</v>
      </c>
      <c r="B52" s="8">
        <v>24.05142</v>
      </c>
      <c r="C52" s="8">
        <v>22.680240000000001</v>
      </c>
      <c r="D52" s="8">
        <v>24.03069</v>
      </c>
      <c r="E52" s="8">
        <v>22.815480000000001</v>
      </c>
      <c r="F52" s="9">
        <v>22.682279999999999</v>
      </c>
      <c r="G52" s="7">
        <v>22.046500000000002</v>
      </c>
      <c r="H52" s="8">
        <v>22.91442</v>
      </c>
      <c r="I52" s="8">
        <v>21.949380000000001</v>
      </c>
      <c r="J52" s="8">
        <v>22.29936</v>
      </c>
      <c r="K52" s="8">
        <v>22.650749999999999</v>
      </c>
      <c r="L52" s="9">
        <v>21.811119999999999</v>
      </c>
      <c r="M52" s="2">
        <v>5</v>
      </c>
      <c r="N52" s="2">
        <v>5</v>
      </c>
      <c r="O52" s="2">
        <v>5</v>
      </c>
      <c r="P52" s="2">
        <v>10.6</v>
      </c>
      <c r="Q52" s="2">
        <v>10.6</v>
      </c>
      <c r="R52" s="2">
        <v>10.6</v>
      </c>
      <c r="S52" s="2">
        <v>65.855999999999995</v>
      </c>
      <c r="T52" s="2">
        <v>0</v>
      </c>
      <c r="U52" s="2">
        <v>37.511000000000003</v>
      </c>
      <c r="V52" s="2">
        <v>75463000</v>
      </c>
      <c r="W52" s="5">
        <f t="shared" si="0"/>
        <v>26.169266119237523</v>
      </c>
      <c r="X52" s="5">
        <f t="shared" si="1"/>
        <v>6.1604785007320872</v>
      </c>
      <c r="Y52" s="2">
        <v>15</v>
      </c>
      <c r="Z52" s="2">
        <v>5</v>
      </c>
      <c r="AA52" s="2">
        <v>5</v>
      </c>
      <c r="AB52" s="2">
        <v>5</v>
      </c>
      <c r="AC52" s="2">
        <v>1</v>
      </c>
      <c r="AD52" s="2">
        <v>3</v>
      </c>
      <c r="AE52" s="2">
        <v>3</v>
      </c>
      <c r="AF52" s="2">
        <v>3</v>
      </c>
      <c r="AG52" s="2">
        <v>3</v>
      </c>
      <c r="AH52" s="2">
        <v>2</v>
      </c>
      <c r="AI52" s="2">
        <v>4</v>
      </c>
      <c r="AJ52" s="2">
        <v>4</v>
      </c>
      <c r="AK52" s="2">
        <v>4</v>
      </c>
      <c r="AL52" s="2">
        <v>2</v>
      </c>
      <c r="AM52" s="2">
        <v>2</v>
      </c>
      <c r="AN52" s="2">
        <v>3</v>
      </c>
      <c r="AO52" s="2">
        <v>2</v>
      </c>
      <c r="AP52" s="2">
        <v>3</v>
      </c>
      <c r="AQ52" s="2">
        <v>3</v>
      </c>
      <c r="AR52" s="2">
        <v>3</v>
      </c>
      <c r="AS52" s="2">
        <v>3</v>
      </c>
      <c r="AT52" s="2">
        <v>2</v>
      </c>
      <c r="AU52" s="2">
        <v>4</v>
      </c>
      <c r="AV52" s="2">
        <v>4</v>
      </c>
      <c r="AW52" s="2">
        <v>4</v>
      </c>
      <c r="AX52" s="2">
        <v>2</v>
      </c>
      <c r="AY52" s="2">
        <v>2</v>
      </c>
      <c r="AZ52" s="2">
        <v>3</v>
      </c>
      <c r="BA52" s="2">
        <v>2</v>
      </c>
      <c r="BB52" s="2">
        <v>3</v>
      </c>
      <c r="BC52" s="2">
        <v>3</v>
      </c>
      <c r="BD52" s="2">
        <v>3</v>
      </c>
      <c r="BE52" s="2">
        <v>3</v>
      </c>
      <c r="BF52" s="2">
        <v>2</v>
      </c>
      <c r="BG52" s="2">
        <v>4</v>
      </c>
      <c r="BH52" s="2">
        <v>4</v>
      </c>
      <c r="BI52" s="2">
        <v>4</v>
      </c>
      <c r="BJ52" s="2">
        <v>2</v>
      </c>
      <c r="BK52" s="2">
        <v>2</v>
      </c>
      <c r="BL52" s="2">
        <v>3</v>
      </c>
      <c r="BM52" s="2">
        <v>2</v>
      </c>
      <c r="BN52" s="2">
        <v>601</v>
      </c>
      <c r="BO52" s="2">
        <v>7.3</v>
      </c>
      <c r="BP52" s="2">
        <v>7.8</v>
      </c>
      <c r="BQ52" s="2">
        <v>7.3</v>
      </c>
      <c r="BR52" s="2">
        <v>7.8</v>
      </c>
      <c r="BS52" s="2">
        <v>5.5</v>
      </c>
      <c r="BT52" s="2">
        <v>9.1999999999999993</v>
      </c>
      <c r="BU52" s="2">
        <v>7</v>
      </c>
      <c r="BV52" s="2">
        <v>9.1999999999999993</v>
      </c>
      <c r="BW52" s="2">
        <v>4.2</v>
      </c>
      <c r="BX52" s="2">
        <v>5.5</v>
      </c>
      <c r="BY52" s="2">
        <v>7.8</v>
      </c>
      <c r="BZ52" s="2">
        <v>6</v>
      </c>
      <c r="CA52" s="2">
        <v>2358200</v>
      </c>
      <c r="CB52" s="2">
        <v>299890</v>
      </c>
      <c r="CC52" s="2">
        <v>336950</v>
      </c>
      <c r="CD52" s="2">
        <v>127420</v>
      </c>
      <c r="CE52" s="2">
        <v>243980</v>
      </c>
      <c r="CF52" s="2">
        <v>57585</v>
      </c>
      <c r="CG52" s="2">
        <v>84127</v>
      </c>
      <c r="CH52" s="2">
        <v>208260</v>
      </c>
      <c r="CI52" s="2">
        <v>484660</v>
      </c>
      <c r="CJ52" s="2">
        <v>116620</v>
      </c>
      <c r="CK52" s="2">
        <v>118340</v>
      </c>
      <c r="CL52" s="2">
        <v>204410</v>
      </c>
      <c r="CM52" s="2">
        <v>75974</v>
      </c>
      <c r="CN52" s="2">
        <v>1</v>
      </c>
      <c r="CO52" s="2">
        <v>5</v>
      </c>
      <c r="CP52" s="2">
        <v>1</v>
      </c>
      <c r="CQ52" s="2">
        <v>3</v>
      </c>
      <c r="CR52" s="2">
        <v>0</v>
      </c>
      <c r="CS52" s="2">
        <v>1</v>
      </c>
      <c r="CT52" s="2">
        <v>1</v>
      </c>
      <c r="CU52" s="2">
        <v>2</v>
      </c>
      <c r="CV52" s="2">
        <v>0</v>
      </c>
      <c r="CW52" s="2">
        <v>0</v>
      </c>
      <c r="CX52" s="2">
        <v>1</v>
      </c>
      <c r="CY52" s="2">
        <v>0</v>
      </c>
      <c r="CZ52" s="2">
        <v>54</v>
      </c>
      <c r="DB52" s="8">
        <v>1.74341616637319</v>
      </c>
      <c r="DC52" s="8">
        <f t="shared" si="2"/>
        <v>1.805443215529268E-2</v>
      </c>
      <c r="DD52" s="8">
        <v>7.4588235294117705E-2</v>
      </c>
      <c r="DE52" s="8">
        <v>1.74341616637319</v>
      </c>
      <c r="DF52" s="8">
        <v>0.91148789723714096</v>
      </c>
      <c r="DG52" s="9">
        <v>2.8234220567750898</v>
      </c>
      <c r="DH52" s="5">
        <f t="shared" si="3"/>
        <v>1.8809844174195334</v>
      </c>
      <c r="DI52" s="6" t="s">
        <v>539</v>
      </c>
      <c r="DJ52" s="3" t="s">
        <v>132</v>
      </c>
    </row>
    <row r="53" spans="1:114" x14ac:dyDescent="0.25">
      <c r="A53" s="7">
        <v>22.97363</v>
      </c>
      <c r="B53" s="8">
        <v>22.325040000000001</v>
      </c>
      <c r="C53" s="8">
        <v>22.516940000000002</v>
      </c>
      <c r="D53" s="8">
        <v>23.656980000000001</v>
      </c>
      <c r="E53" s="8">
        <v>22.0855</v>
      </c>
      <c r="F53" s="9">
        <v>22.732600000000001</v>
      </c>
      <c r="G53" s="7">
        <v>19.71987</v>
      </c>
      <c r="H53" s="8">
        <v>22.840150000000001</v>
      </c>
      <c r="I53" s="8">
        <v>22.14367</v>
      </c>
      <c r="J53" s="8">
        <v>20.62838</v>
      </c>
      <c r="K53" s="8">
        <v>22.223289999999999</v>
      </c>
      <c r="L53" s="9">
        <v>23.298940000000002</v>
      </c>
      <c r="M53" s="2">
        <v>9</v>
      </c>
      <c r="N53" s="2">
        <v>9</v>
      </c>
      <c r="O53" s="2">
        <v>9</v>
      </c>
      <c r="P53" s="2">
        <v>23</v>
      </c>
      <c r="Q53" s="2">
        <v>23</v>
      </c>
      <c r="R53" s="2">
        <v>23</v>
      </c>
      <c r="S53" s="2">
        <v>57.587000000000003</v>
      </c>
      <c r="T53" s="2">
        <v>0</v>
      </c>
      <c r="U53" s="2">
        <v>64.117000000000004</v>
      </c>
      <c r="V53" s="2">
        <v>55372000</v>
      </c>
      <c r="W53" s="5">
        <f t="shared" si="0"/>
        <v>25.722653296211181</v>
      </c>
      <c r="X53" s="5">
        <f t="shared" si="1"/>
        <v>6.0553418613678494</v>
      </c>
      <c r="Y53" s="2">
        <v>19</v>
      </c>
      <c r="Z53" s="2">
        <v>9</v>
      </c>
      <c r="AA53" s="2">
        <v>9</v>
      </c>
      <c r="AB53" s="2">
        <v>9</v>
      </c>
      <c r="AC53" s="2">
        <v>1</v>
      </c>
      <c r="AD53" s="2">
        <v>5</v>
      </c>
      <c r="AE53" s="2">
        <v>4</v>
      </c>
      <c r="AF53" s="2">
        <v>3</v>
      </c>
      <c r="AG53" s="2">
        <v>8</v>
      </c>
      <c r="AH53" s="2">
        <v>5</v>
      </c>
      <c r="AI53" s="2">
        <v>4</v>
      </c>
      <c r="AJ53" s="2">
        <v>1</v>
      </c>
      <c r="AK53" s="2">
        <v>3</v>
      </c>
      <c r="AL53" s="2">
        <v>3</v>
      </c>
      <c r="AM53" s="2">
        <v>1</v>
      </c>
      <c r="AN53" s="2">
        <v>2</v>
      </c>
      <c r="AO53" s="2">
        <v>4</v>
      </c>
      <c r="AP53" s="2">
        <v>5</v>
      </c>
      <c r="AQ53" s="2">
        <v>4</v>
      </c>
      <c r="AR53" s="2">
        <v>3</v>
      </c>
      <c r="AS53" s="2">
        <v>8</v>
      </c>
      <c r="AT53" s="2">
        <v>5</v>
      </c>
      <c r="AU53" s="2">
        <v>4</v>
      </c>
      <c r="AV53" s="2">
        <v>1</v>
      </c>
      <c r="AW53" s="2">
        <v>3</v>
      </c>
      <c r="AX53" s="2">
        <v>3</v>
      </c>
      <c r="AY53" s="2">
        <v>1</v>
      </c>
      <c r="AZ53" s="2">
        <v>2</v>
      </c>
      <c r="BA53" s="2">
        <v>4</v>
      </c>
      <c r="BB53" s="2">
        <v>5</v>
      </c>
      <c r="BC53" s="2">
        <v>4</v>
      </c>
      <c r="BD53" s="2">
        <v>3</v>
      </c>
      <c r="BE53" s="2">
        <v>8</v>
      </c>
      <c r="BF53" s="2">
        <v>5</v>
      </c>
      <c r="BG53" s="2">
        <v>4</v>
      </c>
      <c r="BH53" s="2">
        <v>1</v>
      </c>
      <c r="BI53" s="2">
        <v>3</v>
      </c>
      <c r="BJ53" s="2">
        <v>3</v>
      </c>
      <c r="BK53" s="2">
        <v>1</v>
      </c>
      <c r="BL53" s="2">
        <v>2</v>
      </c>
      <c r="BM53" s="2">
        <v>4</v>
      </c>
      <c r="BN53" s="2">
        <v>514</v>
      </c>
      <c r="BO53" s="2">
        <v>10.9</v>
      </c>
      <c r="BP53" s="2">
        <v>9.1</v>
      </c>
      <c r="BQ53" s="2">
        <v>7.4</v>
      </c>
      <c r="BR53" s="2">
        <v>20.399999999999999</v>
      </c>
      <c r="BS53" s="2">
        <v>11.7</v>
      </c>
      <c r="BT53" s="2">
        <v>9.1</v>
      </c>
      <c r="BU53" s="2">
        <v>1.8</v>
      </c>
      <c r="BV53" s="2">
        <v>5.8</v>
      </c>
      <c r="BW53" s="2">
        <v>7.6</v>
      </c>
      <c r="BX53" s="2">
        <v>1.8</v>
      </c>
      <c r="BY53" s="2">
        <v>4.3</v>
      </c>
      <c r="BZ53" s="2">
        <v>8.1999999999999993</v>
      </c>
      <c r="CA53" s="2">
        <v>1977600</v>
      </c>
      <c r="CB53" s="2">
        <v>279780</v>
      </c>
      <c r="CC53" s="2">
        <v>137150</v>
      </c>
      <c r="CD53" s="2">
        <v>75012</v>
      </c>
      <c r="CE53" s="2">
        <v>363230</v>
      </c>
      <c r="CF53" s="2">
        <v>51721</v>
      </c>
      <c r="CG53" s="2">
        <v>69751</v>
      </c>
      <c r="CH53" s="2">
        <v>53405</v>
      </c>
      <c r="CI53" s="2">
        <v>422420</v>
      </c>
      <c r="CJ53" s="2">
        <v>153700</v>
      </c>
      <c r="CK53" s="2">
        <v>24079</v>
      </c>
      <c r="CL53" s="2">
        <v>76820</v>
      </c>
      <c r="CM53" s="2">
        <v>270520</v>
      </c>
      <c r="CN53" s="2">
        <v>2</v>
      </c>
      <c r="CO53" s="2">
        <v>0</v>
      </c>
      <c r="CP53" s="2">
        <v>1</v>
      </c>
      <c r="CQ53" s="2">
        <v>6</v>
      </c>
      <c r="CR53" s="2">
        <v>3</v>
      </c>
      <c r="CS53" s="2">
        <v>0</v>
      </c>
      <c r="CT53" s="2">
        <v>0</v>
      </c>
      <c r="CU53" s="2">
        <v>2</v>
      </c>
      <c r="CV53" s="2">
        <v>1</v>
      </c>
      <c r="CW53" s="2">
        <v>0</v>
      </c>
      <c r="CX53" s="2">
        <v>1</v>
      </c>
      <c r="CY53" s="2">
        <v>3</v>
      </c>
      <c r="CZ53" s="2">
        <v>463</v>
      </c>
      <c r="DB53" s="8">
        <v>0.78747176107936201</v>
      </c>
      <c r="DC53" s="8">
        <f t="shared" si="2"/>
        <v>0.16312789756455209</v>
      </c>
      <c r="DD53" s="8">
        <v>0.33316455696202502</v>
      </c>
      <c r="DE53" s="8">
        <v>0.78747176107936201</v>
      </c>
      <c r="DF53" s="8">
        <v>0.90606689453125</v>
      </c>
      <c r="DG53" s="9">
        <v>1.5054317046375301</v>
      </c>
      <c r="DH53" s="5">
        <f t="shared" si="3"/>
        <v>1.8739297816488092</v>
      </c>
      <c r="DI53" s="6" t="s">
        <v>613</v>
      </c>
      <c r="DJ53" s="3" t="s">
        <v>351</v>
      </c>
    </row>
    <row r="54" spans="1:114" x14ac:dyDescent="0.25">
      <c r="A54" s="7">
        <v>23.77826</v>
      </c>
      <c r="B54" s="8">
        <v>22.204699999999999</v>
      </c>
      <c r="C54" s="8">
        <v>23.285309999999999</v>
      </c>
      <c r="D54" s="8">
        <v>23.837980000000002</v>
      </c>
      <c r="E54" s="8">
        <v>24.583649999999999</v>
      </c>
      <c r="F54" s="9">
        <v>24.289819999999999</v>
      </c>
      <c r="G54" s="7">
        <v>22.873650000000001</v>
      </c>
      <c r="H54" s="8">
        <v>23.19624</v>
      </c>
      <c r="I54" s="8">
        <v>22.521070000000002</v>
      </c>
      <c r="J54" s="8">
        <v>22.878810000000001</v>
      </c>
      <c r="K54" s="8">
        <v>22.578679999999999</v>
      </c>
      <c r="L54" s="9">
        <v>22.57893</v>
      </c>
      <c r="M54" s="2">
        <v>6</v>
      </c>
      <c r="N54" s="2">
        <v>5</v>
      </c>
      <c r="O54" s="2">
        <v>5</v>
      </c>
      <c r="P54" s="2">
        <v>11.6</v>
      </c>
      <c r="Q54" s="2">
        <v>9.6999999999999993</v>
      </c>
      <c r="R54" s="2">
        <v>9.6999999999999993</v>
      </c>
      <c r="S54" s="2">
        <v>72.980999999999995</v>
      </c>
      <c r="T54" s="2">
        <v>0</v>
      </c>
      <c r="U54" s="2">
        <v>37.363</v>
      </c>
      <c r="V54" s="2">
        <v>114400000</v>
      </c>
      <c r="W54" s="5">
        <f t="shared" si="0"/>
        <v>26.7695118112152</v>
      </c>
      <c r="X54" s="5">
        <f t="shared" si="1"/>
        <v>6.3017816868335581</v>
      </c>
      <c r="Y54" s="2">
        <v>25</v>
      </c>
      <c r="Z54" s="2" t="s">
        <v>101</v>
      </c>
      <c r="AA54" s="2" t="s">
        <v>101</v>
      </c>
      <c r="AB54" s="2" t="s">
        <v>101</v>
      </c>
      <c r="AC54" s="2">
        <v>9</v>
      </c>
      <c r="AD54" s="2">
        <v>5</v>
      </c>
      <c r="AE54" s="2">
        <v>3</v>
      </c>
      <c r="AF54" s="2">
        <v>3</v>
      </c>
      <c r="AG54" s="2">
        <v>5</v>
      </c>
      <c r="AH54" s="2">
        <v>3</v>
      </c>
      <c r="AI54" s="2">
        <v>4</v>
      </c>
      <c r="AJ54" s="2">
        <v>5</v>
      </c>
      <c r="AK54" s="2">
        <v>5</v>
      </c>
      <c r="AL54" s="2">
        <v>6</v>
      </c>
      <c r="AM54" s="2">
        <v>6</v>
      </c>
      <c r="AN54" s="2">
        <v>5</v>
      </c>
      <c r="AO54" s="2">
        <v>4</v>
      </c>
      <c r="AP54" s="2">
        <v>4</v>
      </c>
      <c r="AQ54" s="2">
        <v>2</v>
      </c>
      <c r="AR54" s="2">
        <v>2</v>
      </c>
      <c r="AS54" s="2">
        <v>4</v>
      </c>
      <c r="AT54" s="2">
        <v>2</v>
      </c>
      <c r="AU54" s="2">
        <v>3</v>
      </c>
      <c r="AV54" s="2">
        <v>4</v>
      </c>
      <c r="AW54" s="2">
        <v>4</v>
      </c>
      <c r="AX54" s="2">
        <v>5</v>
      </c>
      <c r="AY54" s="2">
        <v>5</v>
      </c>
      <c r="AZ54" s="2">
        <v>4</v>
      </c>
      <c r="BA54" s="2">
        <v>4</v>
      </c>
      <c r="BB54" s="2">
        <v>4</v>
      </c>
      <c r="BC54" s="2">
        <v>2</v>
      </c>
      <c r="BD54" s="2">
        <v>2</v>
      </c>
      <c r="BE54" s="2">
        <v>4</v>
      </c>
      <c r="BF54" s="2">
        <v>2</v>
      </c>
      <c r="BG54" s="2">
        <v>3</v>
      </c>
      <c r="BH54" s="2">
        <v>4</v>
      </c>
      <c r="BI54" s="2">
        <v>4</v>
      </c>
      <c r="BJ54" s="2">
        <v>5</v>
      </c>
      <c r="BK54" s="2">
        <v>5</v>
      </c>
      <c r="BL54" s="2">
        <v>4</v>
      </c>
      <c r="BM54" s="2">
        <v>4</v>
      </c>
      <c r="BN54" s="2">
        <v>637</v>
      </c>
      <c r="BO54" s="2">
        <v>9.6</v>
      </c>
      <c r="BP54" s="2">
        <v>5.3</v>
      </c>
      <c r="BQ54" s="2">
        <v>5.3</v>
      </c>
      <c r="BR54" s="2">
        <v>9.6</v>
      </c>
      <c r="BS54" s="2">
        <v>5.3</v>
      </c>
      <c r="BT54" s="2">
        <v>6.6</v>
      </c>
      <c r="BU54" s="2">
        <v>8.6</v>
      </c>
      <c r="BV54" s="2">
        <v>8.6</v>
      </c>
      <c r="BW54" s="2">
        <v>11.6</v>
      </c>
      <c r="BX54" s="2">
        <v>11.6</v>
      </c>
      <c r="BY54" s="2">
        <v>8.6</v>
      </c>
      <c r="BZ54" s="2">
        <v>6.8</v>
      </c>
      <c r="CA54" s="2">
        <v>3364700</v>
      </c>
      <c r="CB54" s="2">
        <v>463210</v>
      </c>
      <c r="CC54" s="2">
        <v>119820</v>
      </c>
      <c r="CD54" s="2">
        <v>112420</v>
      </c>
      <c r="CE54" s="2">
        <v>233120</v>
      </c>
      <c r="CF54" s="2">
        <v>164620</v>
      </c>
      <c r="CG54" s="2">
        <v>132790</v>
      </c>
      <c r="CH54" s="2">
        <v>468150</v>
      </c>
      <c r="CI54" s="2">
        <v>683380</v>
      </c>
      <c r="CJ54" s="2">
        <v>343840</v>
      </c>
      <c r="CK54" s="2">
        <v>289920</v>
      </c>
      <c r="CL54" s="2">
        <v>187190</v>
      </c>
      <c r="CM54" s="2">
        <v>166230</v>
      </c>
      <c r="CN54" s="2">
        <v>4</v>
      </c>
      <c r="CO54" s="2">
        <v>0</v>
      </c>
      <c r="CP54" s="2">
        <v>1</v>
      </c>
      <c r="CQ54" s="2">
        <v>4</v>
      </c>
      <c r="CR54" s="2">
        <v>2</v>
      </c>
      <c r="CS54" s="2">
        <v>3</v>
      </c>
      <c r="CT54" s="2">
        <v>2</v>
      </c>
      <c r="CU54" s="2">
        <v>3</v>
      </c>
      <c r="CV54" s="2">
        <v>2</v>
      </c>
      <c r="CW54" s="2">
        <v>1</v>
      </c>
      <c r="CX54" s="2">
        <v>2</v>
      </c>
      <c r="CY54" s="2">
        <v>1</v>
      </c>
      <c r="CZ54" s="2">
        <v>399</v>
      </c>
      <c r="DB54" s="8">
        <v>1.48482208901847</v>
      </c>
      <c r="DC54" s="8">
        <f t="shared" si="2"/>
        <v>3.2747481915861673E-2</v>
      </c>
      <c r="DD54" s="8">
        <v>0.11304347826087</v>
      </c>
      <c r="DE54" s="8">
        <v>1.48482208901847</v>
      </c>
      <c r="DF54" s="8">
        <v>0.89205996195475001</v>
      </c>
      <c r="DG54" s="9">
        <v>2.4763390691193501</v>
      </c>
      <c r="DH54" s="5">
        <f t="shared" si="3"/>
        <v>1.8558240839537028</v>
      </c>
      <c r="DI54" s="6" t="s">
        <v>516</v>
      </c>
      <c r="DJ54" s="3" t="s">
        <v>333</v>
      </c>
    </row>
    <row r="55" spans="1:114" x14ac:dyDescent="0.25">
      <c r="A55" s="7">
        <v>26.046579999999999</v>
      </c>
      <c r="B55" s="8">
        <v>25.140090000000001</v>
      </c>
      <c r="C55" s="8">
        <v>26.348040000000001</v>
      </c>
      <c r="D55" s="8">
        <v>25.72213</v>
      </c>
      <c r="E55" s="8">
        <v>26.044460000000001</v>
      </c>
      <c r="F55" s="9">
        <v>26.516850000000002</v>
      </c>
      <c r="G55" s="7">
        <v>24.991309999999999</v>
      </c>
      <c r="H55" s="8">
        <v>24.70065</v>
      </c>
      <c r="I55" s="8">
        <v>24.679010000000002</v>
      </c>
      <c r="J55" s="8">
        <v>25.366759999999999</v>
      </c>
      <c r="K55" s="8">
        <v>25.580259999999999</v>
      </c>
      <c r="L55" s="9">
        <v>25.176459999999999</v>
      </c>
      <c r="M55" s="2">
        <v>7</v>
      </c>
      <c r="N55" s="2">
        <v>7</v>
      </c>
      <c r="O55" s="2">
        <v>7</v>
      </c>
      <c r="P55" s="2">
        <v>25.2</v>
      </c>
      <c r="Q55" s="2">
        <v>25.2</v>
      </c>
      <c r="R55" s="2">
        <v>25.2</v>
      </c>
      <c r="S55" s="4">
        <v>27.379000000000001</v>
      </c>
      <c r="T55" s="2">
        <v>0</v>
      </c>
      <c r="U55" s="2">
        <v>112.68</v>
      </c>
      <c r="V55" s="2">
        <v>507810000</v>
      </c>
      <c r="W55" s="5">
        <f t="shared" si="0"/>
        <v>28.919713564498572</v>
      </c>
      <c r="X55" s="5">
        <f t="shared" si="1"/>
        <v>6.807958345093037</v>
      </c>
      <c r="Y55" s="2">
        <v>73</v>
      </c>
      <c r="Z55" s="2">
        <v>7</v>
      </c>
      <c r="AA55" s="2">
        <v>7</v>
      </c>
      <c r="AB55" s="2">
        <v>7</v>
      </c>
      <c r="AC55" s="2">
        <v>1</v>
      </c>
      <c r="AD55" s="2">
        <v>6</v>
      </c>
      <c r="AE55" s="2">
        <v>4</v>
      </c>
      <c r="AF55" s="2">
        <v>7</v>
      </c>
      <c r="AG55" s="2">
        <v>6</v>
      </c>
      <c r="AH55" s="2">
        <v>7</v>
      </c>
      <c r="AI55" s="2">
        <v>6</v>
      </c>
      <c r="AJ55" s="2">
        <v>7</v>
      </c>
      <c r="AK55" s="2">
        <v>6</v>
      </c>
      <c r="AL55" s="2">
        <v>6</v>
      </c>
      <c r="AM55" s="2">
        <v>5</v>
      </c>
      <c r="AN55" s="2">
        <v>5</v>
      </c>
      <c r="AO55" s="2">
        <v>5</v>
      </c>
      <c r="AP55" s="2">
        <v>6</v>
      </c>
      <c r="AQ55" s="2">
        <v>4</v>
      </c>
      <c r="AR55" s="2">
        <v>7</v>
      </c>
      <c r="AS55" s="2">
        <v>6</v>
      </c>
      <c r="AT55" s="2">
        <v>7</v>
      </c>
      <c r="AU55" s="2">
        <v>6</v>
      </c>
      <c r="AV55" s="2">
        <v>7</v>
      </c>
      <c r="AW55" s="2">
        <v>6</v>
      </c>
      <c r="AX55" s="2">
        <v>6</v>
      </c>
      <c r="AY55" s="2">
        <v>5</v>
      </c>
      <c r="AZ55" s="2">
        <v>5</v>
      </c>
      <c r="BA55" s="2">
        <v>5</v>
      </c>
      <c r="BB55" s="2">
        <v>6</v>
      </c>
      <c r="BC55" s="2">
        <v>4</v>
      </c>
      <c r="BD55" s="2">
        <v>7</v>
      </c>
      <c r="BE55" s="2">
        <v>6</v>
      </c>
      <c r="BF55" s="2">
        <v>7</v>
      </c>
      <c r="BG55" s="2">
        <v>6</v>
      </c>
      <c r="BH55" s="2">
        <v>7</v>
      </c>
      <c r="BI55" s="2">
        <v>6</v>
      </c>
      <c r="BJ55" s="2">
        <v>6</v>
      </c>
      <c r="BK55" s="2">
        <v>5</v>
      </c>
      <c r="BL55" s="2">
        <v>5</v>
      </c>
      <c r="BM55" s="2">
        <v>5</v>
      </c>
      <c r="BN55" s="2">
        <v>246</v>
      </c>
      <c r="BO55" s="2">
        <v>25.2</v>
      </c>
      <c r="BP55" s="2">
        <v>24.8</v>
      </c>
      <c r="BQ55" s="2">
        <v>25.2</v>
      </c>
      <c r="BR55" s="2">
        <v>25.2</v>
      </c>
      <c r="BS55" s="2">
        <v>25.2</v>
      </c>
      <c r="BT55" s="2">
        <v>25.2</v>
      </c>
      <c r="BU55" s="2">
        <v>25.2</v>
      </c>
      <c r="BV55" s="2">
        <v>25.2</v>
      </c>
      <c r="BW55" s="2">
        <v>25.2</v>
      </c>
      <c r="BX55" s="2">
        <v>25.2</v>
      </c>
      <c r="BY55" s="2">
        <v>25.2</v>
      </c>
      <c r="BZ55" s="2">
        <v>25.2</v>
      </c>
      <c r="CA55" s="2">
        <v>50781000</v>
      </c>
      <c r="CB55" s="2">
        <v>7035700</v>
      </c>
      <c r="CC55" s="2">
        <v>2305500</v>
      </c>
      <c r="CD55" s="2">
        <v>3793000</v>
      </c>
      <c r="CE55" s="2">
        <v>2871300</v>
      </c>
      <c r="CF55" s="2">
        <v>2113600</v>
      </c>
      <c r="CG55" s="2">
        <v>2122800</v>
      </c>
      <c r="CH55" s="2">
        <v>7090200</v>
      </c>
      <c r="CI55" s="2">
        <v>7784000</v>
      </c>
      <c r="CJ55" s="2">
        <v>4130400</v>
      </c>
      <c r="CK55" s="2">
        <v>4025500</v>
      </c>
      <c r="CL55" s="2">
        <v>4354500</v>
      </c>
      <c r="CM55" s="2">
        <v>3154500</v>
      </c>
      <c r="CN55" s="2">
        <v>6</v>
      </c>
      <c r="CO55" s="2">
        <v>6</v>
      </c>
      <c r="CP55" s="2">
        <v>7</v>
      </c>
      <c r="CQ55" s="2">
        <v>5</v>
      </c>
      <c r="CR55" s="2">
        <v>7</v>
      </c>
      <c r="CS55" s="2">
        <v>7</v>
      </c>
      <c r="CT55" s="2">
        <v>7</v>
      </c>
      <c r="CU55" s="2">
        <v>7</v>
      </c>
      <c r="CV55" s="2">
        <v>6</v>
      </c>
      <c r="CW55" s="2">
        <v>7</v>
      </c>
      <c r="CX55" s="2">
        <v>5</v>
      </c>
      <c r="CY55" s="2">
        <v>3</v>
      </c>
      <c r="CZ55" s="2">
        <v>458</v>
      </c>
      <c r="DA55" s="12" t="s">
        <v>105</v>
      </c>
      <c r="DB55" s="8">
        <v>2.2894883706289599</v>
      </c>
      <c r="DC55" s="8">
        <f t="shared" si="2"/>
        <v>5.1346592671249885E-3</v>
      </c>
      <c r="DD55" s="8">
        <v>2.775E-2</v>
      </c>
      <c r="DE55" s="8">
        <v>2.2894883706289599</v>
      </c>
      <c r="DF55" s="8">
        <v>0.88727951049804699</v>
      </c>
      <c r="DG55" s="9">
        <v>3.5654273389560598</v>
      </c>
      <c r="DH55" s="5">
        <f t="shared" si="3"/>
        <v>1.849684883003718</v>
      </c>
      <c r="DI55" s="6" t="s">
        <v>503</v>
      </c>
      <c r="DJ55" s="3" t="s">
        <v>349</v>
      </c>
    </row>
    <row r="56" spans="1:114" x14ac:dyDescent="0.25">
      <c r="A56" s="7">
        <v>26.3491</v>
      </c>
      <c r="B56" s="8">
        <v>27.180260000000001</v>
      </c>
      <c r="C56" s="8">
        <v>26.03857</v>
      </c>
      <c r="D56" s="8">
        <v>26.50835</v>
      </c>
      <c r="E56" s="8">
        <v>26.4771</v>
      </c>
      <c r="F56" s="9">
        <v>25.896380000000001</v>
      </c>
      <c r="G56" s="7">
        <v>25.200900000000001</v>
      </c>
      <c r="H56" s="8">
        <v>25.705829999999999</v>
      </c>
      <c r="I56" s="8">
        <v>25.184570000000001</v>
      </c>
      <c r="J56" s="8">
        <v>25.71931</v>
      </c>
      <c r="K56" s="8">
        <v>25.59892</v>
      </c>
      <c r="L56" s="9">
        <v>25.733429999999998</v>
      </c>
      <c r="M56" s="2">
        <v>11</v>
      </c>
      <c r="N56" s="2">
        <v>11</v>
      </c>
      <c r="O56" s="2">
        <v>11</v>
      </c>
      <c r="P56" s="2">
        <v>43.6</v>
      </c>
      <c r="Q56" s="2">
        <v>43.6</v>
      </c>
      <c r="R56" s="2">
        <v>43.6</v>
      </c>
      <c r="S56" s="4">
        <v>46.203000000000003</v>
      </c>
      <c r="T56" s="2">
        <v>0</v>
      </c>
      <c r="U56" s="2">
        <v>206.43</v>
      </c>
      <c r="V56" s="2">
        <v>721710000</v>
      </c>
      <c r="W56" s="5">
        <f t="shared" si="0"/>
        <v>29.426844003955999</v>
      </c>
      <c r="X56" s="5">
        <f t="shared" si="1"/>
        <v>6.927341370780856</v>
      </c>
      <c r="Y56" s="2">
        <v>100</v>
      </c>
      <c r="Z56" s="2">
        <v>11</v>
      </c>
      <c r="AA56" s="2">
        <v>11</v>
      </c>
      <c r="AB56" s="2">
        <v>11</v>
      </c>
      <c r="AC56" s="2">
        <v>1</v>
      </c>
      <c r="AD56" s="2">
        <v>9</v>
      </c>
      <c r="AE56" s="2">
        <v>11</v>
      </c>
      <c r="AF56" s="2">
        <v>8</v>
      </c>
      <c r="AG56" s="2">
        <v>11</v>
      </c>
      <c r="AH56" s="2">
        <v>9</v>
      </c>
      <c r="AI56" s="2">
        <v>10</v>
      </c>
      <c r="AJ56" s="2">
        <v>10</v>
      </c>
      <c r="AK56" s="2">
        <v>10</v>
      </c>
      <c r="AL56" s="2">
        <v>8</v>
      </c>
      <c r="AM56" s="2">
        <v>8</v>
      </c>
      <c r="AN56" s="2">
        <v>10</v>
      </c>
      <c r="AO56" s="2">
        <v>11</v>
      </c>
      <c r="AP56" s="2">
        <v>9</v>
      </c>
      <c r="AQ56" s="2">
        <v>11</v>
      </c>
      <c r="AR56" s="2">
        <v>8</v>
      </c>
      <c r="AS56" s="2">
        <v>11</v>
      </c>
      <c r="AT56" s="2">
        <v>9</v>
      </c>
      <c r="AU56" s="2">
        <v>10</v>
      </c>
      <c r="AV56" s="2">
        <v>10</v>
      </c>
      <c r="AW56" s="2">
        <v>10</v>
      </c>
      <c r="AX56" s="2">
        <v>8</v>
      </c>
      <c r="AY56" s="2">
        <v>8</v>
      </c>
      <c r="AZ56" s="2">
        <v>10</v>
      </c>
      <c r="BA56" s="2">
        <v>11</v>
      </c>
      <c r="BB56" s="2">
        <v>9</v>
      </c>
      <c r="BC56" s="2">
        <v>11</v>
      </c>
      <c r="BD56" s="2">
        <v>8</v>
      </c>
      <c r="BE56" s="2">
        <v>11</v>
      </c>
      <c r="BF56" s="2">
        <v>9</v>
      </c>
      <c r="BG56" s="2">
        <v>10</v>
      </c>
      <c r="BH56" s="2">
        <v>10</v>
      </c>
      <c r="BI56" s="2">
        <v>10</v>
      </c>
      <c r="BJ56" s="2">
        <v>8</v>
      </c>
      <c r="BK56" s="2">
        <v>8</v>
      </c>
      <c r="BL56" s="2">
        <v>10</v>
      </c>
      <c r="BM56" s="2">
        <v>11</v>
      </c>
      <c r="BN56" s="2">
        <v>413</v>
      </c>
      <c r="BO56" s="2">
        <v>37.299999999999997</v>
      </c>
      <c r="BP56" s="2">
        <v>43.6</v>
      </c>
      <c r="BQ56" s="2">
        <v>30.8</v>
      </c>
      <c r="BR56" s="2">
        <v>43.6</v>
      </c>
      <c r="BS56" s="2">
        <v>34.1</v>
      </c>
      <c r="BT56" s="2">
        <v>41.4</v>
      </c>
      <c r="BU56" s="2">
        <v>39.200000000000003</v>
      </c>
      <c r="BV56" s="2">
        <v>37.5</v>
      </c>
      <c r="BW56" s="2">
        <v>29.8</v>
      </c>
      <c r="BX56" s="2">
        <v>30.3</v>
      </c>
      <c r="BY56" s="2">
        <v>37.5</v>
      </c>
      <c r="BZ56" s="2">
        <v>43.6</v>
      </c>
      <c r="CA56" s="2">
        <v>28869000</v>
      </c>
      <c r="CB56" s="2">
        <v>3331800</v>
      </c>
      <c r="CC56" s="2">
        <v>3626800</v>
      </c>
      <c r="CD56" s="2">
        <v>1223000</v>
      </c>
      <c r="CE56" s="2">
        <v>2304100</v>
      </c>
      <c r="CF56" s="2">
        <v>664810</v>
      </c>
      <c r="CG56" s="2">
        <v>873400</v>
      </c>
      <c r="CH56" s="2">
        <v>3380700</v>
      </c>
      <c r="CI56" s="2">
        <v>5773300</v>
      </c>
      <c r="CJ56" s="2">
        <v>1989700</v>
      </c>
      <c r="CK56" s="2">
        <v>1754100</v>
      </c>
      <c r="CL56" s="2">
        <v>2064700</v>
      </c>
      <c r="CM56" s="2">
        <v>1882200</v>
      </c>
      <c r="CN56" s="2">
        <v>8</v>
      </c>
      <c r="CO56" s="2">
        <v>10</v>
      </c>
      <c r="CP56" s="2">
        <v>6</v>
      </c>
      <c r="CQ56" s="2">
        <v>11</v>
      </c>
      <c r="CR56" s="2">
        <v>7</v>
      </c>
      <c r="CS56" s="2">
        <v>4</v>
      </c>
      <c r="CT56" s="2">
        <v>11</v>
      </c>
      <c r="CU56" s="2">
        <v>10</v>
      </c>
      <c r="CV56" s="2">
        <v>5</v>
      </c>
      <c r="CW56" s="2">
        <v>10</v>
      </c>
      <c r="CX56" s="2">
        <v>8</v>
      </c>
      <c r="CY56" s="2">
        <v>10</v>
      </c>
      <c r="CZ56" s="2">
        <v>167</v>
      </c>
      <c r="DA56" s="12" t="s">
        <v>105</v>
      </c>
      <c r="DB56" s="8">
        <v>2.7133340001424902</v>
      </c>
      <c r="DC56" s="8">
        <f t="shared" si="2"/>
        <v>1.9349333045214387E-3</v>
      </c>
      <c r="DD56" s="8">
        <v>1.4E-2</v>
      </c>
      <c r="DE56" s="8">
        <v>2.7133340001424902</v>
      </c>
      <c r="DF56" s="8">
        <v>0.88446585337320704</v>
      </c>
      <c r="DG56" s="9">
        <v>4.1644645521495498</v>
      </c>
      <c r="DH56" s="5">
        <f t="shared" si="3"/>
        <v>1.8460809977710593</v>
      </c>
      <c r="DI56" s="6" t="s">
        <v>515</v>
      </c>
      <c r="DJ56" s="3" t="s">
        <v>196</v>
      </c>
    </row>
    <row r="57" spans="1:114" x14ac:dyDescent="0.25">
      <c r="A57" s="7">
        <v>22.19021</v>
      </c>
      <c r="B57" s="8">
        <v>24.325399999999998</v>
      </c>
      <c r="C57" s="8">
        <v>21.74587</v>
      </c>
      <c r="D57" s="8">
        <v>22.330660000000002</v>
      </c>
      <c r="E57" s="8">
        <v>21.985859999999999</v>
      </c>
      <c r="F57" s="9">
        <v>20.26022</v>
      </c>
      <c r="G57" s="7">
        <v>21.5945</v>
      </c>
      <c r="H57" s="8">
        <v>21.58118</v>
      </c>
      <c r="I57" s="8">
        <v>19.995190000000001</v>
      </c>
      <c r="J57" s="8">
        <v>20.917680000000001</v>
      </c>
      <c r="K57" s="8">
        <v>21.571449999999999</v>
      </c>
      <c r="L57" s="9">
        <v>21.874079999999999</v>
      </c>
      <c r="M57" s="2">
        <v>2</v>
      </c>
      <c r="N57" s="2">
        <v>2</v>
      </c>
      <c r="O57" s="2">
        <v>2</v>
      </c>
      <c r="P57" s="2">
        <v>7.7</v>
      </c>
      <c r="Q57" s="2">
        <v>7.7</v>
      </c>
      <c r="R57" s="2">
        <v>7.7</v>
      </c>
      <c r="S57" s="2">
        <v>40.131</v>
      </c>
      <c r="T57" s="2">
        <v>0</v>
      </c>
      <c r="U57" s="2">
        <v>13.195</v>
      </c>
      <c r="V57" s="2">
        <v>46554000</v>
      </c>
      <c r="W57" s="5">
        <f t="shared" si="0"/>
        <v>25.472401796168299</v>
      </c>
      <c r="X57" s="5">
        <f t="shared" si="1"/>
        <v>5.9964304276743832</v>
      </c>
      <c r="Y57" s="2">
        <v>7</v>
      </c>
      <c r="Z57" s="2">
        <v>2</v>
      </c>
      <c r="AA57" s="2">
        <v>2</v>
      </c>
      <c r="AB57" s="2">
        <v>2</v>
      </c>
      <c r="AC57" s="2">
        <v>1</v>
      </c>
      <c r="AD57" s="2">
        <v>2</v>
      </c>
      <c r="AE57" s="2">
        <v>2</v>
      </c>
      <c r="AF57" s="2">
        <v>2</v>
      </c>
      <c r="AG57" s="2">
        <v>2</v>
      </c>
      <c r="AH57" s="2">
        <v>2</v>
      </c>
      <c r="AI57" s="2">
        <v>1</v>
      </c>
      <c r="AJ57" s="2">
        <v>2</v>
      </c>
      <c r="AK57" s="2">
        <v>2</v>
      </c>
      <c r="AL57" s="2">
        <v>1</v>
      </c>
      <c r="AM57" s="2">
        <v>2</v>
      </c>
      <c r="AN57" s="2">
        <v>2</v>
      </c>
      <c r="AO57" s="2">
        <v>1</v>
      </c>
      <c r="AP57" s="2">
        <v>2</v>
      </c>
      <c r="AQ57" s="2">
        <v>2</v>
      </c>
      <c r="AR57" s="2">
        <v>2</v>
      </c>
      <c r="AS57" s="2">
        <v>2</v>
      </c>
      <c r="AT57" s="2">
        <v>2</v>
      </c>
      <c r="AU57" s="2">
        <v>1</v>
      </c>
      <c r="AV57" s="2">
        <v>2</v>
      </c>
      <c r="AW57" s="2">
        <v>2</v>
      </c>
      <c r="AX57" s="2">
        <v>1</v>
      </c>
      <c r="AY57" s="2">
        <v>2</v>
      </c>
      <c r="AZ57" s="2">
        <v>2</v>
      </c>
      <c r="BA57" s="2">
        <v>1</v>
      </c>
      <c r="BB57" s="2">
        <v>2</v>
      </c>
      <c r="BC57" s="2">
        <v>2</v>
      </c>
      <c r="BD57" s="2">
        <v>2</v>
      </c>
      <c r="BE57" s="2">
        <v>2</v>
      </c>
      <c r="BF57" s="2">
        <v>2</v>
      </c>
      <c r="BG57" s="2">
        <v>1</v>
      </c>
      <c r="BH57" s="2">
        <v>2</v>
      </c>
      <c r="BI57" s="2">
        <v>2</v>
      </c>
      <c r="BJ57" s="2">
        <v>1</v>
      </c>
      <c r="BK57" s="2">
        <v>2</v>
      </c>
      <c r="BL57" s="2">
        <v>2</v>
      </c>
      <c r="BM57" s="2">
        <v>1</v>
      </c>
      <c r="BN57" s="2">
        <v>377</v>
      </c>
      <c r="BO57" s="2">
        <v>7.7</v>
      </c>
      <c r="BP57" s="2">
        <v>7.7</v>
      </c>
      <c r="BQ57" s="2">
        <v>7.7</v>
      </c>
      <c r="BR57" s="2">
        <v>7.7</v>
      </c>
      <c r="BS57" s="2">
        <v>7.7</v>
      </c>
      <c r="BT57" s="2">
        <v>3.7</v>
      </c>
      <c r="BU57" s="2">
        <v>7.7</v>
      </c>
      <c r="BV57" s="2">
        <v>7.7</v>
      </c>
      <c r="BW57" s="2">
        <v>4</v>
      </c>
      <c r="BX57" s="2">
        <v>7.7</v>
      </c>
      <c r="BY57" s="2">
        <v>7.7</v>
      </c>
      <c r="BZ57" s="2">
        <v>3.7</v>
      </c>
      <c r="CA57" s="2">
        <v>2450200</v>
      </c>
      <c r="CB57" s="2">
        <v>389960</v>
      </c>
      <c r="CC57" s="2">
        <v>498840</v>
      </c>
      <c r="CD57" s="2">
        <v>85495</v>
      </c>
      <c r="CE57" s="2">
        <v>221950</v>
      </c>
      <c r="CF57" s="2">
        <v>79273</v>
      </c>
      <c r="CG57" s="2">
        <v>84727</v>
      </c>
      <c r="CH57" s="2">
        <v>302650</v>
      </c>
      <c r="CI57" s="2">
        <v>365870</v>
      </c>
      <c r="CJ57" s="2">
        <v>99700</v>
      </c>
      <c r="CK57" s="2">
        <v>98675</v>
      </c>
      <c r="CL57" s="2">
        <v>137970</v>
      </c>
      <c r="CM57" s="2">
        <v>85100</v>
      </c>
      <c r="CN57" s="2">
        <v>1</v>
      </c>
      <c r="CO57" s="2">
        <v>2</v>
      </c>
      <c r="CP57" s="2">
        <v>0</v>
      </c>
      <c r="CQ57" s="2">
        <v>1</v>
      </c>
      <c r="CR57" s="2">
        <v>0</v>
      </c>
      <c r="CS57" s="2">
        <v>1</v>
      </c>
      <c r="CT57" s="2">
        <v>0</v>
      </c>
      <c r="CU57" s="2">
        <v>0</v>
      </c>
      <c r="CV57" s="2">
        <v>0</v>
      </c>
      <c r="CW57" s="2">
        <v>1</v>
      </c>
      <c r="CX57" s="2">
        <v>0</v>
      </c>
      <c r="CY57" s="2">
        <v>1</v>
      </c>
      <c r="CZ57" s="2">
        <v>728</v>
      </c>
      <c r="DB57" s="8">
        <v>0.75991520460366002</v>
      </c>
      <c r="DC57" s="8">
        <f t="shared" si="2"/>
        <v>0.17381401650817163</v>
      </c>
      <c r="DD57" s="8">
        <v>0.34478048780487802</v>
      </c>
      <c r="DE57" s="8">
        <v>0.75991520460366002</v>
      </c>
      <c r="DF57" s="8">
        <v>0.88402366638183605</v>
      </c>
      <c r="DG57" s="9">
        <v>1.4643525538384701</v>
      </c>
      <c r="DH57" s="5">
        <f t="shared" si="3"/>
        <v>1.8455152594191278</v>
      </c>
      <c r="DI57" s="6" t="s">
        <v>619</v>
      </c>
      <c r="DJ57" s="3" t="s">
        <v>489</v>
      </c>
    </row>
    <row r="58" spans="1:114" x14ac:dyDescent="0.25">
      <c r="A58" s="7">
        <v>26.92456</v>
      </c>
      <c r="B58" s="8">
        <v>28.879259999999999</v>
      </c>
      <c r="C58" s="8">
        <v>26.34328</v>
      </c>
      <c r="D58" s="8">
        <v>28.54654</v>
      </c>
      <c r="E58" s="8">
        <v>26.920480000000001</v>
      </c>
      <c r="F58" s="9">
        <v>27.151509999999998</v>
      </c>
      <c r="G58" s="7">
        <v>26.208570000000002</v>
      </c>
      <c r="H58" s="8">
        <v>26.232520000000001</v>
      </c>
      <c r="I58" s="8">
        <v>26.403749999999999</v>
      </c>
      <c r="J58" s="8">
        <v>26.820550000000001</v>
      </c>
      <c r="K58" s="8">
        <v>26.75366</v>
      </c>
      <c r="L58" s="9">
        <v>27.091740000000001</v>
      </c>
      <c r="M58" s="2">
        <v>21</v>
      </c>
      <c r="N58" s="2">
        <v>21</v>
      </c>
      <c r="O58" s="2">
        <v>21</v>
      </c>
      <c r="P58" s="2">
        <v>33.5</v>
      </c>
      <c r="Q58" s="2">
        <v>33.5</v>
      </c>
      <c r="R58" s="2">
        <v>33.5</v>
      </c>
      <c r="S58" s="2">
        <v>97.710999999999999</v>
      </c>
      <c r="T58" s="2">
        <v>0</v>
      </c>
      <c r="U58" s="2">
        <v>270.79000000000002</v>
      </c>
      <c r="V58" s="2">
        <v>1530400000</v>
      </c>
      <c r="W58" s="5">
        <f t="shared" si="0"/>
        <v>30.511261632782926</v>
      </c>
      <c r="X58" s="5">
        <f t="shared" si="1"/>
        <v>7.1826229464186291</v>
      </c>
      <c r="Y58" s="2">
        <v>159</v>
      </c>
      <c r="Z58" s="2">
        <v>21</v>
      </c>
      <c r="AA58" s="2">
        <v>21</v>
      </c>
      <c r="AB58" s="2">
        <v>21</v>
      </c>
      <c r="AC58" s="2">
        <v>1</v>
      </c>
      <c r="AD58" s="2">
        <v>19</v>
      </c>
      <c r="AE58" s="2">
        <v>20</v>
      </c>
      <c r="AF58" s="2">
        <v>13</v>
      </c>
      <c r="AG58" s="2">
        <v>19</v>
      </c>
      <c r="AH58" s="2">
        <v>17</v>
      </c>
      <c r="AI58" s="2">
        <v>17</v>
      </c>
      <c r="AJ58" s="2">
        <v>15</v>
      </c>
      <c r="AK58" s="2">
        <v>18</v>
      </c>
      <c r="AL58" s="2">
        <v>16</v>
      </c>
      <c r="AM58" s="2">
        <v>14</v>
      </c>
      <c r="AN58" s="2">
        <v>18</v>
      </c>
      <c r="AO58" s="2">
        <v>18</v>
      </c>
      <c r="AP58" s="2">
        <v>19</v>
      </c>
      <c r="AQ58" s="2">
        <v>20</v>
      </c>
      <c r="AR58" s="2">
        <v>13</v>
      </c>
      <c r="AS58" s="2">
        <v>19</v>
      </c>
      <c r="AT58" s="2">
        <v>17</v>
      </c>
      <c r="AU58" s="2">
        <v>17</v>
      </c>
      <c r="AV58" s="2">
        <v>15</v>
      </c>
      <c r="AW58" s="2">
        <v>18</v>
      </c>
      <c r="AX58" s="2">
        <v>16</v>
      </c>
      <c r="AY58" s="2">
        <v>14</v>
      </c>
      <c r="AZ58" s="2">
        <v>18</v>
      </c>
      <c r="BA58" s="2">
        <v>18</v>
      </c>
      <c r="BB58" s="2">
        <v>19</v>
      </c>
      <c r="BC58" s="2">
        <v>20</v>
      </c>
      <c r="BD58" s="2">
        <v>13</v>
      </c>
      <c r="BE58" s="2">
        <v>19</v>
      </c>
      <c r="BF58" s="2">
        <v>17</v>
      </c>
      <c r="BG58" s="2">
        <v>17</v>
      </c>
      <c r="BH58" s="2">
        <v>15</v>
      </c>
      <c r="BI58" s="2">
        <v>18</v>
      </c>
      <c r="BJ58" s="2">
        <v>16</v>
      </c>
      <c r="BK58" s="2">
        <v>14</v>
      </c>
      <c r="BL58" s="2">
        <v>18</v>
      </c>
      <c r="BM58" s="2">
        <v>18</v>
      </c>
      <c r="BN58" s="2">
        <v>849</v>
      </c>
      <c r="BO58" s="2">
        <v>30.9</v>
      </c>
      <c r="BP58" s="2">
        <v>31.9</v>
      </c>
      <c r="BQ58" s="2">
        <v>23.7</v>
      </c>
      <c r="BR58" s="2">
        <v>31</v>
      </c>
      <c r="BS58" s="2">
        <v>25.8</v>
      </c>
      <c r="BT58" s="2">
        <v>29</v>
      </c>
      <c r="BU58" s="2">
        <v>26.1</v>
      </c>
      <c r="BV58" s="2">
        <v>30.7</v>
      </c>
      <c r="BW58" s="2">
        <v>28.3</v>
      </c>
      <c r="BX58" s="2">
        <v>23.8</v>
      </c>
      <c r="BY58" s="2">
        <v>31</v>
      </c>
      <c r="BZ58" s="2">
        <v>30</v>
      </c>
      <c r="CA58" s="2">
        <v>28875000</v>
      </c>
      <c r="CB58" s="2">
        <v>2643100</v>
      </c>
      <c r="CC58" s="2">
        <v>6397400</v>
      </c>
      <c r="CD58" s="2">
        <v>617170</v>
      </c>
      <c r="CE58" s="2">
        <v>3832900</v>
      </c>
      <c r="CF58" s="2">
        <v>716470</v>
      </c>
      <c r="CG58" s="2">
        <v>669240</v>
      </c>
      <c r="CH58" s="2">
        <v>2681900</v>
      </c>
      <c r="CI58" s="2">
        <v>3206000</v>
      </c>
      <c r="CJ58" s="2">
        <v>2255500</v>
      </c>
      <c r="CK58" s="2">
        <v>1841100</v>
      </c>
      <c r="CL58" s="2">
        <v>1965700</v>
      </c>
      <c r="CM58" s="2">
        <v>2048800</v>
      </c>
      <c r="CN58" s="2">
        <v>13</v>
      </c>
      <c r="CO58" s="2">
        <v>22</v>
      </c>
      <c r="CP58" s="2">
        <v>6</v>
      </c>
      <c r="CQ58" s="2">
        <v>19</v>
      </c>
      <c r="CR58" s="2">
        <v>9</v>
      </c>
      <c r="CS58" s="2">
        <v>8</v>
      </c>
      <c r="CT58" s="2">
        <v>13</v>
      </c>
      <c r="CU58" s="2">
        <v>15</v>
      </c>
      <c r="CV58" s="2">
        <v>14</v>
      </c>
      <c r="CW58" s="2">
        <v>11</v>
      </c>
      <c r="CX58" s="2">
        <v>14</v>
      </c>
      <c r="CY58" s="2">
        <v>15</v>
      </c>
      <c r="CZ58" s="2">
        <v>8</v>
      </c>
      <c r="DB58" s="8">
        <v>1.1341756210248899</v>
      </c>
      <c r="DC58" s="8">
        <f t="shared" si="2"/>
        <v>7.3421690375774493E-2</v>
      </c>
      <c r="DD58" s="8">
        <v>0.20688000000000001</v>
      </c>
      <c r="DE58" s="8">
        <v>1.1341756210248899</v>
      </c>
      <c r="DF58" s="8">
        <v>0.87580808003743704</v>
      </c>
      <c r="DG58" s="9">
        <v>1.99972484736244</v>
      </c>
      <c r="DH58" s="5">
        <f t="shared" si="3"/>
        <v>1.8350356358313895</v>
      </c>
      <c r="DI58" s="6" t="s">
        <v>572</v>
      </c>
      <c r="DJ58" s="3" t="s">
        <v>107</v>
      </c>
    </row>
    <row r="59" spans="1:114" x14ac:dyDescent="0.25">
      <c r="A59" s="7">
        <v>25.573139999999999</v>
      </c>
      <c r="B59" s="8">
        <v>27.81391</v>
      </c>
      <c r="C59" s="8">
        <v>26.32394</v>
      </c>
      <c r="D59" s="8">
        <v>27.290700000000001</v>
      </c>
      <c r="E59" s="8">
        <v>25.553709999999999</v>
      </c>
      <c r="F59" s="9">
        <v>26.575710000000001</v>
      </c>
      <c r="G59" s="7">
        <v>25.130500000000001</v>
      </c>
      <c r="H59" s="8">
        <v>25.870629999999998</v>
      </c>
      <c r="I59" s="8">
        <v>25.95861</v>
      </c>
      <c r="J59" s="8">
        <v>24.23301</v>
      </c>
      <c r="K59" s="8">
        <v>26.69445</v>
      </c>
      <c r="L59" s="9">
        <v>25.996469999999999</v>
      </c>
      <c r="M59" s="2">
        <v>9</v>
      </c>
      <c r="N59" s="2">
        <v>9</v>
      </c>
      <c r="O59" s="2">
        <v>9</v>
      </c>
      <c r="P59" s="2">
        <v>42.9</v>
      </c>
      <c r="Q59" s="2">
        <v>42.9</v>
      </c>
      <c r="R59" s="2">
        <v>42.9</v>
      </c>
      <c r="S59" s="2">
        <v>43.62</v>
      </c>
      <c r="T59" s="2">
        <v>0</v>
      </c>
      <c r="U59" s="2">
        <v>131.08000000000001</v>
      </c>
      <c r="V59" s="2">
        <v>814520000</v>
      </c>
      <c r="W59" s="5">
        <f t="shared" si="0"/>
        <v>29.601374882707361</v>
      </c>
      <c r="X59" s="5">
        <f t="shared" si="1"/>
        <v>6.9684274952966385</v>
      </c>
      <c r="Y59" s="2">
        <v>83</v>
      </c>
      <c r="Z59" s="2">
        <v>9</v>
      </c>
      <c r="AA59" s="2">
        <v>9</v>
      </c>
      <c r="AB59" s="2">
        <v>9</v>
      </c>
      <c r="AC59" s="2">
        <v>1</v>
      </c>
      <c r="AD59" s="2">
        <v>8</v>
      </c>
      <c r="AE59" s="2">
        <v>8</v>
      </c>
      <c r="AF59" s="2">
        <v>9</v>
      </c>
      <c r="AG59" s="2">
        <v>8</v>
      </c>
      <c r="AH59" s="2">
        <v>7</v>
      </c>
      <c r="AI59" s="2">
        <v>9</v>
      </c>
      <c r="AJ59" s="2">
        <v>7</v>
      </c>
      <c r="AK59" s="2">
        <v>8</v>
      </c>
      <c r="AL59" s="2">
        <v>8</v>
      </c>
      <c r="AM59" s="2">
        <v>6</v>
      </c>
      <c r="AN59" s="2">
        <v>9</v>
      </c>
      <c r="AO59" s="2">
        <v>9</v>
      </c>
      <c r="AP59" s="2">
        <v>8</v>
      </c>
      <c r="AQ59" s="2">
        <v>8</v>
      </c>
      <c r="AR59" s="2">
        <v>9</v>
      </c>
      <c r="AS59" s="2">
        <v>8</v>
      </c>
      <c r="AT59" s="2">
        <v>7</v>
      </c>
      <c r="AU59" s="2">
        <v>9</v>
      </c>
      <c r="AV59" s="2">
        <v>7</v>
      </c>
      <c r="AW59" s="2">
        <v>8</v>
      </c>
      <c r="AX59" s="2">
        <v>8</v>
      </c>
      <c r="AY59" s="2">
        <v>6</v>
      </c>
      <c r="AZ59" s="2">
        <v>9</v>
      </c>
      <c r="BA59" s="2">
        <v>9</v>
      </c>
      <c r="BB59" s="2">
        <v>8</v>
      </c>
      <c r="BC59" s="2">
        <v>8</v>
      </c>
      <c r="BD59" s="2">
        <v>9</v>
      </c>
      <c r="BE59" s="2">
        <v>8</v>
      </c>
      <c r="BF59" s="2">
        <v>7</v>
      </c>
      <c r="BG59" s="2">
        <v>9</v>
      </c>
      <c r="BH59" s="2">
        <v>7</v>
      </c>
      <c r="BI59" s="2">
        <v>8</v>
      </c>
      <c r="BJ59" s="2">
        <v>8</v>
      </c>
      <c r="BK59" s="2">
        <v>6</v>
      </c>
      <c r="BL59" s="2">
        <v>9</v>
      </c>
      <c r="BM59" s="2">
        <v>9</v>
      </c>
      <c r="BN59" s="2">
        <v>394</v>
      </c>
      <c r="BO59" s="2">
        <v>37.1</v>
      </c>
      <c r="BP59" s="2">
        <v>32.700000000000003</v>
      </c>
      <c r="BQ59" s="2">
        <v>42.9</v>
      </c>
      <c r="BR59" s="2">
        <v>42.9</v>
      </c>
      <c r="BS59" s="2">
        <v>28.4</v>
      </c>
      <c r="BT59" s="2">
        <v>42.9</v>
      </c>
      <c r="BU59" s="2">
        <v>32.700000000000003</v>
      </c>
      <c r="BV59" s="2">
        <v>32.700000000000003</v>
      </c>
      <c r="BW59" s="2">
        <v>32.700000000000003</v>
      </c>
      <c r="BX59" s="2">
        <v>21.3</v>
      </c>
      <c r="BY59" s="2">
        <v>42.9</v>
      </c>
      <c r="BZ59" s="2">
        <v>42.9</v>
      </c>
      <c r="CA59" s="2">
        <v>47913000</v>
      </c>
      <c r="CB59" s="2">
        <v>2665700</v>
      </c>
      <c r="CC59" s="2">
        <v>7697000</v>
      </c>
      <c r="CD59" s="2">
        <v>2417400</v>
      </c>
      <c r="CE59" s="2">
        <v>5482100</v>
      </c>
      <c r="CF59" s="2">
        <v>853340</v>
      </c>
      <c r="CG59" s="2">
        <v>1773400</v>
      </c>
      <c r="CH59" s="2">
        <v>3704000</v>
      </c>
      <c r="CI59" s="2">
        <v>8590600</v>
      </c>
      <c r="CJ59" s="2">
        <v>4598900</v>
      </c>
      <c r="CK59" s="2">
        <v>920650</v>
      </c>
      <c r="CL59" s="2">
        <v>6295000</v>
      </c>
      <c r="CM59" s="2">
        <v>2915000</v>
      </c>
      <c r="CN59" s="2">
        <v>7</v>
      </c>
      <c r="CO59" s="2">
        <v>11</v>
      </c>
      <c r="CP59" s="2">
        <v>6</v>
      </c>
      <c r="CQ59" s="2">
        <v>8</v>
      </c>
      <c r="CR59" s="2">
        <v>4</v>
      </c>
      <c r="CS59" s="2">
        <v>8</v>
      </c>
      <c r="CT59" s="2">
        <v>6</v>
      </c>
      <c r="CU59" s="2">
        <v>8</v>
      </c>
      <c r="CV59" s="2">
        <v>10</v>
      </c>
      <c r="CW59" s="2">
        <v>3</v>
      </c>
      <c r="CX59" s="2">
        <v>9</v>
      </c>
      <c r="CY59" s="2">
        <v>3</v>
      </c>
      <c r="CZ59" s="2">
        <v>73</v>
      </c>
      <c r="DB59" s="8">
        <v>0.933647559016208</v>
      </c>
      <c r="DC59" s="8">
        <f t="shared" si="2"/>
        <v>0.11650711306352206</v>
      </c>
      <c r="DD59" s="8">
        <v>0.27557251908396901</v>
      </c>
      <c r="DE59" s="8">
        <v>0.933647559016208</v>
      </c>
      <c r="DF59" s="8">
        <v>0.87457402547200802</v>
      </c>
      <c r="DG59" s="9">
        <v>1.71821300868039</v>
      </c>
      <c r="DH59" s="5">
        <f t="shared" si="3"/>
        <v>1.8334666515375255</v>
      </c>
      <c r="DI59" s="6" t="s">
        <v>591</v>
      </c>
      <c r="DJ59" s="3" t="s">
        <v>138</v>
      </c>
    </row>
    <row r="60" spans="1:114" x14ac:dyDescent="0.25">
      <c r="A60" s="7">
        <v>24.523070000000001</v>
      </c>
      <c r="B60" s="8">
        <v>26.577729999999999</v>
      </c>
      <c r="C60" s="8">
        <v>27.705169999999999</v>
      </c>
      <c r="D60" s="8">
        <v>26.62031</v>
      </c>
      <c r="E60" s="8">
        <v>25.889990000000001</v>
      </c>
      <c r="F60" s="9">
        <v>26.14124</v>
      </c>
      <c r="G60" s="7">
        <v>25.498539999999998</v>
      </c>
      <c r="H60" s="8">
        <v>24.23725</v>
      </c>
      <c r="I60" s="8">
        <v>25.502549999999999</v>
      </c>
      <c r="J60" s="8">
        <v>24.946680000000001</v>
      </c>
      <c r="K60" s="8">
        <v>25.25104</v>
      </c>
      <c r="L60" s="9">
        <v>26.818490000000001</v>
      </c>
      <c r="M60" s="2">
        <v>3</v>
      </c>
      <c r="N60" s="2">
        <v>3</v>
      </c>
      <c r="O60" s="2">
        <v>3</v>
      </c>
      <c r="P60" s="2">
        <v>42.9</v>
      </c>
      <c r="Q60" s="2">
        <v>42.9</v>
      </c>
      <c r="R60" s="2">
        <v>42.9</v>
      </c>
      <c r="S60" s="2">
        <v>8.9434000000000005</v>
      </c>
      <c r="T60" s="2">
        <v>0</v>
      </c>
      <c r="U60" s="2">
        <v>42.923999999999999</v>
      </c>
      <c r="V60" s="2">
        <v>644600000</v>
      </c>
      <c r="W60" s="5">
        <f t="shared" si="0"/>
        <v>29.263828947496361</v>
      </c>
      <c r="X60" s="5">
        <f t="shared" si="1"/>
        <v>6.8889661734772911</v>
      </c>
      <c r="Y60" s="2">
        <v>29</v>
      </c>
      <c r="Z60" s="2">
        <v>3</v>
      </c>
      <c r="AA60" s="2">
        <v>3</v>
      </c>
      <c r="AB60" s="2">
        <v>3</v>
      </c>
      <c r="AC60" s="2">
        <v>1</v>
      </c>
      <c r="AD60" s="2">
        <v>2</v>
      </c>
      <c r="AE60" s="2">
        <v>2</v>
      </c>
      <c r="AF60" s="2">
        <v>2</v>
      </c>
      <c r="AG60" s="2">
        <v>3</v>
      </c>
      <c r="AH60" s="2">
        <v>2</v>
      </c>
      <c r="AI60" s="2">
        <v>2</v>
      </c>
      <c r="AJ60" s="2">
        <v>2</v>
      </c>
      <c r="AK60" s="2">
        <v>2</v>
      </c>
      <c r="AL60" s="2">
        <v>1</v>
      </c>
      <c r="AM60" s="2">
        <v>1</v>
      </c>
      <c r="AN60" s="2">
        <v>2</v>
      </c>
      <c r="AO60" s="2">
        <v>1</v>
      </c>
      <c r="AP60" s="2">
        <v>2</v>
      </c>
      <c r="AQ60" s="2">
        <v>2</v>
      </c>
      <c r="AR60" s="2">
        <v>2</v>
      </c>
      <c r="AS60" s="2">
        <v>3</v>
      </c>
      <c r="AT60" s="2">
        <v>2</v>
      </c>
      <c r="AU60" s="2">
        <v>2</v>
      </c>
      <c r="AV60" s="2">
        <v>2</v>
      </c>
      <c r="AW60" s="2">
        <v>2</v>
      </c>
      <c r="AX60" s="2">
        <v>1</v>
      </c>
      <c r="AY60" s="2">
        <v>1</v>
      </c>
      <c r="AZ60" s="2">
        <v>2</v>
      </c>
      <c r="BA60" s="2">
        <v>1</v>
      </c>
      <c r="BB60" s="2">
        <v>2</v>
      </c>
      <c r="BC60" s="2">
        <v>2</v>
      </c>
      <c r="BD60" s="2">
        <v>2</v>
      </c>
      <c r="BE60" s="2">
        <v>3</v>
      </c>
      <c r="BF60" s="2">
        <v>2</v>
      </c>
      <c r="BG60" s="2">
        <v>2</v>
      </c>
      <c r="BH60" s="2">
        <v>2</v>
      </c>
      <c r="BI60" s="2">
        <v>2</v>
      </c>
      <c r="BJ60" s="2">
        <v>1</v>
      </c>
      <c r="BK60" s="2">
        <v>1</v>
      </c>
      <c r="BL60" s="2">
        <v>2</v>
      </c>
      <c r="BM60" s="2">
        <v>1</v>
      </c>
      <c r="BN60" s="2">
        <v>84</v>
      </c>
      <c r="BO60" s="2">
        <v>42.9</v>
      </c>
      <c r="BP60" s="2">
        <v>42.9</v>
      </c>
      <c r="BQ60" s="2">
        <v>42.9</v>
      </c>
      <c r="BR60" s="2">
        <v>42.9</v>
      </c>
      <c r="BS60" s="2">
        <v>42.9</v>
      </c>
      <c r="BT60" s="2">
        <v>42.9</v>
      </c>
      <c r="BU60" s="2">
        <v>42.9</v>
      </c>
      <c r="BV60" s="2">
        <v>42.9</v>
      </c>
      <c r="BW60" s="2">
        <v>23.8</v>
      </c>
      <c r="BX60" s="2">
        <v>23.8</v>
      </c>
      <c r="BY60" s="2">
        <v>42.9</v>
      </c>
      <c r="BZ60" s="2">
        <v>23.8</v>
      </c>
      <c r="CA60" s="2">
        <v>107430000</v>
      </c>
      <c r="CB60" s="2">
        <v>3649000</v>
      </c>
      <c r="CC60" s="2">
        <v>10449000</v>
      </c>
      <c r="CD60" s="2">
        <v>15979000</v>
      </c>
      <c r="CE60" s="2">
        <v>8249800</v>
      </c>
      <c r="CF60" s="2">
        <v>3614400</v>
      </c>
      <c r="CG60" s="2">
        <v>3251700</v>
      </c>
      <c r="CH60" s="2">
        <v>16004000</v>
      </c>
      <c r="CI60" s="2">
        <v>9820500</v>
      </c>
      <c r="CJ60" s="2">
        <v>10092000</v>
      </c>
      <c r="CK60" s="2">
        <v>4632100</v>
      </c>
      <c r="CL60" s="2">
        <v>6850200</v>
      </c>
      <c r="CM60" s="2">
        <v>14840000</v>
      </c>
      <c r="CN60" s="2">
        <v>3</v>
      </c>
      <c r="CO60" s="2">
        <v>4</v>
      </c>
      <c r="CP60" s="2">
        <v>2</v>
      </c>
      <c r="CQ60" s="2">
        <v>5</v>
      </c>
      <c r="CR60" s="2">
        <v>2</v>
      </c>
      <c r="CS60" s="2">
        <v>2</v>
      </c>
      <c r="CT60" s="2">
        <v>4</v>
      </c>
      <c r="CU60" s="2">
        <v>2</v>
      </c>
      <c r="CV60" s="2">
        <v>1</v>
      </c>
      <c r="CW60" s="2">
        <v>0</v>
      </c>
      <c r="CX60" s="2">
        <v>3</v>
      </c>
      <c r="CY60" s="2">
        <v>1</v>
      </c>
      <c r="CZ60" s="2">
        <v>320</v>
      </c>
      <c r="DB60" s="8">
        <v>0.83466474473871199</v>
      </c>
      <c r="DC60" s="8">
        <f t="shared" si="2"/>
        <v>0.14633063434115862</v>
      </c>
      <c r="DD60" s="8">
        <v>0.30555263157894702</v>
      </c>
      <c r="DE60" s="8">
        <v>0.83466474473871199</v>
      </c>
      <c r="DF60" s="8">
        <v>0.86716175079345703</v>
      </c>
      <c r="DG60" s="9">
        <v>1.5750136258179801</v>
      </c>
      <c r="DH60" s="5">
        <f t="shared" si="3"/>
        <v>1.8240708291187562</v>
      </c>
      <c r="DI60" s="6" t="s">
        <v>498</v>
      </c>
      <c r="DJ60" s="3" t="s">
        <v>286</v>
      </c>
    </row>
    <row r="61" spans="1:114" x14ac:dyDescent="0.25">
      <c r="A61" s="7">
        <v>22.54523</v>
      </c>
      <c r="B61" s="8">
        <v>23.530889999999999</v>
      </c>
      <c r="C61" s="8">
        <v>24.628679999999999</v>
      </c>
      <c r="D61" s="8">
        <v>24.055730000000001</v>
      </c>
      <c r="E61" s="8">
        <v>22.38411</v>
      </c>
      <c r="F61" s="9">
        <v>21.884979999999999</v>
      </c>
      <c r="G61" s="7">
        <v>22.73573</v>
      </c>
      <c r="H61" s="8">
        <v>21.520320000000002</v>
      </c>
      <c r="I61" s="8">
        <v>22.711690000000001</v>
      </c>
      <c r="J61" s="8">
        <v>21.94774</v>
      </c>
      <c r="K61" s="8">
        <v>21.65335</v>
      </c>
      <c r="L61" s="9">
        <v>23.285740000000001</v>
      </c>
      <c r="M61" s="2">
        <v>3</v>
      </c>
      <c r="N61" s="2">
        <v>3</v>
      </c>
      <c r="O61" s="2">
        <v>3</v>
      </c>
      <c r="P61" s="2">
        <v>17.100000000000001</v>
      </c>
      <c r="Q61" s="2">
        <v>17.100000000000001</v>
      </c>
      <c r="R61" s="2">
        <v>17.100000000000001</v>
      </c>
      <c r="S61" s="2">
        <v>30.914999999999999</v>
      </c>
      <c r="T61" s="2">
        <v>0</v>
      </c>
      <c r="U61" s="2">
        <v>24.206</v>
      </c>
      <c r="V61" s="2">
        <v>75417000</v>
      </c>
      <c r="W61" s="5">
        <f t="shared" si="0"/>
        <v>26.168386427112161</v>
      </c>
      <c r="X61" s="5">
        <f t="shared" si="1"/>
        <v>6.1602714133647591</v>
      </c>
      <c r="Y61" s="2">
        <v>10</v>
      </c>
      <c r="Z61" s="2">
        <v>3</v>
      </c>
      <c r="AA61" s="2">
        <v>3</v>
      </c>
      <c r="AB61" s="2">
        <v>3</v>
      </c>
      <c r="AC61" s="2">
        <v>1</v>
      </c>
      <c r="AD61" s="2">
        <v>0</v>
      </c>
      <c r="AE61" s="2">
        <v>2</v>
      </c>
      <c r="AF61" s="2">
        <v>2</v>
      </c>
      <c r="AG61" s="2">
        <v>3</v>
      </c>
      <c r="AH61" s="2">
        <v>2</v>
      </c>
      <c r="AI61" s="2">
        <v>3</v>
      </c>
      <c r="AJ61" s="2">
        <v>2</v>
      </c>
      <c r="AK61" s="2">
        <v>0</v>
      </c>
      <c r="AL61" s="2">
        <v>3</v>
      </c>
      <c r="AM61" s="2">
        <v>2</v>
      </c>
      <c r="AN61" s="2">
        <v>2</v>
      </c>
      <c r="AO61" s="2">
        <v>2</v>
      </c>
      <c r="AP61" s="2">
        <v>0</v>
      </c>
      <c r="AQ61" s="2">
        <v>2</v>
      </c>
      <c r="AR61" s="2">
        <v>2</v>
      </c>
      <c r="AS61" s="2">
        <v>3</v>
      </c>
      <c r="AT61" s="2">
        <v>2</v>
      </c>
      <c r="AU61" s="2">
        <v>3</v>
      </c>
      <c r="AV61" s="2">
        <v>2</v>
      </c>
      <c r="AW61" s="2">
        <v>0</v>
      </c>
      <c r="AX61" s="2">
        <v>3</v>
      </c>
      <c r="AY61" s="2">
        <v>2</v>
      </c>
      <c r="AZ61" s="2">
        <v>2</v>
      </c>
      <c r="BA61" s="2">
        <v>2</v>
      </c>
      <c r="BB61" s="2">
        <v>0</v>
      </c>
      <c r="BC61" s="2">
        <v>2</v>
      </c>
      <c r="BD61" s="2">
        <v>2</v>
      </c>
      <c r="BE61" s="2">
        <v>3</v>
      </c>
      <c r="BF61" s="2">
        <v>2</v>
      </c>
      <c r="BG61" s="2">
        <v>3</v>
      </c>
      <c r="BH61" s="2">
        <v>2</v>
      </c>
      <c r="BI61" s="2">
        <v>0</v>
      </c>
      <c r="BJ61" s="2">
        <v>3</v>
      </c>
      <c r="BK61" s="2">
        <v>2</v>
      </c>
      <c r="BL61" s="2">
        <v>2</v>
      </c>
      <c r="BM61" s="2">
        <v>2</v>
      </c>
      <c r="BN61" s="2">
        <v>281</v>
      </c>
      <c r="BO61" s="2">
        <v>0</v>
      </c>
      <c r="BP61" s="2">
        <v>12.1</v>
      </c>
      <c r="BQ61" s="2">
        <v>12.8</v>
      </c>
      <c r="BR61" s="2">
        <v>17.100000000000001</v>
      </c>
      <c r="BS61" s="2">
        <v>12.8</v>
      </c>
      <c r="BT61" s="2">
        <v>17.100000000000001</v>
      </c>
      <c r="BU61" s="2">
        <v>12.8</v>
      </c>
      <c r="BV61" s="2">
        <v>0</v>
      </c>
      <c r="BW61" s="2">
        <v>17.100000000000001</v>
      </c>
      <c r="BX61" s="2">
        <v>12.8</v>
      </c>
      <c r="BY61" s="2">
        <v>12.8</v>
      </c>
      <c r="BZ61" s="2">
        <v>12.8</v>
      </c>
      <c r="CA61" s="2">
        <v>5386900</v>
      </c>
      <c r="CB61" s="2">
        <v>0</v>
      </c>
      <c r="CC61" s="2">
        <v>872150</v>
      </c>
      <c r="CD61" s="2">
        <v>709810</v>
      </c>
      <c r="CE61" s="2">
        <v>454540</v>
      </c>
      <c r="CF61" s="2">
        <v>82581</v>
      </c>
      <c r="CG61" s="2">
        <v>52414</v>
      </c>
      <c r="CH61" s="2">
        <v>956600</v>
      </c>
      <c r="CI61" s="2">
        <v>0</v>
      </c>
      <c r="CJ61" s="2">
        <v>612940</v>
      </c>
      <c r="CK61" s="2">
        <v>140870</v>
      </c>
      <c r="CL61" s="2">
        <v>537570</v>
      </c>
      <c r="CM61" s="2">
        <v>967430</v>
      </c>
      <c r="CN61" s="2">
        <v>0</v>
      </c>
      <c r="CO61" s="2">
        <v>3</v>
      </c>
      <c r="CP61" s="2">
        <v>2</v>
      </c>
      <c r="CQ61" s="2">
        <v>2</v>
      </c>
      <c r="CR61" s="2">
        <v>0</v>
      </c>
      <c r="CS61" s="2">
        <v>0</v>
      </c>
      <c r="CT61" s="2">
        <v>1</v>
      </c>
      <c r="CU61" s="2">
        <v>0</v>
      </c>
      <c r="CV61" s="2">
        <v>0</v>
      </c>
      <c r="CW61" s="2">
        <v>0</v>
      </c>
      <c r="CX61" s="2">
        <v>1</v>
      </c>
      <c r="CY61" s="2">
        <v>1</v>
      </c>
      <c r="CZ61" s="2">
        <v>536</v>
      </c>
      <c r="DB61" s="8">
        <v>0.88725409378515196</v>
      </c>
      <c r="DC61" s="8">
        <f t="shared" si="2"/>
        <v>0.12964205489599825</v>
      </c>
      <c r="DD61" s="8">
        <v>0.28436363636363599</v>
      </c>
      <c r="DE61" s="8">
        <v>0.88725409378515196</v>
      </c>
      <c r="DF61" s="8">
        <v>0.86250718434651596</v>
      </c>
      <c r="DG61" s="9">
        <v>1.65152035491467</v>
      </c>
      <c r="DH61" s="5">
        <f t="shared" si="3"/>
        <v>1.8181953132989261</v>
      </c>
      <c r="DI61" s="6" t="s">
        <v>498</v>
      </c>
      <c r="DJ61" s="3" t="s">
        <v>386</v>
      </c>
    </row>
    <row r="62" spans="1:114" x14ac:dyDescent="0.25">
      <c r="A62" s="7">
        <v>24.28912</v>
      </c>
      <c r="B62" s="8">
        <v>23.617280000000001</v>
      </c>
      <c r="C62" s="8">
        <v>20.783300000000001</v>
      </c>
      <c r="D62" s="8">
        <v>24.52037</v>
      </c>
      <c r="E62" s="8">
        <v>21.198270000000001</v>
      </c>
      <c r="F62" s="9">
        <v>24.13006</v>
      </c>
      <c r="G62" s="7">
        <v>20.524809999999999</v>
      </c>
      <c r="H62" s="8">
        <v>21.938759999999998</v>
      </c>
      <c r="I62" s="8">
        <v>22.863720000000001</v>
      </c>
      <c r="J62" s="8">
        <v>23.885770000000001</v>
      </c>
      <c r="K62" s="8">
        <v>22.651800000000001</v>
      </c>
      <c r="L62" s="9">
        <v>21.552980000000002</v>
      </c>
      <c r="M62" s="2">
        <v>3</v>
      </c>
      <c r="N62" s="2">
        <v>3</v>
      </c>
      <c r="O62" s="2">
        <v>3</v>
      </c>
      <c r="P62" s="2">
        <v>13.7</v>
      </c>
      <c r="Q62" s="2">
        <v>13.7</v>
      </c>
      <c r="R62" s="2">
        <v>13.7</v>
      </c>
      <c r="S62" s="2">
        <v>51.518000000000001</v>
      </c>
      <c r="T62" s="2">
        <v>0</v>
      </c>
      <c r="U62" s="2">
        <v>29.893000000000001</v>
      </c>
      <c r="V62" s="2">
        <v>94819000</v>
      </c>
      <c r="W62" s="5">
        <f t="shared" si="0"/>
        <v>26.498672842103428</v>
      </c>
      <c r="X62" s="5">
        <f t="shared" si="1"/>
        <v>6.238023779417615</v>
      </c>
      <c r="Y62" s="2">
        <v>21</v>
      </c>
      <c r="Z62" s="2">
        <v>3</v>
      </c>
      <c r="AA62" s="2">
        <v>3</v>
      </c>
      <c r="AB62" s="2">
        <v>3</v>
      </c>
      <c r="AC62" s="2">
        <v>1</v>
      </c>
      <c r="AD62" s="2">
        <v>2</v>
      </c>
      <c r="AE62" s="2">
        <v>2</v>
      </c>
      <c r="AF62" s="2">
        <v>1</v>
      </c>
      <c r="AG62" s="2">
        <v>3</v>
      </c>
      <c r="AH62" s="2">
        <v>1</v>
      </c>
      <c r="AI62" s="2">
        <v>2</v>
      </c>
      <c r="AJ62" s="2">
        <v>1</v>
      </c>
      <c r="AK62" s="2">
        <v>2</v>
      </c>
      <c r="AL62" s="2">
        <v>2</v>
      </c>
      <c r="AM62" s="2">
        <v>2</v>
      </c>
      <c r="AN62" s="2">
        <v>2</v>
      </c>
      <c r="AO62" s="2">
        <v>0</v>
      </c>
      <c r="AP62" s="2">
        <v>2</v>
      </c>
      <c r="AQ62" s="2">
        <v>2</v>
      </c>
      <c r="AR62" s="2">
        <v>1</v>
      </c>
      <c r="AS62" s="2">
        <v>3</v>
      </c>
      <c r="AT62" s="2">
        <v>1</v>
      </c>
      <c r="AU62" s="2">
        <v>2</v>
      </c>
      <c r="AV62" s="2">
        <v>1</v>
      </c>
      <c r="AW62" s="2">
        <v>2</v>
      </c>
      <c r="AX62" s="2">
        <v>2</v>
      </c>
      <c r="AY62" s="2">
        <v>2</v>
      </c>
      <c r="AZ62" s="2">
        <v>2</v>
      </c>
      <c r="BA62" s="2">
        <v>0</v>
      </c>
      <c r="BB62" s="2">
        <v>2</v>
      </c>
      <c r="BC62" s="2">
        <v>2</v>
      </c>
      <c r="BD62" s="2">
        <v>1</v>
      </c>
      <c r="BE62" s="2">
        <v>3</v>
      </c>
      <c r="BF62" s="2">
        <v>1</v>
      </c>
      <c r="BG62" s="2">
        <v>2</v>
      </c>
      <c r="BH62" s="2">
        <v>1</v>
      </c>
      <c r="BI62" s="2">
        <v>2</v>
      </c>
      <c r="BJ62" s="2">
        <v>2</v>
      </c>
      <c r="BK62" s="2">
        <v>2</v>
      </c>
      <c r="BL62" s="2">
        <v>2</v>
      </c>
      <c r="BM62" s="2">
        <v>0</v>
      </c>
      <c r="BN62" s="2">
        <v>467</v>
      </c>
      <c r="BO62" s="2">
        <v>10.7</v>
      </c>
      <c r="BP62" s="2">
        <v>7.5</v>
      </c>
      <c r="BQ62" s="2">
        <v>4.5</v>
      </c>
      <c r="BR62" s="2">
        <v>13.7</v>
      </c>
      <c r="BS62" s="2">
        <v>4.5</v>
      </c>
      <c r="BT62" s="2">
        <v>10.7</v>
      </c>
      <c r="BU62" s="2">
        <v>6.2</v>
      </c>
      <c r="BV62" s="2">
        <v>10.7</v>
      </c>
      <c r="BW62" s="2">
        <v>10.7</v>
      </c>
      <c r="BX62" s="2">
        <v>10.7</v>
      </c>
      <c r="BY62" s="2">
        <v>10.7</v>
      </c>
      <c r="BZ62" s="2">
        <v>0</v>
      </c>
      <c r="CA62" s="2">
        <v>3950800</v>
      </c>
      <c r="CB62" s="2">
        <v>812560</v>
      </c>
      <c r="CC62" s="2">
        <v>428260</v>
      </c>
      <c r="CD62" s="2">
        <v>69252</v>
      </c>
      <c r="CE62" s="2">
        <v>527390</v>
      </c>
      <c r="CF62" s="2">
        <v>27158</v>
      </c>
      <c r="CG62" s="2">
        <v>189940</v>
      </c>
      <c r="CH62" s="2">
        <v>245710</v>
      </c>
      <c r="CI62" s="2">
        <v>484540</v>
      </c>
      <c r="CJ62" s="2">
        <v>395350</v>
      </c>
      <c r="CK62" s="2">
        <v>534640</v>
      </c>
      <c r="CL62" s="2">
        <v>236010</v>
      </c>
      <c r="CM62" s="2">
        <v>0</v>
      </c>
      <c r="CN62" s="2">
        <v>3</v>
      </c>
      <c r="CO62" s="2">
        <v>3</v>
      </c>
      <c r="CP62" s="2">
        <v>0</v>
      </c>
      <c r="CQ62" s="2">
        <v>3</v>
      </c>
      <c r="CR62" s="2">
        <v>0</v>
      </c>
      <c r="CS62" s="2">
        <v>2</v>
      </c>
      <c r="CT62" s="2">
        <v>2</v>
      </c>
      <c r="CU62" s="2">
        <v>2</v>
      </c>
      <c r="CV62" s="2">
        <v>1</v>
      </c>
      <c r="CW62" s="2">
        <v>4</v>
      </c>
      <c r="CX62" s="2">
        <v>1</v>
      </c>
      <c r="CY62" s="2">
        <v>0</v>
      </c>
      <c r="CZ62" s="2">
        <v>200</v>
      </c>
      <c r="DB62" s="8">
        <v>0.48628689882020298</v>
      </c>
      <c r="DC62" s="8">
        <f t="shared" si="2"/>
        <v>0.32637215657501106</v>
      </c>
      <c r="DD62" s="8">
        <v>0.52229090909090903</v>
      </c>
      <c r="DE62" s="8">
        <v>0.48628689882020298</v>
      </c>
      <c r="DF62" s="8">
        <v>0.85342534383138302</v>
      </c>
      <c r="DG62" s="9">
        <v>1.0320296021977</v>
      </c>
      <c r="DH62" s="5">
        <f t="shared" si="3"/>
        <v>1.8067856289448747</v>
      </c>
      <c r="DI62" s="6" t="s">
        <v>653</v>
      </c>
      <c r="DJ62" s="3" t="s">
        <v>213</v>
      </c>
    </row>
    <row r="63" spans="1:114" x14ac:dyDescent="0.25">
      <c r="A63" s="7">
        <v>24.43873</v>
      </c>
      <c r="B63" s="8">
        <v>24.911960000000001</v>
      </c>
      <c r="C63" s="8">
        <v>24.41545</v>
      </c>
      <c r="D63" s="8">
        <v>24.407240000000002</v>
      </c>
      <c r="E63" s="8">
        <v>24.501000000000001</v>
      </c>
      <c r="F63" s="9">
        <v>23.570799999999998</v>
      </c>
      <c r="G63" s="7">
        <v>23.516529999999999</v>
      </c>
      <c r="H63" s="8">
        <v>23.80941</v>
      </c>
      <c r="I63" s="8">
        <v>23.543690000000002</v>
      </c>
      <c r="J63" s="8">
        <v>23.108830000000001</v>
      </c>
      <c r="K63" s="8">
        <v>23.46114</v>
      </c>
      <c r="L63" s="9">
        <v>23.71125</v>
      </c>
      <c r="M63" s="2">
        <v>5</v>
      </c>
      <c r="N63" s="2">
        <v>5</v>
      </c>
      <c r="O63" s="2">
        <v>5</v>
      </c>
      <c r="P63" s="2">
        <v>36.1</v>
      </c>
      <c r="Q63" s="2">
        <v>36.1</v>
      </c>
      <c r="R63" s="2">
        <v>36.1</v>
      </c>
      <c r="S63" s="4">
        <v>19.157</v>
      </c>
      <c r="T63" s="2">
        <v>0</v>
      </c>
      <c r="U63" s="2">
        <v>101.45</v>
      </c>
      <c r="V63" s="2">
        <v>167150000</v>
      </c>
      <c r="W63" s="5">
        <f t="shared" si="0"/>
        <v>27.316568114054217</v>
      </c>
      <c r="X63" s="5">
        <f t="shared" si="1"/>
        <v>6.4305636166352613</v>
      </c>
      <c r="Y63" s="2">
        <v>38</v>
      </c>
      <c r="Z63" s="2" t="s">
        <v>101</v>
      </c>
      <c r="AA63" s="2" t="s">
        <v>101</v>
      </c>
      <c r="AB63" s="2" t="s">
        <v>101</v>
      </c>
      <c r="AC63" s="2">
        <v>2</v>
      </c>
      <c r="AD63" s="2">
        <v>4</v>
      </c>
      <c r="AE63" s="2">
        <v>4</v>
      </c>
      <c r="AF63" s="2">
        <v>5</v>
      </c>
      <c r="AG63" s="2">
        <v>4</v>
      </c>
      <c r="AH63" s="2">
        <v>4</v>
      </c>
      <c r="AI63" s="2">
        <v>3</v>
      </c>
      <c r="AJ63" s="2">
        <v>3</v>
      </c>
      <c r="AK63" s="2">
        <v>4</v>
      </c>
      <c r="AL63" s="2">
        <v>3</v>
      </c>
      <c r="AM63" s="2">
        <v>3</v>
      </c>
      <c r="AN63" s="2">
        <v>3</v>
      </c>
      <c r="AO63" s="2">
        <v>3</v>
      </c>
      <c r="AP63" s="2">
        <v>4</v>
      </c>
      <c r="AQ63" s="2">
        <v>4</v>
      </c>
      <c r="AR63" s="2">
        <v>5</v>
      </c>
      <c r="AS63" s="2">
        <v>4</v>
      </c>
      <c r="AT63" s="2">
        <v>4</v>
      </c>
      <c r="AU63" s="2">
        <v>3</v>
      </c>
      <c r="AV63" s="2">
        <v>3</v>
      </c>
      <c r="AW63" s="2">
        <v>4</v>
      </c>
      <c r="AX63" s="2">
        <v>3</v>
      </c>
      <c r="AY63" s="2">
        <v>3</v>
      </c>
      <c r="AZ63" s="2">
        <v>3</v>
      </c>
      <c r="BA63" s="2">
        <v>3</v>
      </c>
      <c r="BB63" s="2">
        <v>4</v>
      </c>
      <c r="BC63" s="2">
        <v>4</v>
      </c>
      <c r="BD63" s="2">
        <v>5</v>
      </c>
      <c r="BE63" s="2">
        <v>4</v>
      </c>
      <c r="BF63" s="2">
        <v>4</v>
      </c>
      <c r="BG63" s="2">
        <v>3</v>
      </c>
      <c r="BH63" s="2">
        <v>3</v>
      </c>
      <c r="BI63" s="2">
        <v>4</v>
      </c>
      <c r="BJ63" s="2">
        <v>3</v>
      </c>
      <c r="BK63" s="2">
        <v>3</v>
      </c>
      <c r="BL63" s="2">
        <v>3</v>
      </c>
      <c r="BM63" s="2">
        <v>3</v>
      </c>
      <c r="BN63" s="2">
        <v>169</v>
      </c>
      <c r="BO63" s="2">
        <v>27.8</v>
      </c>
      <c r="BP63" s="2">
        <v>27.8</v>
      </c>
      <c r="BQ63" s="2">
        <v>36.1</v>
      </c>
      <c r="BR63" s="2">
        <v>27.8</v>
      </c>
      <c r="BS63" s="2">
        <v>27.8</v>
      </c>
      <c r="BT63" s="2">
        <v>27.8</v>
      </c>
      <c r="BU63" s="2">
        <v>27.2</v>
      </c>
      <c r="BV63" s="2">
        <v>27.8</v>
      </c>
      <c r="BW63" s="2">
        <v>27.2</v>
      </c>
      <c r="BX63" s="2">
        <v>27.2</v>
      </c>
      <c r="BY63" s="2">
        <v>27.2</v>
      </c>
      <c r="BZ63" s="2">
        <v>17.8</v>
      </c>
      <c r="CA63" s="2">
        <v>15196000</v>
      </c>
      <c r="CB63" s="2">
        <v>1771800</v>
      </c>
      <c r="CC63" s="2">
        <v>1917500</v>
      </c>
      <c r="CD63" s="2">
        <v>1027100</v>
      </c>
      <c r="CE63" s="2">
        <v>1225000</v>
      </c>
      <c r="CF63" s="2">
        <v>716670</v>
      </c>
      <c r="CG63" s="2">
        <v>278010</v>
      </c>
      <c r="CH63" s="2">
        <v>1715000</v>
      </c>
      <c r="CI63" s="2">
        <v>2696000</v>
      </c>
      <c r="CJ63" s="2">
        <v>1272900</v>
      </c>
      <c r="CK63" s="2">
        <v>642120</v>
      </c>
      <c r="CL63" s="2">
        <v>707990</v>
      </c>
      <c r="CM63" s="2">
        <v>1225500</v>
      </c>
      <c r="CN63" s="2">
        <v>3</v>
      </c>
      <c r="CO63" s="2">
        <v>6</v>
      </c>
      <c r="CP63" s="2">
        <v>4</v>
      </c>
      <c r="CQ63" s="2">
        <v>6</v>
      </c>
      <c r="CR63" s="2">
        <v>4</v>
      </c>
      <c r="CS63" s="2">
        <v>1</v>
      </c>
      <c r="CT63" s="2">
        <v>1</v>
      </c>
      <c r="CU63" s="2">
        <v>6</v>
      </c>
      <c r="CV63" s="2">
        <v>2</v>
      </c>
      <c r="CW63" s="2">
        <v>1</v>
      </c>
      <c r="CX63" s="2">
        <v>2</v>
      </c>
      <c r="CY63" s="2">
        <v>2</v>
      </c>
      <c r="CZ63" s="2">
        <v>4</v>
      </c>
      <c r="DA63" s="12" t="s">
        <v>105</v>
      </c>
      <c r="DB63" s="8">
        <v>2.70881984386167</v>
      </c>
      <c r="DC63" s="8">
        <f t="shared" si="2"/>
        <v>1.9551503324988428E-3</v>
      </c>
      <c r="DD63" s="8">
        <v>1.3333333333333299E-2</v>
      </c>
      <c r="DE63" s="8">
        <v>2.70881984386167</v>
      </c>
      <c r="DF63" s="8">
        <v>0.84905433654785201</v>
      </c>
      <c r="DG63" s="9">
        <v>4.1579351683039798</v>
      </c>
      <c r="DH63" s="5">
        <f t="shared" si="3"/>
        <v>1.8013198019311698</v>
      </c>
      <c r="DI63" s="6" t="s">
        <v>514</v>
      </c>
      <c r="DJ63" s="3" t="s">
        <v>106</v>
      </c>
    </row>
    <row r="64" spans="1:114" x14ac:dyDescent="0.25">
      <c r="A64" s="7">
        <v>20.548349999999999</v>
      </c>
      <c r="B64" s="8">
        <v>23.334430000000001</v>
      </c>
      <c r="C64" s="8">
        <v>20.982510000000001</v>
      </c>
      <c r="D64" s="8">
        <v>21.663879999999999</v>
      </c>
      <c r="E64" s="8">
        <v>20.08745</v>
      </c>
      <c r="F64" s="9">
        <v>20.989609999999999</v>
      </c>
      <c r="G64" s="7">
        <v>19.57188</v>
      </c>
      <c r="H64" s="8">
        <v>19.291250000000002</v>
      </c>
      <c r="I64" s="8">
        <v>21.231439999999999</v>
      </c>
      <c r="J64" s="8">
        <v>19.9498</v>
      </c>
      <c r="K64" s="8">
        <v>21.47165</v>
      </c>
      <c r="L64" s="9">
        <v>21.018519999999999</v>
      </c>
      <c r="M64" s="2">
        <v>3</v>
      </c>
      <c r="N64" s="2">
        <v>3</v>
      </c>
      <c r="O64" s="2">
        <v>3</v>
      </c>
      <c r="P64" s="2">
        <v>7.5</v>
      </c>
      <c r="Q64" s="2">
        <v>7.5</v>
      </c>
      <c r="R64" s="2">
        <v>7.5</v>
      </c>
      <c r="S64" s="2">
        <v>81.364999999999995</v>
      </c>
      <c r="T64" s="2">
        <v>0</v>
      </c>
      <c r="U64" s="2">
        <v>22.536000000000001</v>
      </c>
      <c r="V64" s="2">
        <v>11922000</v>
      </c>
      <c r="W64" s="5">
        <f t="shared" si="0"/>
        <v>23.507122942632915</v>
      </c>
      <c r="X64" s="5">
        <f t="shared" si="1"/>
        <v>5.5337862683011867</v>
      </c>
      <c r="Y64" s="2">
        <v>3</v>
      </c>
      <c r="Z64" s="2">
        <v>3</v>
      </c>
      <c r="AA64" s="2">
        <v>3</v>
      </c>
      <c r="AB64" s="2">
        <v>3</v>
      </c>
      <c r="AC64" s="2">
        <v>1</v>
      </c>
      <c r="AD64" s="2">
        <v>0</v>
      </c>
      <c r="AE64" s="2">
        <v>3</v>
      </c>
      <c r="AF64" s="2">
        <v>0</v>
      </c>
      <c r="AG64" s="2">
        <v>3</v>
      </c>
      <c r="AH64" s="2">
        <v>1</v>
      </c>
      <c r="AI64" s="2">
        <v>2</v>
      </c>
      <c r="AJ64" s="2">
        <v>0</v>
      </c>
      <c r="AK64" s="2">
        <v>0</v>
      </c>
      <c r="AL64" s="2">
        <v>0</v>
      </c>
      <c r="AM64" s="2">
        <v>0</v>
      </c>
      <c r="AN64" s="2">
        <v>2</v>
      </c>
      <c r="AO64" s="2">
        <v>0</v>
      </c>
      <c r="AP64" s="2">
        <v>0</v>
      </c>
      <c r="AQ64" s="2">
        <v>3</v>
      </c>
      <c r="AR64" s="2">
        <v>0</v>
      </c>
      <c r="AS64" s="2">
        <v>3</v>
      </c>
      <c r="AT64" s="2">
        <v>1</v>
      </c>
      <c r="AU64" s="2">
        <v>2</v>
      </c>
      <c r="AV64" s="2">
        <v>0</v>
      </c>
      <c r="AW64" s="2">
        <v>0</v>
      </c>
      <c r="AX64" s="2">
        <v>0</v>
      </c>
      <c r="AY64" s="2">
        <v>0</v>
      </c>
      <c r="AZ64" s="2">
        <v>2</v>
      </c>
      <c r="BA64" s="2">
        <v>0</v>
      </c>
      <c r="BB64" s="2">
        <v>0</v>
      </c>
      <c r="BC64" s="2">
        <v>3</v>
      </c>
      <c r="BD64" s="2">
        <v>0</v>
      </c>
      <c r="BE64" s="2">
        <v>3</v>
      </c>
      <c r="BF64" s="2">
        <v>1</v>
      </c>
      <c r="BG64" s="2">
        <v>2</v>
      </c>
      <c r="BH64" s="2">
        <v>0</v>
      </c>
      <c r="BI64" s="2">
        <v>0</v>
      </c>
      <c r="BJ64" s="2">
        <v>0</v>
      </c>
      <c r="BK64" s="2">
        <v>0</v>
      </c>
      <c r="BL64" s="2">
        <v>2</v>
      </c>
      <c r="BM64" s="2">
        <v>0</v>
      </c>
      <c r="BN64" s="2">
        <v>745</v>
      </c>
      <c r="BO64" s="2">
        <v>0</v>
      </c>
      <c r="BP64" s="2">
        <v>7.5</v>
      </c>
      <c r="BQ64" s="2">
        <v>0</v>
      </c>
      <c r="BR64" s="2">
        <v>7.5</v>
      </c>
      <c r="BS64" s="2">
        <v>1.3</v>
      </c>
      <c r="BT64" s="2">
        <v>4.8</v>
      </c>
      <c r="BU64" s="2">
        <v>0</v>
      </c>
      <c r="BV64" s="2">
        <v>0</v>
      </c>
      <c r="BW64" s="2">
        <v>0</v>
      </c>
      <c r="BX64" s="2">
        <v>0</v>
      </c>
      <c r="BY64" s="2">
        <v>4.8</v>
      </c>
      <c r="BZ64" s="2">
        <v>0</v>
      </c>
      <c r="CA64" s="2">
        <v>441540</v>
      </c>
      <c r="CB64" s="2">
        <v>0</v>
      </c>
      <c r="CC64" s="2">
        <v>243660</v>
      </c>
      <c r="CD64" s="2">
        <v>0</v>
      </c>
      <c r="CE64" s="2">
        <v>78707</v>
      </c>
      <c r="CF64" s="2">
        <v>5707.7</v>
      </c>
      <c r="CG64" s="2">
        <v>13827</v>
      </c>
      <c r="CH64" s="2">
        <v>0</v>
      </c>
      <c r="CI64" s="2">
        <v>0</v>
      </c>
      <c r="CJ64" s="2">
        <v>0</v>
      </c>
      <c r="CK64" s="2">
        <v>0</v>
      </c>
      <c r="CL64" s="2">
        <v>99641</v>
      </c>
      <c r="CM64" s="2">
        <v>0</v>
      </c>
      <c r="CN64" s="2">
        <v>0</v>
      </c>
      <c r="CO64" s="2">
        <v>3</v>
      </c>
      <c r="CP64" s="2">
        <v>0</v>
      </c>
      <c r="CQ64" s="2">
        <v>0</v>
      </c>
      <c r="CR64" s="2">
        <v>0</v>
      </c>
      <c r="CS64" s="2">
        <v>0</v>
      </c>
      <c r="CT64" s="2">
        <v>0</v>
      </c>
      <c r="CU64" s="2">
        <v>0</v>
      </c>
      <c r="CV64" s="2">
        <v>0</v>
      </c>
      <c r="CW64" s="2">
        <v>0</v>
      </c>
      <c r="CX64" s="2">
        <v>0</v>
      </c>
      <c r="CY64" s="2">
        <v>0</v>
      </c>
      <c r="CZ64" s="2">
        <v>353</v>
      </c>
      <c r="DB64" s="8">
        <v>0.72155313677018595</v>
      </c>
      <c r="DC64" s="8">
        <f t="shared" si="2"/>
        <v>0.18986585233452441</v>
      </c>
      <c r="DD64" s="8">
        <v>0.35746285714285703</v>
      </c>
      <c r="DE64" s="8">
        <v>0.72155313677018595</v>
      </c>
      <c r="DF64" s="8">
        <v>0.84528255462646495</v>
      </c>
      <c r="DG64" s="9">
        <v>1.40655986595035</v>
      </c>
      <c r="DH64" s="5">
        <f t="shared" si="3"/>
        <v>1.7966165821607054</v>
      </c>
      <c r="DI64" s="6" t="s">
        <v>623</v>
      </c>
      <c r="DJ64" s="3" t="s">
        <v>306</v>
      </c>
    </row>
    <row r="65" spans="1:114" x14ac:dyDescent="0.25">
      <c r="A65" s="7">
        <v>24.811959999999999</v>
      </c>
      <c r="B65" s="8">
        <v>24.62584</v>
      </c>
      <c r="C65" s="8">
        <v>25.133870000000002</v>
      </c>
      <c r="D65" s="8">
        <v>25.04543</v>
      </c>
      <c r="E65" s="8">
        <v>25.660599999999999</v>
      </c>
      <c r="F65" s="9">
        <v>24.831569999999999</v>
      </c>
      <c r="G65" s="7">
        <v>23.86891</v>
      </c>
      <c r="H65" s="8">
        <v>24.74175</v>
      </c>
      <c r="I65" s="8">
        <v>24.011030000000002</v>
      </c>
      <c r="J65" s="8">
        <v>24.227879999999999</v>
      </c>
      <c r="K65" s="8">
        <v>23.88325</v>
      </c>
      <c r="L65" s="9">
        <v>24.337430000000001</v>
      </c>
      <c r="M65" s="2">
        <v>14</v>
      </c>
      <c r="N65" s="2">
        <v>14</v>
      </c>
      <c r="O65" s="2">
        <v>14</v>
      </c>
      <c r="P65" s="2">
        <v>23.4</v>
      </c>
      <c r="Q65" s="2">
        <v>23.4</v>
      </c>
      <c r="R65" s="2">
        <v>23.4</v>
      </c>
      <c r="S65" s="4">
        <v>112.63</v>
      </c>
      <c r="T65" s="2">
        <v>0</v>
      </c>
      <c r="U65" s="2">
        <v>309.81</v>
      </c>
      <c r="V65" s="2">
        <v>254840000</v>
      </c>
      <c r="W65" s="5">
        <f t="shared" si="0"/>
        <v>27.925016501655648</v>
      </c>
      <c r="X65" s="5">
        <f t="shared" si="1"/>
        <v>6.5737977904001985</v>
      </c>
      <c r="Y65" s="2">
        <v>66</v>
      </c>
      <c r="Z65" s="2" t="s">
        <v>101</v>
      </c>
      <c r="AA65" s="2" t="s">
        <v>101</v>
      </c>
      <c r="AB65" s="2" t="s">
        <v>101</v>
      </c>
      <c r="AC65" s="2">
        <v>5</v>
      </c>
      <c r="AD65" s="2">
        <v>10</v>
      </c>
      <c r="AE65" s="2">
        <v>8</v>
      </c>
      <c r="AF65" s="2">
        <v>9</v>
      </c>
      <c r="AG65" s="2">
        <v>11</v>
      </c>
      <c r="AH65" s="2">
        <v>11</v>
      </c>
      <c r="AI65" s="2">
        <v>10</v>
      </c>
      <c r="AJ65" s="2">
        <v>8</v>
      </c>
      <c r="AK65" s="2">
        <v>12</v>
      </c>
      <c r="AL65" s="2">
        <v>6</v>
      </c>
      <c r="AM65" s="2">
        <v>10</v>
      </c>
      <c r="AN65" s="2">
        <v>8</v>
      </c>
      <c r="AO65" s="2">
        <v>6</v>
      </c>
      <c r="AP65" s="2">
        <v>10</v>
      </c>
      <c r="AQ65" s="2">
        <v>8</v>
      </c>
      <c r="AR65" s="2">
        <v>9</v>
      </c>
      <c r="AS65" s="2">
        <v>11</v>
      </c>
      <c r="AT65" s="2">
        <v>11</v>
      </c>
      <c r="AU65" s="2">
        <v>10</v>
      </c>
      <c r="AV65" s="2">
        <v>8</v>
      </c>
      <c r="AW65" s="2">
        <v>12</v>
      </c>
      <c r="AX65" s="2">
        <v>6</v>
      </c>
      <c r="AY65" s="2">
        <v>10</v>
      </c>
      <c r="AZ65" s="2">
        <v>8</v>
      </c>
      <c r="BA65" s="2">
        <v>6</v>
      </c>
      <c r="BB65" s="2">
        <v>10</v>
      </c>
      <c r="BC65" s="2">
        <v>8</v>
      </c>
      <c r="BD65" s="2">
        <v>9</v>
      </c>
      <c r="BE65" s="2">
        <v>11</v>
      </c>
      <c r="BF65" s="2">
        <v>11</v>
      </c>
      <c r="BG65" s="2">
        <v>10</v>
      </c>
      <c r="BH65" s="2">
        <v>8</v>
      </c>
      <c r="BI65" s="2">
        <v>12</v>
      </c>
      <c r="BJ65" s="2">
        <v>6</v>
      </c>
      <c r="BK65" s="2">
        <v>10</v>
      </c>
      <c r="BL65" s="2">
        <v>8</v>
      </c>
      <c r="BM65" s="2">
        <v>6</v>
      </c>
      <c r="BN65" s="2">
        <v>983</v>
      </c>
      <c r="BO65" s="2">
        <v>17.5</v>
      </c>
      <c r="BP65" s="2">
        <v>15.3</v>
      </c>
      <c r="BQ65" s="2">
        <v>16</v>
      </c>
      <c r="BR65" s="2">
        <v>20.3</v>
      </c>
      <c r="BS65" s="2">
        <v>18.8</v>
      </c>
      <c r="BT65" s="2">
        <v>17</v>
      </c>
      <c r="BU65" s="2">
        <v>14.1</v>
      </c>
      <c r="BV65" s="2">
        <v>20.7</v>
      </c>
      <c r="BW65" s="2">
        <v>9.8000000000000007</v>
      </c>
      <c r="BX65" s="2">
        <v>17.100000000000001</v>
      </c>
      <c r="BY65" s="2">
        <v>15.2</v>
      </c>
      <c r="BZ65" s="2">
        <v>11.4</v>
      </c>
      <c r="CA65" s="2">
        <v>4393800</v>
      </c>
      <c r="CB65" s="2">
        <v>493590</v>
      </c>
      <c r="CC65" s="2">
        <v>288920</v>
      </c>
      <c r="CD65" s="2">
        <v>229830</v>
      </c>
      <c r="CE65" s="2">
        <v>381050</v>
      </c>
      <c r="CF65" s="2">
        <v>347020</v>
      </c>
      <c r="CG65" s="2">
        <v>152460</v>
      </c>
      <c r="CH65" s="2">
        <v>425140</v>
      </c>
      <c r="CI65" s="2">
        <v>1165700</v>
      </c>
      <c r="CJ65" s="2">
        <v>224480</v>
      </c>
      <c r="CK65" s="2">
        <v>281020</v>
      </c>
      <c r="CL65" s="2">
        <v>240590</v>
      </c>
      <c r="CM65" s="2">
        <v>164020</v>
      </c>
      <c r="CN65" s="2">
        <v>7</v>
      </c>
      <c r="CO65" s="2">
        <v>1</v>
      </c>
      <c r="CP65" s="2">
        <v>6</v>
      </c>
      <c r="CQ65" s="2">
        <v>4</v>
      </c>
      <c r="CR65" s="2">
        <v>10</v>
      </c>
      <c r="CS65" s="2">
        <v>5</v>
      </c>
      <c r="CT65" s="2">
        <v>6</v>
      </c>
      <c r="CU65" s="2">
        <v>11</v>
      </c>
      <c r="CV65" s="2">
        <v>2</v>
      </c>
      <c r="CW65" s="2">
        <v>7</v>
      </c>
      <c r="CX65" s="2">
        <v>4</v>
      </c>
      <c r="CY65" s="2">
        <v>3</v>
      </c>
      <c r="CZ65" s="2">
        <v>398</v>
      </c>
      <c r="DA65" s="12" t="s">
        <v>105</v>
      </c>
      <c r="DB65" s="8">
        <v>2.7203816547150699</v>
      </c>
      <c r="DC65" s="8">
        <f t="shared" si="2"/>
        <v>1.9037869490115479E-3</v>
      </c>
      <c r="DD65" s="8">
        <v>1.43157894736842E-2</v>
      </c>
      <c r="DE65" s="8">
        <v>2.7203816547150699</v>
      </c>
      <c r="DF65" s="8">
        <v>0.83983612060546897</v>
      </c>
      <c r="DG65" s="9">
        <v>4.1746656068284498</v>
      </c>
      <c r="DH65" s="5">
        <f t="shared" si="3"/>
        <v>1.7898468170614275</v>
      </c>
      <c r="DI65" s="6" t="s">
        <v>516</v>
      </c>
      <c r="DJ65" s="3" t="s">
        <v>332</v>
      </c>
    </row>
    <row r="66" spans="1:114" x14ac:dyDescent="0.25">
      <c r="A66" s="7">
        <v>22.923159999999999</v>
      </c>
      <c r="B66" s="8">
        <v>22.688549999999999</v>
      </c>
      <c r="C66" s="8">
        <v>23.04195</v>
      </c>
      <c r="D66" s="8">
        <v>23.101849999999999</v>
      </c>
      <c r="E66" s="8">
        <v>22.397410000000001</v>
      </c>
      <c r="F66" s="9">
        <v>23.572769999999998</v>
      </c>
      <c r="G66" s="7">
        <v>22.5243</v>
      </c>
      <c r="H66" s="8">
        <v>20.672910000000002</v>
      </c>
      <c r="I66" s="8">
        <v>22.187889999999999</v>
      </c>
      <c r="J66" s="8">
        <v>22.410799999999998</v>
      </c>
      <c r="K66" s="8">
        <v>22.59149</v>
      </c>
      <c r="L66" s="9">
        <v>22.302009999999999</v>
      </c>
      <c r="M66" s="2">
        <v>4</v>
      </c>
      <c r="N66" s="2">
        <v>4</v>
      </c>
      <c r="O66" s="2">
        <v>4</v>
      </c>
      <c r="P66" s="2">
        <v>12.6</v>
      </c>
      <c r="Q66" s="2">
        <v>12.6</v>
      </c>
      <c r="R66" s="2">
        <v>12.6</v>
      </c>
      <c r="S66" s="2">
        <v>56.253999999999998</v>
      </c>
      <c r="T66" s="2">
        <v>0</v>
      </c>
      <c r="U66" s="2">
        <v>29.908000000000001</v>
      </c>
      <c r="V66" s="2">
        <v>59901000</v>
      </c>
      <c r="W66" s="5">
        <f t="shared" si="0"/>
        <v>25.836076752083667</v>
      </c>
      <c r="X66" s="5">
        <f t="shared" si="1"/>
        <v>6.0820427538650801</v>
      </c>
      <c r="Y66" s="2">
        <v>12</v>
      </c>
      <c r="Z66" s="2">
        <v>4</v>
      </c>
      <c r="AA66" s="2">
        <v>4</v>
      </c>
      <c r="AB66" s="2">
        <v>4</v>
      </c>
      <c r="AC66" s="2">
        <v>1</v>
      </c>
      <c r="AD66" s="2">
        <v>3</v>
      </c>
      <c r="AE66" s="2">
        <v>3</v>
      </c>
      <c r="AF66" s="2">
        <v>4</v>
      </c>
      <c r="AG66" s="2">
        <v>4</v>
      </c>
      <c r="AH66" s="2">
        <v>3</v>
      </c>
      <c r="AI66" s="2">
        <v>4</v>
      </c>
      <c r="AJ66" s="2">
        <v>3</v>
      </c>
      <c r="AK66" s="2">
        <v>1</v>
      </c>
      <c r="AL66" s="2">
        <v>3</v>
      </c>
      <c r="AM66" s="2">
        <v>3</v>
      </c>
      <c r="AN66" s="2">
        <v>4</v>
      </c>
      <c r="AO66" s="2">
        <v>4</v>
      </c>
      <c r="AP66" s="2">
        <v>3</v>
      </c>
      <c r="AQ66" s="2">
        <v>3</v>
      </c>
      <c r="AR66" s="2">
        <v>4</v>
      </c>
      <c r="AS66" s="2">
        <v>4</v>
      </c>
      <c r="AT66" s="2">
        <v>3</v>
      </c>
      <c r="AU66" s="2">
        <v>4</v>
      </c>
      <c r="AV66" s="2">
        <v>3</v>
      </c>
      <c r="AW66" s="2">
        <v>1</v>
      </c>
      <c r="AX66" s="2">
        <v>3</v>
      </c>
      <c r="AY66" s="2">
        <v>3</v>
      </c>
      <c r="AZ66" s="2">
        <v>4</v>
      </c>
      <c r="BA66" s="2">
        <v>4</v>
      </c>
      <c r="BB66" s="2">
        <v>3</v>
      </c>
      <c r="BC66" s="2">
        <v>3</v>
      </c>
      <c r="BD66" s="2">
        <v>4</v>
      </c>
      <c r="BE66" s="2">
        <v>4</v>
      </c>
      <c r="BF66" s="2">
        <v>3</v>
      </c>
      <c r="BG66" s="2">
        <v>4</v>
      </c>
      <c r="BH66" s="2">
        <v>3</v>
      </c>
      <c r="BI66" s="2">
        <v>1</v>
      </c>
      <c r="BJ66" s="2">
        <v>3</v>
      </c>
      <c r="BK66" s="2">
        <v>3</v>
      </c>
      <c r="BL66" s="2">
        <v>4</v>
      </c>
      <c r="BM66" s="2">
        <v>4</v>
      </c>
      <c r="BN66" s="2">
        <v>501</v>
      </c>
      <c r="BO66" s="2">
        <v>9.6</v>
      </c>
      <c r="BP66" s="2">
        <v>9.6</v>
      </c>
      <c r="BQ66" s="2">
        <v>12.6</v>
      </c>
      <c r="BR66" s="2">
        <v>12.6</v>
      </c>
      <c r="BS66" s="2">
        <v>9</v>
      </c>
      <c r="BT66" s="2">
        <v>12.6</v>
      </c>
      <c r="BU66" s="2">
        <v>9</v>
      </c>
      <c r="BV66" s="2">
        <v>3</v>
      </c>
      <c r="BW66" s="2">
        <v>9</v>
      </c>
      <c r="BX66" s="2">
        <v>9</v>
      </c>
      <c r="BY66" s="2">
        <v>12.6</v>
      </c>
      <c r="BZ66" s="2">
        <v>12.6</v>
      </c>
      <c r="CA66" s="2">
        <v>2604400</v>
      </c>
      <c r="CB66" s="2">
        <v>257280</v>
      </c>
      <c r="CC66" s="2">
        <v>128940</v>
      </c>
      <c r="CD66" s="2">
        <v>212070</v>
      </c>
      <c r="CE66" s="2">
        <v>206100</v>
      </c>
      <c r="CF66" s="2">
        <v>78919</v>
      </c>
      <c r="CG66" s="2">
        <v>134550</v>
      </c>
      <c r="CH66" s="2">
        <v>456760</v>
      </c>
      <c r="CI66" s="2">
        <v>96399</v>
      </c>
      <c r="CJ66" s="2">
        <v>313860</v>
      </c>
      <c r="CK66" s="2">
        <v>259330</v>
      </c>
      <c r="CL66" s="2">
        <v>241180</v>
      </c>
      <c r="CM66" s="2">
        <v>219020</v>
      </c>
      <c r="CN66" s="2">
        <v>1</v>
      </c>
      <c r="CO66" s="2">
        <v>1</v>
      </c>
      <c r="CP66" s="2">
        <v>1</v>
      </c>
      <c r="CQ66" s="2">
        <v>3</v>
      </c>
      <c r="CR66" s="2">
        <v>0</v>
      </c>
      <c r="CS66" s="2">
        <v>2</v>
      </c>
      <c r="CT66" s="2">
        <v>1</v>
      </c>
      <c r="CU66" s="2">
        <v>0</v>
      </c>
      <c r="CV66" s="2">
        <v>0</v>
      </c>
      <c r="CW66" s="2">
        <v>1</v>
      </c>
      <c r="CX66" s="2">
        <v>1</v>
      </c>
      <c r="CY66" s="2">
        <v>1</v>
      </c>
      <c r="CZ66" s="2">
        <v>123</v>
      </c>
      <c r="DB66" s="8">
        <v>1.4986500766811199</v>
      </c>
      <c r="DC66" s="8">
        <f t="shared" si="2"/>
        <v>3.1721223021012525E-2</v>
      </c>
      <c r="DD66" s="8">
        <v>0.111402985074627</v>
      </c>
      <c r="DE66" s="8">
        <v>1.4986500766811199</v>
      </c>
      <c r="DF66" s="8">
        <v>0.83937994639078894</v>
      </c>
      <c r="DG66" s="9">
        <v>2.4949291692097</v>
      </c>
      <c r="DH66" s="5">
        <f t="shared" si="3"/>
        <v>1.7892809643534577</v>
      </c>
      <c r="DI66" s="6" t="s">
        <v>552</v>
      </c>
      <c r="DJ66" s="3" t="s">
        <v>169</v>
      </c>
    </row>
    <row r="67" spans="1:114" x14ac:dyDescent="0.25">
      <c r="A67" s="7">
        <v>25.090789999999998</v>
      </c>
      <c r="B67" s="8">
        <v>26.184370000000001</v>
      </c>
      <c r="C67" s="8">
        <v>24.000070000000001</v>
      </c>
      <c r="D67" s="8">
        <v>25.5641</v>
      </c>
      <c r="E67" s="8">
        <v>24.801690000000001</v>
      </c>
      <c r="F67" s="9">
        <v>24.794319999999999</v>
      </c>
      <c r="G67" s="7">
        <v>23.782070000000001</v>
      </c>
      <c r="H67" s="8">
        <v>24.220590000000001</v>
      </c>
      <c r="I67" s="8">
        <v>24.316099999999999</v>
      </c>
      <c r="J67" s="8">
        <v>24.517610000000001</v>
      </c>
      <c r="K67" s="8">
        <v>24.167069999999999</v>
      </c>
      <c r="L67" s="9">
        <v>24.427579999999999</v>
      </c>
      <c r="M67" s="2">
        <v>11</v>
      </c>
      <c r="N67" s="2">
        <v>9</v>
      </c>
      <c r="O67" s="2">
        <v>9</v>
      </c>
      <c r="P67" s="2">
        <v>30.7</v>
      </c>
      <c r="Q67" s="2">
        <v>28.5</v>
      </c>
      <c r="R67" s="2">
        <v>28.5</v>
      </c>
      <c r="S67" s="2">
        <v>55.447000000000003</v>
      </c>
      <c r="T67" s="2">
        <v>0</v>
      </c>
      <c r="U67" s="2">
        <v>67.322000000000003</v>
      </c>
      <c r="V67" s="2">
        <v>288940000</v>
      </c>
      <c r="W67" s="5">
        <f t="shared" ref="W67:W130" si="4">LOG(V67,2)</f>
        <v>28.106194699266581</v>
      </c>
      <c r="X67" s="5">
        <f t="shared" ref="X67:X130" si="5">LOG(V67,19)</f>
        <v>6.6164487530255141</v>
      </c>
      <c r="Y67" s="2">
        <v>36</v>
      </c>
      <c r="Z67" s="2" t="s">
        <v>101</v>
      </c>
      <c r="AA67" s="2" t="s">
        <v>101</v>
      </c>
      <c r="AB67" s="2" t="s">
        <v>101</v>
      </c>
      <c r="AC67" s="2">
        <v>2</v>
      </c>
      <c r="AD67" s="2">
        <v>8</v>
      </c>
      <c r="AE67" s="2">
        <v>10</v>
      </c>
      <c r="AF67" s="2">
        <v>5</v>
      </c>
      <c r="AG67" s="2">
        <v>10</v>
      </c>
      <c r="AH67" s="2">
        <v>7</v>
      </c>
      <c r="AI67" s="2">
        <v>6</v>
      </c>
      <c r="AJ67" s="2">
        <v>6</v>
      </c>
      <c r="AK67" s="2">
        <v>6</v>
      </c>
      <c r="AL67" s="2">
        <v>7</v>
      </c>
      <c r="AM67" s="2">
        <v>7</v>
      </c>
      <c r="AN67" s="2">
        <v>6</v>
      </c>
      <c r="AO67" s="2">
        <v>7</v>
      </c>
      <c r="AP67" s="2">
        <v>7</v>
      </c>
      <c r="AQ67" s="2">
        <v>8</v>
      </c>
      <c r="AR67" s="2">
        <v>4</v>
      </c>
      <c r="AS67" s="2">
        <v>8</v>
      </c>
      <c r="AT67" s="2">
        <v>6</v>
      </c>
      <c r="AU67" s="2">
        <v>4</v>
      </c>
      <c r="AV67" s="2">
        <v>5</v>
      </c>
      <c r="AW67" s="2">
        <v>5</v>
      </c>
      <c r="AX67" s="2">
        <v>6</v>
      </c>
      <c r="AY67" s="2">
        <v>6</v>
      </c>
      <c r="AZ67" s="2">
        <v>5</v>
      </c>
      <c r="BA67" s="2">
        <v>6</v>
      </c>
      <c r="BB67" s="2">
        <v>7</v>
      </c>
      <c r="BC67" s="2">
        <v>8</v>
      </c>
      <c r="BD67" s="2">
        <v>4</v>
      </c>
      <c r="BE67" s="2">
        <v>8</v>
      </c>
      <c r="BF67" s="2">
        <v>6</v>
      </c>
      <c r="BG67" s="2">
        <v>4</v>
      </c>
      <c r="BH67" s="2">
        <v>5</v>
      </c>
      <c r="BI67" s="2">
        <v>5</v>
      </c>
      <c r="BJ67" s="2">
        <v>6</v>
      </c>
      <c r="BK67" s="2">
        <v>6</v>
      </c>
      <c r="BL67" s="2">
        <v>5</v>
      </c>
      <c r="BM67" s="2">
        <v>6</v>
      </c>
      <c r="BN67" s="2">
        <v>515</v>
      </c>
      <c r="BO67" s="2">
        <v>23.5</v>
      </c>
      <c r="BP67" s="2">
        <v>28.2</v>
      </c>
      <c r="BQ67" s="2">
        <v>13.4</v>
      </c>
      <c r="BR67" s="2">
        <v>28.3</v>
      </c>
      <c r="BS67" s="2">
        <v>21.6</v>
      </c>
      <c r="BT67" s="2">
        <v>19</v>
      </c>
      <c r="BU67" s="2">
        <v>15.1</v>
      </c>
      <c r="BV67" s="2">
        <v>15.1</v>
      </c>
      <c r="BW67" s="2">
        <v>21.2</v>
      </c>
      <c r="BX67" s="2">
        <v>17.5</v>
      </c>
      <c r="BY67" s="2">
        <v>18.100000000000001</v>
      </c>
      <c r="BZ67" s="2">
        <v>24.1</v>
      </c>
      <c r="CA67" s="2">
        <v>10319000</v>
      </c>
      <c r="CB67" s="2">
        <v>1282400</v>
      </c>
      <c r="CC67" s="2">
        <v>2093500</v>
      </c>
      <c r="CD67" s="2">
        <v>205160</v>
      </c>
      <c r="CE67" s="2">
        <v>1035600</v>
      </c>
      <c r="CF67" s="2">
        <v>281730</v>
      </c>
      <c r="CG67" s="2">
        <v>170950</v>
      </c>
      <c r="CH67" s="2">
        <v>990660</v>
      </c>
      <c r="CI67" s="2">
        <v>1207800</v>
      </c>
      <c r="CJ67" s="2">
        <v>920130</v>
      </c>
      <c r="CK67" s="2">
        <v>847330</v>
      </c>
      <c r="CL67" s="2">
        <v>545670</v>
      </c>
      <c r="CM67" s="2">
        <v>738500</v>
      </c>
      <c r="CN67" s="2">
        <v>3</v>
      </c>
      <c r="CO67" s="2">
        <v>6</v>
      </c>
      <c r="CP67" s="2">
        <v>1</v>
      </c>
      <c r="CQ67" s="2">
        <v>8</v>
      </c>
      <c r="CR67" s="2">
        <v>2</v>
      </c>
      <c r="CS67" s="2">
        <v>2</v>
      </c>
      <c r="CT67" s="2">
        <v>2</v>
      </c>
      <c r="CU67" s="2">
        <v>2</v>
      </c>
      <c r="CV67" s="2">
        <v>2</v>
      </c>
      <c r="CW67" s="2">
        <v>2</v>
      </c>
      <c r="CX67" s="2">
        <v>3</v>
      </c>
      <c r="CY67" s="2">
        <v>3</v>
      </c>
      <c r="CZ67" s="2">
        <v>621</v>
      </c>
      <c r="DB67" s="8">
        <v>1.5689862840548601</v>
      </c>
      <c r="DC67" s="8">
        <f t="shared" ref="DC67:DC130" si="6">10^-DB67</f>
        <v>2.6978246341499996E-2</v>
      </c>
      <c r="DD67" s="8">
        <v>9.6761904761904799E-2</v>
      </c>
      <c r="DE67" s="8">
        <v>1.5689862840548601</v>
      </c>
      <c r="DF67" s="8">
        <v>0.83405113220214799</v>
      </c>
      <c r="DG67" s="9">
        <v>2.5893885380561601</v>
      </c>
      <c r="DH67" s="5">
        <f t="shared" ref="DH67:DH130" si="7">2^DF67</f>
        <v>1.7826841728194573</v>
      </c>
      <c r="DI67" s="6" t="s">
        <v>546</v>
      </c>
      <c r="DJ67" s="3" t="s">
        <v>430</v>
      </c>
    </row>
    <row r="68" spans="1:114" x14ac:dyDescent="0.25">
      <c r="A68" s="7">
        <v>20.786300000000001</v>
      </c>
      <c r="B68" s="8">
        <v>21.641169999999999</v>
      </c>
      <c r="C68" s="8">
        <v>20.74267</v>
      </c>
      <c r="D68" s="8">
        <v>21.649260000000002</v>
      </c>
      <c r="E68" s="8">
        <v>21.415659999999999</v>
      </c>
      <c r="F68" s="9">
        <v>21.627020000000002</v>
      </c>
      <c r="G68" s="7">
        <v>20.00393</v>
      </c>
      <c r="H68" s="8">
        <v>19.653880000000001</v>
      </c>
      <c r="I68" s="8">
        <v>20.538309999999999</v>
      </c>
      <c r="J68" s="8">
        <v>20.684650000000001</v>
      </c>
      <c r="K68" s="8">
        <v>20.458120000000001</v>
      </c>
      <c r="L68" s="9">
        <v>21.545020000000001</v>
      </c>
      <c r="M68" s="2">
        <v>3</v>
      </c>
      <c r="N68" s="2">
        <v>3</v>
      </c>
      <c r="O68" s="2">
        <v>3</v>
      </c>
      <c r="P68" s="2">
        <v>3.3</v>
      </c>
      <c r="Q68" s="2">
        <v>3.3</v>
      </c>
      <c r="R68" s="2">
        <v>3.3</v>
      </c>
      <c r="S68" s="2">
        <v>146.84</v>
      </c>
      <c r="T68" s="2">
        <v>0</v>
      </c>
      <c r="U68" s="2">
        <v>21.561</v>
      </c>
      <c r="V68" s="2">
        <v>14898000</v>
      </c>
      <c r="W68" s="5">
        <f t="shared" si="4"/>
        <v>23.828615331560087</v>
      </c>
      <c r="X68" s="5">
        <f t="shared" si="5"/>
        <v>5.6094684422341761</v>
      </c>
      <c r="Y68" s="2">
        <v>4</v>
      </c>
      <c r="Z68" s="2">
        <v>3</v>
      </c>
      <c r="AA68" s="2">
        <v>3</v>
      </c>
      <c r="AB68" s="2">
        <v>3</v>
      </c>
      <c r="AC68" s="2">
        <v>1</v>
      </c>
      <c r="AD68" s="2">
        <v>3</v>
      </c>
      <c r="AE68" s="2">
        <v>2</v>
      </c>
      <c r="AF68" s="2">
        <v>2</v>
      </c>
      <c r="AG68" s="2">
        <v>3</v>
      </c>
      <c r="AH68" s="2">
        <v>2</v>
      </c>
      <c r="AI68" s="2">
        <v>1</v>
      </c>
      <c r="AJ68" s="2">
        <v>2</v>
      </c>
      <c r="AK68" s="2">
        <v>1</v>
      </c>
      <c r="AL68" s="2">
        <v>0</v>
      </c>
      <c r="AM68" s="2">
        <v>2</v>
      </c>
      <c r="AN68" s="2">
        <v>0</v>
      </c>
      <c r="AO68" s="2">
        <v>0</v>
      </c>
      <c r="AP68" s="2">
        <v>3</v>
      </c>
      <c r="AQ68" s="2">
        <v>2</v>
      </c>
      <c r="AR68" s="2">
        <v>2</v>
      </c>
      <c r="AS68" s="2">
        <v>3</v>
      </c>
      <c r="AT68" s="2">
        <v>2</v>
      </c>
      <c r="AU68" s="2">
        <v>1</v>
      </c>
      <c r="AV68" s="2">
        <v>2</v>
      </c>
      <c r="AW68" s="2">
        <v>1</v>
      </c>
      <c r="AX68" s="2">
        <v>0</v>
      </c>
      <c r="AY68" s="2">
        <v>2</v>
      </c>
      <c r="AZ68" s="2">
        <v>0</v>
      </c>
      <c r="BA68" s="2">
        <v>0</v>
      </c>
      <c r="BB68" s="2">
        <v>3</v>
      </c>
      <c r="BC68" s="2">
        <v>2</v>
      </c>
      <c r="BD68" s="2">
        <v>2</v>
      </c>
      <c r="BE68" s="2">
        <v>3</v>
      </c>
      <c r="BF68" s="2">
        <v>2</v>
      </c>
      <c r="BG68" s="2">
        <v>1</v>
      </c>
      <c r="BH68" s="2">
        <v>2</v>
      </c>
      <c r="BI68" s="2">
        <v>1</v>
      </c>
      <c r="BJ68" s="2">
        <v>0</v>
      </c>
      <c r="BK68" s="2">
        <v>2</v>
      </c>
      <c r="BL68" s="2">
        <v>0</v>
      </c>
      <c r="BM68" s="2">
        <v>0</v>
      </c>
      <c r="BN68" s="2">
        <v>1336</v>
      </c>
      <c r="BO68" s="2">
        <v>3.3</v>
      </c>
      <c r="BP68" s="2">
        <v>2.6</v>
      </c>
      <c r="BQ68" s="2">
        <v>1.9</v>
      </c>
      <c r="BR68" s="2">
        <v>3.3</v>
      </c>
      <c r="BS68" s="2">
        <v>2.6</v>
      </c>
      <c r="BT68" s="2">
        <v>1.3</v>
      </c>
      <c r="BU68" s="2">
        <v>1.9</v>
      </c>
      <c r="BV68" s="2">
        <v>0.7</v>
      </c>
      <c r="BW68" s="2">
        <v>0</v>
      </c>
      <c r="BX68" s="2">
        <v>1.9</v>
      </c>
      <c r="BY68" s="2">
        <v>0</v>
      </c>
      <c r="BZ68" s="2">
        <v>0</v>
      </c>
      <c r="CA68" s="2">
        <v>212830</v>
      </c>
      <c r="CB68" s="2">
        <v>29337</v>
      </c>
      <c r="CC68" s="2">
        <v>22331</v>
      </c>
      <c r="CD68" s="2">
        <v>12558</v>
      </c>
      <c r="CE68" s="2">
        <v>28323</v>
      </c>
      <c r="CF68" s="2">
        <v>12545</v>
      </c>
      <c r="CG68" s="2">
        <v>899.73</v>
      </c>
      <c r="CH68" s="2">
        <v>49673</v>
      </c>
      <c r="CI68" s="2">
        <v>27906</v>
      </c>
      <c r="CJ68" s="2">
        <v>0</v>
      </c>
      <c r="CK68" s="2">
        <v>29259</v>
      </c>
      <c r="CL68" s="2">
        <v>0</v>
      </c>
      <c r="CM68" s="2">
        <v>0</v>
      </c>
      <c r="CN68" s="2">
        <v>1</v>
      </c>
      <c r="CO68" s="2">
        <v>0</v>
      </c>
      <c r="CP68" s="2">
        <v>0</v>
      </c>
      <c r="CQ68" s="2">
        <v>0</v>
      </c>
      <c r="CR68" s="2">
        <v>2</v>
      </c>
      <c r="CS68" s="2">
        <v>0</v>
      </c>
      <c r="CT68" s="2">
        <v>1</v>
      </c>
      <c r="CU68" s="2">
        <v>0</v>
      </c>
      <c r="CV68" s="2">
        <v>0</v>
      </c>
      <c r="CW68" s="2">
        <v>0</v>
      </c>
      <c r="CX68" s="2">
        <v>0</v>
      </c>
      <c r="CY68" s="2">
        <v>0</v>
      </c>
      <c r="CZ68" s="2">
        <v>165</v>
      </c>
      <c r="DB68" s="8">
        <v>1.58754307645667</v>
      </c>
      <c r="DC68" s="8">
        <f t="shared" si="6"/>
        <v>2.5849784300555286E-2</v>
      </c>
      <c r="DD68" s="8">
        <v>9.5278688524590205E-2</v>
      </c>
      <c r="DE68" s="8">
        <v>1.58754307645667</v>
      </c>
      <c r="DF68" s="8">
        <v>0.82969665527343806</v>
      </c>
      <c r="DG68" s="9">
        <v>2.6142900332686501</v>
      </c>
      <c r="DH68" s="5">
        <f t="shared" si="7"/>
        <v>1.7773116209833417</v>
      </c>
      <c r="DI68" s="6" t="s">
        <v>545</v>
      </c>
      <c r="DJ68" s="3" t="s">
        <v>194</v>
      </c>
    </row>
    <row r="69" spans="1:114" x14ac:dyDescent="0.25">
      <c r="A69" s="7">
        <v>21.585100000000001</v>
      </c>
      <c r="B69" s="8">
        <v>25.681509999999999</v>
      </c>
      <c r="C69" s="8">
        <v>26.148859999999999</v>
      </c>
      <c r="D69" s="8">
        <v>25.80668</v>
      </c>
      <c r="E69" s="8">
        <v>24.662859999999998</v>
      </c>
      <c r="F69" s="9">
        <v>24.451360000000001</v>
      </c>
      <c r="G69" s="7">
        <v>24.680510000000002</v>
      </c>
      <c r="H69" s="8">
        <v>20.083469999999998</v>
      </c>
      <c r="I69" s="8">
        <v>24.159459999999999</v>
      </c>
      <c r="J69" s="8">
        <v>24.083349999999999</v>
      </c>
      <c r="K69" s="8">
        <v>25.0916</v>
      </c>
      <c r="L69" s="9">
        <v>25.269349999999999</v>
      </c>
      <c r="M69" s="2">
        <v>5</v>
      </c>
      <c r="N69" s="2">
        <v>5</v>
      </c>
      <c r="O69" s="2">
        <v>5</v>
      </c>
      <c r="P69" s="2">
        <v>29.8</v>
      </c>
      <c r="Q69" s="2">
        <v>29.8</v>
      </c>
      <c r="R69" s="2">
        <v>29.8</v>
      </c>
      <c r="S69" s="2">
        <v>26.411000000000001</v>
      </c>
      <c r="T69" s="2">
        <v>0</v>
      </c>
      <c r="U69" s="2">
        <v>53.578000000000003</v>
      </c>
      <c r="V69" s="2">
        <v>245680000</v>
      </c>
      <c r="W69" s="5">
        <f t="shared" si="4"/>
        <v>27.872205176525323</v>
      </c>
      <c r="X69" s="5">
        <f t="shared" si="5"/>
        <v>6.5613655337378161</v>
      </c>
      <c r="Y69" s="2">
        <v>30</v>
      </c>
      <c r="Z69" s="2">
        <v>5</v>
      </c>
      <c r="AA69" s="2">
        <v>5</v>
      </c>
      <c r="AB69" s="2">
        <v>5</v>
      </c>
      <c r="AC69" s="2">
        <v>1</v>
      </c>
      <c r="AD69" s="2">
        <v>1</v>
      </c>
      <c r="AE69" s="2">
        <v>3</v>
      </c>
      <c r="AF69" s="2">
        <v>4</v>
      </c>
      <c r="AG69" s="2">
        <v>3</v>
      </c>
      <c r="AH69" s="2">
        <v>4</v>
      </c>
      <c r="AI69" s="2">
        <v>4</v>
      </c>
      <c r="AJ69" s="2">
        <v>3</v>
      </c>
      <c r="AK69" s="2">
        <v>1</v>
      </c>
      <c r="AL69" s="2">
        <v>4</v>
      </c>
      <c r="AM69" s="2">
        <v>3</v>
      </c>
      <c r="AN69" s="2">
        <v>5</v>
      </c>
      <c r="AO69" s="2">
        <v>5</v>
      </c>
      <c r="AP69" s="2">
        <v>1</v>
      </c>
      <c r="AQ69" s="2">
        <v>3</v>
      </c>
      <c r="AR69" s="2">
        <v>4</v>
      </c>
      <c r="AS69" s="2">
        <v>3</v>
      </c>
      <c r="AT69" s="2">
        <v>4</v>
      </c>
      <c r="AU69" s="2">
        <v>4</v>
      </c>
      <c r="AV69" s="2">
        <v>3</v>
      </c>
      <c r="AW69" s="2">
        <v>1</v>
      </c>
      <c r="AX69" s="2">
        <v>4</v>
      </c>
      <c r="AY69" s="2">
        <v>3</v>
      </c>
      <c r="AZ69" s="2">
        <v>5</v>
      </c>
      <c r="BA69" s="2">
        <v>5</v>
      </c>
      <c r="BB69" s="2">
        <v>1</v>
      </c>
      <c r="BC69" s="2">
        <v>3</v>
      </c>
      <c r="BD69" s="2">
        <v>4</v>
      </c>
      <c r="BE69" s="2">
        <v>3</v>
      </c>
      <c r="BF69" s="2">
        <v>4</v>
      </c>
      <c r="BG69" s="2">
        <v>4</v>
      </c>
      <c r="BH69" s="2">
        <v>3</v>
      </c>
      <c r="BI69" s="2">
        <v>1</v>
      </c>
      <c r="BJ69" s="2">
        <v>4</v>
      </c>
      <c r="BK69" s="2">
        <v>3</v>
      </c>
      <c r="BL69" s="2">
        <v>5</v>
      </c>
      <c r="BM69" s="2">
        <v>5</v>
      </c>
      <c r="BN69" s="2">
        <v>258</v>
      </c>
      <c r="BO69" s="2">
        <v>7.4</v>
      </c>
      <c r="BP69" s="2">
        <v>17.399999999999999</v>
      </c>
      <c r="BQ69" s="2">
        <v>22.1</v>
      </c>
      <c r="BR69" s="2">
        <v>17.399999999999999</v>
      </c>
      <c r="BS69" s="2">
        <v>25.2</v>
      </c>
      <c r="BT69" s="2">
        <v>25.2</v>
      </c>
      <c r="BU69" s="2">
        <v>19.8</v>
      </c>
      <c r="BV69" s="2">
        <v>7.4</v>
      </c>
      <c r="BW69" s="2">
        <v>23.3</v>
      </c>
      <c r="BX69" s="2">
        <v>18.600000000000001</v>
      </c>
      <c r="BY69" s="2">
        <v>29.8</v>
      </c>
      <c r="BZ69" s="2">
        <v>29.8</v>
      </c>
      <c r="CA69" s="2">
        <v>20473000</v>
      </c>
      <c r="CB69" s="2">
        <v>198070</v>
      </c>
      <c r="CC69" s="2">
        <v>2651200</v>
      </c>
      <c r="CD69" s="2">
        <v>2941500</v>
      </c>
      <c r="CE69" s="2">
        <v>2838300</v>
      </c>
      <c r="CF69" s="2">
        <v>850800</v>
      </c>
      <c r="CG69" s="2">
        <v>559200</v>
      </c>
      <c r="CH69" s="2">
        <v>1960600</v>
      </c>
      <c r="CI69" s="2">
        <v>334480</v>
      </c>
      <c r="CJ69" s="2">
        <v>1289100</v>
      </c>
      <c r="CK69" s="2">
        <v>765110</v>
      </c>
      <c r="CL69" s="2">
        <v>3220900</v>
      </c>
      <c r="CM69" s="2">
        <v>2864000</v>
      </c>
      <c r="CN69" s="2">
        <v>0</v>
      </c>
      <c r="CO69" s="2">
        <v>4</v>
      </c>
      <c r="CP69" s="2">
        <v>3</v>
      </c>
      <c r="CQ69" s="2">
        <v>4</v>
      </c>
      <c r="CR69" s="2">
        <v>2</v>
      </c>
      <c r="CS69" s="2">
        <v>1</v>
      </c>
      <c r="CT69" s="2">
        <v>1</v>
      </c>
      <c r="CU69" s="2">
        <v>1</v>
      </c>
      <c r="CV69" s="2">
        <v>2</v>
      </c>
      <c r="CW69" s="2">
        <v>3</v>
      </c>
      <c r="CX69" s="2">
        <v>4</v>
      </c>
      <c r="CY69" s="2">
        <v>5</v>
      </c>
      <c r="CZ69" s="2">
        <v>662</v>
      </c>
      <c r="DB69" s="8">
        <v>0.35110354326980397</v>
      </c>
      <c r="DC69" s="8">
        <f t="shared" si="6"/>
        <v>0.44555000895242186</v>
      </c>
      <c r="DD69" s="8">
        <v>0.61915708812260495</v>
      </c>
      <c r="DE69" s="8">
        <v>0.35110354326980397</v>
      </c>
      <c r="DF69" s="8">
        <v>0.82810433705647701</v>
      </c>
      <c r="DG69" s="9">
        <v>0.79414055578812304</v>
      </c>
      <c r="DH69" s="5">
        <f t="shared" si="7"/>
        <v>1.77535106494796</v>
      </c>
      <c r="DI69" s="6" t="s">
        <v>675</v>
      </c>
      <c r="DJ69" s="3" t="s">
        <v>456</v>
      </c>
    </row>
    <row r="70" spans="1:114" x14ac:dyDescent="0.25">
      <c r="A70" s="7">
        <v>20.109860000000001</v>
      </c>
      <c r="B70" s="8">
        <v>26.817019999999999</v>
      </c>
      <c r="C70" s="8">
        <v>20.732559999999999</v>
      </c>
      <c r="D70" s="8">
        <v>23.771529999999998</v>
      </c>
      <c r="E70" s="8">
        <v>18.91386</v>
      </c>
      <c r="F70" s="9">
        <v>23.68046</v>
      </c>
      <c r="G70" s="7">
        <v>20.22458</v>
      </c>
      <c r="H70" s="8">
        <v>20.455200000000001</v>
      </c>
      <c r="I70" s="8">
        <v>20.320709999999998</v>
      </c>
      <c r="J70" s="8">
        <v>20.690819999999999</v>
      </c>
      <c r="K70" s="8">
        <v>23.095199999999998</v>
      </c>
      <c r="L70" s="9">
        <v>24.30048</v>
      </c>
      <c r="M70" s="2">
        <v>9</v>
      </c>
      <c r="N70" s="2">
        <v>9</v>
      </c>
      <c r="O70" s="2">
        <v>9</v>
      </c>
      <c r="P70" s="2">
        <v>23.4</v>
      </c>
      <c r="Q70" s="2">
        <v>23.4</v>
      </c>
      <c r="R70" s="2">
        <v>23.4</v>
      </c>
      <c r="S70" s="2">
        <v>55.435000000000002</v>
      </c>
      <c r="T70" s="2">
        <v>0</v>
      </c>
      <c r="U70" s="2">
        <v>79.795000000000002</v>
      </c>
      <c r="V70" s="2">
        <v>114040000</v>
      </c>
      <c r="W70" s="5">
        <f t="shared" si="4"/>
        <v>26.764964703487401</v>
      </c>
      <c r="X70" s="5">
        <f t="shared" si="5"/>
        <v>6.3007112571443962</v>
      </c>
      <c r="Y70" s="2">
        <v>25</v>
      </c>
      <c r="Z70" s="2">
        <v>9</v>
      </c>
      <c r="AA70" s="2">
        <v>9</v>
      </c>
      <c r="AB70" s="2">
        <v>9</v>
      </c>
      <c r="AC70" s="2">
        <v>1</v>
      </c>
      <c r="AD70" s="2">
        <v>0</v>
      </c>
      <c r="AE70" s="2">
        <v>9</v>
      </c>
      <c r="AF70" s="2">
        <v>0</v>
      </c>
      <c r="AG70" s="2">
        <v>4</v>
      </c>
      <c r="AH70" s="2">
        <v>1</v>
      </c>
      <c r="AI70" s="2">
        <v>6</v>
      </c>
      <c r="AJ70" s="2">
        <v>0</v>
      </c>
      <c r="AK70" s="2">
        <v>1</v>
      </c>
      <c r="AL70" s="2">
        <v>1</v>
      </c>
      <c r="AM70" s="2">
        <v>0</v>
      </c>
      <c r="AN70" s="2">
        <v>5</v>
      </c>
      <c r="AO70" s="2">
        <v>6</v>
      </c>
      <c r="AP70" s="2">
        <v>0</v>
      </c>
      <c r="AQ70" s="2">
        <v>9</v>
      </c>
      <c r="AR70" s="2">
        <v>0</v>
      </c>
      <c r="AS70" s="2">
        <v>4</v>
      </c>
      <c r="AT70" s="2">
        <v>1</v>
      </c>
      <c r="AU70" s="2">
        <v>6</v>
      </c>
      <c r="AV70" s="2">
        <v>0</v>
      </c>
      <c r="AW70" s="2">
        <v>1</v>
      </c>
      <c r="AX70" s="2">
        <v>1</v>
      </c>
      <c r="AY70" s="2">
        <v>0</v>
      </c>
      <c r="AZ70" s="2">
        <v>5</v>
      </c>
      <c r="BA70" s="2">
        <v>6</v>
      </c>
      <c r="BB70" s="2">
        <v>0</v>
      </c>
      <c r="BC70" s="2">
        <v>9</v>
      </c>
      <c r="BD70" s="2">
        <v>0</v>
      </c>
      <c r="BE70" s="2">
        <v>4</v>
      </c>
      <c r="BF70" s="2">
        <v>1</v>
      </c>
      <c r="BG70" s="2">
        <v>6</v>
      </c>
      <c r="BH70" s="2">
        <v>0</v>
      </c>
      <c r="BI70" s="2">
        <v>1</v>
      </c>
      <c r="BJ70" s="2">
        <v>1</v>
      </c>
      <c r="BK70" s="2">
        <v>0</v>
      </c>
      <c r="BL70" s="2">
        <v>5</v>
      </c>
      <c r="BM70" s="2">
        <v>6</v>
      </c>
      <c r="BN70" s="2">
        <v>491</v>
      </c>
      <c r="BO70" s="2">
        <v>0</v>
      </c>
      <c r="BP70" s="2">
        <v>23.4</v>
      </c>
      <c r="BQ70" s="2">
        <v>0</v>
      </c>
      <c r="BR70" s="2">
        <v>9.6</v>
      </c>
      <c r="BS70" s="2">
        <v>3.9</v>
      </c>
      <c r="BT70" s="2">
        <v>17.100000000000001</v>
      </c>
      <c r="BU70" s="2">
        <v>0</v>
      </c>
      <c r="BV70" s="2">
        <v>2</v>
      </c>
      <c r="BW70" s="2">
        <v>2</v>
      </c>
      <c r="BX70" s="2">
        <v>0</v>
      </c>
      <c r="BY70" s="2">
        <v>11.6</v>
      </c>
      <c r="BZ70" s="2">
        <v>15.7</v>
      </c>
      <c r="CA70" s="2">
        <v>4958300</v>
      </c>
      <c r="CB70" s="2">
        <v>0</v>
      </c>
      <c r="CC70" s="2">
        <v>3605700</v>
      </c>
      <c r="CD70" s="2">
        <v>0</v>
      </c>
      <c r="CE70" s="2">
        <v>206260</v>
      </c>
      <c r="CF70" s="2">
        <v>19715</v>
      </c>
      <c r="CG70" s="2">
        <v>150910</v>
      </c>
      <c r="CH70" s="2">
        <v>0</v>
      </c>
      <c r="CI70" s="2">
        <v>56041</v>
      </c>
      <c r="CJ70" s="2">
        <v>70470</v>
      </c>
      <c r="CK70" s="2">
        <v>0</v>
      </c>
      <c r="CL70" s="2">
        <v>227600</v>
      </c>
      <c r="CM70" s="2">
        <v>621640</v>
      </c>
      <c r="CN70" s="2">
        <v>0</v>
      </c>
      <c r="CO70" s="2">
        <v>13</v>
      </c>
      <c r="CP70" s="2">
        <v>0</v>
      </c>
      <c r="CQ70" s="2">
        <v>3</v>
      </c>
      <c r="CR70" s="2">
        <v>0</v>
      </c>
      <c r="CS70" s="2">
        <v>1</v>
      </c>
      <c r="CT70" s="2">
        <v>0</v>
      </c>
      <c r="CU70" s="2">
        <v>0</v>
      </c>
      <c r="CV70" s="2">
        <v>0</v>
      </c>
      <c r="CW70" s="2">
        <v>0</v>
      </c>
      <c r="CX70" s="2">
        <v>3</v>
      </c>
      <c r="CY70" s="2">
        <v>5</v>
      </c>
      <c r="CZ70" s="2">
        <v>247</v>
      </c>
      <c r="DB70" s="8">
        <v>0.24554952281171599</v>
      </c>
      <c r="DC70" s="8">
        <f t="shared" si="6"/>
        <v>0.5681336033140113</v>
      </c>
      <c r="DD70" s="8">
        <v>0.71441355932203399</v>
      </c>
      <c r="DE70" s="8">
        <v>0.24554952281171599</v>
      </c>
      <c r="DF70" s="8">
        <v>0.82305177052815603</v>
      </c>
      <c r="DG70" s="9">
        <v>0.59023025656008898</v>
      </c>
      <c r="DH70" s="5">
        <f t="shared" si="7"/>
        <v>1.7691443545537973</v>
      </c>
      <c r="DI70" s="6" t="s">
        <v>508</v>
      </c>
      <c r="DJ70" s="3" t="s">
        <v>239</v>
      </c>
    </row>
    <row r="71" spans="1:114" x14ac:dyDescent="0.25">
      <c r="A71" s="7">
        <v>27.479769999999998</v>
      </c>
      <c r="B71" s="8">
        <v>28.277640000000002</v>
      </c>
      <c r="C71" s="8">
        <v>27.726890000000001</v>
      </c>
      <c r="D71" s="8">
        <v>28.75159</v>
      </c>
      <c r="E71" s="8">
        <v>27.289650000000002</v>
      </c>
      <c r="F71" s="9">
        <v>28.111080000000001</v>
      </c>
      <c r="G71" s="7">
        <v>27.14996</v>
      </c>
      <c r="H71" s="8">
        <v>27.051649999999999</v>
      </c>
      <c r="I71" s="8">
        <v>26.88017</v>
      </c>
      <c r="J71" s="8">
        <v>26.883199999999999</v>
      </c>
      <c r="K71" s="8">
        <v>27.300509999999999</v>
      </c>
      <c r="L71" s="9">
        <v>27.434519999999999</v>
      </c>
      <c r="M71" s="2">
        <v>7</v>
      </c>
      <c r="N71" s="2">
        <v>7</v>
      </c>
      <c r="O71" s="2">
        <v>7</v>
      </c>
      <c r="P71" s="2">
        <v>31.9</v>
      </c>
      <c r="Q71" s="2">
        <v>31.9</v>
      </c>
      <c r="R71" s="2">
        <v>31.9</v>
      </c>
      <c r="S71" s="4">
        <v>24.695</v>
      </c>
      <c r="T71" s="2">
        <v>0</v>
      </c>
      <c r="U71" s="2">
        <v>323.31</v>
      </c>
      <c r="V71" s="2">
        <v>2090500000</v>
      </c>
      <c r="W71" s="5">
        <f t="shared" si="4"/>
        <v>30.961200897368311</v>
      </c>
      <c r="X71" s="5">
        <f t="shared" si="5"/>
        <v>7.2885426597756595</v>
      </c>
      <c r="Y71" s="2">
        <v>76</v>
      </c>
      <c r="Z71" s="2">
        <v>7</v>
      </c>
      <c r="AA71" s="2">
        <v>7</v>
      </c>
      <c r="AB71" s="2">
        <v>7</v>
      </c>
      <c r="AC71" s="2">
        <v>1</v>
      </c>
      <c r="AD71" s="2">
        <v>6</v>
      </c>
      <c r="AE71" s="2">
        <v>7</v>
      </c>
      <c r="AF71" s="2">
        <v>7</v>
      </c>
      <c r="AG71" s="2">
        <v>6</v>
      </c>
      <c r="AH71" s="2">
        <v>7</v>
      </c>
      <c r="AI71" s="2">
        <v>6</v>
      </c>
      <c r="AJ71" s="2">
        <v>7</v>
      </c>
      <c r="AK71" s="2">
        <v>7</v>
      </c>
      <c r="AL71" s="2">
        <v>6</v>
      </c>
      <c r="AM71" s="2">
        <v>7</v>
      </c>
      <c r="AN71" s="2">
        <v>7</v>
      </c>
      <c r="AO71" s="2">
        <v>7</v>
      </c>
      <c r="AP71" s="2">
        <v>6</v>
      </c>
      <c r="AQ71" s="2">
        <v>7</v>
      </c>
      <c r="AR71" s="2">
        <v>7</v>
      </c>
      <c r="AS71" s="2">
        <v>6</v>
      </c>
      <c r="AT71" s="2">
        <v>7</v>
      </c>
      <c r="AU71" s="2">
        <v>6</v>
      </c>
      <c r="AV71" s="2">
        <v>7</v>
      </c>
      <c r="AW71" s="2">
        <v>7</v>
      </c>
      <c r="AX71" s="2">
        <v>6</v>
      </c>
      <c r="AY71" s="2">
        <v>7</v>
      </c>
      <c r="AZ71" s="2">
        <v>7</v>
      </c>
      <c r="BA71" s="2">
        <v>7</v>
      </c>
      <c r="BB71" s="2">
        <v>6</v>
      </c>
      <c r="BC71" s="2">
        <v>7</v>
      </c>
      <c r="BD71" s="2">
        <v>7</v>
      </c>
      <c r="BE71" s="2">
        <v>6</v>
      </c>
      <c r="BF71" s="2">
        <v>7</v>
      </c>
      <c r="BG71" s="2">
        <v>6</v>
      </c>
      <c r="BH71" s="2">
        <v>7</v>
      </c>
      <c r="BI71" s="2">
        <v>7</v>
      </c>
      <c r="BJ71" s="2">
        <v>6</v>
      </c>
      <c r="BK71" s="2">
        <v>7</v>
      </c>
      <c r="BL71" s="2">
        <v>7</v>
      </c>
      <c r="BM71" s="2">
        <v>7</v>
      </c>
      <c r="BN71" s="2">
        <v>216</v>
      </c>
      <c r="BO71" s="2">
        <v>28.7</v>
      </c>
      <c r="BP71" s="2">
        <v>31.9</v>
      </c>
      <c r="BQ71" s="2">
        <v>31.9</v>
      </c>
      <c r="BR71" s="2">
        <v>28.7</v>
      </c>
      <c r="BS71" s="2">
        <v>31.9</v>
      </c>
      <c r="BT71" s="2">
        <v>28.7</v>
      </c>
      <c r="BU71" s="2">
        <v>31.9</v>
      </c>
      <c r="BV71" s="2">
        <v>31.9</v>
      </c>
      <c r="BW71" s="2">
        <v>28.7</v>
      </c>
      <c r="BX71" s="2">
        <v>31.9</v>
      </c>
      <c r="BY71" s="2">
        <v>31.9</v>
      </c>
      <c r="BZ71" s="2">
        <v>31.9</v>
      </c>
      <c r="CA71" s="2">
        <v>139370000</v>
      </c>
      <c r="CB71" s="2">
        <v>13350000</v>
      </c>
      <c r="CC71" s="2">
        <v>17636000</v>
      </c>
      <c r="CD71" s="2">
        <v>6451800</v>
      </c>
      <c r="CE71" s="2">
        <v>12894000</v>
      </c>
      <c r="CF71" s="2">
        <v>2898000</v>
      </c>
      <c r="CG71" s="2">
        <v>4915800</v>
      </c>
      <c r="CH71" s="2">
        <v>20651000</v>
      </c>
      <c r="CI71" s="2">
        <v>22172000</v>
      </c>
      <c r="CJ71" s="2">
        <v>12588000</v>
      </c>
      <c r="CK71" s="2">
        <v>8117100</v>
      </c>
      <c r="CL71" s="2">
        <v>9839100</v>
      </c>
      <c r="CM71" s="2">
        <v>7856100</v>
      </c>
      <c r="CN71" s="2">
        <v>7</v>
      </c>
      <c r="CO71" s="2">
        <v>7</v>
      </c>
      <c r="CP71" s="2">
        <v>7</v>
      </c>
      <c r="CQ71" s="2">
        <v>7</v>
      </c>
      <c r="CR71" s="2">
        <v>7</v>
      </c>
      <c r="CS71" s="2">
        <v>5</v>
      </c>
      <c r="CT71" s="2">
        <v>6</v>
      </c>
      <c r="CU71" s="2">
        <v>5</v>
      </c>
      <c r="CV71" s="2">
        <v>8</v>
      </c>
      <c r="CW71" s="2">
        <v>6</v>
      </c>
      <c r="CX71" s="2">
        <v>5</v>
      </c>
      <c r="CY71" s="2">
        <v>6</v>
      </c>
      <c r="CZ71" s="2">
        <v>249</v>
      </c>
      <c r="DA71" s="12" t="s">
        <v>105</v>
      </c>
      <c r="DB71" s="8">
        <v>2.1864982106768101</v>
      </c>
      <c r="DC71" s="8">
        <f t="shared" si="6"/>
        <v>6.50881292510658E-3</v>
      </c>
      <c r="DD71" s="8">
        <v>3.6457142857142903E-2</v>
      </c>
      <c r="DE71" s="8">
        <v>2.1864982106768101</v>
      </c>
      <c r="DF71" s="8">
        <v>0.82276821136474598</v>
      </c>
      <c r="DG71" s="9">
        <v>3.4235249462089001</v>
      </c>
      <c r="DH71" s="5">
        <f t="shared" si="7"/>
        <v>1.7687966665239405</v>
      </c>
      <c r="DI71" s="6" t="s">
        <v>524</v>
      </c>
      <c r="DJ71" s="3" t="s">
        <v>240</v>
      </c>
    </row>
    <row r="72" spans="1:114" x14ac:dyDescent="0.25">
      <c r="A72" s="7">
        <v>22.25977</v>
      </c>
      <c r="B72" s="8">
        <v>23.401979999999998</v>
      </c>
      <c r="C72" s="8">
        <v>22.430510000000002</v>
      </c>
      <c r="D72" s="8">
        <v>22.532879999999999</v>
      </c>
      <c r="E72" s="8">
        <v>20.487929999999999</v>
      </c>
      <c r="F72" s="9">
        <v>22.370229999999999</v>
      </c>
      <c r="G72" s="7">
        <v>21.984120000000001</v>
      </c>
      <c r="H72" s="8">
        <v>22.410699999999999</v>
      </c>
      <c r="I72" s="8">
        <v>20.190760000000001</v>
      </c>
      <c r="J72" s="8">
        <v>21.479759999999999</v>
      </c>
      <c r="K72" s="8">
        <v>21.66667</v>
      </c>
      <c r="L72" s="9">
        <v>20.818470000000001</v>
      </c>
      <c r="M72" s="2">
        <v>4</v>
      </c>
      <c r="N72" s="2">
        <v>4</v>
      </c>
      <c r="O72" s="2">
        <v>4</v>
      </c>
      <c r="P72" s="2">
        <v>10.199999999999999</v>
      </c>
      <c r="Q72" s="2">
        <v>10.199999999999999</v>
      </c>
      <c r="R72" s="2">
        <v>10.199999999999999</v>
      </c>
      <c r="S72" s="2">
        <v>101.07</v>
      </c>
      <c r="T72" s="2">
        <v>0</v>
      </c>
      <c r="U72" s="2">
        <v>31.983000000000001</v>
      </c>
      <c r="V72" s="2">
        <v>40633000</v>
      </c>
      <c r="W72" s="5">
        <f t="shared" si="4"/>
        <v>25.276148549217261</v>
      </c>
      <c r="X72" s="5">
        <f t="shared" si="5"/>
        <v>5.9502306640649651</v>
      </c>
      <c r="Y72" s="2">
        <v>15</v>
      </c>
      <c r="Z72" s="2">
        <v>4</v>
      </c>
      <c r="AA72" s="2">
        <v>4</v>
      </c>
      <c r="AB72" s="2">
        <v>4</v>
      </c>
      <c r="AC72" s="2">
        <v>1</v>
      </c>
      <c r="AD72" s="2">
        <v>3</v>
      </c>
      <c r="AE72" s="2">
        <v>3</v>
      </c>
      <c r="AF72" s="2">
        <v>2</v>
      </c>
      <c r="AG72" s="2">
        <v>4</v>
      </c>
      <c r="AH72" s="2">
        <v>2</v>
      </c>
      <c r="AI72" s="2">
        <v>2</v>
      </c>
      <c r="AJ72" s="2">
        <v>2</v>
      </c>
      <c r="AK72" s="2">
        <v>3</v>
      </c>
      <c r="AL72" s="2">
        <v>1</v>
      </c>
      <c r="AM72" s="2">
        <v>2</v>
      </c>
      <c r="AN72" s="2">
        <v>0</v>
      </c>
      <c r="AO72" s="2">
        <v>0</v>
      </c>
      <c r="AP72" s="2">
        <v>3</v>
      </c>
      <c r="AQ72" s="2">
        <v>3</v>
      </c>
      <c r="AR72" s="2">
        <v>2</v>
      </c>
      <c r="AS72" s="2">
        <v>4</v>
      </c>
      <c r="AT72" s="2">
        <v>2</v>
      </c>
      <c r="AU72" s="2">
        <v>2</v>
      </c>
      <c r="AV72" s="2">
        <v>2</v>
      </c>
      <c r="AW72" s="2">
        <v>3</v>
      </c>
      <c r="AX72" s="2">
        <v>1</v>
      </c>
      <c r="AY72" s="2">
        <v>2</v>
      </c>
      <c r="AZ72" s="2">
        <v>0</v>
      </c>
      <c r="BA72" s="2">
        <v>0</v>
      </c>
      <c r="BB72" s="2">
        <v>3</v>
      </c>
      <c r="BC72" s="2">
        <v>3</v>
      </c>
      <c r="BD72" s="2">
        <v>2</v>
      </c>
      <c r="BE72" s="2">
        <v>4</v>
      </c>
      <c r="BF72" s="2">
        <v>2</v>
      </c>
      <c r="BG72" s="2">
        <v>2</v>
      </c>
      <c r="BH72" s="2">
        <v>2</v>
      </c>
      <c r="BI72" s="2">
        <v>3</v>
      </c>
      <c r="BJ72" s="2">
        <v>1</v>
      </c>
      <c r="BK72" s="2">
        <v>2</v>
      </c>
      <c r="BL72" s="2">
        <v>0</v>
      </c>
      <c r="BM72" s="2">
        <v>0</v>
      </c>
      <c r="BN72" s="2">
        <v>914</v>
      </c>
      <c r="BO72" s="2">
        <v>7.8</v>
      </c>
      <c r="BP72" s="2">
        <v>7.4</v>
      </c>
      <c r="BQ72" s="2">
        <v>5.0999999999999996</v>
      </c>
      <c r="BR72" s="2">
        <v>10.199999999999999</v>
      </c>
      <c r="BS72" s="2">
        <v>5.7</v>
      </c>
      <c r="BT72" s="2">
        <v>4.8</v>
      </c>
      <c r="BU72" s="2">
        <v>4.8</v>
      </c>
      <c r="BV72" s="2">
        <v>7.8</v>
      </c>
      <c r="BW72" s="2">
        <v>2.7</v>
      </c>
      <c r="BX72" s="2">
        <v>4.5</v>
      </c>
      <c r="BY72" s="2">
        <v>0</v>
      </c>
      <c r="BZ72" s="2">
        <v>0</v>
      </c>
      <c r="CA72" s="2">
        <v>812660</v>
      </c>
      <c r="CB72" s="2">
        <v>121630</v>
      </c>
      <c r="CC72" s="2">
        <v>163380</v>
      </c>
      <c r="CD72" s="2">
        <v>47984</v>
      </c>
      <c r="CE72" s="2">
        <v>89954</v>
      </c>
      <c r="CF72" s="2">
        <v>8502</v>
      </c>
      <c r="CG72" s="2">
        <v>22884</v>
      </c>
      <c r="CH72" s="2">
        <v>83231</v>
      </c>
      <c r="CI72" s="2">
        <v>198030</v>
      </c>
      <c r="CJ72" s="2">
        <v>41983</v>
      </c>
      <c r="CK72" s="2">
        <v>35083</v>
      </c>
      <c r="CL72" s="2">
        <v>0</v>
      </c>
      <c r="CM72" s="2">
        <v>0</v>
      </c>
      <c r="CN72" s="2">
        <v>2</v>
      </c>
      <c r="CO72" s="2">
        <v>5</v>
      </c>
      <c r="CP72" s="2">
        <v>2</v>
      </c>
      <c r="CQ72" s="2">
        <v>3</v>
      </c>
      <c r="CR72" s="2">
        <v>0</v>
      </c>
      <c r="CS72" s="2">
        <v>1</v>
      </c>
      <c r="CT72" s="2">
        <v>1</v>
      </c>
      <c r="CU72" s="2">
        <v>1</v>
      </c>
      <c r="CV72" s="2">
        <v>0</v>
      </c>
      <c r="CW72" s="2">
        <v>0</v>
      </c>
      <c r="CX72" s="2">
        <v>0</v>
      </c>
      <c r="CY72" s="2">
        <v>0</v>
      </c>
      <c r="CZ72" s="2">
        <v>356</v>
      </c>
      <c r="DB72" s="8">
        <v>0.86052895841649701</v>
      </c>
      <c r="DC72" s="8">
        <f t="shared" si="6"/>
        <v>0.13787040189978117</v>
      </c>
      <c r="DD72" s="8">
        <v>0.292590604026846</v>
      </c>
      <c r="DE72" s="8">
        <v>0.86052895841649701</v>
      </c>
      <c r="DF72" s="8">
        <v>0.82213815053303896</v>
      </c>
      <c r="DG72" s="9">
        <v>1.6127685968610701</v>
      </c>
      <c r="DH72" s="5">
        <f t="shared" si="7"/>
        <v>1.768024357651478</v>
      </c>
      <c r="DI72" s="6" t="s">
        <v>605</v>
      </c>
      <c r="DJ72" s="3" t="s">
        <v>309</v>
      </c>
    </row>
    <row r="73" spans="1:114" x14ac:dyDescent="0.25">
      <c r="A73" s="7">
        <v>23.876799999999999</v>
      </c>
      <c r="B73" s="8">
        <v>23.847760000000001</v>
      </c>
      <c r="C73" s="8">
        <v>22.541679999999999</v>
      </c>
      <c r="D73" s="8">
        <v>25.07545</v>
      </c>
      <c r="E73" s="8">
        <v>23.160399999999999</v>
      </c>
      <c r="F73" s="9">
        <v>24.015720000000002</v>
      </c>
      <c r="G73" s="7">
        <v>22.234559999999998</v>
      </c>
      <c r="H73" s="8">
        <v>23.12021</v>
      </c>
      <c r="I73" s="8">
        <v>21.823689999999999</v>
      </c>
      <c r="J73" s="8">
        <v>22.434460000000001</v>
      </c>
      <c r="K73" s="8">
        <v>23.064440000000001</v>
      </c>
      <c r="L73" s="9">
        <v>24.96921</v>
      </c>
      <c r="M73" s="2">
        <v>5</v>
      </c>
      <c r="N73" s="2">
        <v>5</v>
      </c>
      <c r="O73" s="2">
        <v>5</v>
      </c>
      <c r="P73" s="2">
        <v>37.4</v>
      </c>
      <c r="Q73" s="2">
        <v>37.4</v>
      </c>
      <c r="R73" s="2">
        <v>37.4</v>
      </c>
      <c r="S73" s="2">
        <v>17.998000000000001</v>
      </c>
      <c r="T73" s="2">
        <v>0</v>
      </c>
      <c r="U73" s="2">
        <v>72.938000000000002</v>
      </c>
      <c r="V73" s="2">
        <v>130360000</v>
      </c>
      <c r="W73" s="5">
        <f t="shared" si="4"/>
        <v>26.957926016288013</v>
      </c>
      <c r="X73" s="5">
        <f t="shared" si="5"/>
        <v>6.3461360701125882</v>
      </c>
      <c r="Y73" s="2">
        <v>47</v>
      </c>
      <c r="Z73" s="2">
        <v>5</v>
      </c>
      <c r="AA73" s="2">
        <v>5</v>
      </c>
      <c r="AB73" s="2">
        <v>5</v>
      </c>
      <c r="AC73" s="2">
        <v>1</v>
      </c>
      <c r="AD73" s="2">
        <v>5</v>
      </c>
      <c r="AE73" s="2">
        <v>5</v>
      </c>
      <c r="AF73" s="2">
        <v>3</v>
      </c>
      <c r="AG73" s="2">
        <v>4</v>
      </c>
      <c r="AH73" s="2">
        <v>4</v>
      </c>
      <c r="AI73" s="2">
        <v>3</v>
      </c>
      <c r="AJ73" s="2">
        <v>4</v>
      </c>
      <c r="AK73" s="2">
        <v>4</v>
      </c>
      <c r="AL73" s="2">
        <v>3</v>
      </c>
      <c r="AM73" s="2">
        <v>2</v>
      </c>
      <c r="AN73" s="2">
        <v>3</v>
      </c>
      <c r="AO73" s="2">
        <v>4</v>
      </c>
      <c r="AP73" s="2">
        <v>5</v>
      </c>
      <c r="AQ73" s="2">
        <v>5</v>
      </c>
      <c r="AR73" s="2">
        <v>3</v>
      </c>
      <c r="AS73" s="2">
        <v>4</v>
      </c>
      <c r="AT73" s="2">
        <v>4</v>
      </c>
      <c r="AU73" s="2">
        <v>3</v>
      </c>
      <c r="AV73" s="2">
        <v>4</v>
      </c>
      <c r="AW73" s="2">
        <v>4</v>
      </c>
      <c r="AX73" s="2">
        <v>3</v>
      </c>
      <c r="AY73" s="2">
        <v>2</v>
      </c>
      <c r="AZ73" s="2">
        <v>3</v>
      </c>
      <c r="BA73" s="2">
        <v>4</v>
      </c>
      <c r="BB73" s="2">
        <v>5</v>
      </c>
      <c r="BC73" s="2">
        <v>5</v>
      </c>
      <c r="BD73" s="2">
        <v>3</v>
      </c>
      <c r="BE73" s="2">
        <v>4</v>
      </c>
      <c r="BF73" s="2">
        <v>4</v>
      </c>
      <c r="BG73" s="2">
        <v>3</v>
      </c>
      <c r="BH73" s="2">
        <v>4</v>
      </c>
      <c r="BI73" s="2">
        <v>4</v>
      </c>
      <c r="BJ73" s="2">
        <v>3</v>
      </c>
      <c r="BK73" s="2">
        <v>2</v>
      </c>
      <c r="BL73" s="2">
        <v>3</v>
      </c>
      <c r="BM73" s="2">
        <v>4</v>
      </c>
      <c r="BN73" s="2">
        <v>155</v>
      </c>
      <c r="BO73" s="2">
        <v>37.4</v>
      </c>
      <c r="BP73" s="2">
        <v>37.4</v>
      </c>
      <c r="BQ73" s="2">
        <v>32.9</v>
      </c>
      <c r="BR73" s="2">
        <v>37.4</v>
      </c>
      <c r="BS73" s="2">
        <v>37.4</v>
      </c>
      <c r="BT73" s="2">
        <v>32.9</v>
      </c>
      <c r="BU73" s="2">
        <v>37.4</v>
      </c>
      <c r="BV73" s="2">
        <v>37.4</v>
      </c>
      <c r="BW73" s="2">
        <v>32.9</v>
      </c>
      <c r="BX73" s="2">
        <v>22.6</v>
      </c>
      <c r="BY73" s="2">
        <v>27.1</v>
      </c>
      <c r="BZ73" s="2">
        <v>37.4</v>
      </c>
      <c r="CA73" s="2">
        <v>14484000</v>
      </c>
      <c r="CB73" s="2">
        <v>1861200</v>
      </c>
      <c r="CC73" s="2">
        <v>1181800</v>
      </c>
      <c r="CD73" s="2">
        <v>410780</v>
      </c>
      <c r="CE73" s="2">
        <v>2230500</v>
      </c>
      <c r="CF73" s="2">
        <v>384190</v>
      </c>
      <c r="CG73" s="2">
        <v>480950</v>
      </c>
      <c r="CH73" s="2">
        <v>1457800</v>
      </c>
      <c r="CI73" s="2">
        <v>2517600</v>
      </c>
      <c r="CJ73" s="2">
        <v>549820</v>
      </c>
      <c r="CK73" s="2">
        <v>368640</v>
      </c>
      <c r="CL73" s="2">
        <v>686750</v>
      </c>
      <c r="CM73" s="2">
        <v>2354500</v>
      </c>
      <c r="CN73" s="2">
        <v>7</v>
      </c>
      <c r="CO73" s="2">
        <v>8</v>
      </c>
      <c r="CP73" s="2">
        <v>2</v>
      </c>
      <c r="CQ73" s="2">
        <v>8</v>
      </c>
      <c r="CR73" s="2">
        <v>5</v>
      </c>
      <c r="CS73" s="2">
        <v>4</v>
      </c>
      <c r="CT73" s="2">
        <v>1</v>
      </c>
      <c r="CU73" s="2">
        <v>4</v>
      </c>
      <c r="CV73" s="2">
        <v>0</v>
      </c>
      <c r="CW73" s="2">
        <v>1</v>
      </c>
      <c r="CX73" s="2">
        <v>3</v>
      </c>
      <c r="CY73" s="2">
        <v>4</v>
      </c>
      <c r="CZ73" s="2">
        <v>703</v>
      </c>
      <c r="DB73" s="8">
        <v>0.72952044926794501</v>
      </c>
      <c r="DC73" s="8">
        <f t="shared" si="6"/>
        <v>0.18641444007480329</v>
      </c>
      <c r="DD73" s="8">
        <v>0.356023255813954</v>
      </c>
      <c r="DE73" s="8">
        <v>0.72952044926794501</v>
      </c>
      <c r="DF73" s="8">
        <v>0.81187375386556204</v>
      </c>
      <c r="DG73" s="9">
        <v>1.4186234823882</v>
      </c>
      <c r="DH73" s="5">
        <f t="shared" si="7"/>
        <v>1.7554899705695699</v>
      </c>
      <c r="DI73" s="6" t="s">
        <v>498</v>
      </c>
      <c r="DJ73" s="3" t="s">
        <v>477</v>
      </c>
    </row>
    <row r="74" spans="1:114" x14ac:dyDescent="0.25">
      <c r="A74" s="7">
        <v>23.27441</v>
      </c>
      <c r="B74" s="8">
        <v>23.193719999999999</v>
      </c>
      <c r="C74" s="8">
        <v>22.651150000000001</v>
      </c>
      <c r="D74" s="8">
        <v>21.90278</v>
      </c>
      <c r="E74" s="8">
        <v>21.77937</v>
      </c>
      <c r="F74" s="9">
        <v>20.122579999999999</v>
      </c>
      <c r="G74" s="7">
        <v>20.184149999999999</v>
      </c>
      <c r="H74" s="8">
        <v>22.78772</v>
      </c>
      <c r="I74" s="8">
        <v>22.477910000000001</v>
      </c>
      <c r="J74" s="8">
        <v>21.817769999999999</v>
      </c>
      <c r="K74" s="8">
        <v>20.475529999999999</v>
      </c>
      <c r="L74" s="9">
        <v>20.340260000000001</v>
      </c>
      <c r="M74" s="2">
        <v>2</v>
      </c>
      <c r="N74" s="2">
        <v>2</v>
      </c>
      <c r="O74" s="2">
        <v>2</v>
      </c>
      <c r="P74" s="2">
        <v>17.3</v>
      </c>
      <c r="Q74" s="2">
        <v>17.3</v>
      </c>
      <c r="R74" s="2">
        <v>17.3</v>
      </c>
      <c r="S74" s="2">
        <v>17.84</v>
      </c>
      <c r="T74" s="2">
        <v>0</v>
      </c>
      <c r="U74" s="2">
        <v>15.978</v>
      </c>
      <c r="V74" s="2">
        <v>63405000</v>
      </c>
      <c r="W74" s="5">
        <f t="shared" si="4"/>
        <v>25.918093277301399</v>
      </c>
      <c r="X74" s="5">
        <f t="shared" si="5"/>
        <v>6.1013501749446943</v>
      </c>
      <c r="Y74" s="2">
        <v>24</v>
      </c>
      <c r="Z74" s="2">
        <v>2</v>
      </c>
      <c r="AA74" s="2">
        <v>2</v>
      </c>
      <c r="AB74" s="2">
        <v>2</v>
      </c>
      <c r="AC74" s="2">
        <v>1</v>
      </c>
      <c r="AD74" s="2">
        <v>2</v>
      </c>
      <c r="AE74" s="2">
        <v>2</v>
      </c>
      <c r="AF74" s="2">
        <v>2</v>
      </c>
      <c r="AG74" s="2">
        <v>1</v>
      </c>
      <c r="AH74" s="2">
        <v>2</v>
      </c>
      <c r="AI74" s="2">
        <v>2</v>
      </c>
      <c r="AJ74" s="2">
        <v>1</v>
      </c>
      <c r="AK74" s="2">
        <v>2</v>
      </c>
      <c r="AL74" s="2">
        <v>2</v>
      </c>
      <c r="AM74" s="2">
        <v>2</v>
      </c>
      <c r="AN74" s="2">
        <v>1</v>
      </c>
      <c r="AO74" s="2">
        <v>1</v>
      </c>
      <c r="AP74" s="2">
        <v>2</v>
      </c>
      <c r="AQ74" s="2">
        <v>2</v>
      </c>
      <c r="AR74" s="2">
        <v>2</v>
      </c>
      <c r="AS74" s="2">
        <v>1</v>
      </c>
      <c r="AT74" s="2">
        <v>2</v>
      </c>
      <c r="AU74" s="2">
        <v>2</v>
      </c>
      <c r="AV74" s="2">
        <v>1</v>
      </c>
      <c r="AW74" s="2">
        <v>2</v>
      </c>
      <c r="AX74" s="2">
        <v>2</v>
      </c>
      <c r="AY74" s="2">
        <v>2</v>
      </c>
      <c r="AZ74" s="2">
        <v>1</v>
      </c>
      <c r="BA74" s="2">
        <v>1</v>
      </c>
      <c r="BB74" s="2">
        <v>2</v>
      </c>
      <c r="BC74" s="2">
        <v>2</v>
      </c>
      <c r="BD74" s="2">
        <v>2</v>
      </c>
      <c r="BE74" s="2">
        <v>1</v>
      </c>
      <c r="BF74" s="2">
        <v>2</v>
      </c>
      <c r="BG74" s="2">
        <v>2</v>
      </c>
      <c r="BH74" s="2">
        <v>1</v>
      </c>
      <c r="BI74" s="2">
        <v>2</v>
      </c>
      <c r="BJ74" s="2">
        <v>2</v>
      </c>
      <c r="BK74" s="2">
        <v>2</v>
      </c>
      <c r="BL74" s="2">
        <v>1</v>
      </c>
      <c r="BM74" s="2">
        <v>1</v>
      </c>
      <c r="BN74" s="2">
        <v>162</v>
      </c>
      <c r="BO74" s="2">
        <v>17.3</v>
      </c>
      <c r="BP74" s="2">
        <v>17.3</v>
      </c>
      <c r="BQ74" s="2">
        <v>17.3</v>
      </c>
      <c r="BR74" s="2">
        <v>9.9</v>
      </c>
      <c r="BS74" s="2">
        <v>17.3</v>
      </c>
      <c r="BT74" s="2">
        <v>17.3</v>
      </c>
      <c r="BU74" s="2">
        <v>9.9</v>
      </c>
      <c r="BV74" s="2">
        <v>17.3</v>
      </c>
      <c r="BW74" s="2">
        <v>17.3</v>
      </c>
      <c r="BX74" s="2">
        <v>17.3</v>
      </c>
      <c r="BY74" s="2">
        <v>9.9</v>
      </c>
      <c r="BZ74" s="2">
        <v>9.9</v>
      </c>
      <c r="CA74" s="2">
        <v>7045000</v>
      </c>
      <c r="CB74" s="2">
        <v>1063900</v>
      </c>
      <c r="CC74" s="2">
        <v>692690</v>
      </c>
      <c r="CD74" s="2">
        <v>314330</v>
      </c>
      <c r="CE74" s="2">
        <v>136490</v>
      </c>
      <c r="CF74" s="2">
        <v>115260</v>
      </c>
      <c r="CG74" s="2">
        <v>44288</v>
      </c>
      <c r="CH74" s="2">
        <v>720140</v>
      </c>
      <c r="CI74" s="2">
        <v>2065000</v>
      </c>
      <c r="CJ74" s="2">
        <v>868720</v>
      </c>
      <c r="CK74" s="2">
        <v>435160</v>
      </c>
      <c r="CL74" s="2">
        <v>331390</v>
      </c>
      <c r="CM74" s="2">
        <v>257650</v>
      </c>
      <c r="CN74" s="2">
        <v>2</v>
      </c>
      <c r="CO74" s="2">
        <v>1</v>
      </c>
      <c r="CP74" s="2">
        <v>2</v>
      </c>
      <c r="CQ74" s="2">
        <v>1</v>
      </c>
      <c r="CR74" s="2">
        <v>2</v>
      </c>
      <c r="CS74" s="2">
        <v>2</v>
      </c>
      <c r="CT74" s="2">
        <v>2</v>
      </c>
      <c r="CU74" s="2">
        <v>3</v>
      </c>
      <c r="CV74" s="2">
        <v>3</v>
      </c>
      <c r="CW74" s="2">
        <v>3</v>
      </c>
      <c r="CX74" s="2">
        <v>2</v>
      </c>
      <c r="CY74" s="2">
        <v>1</v>
      </c>
      <c r="CZ74" s="2">
        <v>338</v>
      </c>
      <c r="DB74" s="8">
        <v>0.58720923428998095</v>
      </c>
      <c r="DC74" s="8">
        <f t="shared" si="6"/>
        <v>0.25869662668926879</v>
      </c>
      <c r="DD74" s="8">
        <v>0.44194974874371901</v>
      </c>
      <c r="DE74" s="8">
        <v>0.58720923428998095</v>
      </c>
      <c r="DF74" s="8">
        <v>0.80677604675293002</v>
      </c>
      <c r="DG74" s="9">
        <v>1.19757877328399</v>
      </c>
      <c r="DH74" s="5">
        <f t="shared" si="7"/>
        <v>1.7492979607302392</v>
      </c>
      <c r="DI74" s="6" t="s">
        <v>638</v>
      </c>
      <c r="DJ74" s="3" t="s">
        <v>294</v>
      </c>
    </row>
    <row r="75" spans="1:114" x14ac:dyDescent="0.25">
      <c r="A75" s="7">
        <v>22.41705</v>
      </c>
      <c r="B75" s="8">
        <v>25.358540000000001</v>
      </c>
      <c r="C75" s="8">
        <v>22.399809999999999</v>
      </c>
      <c r="D75" s="8">
        <v>24.605409999999999</v>
      </c>
      <c r="E75" s="8">
        <v>22.031970000000001</v>
      </c>
      <c r="F75" s="9">
        <v>22.109200000000001</v>
      </c>
      <c r="G75" s="7">
        <v>22.29964</v>
      </c>
      <c r="H75" s="8">
        <v>21.898959999999999</v>
      </c>
      <c r="I75" s="8">
        <v>21.757840000000002</v>
      </c>
      <c r="J75" s="8">
        <v>22.394169999999999</v>
      </c>
      <c r="K75" s="8">
        <v>22.353960000000001</v>
      </c>
      <c r="L75" s="9">
        <v>23.427520000000001</v>
      </c>
      <c r="M75" s="2">
        <v>4</v>
      </c>
      <c r="N75" s="2">
        <v>4</v>
      </c>
      <c r="O75" s="2">
        <v>4</v>
      </c>
      <c r="P75" s="2">
        <v>17.600000000000001</v>
      </c>
      <c r="Q75" s="2">
        <v>17.600000000000001</v>
      </c>
      <c r="R75" s="2">
        <v>17.600000000000001</v>
      </c>
      <c r="S75" s="2">
        <v>37.481000000000002</v>
      </c>
      <c r="T75" s="2">
        <v>0</v>
      </c>
      <c r="U75" s="2">
        <v>29.065000000000001</v>
      </c>
      <c r="V75" s="2">
        <v>94182000</v>
      </c>
      <c r="W75" s="5">
        <f t="shared" si="4"/>
        <v>26.488948023496302</v>
      </c>
      <c r="X75" s="5">
        <f t="shared" si="5"/>
        <v>6.2357344704366247</v>
      </c>
      <c r="Y75" s="2">
        <v>15</v>
      </c>
      <c r="Z75" s="2">
        <v>4</v>
      </c>
      <c r="AA75" s="2">
        <v>4</v>
      </c>
      <c r="AB75" s="2">
        <v>4</v>
      </c>
      <c r="AC75" s="2">
        <v>1</v>
      </c>
      <c r="AD75" s="2">
        <v>3</v>
      </c>
      <c r="AE75" s="2">
        <v>4</v>
      </c>
      <c r="AF75" s="2">
        <v>2</v>
      </c>
      <c r="AG75" s="2">
        <v>4</v>
      </c>
      <c r="AH75" s="2">
        <v>3</v>
      </c>
      <c r="AI75" s="2">
        <v>3</v>
      </c>
      <c r="AJ75" s="2">
        <v>4</v>
      </c>
      <c r="AK75" s="2">
        <v>2</v>
      </c>
      <c r="AL75" s="2">
        <v>3</v>
      </c>
      <c r="AM75" s="2">
        <v>2</v>
      </c>
      <c r="AN75" s="2">
        <v>4</v>
      </c>
      <c r="AO75" s="2">
        <v>4</v>
      </c>
      <c r="AP75" s="2">
        <v>3</v>
      </c>
      <c r="AQ75" s="2">
        <v>4</v>
      </c>
      <c r="AR75" s="2">
        <v>2</v>
      </c>
      <c r="AS75" s="2">
        <v>4</v>
      </c>
      <c r="AT75" s="2">
        <v>3</v>
      </c>
      <c r="AU75" s="2">
        <v>3</v>
      </c>
      <c r="AV75" s="2">
        <v>4</v>
      </c>
      <c r="AW75" s="2">
        <v>2</v>
      </c>
      <c r="AX75" s="2">
        <v>3</v>
      </c>
      <c r="AY75" s="2">
        <v>2</v>
      </c>
      <c r="AZ75" s="2">
        <v>4</v>
      </c>
      <c r="BA75" s="2">
        <v>4</v>
      </c>
      <c r="BB75" s="2">
        <v>3</v>
      </c>
      <c r="BC75" s="2">
        <v>4</v>
      </c>
      <c r="BD75" s="2">
        <v>2</v>
      </c>
      <c r="BE75" s="2">
        <v>4</v>
      </c>
      <c r="BF75" s="2">
        <v>3</v>
      </c>
      <c r="BG75" s="2">
        <v>3</v>
      </c>
      <c r="BH75" s="2">
        <v>4</v>
      </c>
      <c r="BI75" s="2">
        <v>2</v>
      </c>
      <c r="BJ75" s="2">
        <v>3</v>
      </c>
      <c r="BK75" s="2">
        <v>2</v>
      </c>
      <c r="BL75" s="2">
        <v>4</v>
      </c>
      <c r="BM75" s="2">
        <v>4</v>
      </c>
      <c r="BN75" s="2">
        <v>335</v>
      </c>
      <c r="BO75" s="2">
        <v>14</v>
      </c>
      <c r="BP75" s="2">
        <v>17.600000000000001</v>
      </c>
      <c r="BQ75" s="2">
        <v>10.4</v>
      </c>
      <c r="BR75" s="2">
        <v>17.600000000000001</v>
      </c>
      <c r="BS75" s="2">
        <v>14</v>
      </c>
      <c r="BT75" s="2">
        <v>14</v>
      </c>
      <c r="BU75" s="2">
        <v>17.600000000000001</v>
      </c>
      <c r="BV75" s="2">
        <v>10.4</v>
      </c>
      <c r="BW75" s="2">
        <v>10.4</v>
      </c>
      <c r="BX75" s="2">
        <v>6.9</v>
      </c>
      <c r="BY75" s="2">
        <v>17.600000000000001</v>
      </c>
      <c r="BZ75" s="2">
        <v>17.600000000000001</v>
      </c>
      <c r="CA75" s="2">
        <v>6278800</v>
      </c>
      <c r="CB75" s="2">
        <v>428320</v>
      </c>
      <c r="CC75" s="2">
        <v>1547200</v>
      </c>
      <c r="CD75" s="2">
        <v>143450</v>
      </c>
      <c r="CE75" s="2">
        <v>1009600</v>
      </c>
      <c r="CF75" s="2">
        <v>97377</v>
      </c>
      <c r="CG75" s="2">
        <v>90090</v>
      </c>
      <c r="CH75" s="2">
        <v>952900</v>
      </c>
      <c r="CI75" s="2">
        <v>413150</v>
      </c>
      <c r="CJ75" s="2">
        <v>348030</v>
      </c>
      <c r="CK75" s="2">
        <v>166760</v>
      </c>
      <c r="CL75" s="2">
        <v>519020</v>
      </c>
      <c r="CM75" s="2">
        <v>562880</v>
      </c>
      <c r="CN75" s="2">
        <v>1</v>
      </c>
      <c r="CO75" s="2">
        <v>3</v>
      </c>
      <c r="CP75" s="2">
        <v>1</v>
      </c>
      <c r="CQ75" s="2">
        <v>2</v>
      </c>
      <c r="CR75" s="2">
        <v>0</v>
      </c>
      <c r="CS75" s="2">
        <v>1</v>
      </c>
      <c r="CT75" s="2">
        <v>1</v>
      </c>
      <c r="CU75" s="2">
        <v>1</v>
      </c>
      <c r="CV75" s="2">
        <v>1</v>
      </c>
      <c r="CW75" s="2">
        <v>1</v>
      </c>
      <c r="CX75" s="2">
        <v>1</v>
      </c>
      <c r="CY75" s="2">
        <v>2</v>
      </c>
      <c r="CZ75" s="2">
        <v>492</v>
      </c>
      <c r="DB75" s="8">
        <v>0.62308377015515404</v>
      </c>
      <c r="DC75" s="8">
        <f t="shared" si="6"/>
        <v>0.23818599930492496</v>
      </c>
      <c r="DD75" s="8">
        <v>0.41216410256410302</v>
      </c>
      <c r="DE75" s="8">
        <v>0.62308377015515404</v>
      </c>
      <c r="DF75" s="8">
        <v>0.79831441243489798</v>
      </c>
      <c r="DG75" s="9">
        <v>1.2545084000347499</v>
      </c>
      <c r="DH75" s="5">
        <f t="shared" si="7"/>
        <v>1.7390680811088337</v>
      </c>
      <c r="DI75" s="6" t="s">
        <v>635</v>
      </c>
      <c r="DJ75" s="3" t="s">
        <v>363</v>
      </c>
    </row>
    <row r="76" spans="1:114" x14ac:dyDescent="0.25">
      <c r="A76" s="7">
        <v>26.915929999999999</v>
      </c>
      <c r="B76" s="8">
        <v>27.71686</v>
      </c>
      <c r="C76" s="8">
        <v>26.864550000000001</v>
      </c>
      <c r="D76" s="8">
        <v>26.985769999999999</v>
      </c>
      <c r="E76" s="8">
        <v>26.74522</v>
      </c>
      <c r="F76" s="9">
        <v>26.948270000000001</v>
      </c>
      <c r="G76" s="7">
        <v>26.050260000000002</v>
      </c>
      <c r="H76" s="8">
        <v>26.7103</v>
      </c>
      <c r="I76" s="8">
        <v>26.009170000000001</v>
      </c>
      <c r="J76" s="8">
        <v>25.983419999999999</v>
      </c>
      <c r="K76" s="8">
        <v>26.21041</v>
      </c>
      <c r="L76" s="9">
        <v>26.428879999999999</v>
      </c>
      <c r="M76" s="2">
        <v>13</v>
      </c>
      <c r="N76" s="2">
        <v>13</v>
      </c>
      <c r="O76" s="2">
        <v>13</v>
      </c>
      <c r="P76" s="2">
        <v>40.700000000000003</v>
      </c>
      <c r="Q76" s="2">
        <v>40.700000000000003</v>
      </c>
      <c r="R76" s="2">
        <v>40.700000000000003</v>
      </c>
      <c r="S76" s="4">
        <v>45.042999999999999</v>
      </c>
      <c r="T76" s="2">
        <v>0</v>
      </c>
      <c r="U76" s="2">
        <v>135.91999999999999</v>
      </c>
      <c r="V76" s="2">
        <v>1157900000</v>
      </c>
      <c r="W76" s="5">
        <f t="shared" si="4"/>
        <v>30.1088635168698</v>
      </c>
      <c r="X76" s="5">
        <f t="shared" si="5"/>
        <v>7.087894843210738</v>
      </c>
      <c r="Y76" s="2">
        <v>107</v>
      </c>
      <c r="Z76" s="2">
        <v>13</v>
      </c>
      <c r="AA76" s="2">
        <v>13</v>
      </c>
      <c r="AB76" s="2">
        <v>13</v>
      </c>
      <c r="AC76" s="2">
        <v>1</v>
      </c>
      <c r="AD76" s="2">
        <v>11</v>
      </c>
      <c r="AE76" s="2">
        <v>12</v>
      </c>
      <c r="AF76" s="2">
        <v>13</v>
      </c>
      <c r="AG76" s="2">
        <v>13</v>
      </c>
      <c r="AH76" s="2">
        <v>12</v>
      </c>
      <c r="AI76" s="2">
        <v>11</v>
      </c>
      <c r="AJ76" s="2">
        <v>13</v>
      </c>
      <c r="AK76" s="2">
        <v>12</v>
      </c>
      <c r="AL76" s="2">
        <v>11</v>
      </c>
      <c r="AM76" s="2">
        <v>10</v>
      </c>
      <c r="AN76" s="2">
        <v>12</v>
      </c>
      <c r="AO76" s="2">
        <v>13</v>
      </c>
      <c r="AP76" s="2">
        <v>11</v>
      </c>
      <c r="AQ76" s="2">
        <v>12</v>
      </c>
      <c r="AR76" s="2">
        <v>13</v>
      </c>
      <c r="AS76" s="2">
        <v>13</v>
      </c>
      <c r="AT76" s="2">
        <v>12</v>
      </c>
      <c r="AU76" s="2">
        <v>11</v>
      </c>
      <c r="AV76" s="2">
        <v>13</v>
      </c>
      <c r="AW76" s="2">
        <v>12</v>
      </c>
      <c r="AX76" s="2">
        <v>11</v>
      </c>
      <c r="AY76" s="2">
        <v>10</v>
      </c>
      <c r="AZ76" s="2">
        <v>12</v>
      </c>
      <c r="BA76" s="2">
        <v>13</v>
      </c>
      <c r="BB76" s="2">
        <v>11</v>
      </c>
      <c r="BC76" s="2">
        <v>12</v>
      </c>
      <c r="BD76" s="2">
        <v>13</v>
      </c>
      <c r="BE76" s="2">
        <v>13</v>
      </c>
      <c r="BF76" s="2">
        <v>12</v>
      </c>
      <c r="BG76" s="2">
        <v>11</v>
      </c>
      <c r="BH76" s="2">
        <v>13</v>
      </c>
      <c r="BI76" s="2">
        <v>12</v>
      </c>
      <c r="BJ76" s="2">
        <v>11</v>
      </c>
      <c r="BK76" s="2">
        <v>10</v>
      </c>
      <c r="BL76" s="2">
        <v>12</v>
      </c>
      <c r="BM76" s="2">
        <v>13</v>
      </c>
      <c r="BN76" s="2">
        <v>418</v>
      </c>
      <c r="BO76" s="2">
        <v>30.9</v>
      </c>
      <c r="BP76" s="2">
        <v>37.6</v>
      </c>
      <c r="BQ76" s="2">
        <v>40.700000000000003</v>
      </c>
      <c r="BR76" s="2">
        <v>40.700000000000003</v>
      </c>
      <c r="BS76" s="2">
        <v>40.700000000000003</v>
      </c>
      <c r="BT76" s="2">
        <v>36.799999999999997</v>
      </c>
      <c r="BU76" s="2">
        <v>40.700000000000003</v>
      </c>
      <c r="BV76" s="2">
        <v>37.6</v>
      </c>
      <c r="BW76" s="2">
        <v>33.700000000000003</v>
      </c>
      <c r="BX76" s="2">
        <v>28.7</v>
      </c>
      <c r="BY76" s="2">
        <v>37.6</v>
      </c>
      <c r="BZ76" s="2">
        <v>40.700000000000003</v>
      </c>
      <c r="CA76" s="2">
        <v>42884000</v>
      </c>
      <c r="CB76" s="2">
        <v>4946100</v>
      </c>
      <c r="CC76" s="2">
        <v>5023500</v>
      </c>
      <c r="CD76" s="2">
        <v>2031800</v>
      </c>
      <c r="CE76" s="2">
        <v>2579000</v>
      </c>
      <c r="CF76" s="2">
        <v>1049700</v>
      </c>
      <c r="CG76" s="2">
        <v>1262500</v>
      </c>
      <c r="CH76" s="2">
        <v>5101600</v>
      </c>
      <c r="CI76" s="2">
        <v>9722900</v>
      </c>
      <c r="CJ76" s="2">
        <v>3110900</v>
      </c>
      <c r="CK76" s="2">
        <v>2530100</v>
      </c>
      <c r="CL76" s="2">
        <v>2636700</v>
      </c>
      <c r="CM76" s="2">
        <v>2889100</v>
      </c>
      <c r="CN76" s="2">
        <v>9</v>
      </c>
      <c r="CO76" s="2">
        <v>9</v>
      </c>
      <c r="CP76" s="2">
        <v>8</v>
      </c>
      <c r="CQ76" s="2">
        <v>10</v>
      </c>
      <c r="CR76" s="2">
        <v>9</v>
      </c>
      <c r="CS76" s="2">
        <v>10</v>
      </c>
      <c r="CT76" s="2">
        <v>8</v>
      </c>
      <c r="CU76" s="2">
        <v>9</v>
      </c>
      <c r="CV76" s="2">
        <v>9</v>
      </c>
      <c r="CW76" s="2">
        <v>7</v>
      </c>
      <c r="CX76" s="2">
        <v>9</v>
      </c>
      <c r="CY76" s="2">
        <v>10</v>
      </c>
      <c r="CZ76" s="2">
        <v>631</v>
      </c>
      <c r="DA76" s="12" t="s">
        <v>105</v>
      </c>
      <c r="DB76" s="8">
        <v>2.8312191306975398</v>
      </c>
      <c r="DC76" s="8">
        <f t="shared" si="6"/>
        <v>1.4749621281599939E-3</v>
      </c>
      <c r="DD76" s="8">
        <v>1.1764705882352899E-2</v>
      </c>
      <c r="DE76" s="8">
        <v>2.8312191306975398</v>
      </c>
      <c r="DF76" s="8">
        <v>0.79735819498698002</v>
      </c>
      <c r="DG76" s="9">
        <v>4.3362756131509803</v>
      </c>
      <c r="DH76" s="5">
        <f t="shared" si="7"/>
        <v>1.7379158096839793</v>
      </c>
      <c r="DI76" s="6" t="s">
        <v>509</v>
      </c>
      <c r="DJ76" s="3" t="s">
        <v>436</v>
      </c>
    </row>
    <row r="77" spans="1:114" x14ac:dyDescent="0.25">
      <c r="A77" s="7">
        <v>22.84159</v>
      </c>
      <c r="B77" s="8">
        <v>23.509779999999999</v>
      </c>
      <c r="C77" s="8">
        <v>23.272559999999999</v>
      </c>
      <c r="D77" s="8">
        <v>24.478899999999999</v>
      </c>
      <c r="E77" s="8">
        <v>23.874649999999999</v>
      </c>
      <c r="F77" s="9">
        <v>21.440550000000002</v>
      </c>
      <c r="G77" s="7">
        <v>23.158770000000001</v>
      </c>
      <c r="H77" s="8">
        <v>22.333909999999999</v>
      </c>
      <c r="I77" s="8">
        <v>21.65663</v>
      </c>
      <c r="J77" s="8">
        <v>20.723579999999998</v>
      </c>
      <c r="K77" s="8">
        <v>23.435549999999999</v>
      </c>
      <c r="L77" s="9">
        <v>23.381129999999999</v>
      </c>
      <c r="M77" s="2">
        <v>4</v>
      </c>
      <c r="N77" s="2">
        <v>4</v>
      </c>
      <c r="O77" s="2">
        <v>4</v>
      </c>
      <c r="P77" s="2">
        <v>13.8</v>
      </c>
      <c r="Q77" s="2">
        <v>13.8</v>
      </c>
      <c r="R77" s="2">
        <v>13.8</v>
      </c>
      <c r="S77" s="2">
        <v>44.127000000000002</v>
      </c>
      <c r="T77" s="2">
        <v>0</v>
      </c>
      <c r="U77" s="2">
        <v>107.81</v>
      </c>
      <c r="V77" s="2">
        <v>88892000</v>
      </c>
      <c r="W77" s="5">
        <f t="shared" si="4"/>
        <v>26.405550251099388</v>
      </c>
      <c r="X77" s="5">
        <f t="shared" si="5"/>
        <v>6.2161018914594681</v>
      </c>
      <c r="Y77" s="2">
        <v>21</v>
      </c>
      <c r="Z77" s="2">
        <v>4</v>
      </c>
      <c r="AA77" s="2">
        <v>4</v>
      </c>
      <c r="AB77" s="2">
        <v>4</v>
      </c>
      <c r="AC77" s="2">
        <v>1</v>
      </c>
      <c r="AD77" s="2">
        <v>2</v>
      </c>
      <c r="AE77" s="2">
        <v>3</v>
      </c>
      <c r="AF77" s="2">
        <v>3</v>
      </c>
      <c r="AG77" s="2">
        <v>4</v>
      </c>
      <c r="AH77" s="2">
        <v>3</v>
      </c>
      <c r="AI77" s="2">
        <v>2</v>
      </c>
      <c r="AJ77" s="2">
        <v>4</v>
      </c>
      <c r="AK77" s="2">
        <v>2</v>
      </c>
      <c r="AL77" s="2">
        <v>1</v>
      </c>
      <c r="AM77" s="2">
        <v>0</v>
      </c>
      <c r="AN77" s="2">
        <v>3</v>
      </c>
      <c r="AO77" s="2">
        <v>4</v>
      </c>
      <c r="AP77" s="2">
        <v>2</v>
      </c>
      <c r="AQ77" s="2">
        <v>3</v>
      </c>
      <c r="AR77" s="2">
        <v>3</v>
      </c>
      <c r="AS77" s="2">
        <v>4</v>
      </c>
      <c r="AT77" s="2">
        <v>3</v>
      </c>
      <c r="AU77" s="2">
        <v>2</v>
      </c>
      <c r="AV77" s="2">
        <v>4</v>
      </c>
      <c r="AW77" s="2">
        <v>2</v>
      </c>
      <c r="AX77" s="2">
        <v>1</v>
      </c>
      <c r="AY77" s="2">
        <v>0</v>
      </c>
      <c r="AZ77" s="2">
        <v>3</v>
      </c>
      <c r="BA77" s="2">
        <v>4</v>
      </c>
      <c r="BB77" s="2">
        <v>2</v>
      </c>
      <c r="BC77" s="2">
        <v>3</v>
      </c>
      <c r="BD77" s="2">
        <v>3</v>
      </c>
      <c r="BE77" s="2">
        <v>4</v>
      </c>
      <c r="BF77" s="2">
        <v>3</v>
      </c>
      <c r="BG77" s="2">
        <v>2</v>
      </c>
      <c r="BH77" s="2">
        <v>4</v>
      </c>
      <c r="BI77" s="2">
        <v>2</v>
      </c>
      <c r="BJ77" s="2">
        <v>1</v>
      </c>
      <c r="BK77" s="2">
        <v>0</v>
      </c>
      <c r="BL77" s="2">
        <v>3</v>
      </c>
      <c r="BM77" s="2">
        <v>4</v>
      </c>
      <c r="BN77" s="2">
        <v>398</v>
      </c>
      <c r="BO77" s="2">
        <v>5.8</v>
      </c>
      <c r="BP77" s="2">
        <v>9</v>
      </c>
      <c r="BQ77" s="2">
        <v>10.6</v>
      </c>
      <c r="BR77" s="2">
        <v>13.8</v>
      </c>
      <c r="BS77" s="2">
        <v>10.6</v>
      </c>
      <c r="BT77" s="2">
        <v>7</v>
      </c>
      <c r="BU77" s="2">
        <v>13.8</v>
      </c>
      <c r="BV77" s="2">
        <v>8.5</v>
      </c>
      <c r="BW77" s="2">
        <v>3.8</v>
      </c>
      <c r="BX77" s="2">
        <v>0</v>
      </c>
      <c r="BY77" s="2">
        <v>11.8</v>
      </c>
      <c r="BZ77" s="2">
        <v>13.8</v>
      </c>
      <c r="CA77" s="2">
        <v>5555700</v>
      </c>
      <c r="CB77" s="2">
        <v>384040</v>
      </c>
      <c r="CC77" s="2">
        <v>572630</v>
      </c>
      <c r="CD77" s="2">
        <v>244260</v>
      </c>
      <c r="CE77" s="2">
        <v>774400</v>
      </c>
      <c r="CF77" s="2">
        <v>224650</v>
      </c>
      <c r="CG77" s="2">
        <v>42529</v>
      </c>
      <c r="CH77" s="2">
        <v>1248600</v>
      </c>
      <c r="CI77" s="2">
        <v>483360</v>
      </c>
      <c r="CJ77" s="2">
        <v>209920</v>
      </c>
      <c r="CK77" s="2">
        <v>0</v>
      </c>
      <c r="CL77" s="2">
        <v>773310</v>
      </c>
      <c r="CM77" s="2">
        <v>598010</v>
      </c>
      <c r="CN77" s="2">
        <v>1</v>
      </c>
      <c r="CO77" s="2">
        <v>2</v>
      </c>
      <c r="CP77" s="2">
        <v>1</v>
      </c>
      <c r="CQ77" s="2">
        <v>3</v>
      </c>
      <c r="CR77" s="2">
        <v>2</v>
      </c>
      <c r="CS77" s="2">
        <v>2</v>
      </c>
      <c r="CT77" s="2">
        <v>3</v>
      </c>
      <c r="CU77" s="2">
        <v>2</v>
      </c>
      <c r="CV77" s="2">
        <v>1</v>
      </c>
      <c r="CW77" s="2">
        <v>0</v>
      </c>
      <c r="CX77" s="2">
        <v>2</v>
      </c>
      <c r="CY77" s="2">
        <v>2</v>
      </c>
      <c r="CZ77" s="2">
        <v>545</v>
      </c>
      <c r="DB77" s="8">
        <v>0.63932047403953096</v>
      </c>
      <c r="DC77" s="8">
        <f t="shared" si="6"/>
        <v>0.22944549019814192</v>
      </c>
      <c r="DD77" s="8">
        <v>0.41176470588235298</v>
      </c>
      <c r="DE77" s="8">
        <v>0.63932047403953096</v>
      </c>
      <c r="DF77" s="8">
        <v>0.78807544708251998</v>
      </c>
      <c r="DG77" s="9">
        <v>1.2799863268410601</v>
      </c>
      <c r="DH77" s="5">
        <f t="shared" si="7"/>
        <v>1.7267694178045931</v>
      </c>
      <c r="DI77" s="6" t="s">
        <v>634</v>
      </c>
      <c r="DJ77" s="3" t="s">
        <v>391</v>
      </c>
    </row>
    <row r="78" spans="1:114" x14ac:dyDescent="0.25">
      <c r="A78" s="7">
        <v>22.589279999999999</v>
      </c>
      <c r="B78" s="8">
        <v>21.49624</v>
      </c>
      <c r="C78" s="8">
        <v>22.896080000000001</v>
      </c>
      <c r="D78" s="8">
        <v>22.963789999999999</v>
      </c>
      <c r="E78" s="8">
        <v>21.852820000000001</v>
      </c>
      <c r="F78" s="9">
        <v>22.64198</v>
      </c>
      <c r="G78" s="7">
        <v>22.46209</v>
      </c>
      <c r="H78" s="8">
        <v>22.537279999999999</v>
      </c>
      <c r="I78" s="8">
        <v>22.722439999999999</v>
      </c>
      <c r="J78" s="8">
        <v>19.806480000000001</v>
      </c>
      <c r="K78" s="8">
        <v>22.375019999999999</v>
      </c>
      <c r="L78" s="9">
        <v>19.828060000000001</v>
      </c>
      <c r="M78" s="2">
        <v>5</v>
      </c>
      <c r="N78" s="2">
        <v>5</v>
      </c>
      <c r="O78" s="2">
        <v>5</v>
      </c>
      <c r="P78" s="2">
        <v>12.8</v>
      </c>
      <c r="Q78" s="2">
        <v>12.8</v>
      </c>
      <c r="R78" s="2">
        <v>12.8</v>
      </c>
      <c r="S78" s="2">
        <v>64.801000000000002</v>
      </c>
      <c r="T78" s="2">
        <v>0</v>
      </c>
      <c r="U78" s="2">
        <v>43.886000000000003</v>
      </c>
      <c r="V78" s="2">
        <v>60496000</v>
      </c>
      <c r="W78" s="5">
        <f t="shared" si="4"/>
        <v>25.850336418649324</v>
      </c>
      <c r="X78" s="5">
        <f t="shared" si="5"/>
        <v>6.0853996064762717</v>
      </c>
      <c r="Y78" s="2">
        <v>9</v>
      </c>
      <c r="Z78" s="2">
        <v>5</v>
      </c>
      <c r="AA78" s="2">
        <v>5</v>
      </c>
      <c r="AB78" s="2">
        <v>5</v>
      </c>
      <c r="AC78" s="2">
        <v>1</v>
      </c>
      <c r="AD78" s="2">
        <v>4</v>
      </c>
      <c r="AE78" s="2">
        <v>2</v>
      </c>
      <c r="AF78" s="2">
        <v>3</v>
      </c>
      <c r="AG78" s="2">
        <v>5</v>
      </c>
      <c r="AH78" s="2">
        <v>1</v>
      </c>
      <c r="AI78" s="2">
        <v>4</v>
      </c>
      <c r="AJ78" s="2">
        <v>4</v>
      </c>
      <c r="AK78" s="2">
        <v>3</v>
      </c>
      <c r="AL78" s="2">
        <v>3</v>
      </c>
      <c r="AM78" s="2">
        <v>3</v>
      </c>
      <c r="AN78" s="2">
        <v>4</v>
      </c>
      <c r="AO78" s="2">
        <v>3</v>
      </c>
      <c r="AP78" s="2">
        <v>4</v>
      </c>
      <c r="AQ78" s="2">
        <v>2</v>
      </c>
      <c r="AR78" s="2">
        <v>3</v>
      </c>
      <c r="AS78" s="2">
        <v>5</v>
      </c>
      <c r="AT78" s="2">
        <v>1</v>
      </c>
      <c r="AU78" s="2">
        <v>4</v>
      </c>
      <c r="AV78" s="2">
        <v>4</v>
      </c>
      <c r="AW78" s="2">
        <v>3</v>
      </c>
      <c r="AX78" s="2">
        <v>3</v>
      </c>
      <c r="AY78" s="2">
        <v>3</v>
      </c>
      <c r="AZ78" s="2">
        <v>4</v>
      </c>
      <c r="BA78" s="2">
        <v>3</v>
      </c>
      <c r="BB78" s="2">
        <v>4</v>
      </c>
      <c r="BC78" s="2">
        <v>2</v>
      </c>
      <c r="BD78" s="2">
        <v>3</v>
      </c>
      <c r="BE78" s="2">
        <v>5</v>
      </c>
      <c r="BF78" s="2">
        <v>1</v>
      </c>
      <c r="BG78" s="2">
        <v>4</v>
      </c>
      <c r="BH78" s="2">
        <v>4</v>
      </c>
      <c r="BI78" s="2">
        <v>3</v>
      </c>
      <c r="BJ78" s="2">
        <v>3</v>
      </c>
      <c r="BK78" s="2">
        <v>3</v>
      </c>
      <c r="BL78" s="2">
        <v>4</v>
      </c>
      <c r="BM78" s="2">
        <v>3</v>
      </c>
      <c r="BN78" s="2">
        <v>586</v>
      </c>
      <c r="BO78" s="2">
        <v>10.1</v>
      </c>
      <c r="BP78" s="2">
        <v>5.5</v>
      </c>
      <c r="BQ78" s="2">
        <v>8.1999999999999993</v>
      </c>
      <c r="BR78" s="2">
        <v>12.8</v>
      </c>
      <c r="BS78" s="2">
        <v>2.4</v>
      </c>
      <c r="BT78" s="2">
        <v>10.199999999999999</v>
      </c>
      <c r="BU78" s="2">
        <v>10.1</v>
      </c>
      <c r="BV78" s="2">
        <v>7</v>
      </c>
      <c r="BW78" s="2">
        <v>7.2</v>
      </c>
      <c r="BX78" s="2">
        <v>7</v>
      </c>
      <c r="BY78" s="2">
        <v>10.199999999999999</v>
      </c>
      <c r="BZ78" s="2">
        <v>7.2</v>
      </c>
      <c r="CA78" s="2">
        <v>2520700</v>
      </c>
      <c r="CB78" s="2">
        <v>216810</v>
      </c>
      <c r="CC78" s="2">
        <v>103890</v>
      </c>
      <c r="CD78" s="2">
        <v>128970</v>
      </c>
      <c r="CE78" s="2">
        <v>307890</v>
      </c>
      <c r="CF78" s="2">
        <v>50458</v>
      </c>
      <c r="CG78" s="2">
        <v>73752</v>
      </c>
      <c r="CH78" s="2">
        <v>462370</v>
      </c>
      <c r="CI78" s="2">
        <v>360620</v>
      </c>
      <c r="CJ78" s="2">
        <v>228520</v>
      </c>
      <c r="CK78" s="2">
        <v>212710</v>
      </c>
      <c r="CL78" s="2">
        <v>217400</v>
      </c>
      <c r="CM78" s="2">
        <v>157270</v>
      </c>
      <c r="CN78" s="2">
        <v>0</v>
      </c>
      <c r="CO78" s="2">
        <v>0</v>
      </c>
      <c r="CP78" s="2">
        <v>1</v>
      </c>
      <c r="CQ78" s="2">
        <v>0</v>
      </c>
      <c r="CR78" s="2">
        <v>1</v>
      </c>
      <c r="CS78" s="2">
        <v>1</v>
      </c>
      <c r="CT78" s="2">
        <v>2</v>
      </c>
      <c r="CU78" s="2">
        <v>1</v>
      </c>
      <c r="CV78" s="2">
        <v>1</v>
      </c>
      <c r="CW78" s="2">
        <v>0</v>
      </c>
      <c r="CX78" s="2">
        <v>2</v>
      </c>
      <c r="CY78" s="2">
        <v>0</v>
      </c>
      <c r="CZ78" s="2">
        <v>532</v>
      </c>
      <c r="DB78" s="8">
        <v>0.62756053356546004</v>
      </c>
      <c r="DC78" s="8">
        <f t="shared" si="6"/>
        <v>0.23574335852789727</v>
      </c>
      <c r="DD78" s="8">
        <v>0.41158549222797902</v>
      </c>
      <c r="DE78" s="8">
        <v>0.62756053356546004</v>
      </c>
      <c r="DF78" s="8">
        <v>0.784804979960121</v>
      </c>
      <c r="DG78" s="9">
        <v>1.26155045728835</v>
      </c>
      <c r="DH78" s="5">
        <f t="shared" si="7"/>
        <v>1.7228594116978848</v>
      </c>
      <c r="DI78" s="6" t="s">
        <v>604</v>
      </c>
      <c r="DJ78" s="3" t="s">
        <v>383</v>
      </c>
    </row>
    <row r="79" spans="1:114" x14ac:dyDescent="0.25">
      <c r="A79" s="7">
        <v>23.209759999999999</v>
      </c>
      <c r="B79" s="8">
        <v>21.69434</v>
      </c>
      <c r="C79" s="8">
        <v>20.85567</v>
      </c>
      <c r="D79" s="8">
        <v>21.188140000000001</v>
      </c>
      <c r="E79" s="8">
        <v>19.73855</v>
      </c>
      <c r="F79" s="9">
        <v>23.751239999999999</v>
      </c>
      <c r="G79" s="7">
        <v>20.314800000000002</v>
      </c>
      <c r="H79" s="8">
        <v>21.544530000000002</v>
      </c>
      <c r="I79" s="8">
        <v>18.711269999999999</v>
      </c>
      <c r="J79" s="8">
        <v>22.391999999999999</v>
      </c>
      <c r="K79" s="8">
        <v>22.33625</v>
      </c>
      <c r="L79" s="9">
        <v>20.434339999999999</v>
      </c>
      <c r="M79" s="2">
        <v>1</v>
      </c>
      <c r="N79" s="2">
        <v>1</v>
      </c>
      <c r="O79" s="2">
        <v>1</v>
      </c>
      <c r="P79" s="2">
        <v>4.5</v>
      </c>
      <c r="Q79" s="2">
        <v>4.5</v>
      </c>
      <c r="R79" s="2">
        <v>4.5</v>
      </c>
      <c r="S79" s="2">
        <v>41.100999999999999</v>
      </c>
      <c r="T79" s="2">
        <v>0</v>
      </c>
      <c r="U79" s="2">
        <v>21.835999999999999</v>
      </c>
      <c r="V79" s="2">
        <v>37259000</v>
      </c>
      <c r="W79" s="5">
        <f t="shared" si="4"/>
        <v>25.151085618297824</v>
      </c>
      <c r="X79" s="5">
        <f t="shared" si="5"/>
        <v>5.9207897353947736</v>
      </c>
      <c r="Y79" s="2">
        <v>8</v>
      </c>
      <c r="Z79" s="2">
        <v>1</v>
      </c>
      <c r="AA79" s="2">
        <v>1</v>
      </c>
      <c r="AB79" s="2">
        <v>1</v>
      </c>
      <c r="AC79" s="2">
        <v>1</v>
      </c>
      <c r="AD79" s="2">
        <v>1</v>
      </c>
      <c r="AE79" s="2">
        <v>0</v>
      </c>
      <c r="AF79" s="2">
        <v>0</v>
      </c>
      <c r="AG79" s="2">
        <v>0</v>
      </c>
      <c r="AH79" s="2">
        <v>0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0</v>
      </c>
      <c r="AR79" s="2">
        <v>0</v>
      </c>
      <c r="AS79" s="2">
        <v>0</v>
      </c>
      <c r="AT79" s="2">
        <v>0</v>
      </c>
      <c r="AU79" s="2">
        <v>1</v>
      </c>
      <c r="AV79" s="2">
        <v>1</v>
      </c>
      <c r="AW79" s="2">
        <v>1</v>
      </c>
      <c r="AX79" s="2">
        <v>1</v>
      </c>
      <c r="AY79" s="2">
        <v>1</v>
      </c>
      <c r="AZ79" s="2">
        <v>1</v>
      </c>
      <c r="BA79" s="2">
        <v>1</v>
      </c>
      <c r="BB79" s="2">
        <v>1</v>
      </c>
      <c r="BC79" s="2">
        <v>0</v>
      </c>
      <c r="BD79" s="2">
        <v>0</v>
      </c>
      <c r="BE79" s="2">
        <v>0</v>
      </c>
      <c r="BF79" s="2">
        <v>0</v>
      </c>
      <c r="BG79" s="2">
        <v>1</v>
      </c>
      <c r="BH79" s="2">
        <v>1</v>
      </c>
      <c r="BI79" s="2">
        <v>1</v>
      </c>
      <c r="BJ79" s="2">
        <v>1</v>
      </c>
      <c r="BK79" s="2">
        <v>1</v>
      </c>
      <c r="BL79" s="2">
        <v>1</v>
      </c>
      <c r="BM79" s="2">
        <v>1</v>
      </c>
      <c r="BN79" s="2">
        <v>375</v>
      </c>
      <c r="BO79" s="2">
        <v>4.5</v>
      </c>
      <c r="BP79" s="2">
        <v>0</v>
      </c>
      <c r="BQ79" s="2">
        <v>0</v>
      </c>
      <c r="BR79" s="2">
        <v>0</v>
      </c>
      <c r="BS79" s="2">
        <v>0</v>
      </c>
      <c r="BT79" s="2">
        <v>4.5</v>
      </c>
      <c r="BU79" s="2">
        <v>4.5</v>
      </c>
      <c r="BV79" s="2">
        <v>4.5</v>
      </c>
      <c r="BW79" s="2">
        <v>4.5</v>
      </c>
      <c r="BX79" s="2">
        <v>4.5</v>
      </c>
      <c r="BY79" s="2">
        <v>4.5</v>
      </c>
      <c r="BZ79" s="2">
        <v>4.5</v>
      </c>
      <c r="CA79" s="2">
        <v>2070000</v>
      </c>
      <c r="CB79" s="2">
        <v>474260</v>
      </c>
      <c r="CC79" s="2">
        <v>0</v>
      </c>
      <c r="CD79" s="2">
        <v>0</v>
      </c>
      <c r="CE79" s="2">
        <v>0</v>
      </c>
      <c r="CF79" s="2">
        <v>0</v>
      </c>
      <c r="CG79" s="2">
        <v>212410</v>
      </c>
      <c r="CH79" s="2">
        <v>130990</v>
      </c>
      <c r="CI79" s="2">
        <v>471670</v>
      </c>
      <c r="CJ79" s="2">
        <v>159530</v>
      </c>
      <c r="CK79" s="2">
        <v>343250</v>
      </c>
      <c r="CL79" s="2">
        <v>218460</v>
      </c>
      <c r="CM79" s="2">
        <v>59380</v>
      </c>
      <c r="CN79" s="2">
        <v>1</v>
      </c>
      <c r="CO79" s="2">
        <v>0</v>
      </c>
      <c r="CP79" s="2">
        <v>0</v>
      </c>
      <c r="CQ79" s="2">
        <v>0</v>
      </c>
      <c r="CR79" s="2">
        <v>0</v>
      </c>
      <c r="CS79" s="2">
        <v>1</v>
      </c>
      <c r="CT79" s="2">
        <v>1</v>
      </c>
      <c r="CU79" s="2">
        <v>1</v>
      </c>
      <c r="CV79" s="2">
        <v>2</v>
      </c>
      <c r="CW79" s="2">
        <v>2</v>
      </c>
      <c r="CX79" s="2">
        <v>0</v>
      </c>
      <c r="CY79" s="2">
        <v>0</v>
      </c>
      <c r="CZ79" s="2">
        <v>213</v>
      </c>
      <c r="DB79" s="8">
        <v>0.42667271844756999</v>
      </c>
      <c r="DC79" s="8">
        <f t="shared" si="6"/>
        <v>0.37439262188200295</v>
      </c>
      <c r="DD79" s="8">
        <v>0.55775933609958495</v>
      </c>
      <c r="DE79" s="8">
        <v>0.42667271844756999</v>
      </c>
      <c r="DF79" s="8">
        <v>0.78408400217692198</v>
      </c>
      <c r="DG79" s="9">
        <v>0.92976446199487695</v>
      </c>
      <c r="DH79" s="5">
        <f t="shared" si="7"/>
        <v>1.7219986386313393</v>
      </c>
      <c r="DI79" s="6" t="s">
        <v>663</v>
      </c>
      <c r="DJ79" s="3" t="s">
        <v>218</v>
      </c>
    </row>
    <row r="80" spans="1:114" x14ac:dyDescent="0.25">
      <c r="A80" s="7">
        <v>25.686910000000001</v>
      </c>
      <c r="B80" s="8">
        <v>26.742650000000001</v>
      </c>
      <c r="C80" s="8">
        <v>27.318899999999999</v>
      </c>
      <c r="D80" s="8">
        <v>26.243939999999998</v>
      </c>
      <c r="E80" s="8">
        <v>26.801929999999999</v>
      </c>
      <c r="F80" s="9">
        <v>25.87631</v>
      </c>
      <c r="G80" s="7">
        <v>25.784839999999999</v>
      </c>
      <c r="H80" s="8">
        <v>24.891010000000001</v>
      </c>
      <c r="I80" s="8">
        <v>25.646550000000001</v>
      </c>
      <c r="J80" s="8">
        <v>24.459140000000001</v>
      </c>
      <c r="K80" s="8">
        <v>26.825780000000002</v>
      </c>
      <c r="L80" s="9">
        <v>26.364850000000001</v>
      </c>
      <c r="M80" s="2">
        <v>9</v>
      </c>
      <c r="N80" s="2">
        <v>9</v>
      </c>
      <c r="O80" s="2">
        <v>9</v>
      </c>
      <c r="P80" s="2">
        <v>23.3</v>
      </c>
      <c r="Q80" s="2">
        <v>23.3</v>
      </c>
      <c r="R80" s="2">
        <v>23.3</v>
      </c>
      <c r="S80" s="2">
        <v>71.253</v>
      </c>
      <c r="T80" s="2">
        <v>0</v>
      </c>
      <c r="U80" s="2">
        <v>106.45</v>
      </c>
      <c r="V80" s="2">
        <v>750470000</v>
      </c>
      <c r="W80" s="5">
        <f t="shared" si="4"/>
        <v>29.483219160436814</v>
      </c>
      <c r="X80" s="5">
        <f t="shared" si="5"/>
        <v>6.9406125851088785</v>
      </c>
      <c r="Y80" s="2">
        <v>77</v>
      </c>
      <c r="Z80" s="2">
        <v>9</v>
      </c>
      <c r="AA80" s="2">
        <v>9</v>
      </c>
      <c r="AB80" s="2">
        <v>9</v>
      </c>
      <c r="AC80" s="2">
        <v>1</v>
      </c>
      <c r="AD80" s="2">
        <v>5</v>
      </c>
      <c r="AE80" s="2">
        <v>9</v>
      </c>
      <c r="AF80" s="2">
        <v>8</v>
      </c>
      <c r="AG80" s="2">
        <v>8</v>
      </c>
      <c r="AH80" s="2">
        <v>6</v>
      </c>
      <c r="AI80" s="2">
        <v>7</v>
      </c>
      <c r="AJ80" s="2">
        <v>8</v>
      </c>
      <c r="AK80" s="2">
        <v>7</v>
      </c>
      <c r="AL80" s="2">
        <v>6</v>
      </c>
      <c r="AM80" s="2">
        <v>5</v>
      </c>
      <c r="AN80" s="2">
        <v>8</v>
      </c>
      <c r="AO80" s="2">
        <v>6</v>
      </c>
      <c r="AP80" s="2">
        <v>5</v>
      </c>
      <c r="AQ80" s="2">
        <v>9</v>
      </c>
      <c r="AR80" s="2">
        <v>8</v>
      </c>
      <c r="AS80" s="2">
        <v>8</v>
      </c>
      <c r="AT80" s="2">
        <v>6</v>
      </c>
      <c r="AU80" s="2">
        <v>7</v>
      </c>
      <c r="AV80" s="2">
        <v>8</v>
      </c>
      <c r="AW80" s="2">
        <v>7</v>
      </c>
      <c r="AX80" s="2">
        <v>6</v>
      </c>
      <c r="AY80" s="2">
        <v>5</v>
      </c>
      <c r="AZ80" s="2">
        <v>8</v>
      </c>
      <c r="BA80" s="2">
        <v>6</v>
      </c>
      <c r="BB80" s="2">
        <v>5</v>
      </c>
      <c r="BC80" s="2">
        <v>9</v>
      </c>
      <c r="BD80" s="2">
        <v>8</v>
      </c>
      <c r="BE80" s="2">
        <v>8</v>
      </c>
      <c r="BF80" s="2">
        <v>6</v>
      </c>
      <c r="BG80" s="2">
        <v>7</v>
      </c>
      <c r="BH80" s="2">
        <v>8</v>
      </c>
      <c r="BI80" s="2">
        <v>7</v>
      </c>
      <c r="BJ80" s="2">
        <v>6</v>
      </c>
      <c r="BK80" s="2">
        <v>5</v>
      </c>
      <c r="BL80" s="2">
        <v>8</v>
      </c>
      <c r="BM80" s="2">
        <v>6</v>
      </c>
      <c r="BN80" s="2">
        <v>645</v>
      </c>
      <c r="BO80" s="2">
        <v>12.6</v>
      </c>
      <c r="BP80" s="2">
        <v>23.3</v>
      </c>
      <c r="BQ80" s="2">
        <v>20</v>
      </c>
      <c r="BR80" s="2">
        <v>20</v>
      </c>
      <c r="BS80" s="2">
        <v>15.7</v>
      </c>
      <c r="BT80" s="2">
        <v>16.100000000000001</v>
      </c>
      <c r="BU80" s="2">
        <v>20</v>
      </c>
      <c r="BV80" s="2">
        <v>18.899999999999999</v>
      </c>
      <c r="BW80" s="2">
        <v>18.100000000000001</v>
      </c>
      <c r="BX80" s="2">
        <v>14.4</v>
      </c>
      <c r="BY80" s="2">
        <v>22</v>
      </c>
      <c r="BZ80" s="2">
        <v>16.3</v>
      </c>
      <c r="CA80" s="2">
        <v>32629000</v>
      </c>
      <c r="CB80" s="2">
        <v>2162100</v>
      </c>
      <c r="CC80" s="2">
        <v>3571100</v>
      </c>
      <c r="CD80" s="2">
        <v>3670400</v>
      </c>
      <c r="CE80" s="2">
        <v>2435800</v>
      </c>
      <c r="CF80" s="2">
        <v>872410</v>
      </c>
      <c r="CG80" s="2">
        <v>837210</v>
      </c>
      <c r="CH80" s="2">
        <v>5894900</v>
      </c>
      <c r="CI80" s="2">
        <v>3051200</v>
      </c>
      <c r="CJ80" s="2">
        <v>2851500</v>
      </c>
      <c r="CK80" s="2">
        <v>633400</v>
      </c>
      <c r="CL80" s="2">
        <v>4262200</v>
      </c>
      <c r="CM80" s="2">
        <v>2387000</v>
      </c>
      <c r="CN80" s="2">
        <v>4</v>
      </c>
      <c r="CO80" s="2">
        <v>13</v>
      </c>
      <c r="CP80" s="2">
        <v>7</v>
      </c>
      <c r="CQ80" s="2">
        <v>8</v>
      </c>
      <c r="CR80" s="2">
        <v>5</v>
      </c>
      <c r="CS80" s="2">
        <v>3</v>
      </c>
      <c r="CT80" s="2">
        <v>7</v>
      </c>
      <c r="CU80" s="2">
        <v>4</v>
      </c>
      <c r="CV80" s="2">
        <v>6</v>
      </c>
      <c r="CW80" s="2">
        <v>4</v>
      </c>
      <c r="CX80" s="2">
        <v>8</v>
      </c>
      <c r="CY80" s="2">
        <v>8</v>
      </c>
      <c r="CZ80" s="2">
        <v>361</v>
      </c>
      <c r="DB80" s="8">
        <v>0.97521192515697297</v>
      </c>
      <c r="DC80" s="8">
        <f t="shared" si="6"/>
        <v>0.10587369611859518</v>
      </c>
      <c r="DD80" s="8">
        <v>0.26737190082644602</v>
      </c>
      <c r="DE80" s="8">
        <v>0.97521192515697297</v>
      </c>
      <c r="DF80" s="8">
        <v>0.78307914733886697</v>
      </c>
      <c r="DG80" s="9">
        <v>1.77739692171449</v>
      </c>
      <c r="DH80" s="5">
        <f t="shared" si="7"/>
        <v>1.7207996630017244</v>
      </c>
      <c r="DI80" s="6" t="s">
        <v>588</v>
      </c>
      <c r="DJ80" s="3" t="s">
        <v>312</v>
      </c>
    </row>
    <row r="81" spans="1:114" x14ac:dyDescent="0.25">
      <c r="A81" s="7">
        <v>24.61403</v>
      </c>
      <c r="B81" s="8">
        <v>26.340599999999998</v>
      </c>
      <c r="C81" s="8">
        <v>24.44632</v>
      </c>
      <c r="D81" s="8">
        <v>25.987220000000001</v>
      </c>
      <c r="E81" s="8">
        <v>24.49344</v>
      </c>
      <c r="F81" s="9">
        <v>24.25544</v>
      </c>
      <c r="G81" s="7">
        <v>24.126290000000001</v>
      </c>
      <c r="H81" s="8">
        <v>23.448969999999999</v>
      </c>
      <c r="I81" s="8">
        <v>24.078869999999998</v>
      </c>
      <c r="J81" s="8">
        <v>24.579689999999999</v>
      </c>
      <c r="K81" s="8">
        <v>24.738409999999998</v>
      </c>
      <c r="L81" s="9">
        <v>24.469799999999999</v>
      </c>
      <c r="M81" s="2">
        <v>8</v>
      </c>
      <c r="N81" s="2">
        <v>8</v>
      </c>
      <c r="O81" s="2">
        <v>8</v>
      </c>
      <c r="P81" s="2">
        <v>22.6</v>
      </c>
      <c r="Q81" s="2">
        <v>22.6</v>
      </c>
      <c r="R81" s="2">
        <v>22.6</v>
      </c>
      <c r="S81" s="2">
        <v>67.784000000000006</v>
      </c>
      <c r="T81" s="2">
        <v>0</v>
      </c>
      <c r="U81" s="2">
        <v>68.378</v>
      </c>
      <c r="V81" s="2">
        <v>278710000</v>
      </c>
      <c r="W81" s="5">
        <f t="shared" si="4"/>
        <v>28.05418952577309</v>
      </c>
      <c r="X81" s="5">
        <f t="shared" si="5"/>
        <v>6.6042062716439673</v>
      </c>
      <c r="Y81" s="2">
        <v>50</v>
      </c>
      <c r="Z81" s="2">
        <v>8</v>
      </c>
      <c r="AA81" s="2">
        <v>8</v>
      </c>
      <c r="AB81" s="2">
        <v>8</v>
      </c>
      <c r="AC81" s="2">
        <v>1</v>
      </c>
      <c r="AD81" s="2">
        <v>3</v>
      </c>
      <c r="AE81" s="2">
        <v>7</v>
      </c>
      <c r="AF81" s="2">
        <v>4</v>
      </c>
      <c r="AG81" s="2">
        <v>6</v>
      </c>
      <c r="AH81" s="2">
        <v>4</v>
      </c>
      <c r="AI81" s="2">
        <v>5</v>
      </c>
      <c r="AJ81" s="2">
        <v>7</v>
      </c>
      <c r="AK81" s="2">
        <v>2</v>
      </c>
      <c r="AL81" s="2">
        <v>4</v>
      </c>
      <c r="AM81" s="2">
        <v>4</v>
      </c>
      <c r="AN81" s="2">
        <v>6</v>
      </c>
      <c r="AO81" s="2">
        <v>6</v>
      </c>
      <c r="AP81" s="2">
        <v>3</v>
      </c>
      <c r="AQ81" s="2">
        <v>7</v>
      </c>
      <c r="AR81" s="2">
        <v>4</v>
      </c>
      <c r="AS81" s="2">
        <v>6</v>
      </c>
      <c r="AT81" s="2">
        <v>4</v>
      </c>
      <c r="AU81" s="2">
        <v>5</v>
      </c>
      <c r="AV81" s="2">
        <v>7</v>
      </c>
      <c r="AW81" s="2">
        <v>2</v>
      </c>
      <c r="AX81" s="2">
        <v>4</v>
      </c>
      <c r="AY81" s="2">
        <v>4</v>
      </c>
      <c r="AZ81" s="2">
        <v>6</v>
      </c>
      <c r="BA81" s="2">
        <v>6</v>
      </c>
      <c r="BB81" s="2">
        <v>3</v>
      </c>
      <c r="BC81" s="2">
        <v>7</v>
      </c>
      <c r="BD81" s="2">
        <v>4</v>
      </c>
      <c r="BE81" s="2">
        <v>6</v>
      </c>
      <c r="BF81" s="2">
        <v>4</v>
      </c>
      <c r="BG81" s="2">
        <v>5</v>
      </c>
      <c r="BH81" s="2">
        <v>7</v>
      </c>
      <c r="BI81" s="2">
        <v>2</v>
      </c>
      <c r="BJ81" s="2">
        <v>4</v>
      </c>
      <c r="BK81" s="2">
        <v>4</v>
      </c>
      <c r="BL81" s="2">
        <v>6</v>
      </c>
      <c r="BM81" s="2">
        <v>6</v>
      </c>
      <c r="BN81" s="2">
        <v>624</v>
      </c>
      <c r="BO81" s="2">
        <v>11.5</v>
      </c>
      <c r="BP81" s="2">
        <v>19.7</v>
      </c>
      <c r="BQ81" s="2">
        <v>11.5</v>
      </c>
      <c r="BR81" s="2">
        <v>18.8</v>
      </c>
      <c r="BS81" s="2">
        <v>15.9</v>
      </c>
      <c r="BT81" s="2">
        <v>15.9</v>
      </c>
      <c r="BU81" s="2">
        <v>20.8</v>
      </c>
      <c r="BV81" s="2">
        <v>7.2</v>
      </c>
      <c r="BW81" s="2">
        <v>13.5</v>
      </c>
      <c r="BX81" s="2">
        <v>13.6</v>
      </c>
      <c r="BY81" s="2">
        <v>16.5</v>
      </c>
      <c r="BZ81" s="2">
        <v>16.5</v>
      </c>
      <c r="CA81" s="2">
        <v>7963100</v>
      </c>
      <c r="CB81" s="2">
        <v>714470</v>
      </c>
      <c r="CC81" s="2">
        <v>1954900</v>
      </c>
      <c r="CD81" s="2">
        <v>270670</v>
      </c>
      <c r="CE81" s="2">
        <v>1008600</v>
      </c>
      <c r="CF81" s="2">
        <v>168130</v>
      </c>
      <c r="CG81" s="2">
        <v>145380</v>
      </c>
      <c r="CH81" s="2">
        <v>904450</v>
      </c>
      <c r="CI81" s="2">
        <v>553810</v>
      </c>
      <c r="CJ81" s="2">
        <v>536380</v>
      </c>
      <c r="CK81" s="2">
        <v>617350</v>
      </c>
      <c r="CL81" s="2">
        <v>576260</v>
      </c>
      <c r="CM81" s="2">
        <v>512650</v>
      </c>
      <c r="CN81" s="2">
        <v>1</v>
      </c>
      <c r="CO81" s="2">
        <v>10</v>
      </c>
      <c r="CP81" s="2">
        <v>4</v>
      </c>
      <c r="CQ81" s="2">
        <v>7</v>
      </c>
      <c r="CR81" s="2">
        <v>1</v>
      </c>
      <c r="CS81" s="2">
        <v>3</v>
      </c>
      <c r="CT81" s="2">
        <v>6</v>
      </c>
      <c r="CU81" s="2">
        <v>2</v>
      </c>
      <c r="CV81" s="2">
        <v>5</v>
      </c>
      <c r="CW81" s="2">
        <v>4</v>
      </c>
      <c r="CX81" s="2">
        <v>3</v>
      </c>
      <c r="CY81" s="2">
        <v>4</v>
      </c>
      <c r="CZ81" s="2">
        <v>238</v>
      </c>
      <c r="DB81" s="8">
        <v>1.05865305666794</v>
      </c>
      <c r="DC81" s="8">
        <f t="shared" si="6"/>
        <v>8.7366903464264789E-2</v>
      </c>
      <c r="DD81" s="8">
        <v>0.23312727272727299</v>
      </c>
      <c r="DE81" s="8">
        <v>1.05865305666794</v>
      </c>
      <c r="DF81" s="8">
        <v>0.78250567118326897</v>
      </c>
      <c r="DG81" s="9">
        <v>1.89480934879223</v>
      </c>
      <c r="DH81" s="5">
        <f t="shared" si="7"/>
        <v>1.7201157752515912</v>
      </c>
      <c r="DI81" s="6" t="s">
        <v>579</v>
      </c>
      <c r="DJ81" s="3" t="s">
        <v>234</v>
      </c>
    </row>
    <row r="82" spans="1:114" x14ac:dyDescent="0.25">
      <c r="A82" s="7">
        <v>22.970780000000001</v>
      </c>
      <c r="B82" s="8">
        <v>26.624639999999999</v>
      </c>
      <c r="C82" s="8">
        <v>21.352419999999999</v>
      </c>
      <c r="D82" s="8">
        <v>25.284009999999999</v>
      </c>
      <c r="E82" s="8">
        <v>22.626850000000001</v>
      </c>
      <c r="F82" s="9">
        <v>22.742090000000001</v>
      </c>
      <c r="G82" s="7">
        <v>21.964369999999999</v>
      </c>
      <c r="H82" s="8">
        <v>22.493410000000001</v>
      </c>
      <c r="I82" s="8">
        <v>22.02496</v>
      </c>
      <c r="J82" s="8">
        <v>23.79045</v>
      </c>
      <c r="K82" s="8">
        <v>23.60445</v>
      </c>
      <c r="L82" s="9">
        <v>23.064589999999999</v>
      </c>
      <c r="M82" s="2">
        <v>19</v>
      </c>
      <c r="N82" s="2">
        <v>19</v>
      </c>
      <c r="O82" s="2">
        <v>19</v>
      </c>
      <c r="P82" s="2">
        <v>14.9</v>
      </c>
      <c r="Q82" s="2">
        <v>14.9</v>
      </c>
      <c r="R82" s="2">
        <v>14.9</v>
      </c>
      <c r="S82" s="2">
        <v>197.65</v>
      </c>
      <c r="T82" s="2">
        <v>0</v>
      </c>
      <c r="U82" s="2">
        <v>142.82</v>
      </c>
      <c r="V82" s="2">
        <v>143730000</v>
      </c>
      <c r="W82" s="5">
        <f t="shared" si="4"/>
        <v>27.098785978402994</v>
      </c>
      <c r="X82" s="5">
        <f t="shared" si="5"/>
        <v>6.3792957607309422</v>
      </c>
      <c r="Y82" s="2">
        <v>29</v>
      </c>
      <c r="Z82" s="2">
        <v>19</v>
      </c>
      <c r="AA82" s="2">
        <v>19</v>
      </c>
      <c r="AB82" s="2">
        <v>19</v>
      </c>
      <c r="AC82" s="2">
        <v>1</v>
      </c>
      <c r="AD82" s="2">
        <v>5</v>
      </c>
      <c r="AE82" s="2">
        <v>18</v>
      </c>
      <c r="AF82" s="2">
        <v>1</v>
      </c>
      <c r="AG82" s="2">
        <v>17</v>
      </c>
      <c r="AH82" s="2">
        <v>13</v>
      </c>
      <c r="AI82" s="2">
        <v>7</v>
      </c>
      <c r="AJ82" s="2">
        <v>6</v>
      </c>
      <c r="AK82" s="2">
        <v>4</v>
      </c>
      <c r="AL82" s="2">
        <v>3</v>
      </c>
      <c r="AM82" s="2">
        <v>8</v>
      </c>
      <c r="AN82" s="2">
        <v>6</v>
      </c>
      <c r="AO82" s="2">
        <v>6</v>
      </c>
      <c r="AP82" s="2">
        <v>5</v>
      </c>
      <c r="AQ82" s="2">
        <v>18</v>
      </c>
      <c r="AR82" s="2">
        <v>1</v>
      </c>
      <c r="AS82" s="2">
        <v>17</v>
      </c>
      <c r="AT82" s="2">
        <v>13</v>
      </c>
      <c r="AU82" s="2">
        <v>7</v>
      </c>
      <c r="AV82" s="2">
        <v>6</v>
      </c>
      <c r="AW82" s="2">
        <v>4</v>
      </c>
      <c r="AX82" s="2">
        <v>3</v>
      </c>
      <c r="AY82" s="2">
        <v>8</v>
      </c>
      <c r="AZ82" s="2">
        <v>6</v>
      </c>
      <c r="BA82" s="2">
        <v>6</v>
      </c>
      <c r="BB82" s="2">
        <v>5</v>
      </c>
      <c r="BC82" s="2">
        <v>18</v>
      </c>
      <c r="BD82" s="2">
        <v>1</v>
      </c>
      <c r="BE82" s="2">
        <v>17</v>
      </c>
      <c r="BF82" s="2">
        <v>13</v>
      </c>
      <c r="BG82" s="2">
        <v>7</v>
      </c>
      <c r="BH82" s="2">
        <v>6</v>
      </c>
      <c r="BI82" s="2">
        <v>4</v>
      </c>
      <c r="BJ82" s="2">
        <v>3</v>
      </c>
      <c r="BK82" s="2">
        <v>8</v>
      </c>
      <c r="BL82" s="2">
        <v>6</v>
      </c>
      <c r="BM82" s="2">
        <v>6</v>
      </c>
      <c r="BN82" s="2">
        <v>1821</v>
      </c>
      <c r="BO82" s="2">
        <v>4.2</v>
      </c>
      <c r="BP82" s="2">
        <v>13.7</v>
      </c>
      <c r="BQ82" s="2">
        <v>0.9</v>
      </c>
      <c r="BR82" s="2">
        <v>13.5</v>
      </c>
      <c r="BS82" s="2">
        <v>10.9</v>
      </c>
      <c r="BT82" s="2">
        <v>7.2</v>
      </c>
      <c r="BU82" s="2">
        <v>4.4000000000000004</v>
      </c>
      <c r="BV82" s="2">
        <v>3.3</v>
      </c>
      <c r="BW82" s="2">
        <v>1.9</v>
      </c>
      <c r="BX82" s="2">
        <v>6.2</v>
      </c>
      <c r="BY82" s="2">
        <v>4.0999999999999996</v>
      </c>
      <c r="BZ82" s="2">
        <v>4.2</v>
      </c>
      <c r="CA82" s="2">
        <v>1614900</v>
      </c>
      <c r="CB82" s="2">
        <v>78981</v>
      </c>
      <c r="CC82" s="2">
        <v>749760</v>
      </c>
      <c r="CD82" s="2">
        <v>1885</v>
      </c>
      <c r="CE82" s="2">
        <v>264280</v>
      </c>
      <c r="CF82" s="2">
        <v>54228</v>
      </c>
      <c r="CG82" s="2">
        <v>27247</v>
      </c>
      <c r="CH82" s="2">
        <v>71927</v>
      </c>
      <c r="CI82" s="2">
        <v>86955</v>
      </c>
      <c r="CJ82" s="2">
        <v>36411</v>
      </c>
      <c r="CK82" s="2">
        <v>106790</v>
      </c>
      <c r="CL82" s="2">
        <v>64451</v>
      </c>
      <c r="CM82" s="2">
        <v>71980</v>
      </c>
      <c r="CN82" s="2">
        <v>0</v>
      </c>
      <c r="CO82" s="2">
        <v>19</v>
      </c>
      <c r="CP82" s="2">
        <v>0</v>
      </c>
      <c r="CQ82" s="2">
        <v>4</v>
      </c>
      <c r="CR82" s="2">
        <v>0</v>
      </c>
      <c r="CS82" s="2">
        <v>0</v>
      </c>
      <c r="CT82" s="2">
        <v>1</v>
      </c>
      <c r="CU82" s="2">
        <v>1</v>
      </c>
      <c r="CV82" s="2">
        <v>0</v>
      </c>
      <c r="CW82" s="2">
        <v>2</v>
      </c>
      <c r="CX82" s="2">
        <v>2</v>
      </c>
      <c r="CY82" s="2">
        <v>0</v>
      </c>
      <c r="CZ82" s="2">
        <v>384</v>
      </c>
      <c r="DB82" s="8">
        <v>0.41116753271863199</v>
      </c>
      <c r="DC82" s="8">
        <f t="shared" si="6"/>
        <v>0.38800066262611221</v>
      </c>
      <c r="DD82" s="8">
        <v>0.57497942386831302</v>
      </c>
      <c r="DE82" s="8">
        <v>0.41116753271863199</v>
      </c>
      <c r="DF82" s="8">
        <v>0.77642663319905802</v>
      </c>
      <c r="DG82" s="9">
        <v>0.90252451276124701</v>
      </c>
      <c r="DH82" s="5">
        <f t="shared" si="7"/>
        <v>1.7128830272864823</v>
      </c>
      <c r="DI82" s="6" t="s">
        <v>602</v>
      </c>
      <c r="DJ82" s="3" t="s">
        <v>321</v>
      </c>
    </row>
    <row r="83" spans="1:114" x14ac:dyDescent="0.25">
      <c r="A83" s="7">
        <v>23.878299999999999</v>
      </c>
      <c r="B83" s="8">
        <v>22.17521</v>
      </c>
      <c r="C83" s="8">
        <v>21.31352</v>
      </c>
      <c r="D83" s="8">
        <v>23.890499999999999</v>
      </c>
      <c r="E83" s="8">
        <v>21.180859999999999</v>
      </c>
      <c r="F83" s="9">
        <v>24.17531</v>
      </c>
      <c r="G83" s="7">
        <v>19.308900000000001</v>
      </c>
      <c r="H83" s="8">
        <v>24.348880000000001</v>
      </c>
      <c r="I83" s="8">
        <v>23.758980000000001</v>
      </c>
      <c r="J83" s="8">
        <v>22.493870000000001</v>
      </c>
      <c r="K83" s="8">
        <v>21.420719999999999</v>
      </c>
      <c r="L83" s="9">
        <v>20.644030000000001</v>
      </c>
      <c r="M83" s="2">
        <v>2</v>
      </c>
      <c r="N83" s="2">
        <v>2</v>
      </c>
      <c r="O83" s="2">
        <v>2</v>
      </c>
      <c r="P83" s="2">
        <v>22.5</v>
      </c>
      <c r="Q83" s="2">
        <v>22.5</v>
      </c>
      <c r="R83" s="2">
        <v>22.5</v>
      </c>
      <c r="S83" s="2">
        <v>9.0922999999999998</v>
      </c>
      <c r="T83" s="2">
        <v>0</v>
      </c>
      <c r="U83" s="2">
        <v>22.309000000000001</v>
      </c>
      <c r="V83" s="2">
        <v>130460000</v>
      </c>
      <c r="W83" s="5">
        <f t="shared" si="4"/>
        <v>26.959032292732754</v>
      </c>
      <c r="X83" s="5">
        <f t="shared" si="5"/>
        <v>6.3463964974483273</v>
      </c>
      <c r="Y83" s="2">
        <v>7</v>
      </c>
      <c r="Z83" s="2">
        <v>2</v>
      </c>
      <c r="AA83" s="2">
        <v>2</v>
      </c>
      <c r="AB83" s="2">
        <v>2</v>
      </c>
      <c r="AC83" s="2">
        <v>1</v>
      </c>
      <c r="AD83" s="2">
        <v>1</v>
      </c>
      <c r="AE83" s="2">
        <v>0</v>
      </c>
      <c r="AF83" s="2">
        <v>1</v>
      </c>
      <c r="AG83" s="2">
        <v>1</v>
      </c>
      <c r="AH83" s="2">
        <v>0</v>
      </c>
      <c r="AI83" s="2">
        <v>1</v>
      </c>
      <c r="AJ83" s="2">
        <v>0</v>
      </c>
      <c r="AK83" s="2">
        <v>2</v>
      </c>
      <c r="AL83" s="2">
        <v>1</v>
      </c>
      <c r="AM83" s="2">
        <v>1</v>
      </c>
      <c r="AN83" s="2">
        <v>1</v>
      </c>
      <c r="AO83" s="2">
        <v>2</v>
      </c>
      <c r="AP83" s="2">
        <v>1</v>
      </c>
      <c r="AQ83" s="2">
        <v>0</v>
      </c>
      <c r="AR83" s="2">
        <v>1</v>
      </c>
      <c r="AS83" s="2">
        <v>1</v>
      </c>
      <c r="AT83" s="2">
        <v>0</v>
      </c>
      <c r="AU83" s="2">
        <v>1</v>
      </c>
      <c r="AV83" s="2">
        <v>0</v>
      </c>
      <c r="AW83" s="2">
        <v>2</v>
      </c>
      <c r="AX83" s="2">
        <v>1</v>
      </c>
      <c r="AY83" s="2">
        <v>1</v>
      </c>
      <c r="AZ83" s="2">
        <v>1</v>
      </c>
      <c r="BA83" s="2">
        <v>2</v>
      </c>
      <c r="BB83" s="2">
        <v>1</v>
      </c>
      <c r="BC83" s="2">
        <v>0</v>
      </c>
      <c r="BD83" s="2">
        <v>1</v>
      </c>
      <c r="BE83" s="2">
        <v>1</v>
      </c>
      <c r="BF83" s="2">
        <v>0</v>
      </c>
      <c r="BG83" s="2">
        <v>1</v>
      </c>
      <c r="BH83" s="2">
        <v>0</v>
      </c>
      <c r="BI83" s="2">
        <v>2</v>
      </c>
      <c r="BJ83" s="2">
        <v>1</v>
      </c>
      <c r="BK83" s="2">
        <v>1</v>
      </c>
      <c r="BL83" s="2">
        <v>1</v>
      </c>
      <c r="BM83" s="2">
        <v>2</v>
      </c>
      <c r="BN83" s="2">
        <v>89</v>
      </c>
      <c r="BO83" s="2">
        <v>22.5</v>
      </c>
      <c r="BP83" s="2">
        <v>0</v>
      </c>
      <c r="BQ83" s="2">
        <v>19.100000000000001</v>
      </c>
      <c r="BR83" s="2">
        <v>22.5</v>
      </c>
      <c r="BS83" s="2">
        <v>0</v>
      </c>
      <c r="BT83" s="2">
        <v>22.5</v>
      </c>
      <c r="BU83" s="2">
        <v>0</v>
      </c>
      <c r="BV83" s="2">
        <v>22.5</v>
      </c>
      <c r="BW83" s="2">
        <v>22.5</v>
      </c>
      <c r="BX83" s="2">
        <v>22.5</v>
      </c>
      <c r="BY83" s="2">
        <v>22.5</v>
      </c>
      <c r="BZ83" s="2">
        <v>22.5</v>
      </c>
      <c r="CA83" s="2">
        <v>65231000</v>
      </c>
      <c r="CB83" s="2">
        <v>4380700</v>
      </c>
      <c r="CC83" s="2">
        <v>0</v>
      </c>
      <c r="CD83" s="2">
        <v>343660</v>
      </c>
      <c r="CE83" s="2">
        <v>2279800</v>
      </c>
      <c r="CF83" s="2">
        <v>0</v>
      </c>
      <c r="CG83" s="2">
        <v>2894800</v>
      </c>
      <c r="CH83" s="2">
        <v>0</v>
      </c>
      <c r="CI83" s="2">
        <v>43741000</v>
      </c>
      <c r="CJ83" s="2">
        <v>5173700</v>
      </c>
      <c r="CK83" s="2">
        <v>2771300</v>
      </c>
      <c r="CL83" s="2">
        <v>1041600</v>
      </c>
      <c r="CM83" s="2">
        <v>260400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1</v>
      </c>
      <c r="CT83" s="2">
        <v>0</v>
      </c>
      <c r="CU83" s="2">
        <v>3</v>
      </c>
      <c r="CV83" s="2">
        <v>1</v>
      </c>
      <c r="CW83" s="2">
        <v>2</v>
      </c>
      <c r="CX83" s="2">
        <v>0</v>
      </c>
      <c r="CY83" s="2">
        <v>0</v>
      </c>
      <c r="CZ83" s="2">
        <v>462</v>
      </c>
      <c r="DB83" s="8">
        <v>0.356493359056476</v>
      </c>
      <c r="DC83" s="8">
        <f t="shared" si="6"/>
        <v>0.44005467680914484</v>
      </c>
      <c r="DD83" s="8">
        <v>0.61725581395348805</v>
      </c>
      <c r="DE83" s="8">
        <v>0.356493359056476</v>
      </c>
      <c r="DF83" s="8">
        <v>0.77305412292480502</v>
      </c>
      <c r="DG83" s="9">
        <v>0.80406601911736997</v>
      </c>
      <c r="DH83" s="5">
        <f t="shared" si="7"/>
        <v>1.7088835896058168</v>
      </c>
      <c r="DI83" s="6" t="s">
        <v>498</v>
      </c>
      <c r="DJ83" s="3" t="s">
        <v>350</v>
      </c>
    </row>
    <row r="84" spans="1:114" x14ac:dyDescent="0.25">
      <c r="A84" s="7">
        <v>26.792159999999999</v>
      </c>
      <c r="B84" s="8">
        <v>27.737960000000001</v>
      </c>
      <c r="C84" s="8">
        <v>26.962240000000001</v>
      </c>
      <c r="D84" s="8">
        <v>27.569430000000001</v>
      </c>
      <c r="E84" s="8">
        <v>26.24334</v>
      </c>
      <c r="F84" s="9">
        <v>27.373270000000002</v>
      </c>
      <c r="G84" s="7">
        <v>26.211020000000001</v>
      </c>
      <c r="H84" s="8">
        <v>26.328669999999999</v>
      </c>
      <c r="I84" s="8">
        <v>26.041370000000001</v>
      </c>
      <c r="J84" s="8">
        <v>26.316120000000002</v>
      </c>
      <c r="K84" s="8">
        <v>26.614699999999999</v>
      </c>
      <c r="L84" s="9">
        <v>26.534780000000001</v>
      </c>
      <c r="M84" s="2">
        <v>11</v>
      </c>
      <c r="N84" s="2">
        <v>11</v>
      </c>
      <c r="O84" s="2">
        <v>11</v>
      </c>
      <c r="P84" s="2">
        <v>29</v>
      </c>
      <c r="Q84" s="2">
        <v>29</v>
      </c>
      <c r="R84" s="2">
        <v>29</v>
      </c>
      <c r="S84" s="4">
        <v>50.558999999999997</v>
      </c>
      <c r="T84" s="2">
        <v>0</v>
      </c>
      <c r="U84" s="2">
        <v>104.3</v>
      </c>
      <c r="V84" s="2">
        <v>1169600000</v>
      </c>
      <c r="W84" s="5">
        <f t="shared" si="4"/>
        <v>30.123368070389251</v>
      </c>
      <c r="X84" s="5">
        <f t="shared" si="5"/>
        <v>7.0913093443936202</v>
      </c>
      <c r="Y84" s="2">
        <v>116</v>
      </c>
      <c r="Z84" s="2" t="s">
        <v>101</v>
      </c>
      <c r="AA84" s="2" t="s">
        <v>101</v>
      </c>
      <c r="AB84" s="2" t="s">
        <v>101</v>
      </c>
      <c r="AC84" s="2">
        <v>3</v>
      </c>
      <c r="AD84" s="2">
        <v>10</v>
      </c>
      <c r="AE84" s="2">
        <v>9</v>
      </c>
      <c r="AF84" s="2">
        <v>7</v>
      </c>
      <c r="AG84" s="2">
        <v>10</v>
      </c>
      <c r="AH84" s="2">
        <v>8</v>
      </c>
      <c r="AI84" s="2">
        <v>9</v>
      </c>
      <c r="AJ84" s="2">
        <v>11</v>
      </c>
      <c r="AK84" s="2">
        <v>10</v>
      </c>
      <c r="AL84" s="2">
        <v>10</v>
      </c>
      <c r="AM84" s="2">
        <v>10</v>
      </c>
      <c r="AN84" s="2">
        <v>10</v>
      </c>
      <c r="AO84" s="2">
        <v>10</v>
      </c>
      <c r="AP84" s="2">
        <v>10</v>
      </c>
      <c r="AQ84" s="2">
        <v>9</v>
      </c>
      <c r="AR84" s="2">
        <v>7</v>
      </c>
      <c r="AS84" s="2">
        <v>10</v>
      </c>
      <c r="AT84" s="2">
        <v>8</v>
      </c>
      <c r="AU84" s="2">
        <v>9</v>
      </c>
      <c r="AV84" s="2">
        <v>11</v>
      </c>
      <c r="AW84" s="2">
        <v>10</v>
      </c>
      <c r="AX84" s="2">
        <v>10</v>
      </c>
      <c r="AY84" s="2">
        <v>10</v>
      </c>
      <c r="AZ84" s="2">
        <v>10</v>
      </c>
      <c r="BA84" s="2">
        <v>10</v>
      </c>
      <c r="BB84" s="2">
        <v>10</v>
      </c>
      <c r="BC84" s="2">
        <v>9</v>
      </c>
      <c r="BD84" s="2">
        <v>7</v>
      </c>
      <c r="BE84" s="2">
        <v>10</v>
      </c>
      <c r="BF84" s="2">
        <v>8</v>
      </c>
      <c r="BG84" s="2">
        <v>9</v>
      </c>
      <c r="BH84" s="2">
        <v>11</v>
      </c>
      <c r="BI84" s="2">
        <v>10</v>
      </c>
      <c r="BJ84" s="2">
        <v>10</v>
      </c>
      <c r="BK84" s="2">
        <v>10</v>
      </c>
      <c r="BL84" s="2">
        <v>10</v>
      </c>
      <c r="BM84" s="2">
        <v>10</v>
      </c>
      <c r="BN84" s="2">
        <v>462</v>
      </c>
      <c r="BO84" s="2">
        <v>27.1</v>
      </c>
      <c r="BP84" s="2">
        <v>26.8</v>
      </c>
      <c r="BQ84" s="2">
        <v>22.1</v>
      </c>
      <c r="BR84" s="2">
        <v>27.1</v>
      </c>
      <c r="BS84" s="2">
        <v>23.8</v>
      </c>
      <c r="BT84" s="2">
        <v>26.8</v>
      </c>
      <c r="BU84" s="2">
        <v>29</v>
      </c>
      <c r="BV84" s="2">
        <v>26.6</v>
      </c>
      <c r="BW84" s="2">
        <v>28.8</v>
      </c>
      <c r="BX84" s="2">
        <v>28.8</v>
      </c>
      <c r="BY84" s="2">
        <v>28.8</v>
      </c>
      <c r="BZ84" s="2">
        <v>26.4</v>
      </c>
      <c r="CA84" s="2">
        <v>50853000</v>
      </c>
      <c r="CB84" s="2">
        <v>4254200</v>
      </c>
      <c r="CC84" s="2">
        <v>6704500</v>
      </c>
      <c r="CD84" s="2">
        <v>2185900</v>
      </c>
      <c r="CE84" s="2">
        <v>4774900</v>
      </c>
      <c r="CF84" s="2">
        <v>847250</v>
      </c>
      <c r="CG84" s="2">
        <v>1895800</v>
      </c>
      <c r="CH84" s="2">
        <v>6881200</v>
      </c>
      <c r="CI84" s="2">
        <v>6937300</v>
      </c>
      <c r="CJ84" s="2">
        <v>4496400</v>
      </c>
      <c r="CK84" s="2">
        <v>3568900</v>
      </c>
      <c r="CL84" s="2">
        <v>4335600</v>
      </c>
      <c r="CM84" s="2">
        <v>3970600</v>
      </c>
      <c r="CN84" s="2">
        <v>9</v>
      </c>
      <c r="CO84" s="2">
        <v>10</v>
      </c>
      <c r="CP84" s="2">
        <v>8</v>
      </c>
      <c r="CQ84" s="2">
        <v>10</v>
      </c>
      <c r="CR84" s="2">
        <v>7</v>
      </c>
      <c r="CS84" s="2">
        <v>7</v>
      </c>
      <c r="CT84" s="2">
        <v>13</v>
      </c>
      <c r="CU84" s="2">
        <v>10</v>
      </c>
      <c r="CV84" s="2">
        <v>10</v>
      </c>
      <c r="CW84" s="2">
        <v>9</v>
      </c>
      <c r="CX84" s="2">
        <v>13</v>
      </c>
      <c r="CY84" s="2">
        <v>10</v>
      </c>
      <c r="CZ84" s="2">
        <v>633</v>
      </c>
      <c r="DA84" s="12" t="s">
        <v>105</v>
      </c>
      <c r="DB84" s="8">
        <v>2.0074842821168102</v>
      </c>
      <c r="DC84" s="8">
        <f t="shared" si="6"/>
        <v>9.829144457634954E-3</v>
      </c>
      <c r="DD84" s="8">
        <v>4.5400000000000003E-2</v>
      </c>
      <c r="DE84" s="8">
        <v>2.0074842821168102</v>
      </c>
      <c r="DF84" s="8">
        <v>0.771954218546551</v>
      </c>
      <c r="DG84" s="9">
        <v>3.17941887185038</v>
      </c>
      <c r="DH84" s="5">
        <f t="shared" si="7"/>
        <v>1.7075812407598896</v>
      </c>
      <c r="DI84" s="6" t="s">
        <v>527</v>
      </c>
      <c r="DJ84" s="3" t="s">
        <v>438</v>
      </c>
    </row>
    <row r="85" spans="1:114" x14ac:dyDescent="0.25">
      <c r="A85" s="7">
        <v>22.43084</v>
      </c>
      <c r="B85" s="8">
        <v>23.306889999999999</v>
      </c>
      <c r="C85" s="8">
        <v>23.89115</v>
      </c>
      <c r="D85" s="8">
        <v>23.255230000000001</v>
      </c>
      <c r="E85" s="8">
        <v>23.392700000000001</v>
      </c>
      <c r="F85" s="9">
        <v>22.812059999999999</v>
      </c>
      <c r="G85" s="7">
        <v>22.246700000000001</v>
      </c>
      <c r="H85" s="8">
        <v>22.507560000000002</v>
      </c>
      <c r="I85" s="8">
        <v>22.744949999999999</v>
      </c>
      <c r="J85" s="8">
        <v>20.61233</v>
      </c>
      <c r="K85" s="8">
        <v>23.268280000000001</v>
      </c>
      <c r="L85" s="9">
        <v>23.125019999999999</v>
      </c>
      <c r="M85" s="2">
        <v>4</v>
      </c>
      <c r="N85" s="2">
        <v>4</v>
      </c>
      <c r="O85" s="2">
        <v>3</v>
      </c>
      <c r="P85" s="2">
        <v>36.9</v>
      </c>
      <c r="Q85" s="2">
        <v>36.9</v>
      </c>
      <c r="R85" s="2">
        <v>30.6</v>
      </c>
      <c r="S85" s="2">
        <v>43.07</v>
      </c>
      <c r="T85" s="2">
        <v>0</v>
      </c>
      <c r="U85" s="2">
        <v>30.724</v>
      </c>
      <c r="V85" s="2">
        <v>77767000</v>
      </c>
      <c r="W85" s="5">
        <f t="shared" si="4"/>
        <v>26.212654749548758</v>
      </c>
      <c r="X85" s="5">
        <f t="shared" si="5"/>
        <v>6.1706925710461222</v>
      </c>
      <c r="Y85" s="2">
        <v>23</v>
      </c>
      <c r="Z85" s="2" t="s">
        <v>101</v>
      </c>
      <c r="AA85" s="2" t="s">
        <v>101</v>
      </c>
      <c r="AB85" s="2" t="s">
        <v>101</v>
      </c>
      <c r="AC85" s="2">
        <v>2</v>
      </c>
      <c r="AD85" s="2">
        <v>3</v>
      </c>
      <c r="AE85" s="2">
        <v>3</v>
      </c>
      <c r="AF85" s="2">
        <v>3</v>
      </c>
      <c r="AG85" s="2">
        <v>3</v>
      </c>
      <c r="AH85" s="2">
        <v>3</v>
      </c>
      <c r="AI85" s="2">
        <v>3</v>
      </c>
      <c r="AJ85" s="2">
        <v>2</v>
      </c>
      <c r="AK85" s="2">
        <v>2</v>
      </c>
      <c r="AL85" s="2">
        <v>2</v>
      </c>
      <c r="AM85" s="2">
        <v>1</v>
      </c>
      <c r="AN85" s="2">
        <v>3</v>
      </c>
      <c r="AO85" s="2">
        <v>4</v>
      </c>
      <c r="AP85" s="2">
        <v>3</v>
      </c>
      <c r="AQ85" s="2">
        <v>3</v>
      </c>
      <c r="AR85" s="2">
        <v>3</v>
      </c>
      <c r="AS85" s="2">
        <v>3</v>
      </c>
      <c r="AT85" s="2">
        <v>3</v>
      </c>
      <c r="AU85" s="2">
        <v>3</v>
      </c>
      <c r="AV85" s="2">
        <v>2</v>
      </c>
      <c r="AW85" s="2">
        <v>2</v>
      </c>
      <c r="AX85" s="2">
        <v>2</v>
      </c>
      <c r="AY85" s="2">
        <v>1</v>
      </c>
      <c r="AZ85" s="2">
        <v>3</v>
      </c>
      <c r="BA85" s="2">
        <v>4</v>
      </c>
      <c r="BB85" s="2">
        <v>2</v>
      </c>
      <c r="BC85" s="2">
        <v>2</v>
      </c>
      <c r="BD85" s="2">
        <v>2</v>
      </c>
      <c r="BE85" s="2">
        <v>2</v>
      </c>
      <c r="BF85" s="2">
        <v>2</v>
      </c>
      <c r="BG85" s="2">
        <v>2</v>
      </c>
      <c r="BH85" s="2">
        <v>1</v>
      </c>
      <c r="BI85" s="2">
        <v>2</v>
      </c>
      <c r="BJ85" s="2">
        <v>2</v>
      </c>
      <c r="BK85" s="2">
        <v>1</v>
      </c>
      <c r="BL85" s="2">
        <v>2</v>
      </c>
      <c r="BM85" s="2">
        <v>3</v>
      </c>
      <c r="BN85" s="2">
        <v>382</v>
      </c>
      <c r="BO85" s="2">
        <v>22.8</v>
      </c>
      <c r="BP85" s="2">
        <v>25.4</v>
      </c>
      <c r="BQ85" s="2">
        <v>25.4</v>
      </c>
      <c r="BR85" s="2">
        <v>25.4</v>
      </c>
      <c r="BS85" s="2">
        <v>25.4</v>
      </c>
      <c r="BT85" s="2">
        <v>25.4</v>
      </c>
      <c r="BU85" s="2">
        <v>11.3</v>
      </c>
      <c r="BV85" s="2">
        <v>16.5</v>
      </c>
      <c r="BW85" s="2">
        <v>19.100000000000001</v>
      </c>
      <c r="BX85" s="2">
        <v>5</v>
      </c>
      <c r="BY85" s="2">
        <v>22.8</v>
      </c>
      <c r="BZ85" s="2">
        <v>36.9</v>
      </c>
      <c r="CA85" s="2">
        <v>4860400</v>
      </c>
      <c r="CB85" s="2">
        <v>429880</v>
      </c>
      <c r="CC85" s="2">
        <v>362730</v>
      </c>
      <c r="CD85" s="2">
        <v>408710</v>
      </c>
      <c r="CE85" s="2">
        <v>280740</v>
      </c>
      <c r="CF85" s="2">
        <v>170200</v>
      </c>
      <c r="CG85" s="2">
        <v>120040</v>
      </c>
      <c r="CH85" s="2">
        <v>553250</v>
      </c>
      <c r="CI85" s="2">
        <v>644030</v>
      </c>
      <c r="CJ85" s="2">
        <v>469380</v>
      </c>
      <c r="CK85" s="2">
        <v>18654</v>
      </c>
      <c r="CL85" s="2">
        <v>670950</v>
      </c>
      <c r="CM85" s="2">
        <v>731830</v>
      </c>
      <c r="CN85" s="2">
        <v>2</v>
      </c>
      <c r="CO85" s="2">
        <v>4</v>
      </c>
      <c r="CP85" s="2">
        <v>3</v>
      </c>
      <c r="CQ85" s="2">
        <v>2</v>
      </c>
      <c r="CR85" s="2">
        <v>1</v>
      </c>
      <c r="CS85" s="2">
        <v>1</v>
      </c>
      <c r="CT85" s="2">
        <v>1</v>
      </c>
      <c r="CU85" s="2">
        <v>2</v>
      </c>
      <c r="CV85" s="2">
        <v>1</v>
      </c>
      <c r="CW85" s="2">
        <v>0</v>
      </c>
      <c r="CX85" s="2">
        <v>3</v>
      </c>
      <c r="CY85" s="2">
        <v>3</v>
      </c>
      <c r="CZ85" s="2">
        <v>305</v>
      </c>
      <c r="DB85" s="8">
        <v>0.93715822544792804</v>
      </c>
      <c r="DC85" s="8">
        <f t="shared" si="6"/>
        <v>0.11556911153611507</v>
      </c>
      <c r="DD85" s="8">
        <v>0.275046153846154</v>
      </c>
      <c r="DE85" s="8">
        <v>0.93715822544792804</v>
      </c>
      <c r="DF85" s="8">
        <v>0.764004707336426</v>
      </c>
      <c r="DG85" s="9">
        <v>1.7232317303124201</v>
      </c>
      <c r="DH85" s="5">
        <f t="shared" si="7"/>
        <v>1.6981980338958975</v>
      </c>
      <c r="DI85" s="6" t="s">
        <v>590</v>
      </c>
      <c r="DJ85" s="3" t="s">
        <v>276</v>
      </c>
    </row>
    <row r="86" spans="1:114" x14ac:dyDescent="0.25">
      <c r="A86" s="7">
        <v>20.441970000000001</v>
      </c>
      <c r="B86" s="8">
        <v>22.700769999999999</v>
      </c>
      <c r="C86" s="8">
        <v>21.190629999999999</v>
      </c>
      <c r="D86" s="8">
        <v>21.705349999999999</v>
      </c>
      <c r="E86" s="8">
        <v>19.63166</v>
      </c>
      <c r="F86" s="9">
        <v>21.615580000000001</v>
      </c>
      <c r="G86" s="7">
        <v>18.849820000000001</v>
      </c>
      <c r="H86" s="8">
        <v>22.359950000000001</v>
      </c>
      <c r="I86" s="8">
        <v>20.179169999999999</v>
      </c>
      <c r="J86" s="8">
        <v>20.76041</v>
      </c>
      <c r="K86" s="8">
        <v>20.437740000000002</v>
      </c>
      <c r="L86" s="9">
        <v>20.127770000000002</v>
      </c>
      <c r="M86" s="2">
        <v>3</v>
      </c>
      <c r="N86" s="2">
        <v>3</v>
      </c>
      <c r="O86" s="2">
        <v>3</v>
      </c>
      <c r="P86" s="2">
        <v>9.9</v>
      </c>
      <c r="Q86" s="2">
        <v>9.9</v>
      </c>
      <c r="R86" s="2">
        <v>9.9</v>
      </c>
      <c r="S86" s="2">
        <v>42.279000000000003</v>
      </c>
      <c r="T86" s="2">
        <v>0</v>
      </c>
      <c r="U86" s="2">
        <v>17.667999999999999</v>
      </c>
      <c r="V86" s="2">
        <v>25801000</v>
      </c>
      <c r="W86" s="5">
        <f t="shared" si="4"/>
        <v>24.620923647188846</v>
      </c>
      <c r="X86" s="5">
        <f t="shared" si="5"/>
        <v>5.7959848818676933</v>
      </c>
      <c r="Y86" s="2">
        <v>5</v>
      </c>
      <c r="Z86" s="2">
        <v>3</v>
      </c>
      <c r="AA86" s="2">
        <v>3</v>
      </c>
      <c r="AB86" s="2">
        <v>3</v>
      </c>
      <c r="AC86" s="2">
        <v>1</v>
      </c>
      <c r="AD86" s="2">
        <v>1</v>
      </c>
      <c r="AE86" s="2">
        <v>3</v>
      </c>
      <c r="AF86" s="2">
        <v>1</v>
      </c>
      <c r="AG86" s="2">
        <v>3</v>
      </c>
      <c r="AH86" s="2">
        <v>1</v>
      </c>
      <c r="AI86" s="2">
        <v>2</v>
      </c>
      <c r="AJ86" s="2">
        <v>1</v>
      </c>
      <c r="AK86" s="2">
        <v>3</v>
      </c>
      <c r="AL86" s="2">
        <v>0</v>
      </c>
      <c r="AM86" s="2">
        <v>1</v>
      </c>
      <c r="AN86" s="2">
        <v>0</v>
      </c>
      <c r="AO86" s="2">
        <v>1</v>
      </c>
      <c r="AP86" s="2">
        <v>1</v>
      </c>
      <c r="AQ86" s="2">
        <v>3</v>
      </c>
      <c r="AR86" s="2">
        <v>1</v>
      </c>
      <c r="AS86" s="2">
        <v>3</v>
      </c>
      <c r="AT86" s="2">
        <v>1</v>
      </c>
      <c r="AU86" s="2">
        <v>2</v>
      </c>
      <c r="AV86" s="2">
        <v>1</v>
      </c>
      <c r="AW86" s="2">
        <v>3</v>
      </c>
      <c r="AX86" s="2">
        <v>0</v>
      </c>
      <c r="AY86" s="2">
        <v>1</v>
      </c>
      <c r="AZ86" s="2">
        <v>0</v>
      </c>
      <c r="BA86" s="2">
        <v>1</v>
      </c>
      <c r="BB86" s="2">
        <v>1</v>
      </c>
      <c r="BC86" s="2">
        <v>3</v>
      </c>
      <c r="BD86" s="2">
        <v>1</v>
      </c>
      <c r="BE86" s="2">
        <v>3</v>
      </c>
      <c r="BF86" s="2">
        <v>1</v>
      </c>
      <c r="BG86" s="2">
        <v>2</v>
      </c>
      <c r="BH86" s="2">
        <v>1</v>
      </c>
      <c r="BI86" s="2">
        <v>3</v>
      </c>
      <c r="BJ86" s="2">
        <v>0</v>
      </c>
      <c r="BK86" s="2">
        <v>1</v>
      </c>
      <c r="BL86" s="2">
        <v>0</v>
      </c>
      <c r="BM86" s="2">
        <v>1</v>
      </c>
      <c r="BN86" s="2">
        <v>362</v>
      </c>
      <c r="BO86" s="2">
        <v>2.8</v>
      </c>
      <c r="BP86" s="2">
        <v>9.9</v>
      </c>
      <c r="BQ86" s="2">
        <v>3.6</v>
      </c>
      <c r="BR86" s="2">
        <v>9.9</v>
      </c>
      <c r="BS86" s="2">
        <v>2.8</v>
      </c>
      <c r="BT86" s="2">
        <v>6.4</v>
      </c>
      <c r="BU86" s="2">
        <v>2.8</v>
      </c>
      <c r="BV86" s="2">
        <v>9.9</v>
      </c>
      <c r="BW86" s="2">
        <v>0</v>
      </c>
      <c r="BX86" s="2">
        <v>3.6</v>
      </c>
      <c r="BY86" s="2">
        <v>0</v>
      </c>
      <c r="BZ86" s="2">
        <v>3.6</v>
      </c>
      <c r="CA86" s="2">
        <v>1612600</v>
      </c>
      <c r="CB86" s="2">
        <v>49266</v>
      </c>
      <c r="CC86" s="2">
        <v>219950</v>
      </c>
      <c r="CD86" s="2">
        <v>23994</v>
      </c>
      <c r="CE86" s="2">
        <v>129060</v>
      </c>
      <c r="CF86" s="2">
        <v>8188.7</v>
      </c>
      <c r="CG86" s="2">
        <v>49532</v>
      </c>
      <c r="CH86" s="2">
        <v>181460</v>
      </c>
      <c r="CI86" s="2">
        <v>883870</v>
      </c>
      <c r="CJ86" s="2">
        <v>0</v>
      </c>
      <c r="CK86" s="2">
        <v>37720</v>
      </c>
      <c r="CL86" s="2">
        <v>0</v>
      </c>
      <c r="CM86" s="2">
        <v>29516</v>
      </c>
      <c r="CN86" s="2">
        <v>0</v>
      </c>
      <c r="CO86" s="2">
        <v>2</v>
      </c>
      <c r="CP86" s="2">
        <v>0</v>
      </c>
      <c r="CQ86" s="2">
        <v>1</v>
      </c>
      <c r="CR86" s="2">
        <v>0</v>
      </c>
      <c r="CS86" s="2">
        <v>0</v>
      </c>
      <c r="CT86" s="2">
        <v>0</v>
      </c>
      <c r="CU86" s="2">
        <v>2</v>
      </c>
      <c r="CV86" s="2">
        <v>0</v>
      </c>
      <c r="CW86" s="2">
        <v>0</v>
      </c>
      <c r="CX86" s="2">
        <v>0</v>
      </c>
      <c r="CY86" s="2">
        <v>0</v>
      </c>
      <c r="CZ86" s="2">
        <v>543</v>
      </c>
      <c r="DB86" s="8">
        <v>0.58552716698594598</v>
      </c>
      <c r="DC86" s="8">
        <f t="shared" si="6"/>
        <v>0.25970052824814216</v>
      </c>
      <c r="DD86" s="8">
        <v>0.439840796019901</v>
      </c>
      <c r="DE86" s="8">
        <v>0.58552716698594598</v>
      </c>
      <c r="DF86" s="8">
        <v>0.761850039164223</v>
      </c>
      <c r="DG86" s="9">
        <v>1.1948869404778599</v>
      </c>
      <c r="DH86" s="5">
        <f t="shared" si="7"/>
        <v>1.6956636644637615</v>
      </c>
      <c r="DI86" s="6" t="s">
        <v>591</v>
      </c>
      <c r="DJ86" s="3" t="s">
        <v>390</v>
      </c>
    </row>
    <row r="87" spans="1:114" x14ac:dyDescent="0.25">
      <c r="A87" s="7">
        <v>33.230780000000003</v>
      </c>
      <c r="B87" s="8">
        <v>32.58784</v>
      </c>
      <c r="C87" s="8">
        <v>33.198279999999997</v>
      </c>
      <c r="D87" s="8">
        <v>33.14349</v>
      </c>
      <c r="E87" s="8">
        <v>33.395090000000003</v>
      </c>
      <c r="F87" s="9">
        <v>33.423169999999999</v>
      </c>
      <c r="G87" s="7">
        <v>32.047719999999998</v>
      </c>
      <c r="H87" s="8">
        <v>32.167050000000003</v>
      </c>
      <c r="I87" s="8">
        <v>32.429000000000002</v>
      </c>
      <c r="J87" s="8">
        <v>32.762320000000003</v>
      </c>
      <c r="K87" s="8">
        <v>32.550249999999998</v>
      </c>
      <c r="L87" s="9">
        <v>32.48075</v>
      </c>
      <c r="M87" s="2">
        <v>7</v>
      </c>
      <c r="N87" s="2">
        <v>7</v>
      </c>
      <c r="O87" s="2">
        <v>7</v>
      </c>
      <c r="P87" s="2">
        <v>57.7</v>
      </c>
      <c r="Q87" s="2">
        <v>57.7</v>
      </c>
      <c r="R87" s="2">
        <v>57.7</v>
      </c>
      <c r="S87" s="4">
        <v>17.056000000000001</v>
      </c>
      <c r="T87" s="2">
        <v>0</v>
      </c>
      <c r="U87" s="2">
        <v>161.91</v>
      </c>
      <c r="V87" s="2">
        <v>80208000000</v>
      </c>
      <c r="W87" s="5">
        <f t="shared" si="4"/>
        <v>36.223027088106519</v>
      </c>
      <c r="X87" s="5">
        <f t="shared" si="5"/>
        <v>8.5272234456614591</v>
      </c>
      <c r="Y87" s="2">
        <v>214</v>
      </c>
      <c r="Z87" s="2">
        <v>7</v>
      </c>
      <c r="AA87" s="2">
        <v>7</v>
      </c>
      <c r="AB87" s="2">
        <v>7</v>
      </c>
      <c r="AC87" s="2">
        <v>1</v>
      </c>
      <c r="AD87" s="2">
        <v>7</v>
      </c>
      <c r="AE87" s="2">
        <v>7</v>
      </c>
      <c r="AF87" s="2">
        <v>7</v>
      </c>
      <c r="AG87" s="2">
        <v>7</v>
      </c>
      <c r="AH87" s="2">
        <v>7</v>
      </c>
      <c r="AI87" s="2">
        <v>7</v>
      </c>
      <c r="AJ87" s="2">
        <v>7</v>
      </c>
      <c r="AK87" s="2">
        <v>7</v>
      </c>
      <c r="AL87" s="2">
        <v>7</v>
      </c>
      <c r="AM87" s="2">
        <v>7</v>
      </c>
      <c r="AN87" s="2">
        <v>7</v>
      </c>
      <c r="AO87" s="2">
        <v>7</v>
      </c>
      <c r="AP87" s="2">
        <v>7</v>
      </c>
      <c r="AQ87" s="2">
        <v>7</v>
      </c>
      <c r="AR87" s="2">
        <v>7</v>
      </c>
      <c r="AS87" s="2">
        <v>7</v>
      </c>
      <c r="AT87" s="2">
        <v>7</v>
      </c>
      <c r="AU87" s="2">
        <v>7</v>
      </c>
      <c r="AV87" s="2">
        <v>7</v>
      </c>
      <c r="AW87" s="2">
        <v>7</v>
      </c>
      <c r="AX87" s="2">
        <v>7</v>
      </c>
      <c r="AY87" s="2">
        <v>7</v>
      </c>
      <c r="AZ87" s="2">
        <v>7</v>
      </c>
      <c r="BA87" s="2">
        <v>7</v>
      </c>
      <c r="BB87" s="2">
        <v>7</v>
      </c>
      <c r="BC87" s="2">
        <v>7</v>
      </c>
      <c r="BD87" s="2">
        <v>7</v>
      </c>
      <c r="BE87" s="2">
        <v>7</v>
      </c>
      <c r="BF87" s="2">
        <v>7</v>
      </c>
      <c r="BG87" s="2">
        <v>7</v>
      </c>
      <c r="BH87" s="2">
        <v>7</v>
      </c>
      <c r="BI87" s="2">
        <v>7</v>
      </c>
      <c r="BJ87" s="2">
        <v>7</v>
      </c>
      <c r="BK87" s="2">
        <v>7</v>
      </c>
      <c r="BL87" s="2">
        <v>7</v>
      </c>
      <c r="BM87" s="2">
        <v>7</v>
      </c>
      <c r="BN87" s="2">
        <v>156</v>
      </c>
      <c r="BO87" s="2">
        <v>57.7</v>
      </c>
      <c r="BP87" s="2">
        <v>57.7</v>
      </c>
      <c r="BQ87" s="2">
        <v>57.7</v>
      </c>
      <c r="BR87" s="2">
        <v>57.7</v>
      </c>
      <c r="BS87" s="2">
        <v>57.7</v>
      </c>
      <c r="BT87" s="2">
        <v>57.7</v>
      </c>
      <c r="BU87" s="2">
        <v>57.7</v>
      </c>
      <c r="BV87" s="2">
        <v>57.7</v>
      </c>
      <c r="BW87" s="2">
        <v>57.7</v>
      </c>
      <c r="BX87" s="2">
        <v>57.7</v>
      </c>
      <c r="BY87" s="2">
        <v>57.7</v>
      </c>
      <c r="BZ87" s="2">
        <v>57.7</v>
      </c>
      <c r="CA87" s="2">
        <v>10026000000</v>
      </c>
      <c r="CB87" s="2">
        <v>1248000000</v>
      </c>
      <c r="CC87" s="2">
        <v>514730000</v>
      </c>
      <c r="CD87" s="2">
        <v>542720000</v>
      </c>
      <c r="CE87" s="2">
        <v>540890000</v>
      </c>
      <c r="CF87" s="2">
        <v>429730000</v>
      </c>
      <c r="CG87" s="2">
        <v>238980000</v>
      </c>
      <c r="CH87" s="2">
        <v>1230200000</v>
      </c>
      <c r="CI87" s="2">
        <v>1533800000</v>
      </c>
      <c r="CJ87" s="2">
        <v>1202400000</v>
      </c>
      <c r="CK87" s="2">
        <v>985910000</v>
      </c>
      <c r="CL87" s="2">
        <v>856680000</v>
      </c>
      <c r="CM87" s="2">
        <v>702010000</v>
      </c>
      <c r="CN87" s="2">
        <v>22</v>
      </c>
      <c r="CO87" s="2">
        <v>15</v>
      </c>
      <c r="CP87" s="2">
        <v>17</v>
      </c>
      <c r="CQ87" s="2">
        <v>15</v>
      </c>
      <c r="CR87" s="2">
        <v>19</v>
      </c>
      <c r="CS87" s="2">
        <v>14</v>
      </c>
      <c r="CT87" s="2">
        <v>18</v>
      </c>
      <c r="CU87" s="2">
        <v>13</v>
      </c>
      <c r="CV87" s="2">
        <v>24</v>
      </c>
      <c r="CW87" s="2">
        <v>19</v>
      </c>
      <c r="CX87" s="2">
        <v>19</v>
      </c>
      <c r="CY87" s="2">
        <v>19</v>
      </c>
      <c r="CZ87" s="2">
        <v>45</v>
      </c>
      <c r="DA87" s="12" t="s">
        <v>105</v>
      </c>
      <c r="DB87" s="8">
        <v>3.03605538033628</v>
      </c>
      <c r="DC87" s="8">
        <f t="shared" si="6"/>
        <v>9.203322054062023E-4</v>
      </c>
      <c r="DD87" s="8">
        <v>8.6153846153846202E-3</v>
      </c>
      <c r="DE87" s="8">
        <v>3.03605538033628</v>
      </c>
      <c r="DF87" s="8">
        <v>0.75692685445149299</v>
      </c>
      <c r="DG87" s="9">
        <v>4.6411834146204898</v>
      </c>
      <c r="DH87" s="5">
        <f t="shared" si="7"/>
        <v>1.6898870883117973</v>
      </c>
      <c r="DI87" s="6" t="s">
        <v>501</v>
      </c>
      <c r="DJ87" s="3" t="s">
        <v>125</v>
      </c>
    </row>
    <row r="88" spans="1:114" x14ac:dyDescent="0.25">
      <c r="A88" s="7">
        <v>20.590430000000001</v>
      </c>
      <c r="B88" s="8">
        <v>20.777560000000001</v>
      </c>
      <c r="C88" s="8">
        <v>20.332840000000001</v>
      </c>
      <c r="D88" s="8">
        <v>22.970040000000001</v>
      </c>
      <c r="E88" s="8">
        <v>20.561319999999998</v>
      </c>
      <c r="F88" s="9">
        <v>20.37107</v>
      </c>
      <c r="G88" s="7">
        <v>19.688459999999999</v>
      </c>
      <c r="H88" s="8">
        <v>20.048760000000001</v>
      </c>
      <c r="I88" s="8">
        <v>20.166810000000002</v>
      </c>
      <c r="J88" s="8">
        <v>21.024380000000001</v>
      </c>
      <c r="K88" s="8">
        <v>18.654140000000002</v>
      </c>
      <c r="L88" s="9">
        <v>21.516010000000001</v>
      </c>
      <c r="M88" s="2">
        <v>2</v>
      </c>
      <c r="N88" s="2">
        <v>2</v>
      </c>
      <c r="O88" s="2">
        <v>2</v>
      </c>
      <c r="P88" s="2">
        <v>5.0999999999999996</v>
      </c>
      <c r="Q88" s="2">
        <v>5.0999999999999996</v>
      </c>
      <c r="R88" s="2">
        <v>5.0999999999999996</v>
      </c>
      <c r="S88" s="2">
        <v>55.722000000000001</v>
      </c>
      <c r="T88" s="2">
        <v>0</v>
      </c>
      <c r="U88" s="2">
        <v>12.01</v>
      </c>
      <c r="V88" s="2">
        <v>8330100</v>
      </c>
      <c r="W88" s="5">
        <f t="shared" si="4"/>
        <v>22.989902384079237</v>
      </c>
      <c r="X88" s="5">
        <f t="shared" si="5"/>
        <v>5.4120279386411791</v>
      </c>
      <c r="Y88" s="2">
        <v>2</v>
      </c>
      <c r="Z88" s="2">
        <v>2</v>
      </c>
      <c r="AA88" s="2">
        <v>2</v>
      </c>
      <c r="AB88" s="2">
        <v>2</v>
      </c>
      <c r="AC88" s="2">
        <v>1</v>
      </c>
      <c r="AD88" s="2">
        <v>1</v>
      </c>
      <c r="AE88" s="2">
        <v>2</v>
      </c>
      <c r="AF88" s="2">
        <v>0</v>
      </c>
      <c r="AG88" s="2">
        <v>2</v>
      </c>
      <c r="AH88" s="2">
        <v>2</v>
      </c>
      <c r="AI88" s="2">
        <v>1</v>
      </c>
      <c r="AJ88" s="2">
        <v>1</v>
      </c>
      <c r="AK88" s="2">
        <v>0</v>
      </c>
      <c r="AL88" s="2">
        <v>0</v>
      </c>
      <c r="AM88" s="2">
        <v>0</v>
      </c>
      <c r="AN88" s="2">
        <v>1</v>
      </c>
      <c r="AO88" s="2">
        <v>1</v>
      </c>
      <c r="AP88" s="2">
        <v>1</v>
      </c>
      <c r="AQ88" s="2">
        <v>2</v>
      </c>
      <c r="AR88" s="2">
        <v>0</v>
      </c>
      <c r="AS88" s="2">
        <v>2</v>
      </c>
      <c r="AT88" s="2">
        <v>2</v>
      </c>
      <c r="AU88" s="2">
        <v>1</v>
      </c>
      <c r="AV88" s="2">
        <v>1</v>
      </c>
      <c r="AW88" s="2">
        <v>0</v>
      </c>
      <c r="AX88" s="2">
        <v>0</v>
      </c>
      <c r="AY88" s="2">
        <v>0</v>
      </c>
      <c r="AZ88" s="2">
        <v>1</v>
      </c>
      <c r="BA88" s="2">
        <v>1</v>
      </c>
      <c r="BB88" s="2">
        <v>1</v>
      </c>
      <c r="BC88" s="2">
        <v>2</v>
      </c>
      <c r="BD88" s="2">
        <v>0</v>
      </c>
      <c r="BE88" s="2">
        <v>2</v>
      </c>
      <c r="BF88" s="2">
        <v>2</v>
      </c>
      <c r="BG88" s="2">
        <v>1</v>
      </c>
      <c r="BH88" s="2">
        <v>1</v>
      </c>
      <c r="BI88" s="2">
        <v>0</v>
      </c>
      <c r="BJ88" s="2">
        <v>0</v>
      </c>
      <c r="BK88" s="2">
        <v>0</v>
      </c>
      <c r="BL88" s="2">
        <v>1</v>
      </c>
      <c r="BM88" s="2">
        <v>1</v>
      </c>
      <c r="BN88" s="2">
        <v>495</v>
      </c>
      <c r="BO88" s="2">
        <v>2.2000000000000002</v>
      </c>
      <c r="BP88" s="2">
        <v>5.0999999999999996</v>
      </c>
      <c r="BQ88" s="2">
        <v>0</v>
      </c>
      <c r="BR88" s="2">
        <v>5.0999999999999996</v>
      </c>
      <c r="BS88" s="2">
        <v>5.0999999999999996</v>
      </c>
      <c r="BT88" s="2">
        <v>2.2000000000000002</v>
      </c>
      <c r="BU88" s="2">
        <v>2.2000000000000002</v>
      </c>
      <c r="BV88" s="2">
        <v>0</v>
      </c>
      <c r="BW88" s="2">
        <v>0</v>
      </c>
      <c r="BX88" s="2">
        <v>0</v>
      </c>
      <c r="BY88" s="2">
        <v>2.8</v>
      </c>
      <c r="BZ88" s="2">
        <v>2.2000000000000002</v>
      </c>
      <c r="CA88" s="2">
        <v>268710</v>
      </c>
      <c r="CB88" s="2">
        <v>14713</v>
      </c>
      <c r="CC88" s="2">
        <v>44601</v>
      </c>
      <c r="CD88" s="2">
        <v>0</v>
      </c>
      <c r="CE88" s="2">
        <v>122060</v>
      </c>
      <c r="CF88" s="2">
        <v>17548</v>
      </c>
      <c r="CG88" s="2">
        <v>3931.6</v>
      </c>
      <c r="CH88" s="2">
        <v>32310</v>
      </c>
      <c r="CI88" s="2">
        <v>0</v>
      </c>
      <c r="CJ88" s="2">
        <v>0</v>
      </c>
      <c r="CK88" s="2">
        <v>0</v>
      </c>
      <c r="CL88" s="2">
        <v>18837</v>
      </c>
      <c r="CM88" s="2">
        <v>14707</v>
      </c>
      <c r="CN88" s="2">
        <v>0</v>
      </c>
      <c r="CO88" s="2">
        <v>0</v>
      </c>
      <c r="CP88" s="2">
        <v>0</v>
      </c>
      <c r="CQ88" s="2">
        <v>2</v>
      </c>
      <c r="CR88" s="2">
        <v>0</v>
      </c>
      <c r="CS88" s="2">
        <v>0</v>
      </c>
      <c r="CT88" s="2">
        <v>0</v>
      </c>
      <c r="CU88" s="2">
        <v>0</v>
      </c>
      <c r="CV88" s="2">
        <v>0</v>
      </c>
      <c r="CW88" s="2">
        <v>0</v>
      </c>
      <c r="CX88" s="2">
        <v>0</v>
      </c>
      <c r="CY88" s="2">
        <v>0</v>
      </c>
      <c r="CZ88" s="2">
        <v>649</v>
      </c>
      <c r="DB88" s="8">
        <v>0.64457661981959002</v>
      </c>
      <c r="DC88" s="8">
        <f t="shared" si="6"/>
        <v>0.2266853115354216</v>
      </c>
      <c r="DD88" s="8">
        <v>0.41001081081081098</v>
      </c>
      <c r="DE88" s="8">
        <v>0.64457661981959002</v>
      </c>
      <c r="DF88" s="8">
        <v>0.75078233083089396</v>
      </c>
      <c r="DG88" s="9">
        <v>1.2881974141530099</v>
      </c>
      <c r="DH88" s="5">
        <f t="shared" si="7"/>
        <v>1.6827050643110029</v>
      </c>
      <c r="DI88" s="6" t="s">
        <v>633</v>
      </c>
      <c r="DJ88" s="3" t="s">
        <v>447</v>
      </c>
    </row>
    <row r="89" spans="1:114" x14ac:dyDescent="0.25">
      <c r="A89" s="7">
        <v>25.433070000000001</v>
      </c>
      <c r="B89" s="8">
        <v>24.666709999999998</v>
      </c>
      <c r="C89" s="8">
        <v>25.24456</v>
      </c>
      <c r="D89" s="8">
        <v>25.317519999999998</v>
      </c>
      <c r="E89" s="8">
        <v>24.847899999999999</v>
      </c>
      <c r="F89" s="9">
        <v>25.657419999999998</v>
      </c>
      <c r="G89" s="7">
        <v>23.366399999999999</v>
      </c>
      <c r="H89" s="8">
        <v>24.698</v>
      </c>
      <c r="I89" s="8">
        <v>23.98085</v>
      </c>
      <c r="J89" s="8">
        <v>25.339700000000001</v>
      </c>
      <c r="K89" s="8">
        <v>24.731490000000001</v>
      </c>
      <c r="L89" s="9">
        <v>24.592860000000002</v>
      </c>
      <c r="M89" s="2">
        <v>1</v>
      </c>
      <c r="N89" s="2">
        <v>1</v>
      </c>
      <c r="O89" s="2">
        <v>1</v>
      </c>
      <c r="P89" s="2">
        <v>8.4</v>
      </c>
      <c r="Q89" s="2">
        <v>8.4</v>
      </c>
      <c r="R89" s="2">
        <v>8.4</v>
      </c>
      <c r="S89" s="2">
        <v>26.2</v>
      </c>
      <c r="T89" s="2">
        <v>0</v>
      </c>
      <c r="U89" s="2">
        <v>12.247999999999999</v>
      </c>
      <c r="V89" s="2">
        <v>315560000</v>
      </c>
      <c r="W89" s="5">
        <f t="shared" si="4"/>
        <v>28.233339101779276</v>
      </c>
      <c r="X89" s="5">
        <f t="shared" si="5"/>
        <v>6.6463796786616776</v>
      </c>
      <c r="Y89" s="2">
        <v>15</v>
      </c>
      <c r="Z89" s="2">
        <v>1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1</v>
      </c>
      <c r="AU89" s="2">
        <v>1</v>
      </c>
      <c r="AV89" s="2">
        <v>1</v>
      </c>
      <c r="AW89" s="2">
        <v>1</v>
      </c>
      <c r="AX89" s="2">
        <v>1</v>
      </c>
      <c r="AY89" s="2">
        <v>1</v>
      </c>
      <c r="AZ89" s="2">
        <v>1</v>
      </c>
      <c r="BA89" s="2">
        <v>1</v>
      </c>
      <c r="BB89" s="2">
        <v>1</v>
      </c>
      <c r="BC89" s="2">
        <v>1</v>
      </c>
      <c r="BD89" s="2">
        <v>1</v>
      </c>
      <c r="BE89" s="2">
        <v>1</v>
      </c>
      <c r="BF89" s="2">
        <v>1</v>
      </c>
      <c r="BG89" s="2">
        <v>1</v>
      </c>
      <c r="BH89" s="2">
        <v>1</v>
      </c>
      <c r="BI89" s="2">
        <v>1</v>
      </c>
      <c r="BJ89" s="2">
        <v>1</v>
      </c>
      <c r="BK89" s="2">
        <v>1</v>
      </c>
      <c r="BL89" s="2">
        <v>1</v>
      </c>
      <c r="BM89" s="2">
        <v>1</v>
      </c>
      <c r="BN89" s="2">
        <v>237</v>
      </c>
      <c r="BO89" s="2">
        <v>8.4</v>
      </c>
      <c r="BP89" s="2">
        <v>8.4</v>
      </c>
      <c r="BQ89" s="2">
        <v>8.4</v>
      </c>
      <c r="BR89" s="2">
        <v>8.4</v>
      </c>
      <c r="BS89" s="2">
        <v>8.4</v>
      </c>
      <c r="BT89" s="2">
        <v>8.4</v>
      </c>
      <c r="BU89" s="2">
        <v>8.4</v>
      </c>
      <c r="BV89" s="2">
        <v>8.4</v>
      </c>
      <c r="BW89" s="2">
        <v>8.4</v>
      </c>
      <c r="BX89" s="2">
        <v>8.4</v>
      </c>
      <c r="BY89" s="2">
        <v>8.4</v>
      </c>
      <c r="BZ89" s="2">
        <v>8.4</v>
      </c>
      <c r="CA89" s="2">
        <v>31556000</v>
      </c>
      <c r="CB89" s="2">
        <v>4440000</v>
      </c>
      <c r="CC89" s="2">
        <v>1300900</v>
      </c>
      <c r="CD89" s="2">
        <v>1500400</v>
      </c>
      <c r="CE89" s="2">
        <v>2032100</v>
      </c>
      <c r="CF89" s="2">
        <v>1056000</v>
      </c>
      <c r="CG89" s="2">
        <v>1498400</v>
      </c>
      <c r="CH89" s="2">
        <v>2969100</v>
      </c>
      <c r="CI89" s="2">
        <v>4963300</v>
      </c>
      <c r="CJ89" s="2">
        <v>3103400</v>
      </c>
      <c r="CK89" s="2">
        <v>3992600</v>
      </c>
      <c r="CL89" s="2">
        <v>2812200</v>
      </c>
      <c r="CM89" s="2">
        <v>1888100</v>
      </c>
      <c r="CN89" s="2">
        <v>2</v>
      </c>
      <c r="CO89" s="2">
        <v>1</v>
      </c>
      <c r="CP89" s="2">
        <v>3</v>
      </c>
      <c r="CQ89" s="2">
        <v>1</v>
      </c>
      <c r="CR89" s="2">
        <v>0</v>
      </c>
      <c r="CS89" s="2">
        <v>2</v>
      </c>
      <c r="CT89" s="2">
        <v>1</v>
      </c>
      <c r="CU89" s="2">
        <v>2</v>
      </c>
      <c r="CV89" s="2">
        <v>2</v>
      </c>
      <c r="CW89" s="2">
        <v>1</v>
      </c>
      <c r="CX89" s="2">
        <v>0</v>
      </c>
      <c r="CY89" s="2">
        <v>0</v>
      </c>
      <c r="CZ89" s="2">
        <v>673</v>
      </c>
      <c r="DB89" s="8">
        <v>1.38074631601554</v>
      </c>
      <c r="DC89" s="8">
        <f t="shared" si="6"/>
        <v>4.161536268963268E-2</v>
      </c>
      <c r="DD89" s="8">
        <v>0.13522077922077899</v>
      </c>
      <c r="DE89" s="8">
        <v>1.38074631601554</v>
      </c>
      <c r="DF89" s="8">
        <v>0.74298000335693404</v>
      </c>
      <c r="DG89" s="9">
        <v>2.3360992598126602</v>
      </c>
      <c r="DH89" s="5">
        <f t="shared" si="7"/>
        <v>1.6736292876718581</v>
      </c>
      <c r="DI89" s="6" t="s">
        <v>503</v>
      </c>
      <c r="DJ89" s="3" t="s">
        <v>460</v>
      </c>
    </row>
    <row r="90" spans="1:114" x14ac:dyDescent="0.25">
      <c r="A90" s="7">
        <v>24.50057</v>
      </c>
      <c r="B90" s="8">
        <v>25.00337</v>
      </c>
      <c r="C90" s="8">
        <v>24.625889999999998</v>
      </c>
      <c r="D90" s="8">
        <v>24.481359999999999</v>
      </c>
      <c r="E90" s="8">
        <v>19.657979999999998</v>
      </c>
      <c r="F90" s="9">
        <v>24.074719999999999</v>
      </c>
      <c r="G90" s="7">
        <v>20.088259999999998</v>
      </c>
      <c r="H90" s="8">
        <v>23.428159999999998</v>
      </c>
      <c r="I90" s="8">
        <v>23.147279999999999</v>
      </c>
      <c r="J90" s="8">
        <v>23.98207</v>
      </c>
      <c r="K90" s="8">
        <v>23.469860000000001</v>
      </c>
      <c r="L90" s="9">
        <v>23.78547</v>
      </c>
      <c r="M90" s="2">
        <v>4</v>
      </c>
      <c r="N90" s="2">
        <v>3</v>
      </c>
      <c r="O90" s="2">
        <v>3</v>
      </c>
      <c r="P90" s="2">
        <v>11.4</v>
      </c>
      <c r="Q90" s="2">
        <v>9.1</v>
      </c>
      <c r="R90" s="2">
        <v>9.1</v>
      </c>
      <c r="S90" s="2">
        <v>55.579000000000001</v>
      </c>
      <c r="T90" s="2">
        <v>0</v>
      </c>
      <c r="U90" s="2">
        <v>19.138999999999999</v>
      </c>
      <c r="V90" s="2">
        <v>158200000</v>
      </c>
      <c r="W90" s="5">
        <f t="shared" si="4"/>
        <v>27.237174358909602</v>
      </c>
      <c r="X90" s="5">
        <f t="shared" si="5"/>
        <v>6.4118736190085714</v>
      </c>
      <c r="Y90" s="2">
        <v>17</v>
      </c>
      <c r="Z90" s="2">
        <v>4</v>
      </c>
      <c r="AA90" s="2">
        <v>3</v>
      </c>
      <c r="AB90" s="2">
        <v>3</v>
      </c>
      <c r="AC90" s="2">
        <v>1</v>
      </c>
      <c r="AD90" s="2">
        <v>3</v>
      </c>
      <c r="AE90" s="2">
        <v>3</v>
      </c>
      <c r="AF90" s="2">
        <v>3</v>
      </c>
      <c r="AG90" s="2">
        <v>3</v>
      </c>
      <c r="AH90" s="2">
        <v>1</v>
      </c>
      <c r="AI90" s="2">
        <v>3</v>
      </c>
      <c r="AJ90" s="2">
        <v>3</v>
      </c>
      <c r="AK90" s="2">
        <v>3</v>
      </c>
      <c r="AL90" s="2">
        <v>3</v>
      </c>
      <c r="AM90" s="2">
        <v>2</v>
      </c>
      <c r="AN90" s="2">
        <v>2</v>
      </c>
      <c r="AO90" s="2">
        <v>3</v>
      </c>
      <c r="AP90" s="2">
        <v>2</v>
      </c>
      <c r="AQ90" s="2">
        <v>2</v>
      </c>
      <c r="AR90" s="2">
        <v>2</v>
      </c>
      <c r="AS90" s="2">
        <v>2</v>
      </c>
      <c r="AT90" s="2">
        <v>0</v>
      </c>
      <c r="AU90" s="2">
        <v>2</v>
      </c>
      <c r="AV90" s="2">
        <v>2</v>
      </c>
      <c r="AW90" s="2">
        <v>2</v>
      </c>
      <c r="AX90" s="2">
        <v>2</v>
      </c>
      <c r="AY90" s="2">
        <v>1</v>
      </c>
      <c r="AZ90" s="2">
        <v>1</v>
      </c>
      <c r="BA90" s="2">
        <v>2</v>
      </c>
      <c r="BB90" s="2">
        <v>2</v>
      </c>
      <c r="BC90" s="2">
        <v>2</v>
      </c>
      <c r="BD90" s="2">
        <v>2</v>
      </c>
      <c r="BE90" s="2">
        <v>2</v>
      </c>
      <c r="BF90" s="2">
        <v>0</v>
      </c>
      <c r="BG90" s="2">
        <v>2</v>
      </c>
      <c r="BH90" s="2">
        <v>2</v>
      </c>
      <c r="BI90" s="2">
        <v>2</v>
      </c>
      <c r="BJ90" s="2">
        <v>2</v>
      </c>
      <c r="BK90" s="2">
        <v>1</v>
      </c>
      <c r="BL90" s="2">
        <v>1</v>
      </c>
      <c r="BM90" s="2">
        <v>2</v>
      </c>
      <c r="BN90" s="2">
        <v>518</v>
      </c>
      <c r="BO90" s="2">
        <v>8.3000000000000007</v>
      </c>
      <c r="BP90" s="2">
        <v>8.3000000000000007</v>
      </c>
      <c r="BQ90" s="2">
        <v>8.3000000000000007</v>
      </c>
      <c r="BR90" s="2">
        <v>8.3000000000000007</v>
      </c>
      <c r="BS90" s="2">
        <v>2.2999999999999998</v>
      </c>
      <c r="BT90" s="2">
        <v>8.3000000000000007</v>
      </c>
      <c r="BU90" s="2">
        <v>8.6999999999999993</v>
      </c>
      <c r="BV90" s="2">
        <v>8.3000000000000007</v>
      </c>
      <c r="BW90" s="2">
        <v>8.3000000000000007</v>
      </c>
      <c r="BX90" s="2">
        <v>5.6</v>
      </c>
      <c r="BY90" s="2">
        <v>5.6</v>
      </c>
      <c r="BZ90" s="2">
        <v>8.3000000000000007</v>
      </c>
      <c r="CA90" s="2">
        <v>5273300</v>
      </c>
      <c r="CB90" s="2">
        <v>737900</v>
      </c>
      <c r="CC90" s="2">
        <v>723390</v>
      </c>
      <c r="CD90" s="2">
        <v>338260</v>
      </c>
      <c r="CE90" s="2">
        <v>491390</v>
      </c>
      <c r="CF90" s="2">
        <v>0</v>
      </c>
      <c r="CG90" s="2">
        <v>171890</v>
      </c>
      <c r="CH90" s="2">
        <v>278720</v>
      </c>
      <c r="CI90" s="2">
        <v>997670</v>
      </c>
      <c r="CJ90" s="2">
        <v>436070</v>
      </c>
      <c r="CK90" s="2">
        <v>422380</v>
      </c>
      <c r="CL90" s="2">
        <v>289720</v>
      </c>
      <c r="CM90" s="2">
        <v>385960</v>
      </c>
      <c r="CN90" s="2">
        <v>1</v>
      </c>
      <c r="CO90" s="2">
        <v>2</v>
      </c>
      <c r="CP90" s="2">
        <v>2</v>
      </c>
      <c r="CQ90" s="2">
        <v>1</v>
      </c>
      <c r="CR90" s="2">
        <v>0</v>
      </c>
      <c r="CS90" s="2">
        <v>1</v>
      </c>
      <c r="CT90" s="2">
        <v>2</v>
      </c>
      <c r="CU90" s="2">
        <v>1</v>
      </c>
      <c r="CV90" s="2">
        <v>2</v>
      </c>
      <c r="CW90" s="2">
        <v>2</v>
      </c>
      <c r="CX90" s="2">
        <v>1</v>
      </c>
      <c r="CY90" s="2">
        <v>2</v>
      </c>
      <c r="CZ90" s="2">
        <v>309</v>
      </c>
      <c r="DB90" s="8">
        <v>0.31745320049295001</v>
      </c>
      <c r="DC90" s="8">
        <f t="shared" si="6"/>
        <v>0.4814451316587976</v>
      </c>
      <c r="DD90" s="8">
        <v>0.65133333333333299</v>
      </c>
      <c r="DE90" s="8">
        <v>0.31745320049295001</v>
      </c>
      <c r="DF90" s="8">
        <v>0.74046802520751998</v>
      </c>
      <c r="DG90" s="9">
        <v>0.73118970161339503</v>
      </c>
      <c r="DH90" s="5">
        <f t="shared" si="7"/>
        <v>1.6707177490861254</v>
      </c>
      <c r="DI90" s="6" t="s">
        <v>566</v>
      </c>
      <c r="DJ90" s="3" t="s">
        <v>279</v>
      </c>
    </row>
    <row r="91" spans="1:114" x14ac:dyDescent="0.25">
      <c r="A91" s="7">
        <v>23.531479999999998</v>
      </c>
      <c r="B91" s="8">
        <v>25.203959999999999</v>
      </c>
      <c r="C91" s="8">
        <v>22.483750000000001</v>
      </c>
      <c r="D91" s="8">
        <v>24.66947</v>
      </c>
      <c r="E91" s="8">
        <v>22.750599999999999</v>
      </c>
      <c r="F91" s="9">
        <v>22.950030000000002</v>
      </c>
      <c r="G91" s="7">
        <v>22.784369999999999</v>
      </c>
      <c r="H91" s="8">
        <v>23.060870000000001</v>
      </c>
      <c r="I91" s="8">
        <v>21.528870000000001</v>
      </c>
      <c r="J91" s="8">
        <v>23.434149999999999</v>
      </c>
      <c r="K91" s="8">
        <v>22.85876</v>
      </c>
      <c r="L91" s="9">
        <v>23.55508</v>
      </c>
      <c r="M91" s="2">
        <v>3</v>
      </c>
      <c r="N91" s="2">
        <v>3</v>
      </c>
      <c r="O91" s="2">
        <v>3</v>
      </c>
      <c r="P91" s="2">
        <v>13.9</v>
      </c>
      <c r="Q91" s="2">
        <v>13.9</v>
      </c>
      <c r="R91" s="2">
        <v>13.9</v>
      </c>
      <c r="S91" s="2">
        <v>36.804000000000002</v>
      </c>
      <c r="T91" s="2">
        <v>0</v>
      </c>
      <c r="U91" s="2">
        <v>21.437999999999999</v>
      </c>
      <c r="V91" s="2">
        <v>124290000</v>
      </c>
      <c r="W91" s="5">
        <f t="shared" si="4"/>
        <v>26.889134985249814</v>
      </c>
      <c r="X91" s="5">
        <f t="shared" si="5"/>
        <v>6.3299420482465152</v>
      </c>
      <c r="Y91" s="2">
        <v>16</v>
      </c>
      <c r="Z91" s="2">
        <v>3</v>
      </c>
      <c r="AA91" s="2">
        <v>3</v>
      </c>
      <c r="AB91" s="2">
        <v>3</v>
      </c>
      <c r="AC91" s="2">
        <v>1</v>
      </c>
      <c r="AD91" s="2">
        <v>2</v>
      </c>
      <c r="AE91" s="2">
        <v>3</v>
      </c>
      <c r="AF91" s="2">
        <v>3</v>
      </c>
      <c r="AG91" s="2">
        <v>3</v>
      </c>
      <c r="AH91" s="2">
        <v>2</v>
      </c>
      <c r="AI91" s="2">
        <v>3</v>
      </c>
      <c r="AJ91" s="2">
        <v>2</v>
      </c>
      <c r="AK91" s="2">
        <v>2</v>
      </c>
      <c r="AL91" s="2">
        <v>1</v>
      </c>
      <c r="AM91" s="2">
        <v>3</v>
      </c>
      <c r="AN91" s="2">
        <v>2</v>
      </c>
      <c r="AO91" s="2">
        <v>2</v>
      </c>
      <c r="AP91" s="2">
        <v>2</v>
      </c>
      <c r="AQ91" s="2">
        <v>3</v>
      </c>
      <c r="AR91" s="2">
        <v>3</v>
      </c>
      <c r="AS91" s="2">
        <v>3</v>
      </c>
      <c r="AT91" s="2">
        <v>2</v>
      </c>
      <c r="AU91" s="2">
        <v>3</v>
      </c>
      <c r="AV91" s="2">
        <v>2</v>
      </c>
      <c r="AW91" s="2">
        <v>2</v>
      </c>
      <c r="AX91" s="2">
        <v>1</v>
      </c>
      <c r="AY91" s="2">
        <v>3</v>
      </c>
      <c r="AZ91" s="2">
        <v>2</v>
      </c>
      <c r="BA91" s="2">
        <v>2</v>
      </c>
      <c r="BB91" s="2">
        <v>2</v>
      </c>
      <c r="BC91" s="2">
        <v>3</v>
      </c>
      <c r="BD91" s="2">
        <v>3</v>
      </c>
      <c r="BE91" s="2">
        <v>3</v>
      </c>
      <c r="BF91" s="2">
        <v>2</v>
      </c>
      <c r="BG91" s="2">
        <v>3</v>
      </c>
      <c r="BH91" s="2">
        <v>2</v>
      </c>
      <c r="BI91" s="2">
        <v>2</v>
      </c>
      <c r="BJ91" s="2">
        <v>1</v>
      </c>
      <c r="BK91" s="2">
        <v>3</v>
      </c>
      <c r="BL91" s="2">
        <v>2</v>
      </c>
      <c r="BM91" s="2">
        <v>2</v>
      </c>
      <c r="BN91" s="2">
        <v>338</v>
      </c>
      <c r="BO91" s="2">
        <v>10.7</v>
      </c>
      <c r="BP91" s="2">
        <v>13.9</v>
      </c>
      <c r="BQ91" s="2">
        <v>13.9</v>
      </c>
      <c r="BR91" s="2">
        <v>13.9</v>
      </c>
      <c r="BS91" s="2">
        <v>7.7</v>
      </c>
      <c r="BT91" s="2">
        <v>13.9</v>
      </c>
      <c r="BU91" s="2">
        <v>10.7</v>
      </c>
      <c r="BV91" s="2">
        <v>10.7</v>
      </c>
      <c r="BW91" s="2">
        <v>4.4000000000000004</v>
      </c>
      <c r="BX91" s="2">
        <v>13.9</v>
      </c>
      <c r="BY91" s="2">
        <v>10.7</v>
      </c>
      <c r="BZ91" s="2">
        <v>10.7</v>
      </c>
      <c r="CA91" s="2">
        <v>10358000</v>
      </c>
      <c r="CB91" s="2">
        <v>1228000</v>
      </c>
      <c r="CC91" s="2">
        <v>2229000</v>
      </c>
      <c r="CD91" s="2">
        <v>275270</v>
      </c>
      <c r="CE91" s="2">
        <v>1060400</v>
      </c>
      <c r="CF91" s="2">
        <v>46602</v>
      </c>
      <c r="CG91" s="2">
        <v>197520</v>
      </c>
      <c r="CH91" s="2">
        <v>815410</v>
      </c>
      <c r="CI91" s="2">
        <v>1786500</v>
      </c>
      <c r="CJ91" s="2">
        <v>453820</v>
      </c>
      <c r="CK91" s="2">
        <v>517570</v>
      </c>
      <c r="CL91" s="2">
        <v>775240</v>
      </c>
      <c r="CM91" s="2">
        <v>972190</v>
      </c>
      <c r="CN91" s="2">
        <v>2</v>
      </c>
      <c r="CO91" s="2">
        <v>4</v>
      </c>
      <c r="CP91" s="2">
        <v>0</v>
      </c>
      <c r="CQ91" s="2">
        <v>3</v>
      </c>
      <c r="CR91" s="2">
        <v>0</v>
      </c>
      <c r="CS91" s="2">
        <v>0</v>
      </c>
      <c r="CT91" s="2">
        <v>0</v>
      </c>
      <c r="CU91" s="2">
        <v>2</v>
      </c>
      <c r="CV91" s="2">
        <v>0</v>
      </c>
      <c r="CW91" s="2">
        <v>2</v>
      </c>
      <c r="CX91" s="2">
        <v>0</v>
      </c>
      <c r="CY91" s="2">
        <v>3</v>
      </c>
      <c r="CZ91" s="2">
        <v>198</v>
      </c>
      <c r="DB91" s="8">
        <v>0.68346495653898598</v>
      </c>
      <c r="DC91" s="8">
        <f t="shared" si="6"/>
        <v>0.20726932995994085</v>
      </c>
      <c r="DD91" s="8">
        <v>0.37747252747252702</v>
      </c>
      <c r="DE91" s="8">
        <v>0.68346495653898598</v>
      </c>
      <c r="DF91" s="8">
        <v>0.72786521911621105</v>
      </c>
      <c r="DG91" s="9">
        <v>1.34841963127654</v>
      </c>
      <c r="DH91" s="5">
        <f t="shared" si="7"/>
        <v>1.6561865895388717</v>
      </c>
      <c r="DI91" s="6" t="s">
        <v>629</v>
      </c>
      <c r="DJ91" s="3" t="s">
        <v>212</v>
      </c>
    </row>
    <row r="92" spans="1:114" x14ac:dyDescent="0.25">
      <c r="A92" s="7">
        <v>23.262989999999999</v>
      </c>
      <c r="B92" s="8">
        <v>22.780329999999999</v>
      </c>
      <c r="C92" s="8">
        <v>22.424700000000001</v>
      </c>
      <c r="D92" s="8">
        <v>23.27994</v>
      </c>
      <c r="E92" s="8">
        <v>22.413620000000002</v>
      </c>
      <c r="F92" s="9">
        <v>22.911169999999998</v>
      </c>
      <c r="G92" s="7">
        <v>22.272069999999999</v>
      </c>
      <c r="H92" s="8">
        <v>22.141860000000001</v>
      </c>
      <c r="I92" s="8">
        <v>21.248650000000001</v>
      </c>
      <c r="J92" s="8">
        <v>22.313320000000001</v>
      </c>
      <c r="K92" s="8">
        <v>22.550509999999999</v>
      </c>
      <c r="L92" s="9">
        <v>22.216290000000001</v>
      </c>
      <c r="M92" s="2">
        <v>5</v>
      </c>
      <c r="N92" s="2">
        <v>5</v>
      </c>
      <c r="O92" s="2">
        <v>5</v>
      </c>
      <c r="P92" s="2">
        <v>8.4</v>
      </c>
      <c r="Q92" s="2">
        <v>8.4</v>
      </c>
      <c r="R92" s="2">
        <v>8.4</v>
      </c>
      <c r="S92" s="2">
        <v>122.38</v>
      </c>
      <c r="T92" s="2">
        <v>0</v>
      </c>
      <c r="U92" s="2">
        <v>34.512</v>
      </c>
      <c r="V92" s="2">
        <v>56633000</v>
      </c>
      <c r="W92" s="5">
        <f t="shared" si="4"/>
        <v>25.755139619438509</v>
      </c>
      <c r="X92" s="5">
        <f t="shared" si="5"/>
        <v>6.0629894314180719</v>
      </c>
      <c r="Y92" s="2">
        <v>8</v>
      </c>
      <c r="Z92" s="2">
        <v>5</v>
      </c>
      <c r="AA92" s="2">
        <v>5</v>
      </c>
      <c r="AB92" s="2">
        <v>5</v>
      </c>
      <c r="AC92" s="2">
        <v>1</v>
      </c>
      <c r="AD92" s="2">
        <v>4</v>
      </c>
      <c r="AE92" s="2">
        <v>4</v>
      </c>
      <c r="AF92" s="2">
        <v>2</v>
      </c>
      <c r="AG92" s="2">
        <v>5</v>
      </c>
      <c r="AH92" s="2">
        <v>3</v>
      </c>
      <c r="AI92" s="2">
        <v>4</v>
      </c>
      <c r="AJ92" s="2">
        <v>3</v>
      </c>
      <c r="AK92" s="2">
        <v>3</v>
      </c>
      <c r="AL92" s="2">
        <v>1</v>
      </c>
      <c r="AM92" s="2">
        <v>2</v>
      </c>
      <c r="AN92" s="2">
        <v>2</v>
      </c>
      <c r="AO92" s="2">
        <v>3</v>
      </c>
      <c r="AP92" s="2">
        <v>4</v>
      </c>
      <c r="AQ92" s="2">
        <v>4</v>
      </c>
      <c r="AR92" s="2">
        <v>2</v>
      </c>
      <c r="AS92" s="2">
        <v>5</v>
      </c>
      <c r="AT92" s="2">
        <v>3</v>
      </c>
      <c r="AU92" s="2">
        <v>4</v>
      </c>
      <c r="AV92" s="2">
        <v>3</v>
      </c>
      <c r="AW92" s="2">
        <v>3</v>
      </c>
      <c r="AX92" s="2">
        <v>1</v>
      </c>
      <c r="AY92" s="2">
        <v>2</v>
      </c>
      <c r="AZ92" s="2">
        <v>2</v>
      </c>
      <c r="BA92" s="2">
        <v>3</v>
      </c>
      <c r="BB92" s="2">
        <v>4</v>
      </c>
      <c r="BC92" s="2">
        <v>4</v>
      </c>
      <c r="BD92" s="2">
        <v>2</v>
      </c>
      <c r="BE92" s="2">
        <v>5</v>
      </c>
      <c r="BF92" s="2">
        <v>3</v>
      </c>
      <c r="BG92" s="2">
        <v>4</v>
      </c>
      <c r="BH92" s="2">
        <v>3</v>
      </c>
      <c r="BI92" s="2">
        <v>3</v>
      </c>
      <c r="BJ92" s="2">
        <v>1</v>
      </c>
      <c r="BK92" s="2">
        <v>2</v>
      </c>
      <c r="BL92" s="2">
        <v>2</v>
      </c>
      <c r="BM92" s="2">
        <v>3</v>
      </c>
      <c r="BN92" s="2">
        <v>1100</v>
      </c>
      <c r="BO92" s="2">
        <v>6.5</v>
      </c>
      <c r="BP92" s="2">
        <v>6.5</v>
      </c>
      <c r="BQ92" s="2">
        <v>3.4</v>
      </c>
      <c r="BR92" s="2">
        <v>8.4</v>
      </c>
      <c r="BS92" s="2">
        <v>4.5999999999999996</v>
      </c>
      <c r="BT92" s="2">
        <v>6.5</v>
      </c>
      <c r="BU92" s="2">
        <v>5.2</v>
      </c>
      <c r="BV92" s="2">
        <v>5.2</v>
      </c>
      <c r="BW92" s="2">
        <v>1.3</v>
      </c>
      <c r="BX92" s="2">
        <v>3.4</v>
      </c>
      <c r="BY92" s="2">
        <v>3.4</v>
      </c>
      <c r="BZ92" s="2">
        <v>4.5999999999999996</v>
      </c>
      <c r="CA92" s="2">
        <v>1011300</v>
      </c>
      <c r="CB92" s="2">
        <v>159580</v>
      </c>
      <c r="CC92" s="2">
        <v>118570</v>
      </c>
      <c r="CD92" s="2">
        <v>34936</v>
      </c>
      <c r="CE92" s="2">
        <v>97195</v>
      </c>
      <c r="CF92" s="2">
        <v>37751</v>
      </c>
      <c r="CG92" s="2">
        <v>52445</v>
      </c>
      <c r="CH92" s="2">
        <v>127680</v>
      </c>
      <c r="CI92" s="2">
        <v>136420</v>
      </c>
      <c r="CJ92" s="2">
        <v>51746</v>
      </c>
      <c r="CK92" s="2">
        <v>55667</v>
      </c>
      <c r="CL92" s="2">
        <v>69542</v>
      </c>
      <c r="CM92" s="2">
        <v>69775</v>
      </c>
      <c r="CN92" s="2">
        <v>3</v>
      </c>
      <c r="CO92" s="2">
        <v>0</v>
      </c>
      <c r="CP92" s="2">
        <v>1</v>
      </c>
      <c r="CQ92" s="2">
        <v>2</v>
      </c>
      <c r="CR92" s="2">
        <v>0</v>
      </c>
      <c r="CS92" s="2">
        <v>1</v>
      </c>
      <c r="CT92" s="2">
        <v>0</v>
      </c>
      <c r="CU92" s="2">
        <v>0</v>
      </c>
      <c r="CV92" s="2">
        <v>0</v>
      </c>
      <c r="CW92" s="2">
        <v>0</v>
      </c>
      <c r="CX92" s="2">
        <v>0</v>
      </c>
      <c r="CY92" s="2">
        <v>1</v>
      </c>
      <c r="CZ92" s="2">
        <v>150</v>
      </c>
      <c r="DB92" s="8">
        <v>1.86586227829901</v>
      </c>
      <c r="DC92" s="8">
        <f t="shared" si="6"/>
        <v>1.3618764867326962E-2</v>
      </c>
      <c r="DD92" s="8">
        <v>6.2545454545454501E-2</v>
      </c>
      <c r="DE92" s="8">
        <v>1.86586227829901</v>
      </c>
      <c r="DF92" s="8">
        <v>0.72167237599690603</v>
      </c>
      <c r="DG92" s="9">
        <v>2.9880590346698401</v>
      </c>
      <c r="DH92" s="5">
        <f t="shared" si="7"/>
        <v>1.6490925595375903</v>
      </c>
      <c r="DI92" s="6" t="s">
        <v>533</v>
      </c>
      <c r="DJ92" s="3" t="s">
        <v>185</v>
      </c>
    </row>
    <row r="93" spans="1:114" x14ac:dyDescent="0.25">
      <c r="A93" s="7">
        <v>24.108049999999999</v>
      </c>
      <c r="B93" s="8">
        <v>23.97954</v>
      </c>
      <c r="C93" s="8">
        <v>24.398980000000002</v>
      </c>
      <c r="D93" s="8">
        <v>24.998519999999999</v>
      </c>
      <c r="E93" s="8">
        <v>24.710930000000001</v>
      </c>
      <c r="F93" s="9">
        <v>25.102419999999999</v>
      </c>
      <c r="G93" s="7">
        <v>23.888739999999999</v>
      </c>
      <c r="H93" s="8">
        <v>23.860600000000002</v>
      </c>
      <c r="I93" s="8">
        <v>23.929760000000002</v>
      </c>
      <c r="J93" s="8">
        <v>23.86759</v>
      </c>
      <c r="K93" s="8">
        <v>23.61908</v>
      </c>
      <c r="L93" s="9">
        <v>23.846419999999998</v>
      </c>
      <c r="M93" s="2">
        <v>6</v>
      </c>
      <c r="N93" s="2">
        <v>6</v>
      </c>
      <c r="O93" s="2">
        <v>6</v>
      </c>
      <c r="P93" s="2">
        <v>28.9</v>
      </c>
      <c r="Q93" s="2">
        <v>28.9</v>
      </c>
      <c r="R93" s="2">
        <v>28.9</v>
      </c>
      <c r="S93" s="4">
        <v>28.248000000000001</v>
      </c>
      <c r="T93" s="2">
        <v>0</v>
      </c>
      <c r="U93" s="2">
        <v>42.942999999999998</v>
      </c>
      <c r="V93" s="2">
        <v>202500000</v>
      </c>
      <c r="W93" s="5">
        <f t="shared" si="4"/>
        <v>27.593346667096164</v>
      </c>
      <c r="X93" s="5">
        <f t="shared" si="5"/>
        <v>6.4957197550500574</v>
      </c>
      <c r="Y93" s="2">
        <v>39</v>
      </c>
      <c r="Z93" s="2" t="s">
        <v>101</v>
      </c>
      <c r="AA93" s="2" t="s">
        <v>101</v>
      </c>
      <c r="AB93" s="2" t="s">
        <v>101</v>
      </c>
      <c r="AC93" s="2">
        <v>2</v>
      </c>
      <c r="AD93" s="2">
        <v>4</v>
      </c>
      <c r="AE93" s="2">
        <v>4</v>
      </c>
      <c r="AF93" s="2">
        <v>4</v>
      </c>
      <c r="AG93" s="2">
        <v>3</v>
      </c>
      <c r="AH93" s="2">
        <v>5</v>
      </c>
      <c r="AI93" s="2">
        <v>5</v>
      </c>
      <c r="AJ93" s="2">
        <v>6</v>
      </c>
      <c r="AK93" s="2">
        <v>6</v>
      </c>
      <c r="AL93" s="2">
        <v>6</v>
      </c>
      <c r="AM93" s="2">
        <v>4</v>
      </c>
      <c r="AN93" s="2">
        <v>6</v>
      </c>
      <c r="AO93" s="2">
        <v>6</v>
      </c>
      <c r="AP93" s="2">
        <v>4</v>
      </c>
      <c r="AQ93" s="2">
        <v>4</v>
      </c>
      <c r="AR93" s="2">
        <v>4</v>
      </c>
      <c r="AS93" s="2">
        <v>3</v>
      </c>
      <c r="AT93" s="2">
        <v>5</v>
      </c>
      <c r="AU93" s="2">
        <v>5</v>
      </c>
      <c r="AV93" s="2">
        <v>6</v>
      </c>
      <c r="AW93" s="2">
        <v>6</v>
      </c>
      <c r="AX93" s="2">
        <v>6</v>
      </c>
      <c r="AY93" s="2">
        <v>4</v>
      </c>
      <c r="AZ93" s="2">
        <v>6</v>
      </c>
      <c r="BA93" s="2">
        <v>6</v>
      </c>
      <c r="BB93" s="2">
        <v>4</v>
      </c>
      <c r="BC93" s="2">
        <v>4</v>
      </c>
      <c r="BD93" s="2">
        <v>4</v>
      </c>
      <c r="BE93" s="2">
        <v>3</v>
      </c>
      <c r="BF93" s="2">
        <v>5</v>
      </c>
      <c r="BG93" s="2">
        <v>5</v>
      </c>
      <c r="BH93" s="2">
        <v>6</v>
      </c>
      <c r="BI93" s="2">
        <v>6</v>
      </c>
      <c r="BJ93" s="2">
        <v>6</v>
      </c>
      <c r="BK93" s="2">
        <v>4</v>
      </c>
      <c r="BL93" s="2">
        <v>6</v>
      </c>
      <c r="BM93" s="2">
        <v>6</v>
      </c>
      <c r="BN93" s="2">
        <v>249</v>
      </c>
      <c r="BO93" s="2">
        <v>20.5</v>
      </c>
      <c r="BP93" s="2">
        <v>14.9</v>
      </c>
      <c r="BQ93" s="2">
        <v>20.100000000000001</v>
      </c>
      <c r="BR93" s="2">
        <v>16.5</v>
      </c>
      <c r="BS93" s="2">
        <v>24.1</v>
      </c>
      <c r="BT93" s="2">
        <v>25.3</v>
      </c>
      <c r="BU93" s="2">
        <v>28.9</v>
      </c>
      <c r="BV93" s="2">
        <v>28.9</v>
      </c>
      <c r="BW93" s="2">
        <v>28.9</v>
      </c>
      <c r="BX93" s="2">
        <v>22.1</v>
      </c>
      <c r="BY93" s="2">
        <v>28.9</v>
      </c>
      <c r="BZ93" s="2">
        <v>28.9</v>
      </c>
      <c r="CA93" s="2">
        <v>16875000</v>
      </c>
      <c r="CB93" s="2">
        <v>1557500</v>
      </c>
      <c r="CC93" s="2">
        <v>433240</v>
      </c>
      <c r="CD93" s="2">
        <v>1127000</v>
      </c>
      <c r="CE93" s="2">
        <v>1402900</v>
      </c>
      <c r="CF93" s="2">
        <v>623200</v>
      </c>
      <c r="CG93" s="2">
        <v>734840</v>
      </c>
      <c r="CH93" s="2">
        <v>2475500</v>
      </c>
      <c r="CI93" s="2">
        <v>3038800</v>
      </c>
      <c r="CJ93" s="2">
        <v>2120000</v>
      </c>
      <c r="CK93" s="2">
        <v>1314100</v>
      </c>
      <c r="CL93" s="2">
        <v>968640</v>
      </c>
      <c r="CM93" s="2">
        <v>1079000</v>
      </c>
      <c r="CN93" s="2">
        <v>3</v>
      </c>
      <c r="CO93" s="2">
        <v>1</v>
      </c>
      <c r="CP93" s="2">
        <v>2</v>
      </c>
      <c r="CQ93" s="2">
        <v>2</v>
      </c>
      <c r="CR93" s="2">
        <v>4</v>
      </c>
      <c r="CS93" s="2">
        <v>3</v>
      </c>
      <c r="CT93" s="2">
        <v>4</v>
      </c>
      <c r="CU93" s="2">
        <v>7</v>
      </c>
      <c r="CV93" s="2">
        <v>3</v>
      </c>
      <c r="CW93" s="2">
        <v>3</v>
      </c>
      <c r="CX93" s="2">
        <v>2</v>
      </c>
      <c r="CY93" s="2">
        <v>5</v>
      </c>
      <c r="CZ93" s="2">
        <v>286</v>
      </c>
      <c r="DA93" s="12" t="s">
        <v>105</v>
      </c>
      <c r="DB93" s="8">
        <v>2.3654678637929498</v>
      </c>
      <c r="DC93" s="8">
        <f t="shared" si="6"/>
        <v>4.31054453281668E-3</v>
      </c>
      <c r="DD93" s="8">
        <v>2.49333333333333E-2</v>
      </c>
      <c r="DE93" s="8">
        <v>2.3654678637929498</v>
      </c>
      <c r="DF93" s="8">
        <v>0.714373906453449</v>
      </c>
      <c r="DG93" s="9">
        <v>3.6709220529486801</v>
      </c>
      <c r="DH93" s="5">
        <f t="shared" si="7"/>
        <v>1.6407710095315307</v>
      </c>
      <c r="DI93" s="6" t="s">
        <v>521</v>
      </c>
      <c r="DJ93" s="3" t="s">
        <v>261</v>
      </c>
    </row>
    <row r="94" spans="1:114" x14ac:dyDescent="0.25">
      <c r="A94" s="7">
        <v>24.344619999999999</v>
      </c>
      <c r="B94" s="8">
        <v>24.911639999999998</v>
      </c>
      <c r="C94" s="8">
        <v>25.29663</v>
      </c>
      <c r="D94" s="8">
        <v>24.491</v>
      </c>
      <c r="E94" s="8">
        <v>23.73676</v>
      </c>
      <c r="F94" s="9">
        <v>24.98845</v>
      </c>
      <c r="G94" s="7">
        <v>23.76436</v>
      </c>
      <c r="H94" s="8">
        <v>23.634450000000001</v>
      </c>
      <c r="I94" s="8">
        <v>24.307929999999999</v>
      </c>
      <c r="J94" s="8">
        <v>23.91159</v>
      </c>
      <c r="K94" s="8">
        <v>23.915610000000001</v>
      </c>
      <c r="L94" s="9">
        <v>23.996449999999999</v>
      </c>
      <c r="M94" s="2">
        <v>5</v>
      </c>
      <c r="N94" s="2">
        <v>5</v>
      </c>
      <c r="O94" s="2">
        <v>5</v>
      </c>
      <c r="P94" s="2">
        <v>25</v>
      </c>
      <c r="Q94" s="2">
        <v>25</v>
      </c>
      <c r="R94" s="2">
        <v>25</v>
      </c>
      <c r="S94" s="2">
        <v>37.546999999999997</v>
      </c>
      <c r="T94" s="2">
        <v>0</v>
      </c>
      <c r="U94" s="2">
        <v>51.39</v>
      </c>
      <c r="V94" s="2">
        <v>208560000</v>
      </c>
      <c r="W94" s="5">
        <f t="shared" si="4"/>
        <v>27.635887247085005</v>
      </c>
      <c r="X94" s="5">
        <f t="shared" si="5"/>
        <v>6.5057341867592173</v>
      </c>
      <c r="Y94" s="2">
        <v>31</v>
      </c>
      <c r="Z94" s="2">
        <v>5</v>
      </c>
      <c r="AA94" s="2">
        <v>5</v>
      </c>
      <c r="AB94" s="2">
        <v>5</v>
      </c>
      <c r="AC94" s="2">
        <v>1</v>
      </c>
      <c r="AD94" s="2">
        <v>3</v>
      </c>
      <c r="AE94" s="2">
        <v>2</v>
      </c>
      <c r="AF94" s="2">
        <v>2</v>
      </c>
      <c r="AG94" s="2">
        <v>3</v>
      </c>
      <c r="AH94" s="2">
        <v>4</v>
      </c>
      <c r="AI94" s="2">
        <v>2</v>
      </c>
      <c r="AJ94" s="2">
        <v>3</v>
      </c>
      <c r="AK94" s="2">
        <v>2</v>
      </c>
      <c r="AL94" s="2">
        <v>3</v>
      </c>
      <c r="AM94" s="2">
        <v>3</v>
      </c>
      <c r="AN94" s="2">
        <v>3</v>
      </c>
      <c r="AO94" s="2">
        <v>3</v>
      </c>
      <c r="AP94" s="2">
        <v>3</v>
      </c>
      <c r="AQ94" s="2">
        <v>2</v>
      </c>
      <c r="AR94" s="2">
        <v>2</v>
      </c>
      <c r="AS94" s="2">
        <v>3</v>
      </c>
      <c r="AT94" s="2">
        <v>4</v>
      </c>
      <c r="AU94" s="2">
        <v>2</v>
      </c>
      <c r="AV94" s="2">
        <v>3</v>
      </c>
      <c r="AW94" s="2">
        <v>2</v>
      </c>
      <c r="AX94" s="2">
        <v>3</v>
      </c>
      <c r="AY94" s="2">
        <v>3</v>
      </c>
      <c r="AZ94" s="2">
        <v>3</v>
      </c>
      <c r="BA94" s="2">
        <v>3</v>
      </c>
      <c r="BB94" s="2">
        <v>3</v>
      </c>
      <c r="BC94" s="2">
        <v>2</v>
      </c>
      <c r="BD94" s="2">
        <v>2</v>
      </c>
      <c r="BE94" s="2">
        <v>3</v>
      </c>
      <c r="BF94" s="2">
        <v>4</v>
      </c>
      <c r="BG94" s="2">
        <v>2</v>
      </c>
      <c r="BH94" s="2">
        <v>3</v>
      </c>
      <c r="BI94" s="2">
        <v>2</v>
      </c>
      <c r="BJ94" s="2">
        <v>3</v>
      </c>
      <c r="BK94" s="2">
        <v>3</v>
      </c>
      <c r="BL94" s="2">
        <v>3</v>
      </c>
      <c r="BM94" s="2">
        <v>3</v>
      </c>
      <c r="BN94" s="2">
        <v>336</v>
      </c>
      <c r="BO94" s="2">
        <v>16.100000000000001</v>
      </c>
      <c r="BP94" s="2">
        <v>10.4</v>
      </c>
      <c r="BQ94" s="2">
        <v>10.4</v>
      </c>
      <c r="BR94" s="2">
        <v>16.100000000000001</v>
      </c>
      <c r="BS94" s="2">
        <v>21.7</v>
      </c>
      <c r="BT94" s="2">
        <v>10.4</v>
      </c>
      <c r="BU94" s="2">
        <v>13.7</v>
      </c>
      <c r="BV94" s="2">
        <v>10.4</v>
      </c>
      <c r="BW94" s="2">
        <v>16.100000000000001</v>
      </c>
      <c r="BX94" s="2">
        <v>16.100000000000001</v>
      </c>
      <c r="BY94" s="2">
        <v>16.100000000000001</v>
      </c>
      <c r="BZ94" s="2">
        <v>16.100000000000001</v>
      </c>
      <c r="CA94" s="2">
        <v>18960000</v>
      </c>
      <c r="CB94" s="2">
        <v>2183000</v>
      </c>
      <c r="CC94" s="2">
        <v>1552500</v>
      </c>
      <c r="CD94" s="2">
        <v>1441000</v>
      </c>
      <c r="CE94" s="2">
        <v>1233800</v>
      </c>
      <c r="CF94" s="2">
        <v>596920</v>
      </c>
      <c r="CG94" s="2">
        <v>765280</v>
      </c>
      <c r="CH94" s="2">
        <v>2558600</v>
      </c>
      <c r="CI94" s="2">
        <v>2382400</v>
      </c>
      <c r="CJ94" s="2">
        <v>2245300</v>
      </c>
      <c r="CK94" s="2">
        <v>1306900</v>
      </c>
      <c r="CL94" s="2">
        <v>1403600</v>
      </c>
      <c r="CM94" s="2">
        <v>1290200</v>
      </c>
      <c r="CN94" s="2">
        <v>1</v>
      </c>
      <c r="CO94" s="2">
        <v>3</v>
      </c>
      <c r="CP94" s="2">
        <v>3</v>
      </c>
      <c r="CQ94" s="2">
        <v>3</v>
      </c>
      <c r="CR94" s="2">
        <v>4</v>
      </c>
      <c r="CS94" s="2">
        <v>2</v>
      </c>
      <c r="CT94" s="2">
        <v>3</v>
      </c>
      <c r="CU94" s="2">
        <v>3</v>
      </c>
      <c r="CV94" s="2">
        <v>4</v>
      </c>
      <c r="CW94" s="2">
        <v>2</v>
      </c>
      <c r="CX94" s="2">
        <v>1</v>
      </c>
      <c r="CY94" s="2">
        <v>2</v>
      </c>
      <c r="CZ94" s="2">
        <v>141</v>
      </c>
      <c r="DB94" s="8">
        <v>1.78086503991875</v>
      </c>
      <c r="DC94" s="8">
        <f t="shared" si="6"/>
        <v>1.6562845856511146E-2</v>
      </c>
      <c r="DD94" s="8">
        <v>7.0480000000000001E-2</v>
      </c>
      <c r="DE94" s="8">
        <v>1.78086503991875</v>
      </c>
      <c r="DF94" s="8">
        <v>0.70645236968994096</v>
      </c>
      <c r="DG94" s="9">
        <v>2.8737187383801599</v>
      </c>
      <c r="DH94" s="5">
        <f t="shared" si="7"/>
        <v>1.6317865674659116</v>
      </c>
      <c r="DI94" s="6" t="s">
        <v>536</v>
      </c>
      <c r="DJ94" s="3" t="s">
        <v>180</v>
      </c>
    </row>
    <row r="95" spans="1:114" x14ac:dyDescent="0.25">
      <c r="A95" s="7">
        <v>23.75827</v>
      </c>
      <c r="B95" s="8">
        <v>23.32347</v>
      </c>
      <c r="C95" s="8">
        <v>24.416740000000001</v>
      </c>
      <c r="D95" s="8">
        <v>23.925699999999999</v>
      </c>
      <c r="E95" s="8">
        <v>25.089020000000001</v>
      </c>
      <c r="F95" s="9">
        <v>24.191669999999998</v>
      </c>
      <c r="G95" s="7">
        <v>23.616050000000001</v>
      </c>
      <c r="H95" s="8">
        <v>24.177440000000001</v>
      </c>
      <c r="I95" s="8">
        <v>23.19031</v>
      </c>
      <c r="J95" s="8">
        <v>23.209900000000001</v>
      </c>
      <c r="K95" s="8">
        <v>23.006910000000001</v>
      </c>
      <c r="L95" s="9">
        <v>23.323060000000002</v>
      </c>
      <c r="M95" s="2">
        <v>3</v>
      </c>
      <c r="N95" s="2">
        <v>3</v>
      </c>
      <c r="O95" s="2">
        <v>3</v>
      </c>
      <c r="P95" s="2">
        <v>16.600000000000001</v>
      </c>
      <c r="Q95" s="2">
        <v>16.600000000000001</v>
      </c>
      <c r="R95" s="2">
        <v>16.600000000000001</v>
      </c>
      <c r="S95" s="2">
        <v>25.202000000000002</v>
      </c>
      <c r="T95" s="2">
        <v>0</v>
      </c>
      <c r="U95" s="2">
        <v>51.085000000000001</v>
      </c>
      <c r="V95" s="2">
        <v>174130000</v>
      </c>
      <c r="W95" s="5">
        <f t="shared" si="4"/>
        <v>27.375589538323929</v>
      </c>
      <c r="X95" s="5">
        <f t="shared" si="5"/>
        <v>6.4444577859879457</v>
      </c>
      <c r="Y95" s="2">
        <v>15</v>
      </c>
      <c r="Z95" s="2">
        <v>3</v>
      </c>
      <c r="AA95" s="2">
        <v>3</v>
      </c>
      <c r="AB95" s="2">
        <v>3</v>
      </c>
      <c r="AC95" s="2">
        <v>1</v>
      </c>
      <c r="AD95" s="2">
        <v>2</v>
      </c>
      <c r="AE95" s="2">
        <v>2</v>
      </c>
      <c r="AF95" s="2">
        <v>3</v>
      </c>
      <c r="AG95" s="2">
        <v>3</v>
      </c>
      <c r="AH95" s="2">
        <v>3</v>
      </c>
      <c r="AI95" s="2">
        <v>2</v>
      </c>
      <c r="AJ95" s="2">
        <v>3</v>
      </c>
      <c r="AK95" s="2">
        <v>3</v>
      </c>
      <c r="AL95" s="2">
        <v>3</v>
      </c>
      <c r="AM95" s="2">
        <v>3</v>
      </c>
      <c r="AN95" s="2">
        <v>3</v>
      </c>
      <c r="AO95" s="2">
        <v>3</v>
      </c>
      <c r="AP95" s="2">
        <v>2</v>
      </c>
      <c r="AQ95" s="2">
        <v>2</v>
      </c>
      <c r="AR95" s="2">
        <v>3</v>
      </c>
      <c r="AS95" s="2">
        <v>3</v>
      </c>
      <c r="AT95" s="2">
        <v>3</v>
      </c>
      <c r="AU95" s="2">
        <v>2</v>
      </c>
      <c r="AV95" s="2">
        <v>3</v>
      </c>
      <c r="AW95" s="2">
        <v>3</v>
      </c>
      <c r="AX95" s="2">
        <v>3</v>
      </c>
      <c r="AY95" s="2">
        <v>3</v>
      </c>
      <c r="AZ95" s="2">
        <v>3</v>
      </c>
      <c r="BA95" s="2">
        <v>3</v>
      </c>
      <c r="BB95" s="2">
        <v>2</v>
      </c>
      <c r="BC95" s="2">
        <v>2</v>
      </c>
      <c r="BD95" s="2">
        <v>3</v>
      </c>
      <c r="BE95" s="2">
        <v>3</v>
      </c>
      <c r="BF95" s="2">
        <v>3</v>
      </c>
      <c r="BG95" s="2">
        <v>2</v>
      </c>
      <c r="BH95" s="2">
        <v>3</v>
      </c>
      <c r="BI95" s="2">
        <v>3</v>
      </c>
      <c r="BJ95" s="2">
        <v>3</v>
      </c>
      <c r="BK95" s="2">
        <v>3</v>
      </c>
      <c r="BL95" s="2">
        <v>3</v>
      </c>
      <c r="BM95" s="2">
        <v>3</v>
      </c>
      <c r="BN95" s="2">
        <v>223</v>
      </c>
      <c r="BO95" s="2">
        <v>15.7</v>
      </c>
      <c r="BP95" s="2">
        <v>8.5</v>
      </c>
      <c r="BQ95" s="2">
        <v>16.600000000000001</v>
      </c>
      <c r="BR95" s="2">
        <v>16.600000000000001</v>
      </c>
      <c r="BS95" s="2">
        <v>16.600000000000001</v>
      </c>
      <c r="BT95" s="2">
        <v>15.7</v>
      </c>
      <c r="BU95" s="2">
        <v>16.600000000000001</v>
      </c>
      <c r="BV95" s="2">
        <v>16.600000000000001</v>
      </c>
      <c r="BW95" s="2">
        <v>16.600000000000001</v>
      </c>
      <c r="BX95" s="2">
        <v>16.600000000000001</v>
      </c>
      <c r="BY95" s="2">
        <v>16.600000000000001</v>
      </c>
      <c r="BZ95" s="2">
        <v>16.600000000000001</v>
      </c>
      <c r="CA95" s="2">
        <v>17413000</v>
      </c>
      <c r="CB95" s="2">
        <v>433290</v>
      </c>
      <c r="CC95" s="2">
        <v>302540</v>
      </c>
      <c r="CD95" s="2">
        <v>1731100</v>
      </c>
      <c r="CE95" s="2">
        <v>478220</v>
      </c>
      <c r="CF95" s="2">
        <v>1181800</v>
      </c>
      <c r="CG95" s="2">
        <v>170400</v>
      </c>
      <c r="CH95" s="2">
        <v>4068400</v>
      </c>
      <c r="CI95" s="2">
        <v>5104100</v>
      </c>
      <c r="CJ95" s="2">
        <v>852350</v>
      </c>
      <c r="CK95" s="2">
        <v>508980</v>
      </c>
      <c r="CL95" s="2">
        <v>1859400</v>
      </c>
      <c r="CM95" s="2">
        <v>722980</v>
      </c>
      <c r="CN95" s="2">
        <v>2</v>
      </c>
      <c r="CO95" s="2">
        <v>1</v>
      </c>
      <c r="CP95" s="2">
        <v>2</v>
      </c>
      <c r="CQ95" s="2">
        <v>0</v>
      </c>
      <c r="CR95" s="2">
        <v>1</v>
      </c>
      <c r="CS95" s="2">
        <v>0</v>
      </c>
      <c r="CT95" s="2">
        <v>4</v>
      </c>
      <c r="CU95" s="2">
        <v>3</v>
      </c>
      <c r="CV95" s="2">
        <v>1</v>
      </c>
      <c r="CW95" s="2">
        <v>0</v>
      </c>
      <c r="CX95" s="2">
        <v>1</v>
      </c>
      <c r="CY95" s="2">
        <v>0</v>
      </c>
      <c r="CZ95" s="2">
        <v>144</v>
      </c>
      <c r="DB95" s="8">
        <v>1.36328491895144</v>
      </c>
      <c r="DC95" s="8">
        <f t="shared" si="6"/>
        <v>4.3322656679080467E-2</v>
      </c>
      <c r="DD95" s="8">
        <v>0.13943589743589699</v>
      </c>
      <c r="DE95" s="8">
        <v>1.36328491895144</v>
      </c>
      <c r="DF95" s="8">
        <v>0.69686412811279297</v>
      </c>
      <c r="DG95" s="9">
        <v>2.31249919594172</v>
      </c>
      <c r="DH95" s="5">
        <f t="shared" si="7"/>
        <v>1.6209775701856204</v>
      </c>
      <c r="DI95" s="6" t="s">
        <v>503</v>
      </c>
      <c r="DJ95" s="3" t="s">
        <v>181</v>
      </c>
    </row>
    <row r="96" spans="1:114" x14ac:dyDescent="0.25">
      <c r="A96" s="7">
        <v>24.503730000000001</v>
      </c>
      <c r="B96" s="8">
        <v>24.743960000000001</v>
      </c>
      <c r="C96" s="8">
        <v>24.547989999999999</v>
      </c>
      <c r="D96" s="8">
        <v>24.498080000000002</v>
      </c>
      <c r="E96" s="8">
        <v>24.274550000000001</v>
      </c>
      <c r="F96" s="9">
        <v>24.66357</v>
      </c>
      <c r="G96" s="7">
        <v>23.527429999999999</v>
      </c>
      <c r="H96" s="8">
        <v>24.14461</v>
      </c>
      <c r="I96" s="8">
        <v>23.643280000000001</v>
      </c>
      <c r="J96" s="8">
        <v>23.921340000000001</v>
      </c>
      <c r="K96" s="8">
        <v>23.77223</v>
      </c>
      <c r="L96" s="9">
        <v>24.086349999999999</v>
      </c>
      <c r="M96" s="2">
        <v>6</v>
      </c>
      <c r="N96" s="2">
        <v>6</v>
      </c>
      <c r="O96" s="2">
        <v>6</v>
      </c>
      <c r="P96" s="2">
        <v>25.7</v>
      </c>
      <c r="Q96" s="2">
        <v>25.7</v>
      </c>
      <c r="R96" s="2">
        <v>25.7</v>
      </c>
      <c r="S96" s="4">
        <v>39.090000000000003</v>
      </c>
      <c r="T96" s="2">
        <v>0</v>
      </c>
      <c r="U96" s="2">
        <v>60.87</v>
      </c>
      <c r="V96" s="2">
        <v>202110000</v>
      </c>
      <c r="W96" s="5">
        <f t="shared" si="4"/>
        <v>27.590565464257889</v>
      </c>
      <c r="X96" s="5">
        <f t="shared" si="5"/>
        <v>6.495065035112046</v>
      </c>
      <c r="Y96" s="2">
        <v>16</v>
      </c>
      <c r="Z96" s="2">
        <v>6</v>
      </c>
      <c r="AA96" s="2">
        <v>6</v>
      </c>
      <c r="AB96" s="2">
        <v>6</v>
      </c>
      <c r="AC96" s="2">
        <v>1</v>
      </c>
      <c r="AD96" s="2">
        <v>3</v>
      </c>
      <c r="AE96" s="2">
        <v>4</v>
      </c>
      <c r="AF96" s="2">
        <v>2</v>
      </c>
      <c r="AG96" s="2">
        <v>3</v>
      </c>
      <c r="AH96" s="2">
        <v>3</v>
      </c>
      <c r="AI96" s="2">
        <v>5</v>
      </c>
      <c r="AJ96" s="2">
        <v>3</v>
      </c>
      <c r="AK96" s="2">
        <v>4</v>
      </c>
      <c r="AL96" s="2">
        <v>4</v>
      </c>
      <c r="AM96" s="2">
        <v>3</v>
      </c>
      <c r="AN96" s="2">
        <v>2</v>
      </c>
      <c r="AO96" s="2">
        <v>2</v>
      </c>
      <c r="AP96" s="2">
        <v>3</v>
      </c>
      <c r="AQ96" s="2">
        <v>4</v>
      </c>
      <c r="AR96" s="2">
        <v>2</v>
      </c>
      <c r="AS96" s="2">
        <v>3</v>
      </c>
      <c r="AT96" s="2">
        <v>3</v>
      </c>
      <c r="AU96" s="2">
        <v>5</v>
      </c>
      <c r="AV96" s="2">
        <v>3</v>
      </c>
      <c r="AW96" s="2">
        <v>4</v>
      </c>
      <c r="AX96" s="2">
        <v>4</v>
      </c>
      <c r="AY96" s="2">
        <v>3</v>
      </c>
      <c r="AZ96" s="2">
        <v>2</v>
      </c>
      <c r="BA96" s="2">
        <v>2</v>
      </c>
      <c r="BB96" s="2">
        <v>3</v>
      </c>
      <c r="BC96" s="2">
        <v>4</v>
      </c>
      <c r="BD96" s="2">
        <v>2</v>
      </c>
      <c r="BE96" s="2">
        <v>3</v>
      </c>
      <c r="BF96" s="2">
        <v>3</v>
      </c>
      <c r="BG96" s="2">
        <v>5</v>
      </c>
      <c r="BH96" s="2">
        <v>3</v>
      </c>
      <c r="BI96" s="2">
        <v>4</v>
      </c>
      <c r="BJ96" s="2">
        <v>4</v>
      </c>
      <c r="BK96" s="2">
        <v>3</v>
      </c>
      <c r="BL96" s="2">
        <v>2</v>
      </c>
      <c r="BM96" s="2">
        <v>2</v>
      </c>
      <c r="BN96" s="2">
        <v>350</v>
      </c>
      <c r="BO96" s="2">
        <v>11.7</v>
      </c>
      <c r="BP96" s="2">
        <v>18.3</v>
      </c>
      <c r="BQ96" s="2">
        <v>8.9</v>
      </c>
      <c r="BR96" s="2">
        <v>12</v>
      </c>
      <c r="BS96" s="2">
        <v>13.7</v>
      </c>
      <c r="BT96" s="2">
        <v>22</v>
      </c>
      <c r="BU96" s="2">
        <v>12</v>
      </c>
      <c r="BV96" s="2">
        <v>17.100000000000001</v>
      </c>
      <c r="BW96" s="2">
        <v>16.600000000000001</v>
      </c>
      <c r="BX96" s="2">
        <v>12</v>
      </c>
      <c r="BY96" s="2">
        <v>9.1</v>
      </c>
      <c r="BZ96" s="2">
        <v>9.1</v>
      </c>
      <c r="CA96" s="2">
        <v>11228000</v>
      </c>
      <c r="CB96" s="2">
        <v>1185600</v>
      </c>
      <c r="CC96" s="2">
        <v>988180</v>
      </c>
      <c r="CD96" s="2">
        <v>441320</v>
      </c>
      <c r="CE96" s="2">
        <v>681930</v>
      </c>
      <c r="CF96" s="2">
        <v>326780</v>
      </c>
      <c r="CG96" s="2">
        <v>479280</v>
      </c>
      <c r="CH96" s="2">
        <v>1453800</v>
      </c>
      <c r="CI96" s="2">
        <v>2038100</v>
      </c>
      <c r="CJ96" s="2">
        <v>1112300</v>
      </c>
      <c r="CK96" s="2">
        <v>1062700</v>
      </c>
      <c r="CL96" s="2">
        <v>731340</v>
      </c>
      <c r="CM96" s="2">
        <v>727010</v>
      </c>
      <c r="CN96" s="2">
        <v>1</v>
      </c>
      <c r="CO96" s="2">
        <v>3</v>
      </c>
      <c r="CP96" s="2">
        <v>1</v>
      </c>
      <c r="CQ96" s="2">
        <v>2</v>
      </c>
      <c r="CR96" s="2">
        <v>2</v>
      </c>
      <c r="CS96" s="2">
        <v>1</v>
      </c>
      <c r="CT96" s="2">
        <v>1</v>
      </c>
      <c r="CU96" s="2">
        <v>2</v>
      </c>
      <c r="CV96" s="2">
        <v>0</v>
      </c>
      <c r="CW96" s="2">
        <v>1</v>
      </c>
      <c r="CX96" s="2">
        <v>0</v>
      </c>
      <c r="CY96" s="2">
        <v>2</v>
      </c>
      <c r="CZ96" s="2">
        <v>166</v>
      </c>
      <c r="DA96" s="12" t="s">
        <v>105</v>
      </c>
      <c r="DB96" s="8">
        <v>3.7335033322030702</v>
      </c>
      <c r="DC96" s="8">
        <f t="shared" si="6"/>
        <v>1.8471266224416775E-4</v>
      </c>
      <c r="DD96" s="8">
        <v>5.14285714285714E-3</v>
      </c>
      <c r="DE96" s="8">
        <v>3.7335033322030702</v>
      </c>
      <c r="DF96" s="8">
        <v>0.68943881988525402</v>
      </c>
      <c r="DG96" s="9">
        <v>5.7517990563258596</v>
      </c>
      <c r="DH96" s="5">
        <f t="shared" si="7"/>
        <v>1.6126561047865517</v>
      </c>
      <c r="DI96" s="6" t="s">
        <v>497</v>
      </c>
      <c r="DJ96" s="3" t="s">
        <v>195</v>
      </c>
    </row>
    <row r="97" spans="1:114" x14ac:dyDescent="0.25">
      <c r="A97" s="7">
        <v>23.097899999999999</v>
      </c>
      <c r="B97" s="8">
        <v>24.666170000000001</v>
      </c>
      <c r="C97" s="8">
        <v>23.294599999999999</v>
      </c>
      <c r="D97" s="8">
        <v>19.88233</v>
      </c>
      <c r="E97" s="8">
        <v>23.594799999999999</v>
      </c>
      <c r="F97" s="9">
        <v>23.223320000000001</v>
      </c>
      <c r="G97" s="7">
        <v>22.631540000000001</v>
      </c>
      <c r="H97" s="8">
        <v>22.80369</v>
      </c>
      <c r="I97" s="8">
        <v>19.628959999999999</v>
      </c>
      <c r="J97" s="8">
        <v>22.865310000000001</v>
      </c>
      <c r="K97" s="8">
        <v>22.777419999999999</v>
      </c>
      <c r="L97" s="9">
        <v>22.944420000000001</v>
      </c>
      <c r="M97" s="2">
        <v>2</v>
      </c>
      <c r="N97" s="2">
        <v>2</v>
      </c>
      <c r="O97" s="2">
        <v>2</v>
      </c>
      <c r="P97" s="2">
        <v>14.3</v>
      </c>
      <c r="Q97" s="2">
        <v>14.3</v>
      </c>
      <c r="R97" s="2">
        <v>14.3</v>
      </c>
      <c r="S97" s="2">
        <v>24.567</v>
      </c>
      <c r="T97" s="2">
        <v>0</v>
      </c>
      <c r="U97" s="2">
        <v>78.914000000000001</v>
      </c>
      <c r="V97" s="2">
        <v>81971000</v>
      </c>
      <c r="W97" s="5">
        <f t="shared" si="4"/>
        <v>26.288610262282003</v>
      </c>
      <c r="X97" s="5">
        <f t="shared" si="5"/>
        <v>6.188573175762861</v>
      </c>
      <c r="Y97" s="2">
        <v>4</v>
      </c>
      <c r="Z97" s="2">
        <v>2</v>
      </c>
      <c r="AA97" s="2">
        <v>2</v>
      </c>
      <c r="AB97" s="2">
        <v>2</v>
      </c>
      <c r="AC97" s="2">
        <v>1</v>
      </c>
      <c r="AD97" s="2">
        <v>2</v>
      </c>
      <c r="AE97" s="2">
        <v>2</v>
      </c>
      <c r="AF97" s="2">
        <v>2</v>
      </c>
      <c r="AG97" s="2">
        <v>1</v>
      </c>
      <c r="AH97" s="2">
        <v>2</v>
      </c>
      <c r="AI97" s="2">
        <v>2</v>
      </c>
      <c r="AJ97" s="2">
        <v>2</v>
      </c>
      <c r="AK97" s="2">
        <v>2</v>
      </c>
      <c r="AL97" s="2">
        <v>1</v>
      </c>
      <c r="AM97" s="2">
        <v>2</v>
      </c>
      <c r="AN97" s="2">
        <v>2</v>
      </c>
      <c r="AO97" s="2">
        <v>2</v>
      </c>
      <c r="AP97" s="2">
        <v>2</v>
      </c>
      <c r="AQ97" s="2">
        <v>2</v>
      </c>
      <c r="AR97" s="2">
        <v>2</v>
      </c>
      <c r="AS97" s="2">
        <v>1</v>
      </c>
      <c r="AT97" s="2">
        <v>2</v>
      </c>
      <c r="AU97" s="2">
        <v>2</v>
      </c>
      <c r="AV97" s="2">
        <v>2</v>
      </c>
      <c r="AW97" s="2">
        <v>2</v>
      </c>
      <c r="AX97" s="2">
        <v>1</v>
      </c>
      <c r="AY97" s="2">
        <v>2</v>
      </c>
      <c r="AZ97" s="2">
        <v>2</v>
      </c>
      <c r="BA97" s="2">
        <v>2</v>
      </c>
      <c r="BB97" s="2">
        <v>2</v>
      </c>
      <c r="BC97" s="2">
        <v>2</v>
      </c>
      <c r="BD97" s="2">
        <v>2</v>
      </c>
      <c r="BE97" s="2">
        <v>1</v>
      </c>
      <c r="BF97" s="2">
        <v>2</v>
      </c>
      <c r="BG97" s="2">
        <v>2</v>
      </c>
      <c r="BH97" s="2">
        <v>2</v>
      </c>
      <c r="BI97" s="2">
        <v>2</v>
      </c>
      <c r="BJ97" s="2">
        <v>1</v>
      </c>
      <c r="BK97" s="2">
        <v>2</v>
      </c>
      <c r="BL97" s="2">
        <v>2</v>
      </c>
      <c r="BM97" s="2">
        <v>2</v>
      </c>
      <c r="BN97" s="2">
        <v>231</v>
      </c>
      <c r="BO97" s="2">
        <v>14.3</v>
      </c>
      <c r="BP97" s="2">
        <v>14.3</v>
      </c>
      <c r="BQ97" s="2">
        <v>14.3</v>
      </c>
      <c r="BR97" s="2">
        <v>6.9</v>
      </c>
      <c r="BS97" s="2">
        <v>14.3</v>
      </c>
      <c r="BT97" s="2">
        <v>14.3</v>
      </c>
      <c r="BU97" s="2">
        <v>14.3</v>
      </c>
      <c r="BV97" s="2">
        <v>14.3</v>
      </c>
      <c r="BW97" s="2">
        <v>6.9</v>
      </c>
      <c r="BX97" s="2">
        <v>14.3</v>
      </c>
      <c r="BY97" s="2">
        <v>14.3</v>
      </c>
      <c r="BZ97" s="2">
        <v>14.3</v>
      </c>
      <c r="CA97" s="2">
        <v>5464700</v>
      </c>
      <c r="CB97" s="2">
        <v>622610</v>
      </c>
      <c r="CC97" s="2">
        <v>795070</v>
      </c>
      <c r="CD97" s="2">
        <v>373680</v>
      </c>
      <c r="CE97" s="2">
        <v>167860</v>
      </c>
      <c r="CF97" s="2">
        <v>371680</v>
      </c>
      <c r="CG97" s="2">
        <v>266640</v>
      </c>
      <c r="CH97" s="2">
        <v>596800</v>
      </c>
      <c r="CI97" s="2">
        <v>895970</v>
      </c>
      <c r="CJ97" s="2">
        <v>198040</v>
      </c>
      <c r="CK97" s="2">
        <v>425450</v>
      </c>
      <c r="CL97" s="2">
        <v>359600</v>
      </c>
      <c r="CM97" s="2">
        <v>391340</v>
      </c>
      <c r="CN97" s="2">
        <v>0</v>
      </c>
      <c r="CO97" s="2">
        <v>3</v>
      </c>
      <c r="CP97" s="2">
        <v>0</v>
      </c>
      <c r="CQ97" s="2">
        <v>1</v>
      </c>
      <c r="CR97" s="2">
        <v>0</v>
      </c>
      <c r="CS97" s="2">
        <v>0</v>
      </c>
      <c r="CT97" s="2">
        <v>0</v>
      </c>
      <c r="CU97" s="2">
        <v>0</v>
      </c>
      <c r="CV97" s="2">
        <v>0</v>
      </c>
      <c r="CW97" s="2">
        <v>0</v>
      </c>
      <c r="CX97" s="2">
        <v>0</v>
      </c>
      <c r="CY97" s="2">
        <v>0</v>
      </c>
      <c r="CZ97" s="2">
        <v>152</v>
      </c>
      <c r="DB97" s="8">
        <v>0.35960718296076299</v>
      </c>
      <c r="DC97" s="8">
        <f t="shared" si="6"/>
        <v>0.43691083709187756</v>
      </c>
      <c r="DD97" s="8">
        <v>0.61778124999999995</v>
      </c>
      <c r="DE97" s="8">
        <v>0.35960718296076299</v>
      </c>
      <c r="DF97" s="8">
        <v>0.68462912241618001</v>
      </c>
      <c r="DG97" s="9">
        <v>0.80978126945548901</v>
      </c>
      <c r="DH97" s="5">
        <f t="shared" si="7"/>
        <v>1.6072887382333032</v>
      </c>
      <c r="DI97" s="6" t="s">
        <v>671</v>
      </c>
      <c r="DJ97" s="3" t="s">
        <v>187</v>
      </c>
    </row>
    <row r="98" spans="1:114" x14ac:dyDescent="0.25">
      <c r="A98" s="7">
        <v>23.245059999999999</v>
      </c>
      <c r="B98" s="8">
        <v>25.609559999999998</v>
      </c>
      <c r="C98" s="8">
        <v>20.20749</v>
      </c>
      <c r="D98" s="8">
        <v>24.396889999999999</v>
      </c>
      <c r="E98" s="8">
        <v>23.306750000000001</v>
      </c>
      <c r="F98" s="9">
        <v>22.728269999999998</v>
      </c>
      <c r="G98" s="7">
        <v>22.28847</v>
      </c>
      <c r="H98" s="8">
        <v>22.35697</v>
      </c>
      <c r="I98" s="8">
        <v>22.57789</v>
      </c>
      <c r="J98" s="8">
        <v>22.872</v>
      </c>
      <c r="K98" s="8">
        <v>22.46585</v>
      </c>
      <c r="L98" s="9">
        <v>23.002009999999999</v>
      </c>
      <c r="M98" s="2">
        <v>5</v>
      </c>
      <c r="N98" s="2">
        <v>5</v>
      </c>
      <c r="O98" s="2">
        <v>5</v>
      </c>
      <c r="P98" s="2">
        <v>25.4</v>
      </c>
      <c r="Q98" s="2">
        <v>25.4</v>
      </c>
      <c r="R98" s="2">
        <v>25.4</v>
      </c>
      <c r="S98" s="2">
        <v>47.011000000000003</v>
      </c>
      <c r="T98" s="2">
        <v>0</v>
      </c>
      <c r="U98" s="2">
        <v>42.887999999999998</v>
      </c>
      <c r="V98" s="2">
        <v>108710000</v>
      </c>
      <c r="W98" s="5">
        <f t="shared" si="4"/>
        <v>26.695909415994358</v>
      </c>
      <c r="X98" s="5">
        <f t="shared" si="5"/>
        <v>6.2844550269534381</v>
      </c>
      <c r="Y98" s="2">
        <v>23</v>
      </c>
      <c r="Z98" s="2">
        <v>5</v>
      </c>
      <c r="AA98" s="2">
        <v>5</v>
      </c>
      <c r="AB98" s="2">
        <v>5</v>
      </c>
      <c r="AC98" s="2">
        <v>1</v>
      </c>
      <c r="AD98" s="2">
        <v>2</v>
      </c>
      <c r="AE98" s="2">
        <v>4</v>
      </c>
      <c r="AF98" s="2">
        <v>1</v>
      </c>
      <c r="AG98" s="2">
        <v>3</v>
      </c>
      <c r="AH98" s="2">
        <v>3</v>
      </c>
      <c r="AI98" s="2">
        <v>2</v>
      </c>
      <c r="AJ98" s="2">
        <v>3</v>
      </c>
      <c r="AK98" s="2">
        <v>2</v>
      </c>
      <c r="AL98" s="2">
        <v>2</v>
      </c>
      <c r="AM98" s="2">
        <v>4</v>
      </c>
      <c r="AN98" s="2">
        <v>3</v>
      </c>
      <c r="AO98" s="2">
        <v>3</v>
      </c>
      <c r="AP98" s="2">
        <v>2</v>
      </c>
      <c r="AQ98" s="2">
        <v>4</v>
      </c>
      <c r="AR98" s="2">
        <v>1</v>
      </c>
      <c r="AS98" s="2">
        <v>3</v>
      </c>
      <c r="AT98" s="2">
        <v>3</v>
      </c>
      <c r="AU98" s="2">
        <v>2</v>
      </c>
      <c r="AV98" s="2">
        <v>3</v>
      </c>
      <c r="AW98" s="2">
        <v>2</v>
      </c>
      <c r="AX98" s="2">
        <v>2</v>
      </c>
      <c r="AY98" s="2">
        <v>4</v>
      </c>
      <c r="AZ98" s="2">
        <v>3</v>
      </c>
      <c r="BA98" s="2">
        <v>3</v>
      </c>
      <c r="BB98" s="2">
        <v>2</v>
      </c>
      <c r="BC98" s="2">
        <v>4</v>
      </c>
      <c r="BD98" s="2">
        <v>1</v>
      </c>
      <c r="BE98" s="2">
        <v>3</v>
      </c>
      <c r="BF98" s="2">
        <v>3</v>
      </c>
      <c r="BG98" s="2">
        <v>2</v>
      </c>
      <c r="BH98" s="2">
        <v>3</v>
      </c>
      <c r="BI98" s="2">
        <v>2</v>
      </c>
      <c r="BJ98" s="2">
        <v>2</v>
      </c>
      <c r="BK98" s="2">
        <v>4</v>
      </c>
      <c r="BL98" s="2">
        <v>3</v>
      </c>
      <c r="BM98" s="2">
        <v>3</v>
      </c>
      <c r="BN98" s="2">
        <v>413</v>
      </c>
      <c r="BO98" s="2">
        <v>8.6999999999999993</v>
      </c>
      <c r="BP98" s="2">
        <v>19.399999999999999</v>
      </c>
      <c r="BQ98" s="2">
        <v>6.1</v>
      </c>
      <c r="BR98" s="2">
        <v>15.3</v>
      </c>
      <c r="BS98" s="2">
        <v>18.600000000000001</v>
      </c>
      <c r="BT98" s="2">
        <v>12.6</v>
      </c>
      <c r="BU98" s="2">
        <v>14.8</v>
      </c>
      <c r="BV98" s="2">
        <v>8.6999999999999993</v>
      </c>
      <c r="BW98" s="2">
        <v>8.6999999999999993</v>
      </c>
      <c r="BX98" s="2">
        <v>21.3</v>
      </c>
      <c r="BY98" s="2">
        <v>15.3</v>
      </c>
      <c r="BZ98" s="2">
        <v>15.3</v>
      </c>
      <c r="CA98" s="2">
        <v>5176600</v>
      </c>
      <c r="CB98" s="2">
        <v>741580</v>
      </c>
      <c r="CC98" s="2">
        <v>1375400</v>
      </c>
      <c r="CD98" s="2">
        <v>164400</v>
      </c>
      <c r="CE98" s="2">
        <v>509190</v>
      </c>
      <c r="CF98" s="2">
        <v>132480</v>
      </c>
      <c r="CG98" s="2">
        <v>137510</v>
      </c>
      <c r="CH98" s="2">
        <v>330160</v>
      </c>
      <c r="CI98" s="2">
        <v>418560</v>
      </c>
      <c r="CJ98" s="2">
        <v>339980</v>
      </c>
      <c r="CK98" s="2">
        <v>398170</v>
      </c>
      <c r="CL98" s="2">
        <v>222960</v>
      </c>
      <c r="CM98" s="2">
        <v>406240</v>
      </c>
      <c r="CN98" s="2">
        <v>3</v>
      </c>
      <c r="CO98" s="2">
        <v>4</v>
      </c>
      <c r="CP98" s="2">
        <v>1</v>
      </c>
      <c r="CQ98" s="2">
        <v>4</v>
      </c>
      <c r="CR98" s="2">
        <v>2</v>
      </c>
      <c r="CS98" s="2">
        <v>1</v>
      </c>
      <c r="CT98" s="2">
        <v>3</v>
      </c>
      <c r="CU98" s="2">
        <v>2</v>
      </c>
      <c r="CV98" s="2">
        <v>0</v>
      </c>
      <c r="CW98" s="2">
        <v>2</v>
      </c>
      <c r="CX98" s="2">
        <v>0</v>
      </c>
      <c r="CY98" s="2">
        <v>1</v>
      </c>
      <c r="CZ98" s="2">
        <v>689</v>
      </c>
      <c r="DB98" s="8">
        <v>0.395556250281625</v>
      </c>
      <c r="DC98" s="8">
        <f t="shared" si="6"/>
        <v>0.40220155905268906</v>
      </c>
      <c r="DD98" s="8">
        <v>0.58808097165991902</v>
      </c>
      <c r="DE98" s="8">
        <v>0.395556250281625</v>
      </c>
      <c r="DF98" s="8">
        <v>0.65513483683268003</v>
      </c>
      <c r="DG98" s="9">
        <v>0.874805797403028</v>
      </c>
      <c r="DH98" s="5">
        <f t="shared" si="7"/>
        <v>1.5747631264105295</v>
      </c>
      <c r="DI98" s="6" t="s">
        <v>515</v>
      </c>
      <c r="DJ98" s="3" t="s">
        <v>470</v>
      </c>
    </row>
    <row r="99" spans="1:114" x14ac:dyDescent="0.25">
      <c r="A99" s="7">
        <v>25.529070000000001</v>
      </c>
      <c r="B99" s="8">
        <v>24.99783</v>
      </c>
      <c r="C99" s="8">
        <v>25.563279999999999</v>
      </c>
      <c r="D99" s="8">
        <v>25.019290000000002</v>
      </c>
      <c r="E99" s="8">
        <v>25.621849999999998</v>
      </c>
      <c r="F99" s="9">
        <v>25.72307</v>
      </c>
      <c r="G99" s="7">
        <v>24.610710000000001</v>
      </c>
      <c r="H99" s="8">
        <v>24.70261</v>
      </c>
      <c r="I99" s="8">
        <v>24.318660000000001</v>
      </c>
      <c r="J99" s="8">
        <v>25.146280000000001</v>
      </c>
      <c r="K99" s="8">
        <v>24.989840000000001</v>
      </c>
      <c r="L99" s="9">
        <v>24.762740000000001</v>
      </c>
      <c r="M99" s="2">
        <v>7</v>
      </c>
      <c r="N99" s="2">
        <v>7</v>
      </c>
      <c r="O99" s="2">
        <v>7</v>
      </c>
      <c r="P99" s="2">
        <v>20.5</v>
      </c>
      <c r="Q99" s="2">
        <v>20.5</v>
      </c>
      <c r="R99" s="2">
        <v>20.5</v>
      </c>
      <c r="S99" s="4">
        <v>58.142000000000003</v>
      </c>
      <c r="T99" s="2">
        <v>0</v>
      </c>
      <c r="U99" s="2">
        <v>158.06</v>
      </c>
      <c r="V99" s="2">
        <v>365060000</v>
      </c>
      <c r="W99" s="5">
        <f t="shared" si="4"/>
        <v>28.443558358950657</v>
      </c>
      <c r="X99" s="5">
        <f t="shared" si="5"/>
        <v>6.6958671655611344</v>
      </c>
      <c r="Y99" s="2">
        <v>49</v>
      </c>
      <c r="Z99" s="2">
        <v>7</v>
      </c>
      <c r="AA99" s="2">
        <v>7</v>
      </c>
      <c r="AB99" s="2">
        <v>7</v>
      </c>
      <c r="AC99" s="2">
        <v>1</v>
      </c>
      <c r="AD99" s="2">
        <v>5</v>
      </c>
      <c r="AE99" s="2">
        <v>6</v>
      </c>
      <c r="AF99" s="2">
        <v>5</v>
      </c>
      <c r="AG99" s="2">
        <v>4</v>
      </c>
      <c r="AH99" s="2">
        <v>6</v>
      </c>
      <c r="AI99" s="2">
        <v>4</v>
      </c>
      <c r="AJ99" s="2">
        <v>5</v>
      </c>
      <c r="AK99" s="2">
        <v>6</v>
      </c>
      <c r="AL99" s="2">
        <v>5</v>
      </c>
      <c r="AM99" s="2">
        <v>6</v>
      </c>
      <c r="AN99" s="2">
        <v>6</v>
      </c>
      <c r="AO99" s="2">
        <v>4</v>
      </c>
      <c r="AP99" s="2">
        <v>5</v>
      </c>
      <c r="AQ99" s="2">
        <v>6</v>
      </c>
      <c r="AR99" s="2">
        <v>5</v>
      </c>
      <c r="AS99" s="2">
        <v>4</v>
      </c>
      <c r="AT99" s="2">
        <v>6</v>
      </c>
      <c r="AU99" s="2">
        <v>4</v>
      </c>
      <c r="AV99" s="2">
        <v>5</v>
      </c>
      <c r="AW99" s="2">
        <v>6</v>
      </c>
      <c r="AX99" s="2">
        <v>5</v>
      </c>
      <c r="AY99" s="2">
        <v>6</v>
      </c>
      <c r="AZ99" s="2">
        <v>6</v>
      </c>
      <c r="BA99" s="2">
        <v>4</v>
      </c>
      <c r="BB99" s="2">
        <v>5</v>
      </c>
      <c r="BC99" s="2">
        <v>6</v>
      </c>
      <c r="BD99" s="2">
        <v>5</v>
      </c>
      <c r="BE99" s="2">
        <v>4</v>
      </c>
      <c r="BF99" s="2">
        <v>6</v>
      </c>
      <c r="BG99" s="2">
        <v>4</v>
      </c>
      <c r="BH99" s="2">
        <v>5</v>
      </c>
      <c r="BI99" s="2">
        <v>6</v>
      </c>
      <c r="BJ99" s="2">
        <v>5</v>
      </c>
      <c r="BK99" s="2">
        <v>6</v>
      </c>
      <c r="BL99" s="2">
        <v>6</v>
      </c>
      <c r="BM99" s="2">
        <v>4</v>
      </c>
      <c r="BN99" s="2">
        <v>518</v>
      </c>
      <c r="BO99" s="2">
        <v>15.4</v>
      </c>
      <c r="BP99" s="2">
        <v>18.7</v>
      </c>
      <c r="BQ99" s="2">
        <v>15.4</v>
      </c>
      <c r="BR99" s="2">
        <v>12.5</v>
      </c>
      <c r="BS99" s="2">
        <v>18.7</v>
      </c>
      <c r="BT99" s="2">
        <v>12.5</v>
      </c>
      <c r="BU99" s="2">
        <v>15.4</v>
      </c>
      <c r="BV99" s="2">
        <v>17.2</v>
      </c>
      <c r="BW99" s="2">
        <v>13.7</v>
      </c>
      <c r="BX99" s="2">
        <v>17.2</v>
      </c>
      <c r="BY99" s="2">
        <v>18.7</v>
      </c>
      <c r="BZ99" s="2">
        <v>12</v>
      </c>
      <c r="CA99" s="2">
        <v>18253000</v>
      </c>
      <c r="CB99" s="2">
        <v>2612500</v>
      </c>
      <c r="CC99" s="2">
        <v>1061900</v>
      </c>
      <c r="CD99" s="2">
        <v>1094100</v>
      </c>
      <c r="CE99" s="2">
        <v>745750</v>
      </c>
      <c r="CF99" s="2">
        <v>1012800</v>
      </c>
      <c r="CG99" s="2">
        <v>575700</v>
      </c>
      <c r="CH99" s="2">
        <v>2297200</v>
      </c>
      <c r="CI99" s="2">
        <v>2981500</v>
      </c>
      <c r="CJ99" s="2">
        <v>1374700</v>
      </c>
      <c r="CK99" s="2">
        <v>1845900</v>
      </c>
      <c r="CL99" s="2">
        <v>1605700</v>
      </c>
      <c r="CM99" s="2">
        <v>1045500</v>
      </c>
      <c r="CN99" s="2">
        <v>5</v>
      </c>
      <c r="CO99" s="2">
        <v>4</v>
      </c>
      <c r="CP99" s="2">
        <v>4</v>
      </c>
      <c r="CQ99" s="2">
        <v>2</v>
      </c>
      <c r="CR99" s="2">
        <v>6</v>
      </c>
      <c r="CS99" s="2">
        <v>2</v>
      </c>
      <c r="CT99" s="2">
        <v>4</v>
      </c>
      <c r="CU99" s="2">
        <v>5</v>
      </c>
      <c r="CV99" s="2">
        <v>5</v>
      </c>
      <c r="CW99" s="2">
        <v>5</v>
      </c>
      <c r="CX99" s="2">
        <v>4</v>
      </c>
      <c r="CY99" s="2">
        <v>3</v>
      </c>
      <c r="CZ99" s="2">
        <v>595</v>
      </c>
      <c r="DA99" s="12" t="s">
        <v>105</v>
      </c>
      <c r="DB99" s="8">
        <v>2.4030125892156602</v>
      </c>
      <c r="DC99" s="8">
        <f t="shared" si="6"/>
        <v>3.9535515944932693E-3</v>
      </c>
      <c r="DD99" s="8">
        <v>2.3034482758620699E-2</v>
      </c>
      <c r="DE99" s="8">
        <v>2.4030125892156602</v>
      </c>
      <c r="DF99" s="8">
        <v>0.65392589569091797</v>
      </c>
      <c r="DG99" s="9">
        <v>3.7233268373350801</v>
      </c>
      <c r="DH99" s="5">
        <f t="shared" si="7"/>
        <v>1.5734440683733208</v>
      </c>
      <c r="DI99" s="6" t="s">
        <v>520</v>
      </c>
      <c r="DJ99" s="3" t="s">
        <v>419</v>
      </c>
    </row>
    <row r="100" spans="1:114" x14ac:dyDescent="0.25">
      <c r="A100" s="7">
        <v>28.39284</v>
      </c>
      <c r="B100" s="8">
        <v>27.4556</v>
      </c>
      <c r="C100" s="8">
        <v>26.265799999999999</v>
      </c>
      <c r="D100" s="8">
        <v>29.00956</v>
      </c>
      <c r="E100" s="8">
        <v>27.260870000000001</v>
      </c>
      <c r="F100" s="9">
        <v>26.884250000000002</v>
      </c>
      <c r="G100" s="7">
        <v>26.420290000000001</v>
      </c>
      <c r="H100" s="8">
        <v>27.618279999999999</v>
      </c>
      <c r="I100" s="8">
        <v>26.651710000000001</v>
      </c>
      <c r="J100" s="8">
        <v>26.758880000000001</v>
      </c>
      <c r="K100" s="8">
        <v>26.41582</v>
      </c>
      <c r="L100" s="9">
        <v>27.48293</v>
      </c>
      <c r="M100" s="2">
        <v>8</v>
      </c>
      <c r="N100" s="2">
        <v>8</v>
      </c>
      <c r="O100" s="2">
        <v>8</v>
      </c>
      <c r="P100" s="2">
        <v>29.1</v>
      </c>
      <c r="Q100" s="2">
        <v>29.1</v>
      </c>
      <c r="R100" s="2">
        <v>29.1</v>
      </c>
      <c r="S100" s="2">
        <v>53.26</v>
      </c>
      <c r="T100" s="2">
        <v>0</v>
      </c>
      <c r="U100" s="2">
        <v>103.9</v>
      </c>
      <c r="V100" s="2">
        <v>1494200000</v>
      </c>
      <c r="W100" s="5">
        <f t="shared" si="4"/>
        <v>30.476726121053652</v>
      </c>
      <c r="X100" s="5">
        <f t="shared" si="5"/>
        <v>7.1744929791298802</v>
      </c>
      <c r="Y100" s="2">
        <v>59</v>
      </c>
      <c r="Z100" s="2">
        <v>8</v>
      </c>
      <c r="AA100" s="2">
        <v>8</v>
      </c>
      <c r="AB100" s="2">
        <v>8</v>
      </c>
      <c r="AC100" s="2">
        <v>1</v>
      </c>
      <c r="AD100" s="2">
        <v>4</v>
      </c>
      <c r="AE100" s="2">
        <v>5</v>
      </c>
      <c r="AF100" s="2">
        <v>5</v>
      </c>
      <c r="AG100" s="2">
        <v>7</v>
      </c>
      <c r="AH100" s="2">
        <v>6</v>
      </c>
      <c r="AI100" s="2">
        <v>7</v>
      </c>
      <c r="AJ100" s="2">
        <v>4</v>
      </c>
      <c r="AK100" s="2">
        <v>4</v>
      </c>
      <c r="AL100" s="2">
        <v>4</v>
      </c>
      <c r="AM100" s="2">
        <v>4</v>
      </c>
      <c r="AN100" s="2">
        <v>5</v>
      </c>
      <c r="AO100" s="2">
        <v>4</v>
      </c>
      <c r="AP100" s="2">
        <v>4</v>
      </c>
      <c r="AQ100" s="2">
        <v>5</v>
      </c>
      <c r="AR100" s="2">
        <v>5</v>
      </c>
      <c r="AS100" s="2">
        <v>7</v>
      </c>
      <c r="AT100" s="2">
        <v>6</v>
      </c>
      <c r="AU100" s="2">
        <v>7</v>
      </c>
      <c r="AV100" s="2">
        <v>4</v>
      </c>
      <c r="AW100" s="2">
        <v>4</v>
      </c>
      <c r="AX100" s="2">
        <v>4</v>
      </c>
      <c r="AY100" s="2">
        <v>4</v>
      </c>
      <c r="AZ100" s="2">
        <v>5</v>
      </c>
      <c r="BA100" s="2">
        <v>4</v>
      </c>
      <c r="BB100" s="2">
        <v>4</v>
      </c>
      <c r="BC100" s="2">
        <v>5</v>
      </c>
      <c r="BD100" s="2">
        <v>5</v>
      </c>
      <c r="BE100" s="2">
        <v>7</v>
      </c>
      <c r="BF100" s="2">
        <v>6</v>
      </c>
      <c r="BG100" s="2">
        <v>7</v>
      </c>
      <c r="BH100" s="2">
        <v>4</v>
      </c>
      <c r="BI100" s="2">
        <v>4</v>
      </c>
      <c r="BJ100" s="2">
        <v>4</v>
      </c>
      <c r="BK100" s="2">
        <v>4</v>
      </c>
      <c r="BL100" s="2">
        <v>5</v>
      </c>
      <c r="BM100" s="2">
        <v>4</v>
      </c>
      <c r="BN100" s="2">
        <v>471</v>
      </c>
      <c r="BO100" s="2">
        <v>13.2</v>
      </c>
      <c r="BP100" s="2">
        <v>15.7</v>
      </c>
      <c r="BQ100" s="2">
        <v>15.7</v>
      </c>
      <c r="BR100" s="2">
        <v>25.1</v>
      </c>
      <c r="BS100" s="2">
        <v>22.5</v>
      </c>
      <c r="BT100" s="2">
        <v>24.6</v>
      </c>
      <c r="BU100" s="2">
        <v>13.2</v>
      </c>
      <c r="BV100" s="2">
        <v>13.2</v>
      </c>
      <c r="BW100" s="2">
        <v>13.2</v>
      </c>
      <c r="BX100" s="2">
        <v>13.2</v>
      </c>
      <c r="BY100" s="2">
        <v>15.7</v>
      </c>
      <c r="BZ100" s="2">
        <v>13.6</v>
      </c>
      <c r="CA100" s="2">
        <v>59770000</v>
      </c>
      <c r="CB100" s="2">
        <v>3312100</v>
      </c>
      <c r="CC100" s="2">
        <v>17459000</v>
      </c>
      <c r="CD100" s="2">
        <v>1625000</v>
      </c>
      <c r="CE100" s="2">
        <v>12826000</v>
      </c>
      <c r="CF100" s="2">
        <v>379880</v>
      </c>
      <c r="CG100" s="2">
        <v>1041500</v>
      </c>
      <c r="CH100" s="2">
        <v>1124000</v>
      </c>
      <c r="CI100" s="2">
        <v>2417700</v>
      </c>
      <c r="CJ100" s="2">
        <v>979560</v>
      </c>
      <c r="CK100" s="2">
        <v>673330</v>
      </c>
      <c r="CL100" s="2">
        <v>3042200</v>
      </c>
      <c r="CM100" s="2">
        <v>14889000</v>
      </c>
      <c r="CN100" s="2">
        <v>5</v>
      </c>
      <c r="CO100" s="2">
        <v>5</v>
      </c>
      <c r="CP100" s="2">
        <v>1</v>
      </c>
      <c r="CQ100" s="2">
        <v>6</v>
      </c>
      <c r="CR100" s="2">
        <v>6</v>
      </c>
      <c r="CS100" s="2">
        <v>5</v>
      </c>
      <c r="CT100" s="2">
        <v>5</v>
      </c>
      <c r="CU100" s="2">
        <v>7</v>
      </c>
      <c r="CV100" s="2">
        <v>3</v>
      </c>
      <c r="CW100" s="2">
        <v>5</v>
      </c>
      <c r="CX100" s="2">
        <v>4</v>
      </c>
      <c r="CY100" s="2">
        <v>7</v>
      </c>
      <c r="CZ100" s="2">
        <v>407</v>
      </c>
      <c r="DB100" s="8">
        <v>0.72508802969333697</v>
      </c>
      <c r="DC100" s="8">
        <f t="shared" si="6"/>
        <v>0.18832673203112096</v>
      </c>
      <c r="DD100" s="8">
        <v>0.35803468208092498</v>
      </c>
      <c r="DE100" s="8">
        <v>0.72508802969333697</v>
      </c>
      <c r="DF100" s="8">
        <v>0.65350214640299598</v>
      </c>
      <c r="DG100" s="9">
        <v>1.4119162332158099</v>
      </c>
      <c r="DH100" s="5">
        <f t="shared" si="7"/>
        <v>1.5729819832647198</v>
      </c>
      <c r="DI100" s="6" t="s">
        <v>604</v>
      </c>
      <c r="DJ100" s="3" t="s">
        <v>338</v>
      </c>
    </row>
    <row r="101" spans="1:114" x14ac:dyDescent="0.25">
      <c r="A101" s="7">
        <v>20.922779999999999</v>
      </c>
      <c r="B101" s="8">
        <v>24.152979999999999</v>
      </c>
      <c r="C101" s="8">
        <v>20.16893</v>
      </c>
      <c r="D101" s="8">
        <v>26.204409999999999</v>
      </c>
      <c r="E101" s="8">
        <v>23.901409999999998</v>
      </c>
      <c r="F101" s="9">
        <v>23.79025</v>
      </c>
      <c r="G101" s="7">
        <v>19.019449999999999</v>
      </c>
      <c r="H101" s="8">
        <v>23.376899999999999</v>
      </c>
      <c r="I101" s="8">
        <v>23.171849999999999</v>
      </c>
      <c r="J101" s="8">
        <v>23.28051</v>
      </c>
      <c r="K101" s="8">
        <v>22.94905</v>
      </c>
      <c r="L101" s="9">
        <v>23.42445</v>
      </c>
      <c r="M101" s="2">
        <v>3</v>
      </c>
      <c r="N101" s="2">
        <v>3</v>
      </c>
      <c r="O101" s="2">
        <v>3</v>
      </c>
      <c r="P101" s="2">
        <v>34.4</v>
      </c>
      <c r="Q101" s="2">
        <v>34.4</v>
      </c>
      <c r="R101" s="2">
        <v>34.4</v>
      </c>
      <c r="S101" s="2">
        <v>17.882999999999999</v>
      </c>
      <c r="T101" s="2">
        <v>0</v>
      </c>
      <c r="U101" s="2">
        <v>40.569000000000003</v>
      </c>
      <c r="V101" s="2">
        <v>173660000</v>
      </c>
      <c r="W101" s="5">
        <f t="shared" si="4"/>
        <v>27.371690248051106</v>
      </c>
      <c r="X101" s="5">
        <f t="shared" si="5"/>
        <v>6.4435398583019197</v>
      </c>
      <c r="Y101" s="2">
        <v>12</v>
      </c>
      <c r="Z101" s="2">
        <v>3</v>
      </c>
      <c r="AA101" s="2">
        <v>3</v>
      </c>
      <c r="AB101" s="2">
        <v>3</v>
      </c>
      <c r="AC101" s="2">
        <v>1</v>
      </c>
      <c r="AD101" s="2">
        <v>1</v>
      </c>
      <c r="AE101" s="2">
        <v>2</v>
      </c>
      <c r="AF101" s="2">
        <v>1</v>
      </c>
      <c r="AG101" s="2">
        <v>3</v>
      </c>
      <c r="AH101" s="2">
        <v>3</v>
      </c>
      <c r="AI101" s="2">
        <v>2</v>
      </c>
      <c r="AJ101" s="2">
        <v>1</v>
      </c>
      <c r="AK101" s="2">
        <v>2</v>
      </c>
      <c r="AL101" s="2">
        <v>2</v>
      </c>
      <c r="AM101" s="2">
        <v>2</v>
      </c>
      <c r="AN101" s="2">
        <v>2</v>
      </c>
      <c r="AO101" s="2">
        <v>2</v>
      </c>
      <c r="AP101" s="2">
        <v>1</v>
      </c>
      <c r="AQ101" s="2">
        <v>2</v>
      </c>
      <c r="AR101" s="2">
        <v>1</v>
      </c>
      <c r="AS101" s="2">
        <v>3</v>
      </c>
      <c r="AT101" s="2">
        <v>3</v>
      </c>
      <c r="AU101" s="2">
        <v>2</v>
      </c>
      <c r="AV101" s="2">
        <v>1</v>
      </c>
      <c r="AW101" s="2">
        <v>2</v>
      </c>
      <c r="AX101" s="2">
        <v>2</v>
      </c>
      <c r="AY101" s="2">
        <v>2</v>
      </c>
      <c r="AZ101" s="2">
        <v>2</v>
      </c>
      <c r="BA101" s="2">
        <v>2</v>
      </c>
      <c r="BB101" s="2">
        <v>1</v>
      </c>
      <c r="BC101" s="2">
        <v>2</v>
      </c>
      <c r="BD101" s="2">
        <v>1</v>
      </c>
      <c r="BE101" s="2">
        <v>3</v>
      </c>
      <c r="BF101" s="2">
        <v>3</v>
      </c>
      <c r="BG101" s="2">
        <v>2</v>
      </c>
      <c r="BH101" s="2">
        <v>1</v>
      </c>
      <c r="BI101" s="2">
        <v>2</v>
      </c>
      <c r="BJ101" s="2">
        <v>2</v>
      </c>
      <c r="BK101" s="2">
        <v>2</v>
      </c>
      <c r="BL101" s="2">
        <v>2</v>
      </c>
      <c r="BM101" s="2">
        <v>2</v>
      </c>
      <c r="BN101" s="2">
        <v>157</v>
      </c>
      <c r="BO101" s="2">
        <v>8.3000000000000007</v>
      </c>
      <c r="BP101" s="2">
        <v>24.8</v>
      </c>
      <c r="BQ101" s="2">
        <v>8.3000000000000007</v>
      </c>
      <c r="BR101" s="2">
        <v>34.4</v>
      </c>
      <c r="BS101" s="2">
        <v>34.4</v>
      </c>
      <c r="BT101" s="2">
        <v>17.8</v>
      </c>
      <c r="BU101" s="2">
        <v>8.3000000000000007</v>
      </c>
      <c r="BV101" s="2">
        <v>17.8</v>
      </c>
      <c r="BW101" s="2">
        <v>17.8</v>
      </c>
      <c r="BX101" s="2">
        <v>17.8</v>
      </c>
      <c r="BY101" s="2">
        <v>17.8</v>
      </c>
      <c r="BZ101" s="2">
        <v>17.8</v>
      </c>
      <c r="CA101" s="2">
        <v>21708000</v>
      </c>
      <c r="CB101" s="2">
        <v>949510</v>
      </c>
      <c r="CC101" s="2">
        <v>2060400</v>
      </c>
      <c r="CD101" s="2">
        <v>146310</v>
      </c>
      <c r="CE101" s="2">
        <v>4634800</v>
      </c>
      <c r="CF101" s="2">
        <v>1483200</v>
      </c>
      <c r="CG101" s="2">
        <v>797880</v>
      </c>
      <c r="CH101" s="2">
        <v>2552700</v>
      </c>
      <c r="CI101" s="2">
        <v>4206800</v>
      </c>
      <c r="CJ101" s="2">
        <v>2165200</v>
      </c>
      <c r="CK101" s="2">
        <v>1043300</v>
      </c>
      <c r="CL101" s="2">
        <v>653560</v>
      </c>
      <c r="CM101" s="2">
        <v>1014200</v>
      </c>
      <c r="CN101" s="2">
        <v>1</v>
      </c>
      <c r="CO101" s="2">
        <v>1</v>
      </c>
      <c r="CP101" s="2">
        <v>0</v>
      </c>
      <c r="CQ101" s="2">
        <v>4</v>
      </c>
      <c r="CR101" s="2">
        <v>2</v>
      </c>
      <c r="CS101" s="2">
        <v>2</v>
      </c>
      <c r="CT101" s="2">
        <v>0</v>
      </c>
      <c r="CU101" s="2">
        <v>1</v>
      </c>
      <c r="CV101" s="2">
        <v>0</v>
      </c>
      <c r="CW101" s="2">
        <v>0</v>
      </c>
      <c r="CX101" s="2">
        <v>0</v>
      </c>
      <c r="CY101" s="2">
        <v>1</v>
      </c>
      <c r="CZ101" s="2">
        <v>498</v>
      </c>
      <c r="DB101" s="8">
        <v>0.23300802955234201</v>
      </c>
      <c r="DC101" s="8">
        <f t="shared" si="6"/>
        <v>0.58477927221990456</v>
      </c>
      <c r="DD101" s="8">
        <v>0.72406666666666697</v>
      </c>
      <c r="DE101" s="8">
        <v>0.23300802955234201</v>
      </c>
      <c r="DF101" s="8">
        <v>0.65309270222981697</v>
      </c>
      <c r="DG101" s="9">
        <v>0.56461201378863002</v>
      </c>
      <c r="DH101" s="5">
        <f t="shared" si="7"/>
        <v>1.5725356263383641</v>
      </c>
      <c r="DI101" s="6" t="s">
        <v>498</v>
      </c>
      <c r="DJ101" s="3" t="s">
        <v>367</v>
      </c>
    </row>
    <row r="102" spans="1:114" x14ac:dyDescent="0.25">
      <c r="A102" s="7">
        <v>20.661930000000002</v>
      </c>
      <c r="B102" s="8">
        <v>24.966709999999999</v>
      </c>
      <c r="C102" s="8">
        <v>21.62574</v>
      </c>
      <c r="D102" s="8">
        <v>23.980070000000001</v>
      </c>
      <c r="E102" s="8">
        <v>21.817879999999999</v>
      </c>
      <c r="F102" s="9">
        <v>21.687570000000001</v>
      </c>
      <c r="G102" s="7">
        <v>22.063749999999999</v>
      </c>
      <c r="H102" s="8">
        <v>22.168060000000001</v>
      </c>
      <c r="I102" s="8">
        <v>21.82349</v>
      </c>
      <c r="J102" s="8">
        <v>22.29373</v>
      </c>
      <c r="K102" s="8">
        <v>22.313320000000001</v>
      </c>
      <c r="L102" s="9">
        <v>20.176349999999999</v>
      </c>
      <c r="M102" s="2">
        <v>6</v>
      </c>
      <c r="N102" s="2">
        <v>6</v>
      </c>
      <c r="O102" s="2">
        <v>6</v>
      </c>
      <c r="P102" s="2">
        <v>26.8</v>
      </c>
      <c r="Q102" s="2">
        <v>26.8</v>
      </c>
      <c r="R102" s="2">
        <v>26.8</v>
      </c>
      <c r="S102" s="2">
        <v>40.573</v>
      </c>
      <c r="T102" s="2">
        <v>0</v>
      </c>
      <c r="U102" s="2">
        <v>48.551000000000002</v>
      </c>
      <c r="V102" s="2">
        <v>70946000</v>
      </c>
      <c r="W102" s="5">
        <f t="shared" si="4"/>
        <v>26.080218010331876</v>
      </c>
      <c r="X102" s="5">
        <f t="shared" si="5"/>
        <v>6.1395157821772557</v>
      </c>
      <c r="Y102" s="2">
        <v>20</v>
      </c>
      <c r="Z102" s="2">
        <v>6</v>
      </c>
      <c r="AA102" s="2">
        <v>6</v>
      </c>
      <c r="AB102" s="2">
        <v>6</v>
      </c>
      <c r="AC102" s="2">
        <v>1</v>
      </c>
      <c r="AD102" s="2">
        <v>1</v>
      </c>
      <c r="AE102" s="2">
        <v>6</v>
      </c>
      <c r="AF102" s="2">
        <v>2</v>
      </c>
      <c r="AG102" s="2">
        <v>5</v>
      </c>
      <c r="AH102" s="2">
        <v>2</v>
      </c>
      <c r="AI102" s="2">
        <v>3</v>
      </c>
      <c r="AJ102" s="2">
        <v>3</v>
      </c>
      <c r="AK102" s="2">
        <v>3</v>
      </c>
      <c r="AL102" s="2">
        <v>2</v>
      </c>
      <c r="AM102" s="2">
        <v>2</v>
      </c>
      <c r="AN102" s="2">
        <v>2</v>
      </c>
      <c r="AO102" s="2">
        <v>1</v>
      </c>
      <c r="AP102" s="2">
        <v>1</v>
      </c>
      <c r="AQ102" s="2">
        <v>6</v>
      </c>
      <c r="AR102" s="2">
        <v>2</v>
      </c>
      <c r="AS102" s="2">
        <v>5</v>
      </c>
      <c r="AT102" s="2">
        <v>2</v>
      </c>
      <c r="AU102" s="2">
        <v>3</v>
      </c>
      <c r="AV102" s="2">
        <v>3</v>
      </c>
      <c r="AW102" s="2">
        <v>3</v>
      </c>
      <c r="AX102" s="2">
        <v>2</v>
      </c>
      <c r="AY102" s="2">
        <v>2</v>
      </c>
      <c r="AZ102" s="2">
        <v>2</v>
      </c>
      <c r="BA102" s="2">
        <v>1</v>
      </c>
      <c r="BB102" s="2">
        <v>1</v>
      </c>
      <c r="BC102" s="2">
        <v>6</v>
      </c>
      <c r="BD102" s="2">
        <v>2</v>
      </c>
      <c r="BE102" s="2">
        <v>5</v>
      </c>
      <c r="BF102" s="2">
        <v>2</v>
      </c>
      <c r="BG102" s="2">
        <v>3</v>
      </c>
      <c r="BH102" s="2">
        <v>3</v>
      </c>
      <c r="BI102" s="2">
        <v>3</v>
      </c>
      <c r="BJ102" s="2">
        <v>2</v>
      </c>
      <c r="BK102" s="2">
        <v>2</v>
      </c>
      <c r="BL102" s="2">
        <v>2</v>
      </c>
      <c r="BM102" s="2">
        <v>1</v>
      </c>
      <c r="BN102" s="2">
        <v>369</v>
      </c>
      <c r="BO102" s="2">
        <v>5.7</v>
      </c>
      <c r="BP102" s="2">
        <v>26.8</v>
      </c>
      <c r="BQ102" s="2">
        <v>9.5</v>
      </c>
      <c r="BR102" s="2">
        <v>24.9</v>
      </c>
      <c r="BS102" s="2">
        <v>11.7</v>
      </c>
      <c r="BT102" s="2">
        <v>15.2</v>
      </c>
      <c r="BU102" s="2">
        <v>17.3</v>
      </c>
      <c r="BV102" s="2">
        <v>15.2</v>
      </c>
      <c r="BW102" s="2">
        <v>9.5</v>
      </c>
      <c r="BX102" s="2">
        <v>9.5</v>
      </c>
      <c r="BY102" s="2">
        <v>9.5</v>
      </c>
      <c r="BZ102" s="2">
        <v>3.5</v>
      </c>
      <c r="CA102" s="2">
        <v>3547300</v>
      </c>
      <c r="CB102" s="2">
        <v>24826</v>
      </c>
      <c r="CC102" s="2">
        <v>1083500</v>
      </c>
      <c r="CD102" s="2">
        <v>62261</v>
      </c>
      <c r="CE102" s="2">
        <v>438780</v>
      </c>
      <c r="CF102" s="2">
        <v>26337</v>
      </c>
      <c r="CG102" s="2">
        <v>37281</v>
      </c>
      <c r="CH102" s="2">
        <v>331600</v>
      </c>
      <c r="CI102" s="2">
        <v>607560</v>
      </c>
      <c r="CJ102" s="2">
        <v>242320</v>
      </c>
      <c r="CK102" s="2">
        <v>306500</v>
      </c>
      <c r="CL102" s="2">
        <v>264220</v>
      </c>
      <c r="CM102" s="2">
        <v>122120</v>
      </c>
      <c r="CN102" s="2">
        <v>0</v>
      </c>
      <c r="CO102" s="2">
        <v>6</v>
      </c>
      <c r="CP102" s="2">
        <v>1</v>
      </c>
      <c r="CQ102" s="2">
        <v>4</v>
      </c>
      <c r="CR102" s="2">
        <v>0</v>
      </c>
      <c r="CS102" s="2">
        <v>0</v>
      </c>
      <c r="CT102" s="2">
        <v>1</v>
      </c>
      <c r="CU102" s="2">
        <v>2</v>
      </c>
      <c r="CV102" s="2">
        <v>2</v>
      </c>
      <c r="CW102" s="2">
        <v>2</v>
      </c>
      <c r="CX102" s="2">
        <v>2</v>
      </c>
      <c r="CY102" s="2">
        <v>0</v>
      </c>
      <c r="CZ102" s="2">
        <v>2</v>
      </c>
      <c r="DB102" s="8">
        <v>0.391066313360658</v>
      </c>
      <c r="DC102" s="8">
        <f t="shared" si="6"/>
        <v>0.40638127319495604</v>
      </c>
      <c r="DD102" s="8">
        <v>0.59140322580645199</v>
      </c>
      <c r="DE102" s="8">
        <v>0.391066313360658</v>
      </c>
      <c r="DF102" s="8">
        <v>0.650198300679524</v>
      </c>
      <c r="DG102" s="9">
        <v>0.86677735523339705</v>
      </c>
      <c r="DH102" s="5">
        <f t="shared" si="7"/>
        <v>1.569383895228847</v>
      </c>
      <c r="DI102" s="6" t="s">
        <v>666</v>
      </c>
      <c r="DJ102" s="3" t="s">
        <v>103</v>
      </c>
    </row>
    <row r="103" spans="1:114" x14ac:dyDescent="0.25">
      <c r="A103" s="7">
        <v>26.05724</v>
      </c>
      <c r="B103" s="8">
        <v>29.801410000000001</v>
      </c>
      <c r="C103" s="8">
        <v>27.53453</v>
      </c>
      <c r="D103" s="8">
        <v>28.53115</v>
      </c>
      <c r="E103" s="8">
        <v>26.458369999999999</v>
      </c>
      <c r="F103" s="9">
        <v>26.03932</v>
      </c>
      <c r="G103" s="7">
        <v>26.649519999999999</v>
      </c>
      <c r="H103" s="8">
        <v>26.09937</v>
      </c>
      <c r="I103" s="8">
        <v>26.79402</v>
      </c>
      <c r="J103" s="8">
        <v>24.951180000000001</v>
      </c>
      <c r="K103" s="8">
        <v>28.705100000000002</v>
      </c>
      <c r="L103" s="9">
        <v>27.354890000000001</v>
      </c>
      <c r="M103" s="2">
        <v>13</v>
      </c>
      <c r="N103" s="2">
        <v>13</v>
      </c>
      <c r="O103" s="2">
        <v>13</v>
      </c>
      <c r="P103" s="2">
        <v>43.8</v>
      </c>
      <c r="Q103" s="2">
        <v>43.8</v>
      </c>
      <c r="R103" s="2">
        <v>43.8</v>
      </c>
      <c r="S103" s="2">
        <v>48.853999999999999</v>
      </c>
      <c r="T103" s="2">
        <v>0</v>
      </c>
      <c r="U103" s="2">
        <v>323.31</v>
      </c>
      <c r="V103" s="2">
        <v>2085100000</v>
      </c>
      <c r="W103" s="5">
        <f t="shared" si="4"/>
        <v>30.957469430003684</v>
      </c>
      <c r="X103" s="5">
        <f t="shared" si="5"/>
        <v>7.2876642390980892</v>
      </c>
      <c r="Y103" s="2">
        <v>132</v>
      </c>
      <c r="Z103" s="2">
        <v>13</v>
      </c>
      <c r="AA103" s="2">
        <v>13</v>
      </c>
      <c r="AB103" s="2">
        <v>13</v>
      </c>
      <c r="AC103" s="2">
        <v>1</v>
      </c>
      <c r="AD103" s="2">
        <v>6</v>
      </c>
      <c r="AE103" s="2">
        <v>12</v>
      </c>
      <c r="AF103" s="2">
        <v>12</v>
      </c>
      <c r="AG103" s="2">
        <v>11</v>
      </c>
      <c r="AH103" s="2">
        <v>11</v>
      </c>
      <c r="AI103" s="2">
        <v>9</v>
      </c>
      <c r="AJ103" s="2">
        <v>12</v>
      </c>
      <c r="AK103" s="2">
        <v>9</v>
      </c>
      <c r="AL103" s="2">
        <v>11</v>
      </c>
      <c r="AM103" s="2">
        <v>3</v>
      </c>
      <c r="AN103" s="2">
        <v>13</v>
      </c>
      <c r="AO103" s="2">
        <v>10</v>
      </c>
      <c r="AP103" s="2">
        <v>6</v>
      </c>
      <c r="AQ103" s="2">
        <v>12</v>
      </c>
      <c r="AR103" s="2">
        <v>12</v>
      </c>
      <c r="AS103" s="2">
        <v>11</v>
      </c>
      <c r="AT103" s="2">
        <v>11</v>
      </c>
      <c r="AU103" s="2">
        <v>9</v>
      </c>
      <c r="AV103" s="2">
        <v>12</v>
      </c>
      <c r="AW103" s="2">
        <v>9</v>
      </c>
      <c r="AX103" s="2">
        <v>11</v>
      </c>
      <c r="AY103" s="2">
        <v>3</v>
      </c>
      <c r="AZ103" s="2">
        <v>13</v>
      </c>
      <c r="BA103" s="2">
        <v>10</v>
      </c>
      <c r="BB103" s="2">
        <v>6</v>
      </c>
      <c r="BC103" s="2">
        <v>12</v>
      </c>
      <c r="BD103" s="2">
        <v>12</v>
      </c>
      <c r="BE103" s="2">
        <v>11</v>
      </c>
      <c r="BF103" s="2">
        <v>11</v>
      </c>
      <c r="BG103" s="2">
        <v>9</v>
      </c>
      <c r="BH103" s="2">
        <v>12</v>
      </c>
      <c r="BI103" s="2">
        <v>9</v>
      </c>
      <c r="BJ103" s="2">
        <v>11</v>
      </c>
      <c r="BK103" s="2">
        <v>3</v>
      </c>
      <c r="BL103" s="2">
        <v>13</v>
      </c>
      <c r="BM103" s="2">
        <v>10</v>
      </c>
      <c r="BN103" s="2">
        <v>445</v>
      </c>
      <c r="BO103" s="2">
        <v>20.2</v>
      </c>
      <c r="BP103" s="2">
        <v>42.2</v>
      </c>
      <c r="BQ103" s="2">
        <v>42.2</v>
      </c>
      <c r="BR103" s="2">
        <v>40.200000000000003</v>
      </c>
      <c r="BS103" s="2">
        <v>38.9</v>
      </c>
      <c r="BT103" s="2">
        <v>32.6</v>
      </c>
      <c r="BU103" s="2">
        <v>42.2</v>
      </c>
      <c r="BV103" s="2">
        <v>33.5</v>
      </c>
      <c r="BW103" s="2">
        <v>40.200000000000003</v>
      </c>
      <c r="BX103" s="2">
        <v>9.6999999999999993</v>
      </c>
      <c r="BY103" s="2">
        <v>43.8</v>
      </c>
      <c r="BZ103" s="2">
        <v>30.8</v>
      </c>
      <c r="CA103" s="2">
        <v>90657000</v>
      </c>
      <c r="CB103" s="2">
        <v>1406200</v>
      </c>
      <c r="CC103" s="2">
        <v>28282000</v>
      </c>
      <c r="CD103" s="2">
        <v>4150900</v>
      </c>
      <c r="CE103" s="2">
        <v>7283600</v>
      </c>
      <c r="CF103" s="2">
        <v>1069200</v>
      </c>
      <c r="CG103" s="2">
        <v>725540</v>
      </c>
      <c r="CH103" s="2">
        <v>9775200</v>
      </c>
      <c r="CI103" s="2">
        <v>6153700</v>
      </c>
      <c r="CJ103" s="2">
        <v>6972200</v>
      </c>
      <c r="CK103" s="2">
        <v>911060</v>
      </c>
      <c r="CL103" s="2">
        <v>16643000</v>
      </c>
      <c r="CM103" s="2">
        <v>7284000</v>
      </c>
      <c r="CN103" s="2">
        <v>5</v>
      </c>
      <c r="CO103" s="2">
        <v>19</v>
      </c>
      <c r="CP103" s="2">
        <v>12</v>
      </c>
      <c r="CQ103" s="2">
        <v>13</v>
      </c>
      <c r="CR103" s="2">
        <v>11</v>
      </c>
      <c r="CS103" s="2">
        <v>8</v>
      </c>
      <c r="CT103" s="2">
        <v>14</v>
      </c>
      <c r="CU103" s="2">
        <v>8</v>
      </c>
      <c r="CV103" s="2">
        <v>11</v>
      </c>
      <c r="CW103" s="2">
        <v>6</v>
      </c>
      <c r="CX103" s="2">
        <v>15</v>
      </c>
      <c r="CY103" s="2">
        <v>10</v>
      </c>
      <c r="CZ103" s="2">
        <v>685</v>
      </c>
      <c r="DB103" s="8">
        <v>0.35446095550081902</v>
      </c>
      <c r="DC103" s="8">
        <f t="shared" si="6"/>
        <v>0.4421188630256731</v>
      </c>
      <c r="DD103" s="8">
        <v>0.61873359073359102</v>
      </c>
      <c r="DE103" s="8">
        <v>0.35446095550081902</v>
      </c>
      <c r="DF103" s="8">
        <v>0.64465490976969497</v>
      </c>
      <c r="DG103" s="9">
        <v>0.80032820727679799</v>
      </c>
      <c r="DH103" s="5">
        <f t="shared" si="7"/>
        <v>1.563365287178482</v>
      </c>
      <c r="DI103" s="6" t="s">
        <v>674</v>
      </c>
      <c r="DJ103" s="3" t="s">
        <v>468</v>
      </c>
    </row>
    <row r="104" spans="1:114" x14ac:dyDescent="0.25">
      <c r="A104" s="7">
        <v>24.50197</v>
      </c>
      <c r="B104" s="8">
        <v>25.04214</v>
      </c>
      <c r="C104" s="8">
        <v>24.687360000000002</v>
      </c>
      <c r="D104" s="8">
        <v>25.06981</v>
      </c>
      <c r="E104" s="8">
        <v>24.291370000000001</v>
      </c>
      <c r="F104" s="9">
        <v>24.340420000000002</v>
      </c>
      <c r="G104" s="7">
        <v>23.853390000000001</v>
      </c>
      <c r="H104" s="8">
        <v>23.660250000000001</v>
      </c>
      <c r="I104" s="8">
        <v>24.429179999999999</v>
      </c>
      <c r="J104" s="8">
        <v>23.73573</v>
      </c>
      <c r="K104" s="8">
        <v>24.327660000000002</v>
      </c>
      <c r="L104" s="9">
        <v>24.12904</v>
      </c>
      <c r="M104" s="2">
        <v>10</v>
      </c>
      <c r="N104" s="2">
        <v>10</v>
      </c>
      <c r="O104" s="2">
        <v>8</v>
      </c>
      <c r="P104" s="2">
        <v>21.1</v>
      </c>
      <c r="Q104" s="2">
        <v>21.1</v>
      </c>
      <c r="R104" s="2">
        <v>16.7</v>
      </c>
      <c r="S104" s="4">
        <v>71.301000000000002</v>
      </c>
      <c r="T104" s="2">
        <v>0</v>
      </c>
      <c r="U104" s="2">
        <v>97.622</v>
      </c>
      <c r="V104" s="2">
        <v>225530000</v>
      </c>
      <c r="W104" s="5">
        <f t="shared" si="4"/>
        <v>27.748744112634942</v>
      </c>
      <c r="X104" s="5">
        <f t="shared" si="5"/>
        <v>6.5323016988442921</v>
      </c>
      <c r="Y104" s="2">
        <v>40</v>
      </c>
      <c r="Z104" s="2" t="s">
        <v>101</v>
      </c>
      <c r="AA104" s="2" t="s">
        <v>101</v>
      </c>
      <c r="AB104" s="2" t="s">
        <v>101</v>
      </c>
      <c r="AC104" s="2">
        <v>2</v>
      </c>
      <c r="AD104" s="2">
        <v>6</v>
      </c>
      <c r="AE104" s="2">
        <v>8</v>
      </c>
      <c r="AF104" s="2">
        <v>5</v>
      </c>
      <c r="AG104" s="2">
        <v>9</v>
      </c>
      <c r="AH104" s="2">
        <v>6</v>
      </c>
      <c r="AI104" s="2">
        <v>5</v>
      </c>
      <c r="AJ104" s="2">
        <v>9</v>
      </c>
      <c r="AK104" s="2">
        <v>8</v>
      </c>
      <c r="AL104" s="2">
        <v>6</v>
      </c>
      <c r="AM104" s="2">
        <v>6</v>
      </c>
      <c r="AN104" s="2">
        <v>7</v>
      </c>
      <c r="AO104" s="2">
        <v>8</v>
      </c>
      <c r="AP104" s="2">
        <v>6</v>
      </c>
      <c r="AQ104" s="2">
        <v>8</v>
      </c>
      <c r="AR104" s="2">
        <v>5</v>
      </c>
      <c r="AS104" s="2">
        <v>9</v>
      </c>
      <c r="AT104" s="2">
        <v>6</v>
      </c>
      <c r="AU104" s="2">
        <v>5</v>
      </c>
      <c r="AV104" s="2">
        <v>9</v>
      </c>
      <c r="AW104" s="2">
        <v>8</v>
      </c>
      <c r="AX104" s="2">
        <v>6</v>
      </c>
      <c r="AY104" s="2">
        <v>6</v>
      </c>
      <c r="AZ104" s="2">
        <v>7</v>
      </c>
      <c r="BA104" s="2">
        <v>8</v>
      </c>
      <c r="BB104" s="2">
        <v>6</v>
      </c>
      <c r="BC104" s="2">
        <v>7</v>
      </c>
      <c r="BD104" s="2">
        <v>5</v>
      </c>
      <c r="BE104" s="2">
        <v>8</v>
      </c>
      <c r="BF104" s="2">
        <v>6</v>
      </c>
      <c r="BG104" s="2">
        <v>5</v>
      </c>
      <c r="BH104" s="2">
        <v>7</v>
      </c>
      <c r="BI104" s="2">
        <v>7</v>
      </c>
      <c r="BJ104" s="2">
        <v>5</v>
      </c>
      <c r="BK104" s="2">
        <v>5</v>
      </c>
      <c r="BL104" s="2">
        <v>7</v>
      </c>
      <c r="BM104" s="2">
        <v>7</v>
      </c>
      <c r="BN104" s="2">
        <v>653</v>
      </c>
      <c r="BO104" s="2">
        <v>12.9</v>
      </c>
      <c r="BP104" s="2">
        <v>17</v>
      </c>
      <c r="BQ104" s="2">
        <v>11.2</v>
      </c>
      <c r="BR104" s="2">
        <v>19.100000000000001</v>
      </c>
      <c r="BS104" s="2">
        <v>12.9</v>
      </c>
      <c r="BT104" s="2">
        <v>11.5</v>
      </c>
      <c r="BU104" s="2">
        <v>18.8</v>
      </c>
      <c r="BV104" s="2">
        <v>17.600000000000001</v>
      </c>
      <c r="BW104" s="2">
        <v>11.3</v>
      </c>
      <c r="BX104" s="2">
        <v>13.9</v>
      </c>
      <c r="BY104" s="2">
        <v>13.2</v>
      </c>
      <c r="BZ104" s="2">
        <v>16.8</v>
      </c>
      <c r="CA104" s="2">
        <v>6834300</v>
      </c>
      <c r="CB104" s="2">
        <v>683180</v>
      </c>
      <c r="CC104" s="2">
        <v>644330</v>
      </c>
      <c r="CD104" s="2">
        <v>335760</v>
      </c>
      <c r="CE104" s="2">
        <v>659530</v>
      </c>
      <c r="CF104" s="2">
        <v>192970</v>
      </c>
      <c r="CG104" s="2">
        <v>155940</v>
      </c>
      <c r="CH104" s="2">
        <v>1018700</v>
      </c>
      <c r="CI104" s="2">
        <v>1038200</v>
      </c>
      <c r="CJ104" s="2">
        <v>717390</v>
      </c>
      <c r="CK104" s="2">
        <v>313560</v>
      </c>
      <c r="CL104" s="2">
        <v>575660</v>
      </c>
      <c r="CM104" s="2">
        <v>498970</v>
      </c>
      <c r="CN104" s="2">
        <v>3</v>
      </c>
      <c r="CO104" s="2">
        <v>6</v>
      </c>
      <c r="CP104" s="2">
        <v>1</v>
      </c>
      <c r="CQ104" s="2">
        <v>5</v>
      </c>
      <c r="CR104" s="2">
        <v>2</v>
      </c>
      <c r="CS104" s="2">
        <v>2</v>
      </c>
      <c r="CT104" s="2">
        <v>4</v>
      </c>
      <c r="CU104" s="2">
        <v>3</v>
      </c>
      <c r="CV104" s="2">
        <v>3</v>
      </c>
      <c r="CW104" s="2">
        <v>3</v>
      </c>
      <c r="CX104" s="2">
        <v>3</v>
      </c>
      <c r="CY104" s="2">
        <v>5</v>
      </c>
      <c r="CZ104" s="2">
        <v>128</v>
      </c>
      <c r="DA104" s="12" t="s">
        <v>105</v>
      </c>
      <c r="DB104" s="8">
        <v>2.1118947497198999</v>
      </c>
      <c r="DC104" s="8">
        <f t="shared" si="6"/>
        <v>7.7286786517095146E-3</v>
      </c>
      <c r="DD104" s="8">
        <v>3.92432432432432E-2</v>
      </c>
      <c r="DE104" s="8">
        <v>2.1118947497198999</v>
      </c>
      <c r="DF104" s="8">
        <v>0.63297112782796106</v>
      </c>
      <c r="DG104" s="9">
        <v>3.3214384811255999</v>
      </c>
      <c r="DH104" s="5">
        <f t="shared" si="7"/>
        <v>1.5507553776361438</v>
      </c>
      <c r="DI104" s="6" t="s">
        <v>526</v>
      </c>
      <c r="DJ104" s="3" t="s">
        <v>174</v>
      </c>
    </row>
    <row r="105" spans="1:114" x14ac:dyDescent="0.25">
      <c r="A105" s="7">
        <v>21.358619999999998</v>
      </c>
      <c r="B105" s="8">
        <v>18.511749999999999</v>
      </c>
      <c r="C105" s="8">
        <v>20.395479999999999</v>
      </c>
      <c r="D105" s="8">
        <v>19.982880000000002</v>
      </c>
      <c r="E105" s="8">
        <v>21.345960000000002</v>
      </c>
      <c r="F105" s="9">
        <v>20.15409</v>
      </c>
      <c r="G105" s="7">
        <v>19.432880000000001</v>
      </c>
      <c r="H105" s="8">
        <v>21.415669999999999</v>
      </c>
      <c r="I105" s="8">
        <v>18.92257</v>
      </c>
      <c r="J105" s="8">
        <v>18.907710000000002</v>
      </c>
      <c r="K105" s="8">
        <v>19.223130000000001</v>
      </c>
      <c r="L105" s="9">
        <v>20.066310000000001</v>
      </c>
      <c r="M105" s="2">
        <v>2</v>
      </c>
      <c r="N105" s="2">
        <v>1</v>
      </c>
      <c r="O105" s="2">
        <v>1</v>
      </c>
      <c r="P105" s="2">
        <v>14</v>
      </c>
      <c r="Q105" s="2">
        <v>7</v>
      </c>
      <c r="R105" s="2">
        <v>7</v>
      </c>
      <c r="S105" s="2">
        <v>26.052</v>
      </c>
      <c r="T105" s="2">
        <v>0</v>
      </c>
      <c r="U105" s="2">
        <v>8.0625999999999998</v>
      </c>
      <c r="V105" s="2">
        <v>5883500</v>
      </c>
      <c r="W105" s="5">
        <f t="shared" si="4"/>
        <v>22.488243215955858</v>
      </c>
      <c r="X105" s="5">
        <f t="shared" si="5"/>
        <v>5.2939328989928436</v>
      </c>
      <c r="Y105" s="2">
        <v>11</v>
      </c>
      <c r="Z105" s="2">
        <v>2</v>
      </c>
      <c r="AA105" s="2">
        <v>1</v>
      </c>
      <c r="AB105" s="2">
        <v>1</v>
      </c>
      <c r="AC105" s="2">
        <v>1</v>
      </c>
      <c r="AD105" s="2">
        <v>2</v>
      </c>
      <c r="AE105" s="2">
        <v>2</v>
      </c>
      <c r="AF105" s="2">
        <v>2</v>
      </c>
      <c r="AG105" s="2">
        <v>2</v>
      </c>
      <c r="AH105" s="2">
        <v>2</v>
      </c>
      <c r="AI105" s="2">
        <v>2</v>
      </c>
      <c r="AJ105" s="2">
        <v>2</v>
      </c>
      <c r="AK105" s="2">
        <v>2</v>
      </c>
      <c r="AL105" s="2">
        <v>2</v>
      </c>
      <c r="AM105" s="2">
        <v>2</v>
      </c>
      <c r="AN105" s="2">
        <v>2</v>
      </c>
      <c r="AO105" s="2">
        <v>2</v>
      </c>
      <c r="AP105" s="2">
        <v>1</v>
      </c>
      <c r="AQ105" s="2">
        <v>1</v>
      </c>
      <c r="AR105" s="2">
        <v>1</v>
      </c>
      <c r="AS105" s="2">
        <v>1</v>
      </c>
      <c r="AT105" s="2">
        <v>1</v>
      </c>
      <c r="AU105" s="2">
        <v>1</v>
      </c>
      <c r="AV105" s="2">
        <v>1</v>
      </c>
      <c r="AW105" s="2">
        <v>1</v>
      </c>
      <c r="AX105" s="2">
        <v>1</v>
      </c>
      <c r="AY105" s="2">
        <v>1</v>
      </c>
      <c r="AZ105" s="2">
        <v>1</v>
      </c>
      <c r="BA105" s="2">
        <v>1</v>
      </c>
      <c r="BB105" s="2">
        <v>1</v>
      </c>
      <c r="BC105" s="2">
        <v>1</v>
      </c>
      <c r="BD105" s="2">
        <v>1</v>
      </c>
      <c r="BE105" s="2">
        <v>1</v>
      </c>
      <c r="BF105" s="2">
        <v>1</v>
      </c>
      <c r="BG105" s="2">
        <v>1</v>
      </c>
      <c r="BH105" s="2">
        <v>1</v>
      </c>
      <c r="BI105" s="2">
        <v>1</v>
      </c>
      <c r="BJ105" s="2">
        <v>1</v>
      </c>
      <c r="BK105" s="2">
        <v>1</v>
      </c>
      <c r="BL105" s="2">
        <v>1</v>
      </c>
      <c r="BM105" s="2">
        <v>1</v>
      </c>
      <c r="BN105" s="2">
        <v>229</v>
      </c>
      <c r="BO105" s="2">
        <v>14</v>
      </c>
      <c r="BP105" s="2">
        <v>14</v>
      </c>
      <c r="BQ105" s="2">
        <v>14</v>
      </c>
      <c r="BR105" s="2">
        <v>14</v>
      </c>
      <c r="BS105" s="2">
        <v>14</v>
      </c>
      <c r="BT105" s="2">
        <v>14</v>
      </c>
      <c r="BU105" s="2">
        <v>14</v>
      </c>
      <c r="BV105" s="2">
        <v>14</v>
      </c>
      <c r="BW105" s="2">
        <v>14</v>
      </c>
      <c r="BX105" s="2">
        <v>14</v>
      </c>
      <c r="BY105" s="2">
        <v>14</v>
      </c>
      <c r="BZ105" s="2">
        <v>14</v>
      </c>
      <c r="CA105" s="2">
        <v>588350</v>
      </c>
      <c r="CB105" s="2">
        <v>4941.3</v>
      </c>
      <c r="CC105" s="2">
        <v>17654</v>
      </c>
      <c r="CD105" s="2">
        <v>3353.5</v>
      </c>
      <c r="CE105" s="2">
        <v>4582.7</v>
      </c>
      <c r="CF105" s="2">
        <v>4655.7</v>
      </c>
      <c r="CG105" s="2">
        <v>4968.2</v>
      </c>
      <c r="CH105" s="2">
        <v>185060</v>
      </c>
      <c r="CI105" s="2">
        <v>111580</v>
      </c>
      <c r="CJ105" s="2">
        <v>69254</v>
      </c>
      <c r="CK105" s="2">
        <v>49888</v>
      </c>
      <c r="CL105" s="2">
        <v>60118</v>
      </c>
      <c r="CM105" s="2">
        <v>72295</v>
      </c>
      <c r="CN105" s="2">
        <v>1</v>
      </c>
      <c r="CO105" s="2">
        <v>2</v>
      </c>
      <c r="CP105" s="2">
        <v>0</v>
      </c>
      <c r="CQ105" s="2">
        <v>0</v>
      </c>
      <c r="CR105" s="2">
        <v>0</v>
      </c>
      <c r="CS105" s="2">
        <v>0</v>
      </c>
      <c r="CT105" s="2">
        <v>1</v>
      </c>
      <c r="CU105" s="2">
        <v>2</v>
      </c>
      <c r="CV105" s="2">
        <v>2</v>
      </c>
      <c r="CW105" s="2">
        <v>1</v>
      </c>
      <c r="CX105" s="2">
        <v>1</v>
      </c>
      <c r="CY105" s="2">
        <v>1</v>
      </c>
      <c r="CZ105" s="2">
        <v>697</v>
      </c>
      <c r="DB105" s="8">
        <v>0.51718054175396899</v>
      </c>
      <c r="DC105" s="8">
        <f t="shared" si="6"/>
        <v>0.30396211537177564</v>
      </c>
      <c r="DD105" s="8">
        <v>0.48705990783410102</v>
      </c>
      <c r="DE105" s="8">
        <v>0.51718054175396899</v>
      </c>
      <c r="DF105" s="8">
        <v>0.63008467356364095</v>
      </c>
      <c r="DG105" s="9">
        <v>1.0836344795711199</v>
      </c>
      <c r="DH105" s="5">
        <f t="shared" si="7"/>
        <v>1.5476558247192618</v>
      </c>
      <c r="DI105" s="6" t="s">
        <v>503</v>
      </c>
      <c r="DJ105" s="3" t="s">
        <v>475</v>
      </c>
    </row>
    <row r="106" spans="1:114" x14ac:dyDescent="0.25">
      <c r="A106" s="7">
        <v>28.217849999999999</v>
      </c>
      <c r="B106" s="8">
        <v>28.515969999999999</v>
      </c>
      <c r="C106" s="8">
        <v>27.899260000000002</v>
      </c>
      <c r="D106" s="8">
        <v>28.58792</v>
      </c>
      <c r="E106" s="8">
        <v>27.776620000000001</v>
      </c>
      <c r="F106" s="9">
        <v>28.18281</v>
      </c>
      <c r="G106" s="7">
        <v>27.57225</v>
      </c>
      <c r="H106" s="8">
        <v>27.475840000000002</v>
      </c>
      <c r="I106" s="8">
        <v>27.41949</v>
      </c>
      <c r="J106" s="8">
        <v>27.707940000000001</v>
      </c>
      <c r="K106" s="8">
        <v>27.626940000000001</v>
      </c>
      <c r="L106" s="9">
        <v>27.6083</v>
      </c>
      <c r="M106" s="2">
        <v>15</v>
      </c>
      <c r="N106" s="2">
        <v>15</v>
      </c>
      <c r="O106" s="2">
        <v>6</v>
      </c>
      <c r="P106" s="2">
        <v>47.7</v>
      </c>
      <c r="Q106" s="2">
        <v>47.7</v>
      </c>
      <c r="R106" s="2">
        <v>21.5</v>
      </c>
      <c r="S106" s="4">
        <v>50.101999999999997</v>
      </c>
      <c r="T106" s="2">
        <v>0</v>
      </c>
      <c r="U106" s="2">
        <v>245.39</v>
      </c>
      <c r="V106" s="2">
        <v>2570500000</v>
      </c>
      <c r="W106" s="5">
        <f t="shared" si="4"/>
        <v>31.259401866074501</v>
      </c>
      <c r="X106" s="5">
        <f t="shared" si="5"/>
        <v>7.3587418257836621</v>
      </c>
      <c r="Y106" s="2">
        <v>185</v>
      </c>
      <c r="Z106" s="2" t="s">
        <v>101</v>
      </c>
      <c r="AA106" s="2" t="s">
        <v>101</v>
      </c>
      <c r="AB106" s="2" t="s">
        <v>101</v>
      </c>
      <c r="AC106" s="2">
        <v>4</v>
      </c>
      <c r="AD106" s="2">
        <v>14</v>
      </c>
      <c r="AE106" s="2">
        <v>12</v>
      </c>
      <c r="AF106" s="2">
        <v>15</v>
      </c>
      <c r="AG106" s="2">
        <v>13</v>
      </c>
      <c r="AH106" s="2">
        <v>12</v>
      </c>
      <c r="AI106" s="2">
        <v>12</v>
      </c>
      <c r="AJ106" s="2">
        <v>13</v>
      </c>
      <c r="AK106" s="2">
        <v>14</v>
      </c>
      <c r="AL106" s="2">
        <v>13</v>
      </c>
      <c r="AM106" s="2">
        <v>14</v>
      </c>
      <c r="AN106" s="2">
        <v>13</v>
      </c>
      <c r="AO106" s="2">
        <v>12</v>
      </c>
      <c r="AP106" s="2">
        <v>14</v>
      </c>
      <c r="AQ106" s="2">
        <v>12</v>
      </c>
      <c r="AR106" s="2">
        <v>15</v>
      </c>
      <c r="AS106" s="2">
        <v>13</v>
      </c>
      <c r="AT106" s="2">
        <v>12</v>
      </c>
      <c r="AU106" s="2">
        <v>12</v>
      </c>
      <c r="AV106" s="2">
        <v>13</v>
      </c>
      <c r="AW106" s="2">
        <v>14</v>
      </c>
      <c r="AX106" s="2">
        <v>13</v>
      </c>
      <c r="AY106" s="2">
        <v>14</v>
      </c>
      <c r="AZ106" s="2">
        <v>13</v>
      </c>
      <c r="BA106" s="2">
        <v>12</v>
      </c>
      <c r="BB106" s="2">
        <v>6</v>
      </c>
      <c r="BC106" s="2">
        <v>6</v>
      </c>
      <c r="BD106" s="2">
        <v>6</v>
      </c>
      <c r="BE106" s="2">
        <v>6</v>
      </c>
      <c r="BF106" s="2">
        <v>5</v>
      </c>
      <c r="BG106" s="2">
        <v>5</v>
      </c>
      <c r="BH106" s="2">
        <v>5</v>
      </c>
      <c r="BI106" s="2">
        <v>6</v>
      </c>
      <c r="BJ106" s="2">
        <v>5</v>
      </c>
      <c r="BK106" s="2">
        <v>6</v>
      </c>
      <c r="BL106" s="2">
        <v>5</v>
      </c>
      <c r="BM106" s="2">
        <v>6</v>
      </c>
      <c r="BN106" s="2">
        <v>447</v>
      </c>
      <c r="BO106" s="2">
        <v>43.8</v>
      </c>
      <c r="BP106" s="2">
        <v>39.4</v>
      </c>
      <c r="BQ106" s="2">
        <v>47.7</v>
      </c>
      <c r="BR106" s="2">
        <v>41.8</v>
      </c>
      <c r="BS106" s="2">
        <v>40.5</v>
      </c>
      <c r="BT106" s="2">
        <v>39.1</v>
      </c>
      <c r="BU106" s="2">
        <v>43.6</v>
      </c>
      <c r="BV106" s="2">
        <v>43.8</v>
      </c>
      <c r="BW106" s="2">
        <v>43.6</v>
      </c>
      <c r="BX106" s="2">
        <v>43.8</v>
      </c>
      <c r="BY106" s="2">
        <v>43.6</v>
      </c>
      <c r="BZ106" s="2">
        <v>39.4</v>
      </c>
      <c r="CA106" s="2">
        <v>128530000</v>
      </c>
      <c r="CB106" s="2">
        <v>15954000</v>
      </c>
      <c r="CC106" s="2">
        <v>9974400</v>
      </c>
      <c r="CD106" s="2">
        <v>5800200</v>
      </c>
      <c r="CE106" s="2">
        <v>10010000</v>
      </c>
      <c r="CF106" s="2">
        <v>3376800</v>
      </c>
      <c r="CG106" s="2">
        <v>5416700</v>
      </c>
      <c r="CH106" s="2">
        <v>17100000</v>
      </c>
      <c r="CI106" s="2">
        <v>21400000</v>
      </c>
      <c r="CJ106" s="2">
        <v>11412000</v>
      </c>
      <c r="CK106" s="2">
        <v>11187000</v>
      </c>
      <c r="CL106" s="2">
        <v>10017000</v>
      </c>
      <c r="CM106" s="2">
        <v>6878200</v>
      </c>
      <c r="CN106" s="2">
        <v>19</v>
      </c>
      <c r="CO106" s="2">
        <v>14</v>
      </c>
      <c r="CP106" s="2">
        <v>15</v>
      </c>
      <c r="CQ106" s="2">
        <v>13</v>
      </c>
      <c r="CR106" s="2">
        <v>13</v>
      </c>
      <c r="CS106" s="2">
        <v>14</v>
      </c>
      <c r="CT106" s="2">
        <v>20</v>
      </c>
      <c r="CU106" s="2">
        <v>17</v>
      </c>
      <c r="CV106" s="2">
        <v>14</v>
      </c>
      <c r="CW106" s="2">
        <v>17</v>
      </c>
      <c r="CX106" s="2">
        <v>15</v>
      </c>
      <c r="CY106" s="2">
        <v>14</v>
      </c>
      <c r="CZ106" s="2">
        <v>245</v>
      </c>
      <c r="DA106" s="12" t="s">
        <v>105</v>
      </c>
      <c r="DB106" s="8">
        <v>2.9653394894084699</v>
      </c>
      <c r="DC106" s="8">
        <f t="shared" si="6"/>
        <v>1.0830799359143788E-3</v>
      </c>
      <c r="DD106" s="8">
        <v>8.0000000000000002E-3</v>
      </c>
      <c r="DE106" s="8">
        <v>2.9653394894084699</v>
      </c>
      <c r="DF106" s="8">
        <v>0.62828000386555904</v>
      </c>
      <c r="DG106" s="9">
        <v>4.5349602686787804</v>
      </c>
      <c r="DH106" s="5">
        <f t="shared" si="7"/>
        <v>1.5457210697433235</v>
      </c>
      <c r="DI106" s="6" t="s">
        <v>500</v>
      </c>
      <c r="DJ106" s="3" t="s">
        <v>237</v>
      </c>
    </row>
    <row r="107" spans="1:114" x14ac:dyDescent="0.25">
      <c r="A107" s="7">
        <v>24.704719999999998</v>
      </c>
      <c r="B107" s="8">
        <v>25.802060000000001</v>
      </c>
      <c r="C107" s="8">
        <v>25.43065</v>
      </c>
      <c r="D107" s="8">
        <v>25.59517</v>
      </c>
      <c r="E107" s="8">
        <v>25.439550000000001</v>
      </c>
      <c r="F107" s="9">
        <v>24.852049999999998</v>
      </c>
      <c r="G107" s="7">
        <v>24.30096</v>
      </c>
      <c r="H107" s="8">
        <v>24.192049999999998</v>
      </c>
      <c r="I107" s="8">
        <v>24.481300000000001</v>
      </c>
      <c r="J107" s="8">
        <v>24.689499999999999</v>
      </c>
      <c r="K107" s="8">
        <v>25.4925</v>
      </c>
      <c r="L107" s="9">
        <v>24.949760000000001</v>
      </c>
      <c r="M107" s="2">
        <v>4</v>
      </c>
      <c r="N107" s="2">
        <v>4</v>
      </c>
      <c r="O107" s="2">
        <v>4</v>
      </c>
      <c r="P107" s="2">
        <v>49.2</v>
      </c>
      <c r="Q107" s="2">
        <v>49.2</v>
      </c>
      <c r="R107" s="2">
        <v>49.2</v>
      </c>
      <c r="S107" s="2">
        <v>13.771000000000001</v>
      </c>
      <c r="T107" s="2">
        <v>0</v>
      </c>
      <c r="U107" s="2">
        <v>162.84</v>
      </c>
      <c r="V107" s="2">
        <v>307160000</v>
      </c>
      <c r="W107" s="5">
        <f t="shared" si="4"/>
        <v>28.194415112010248</v>
      </c>
      <c r="X107" s="5">
        <f t="shared" si="5"/>
        <v>6.637216624526256</v>
      </c>
      <c r="Y107" s="2">
        <v>30</v>
      </c>
      <c r="Z107" s="2">
        <v>4</v>
      </c>
      <c r="AA107" s="2">
        <v>4</v>
      </c>
      <c r="AB107" s="2">
        <v>4</v>
      </c>
      <c r="AC107" s="2">
        <v>1</v>
      </c>
      <c r="AD107" s="2">
        <v>3</v>
      </c>
      <c r="AE107" s="2">
        <v>3</v>
      </c>
      <c r="AF107" s="2">
        <v>3</v>
      </c>
      <c r="AG107" s="2">
        <v>2</v>
      </c>
      <c r="AH107" s="2">
        <v>2</v>
      </c>
      <c r="AI107" s="2">
        <v>4</v>
      </c>
      <c r="AJ107" s="2">
        <v>3</v>
      </c>
      <c r="AK107" s="2">
        <v>3</v>
      </c>
      <c r="AL107" s="2">
        <v>3</v>
      </c>
      <c r="AM107" s="2">
        <v>3</v>
      </c>
      <c r="AN107" s="2">
        <v>3</v>
      </c>
      <c r="AO107" s="2">
        <v>3</v>
      </c>
      <c r="AP107" s="2">
        <v>3</v>
      </c>
      <c r="AQ107" s="2">
        <v>3</v>
      </c>
      <c r="AR107" s="2">
        <v>3</v>
      </c>
      <c r="AS107" s="2">
        <v>2</v>
      </c>
      <c r="AT107" s="2">
        <v>2</v>
      </c>
      <c r="AU107" s="2">
        <v>4</v>
      </c>
      <c r="AV107" s="2">
        <v>3</v>
      </c>
      <c r="AW107" s="2">
        <v>3</v>
      </c>
      <c r="AX107" s="2">
        <v>3</v>
      </c>
      <c r="AY107" s="2">
        <v>3</v>
      </c>
      <c r="AZ107" s="2">
        <v>3</v>
      </c>
      <c r="BA107" s="2">
        <v>3</v>
      </c>
      <c r="BB107" s="2">
        <v>3</v>
      </c>
      <c r="BC107" s="2">
        <v>3</v>
      </c>
      <c r="BD107" s="2">
        <v>3</v>
      </c>
      <c r="BE107" s="2">
        <v>2</v>
      </c>
      <c r="BF107" s="2">
        <v>2</v>
      </c>
      <c r="BG107" s="2">
        <v>4</v>
      </c>
      <c r="BH107" s="2">
        <v>3</v>
      </c>
      <c r="BI107" s="2">
        <v>3</v>
      </c>
      <c r="BJ107" s="2">
        <v>3</v>
      </c>
      <c r="BK107" s="2">
        <v>3</v>
      </c>
      <c r="BL107" s="2">
        <v>3</v>
      </c>
      <c r="BM107" s="2">
        <v>3</v>
      </c>
      <c r="BN107" s="2">
        <v>126</v>
      </c>
      <c r="BO107" s="2">
        <v>38.9</v>
      </c>
      <c r="BP107" s="2">
        <v>38.9</v>
      </c>
      <c r="BQ107" s="2">
        <v>38.9</v>
      </c>
      <c r="BR107" s="2">
        <v>31.7</v>
      </c>
      <c r="BS107" s="2">
        <v>31.7</v>
      </c>
      <c r="BT107" s="2">
        <v>49.2</v>
      </c>
      <c r="BU107" s="2">
        <v>42.1</v>
      </c>
      <c r="BV107" s="2">
        <v>42.1</v>
      </c>
      <c r="BW107" s="2">
        <v>42.1</v>
      </c>
      <c r="BX107" s="2">
        <v>29.4</v>
      </c>
      <c r="BY107" s="2">
        <v>42.1</v>
      </c>
      <c r="BZ107" s="2">
        <v>42.1</v>
      </c>
      <c r="CA107" s="2">
        <v>34129000</v>
      </c>
      <c r="CB107" s="2">
        <v>3082600</v>
      </c>
      <c r="CC107" s="2">
        <v>4588700</v>
      </c>
      <c r="CD107" s="2">
        <v>2767200</v>
      </c>
      <c r="CE107" s="2">
        <v>2824300</v>
      </c>
      <c r="CF107" s="2">
        <v>1511600</v>
      </c>
      <c r="CG107" s="2">
        <v>1593900</v>
      </c>
      <c r="CH107" s="2">
        <v>3660900</v>
      </c>
      <c r="CI107" s="2">
        <v>3846700</v>
      </c>
      <c r="CJ107" s="2">
        <v>2342900</v>
      </c>
      <c r="CK107" s="2">
        <v>2498800</v>
      </c>
      <c r="CL107" s="2">
        <v>3053700</v>
      </c>
      <c r="CM107" s="2">
        <v>2358100</v>
      </c>
      <c r="CN107" s="2">
        <v>1</v>
      </c>
      <c r="CO107" s="2">
        <v>3</v>
      </c>
      <c r="CP107" s="2">
        <v>1</v>
      </c>
      <c r="CQ107" s="2">
        <v>4</v>
      </c>
      <c r="CR107" s="2">
        <v>1</v>
      </c>
      <c r="CS107" s="2">
        <v>1</v>
      </c>
      <c r="CT107" s="2">
        <v>2</v>
      </c>
      <c r="CU107" s="2">
        <v>3</v>
      </c>
      <c r="CV107" s="2">
        <v>4</v>
      </c>
      <c r="CW107" s="2">
        <v>2</v>
      </c>
      <c r="CX107" s="2">
        <v>4</v>
      </c>
      <c r="CY107" s="2">
        <v>4</v>
      </c>
      <c r="CZ107" s="2">
        <v>584</v>
      </c>
      <c r="DB107" s="8">
        <v>1.3915819716897799</v>
      </c>
      <c r="DC107" s="8">
        <f t="shared" si="6"/>
        <v>4.0589904387898966E-2</v>
      </c>
      <c r="DD107" s="8">
        <v>0.13305263157894701</v>
      </c>
      <c r="DE107" s="8">
        <v>1.3915819716897799</v>
      </c>
      <c r="DF107" s="8">
        <v>0.61968994140625</v>
      </c>
      <c r="DG107" s="9">
        <v>2.3507323706927301</v>
      </c>
      <c r="DH107" s="5">
        <f t="shared" si="7"/>
        <v>1.5365449173434127</v>
      </c>
      <c r="DI107" s="6" t="s">
        <v>558</v>
      </c>
      <c r="DJ107" s="3" t="s">
        <v>413</v>
      </c>
    </row>
    <row r="108" spans="1:114" x14ac:dyDescent="0.25">
      <c r="A108" s="7">
        <v>24.99438</v>
      </c>
      <c r="B108" s="8">
        <v>24.85605</v>
      </c>
      <c r="C108" s="8">
        <v>25.63054</v>
      </c>
      <c r="D108" s="8">
        <v>25.109449999999999</v>
      </c>
      <c r="E108" s="8">
        <v>26.482589999999998</v>
      </c>
      <c r="F108" s="9">
        <v>25.153559999999999</v>
      </c>
      <c r="G108" s="7">
        <v>25.231660000000002</v>
      </c>
      <c r="H108" s="8">
        <v>24.54992</v>
      </c>
      <c r="I108" s="8">
        <v>24.721139999999998</v>
      </c>
      <c r="J108" s="8">
        <v>25.357030000000002</v>
      </c>
      <c r="K108" s="8">
        <v>24.382580000000001</v>
      </c>
      <c r="L108" s="9">
        <v>24.2803</v>
      </c>
      <c r="M108" s="2">
        <v>3</v>
      </c>
      <c r="N108" s="2">
        <v>3</v>
      </c>
      <c r="O108" s="2">
        <v>3</v>
      </c>
      <c r="P108" s="2">
        <v>29.6</v>
      </c>
      <c r="Q108" s="2">
        <v>29.6</v>
      </c>
      <c r="R108" s="2">
        <v>29.6</v>
      </c>
      <c r="S108" s="2">
        <v>24.588000000000001</v>
      </c>
      <c r="T108" s="2">
        <v>0</v>
      </c>
      <c r="U108" s="2">
        <v>43.668999999999997</v>
      </c>
      <c r="V108" s="2">
        <v>352940000</v>
      </c>
      <c r="W108" s="5">
        <f t="shared" si="4"/>
        <v>28.394847704465594</v>
      </c>
      <c r="X108" s="5">
        <f t="shared" si="5"/>
        <v>6.6844002433194278</v>
      </c>
      <c r="Y108" s="2">
        <v>30</v>
      </c>
      <c r="Z108" s="2">
        <v>3</v>
      </c>
      <c r="AA108" s="2">
        <v>3</v>
      </c>
      <c r="AB108" s="2">
        <v>3</v>
      </c>
      <c r="AC108" s="2">
        <v>1</v>
      </c>
      <c r="AD108" s="2">
        <v>3</v>
      </c>
      <c r="AE108" s="2">
        <v>3</v>
      </c>
      <c r="AF108" s="2">
        <v>3</v>
      </c>
      <c r="AG108" s="2">
        <v>3</v>
      </c>
      <c r="AH108" s="2">
        <v>3</v>
      </c>
      <c r="AI108" s="2">
        <v>3</v>
      </c>
      <c r="AJ108" s="2">
        <v>2</v>
      </c>
      <c r="AK108" s="2">
        <v>3</v>
      </c>
      <c r="AL108" s="2">
        <v>3</v>
      </c>
      <c r="AM108" s="2">
        <v>3</v>
      </c>
      <c r="AN108" s="2">
        <v>3</v>
      </c>
      <c r="AO108" s="2">
        <v>2</v>
      </c>
      <c r="AP108" s="2">
        <v>3</v>
      </c>
      <c r="AQ108" s="2">
        <v>3</v>
      </c>
      <c r="AR108" s="2">
        <v>3</v>
      </c>
      <c r="AS108" s="2">
        <v>3</v>
      </c>
      <c r="AT108" s="2">
        <v>3</v>
      </c>
      <c r="AU108" s="2">
        <v>3</v>
      </c>
      <c r="AV108" s="2">
        <v>2</v>
      </c>
      <c r="AW108" s="2">
        <v>3</v>
      </c>
      <c r="AX108" s="2">
        <v>3</v>
      </c>
      <c r="AY108" s="2">
        <v>3</v>
      </c>
      <c r="AZ108" s="2">
        <v>3</v>
      </c>
      <c r="BA108" s="2">
        <v>2</v>
      </c>
      <c r="BB108" s="2">
        <v>3</v>
      </c>
      <c r="BC108" s="2">
        <v>3</v>
      </c>
      <c r="BD108" s="2">
        <v>3</v>
      </c>
      <c r="BE108" s="2">
        <v>3</v>
      </c>
      <c r="BF108" s="2">
        <v>3</v>
      </c>
      <c r="BG108" s="2">
        <v>3</v>
      </c>
      <c r="BH108" s="2">
        <v>2</v>
      </c>
      <c r="BI108" s="2">
        <v>3</v>
      </c>
      <c r="BJ108" s="2">
        <v>3</v>
      </c>
      <c r="BK108" s="2">
        <v>3</v>
      </c>
      <c r="BL108" s="2">
        <v>3</v>
      </c>
      <c r="BM108" s="2">
        <v>2</v>
      </c>
      <c r="BN108" s="2">
        <v>223</v>
      </c>
      <c r="BO108" s="2">
        <v>29.6</v>
      </c>
      <c r="BP108" s="2">
        <v>29.6</v>
      </c>
      <c r="BQ108" s="2">
        <v>29.6</v>
      </c>
      <c r="BR108" s="2">
        <v>29.6</v>
      </c>
      <c r="BS108" s="2">
        <v>29.6</v>
      </c>
      <c r="BT108" s="2">
        <v>29.6</v>
      </c>
      <c r="BU108" s="2">
        <v>13.5</v>
      </c>
      <c r="BV108" s="2">
        <v>29.6</v>
      </c>
      <c r="BW108" s="2">
        <v>29.6</v>
      </c>
      <c r="BX108" s="2">
        <v>29.6</v>
      </c>
      <c r="BY108" s="2">
        <v>29.6</v>
      </c>
      <c r="BZ108" s="2">
        <v>13.5</v>
      </c>
      <c r="CA108" s="2">
        <v>44118000</v>
      </c>
      <c r="CB108" s="2">
        <v>3971400</v>
      </c>
      <c r="CC108" s="2">
        <v>1969000</v>
      </c>
      <c r="CD108" s="2">
        <v>2658900</v>
      </c>
      <c r="CE108" s="2">
        <v>2677800</v>
      </c>
      <c r="CF108" s="2">
        <v>3974300</v>
      </c>
      <c r="CG108" s="2">
        <v>1249300</v>
      </c>
      <c r="CH108" s="2">
        <v>6789900</v>
      </c>
      <c r="CI108" s="2">
        <v>5623800</v>
      </c>
      <c r="CJ108" s="2">
        <v>4302000</v>
      </c>
      <c r="CK108" s="2">
        <v>5173300</v>
      </c>
      <c r="CL108" s="2">
        <v>3485300</v>
      </c>
      <c r="CM108" s="2">
        <v>2242700</v>
      </c>
      <c r="CN108" s="2">
        <v>5</v>
      </c>
      <c r="CO108" s="2">
        <v>3</v>
      </c>
      <c r="CP108" s="2">
        <v>2</v>
      </c>
      <c r="CQ108" s="2">
        <v>2</v>
      </c>
      <c r="CR108" s="2">
        <v>2</v>
      </c>
      <c r="CS108" s="2">
        <v>4</v>
      </c>
      <c r="CT108" s="2">
        <v>2</v>
      </c>
      <c r="CU108" s="2">
        <v>3</v>
      </c>
      <c r="CV108" s="2">
        <v>2</v>
      </c>
      <c r="CW108" s="2">
        <v>3</v>
      </c>
      <c r="CX108" s="2">
        <v>1</v>
      </c>
      <c r="CY108" s="2">
        <v>1</v>
      </c>
      <c r="CZ108" s="2">
        <v>666</v>
      </c>
      <c r="DB108" s="8">
        <v>1.1434764648356699</v>
      </c>
      <c r="DC108" s="8">
        <f t="shared" si="6"/>
        <v>7.1866010275123654E-2</v>
      </c>
      <c r="DD108" s="8">
        <v>0.206204081632653</v>
      </c>
      <c r="DE108" s="8">
        <v>1.1434764648356699</v>
      </c>
      <c r="DF108" s="8">
        <v>0.61732323964437097</v>
      </c>
      <c r="DG108" s="9">
        <v>2.0125692547659</v>
      </c>
      <c r="DH108" s="5">
        <f t="shared" si="7"/>
        <v>1.5340263238323946</v>
      </c>
      <c r="DI108" s="6" t="s">
        <v>570</v>
      </c>
      <c r="DJ108" s="3" t="s">
        <v>457</v>
      </c>
    </row>
    <row r="109" spans="1:114" x14ac:dyDescent="0.25">
      <c r="A109" s="7">
        <v>22.909109999999998</v>
      </c>
      <c r="B109" s="8">
        <v>24.786010000000001</v>
      </c>
      <c r="C109" s="8">
        <v>22.812449999999998</v>
      </c>
      <c r="D109" s="8">
        <v>24.349150000000002</v>
      </c>
      <c r="E109" s="8">
        <v>23.595600000000001</v>
      </c>
      <c r="F109" s="9">
        <v>22.967690000000001</v>
      </c>
      <c r="G109" s="7">
        <v>22.740220000000001</v>
      </c>
      <c r="H109" s="8">
        <v>22.601369999999999</v>
      </c>
      <c r="I109" s="8">
        <v>22.901700000000002</v>
      </c>
      <c r="J109" s="8">
        <v>22.945550000000001</v>
      </c>
      <c r="K109" s="8">
        <v>23.212420000000002</v>
      </c>
      <c r="L109" s="9">
        <v>23.319479999999999</v>
      </c>
      <c r="M109" s="2">
        <v>4</v>
      </c>
      <c r="N109" s="2">
        <v>4</v>
      </c>
      <c r="O109" s="2">
        <v>4</v>
      </c>
      <c r="P109" s="2">
        <v>15.1</v>
      </c>
      <c r="Q109" s="2">
        <v>15.1</v>
      </c>
      <c r="R109" s="2">
        <v>15.1</v>
      </c>
      <c r="S109" s="2">
        <v>38.393000000000001</v>
      </c>
      <c r="T109" s="2">
        <v>0</v>
      </c>
      <c r="U109" s="2">
        <v>42.942999999999998</v>
      </c>
      <c r="V109" s="2">
        <v>116500000</v>
      </c>
      <c r="W109" s="5">
        <f t="shared" si="4"/>
        <v>26.795754713978457</v>
      </c>
      <c r="X109" s="5">
        <f t="shared" si="5"/>
        <v>6.3079595000566435</v>
      </c>
      <c r="Y109" s="2">
        <v>14</v>
      </c>
      <c r="Z109" s="2">
        <v>4</v>
      </c>
      <c r="AA109" s="2">
        <v>4</v>
      </c>
      <c r="AB109" s="2">
        <v>4</v>
      </c>
      <c r="AC109" s="2">
        <v>1</v>
      </c>
      <c r="AD109" s="2">
        <v>4</v>
      </c>
      <c r="AE109" s="2">
        <v>2</v>
      </c>
      <c r="AF109" s="2">
        <v>2</v>
      </c>
      <c r="AG109" s="2">
        <v>4</v>
      </c>
      <c r="AH109" s="2">
        <v>3</v>
      </c>
      <c r="AI109" s="2">
        <v>4</v>
      </c>
      <c r="AJ109" s="2">
        <v>4</v>
      </c>
      <c r="AK109" s="2">
        <v>3</v>
      </c>
      <c r="AL109" s="2">
        <v>4</v>
      </c>
      <c r="AM109" s="2">
        <v>4</v>
      </c>
      <c r="AN109" s="2">
        <v>4</v>
      </c>
      <c r="AO109" s="2">
        <v>3</v>
      </c>
      <c r="AP109" s="2">
        <v>4</v>
      </c>
      <c r="AQ109" s="2">
        <v>2</v>
      </c>
      <c r="AR109" s="2">
        <v>2</v>
      </c>
      <c r="AS109" s="2">
        <v>4</v>
      </c>
      <c r="AT109" s="2">
        <v>3</v>
      </c>
      <c r="AU109" s="2">
        <v>4</v>
      </c>
      <c r="AV109" s="2">
        <v>4</v>
      </c>
      <c r="AW109" s="2">
        <v>3</v>
      </c>
      <c r="AX109" s="2">
        <v>4</v>
      </c>
      <c r="AY109" s="2">
        <v>4</v>
      </c>
      <c r="AZ109" s="2">
        <v>4</v>
      </c>
      <c r="BA109" s="2">
        <v>3</v>
      </c>
      <c r="BB109" s="2">
        <v>4</v>
      </c>
      <c r="BC109" s="2">
        <v>2</v>
      </c>
      <c r="BD109" s="2">
        <v>2</v>
      </c>
      <c r="BE109" s="2">
        <v>4</v>
      </c>
      <c r="BF109" s="2">
        <v>3</v>
      </c>
      <c r="BG109" s="2">
        <v>4</v>
      </c>
      <c r="BH109" s="2">
        <v>4</v>
      </c>
      <c r="BI109" s="2">
        <v>3</v>
      </c>
      <c r="BJ109" s="2">
        <v>4</v>
      </c>
      <c r="BK109" s="2">
        <v>4</v>
      </c>
      <c r="BL109" s="2">
        <v>4</v>
      </c>
      <c r="BM109" s="2">
        <v>3</v>
      </c>
      <c r="BN109" s="2">
        <v>351</v>
      </c>
      <c r="BO109" s="2">
        <v>15.1</v>
      </c>
      <c r="BP109" s="2">
        <v>6.6</v>
      </c>
      <c r="BQ109" s="2">
        <v>7.7</v>
      </c>
      <c r="BR109" s="2">
        <v>15.1</v>
      </c>
      <c r="BS109" s="2">
        <v>10.8</v>
      </c>
      <c r="BT109" s="2">
        <v>15.1</v>
      </c>
      <c r="BU109" s="2">
        <v>15.1</v>
      </c>
      <c r="BV109" s="2">
        <v>10.8</v>
      </c>
      <c r="BW109" s="2">
        <v>15.1</v>
      </c>
      <c r="BX109" s="2">
        <v>15.1</v>
      </c>
      <c r="BY109" s="2">
        <v>15.1</v>
      </c>
      <c r="BZ109" s="2">
        <v>10.8</v>
      </c>
      <c r="CA109" s="2">
        <v>6131700</v>
      </c>
      <c r="CB109" s="2">
        <v>497550</v>
      </c>
      <c r="CC109" s="2">
        <v>671200</v>
      </c>
      <c r="CD109" s="2">
        <v>100240</v>
      </c>
      <c r="CE109" s="2">
        <v>559580</v>
      </c>
      <c r="CF109" s="2">
        <v>204030</v>
      </c>
      <c r="CG109" s="2">
        <v>141060</v>
      </c>
      <c r="CH109" s="2">
        <v>844770</v>
      </c>
      <c r="CI109" s="2">
        <v>879840</v>
      </c>
      <c r="CJ109" s="2">
        <v>718320</v>
      </c>
      <c r="CK109" s="2">
        <v>478300</v>
      </c>
      <c r="CL109" s="2">
        <v>505700</v>
      </c>
      <c r="CM109" s="2">
        <v>531120</v>
      </c>
      <c r="CN109" s="2">
        <v>0</v>
      </c>
      <c r="CO109" s="2">
        <v>3</v>
      </c>
      <c r="CP109" s="2">
        <v>0</v>
      </c>
      <c r="CQ109" s="2">
        <v>3</v>
      </c>
      <c r="CR109" s="2">
        <v>1</v>
      </c>
      <c r="CS109" s="2">
        <v>0</v>
      </c>
      <c r="CT109" s="2">
        <v>2</v>
      </c>
      <c r="CU109" s="2">
        <v>1</v>
      </c>
      <c r="CV109" s="2">
        <v>0</v>
      </c>
      <c r="CW109" s="2">
        <v>1</v>
      </c>
      <c r="CX109" s="2">
        <v>2</v>
      </c>
      <c r="CY109" s="2">
        <v>1</v>
      </c>
      <c r="CZ109" s="2">
        <v>104</v>
      </c>
      <c r="DB109" s="8">
        <v>0.93828676105745901</v>
      </c>
      <c r="DC109" s="8">
        <f t="shared" si="6"/>
        <v>0.11526918935558382</v>
      </c>
      <c r="DD109" s="8">
        <v>0.27621705426356602</v>
      </c>
      <c r="DE109" s="8">
        <v>0.93828676105745901</v>
      </c>
      <c r="DF109" s="8">
        <v>0.61654281616210904</v>
      </c>
      <c r="DG109" s="9">
        <v>1.7248442418005501</v>
      </c>
      <c r="DH109" s="5">
        <f t="shared" si="7"/>
        <v>1.5331967192514049</v>
      </c>
      <c r="DI109" s="6" t="s">
        <v>592</v>
      </c>
      <c r="DJ109" s="3" t="s">
        <v>157</v>
      </c>
    </row>
    <row r="110" spans="1:114" x14ac:dyDescent="0.25">
      <c r="A110" s="7">
        <v>24.827649999999998</v>
      </c>
      <c r="B110" s="8">
        <v>25.690110000000001</v>
      </c>
      <c r="C110" s="8">
        <v>24.527729999999998</v>
      </c>
      <c r="D110" s="8">
        <v>26.729749999999999</v>
      </c>
      <c r="E110" s="8">
        <v>20.52985</v>
      </c>
      <c r="F110" s="9">
        <v>24.638100000000001</v>
      </c>
      <c r="G110" s="7">
        <v>24.24793</v>
      </c>
      <c r="H110" s="8">
        <v>24.332170000000001</v>
      </c>
      <c r="I110" s="8">
        <v>23.53801</v>
      </c>
      <c r="J110" s="8">
        <v>21.460650000000001</v>
      </c>
      <c r="K110" s="8">
        <v>24.608180000000001</v>
      </c>
      <c r="L110" s="9">
        <v>25.063400000000001</v>
      </c>
      <c r="M110" s="2">
        <v>8</v>
      </c>
      <c r="N110" s="2">
        <v>8</v>
      </c>
      <c r="O110" s="2">
        <v>8</v>
      </c>
      <c r="P110" s="2">
        <v>35.1</v>
      </c>
      <c r="Q110" s="2">
        <v>35.1</v>
      </c>
      <c r="R110" s="2">
        <v>35.1</v>
      </c>
      <c r="S110" s="2">
        <v>35.438000000000002</v>
      </c>
      <c r="T110" s="2">
        <v>0</v>
      </c>
      <c r="U110" s="2">
        <v>61.341000000000001</v>
      </c>
      <c r="V110" s="2">
        <v>314070000</v>
      </c>
      <c r="W110" s="5">
        <f t="shared" si="4"/>
        <v>28.226510902285348</v>
      </c>
      <c r="X110" s="5">
        <f t="shared" si="5"/>
        <v>6.644772259638561</v>
      </c>
      <c r="Y110" s="2">
        <v>28</v>
      </c>
      <c r="Z110" s="2">
        <v>8</v>
      </c>
      <c r="AA110" s="2">
        <v>8</v>
      </c>
      <c r="AB110" s="2">
        <v>8</v>
      </c>
      <c r="AC110" s="2">
        <v>1</v>
      </c>
      <c r="AD110" s="2">
        <v>7</v>
      </c>
      <c r="AE110" s="2">
        <v>6</v>
      </c>
      <c r="AF110" s="2">
        <v>3</v>
      </c>
      <c r="AG110" s="2">
        <v>6</v>
      </c>
      <c r="AH110" s="2">
        <v>1</v>
      </c>
      <c r="AI110" s="2">
        <v>4</v>
      </c>
      <c r="AJ110" s="2">
        <v>5</v>
      </c>
      <c r="AK110" s="2">
        <v>6</v>
      </c>
      <c r="AL110" s="2">
        <v>4</v>
      </c>
      <c r="AM110" s="2">
        <v>1</v>
      </c>
      <c r="AN110" s="2">
        <v>5</v>
      </c>
      <c r="AO110" s="2">
        <v>5</v>
      </c>
      <c r="AP110" s="2">
        <v>7</v>
      </c>
      <c r="AQ110" s="2">
        <v>6</v>
      </c>
      <c r="AR110" s="2">
        <v>3</v>
      </c>
      <c r="AS110" s="2">
        <v>6</v>
      </c>
      <c r="AT110" s="2">
        <v>1</v>
      </c>
      <c r="AU110" s="2">
        <v>4</v>
      </c>
      <c r="AV110" s="2">
        <v>5</v>
      </c>
      <c r="AW110" s="2">
        <v>6</v>
      </c>
      <c r="AX110" s="2">
        <v>4</v>
      </c>
      <c r="AY110" s="2">
        <v>1</v>
      </c>
      <c r="AZ110" s="2">
        <v>5</v>
      </c>
      <c r="BA110" s="2">
        <v>5</v>
      </c>
      <c r="BB110" s="2">
        <v>7</v>
      </c>
      <c r="BC110" s="2">
        <v>6</v>
      </c>
      <c r="BD110" s="2">
        <v>3</v>
      </c>
      <c r="BE110" s="2">
        <v>6</v>
      </c>
      <c r="BF110" s="2">
        <v>1</v>
      </c>
      <c r="BG110" s="2">
        <v>4</v>
      </c>
      <c r="BH110" s="2">
        <v>5</v>
      </c>
      <c r="BI110" s="2">
        <v>6</v>
      </c>
      <c r="BJ110" s="2">
        <v>4</v>
      </c>
      <c r="BK110" s="2">
        <v>1</v>
      </c>
      <c r="BL110" s="2">
        <v>5</v>
      </c>
      <c r="BM110" s="2">
        <v>5</v>
      </c>
      <c r="BN110" s="2">
        <v>333</v>
      </c>
      <c r="BO110" s="2">
        <v>29.4</v>
      </c>
      <c r="BP110" s="2">
        <v>30</v>
      </c>
      <c r="BQ110" s="2">
        <v>13.8</v>
      </c>
      <c r="BR110" s="2">
        <v>28.2</v>
      </c>
      <c r="BS110" s="2">
        <v>3.3</v>
      </c>
      <c r="BT110" s="2">
        <v>16.8</v>
      </c>
      <c r="BU110" s="2">
        <v>17.100000000000001</v>
      </c>
      <c r="BV110" s="2">
        <v>24.6</v>
      </c>
      <c r="BW110" s="2">
        <v>15.9</v>
      </c>
      <c r="BX110" s="2">
        <v>3.3</v>
      </c>
      <c r="BY110" s="2">
        <v>17.100000000000001</v>
      </c>
      <c r="BZ110" s="2">
        <v>21.6</v>
      </c>
      <c r="CA110" s="2">
        <v>26172000</v>
      </c>
      <c r="CB110" s="2">
        <v>2943800</v>
      </c>
      <c r="CC110" s="2">
        <v>2610600</v>
      </c>
      <c r="CD110" s="2">
        <v>660690</v>
      </c>
      <c r="CE110" s="2">
        <v>4715500</v>
      </c>
      <c r="CF110" s="2">
        <v>48996</v>
      </c>
      <c r="CG110" s="2">
        <v>540560</v>
      </c>
      <c r="CH110" s="2">
        <v>3210300</v>
      </c>
      <c r="CI110" s="2">
        <v>5986700</v>
      </c>
      <c r="CJ110" s="2">
        <v>1376100</v>
      </c>
      <c r="CK110" s="2">
        <v>111470</v>
      </c>
      <c r="CL110" s="2">
        <v>1961200</v>
      </c>
      <c r="CM110" s="2">
        <v>2006200</v>
      </c>
      <c r="CN110" s="2">
        <v>4</v>
      </c>
      <c r="CO110" s="2">
        <v>6</v>
      </c>
      <c r="CP110" s="2">
        <v>1</v>
      </c>
      <c r="CQ110" s="2">
        <v>6</v>
      </c>
      <c r="CR110" s="2">
        <v>0</v>
      </c>
      <c r="CS110" s="2">
        <v>1</v>
      </c>
      <c r="CT110" s="2">
        <v>1</v>
      </c>
      <c r="CU110" s="2">
        <v>1</v>
      </c>
      <c r="CV110" s="2">
        <v>1</v>
      </c>
      <c r="CW110" s="2">
        <v>0</v>
      </c>
      <c r="CX110" s="2">
        <v>2</v>
      </c>
      <c r="CY110" s="2">
        <v>5</v>
      </c>
      <c r="CZ110" s="2">
        <v>175</v>
      </c>
      <c r="DB110" s="8">
        <v>0.25545545989798402</v>
      </c>
      <c r="DC110" s="8">
        <f t="shared" si="6"/>
        <v>0.55532156652133424</v>
      </c>
      <c r="DD110" s="8">
        <v>0.70844137931034501</v>
      </c>
      <c r="DE110" s="8">
        <v>0.25545545989798402</v>
      </c>
      <c r="DF110" s="8">
        <v>0.61547279357910201</v>
      </c>
      <c r="DG110" s="9">
        <v>0.61023184068606395</v>
      </c>
      <c r="DH110" s="5">
        <f t="shared" si="7"/>
        <v>1.5320599946965525</v>
      </c>
      <c r="DI110" s="6" t="s">
        <v>691</v>
      </c>
      <c r="DJ110" s="3" t="s">
        <v>200</v>
      </c>
    </row>
    <row r="111" spans="1:114" x14ac:dyDescent="0.25">
      <c r="A111" s="7">
        <v>22.762429999999998</v>
      </c>
      <c r="B111" s="8">
        <v>22.388660000000002</v>
      </c>
      <c r="C111" s="8">
        <v>21.986350000000002</v>
      </c>
      <c r="D111" s="8">
        <v>23.11289</v>
      </c>
      <c r="E111" s="8">
        <v>21.858519999999999</v>
      </c>
      <c r="F111" s="9">
        <v>21.846399999999999</v>
      </c>
      <c r="G111" s="7">
        <v>22.564</v>
      </c>
      <c r="H111" s="8">
        <v>20.737760000000002</v>
      </c>
      <c r="I111" s="8">
        <v>19.840959999999999</v>
      </c>
      <c r="J111" s="8">
        <v>21.430610000000001</v>
      </c>
      <c r="K111" s="8">
        <v>22.787120000000002</v>
      </c>
      <c r="L111" s="9">
        <v>22.938140000000001</v>
      </c>
      <c r="M111" s="2">
        <v>3</v>
      </c>
      <c r="N111" s="2">
        <v>3</v>
      </c>
      <c r="O111" s="2">
        <v>3</v>
      </c>
      <c r="P111" s="2">
        <v>13.9</v>
      </c>
      <c r="Q111" s="2">
        <v>13.9</v>
      </c>
      <c r="R111" s="2">
        <v>13.9</v>
      </c>
      <c r="S111" s="2">
        <v>36.003999999999998</v>
      </c>
      <c r="T111" s="2">
        <v>0</v>
      </c>
      <c r="U111" s="2">
        <v>23.957000000000001</v>
      </c>
      <c r="V111" s="2">
        <v>45212000</v>
      </c>
      <c r="W111" s="5">
        <f t="shared" si="4"/>
        <v>25.430202402400653</v>
      </c>
      <c r="X111" s="5">
        <f t="shared" si="5"/>
        <v>5.9864963142428103</v>
      </c>
      <c r="Y111" s="2">
        <v>10</v>
      </c>
      <c r="Z111" s="2">
        <v>3</v>
      </c>
      <c r="AA111" s="2">
        <v>3</v>
      </c>
      <c r="AB111" s="2">
        <v>3</v>
      </c>
      <c r="AC111" s="2">
        <v>1</v>
      </c>
      <c r="AD111" s="2">
        <v>3</v>
      </c>
      <c r="AE111" s="2">
        <v>2</v>
      </c>
      <c r="AF111" s="2">
        <v>2</v>
      </c>
      <c r="AG111" s="2">
        <v>3</v>
      </c>
      <c r="AH111" s="2">
        <v>2</v>
      </c>
      <c r="AI111" s="2">
        <v>3</v>
      </c>
      <c r="AJ111" s="2">
        <v>3</v>
      </c>
      <c r="AK111" s="2">
        <v>1</v>
      </c>
      <c r="AL111" s="2">
        <v>2</v>
      </c>
      <c r="AM111" s="2">
        <v>1</v>
      </c>
      <c r="AN111" s="2">
        <v>2</v>
      </c>
      <c r="AO111" s="2">
        <v>2</v>
      </c>
      <c r="AP111" s="2">
        <v>3</v>
      </c>
      <c r="AQ111" s="2">
        <v>2</v>
      </c>
      <c r="AR111" s="2">
        <v>2</v>
      </c>
      <c r="AS111" s="2">
        <v>3</v>
      </c>
      <c r="AT111" s="2">
        <v>2</v>
      </c>
      <c r="AU111" s="2">
        <v>3</v>
      </c>
      <c r="AV111" s="2">
        <v>3</v>
      </c>
      <c r="AW111" s="2">
        <v>1</v>
      </c>
      <c r="AX111" s="2">
        <v>2</v>
      </c>
      <c r="AY111" s="2">
        <v>1</v>
      </c>
      <c r="AZ111" s="2">
        <v>2</v>
      </c>
      <c r="BA111" s="2">
        <v>2</v>
      </c>
      <c r="BB111" s="2">
        <v>3</v>
      </c>
      <c r="BC111" s="2">
        <v>2</v>
      </c>
      <c r="BD111" s="2">
        <v>2</v>
      </c>
      <c r="BE111" s="2">
        <v>3</v>
      </c>
      <c r="BF111" s="2">
        <v>2</v>
      </c>
      <c r="BG111" s="2">
        <v>3</v>
      </c>
      <c r="BH111" s="2">
        <v>3</v>
      </c>
      <c r="BI111" s="2">
        <v>1</v>
      </c>
      <c r="BJ111" s="2">
        <v>2</v>
      </c>
      <c r="BK111" s="2">
        <v>1</v>
      </c>
      <c r="BL111" s="2">
        <v>2</v>
      </c>
      <c r="BM111" s="2">
        <v>2</v>
      </c>
      <c r="BN111" s="2">
        <v>332</v>
      </c>
      <c r="BO111" s="2">
        <v>13.9</v>
      </c>
      <c r="BP111" s="2">
        <v>9</v>
      </c>
      <c r="BQ111" s="2">
        <v>9</v>
      </c>
      <c r="BR111" s="2">
        <v>13.9</v>
      </c>
      <c r="BS111" s="2">
        <v>9</v>
      </c>
      <c r="BT111" s="2">
        <v>13.9</v>
      </c>
      <c r="BU111" s="2">
        <v>13.9</v>
      </c>
      <c r="BV111" s="2">
        <v>4.2</v>
      </c>
      <c r="BW111" s="2">
        <v>9</v>
      </c>
      <c r="BX111" s="2">
        <v>4.2</v>
      </c>
      <c r="BY111" s="2">
        <v>9</v>
      </c>
      <c r="BZ111" s="2">
        <v>9</v>
      </c>
      <c r="CA111" s="2">
        <v>3014200</v>
      </c>
      <c r="CB111" s="2">
        <v>484130</v>
      </c>
      <c r="CC111" s="2">
        <v>206640</v>
      </c>
      <c r="CD111" s="2">
        <v>89050</v>
      </c>
      <c r="CE111" s="2">
        <v>665860</v>
      </c>
      <c r="CF111" s="2">
        <v>22768</v>
      </c>
      <c r="CG111" s="2">
        <v>76421</v>
      </c>
      <c r="CH111" s="2">
        <v>546490</v>
      </c>
      <c r="CI111" s="2">
        <v>41842</v>
      </c>
      <c r="CJ111" s="2">
        <v>297980</v>
      </c>
      <c r="CK111" s="2">
        <v>23338</v>
      </c>
      <c r="CL111" s="2">
        <v>256010</v>
      </c>
      <c r="CM111" s="2">
        <v>303630</v>
      </c>
      <c r="CN111" s="2">
        <v>3</v>
      </c>
      <c r="CO111" s="2">
        <v>0</v>
      </c>
      <c r="CP111" s="2">
        <v>1</v>
      </c>
      <c r="CQ111" s="2">
        <v>1</v>
      </c>
      <c r="CR111" s="2">
        <v>0</v>
      </c>
      <c r="CS111" s="2">
        <v>1</v>
      </c>
      <c r="CT111" s="2">
        <v>0</v>
      </c>
      <c r="CU111" s="2">
        <v>1</v>
      </c>
      <c r="CV111" s="2">
        <v>2</v>
      </c>
      <c r="CW111" s="2">
        <v>0</v>
      </c>
      <c r="CX111" s="2">
        <v>1</v>
      </c>
      <c r="CY111" s="2">
        <v>0</v>
      </c>
      <c r="CZ111" s="2">
        <v>352</v>
      </c>
      <c r="DB111" s="8">
        <v>0.52410566192836205</v>
      </c>
      <c r="DC111" s="8">
        <f t="shared" si="6"/>
        <v>0.29915367203974796</v>
      </c>
      <c r="DD111" s="8">
        <v>0.48497196261682202</v>
      </c>
      <c r="DE111" s="8">
        <v>0.52410566192836205</v>
      </c>
      <c r="DF111" s="8">
        <v>0.60944461822509799</v>
      </c>
      <c r="DG111" s="9">
        <v>1.0950834019139399</v>
      </c>
      <c r="DH111" s="5">
        <f t="shared" si="7"/>
        <v>1.5256717712915719</v>
      </c>
      <c r="DI111" s="6" t="s">
        <v>645</v>
      </c>
      <c r="DJ111" s="3" t="s">
        <v>305</v>
      </c>
    </row>
    <row r="112" spans="1:114" x14ac:dyDescent="0.25">
      <c r="A112" s="7">
        <v>21.82536</v>
      </c>
      <c r="B112" s="8">
        <v>23.29796</v>
      </c>
      <c r="C112" s="8">
        <v>23.746729999999999</v>
      </c>
      <c r="D112" s="8">
        <v>21.69791</v>
      </c>
      <c r="E112" s="8">
        <v>19.68807</v>
      </c>
      <c r="F112" s="9">
        <v>20.910630000000001</v>
      </c>
      <c r="G112" s="7">
        <v>21.361750000000001</v>
      </c>
      <c r="H112" s="8">
        <v>21.170369999999998</v>
      </c>
      <c r="I112" s="8">
        <v>22.700389999999999</v>
      </c>
      <c r="J112" s="8">
        <v>19.509460000000001</v>
      </c>
      <c r="K112" s="8">
        <v>20.84243</v>
      </c>
      <c r="L112" s="9">
        <v>21.933440000000001</v>
      </c>
      <c r="M112" s="2">
        <v>2</v>
      </c>
      <c r="N112" s="2">
        <v>2</v>
      </c>
      <c r="O112" s="2">
        <v>2</v>
      </c>
      <c r="P112" s="2">
        <v>4.3</v>
      </c>
      <c r="Q112" s="2">
        <v>4.3</v>
      </c>
      <c r="R112" s="2">
        <v>4.3</v>
      </c>
      <c r="S112" s="2">
        <v>75.457999999999998</v>
      </c>
      <c r="T112" s="2">
        <v>0</v>
      </c>
      <c r="U112" s="2">
        <v>14.577</v>
      </c>
      <c r="V112" s="2">
        <v>29293000</v>
      </c>
      <c r="W112" s="5">
        <f t="shared" si="4"/>
        <v>24.804052616509999</v>
      </c>
      <c r="X112" s="5">
        <f t="shared" si="5"/>
        <v>5.8390950735415386</v>
      </c>
      <c r="Y112" s="2">
        <v>6</v>
      </c>
      <c r="Z112" s="2">
        <v>2</v>
      </c>
      <c r="AA112" s="2">
        <v>2</v>
      </c>
      <c r="AB112" s="2">
        <v>2</v>
      </c>
      <c r="AC112" s="2">
        <v>1</v>
      </c>
      <c r="AD112" s="2">
        <v>0</v>
      </c>
      <c r="AE112" s="2">
        <v>2</v>
      </c>
      <c r="AF112" s="2">
        <v>2</v>
      </c>
      <c r="AG112" s="2">
        <v>2</v>
      </c>
      <c r="AH112" s="2">
        <v>1</v>
      </c>
      <c r="AI112" s="2">
        <v>1</v>
      </c>
      <c r="AJ112" s="2">
        <v>2</v>
      </c>
      <c r="AK112" s="2">
        <v>0</v>
      </c>
      <c r="AL112" s="2">
        <v>0</v>
      </c>
      <c r="AM112" s="2">
        <v>0</v>
      </c>
      <c r="AN112" s="2">
        <v>1</v>
      </c>
      <c r="AO112" s="2">
        <v>2</v>
      </c>
      <c r="AP112" s="2">
        <v>0</v>
      </c>
      <c r="AQ112" s="2">
        <v>2</v>
      </c>
      <c r="AR112" s="2">
        <v>2</v>
      </c>
      <c r="AS112" s="2">
        <v>2</v>
      </c>
      <c r="AT112" s="2">
        <v>1</v>
      </c>
      <c r="AU112" s="2">
        <v>1</v>
      </c>
      <c r="AV112" s="2">
        <v>2</v>
      </c>
      <c r="AW112" s="2">
        <v>0</v>
      </c>
      <c r="AX112" s="2">
        <v>0</v>
      </c>
      <c r="AY112" s="2">
        <v>0</v>
      </c>
      <c r="AZ112" s="2">
        <v>1</v>
      </c>
      <c r="BA112" s="2">
        <v>2</v>
      </c>
      <c r="BB112" s="2">
        <v>0</v>
      </c>
      <c r="BC112" s="2">
        <v>2</v>
      </c>
      <c r="BD112" s="2">
        <v>2</v>
      </c>
      <c r="BE112" s="2">
        <v>2</v>
      </c>
      <c r="BF112" s="2">
        <v>1</v>
      </c>
      <c r="BG112" s="2">
        <v>1</v>
      </c>
      <c r="BH112" s="2">
        <v>2</v>
      </c>
      <c r="BI112" s="2">
        <v>0</v>
      </c>
      <c r="BJ112" s="2">
        <v>0</v>
      </c>
      <c r="BK112" s="2">
        <v>0</v>
      </c>
      <c r="BL112" s="2">
        <v>1</v>
      </c>
      <c r="BM112" s="2">
        <v>2</v>
      </c>
      <c r="BN112" s="2">
        <v>669</v>
      </c>
      <c r="BO112" s="2">
        <v>0</v>
      </c>
      <c r="BP112" s="2">
        <v>4.3</v>
      </c>
      <c r="BQ112" s="2">
        <v>4.3</v>
      </c>
      <c r="BR112" s="2">
        <v>4.3</v>
      </c>
      <c r="BS112" s="2">
        <v>2.5</v>
      </c>
      <c r="BT112" s="2">
        <v>2.5</v>
      </c>
      <c r="BU112" s="2">
        <v>4.3</v>
      </c>
      <c r="BV112" s="2">
        <v>0</v>
      </c>
      <c r="BW112" s="2">
        <v>0</v>
      </c>
      <c r="BX112" s="2">
        <v>0</v>
      </c>
      <c r="BY112" s="2">
        <v>1.8</v>
      </c>
      <c r="BZ112" s="2">
        <v>4.3</v>
      </c>
      <c r="CA112" s="2">
        <v>1010100</v>
      </c>
      <c r="CB112" s="2">
        <v>0</v>
      </c>
      <c r="CC112" s="2">
        <v>204640</v>
      </c>
      <c r="CD112" s="2">
        <v>192310</v>
      </c>
      <c r="CE112" s="2">
        <v>69460</v>
      </c>
      <c r="CF112" s="2">
        <v>4196.7</v>
      </c>
      <c r="CG112" s="2">
        <v>22995</v>
      </c>
      <c r="CH112" s="2">
        <v>207090</v>
      </c>
      <c r="CI112" s="2">
        <v>0</v>
      </c>
      <c r="CJ112" s="2">
        <v>0</v>
      </c>
      <c r="CK112" s="2">
        <v>0</v>
      </c>
      <c r="CL112" s="2">
        <v>157960</v>
      </c>
      <c r="CM112" s="2">
        <v>151440</v>
      </c>
      <c r="CN112" s="2">
        <v>0</v>
      </c>
      <c r="CO112" s="2">
        <v>2</v>
      </c>
      <c r="CP112" s="2">
        <v>2</v>
      </c>
      <c r="CQ112" s="2">
        <v>1</v>
      </c>
      <c r="CR112" s="2">
        <v>0</v>
      </c>
      <c r="CS112" s="2">
        <v>0</v>
      </c>
      <c r="CT112" s="2">
        <v>0</v>
      </c>
      <c r="CU112" s="2">
        <v>0</v>
      </c>
      <c r="CV112" s="2">
        <v>0</v>
      </c>
      <c r="CW112" s="2">
        <v>0</v>
      </c>
      <c r="CX112" s="2">
        <v>1</v>
      </c>
      <c r="CY112" s="2">
        <v>0</v>
      </c>
      <c r="CZ112" s="2">
        <v>195</v>
      </c>
      <c r="DB112" s="8">
        <v>0.35780379547563201</v>
      </c>
      <c r="DC112" s="8">
        <f t="shared" si="6"/>
        <v>0.43872886088630653</v>
      </c>
      <c r="DD112" s="8">
        <v>0.61805447470817099</v>
      </c>
      <c r="DE112" s="8">
        <v>0.35780379547563201</v>
      </c>
      <c r="DF112" s="8">
        <v>0.60813744862874197</v>
      </c>
      <c r="DG112" s="9">
        <v>0.80647292910562796</v>
      </c>
      <c r="DH112" s="5">
        <f t="shared" si="7"/>
        <v>1.5242900457807806</v>
      </c>
      <c r="DI112" s="6" t="s">
        <v>672</v>
      </c>
      <c r="DJ112" s="3" t="s">
        <v>209</v>
      </c>
    </row>
    <row r="113" spans="1:114" x14ac:dyDescent="0.25">
      <c r="A113" s="7">
        <v>23.885210000000001</v>
      </c>
      <c r="B113" s="8">
        <v>24.14141</v>
      </c>
      <c r="C113" s="8">
        <v>23.438469999999999</v>
      </c>
      <c r="D113" s="8">
        <v>23.736550000000001</v>
      </c>
      <c r="E113" s="8">
        <v>23.433009999999999</v>
      </c>
      <c r="F113" s="9">
        <v>23.33606</v>
      </c>
      <c r="G113" s="7">
        <v>22.975650000000002</v>
      </c>
      <c r="H113" s="8">
        <v>23.350429999999999</v>
      </c>
      <c r="I113" s="8">
        <v>23.09674</v>
      </c>
      <c r="J113" s="8">
        <v>22.851040000000001</v>
      </c>
      <c r="K113" s="8">
        <v>22.993069999999999</v>
      </c>
      <c r="L113" s="9">
        <v>23.106310000000001</v>
      </c>
      <c r="M113" s="2">
        <v>6</v>
      </c>
      <c r="N113" s="2">
        <v>6</v>
      </c>
      <c r="O113" s="2">
        <v>6</v>
      </c>
      <c r="P113" s="2">
        <v>17.2</v>
      </c>
      <c r="Q113" s="2">
        <v>17.2</v>
      </c>
      <c r="R113" s="2">
        <v>17.2</v>
      </c>
      <c r="S113" s="2">
        <v>61.99</v>
      </c>
      <c r="T113" s="2">
        <v>0</v>
      </c>
      <c r="U113" s="2">
        <v>232.68</v>
      </c>
      <c r="V113" s="2">
        <v>136730000</v>
      </c>
      <c r="W113" s="5">
        <f t="shared" si="4"/>
        <v>27.026754579239235</v>
      </c>
      <c r="X113" s="5">
        <f t="shared" si="5"/>
        <v>6.3623389273255224</v>
      </c>
      <c r="Y113" s="2">
        <v>44</v>
      </c>
      <c r="Z113" s="2" t="s">
        <v>101</v>
      </c>
      <c r="AA113" s="2" t="s">
        <v>101</v>
      </c>
      <c r="AB113" s="2" t="s">
        <v>101</v>
      </c>
      <c r="AC113" s="2">
        <v>2</v>
      </c>
      <c r="AD113" s="2">
        <v>3</v>
      </c>
      <c r="AE113" s="2">
        <v>5</v>
      </c>
      <c r="AF113" s="2">
        <v>2</v>
      </c>
      <c r="AG113" s="2">
        <v>6</v>
      </c>
      <c r="AH113" s="2">
        <v>4</v>
      </c>
      <c r="AI113" s="2">
        <v>5</v>
      </c>
      <c r="AJ113" s="2">
        <v>6</v>
      </c>
      <c r="AK113" s="2">
        <v>6</v>
      </c>
      <c r="AL113" s="2">
        <v>4</v>
      </c>
      <c r="AM113" s="2">
        <v>5</v>
      </c>
      <c r="AN113" s="2">
        <v>6</v>
      </c>
      <c r="AO113" s="2">
        <v>4</v>
      </c>
      <c r="AP113" s="2">
        <v>3</v>
      </c>
      <c r="AQ113" s="2">
        <v>5</v>
      </c>
      <c r="AR113" s="2">
        <v>2</v>
      </c>
      <c r="AS113" s="2">
        <v>6</v>
      </c>
      <c r="AT113" s="2">
        <v>4</v>
      </c>
      <c r="AU113" s="2">
        <v>5</v>
      </c>
      <c r="AV113" s="2">
        <v>6</v>
      </c>
      <c r="AW113" s="2">
        <v>6</v>
      </c>
      <c r="AX113" s="2">
        <v>4</v>
      </c>
      <c r="AY113" s="2">
        <v>5</v>
      </c>
      <c r="AZ113" s="2">
        <v>6</v>
      </c>
      <c r="BA113" s="2">
        <v>4</v>
      </c>
      <c r="BB113" s="2">
        <v>3</v>
      </c>
      <c r="BC113" s="2">
        <v>5</v>
      </c>
      <c r="BD113" s="2">
        <v>2</v>
      </c>
      <c r="BE113" s="2">
        <v>6</v>
      </c>
      <c r="BF113" s="2">
        <v>4</v>
      </c>
      <c r="BG113" s="2">
        <v>5</v>
      </c>
      <c r="BH113" s="2">
        <v>6</v>
      </c>
      <c r="BI113" s="2">
        <v>6</v>
      </c>
      <c r="BJ113" s="2">
        <v>4</v>
      </c>
      <c r="BK113" s="2">
        <v>5</v>
      </c>
      <c r="BL113" s="2">
        <v>6</v>
      </c>
      <c r="BM113" s="2">
        <v>4</v>
      </c>
      <c r="BN113" s="2">
        <v>563</v>
      </c>
      <c r="BO113" s="2">
        <v>8.5</v>
      </c>
      <c r="BP113" s="2">
        <v>13.7</v>
      </c>
      <c r="BQ113" s="2">
        <v>6.6</v>
      </c>
      <c r="BR113" s="2">
        <v>17.2</v>
      </c>
      <c r="BS113" s="2">
        <v>11</v>
      </c>
      <c r="BT113" s="2">
        <v>15.3</v>
      </c>
      <c r="BU113" s="2">
        <v>17.2</v>
      </c>
      <c r="BV113" s="2">
        <v>17.2</v>
      </c>
      <c r="BW113" s="2">
        <v>11.5</v>
      </c>
      <c r="BX113" s="2">
        <v>12.8</v>
      </c>
      <c r="BY113" s="2">
        <v>17.2</v>
      </c>
      <c r="BZ113" s="2">
        <v>9.1999999999999993</v>
      </c>
      <c r="CA113" s="2">
        <v>4272700</v>
      </c>
      <c r="CB113" s="2">
        <v>453050</v>
      </c>
      <c r="CC113" s="2">
        <v>361970</v>
      </c>
      <c r="CD113" s="2">
        <v>75834</v>
      </c>
      <c r="CE113" s="2">
        <v>239210</v>
      </c>
      <c r="CF113" s="2">
        <v>84289</v>
      </c>
      <c r="CG113" s="2">
        <v>66265</v>
      </c>
      <c r="CH113" s="2">
        <v>628020</v>
      </c>
      <c r="CI113" s="2">
        <v>1208900</v>
      </c>
      <c r="CJ113" s="2">
        <v>360400</v>
      </c>
      <c r="CK113" s="2">
        <v>283920</v>
      </c>
      <c r="CL113" s="2">
        <v>286290</v>
      </c>
      <c r="CM113" s="2">
        <v>224610</v>
      </c>
      <c r="CN113" s="2">
        <v>4</v>
      </c>
      <c r="CO113" s="2">
        <v>5</v>
      </c>
      <c r="CP113" s="2">
        <v>2</v>
      </c>
      <c r="CQ113" s="2">
        <v>2</v>
      </c>
      <c r="CR113" s="2">
        <v>3</v>
      </c>
      <c r="CS113" s="2">
        <v>3</v>
      </c>
      <c r="CT113" s="2">
        <v>5</v>
      </c>
      <c r="CU113" s="2">
        <v>6</v>
      </c>
      <c r="CV113" s="2">
        <v>4</v>
      </c>
      <c r="CW113" s="2">
        <v>2</v>
      </c>
      <c r="CX113" s="2">
        <v>6</v>
      </c>
      <c r="CY113" s="2">
        <v>2</v>
      </c>
      <c r="CZ113" s="2">
        <v>661</v>
      </c>
      <c r="DA113" s="12" t="s">
        <v>105</v>
      </c>
      <c r="DB113" s="8">
        <v>2.6790271725789001</v>
      </c>
      <c r="DC113" s="8">
        <f t="shared" si="6"/>
        <v>2.0939814372489336E-3</v>
      </c>
      <c r="DD113" s="8">
        <v>1.2500000000000001E-2</v>
      </c>
      <c r="DE113" s="8">
        <v>2.6790271725789001</v>
      </c>
      <c r="DF113" s="8">
        <v>0.59957917531331295</v>
      </c>
      <c r="DG113" s="9">
        <v>4.11493127743055</v>
      </c>
      <c r="DH113" s="5">
        <f t="shared" si="7"/>
        <v>1.5152745063994897</v>
      </c>
      <c r="DI113" s="6" t="s">
        <v>511</v>
      </c>
      <c r="DJ113" s="3" t="s">
        <v>455</v>
      </c>
    </row>
    <row r="114" spans="1:114" x14ac:dyDescent="0.25">
      <c r="A114" s="7">
        <v>26.648150000000001</v>
      </c>
      <c r="B114" s="8">
        <v>25.802330000000001</v>
      </c>
      <c r="C114" s="8">
        <v>24.58118</v>
      </c>
      <c r="D114" s="8">
        <v>26.757349999999999</v>
      </c>
      <c r="E114" s="8">
        <v>26.553329999999999</v>
      </c>
      <c r="F114" s="9">
        <v>26.00337</v>
      </c>
      <c r="G114" s="7">
        <v>25.148879999999998</v>
      </c>
      <c r="H114" s="8">
        <v>26.347770000000001</v>
      </c>
      <c r="I114" s="8">
        <v>25.100770000000001</v>
      </c>
      <c r="J114" s="8">
        <v>25.28828</v>
      </c>
      <c r="K114" s="8">
        <v>25.243400000000001</v>
      </c>
      <c r="L114" s="9">
        <v>25.682310000000001</v>
      </c>
      <c r="M114" s="2">
        <v>14</v>
      </c>
      <c r="N114" s="2">
        <v>14</v>
      </c>
      <c r="O114" s="2">
        <v>13</v>
      </c>
      <c r="P114" s="2">
        <v>39.6</v>
      </c>
      <c r="Q114" s="2">
        <v>39.6</v>
      </c>
      <c r="R114" s="2">
        <v>38.200000000000003</v>
      </c>
      <c r="S114" s="2">
        <v>58.609000000000002</v>
      </c>
      <c r="T114" s="2">
        <v>0</v>
      </c>
      <c r="U114" s="2">
        <v>172.07</v>
      </c>
      <c r="V114" s="2">
        <v>693210000</v>
      </c>
      <c r="W114" s="5">
        <f t="shared" si="4"/>
        <v>29.368717225550746</v>
      </c>
      <c r="X114" s="5">
        <f t="shared" si="5"/>
        <v>6.9136578090389715</v>
      </c>
      <c r="Y114" s="2">
        <v>82</v>
      </c>
      <c r="Z114" s="2" t="s">
        <v>101</v>
      </c>
      <c r="AA114" s="2" t="s">
        <v>101</v>
      </c>
      <c r="AB114" s="2" t="s">
        <v>101</v>
      </c>
      <c r="AC114" s="2">
        <v>5</v>
      </c>
      <c r="AD114" s="2">
        <v>12</v>
      </c>
      <c r="AE114" s="2">
        <v>9</v>
      </c>
      <c r="AF114" s="2">
        <v>7</v>
      </c>
      <c r="AG114" s="2">
        <v>12</v>
      </c>
      <c r="AH114" s="2">
        <v>12</v>
      </c>
      <c r="AI114" s="2">
        <v>11</v>
      </c>
      <c r="AJ114" s="2">
        <v>12</v>
      </c>
      <c r="AK114" s="2">
        <v>12</v>
      </c>
      <c r="AL114" s="2">
        <v>8</v>
      </c>
      <c r="AM114" s="2">
        <v>10</v>
      </c>
      <c r="AN114" s="2">
        <v>9</v>
      </c>
      <c r="AO114" s="2">
        <v>13</v>
      </c>
      <c r="AP114" s="2">
        <v>12</v>
      </c>
      <c r="AQ114" s="2">
        <v>9</v>
      </c>
      <c r="AR114" s="2">
        <v>7</v>
      </c>
      <c r="AS114" s="2">
        <v>12</v>
      </c>
      <c r="AT114" s="2">
        <v>12</v>
      </c>
      <c r="AU114" s="2">
        <v>11</v>
      </c>
      <c r="AV114" s="2">
        <v>12</v>
      </c>
      <c r="AW114" s="2">
        <v>12</v>
      </c>
      <c r="AX114" s="2">
        <v>8</v>
      </c>
      <c r="AY114" s="2">
        <v>10</v>
      </c>
      <c r="AZ114" s="2">
        <v>9</v>
      </c>
      <c r="BA114" s="2">
        <v>13</v>
      </c>
      <c r="BB114" s="2">
        <v>11</v>
      </c>
      <c r="BC114" s="2">
        <v>9</v>
      </c>
      <c r="BD114" s="2">
        <v>7</v>
      </c>
      <c r="BE114" s="2">
        <v>11</v>
      </c>
      <c r="BF114" s="2">
        <v>11</v>
      </c>
      <c r="BG114" s="2">
        <v>10</v>
      </c>
      <c r="BH114" s="2">
        <v>11</v>
      </c>
      <c r="BI114" s="2">
        <v>11</v>
      </c>
      <c r="BJ114" s="2">
        <v>8</v>
      </c>
      <c r="BK114" s="2">
        <v>9</v>
      </c>
      <c r="BL114" s="2">
        <v>8</v>
      </c>
      <c r="BM114" s="2">
        <v>12</v>
      </c>
      <c r="BN114" s="2">
        <v>510</v>
      </c>
      <c r="BO114" s="2">
        <v>33.9</v>
      </c>
      <c r="BP114" s="2">
        <v>25.5</v>
      </c>
      <c r="BQ114" s="2">
        <v>24.1</v>
      </c>
      <c r="BR114" s="2">
        <v>31.8</v>
      </c>
      <c r="BS114" s="2">
        <v>37.6</v>
      </c>
      <c r="BT114" s="2">
        <v>31.8</v>
      </c>
      <c r="BU114" s="2">
        <v>30.4</v>
      </c>
      <c r="BV114" s="2">
        <v>31.6</v>
      </c>
      <c r="BW114" s="2">
        <v>26.5</v>
      </c>
      <c r="BX114" s="2">
        <v>30.6</v>
      </c>
      <c r="BY114" s="2">
        <v>27.1</v>
      </c>
      <c r="BZ114" s="2">
        <v>34.299999999999997</v>
      </c>
      <c r="CA114" s="2">
        <v>25674000</v>
      </c>
      <c r="CB114" s="2">
        <v>3944400</v>
      </c>
      <c r="CC114" s="2">
        <v>1031200</v>
      </c>
      <c r="CD114" s="2">
        <v>302120</v>
      </c>
      <c r="CE114" s="2">
        <v>2344400</v>
      </c>
      <c r="CF114" s="2">
        <v>1161300</v>
      </c>
      <c r="CG114" s="2">
        <v>698730</v>
      </c>
      <c r="CH114" s="2">
        <v>2860100</v>
      </c>
      <c r="CI114" s="2">
        <v>7228400</v>
      </c>
      <c r="CJ114" s="2">
        <v>1536700</v>
      </c>
      <c r="CK114" s="2">
        <v>1515300</v>
      </c>
      <c r="CL114" s="2">
        <v>1301800</v>
      </c>
      <c r="CM114" s="2">
        <v>1750100</v>
      </c>
      <c r="CN114" s="2">
        <v>11</v>
      </c>
      <c r="CO114" s="2">
        <v>3</v>
      </c>
      <c r="CP114" s="2">
        <v>3</v>
      </c>
      <c r="CQ114" s="2">
        <v>9</v>
      </c>
      <c r="CR114" s="2">
        <v>7</v>
      </c>
      <c r="CS114" s="2">
        <v>7</v>
      </c>
      <c r="CT114" s="2">
        <v>6</v>
      </c>
      <c r="CU114" s="2">
        <v>14</v>
      </c>
      <c r="CV114" s="2">
        <v>4</v>
      </c>
      <c r="CW114" s="2">
        <v>6</v>
      </c>
      <c r="CX114" s="2">
        <v>6</v>
      </c>
      <c r="CY114" s="2">
        <v>6</v>
      </c>
      <c r="CZ114" s="2">
        <v>302</v>
      </c>
      <c r="DB114" s="8">
        <v>0.80120823747986902</v>
      </c>
      <c r="DC114" s="8">
        <f t="shared" si="6"/>
        <v>0.15804900370577812</v>
      </c>
      <c r="DD114" s="8">
        <v>0.32369426751592401</v>
      </c>
      <c r="DE114" s="8">
        <v>0.80120823747986902</v>
      </c>
      <c r="DF114" s="8">
        <v>0.58905283610025805</v>
      </c>
      <c r="DG114" s="9">
        <v>1.5257818180108</v>
      </c>
      <c r="DH114" s="5">
        <f t="shared" si="7"/>
        <v>1.5042588411431537</v>
      </c>
      <c r="DI114" s="6" t="s">
        <v>584</v>
      </c>
      <c r="DJ114" s="3" t="s">
        <v>274</v>
      </c>
    </row>
    <row r="115" spans="1:114" x14ac:dyDescent="0.25">
      <c r="A115" s="7">
        <v>25.556750000000001</v>
      </c>
      <c r="B115" s="8">
        <v>25.333269999999999</v>
      </c>
      <c r="C115" s="8">
        <v>26.079969999999999</v>
      </c>
      <c r="D115" s="8">
        <v>25.594830000000002</v>
      </c>
      <c r="E115" s="8">
        <v>26.53678</v>
      </c>
      <c r="F115" s="9">
        <v>26.466419999999999</v>
      </c>
      <c r="G115" s="7">
        <v>25.804860000000001</v>
      </c>
      <c r="H115" s="8">
        <v>25.71172</v>
      </c>
      <c r="I115" s="8">
        <v>24.795010000000001</v>
      </c>
      <c r="J115" s="8">
        <v>24.972290000000001</v>
      </c>
      <c r="K115" s="8">
        <v>25.506309999999999</v>
      </c>
      <c r="L115" s="9">
        <v>25.269600000000001</v>
      </c>
      <c r="M115" s="2">
        <v>4</v>
      </c>
      <c r="N115" s="2">
        <v>4</v>
      </c>
      <c r="O115" s="2">
        <v>4</v>
      </c>
      <c r="P115" s="2">
        <v>16.3</v>
      </c>
      <c r="Q115" s="2">
        <v>16.3</v>
      </c>
      <c r="R115" s="2">
        <v>16.3</v>
      </c>
      <c r="S115" s="2">
        <v>28.855</v>
      </c>
      <c r="T115" s="2">
        <v>0</v>
      </c>
      <c r="U115" s="2">
        <v>31.646999999999998</v>
      </c>
      <c r="V115" s="2">
        <v>558170000</v>
      </c>
      <c r="W115" s="5">
        <f t="shared" si="4"/>
        <v>29.056129344960571</v>
      </c>
      <c r="X115" s="5">
        <f t="shared" si="5"/>
        <v>6.8400718357376586</v>
      </c>
      <c r="Y115" s="2">
        <v>24</v>
      </c>
      <c r="Z115" s="2">
        <v>4</v>
      </c>
      <c r="AA115" s="2">
        <v>4</v>
      </c>
      <c r="AB115" s="2">
        <v>4</v>
      </c>
      <c r="AC115" s="2">
        <v>1</v>
      </c>
      <c r="AD115" s="2">
        <v>2</v>
      </c>
      <c r="AE115" s="2">
        <v>3</v>
      </c>
      <c r="AF115" s="2">
        <v>2</v>
      </c>
      <c r="AG115" s="2">
        <v>2</v>
      </c>
      <c r="AH115" s="2">
        <v>3</v>
      </c>
      <c r="AI115" s="2">
        <v>2</v>
      </c>
      <c r="AJ115" s="2">
        <v>3</v>
      </c>
      <c r="AK115" s="2">
        <v>2</v>
      </c>
      <c r="AL115" s="2">
        <v>2</v>
      </c>
      <c r="AM115" s="2">
        <v>3</v>
      </c>
      <c r="AN115" s="2">
        <v>2</v>
      </c>
      <c r="AO115" s="2">
        <v>2</v>
      </c>
      <c r="AP115" s="2">
        <v>2</v>
      </c>
      <c r="AQ115" s="2">
        <v>3</v>
      </c>
      <c r="AR115" s="2">
        <v>2</v>
      </c>
      <c r="AS115" s="2">
        <v>2</v>
      </c>
      <c r="AT115" s="2">
        <v>3</v>
      </c>
      <c r="AU115" s="2">
        <v>2</v>
      </c>
      <c r="AV115" s="2">
        <v>3</v>
      </c>
      <c r="AW115" s="2">
        <v>2</v>
      </c>
      <c r="AX115" s="2">
        <v>2</v>
      </c>
      <c r="AY115" s="2">
        <v>3</v>
      </c>
      <c r="AZ115" s="2">
        <v>2</v>
      </c>
      <c r="BA115" s="2">
        <v>2</v>
      </c>
      <c r="BB115" s="2">
        <v>2</v>
      </c>
      <c r="BC115" s="2">
        <v>3</v>
      </c>
      <c r="BD115" s="2">
        <v>2</v>
      </c>
      <c r="BE115" s="2">
        <v>2</v>
      </c>
      <c r="BF115" s="2">
        <v>3</v>
      </c>
      <c r="BG115" s="2">
        <v>2</v>
      </c>
      <c r="BH115" s="2">
        <v>3</v>
      </c>
      <c r="BI115" s="2">
        <v>2</v>
      </c>
      <c r="BJ115" s="2">
        <v>2</v>
      </c>
      <c r="BK115" s="2">
        <v>3</v>
      </c>
      <c r="BL115" s="2">
        <v>2</v>
      </c>
      <c r="BM115" s="2">
        <v>2</v>
      </c>
      <c r="BN115" s="2">
        <v>258</v>
      </c>
      <c r="BO115" s="2">
        <v>8.1</v>
      </c>
      <c r="BP115" s="2">
        <v>10.9</v>
      </c>
      <c r="BQ115" s="2">
        <v>8.1</v>
      </c>
      <c r="BR115" s="2">
        <v>8.1</v>
      </c>
      <c r="BS115" s="2">
        <v>13.6</v>
      </c>
      <c r="BT115" s="2">
        <v>8.1</v>
      </c>
      <c r="BU115" s="2">
        <v>10.9</v>
      </c>
      <c r="BV115" s="2">
        <v>8.1</v>
      </c>
      <c r="BW115" s="2">
        <v>8.1</v>
      </c>
      <c r="BX115" s="2">
        <v>10.9</v>
      </c>
      <c r="BY115" s="2">
        <v>8.1</v>
      </c>
      <c r="BZ115" s="2">
        <v>8.1</v>
      </c>
      <c r="CA115" s="2">
        <v>62019000</v>
      </c>
      <c r="CB115" s="2">
        <v>4663200</v>
      </c>
      <c r="CC115" s="2">
        <v>3244200</v>
      </c>
      <c r="CD115" s="2">
        <v>3084700</v>
      </c>
      <c r="CE115" s="2">
        <v>3082300</v>
      </c>
      <c r="CF115" s="2">
        <v>3539800</v>
      </c>
      <c r="CG115" s="2">
        <v>2554200</v>
      </c>
      <c r="CH115" s="2">
        <v>11524000</v>
      </c>
      <c r="CI115" s="2">
        <v>12395000</v>
      </c>
      <c r="CJ115" s="2">
        <v>4718900</v>
      </c>
      <c r="CK115" s="2">
        <v>3700000</v>
      </c>
      <c r="CL115" s="2">
        <v>5592100</v>
      </c>
      <c r="CM115" s="2">
        <v>3920800</v>
      </c>
      <c r="CN115" s="2">
        <v>1</v>
      </c>
      <c r="CO115" s="2">
        <v>2</v>
      </c>
      <c r="CP115" s="2">
        <v>2</v>
      </c>
      <c r="CQ115" s="2">
        <v>2</v>
      </c>
      <c r="CR115" s="2">
        <v>3</v>
      </c>
      <c r="CS115" s="2">
        <v>2</v>
      </c>
      <c r="CT115" s="2">
        <v>3</v>
      </c>
      <c r="CU115" s="2">
        <v>1</v>
      </c>
      <c r="CV115" s="2">
        <v>2</v>
      </c>
      <c r="CW115" s="2">
        <v>2</v>
      </c>
      <c r="CX115" s="2">
        <v>2</v>
      </c>
      <c r="CY115" s="2">
        <v>2</v>
      </c>
      <c r="CZ115" s="2">
        <v>589</v>
      </c>
      <c r="DB115" s="8">
        <v>1.2856590483994801</v>
      </c>
      <c r="DC115" s="8">
        <f t="shared" si="6"/>
        <v>5.1801334913516205E-2</v>
      </c>
      <c r="DD115" s="8">
        <v>0.161035294117647</v>
      </c>
      <c r="DE115" s="8">
        <v>1.2856590483994801</v>
      </c>
      <c r="DF115" s="8">
        <v>0.58470567067464396</v>
      </c>
      <c r="DG115" s="9">
        <v>2.2072502024537002</v>
      </c>
      <c r="DH115" s="5">
        <f t="shared" si="7"/>
        <v>1.4997329922332685</v>
      </c>
      <c r="DI115" s="6" t="s">
        <v>503</v>
      </c>
      <c r="DJ115" s="3" t="s">
        <v>415</v>
      </c>
    </row>
    <row r="116" spans="1:114" x14ac:dyDescent="0.25">
      <c r="A116" s="7">
        <v>25.139579999999999</v>
      </c>
      <c r="B116" s="8">
        <v>26.423760000000001</v>
      </c>
      <c r="C116" s="8">
        <v>25.619720000000001</v>
      </c>
      <c r="D116" s="8">
        <v>26.432580000000002</v>
      </c>
      <c r="E116" s="8">
        <v>25.383240000000001</v>
      </c>
      <c r="F116" s="9">
        <v>24.752459999999999</v>
      </c>
      <c r="G116" s="7">
        <v>25.029140000000002</v>
      </c>
      <c r="H116" s="8">
        <v>24.497530000000001</v>
      </c>
      <c r="I116" s="8">
        <v>24.91292</v>
      </c>
      <c r="J116" s="8">
        <v>24.84976</v>
      </c>
      <c r="K116" s="8">
        <v>25.58623</v>
      </c>
      <c r="L116" s="9">
        <v>25.43122</v>
      </c>
      <c r="M116" s="2">
        <v>6</v>
      </c>
      <c r="N116" s="2">
        <v>6</v>
      </c>
      <c r="O116" s="2">
        <v>6</v>
      </c>
      <c r="P116" s="2">
        <v>39.799999999999997</v>
      </c>
      <c r="Q116" s="2">
        <v>39.799999999999997</v>
      </c>
      <c r="R116" s="2">
        <v>39.799999999999997</v>
      </c>
      <c r="S116" s="2">
        <v>22.289000000000001</v>
      </c>
      <c r="T116" s="2">
        <v>0</v>
      </c>
      <c r="U116" s="2">
        <v>71.456999999999994</v>
      </c>
      <c r="V116" s="2">
        <v>442980000</v>
      </c>
      <c r="W116" s="5">
        <f t="shared" si="4"/>
        <v>28.722666323449921</v>
      </c>
      <c r="X116" s="5">
        <f t="shared" si="5"/>
        <v>6.76157166819588</v>
      </c>
      <c r="Y116" s="2">
        <v>46</v>
      </c>
      <c r="Z116" s="2">
        <v>6</v>
      </c>
      <c r="AA116" s="2">
        <v>6</v>
      </c>
      <c r="AB116" s="2">
        <v>6</v>
      </c>
      <c r="AC116" s="2">
        <v>1</v>
      </c>
      <c r="AD116" s="2">
        <v>3</v>
      </c>
      <c r="AE116" s="2">
        <v>4</v>
      </c>
      <c r="AF116" s="2">
        <v>4</v>
      </c>
      <c r="AG116" s="2">
        <v>4</v>
      </c>
      <c r="AH116" s="2">
        <v>4</v>
      </c>
      <c r="AI116" s="2">
        <v>5</v>
      </c>
      <c r="AJ116" s="2">
        <v>4</v>
      </c>
      <c r="AK116" s="2">
        <v>4</v>
      </c>
      <c r="AL116" s="2">
        <v>4</v>
      </c>
      <c r="AM116" s="2">
        <v>5</v>
      </c>
      <c r="AN116" s="2">
        <v>5</v>
      </c>
      <c r="AO116" s="2">
        <v>4</v>
      </c>
      <c r="AP116" s="2">
        <v>3</v>
      </c>
      <c r="AQ116" s="2">
        <v>4</v>
      </c>
      <c r="AR116" s="2">
        <v>4</v>
      </c>
      <c r="AS116" s="2">
        <v>4</v>
      </c>
      <c r="AT116" s="2">
        <v>4</v>
      </c>
      <c r="AU116" s="2">
        <v>5</v>
      </c>
      <c r="AV116" s="2">
        <v>4</v>
      </c>
      <c r="AW116" s="2">
        <v>4</v>
      </c>
      <c r="AX116" s="2">
        <v>4</v>
      </c>
      <c r="AY116" s="2">
        <v>5</v>
      </c>
      <c r="AZ116" s="2">
        <v>5</v>
      </c>
      <c r="BA116" s="2">
        <v>4</v>
      </c>
      <c r="BB116" s="2">
        <v>3</v>
      </c>
      <c r="BC116" s="2">
        <v>4</v>
      </c>
      <c r="BD116" s="2">
        <v>4</v>
      </c>
      <c r="BE116" s="2">
        <v>4</v>
      </c>
      <c r="BF116" s="2">
        <v>4</v>
      </c>
      <c r="BG116" s="2">
        <v>5</v>
      </c>
      <c r="BH116" s="2">
        <v>4</v>
      </c>
      <c r="BI116" s="2">
        <v>4</v>
      </c>
      <c r="BJ116" s="2">
        <v>4</v>
      </c>
      <c r="BK116" s="2">
        <v>5</v>
      </c>
      <c r="BL116" s="2">
        <v>5</v>
      </c>
      <c r="BM116" s="2">
        <v>4</v>
      </c>
      <c r="BN116" s="2">
        <v>206</v>
      </c>
      <c r="BO116" s="2">
        <v>27.2</v>
      </c>
      <c r="BP116" s="2">
        <v>27.2</v>
      </c>
      <c r="BQ116" s="2">
        <v>27.2</v>
      </c>
      <c r="BR116" s="2">
        <v>27.2</v>
      </c>
      <c r="BS116" s="2">
        <v>34.5</v>
      </c>
      <c r="BT116" s="2">
        <v>32.5</v>
      </c>
      <c r="BU116" s="2">
        <v>27.2</v>
      </c>
      <c r="BV116" s="2">
        <v>32.5</v>
      </c>
      <c r="BW116" s="2">
        <v>31.6</v>
      </c>
      <c r="BX116" s="2">
        <v>32.5</v>
      </c>
      <c r="BY116" s="2">
        <v>34.5</v>
      </c>
      <c r="BZ116" s="2">
        <v>34.5</v>
      </c>
      <c r="CA116" s="2">
        <v>40271000</v>
      </c>
      <c r="CB116" s="2">
        <v>2806000</v>
      </c>
      <c r="CC116" s="2">
        <v>5734000</v>
      </c>
      <c r="CD116" s="2">
        <v>1859800</v>
      </c>
      <c r="CE116" s="2">
        <v>4503700</v>
      </c>
      <c r="CF116" s="2">
        <v>1466100</v>
      </c>
      <c r="CG116" s="2">
        <v>663920</v>
      </c>
      <c r="CH116" s="2">
        <v>4913800</v>
      </c>
      <c r="CI116" s="2">
        <v>4763100</v>
      </c>
      <c r="CJ116" s="2">
        <v>4122700</v>
      </c>
      <c r="CK116" s="2">
        <v>2416900</v>
      </c>
      <c r="CL116" s="2">
        <v>4030600</v>
      </c>
      <c r="CM116" s="2">
        <v>2990800</v>
      </c>
      <c r="CN116" s="2">
        <v>5</v>
      </c>
      <c r="CO116" s="2">
        <v>2</v>
      </c>
      <c r="CP116" s="2">
        <v>2</v>
      </c>
      <c r="CQ116" s="2">
        <v>4</v>
      </c>
      <c r="CR116" s="2">
        <v>3</v>
      </c>
      <c r="CS116" s="2">
        <v>1</v>
      </c>
      <c r="CT116" s="2">
        <v>4</v>
      </c>
      <c r="CU116" s="2">
        <v>4</v>
      </c>
      <c r="CV116" s="2">
        <v>4</v>
      </c>
      <c r="CW116" s="2">
        <v>5</v>
      </c>
      <c r="CX116" s="2">
        <v>5</v>
      </c>
      <c r="CY116" s="2">
        <v>7</v>
      </c>
      <c r="CZ116" s="2">
        <v>186</v>
      </c>
      <c r="DB116" s="8">
        <v>0.97256067860753403</v>
      </c>
      <c r="DC116" s="8">
        <f t="shared" si="6"/>
        <v>0.10652200232239691</v>
      </c>
      <c r="DD116" s="8">
        <v>0.26754098360655698</v>
      </c>
      <c r="DE116" s="8">
        <v>0.97256067860753403</v>
      </c>
      <c r="DF116" s="8">
        <v>0.57408841451009396</v>
      </c>
      <c r="DG116" s="9">
        <v>1.7736366633276199</v>
      </c>
      <c r="DH116" s="5">
        <f t="shared" si="7"/>
        <v>1.4887364884974534</v>
      </c>
      <c r="DI116" s="6" t="s">
        <v>589</v>
      </c>
      <c r="DJ116" s="3" t="s">
        <v>206</v>
      </c>
    </row>
    <row r="117" spans="1:114" x14ac:dyDescent="0.25">
      <c r="A117" s="7">
        <v>21.758009999999999</v>
      </c>
      <c r="B117" s="8">
        <v>22.19012</v>
      </c>
      <c r="C117" s="8">
        <v>21.639759999999999</v>
      </c>
      <c r="D117" s="8">
        <v>22.289960000000001</v>
      </c>
      <c r="E117" s="8">
        <v>21.75488</v>
      </c>
      <c r="F117" s="9">
        <v>21.98489</v>
      </c>
      <c r="G117" s="7">
        <v>22.086349999999999</v>
      </c>
      <c r="H117" s="8">
        <v>21.7423</v>
      </c>
      <c r="I117" s="8">
        <v>19.971150000000002</v>
      </c>
      <c r="J117" s="8">
        <v>21.550229999999999</v>
      </c>
      <c r="K117" s="8">
        <v>21.40624</v>
      </c>
      <c r="L117" s="9">
        <v>21.465399999999999</v>
      </c>
      <c r="M117" s="2">
        <v>4</v>
      </c>
      <c r="N117" s="2">
        <v>4</v>
      </c>
      <c r="O117" s="2">
        <v>4</v>
      </c>
      <c r="P117" s="2">
        <v>9.4</v>
      </c>
      <c r="Q117" s="2">
        <v>9.4</v>
      </c>
      <c r="R117" s="2">
        <v>9.4</v>
      </c>
      <c r="S117" s="2">
        <v>69.911000000000001</v>
      </c>
      <c r="T117" s="2">
        <v>0</v>
      </c>
      <c r="U117" s="2">
        <v>26.596</v>
      </c>
      <c r="V117" s="2">
        <v>30665000</v>
      </c>
      <c r="W117" s="5">
        <f t="shared" si="4"/>
        <v>24.870089615190142</v>
      </c>
      <c r="X117" s="5">
        <f t="shared" si="5"/>
        <v>5.8546407716428259</v>
      </c>
      <c r="Y117" s="2">
        <v>7</v>
      </c>
      <c r="Z117" s="2">
        <v>4</v>
      </c>
      <c r="AA117" s="2">
        <v>4</v>
      </c>
      <c r="AB117" s="2">
        <v>4</v>
      </c>
      <c r="AC117" s="2">
        <v>1</v>
      </c>
      <c r="AD117" s="2">
        <v>3</v>
      </c>
      <c r="AE117" s="2">
        <v>3</v>
      </c>
      <c r="AF117" s="2">
        <v>3</v>
      </c>
      <c r="AG117" s="2">
        <v>3</v>
      </c>
      <c r="AH117" s="2">
        <v>0</v>
      </c>
      <c r="AI117" s="2">
        <v>3</v>
      </c>
      <c r="AJ117" s="2">
        <v>2</v>
      </c>
      <c r="AK117" s="2">
        <v>4</v>
      </c>
      <c r="AL117" s="2">
        <v>1</v>
      </c>
      <c r="AM117" s="2">
        <v>3</v>
      </c>
      <c r="AN117" s="2">
        <v>3</v>
      </c>
      <c r="AO117" s="2">
        <v>2</v>
      </c>
      <c r="AP117" s="2">
        <v>3</v>
      </c>
      <c r="AQ117" s="2">
        <v>3</v>
      </c>
      <c r="AR117" s="2">
        <v>3</v>
      </c>
      <c r="AS117" s="2">
        <v>3</v>
      </c>
      <c r="AT117" s="2">
        <v>0</v>
      </c>
      <c r="AU117" s="2">
        <v>3</v>
      </c>
      <c r="AV117" s="2">
        <v>2</v>
      </c>
      <c r="AW117" s="2">
        <v>4</v>
      </c>
      <c r="AX117" s="2">
        <v>1</v>
      </c>
      <c r="AY117" s="2">
        <v>3</v>
      </c>
      <c r="AZ117" s="2">
        <v>3</v>
      </c>
      <c r="BA117" s="2">
        <v>2</v>
      </c>
      <c r="BB117" s="2">
        <v>3</v>
      </c>
      <c r="BC117" s="2">
        <v>3</v>
      </c>
      <c r="BD117" s="2">
        <v>3</v>
      </c>
      <c r="BE117" s="2">
        <v>3</v>
      </c>
      <c r="BF117" s="2">
        <v>0</v>
      </c>
      <c r="BG117" s="2">
        <v>3</v>
      </c>
      <c r="BH117" s="2">
        <v>2</v>
      </c>
      <c r="BI117" s="2">
        <v>4</v>
      </c>
      <c r="BJ117" s="2">
        <v>1</v>
      </c>
      <c r="BK117" s="2">
        <v>3</v>
      </c>
      <c r="BL117" s="2">
        <v>3</v>
      </c>
      <c r="BM117" s="2">
        <v>2</v>
      </c>
      <c r="BN117" s="2">
        <v>630</v>
      </c>
      <c r="BO117" s="2">
        <v>7.8</v>
      </c>
      <c r="BP117" s="2">
        <v>6.8</v>
      </c>
      <c r="BQ117" s="2">
        <v>6.8</v>
      </c>
      <c r="BR117" s="2">
        <v>6.8</v>
      </c>
      <c r="BS117" s="2">
        <v>0</v>
      </c>
      <c r="BT117" s="2">
        <v>7.8</v>
      </c>
      <c r="BU117" s="2">
        <v>4.0999999999999996</v>
      </c>
      <c r="BV117" s="2">
        <v>9.4</v>
      </c>
      <c r="BW117" s="2">
        <v>2.5</v>
      </c>
      <c r="BX117" s="2">
        <v>7.8</v>
      </c>
      <c r="BY117" s="2">
        <v>7.8</v>
      </c>
      <c r="BZ117" s="2">
        <v>4.4000000000000004</v>
      </c>
      <c r="CA117" s="2">
        <v>828770</v>
      </c>
      <c r="CB117" s="2">
        <v>79762</v>
      </c>
      <c r="CC117" s="2">
        <v>111530</v>
      </c>
      <c r="CD117" s="2">
        <v>54827</v>
      </c>
      <c r="CE117" s="2">
        <v>76385</v>
      </c>
      <c r="CF117" s="2">
        <v>0</v>
      </c>
      <c r="CG117" s="2">
        <v>33703</v>
      </c>
      <c r="CH117" s="2">
        <v>118480</v>
      </c>
      <c r="CI117" s="2">
        <v>202780</v>
      </c>
      <c r="CJ117" s="2">
        <v>8162.3</v>
      </c>
      <c r="CK117" s="2">
        <v>68366</v>
      </c>
      <c r="CL117" s="2">
        <v>52942</v>
      </c>
      <c r="CM117" s="2">
        <v>21836</v>
      </c>
      <c r="CN117" s="2">
        <v>0</v>
      </c>
      <c r="CO117" s="2">
        <v>1</v>
      </c>
      <c r="CP117" s="2">
        <v>0</v>
      </c>
      <c r="CQ117" s="2">
        <v>2</v>
      </c>
      <c r="CR117" s="2">
        <v>0</v>
      </c>
      <c r="CS117" s="2">
        <v>0</v>
      </c>
      <c r="CT117" s="2">
        <v>2</v>
      </c>
      <c r="CU117" s="2">
        <v>2</v>
      </c>
      <c r="CV117" s="2">
        <v>0</v>
      </c>
      <c r="CW117" s="2">
        <v>0</v>
      </c>
      <c r="CX117" s="2">
        <v>0</v>
      </c>
      <c r="CY117" s="2">
        <v>0</v>
      </c>
      <c r="CZ117" s="2">
        <v>48</v>
      </c>
      <c r="DB117" s="8">
        <v>0.98483980818980099</v>
      </c>
      <c r="DC117" s="8">
        <f t="shared" si="6"/>
        <v>0.1035524054753439</v>
      </c>
      <c r="DD117" s="8">
        <v>0.26574789915966401</v>
      </c>
      <c r="DE117" s="8">
        <v>0.98483980818980099</v>
      </c>
      <c r="DF117" s="8">
        <v>0.56599235534668002</v>
      </c>
      <c r="DG117" s="9">
        <v>1.7910358104844999</v>
      </c>
      <c r="DH117" s="5">
        <f t="shared" si="7"/>
        <v>1.4804054535033753</v>
      </c>
      <c r="DI117" s="6" t="s">
        <v>585</v>
      </c>
      <c r="DJ117" s="3" t="s">
        <v>127</v>
      </c>
    </row>
    <row r="118" spans="1:114" x14ac:dyDescent="0.25">
      <c r="A118" s="7">
        <v>22.0627</v>
      </c>
      <c r="B118" s="8">
        <v>24.004100000000001</v>
      </c>
      <c r="C118" s="8">
        <v>21.912220000000001</v>
      </c>
      <c r="D118" s="8">
        <v>22.283930000000002</v>
      </c>
      <c r="E118" s="8">
        <v>21.574590000000001</v>
      </c>
      <c r="F118" s="9">
        <v>21.474209999999999</v>
      </c>
      <c r="G118" s="7">
        <v>22.00179</v>
      </c>
      <c r="H118" s="8">
        <v>21.834610000000001</v>
      </c>
      <c r="I118" s="8">
        <v>21.106110000000001</v>
      </c>
      <c r="J118" s="8">
        <v>21.849609999999998</v>
      </c>
      <c r="K118" s="8">
        <v>20.82328</v>
      </c>
      <c r="L118" s="9">
        <v>22.310269999999999</v>
      </c>
      <c r="M118" s="2">
        <v>5</v>
      </c>
      <c r="N118" s="2">
        <v>5</v>
      </c>
      <c r="O118" s="2">
        <v>5</v>
      </c>
      <c r="P118" s="2">
        <v>10.5</v>
      </c>
      <c r="Q118" s="2">
        <v>10.5</v>
      </c>
      <c r="R118" s="2">
        <v>10.5</v>
      </c>
      <c r="S118" s="2">
        <v>80.150000000000006</v>
      </c>
      <c r="T118" s="2">
        <v>0</v>
      </c>
      <c r="U118" s="2">
        <v>29.55</v>
      </c>
      <c r="V118" s="2">
        <v>52398000</v>
      </c>
      <c r="W118" s="5">
        <f t="shared" si="4"/>
        <v>25.643008410227168</v>
      </c>
      <c r="X118" s="5">
        <f t="shared" si="5"/>
        <v>6.0365927453031434</v>
      </c>
      <c r="Y118" s="2">
        <v>6</v>
      </c>
      <c r="Z118" s="2">
        <v>5</v>
      </c>
      <c r="AA118" s="2">
        <v>5</v>
      </c>
      <c r="AB118" s="2">
        <v>5</v>
      </c>
      <c r="AC118" s="2">
        <v>1</v>
      </c>
      <c r="AD118" s="2">
        <v>4</v>
      </c>
      <c r="AE118" s="2">
        <v>5</v>
      </c>
      <c r="AF118" s="2">
        <v>2</v>
      </c>
      <c r="AG118" s="2">
        <v>4</v>
      </c>
      <c r="AH118" s="2">
        <v>2</v>
      </c>
      <c r="AI118" s="2">
        <v>1</v>
      </c>
      <c r="AJ118" s="2">
        <v>4</v>
      </c>
      <c r="AK118" s="2">
        <v>5</v>
      </c>
      <c r="AL118" s="2">
        <v>1</v>
      </c>
      <c r="AM118" s="2">
        <v>2</v>
      </c>
      <c r="AN118" s="2">
        <v>1</v>
      </c>
      <c r="AO118" s="2">
        <v>2</v>
      </c>
      <c r="AP118" s="2">
        <v>4</v>
      </c>
      <c r="AQ118" s="2">
        <v>5</v>
      </c>
      <c r="AR118" s="2">
        <v>2</v>
      </c>
      <c r="AS118" s="2">
        <v>4</v>
      </c>
      <c r="AT118" s="2">
        <v>2</v>
      </c>
      <c r="AU118" s="2">
        <v>1</v>
      </c>
      <c r="AV118" s="2">
        <v>4</v>
      </c>
      <c r="AW118" s="2">
        <v>5</v>
      </c>
      <c r="AX118" s="2">
        <v>1</v>
      </c>
      <c r="AY118" s="2">
        <v>2</v>
      </c>
      <c r="AZ118" s="2">
        <v>1</v>
      </c>
      <c r="BA118" s="2">
        <v>2</v>
      </c>
      <c r="BB118" s="2">
        <v>4</v>
      </c>
      <c r="BC118" s="2">
        <v>5</v>
      </c>
      <c r="BD118" s="2">
        <v>2</v>
      </c>
      <c r="BE118" s="2">
        <v>4</v>
      </c>
      <c r="BF118" s="2">
        <v>2</v>
      </c>
      <c r="BG118" s="2">
        <v>1</v>
      </c>
      <c r="BH118" s="2">
        <v>4</v>
      </c>
      <c r="BI118" s="2">
        <v>5</v>
      </c>
      <c r="BJ118" s="2">
        <v>1</v>
      </c>
      <c r="BK118" s="2">
        <v>2</v>
      </c>
      <c r="BL118" s="2">
        <v>1</v>
      </c>
      <c r="BM118" s="2">
        <v>2</v>
      </c>
      <c r="BN118" s="2">
        <v>692</v>
      </c>
      <c r="BO118" s="2">
        <v>8.4</v>
      </c>
      <c r="BP118" s="2">
        <v>10.5</v>
      </c>
      <c r="BQ118" s="2">
        <v>4.2</v>
      </c>
      <c r="BR118" s="2">
        <v>8.1</v>
      </c>
      <c r="BS118" s="2">
        <v>4.9000000000000004</v>
      </c>
      <c r="BT118" s="2">
        <v>2.5</v>
      </c>
      <c r="BU118" s="2">
        <v>9.1</v>
      </c>
      <c r="BV118" s="2">
        <v>10.5</v>
      </c>
      <c r="BW118" s="2">
        <v>2.5</v>
      </c>
      <c r="BX118" s="2">
        <v>4.9000000000000004</v>
      </c>
      <c r="BY118" s="2">
        <v>2.5</v>
      </c>
      <c r="BZ118" s="2">
        <v>3.9</v>
      </c>
      <c r="CA118" s="2">
        <v>1497100</v>
      </c>
      <c r="CB118" s="2">
        <v>179610</v>
      </c>
      <c r="CC118" s="2">
        <v>315350</v>
      </c>
      <c r="CD118" s="2">
        <v>32332</v>
      </c>
      <c r="CE118" s="2">
        <v>102950</v>
      </c>
      <c r="CF118" s="2">
        <v>13127</v>
      </c>
      <c r="CG118" s="2">
        <v>6043.1</v>
      </c>
      <c r="CH118" s="2">
        <v>252020</v>
      </c>
      <c r="CI118" s="2">
        <v>317900</v>
      </c>
      <c r="CJ118" s="2">
        <v>74664</v>
      </c>
      <c r="CK118" s="2">
        <v>56334</v>
      </c>
      <c r="CL118" s="2">
        <v>50411</v>
      </c>
      <c r="CM118" s="2">
        <v>96352</v>
      </c>
      <c r="CN118" s="2">
        <v>0</v>
      </c>
      <c r="CO118" s="2">
        <v>5</v>
      </c>
      <c r="CP118" s="2">
        <v>0</v>
      </c>
      <c r="CQ118" s="2">
        <v>0</v>
      </c>
      <c r="CR118" s="2">
        <v>0</v>
      </c>
      <c r="CS118" s="2">
        <v>0</v>
      </c>
      <c r="CT118" s="2">
        <v>0</v>
      </c>
      <c r="CU118" s="2">
        <v>1</v>
      </c>
      <c r="CV118" s="2">
        <v>0</v>
      </c>
      <c r="CW118" s="2">
        <v>0</v>
      </c>
      <c r="CX118" s="2">
        <v>0</v>
      </c>
      <c r="CY118" s="2">
        <v>0</v>
      </c>
      <c r="CZ118" s="2">
        <v>122</v>
      </c>
      <c r="DB118" s="8">
        <v>0.63512110804218402</v>
      </c>
      <c r="DC118" s="8">
        <f t="shared" si="6"/>
        <v>0.23167485077484171</v>
      </c>
      <c r="DD118" s="8">
        <v>0.40985263157894702</v>
      </c>
      <c r="DE118" s="8">
        <v>0.63512110804218402</v>
      </c>
      <c r="DF118" s="8">
        <v>0.56434599558512499</v>
      </c>
      <c r="DG118" s="9">
        <v>1.27341338342849</v>
      </c>
      <c r="DH118" s="5">
        <f t="shared" si="7"/>
        <v>1.4787170233401687</v>
      </c>
      <c r="DI118" s="6" t="s">
        <v>632</v>
      </c>
      <c r="DJ118" s="3" t="s">
        <v>168</v>
      </c>
    </row>
    <row r="119" spans="1:114" x14ac:dyDescent="0.25">
      <c r="A119" s="7">
        <v>21.65727</v>
      </c>
      <c r="B119" s="8">
        <v>21.51173</v>
      </c>
      <c r="C119" s="8">
        <v>22.689679999999999</v>
      </c>
      <c r="D119" s="8">
        <v>22.449780000000001</v>
      </c>
      <c r="E119" s="8">
        <v>21.976839999999999</v>
      </c>
      <c r="F119" s="9">
        <v>21.045470000000002</v>
      </c>
      <c r="G119" s="7">
        <v>22.199400000000001</v>
      </c>
      <c r="H119" s="8">
        <v>19.72972</v>
      </c>
      <c r="I119" s="8">
        <v>20.836279999999999</v>
      </c>
      <c r="J119" s="8">
        <v>19.918759999999999</v>
      </c>
      <c r="K119" s="8">
        <v>22.67822</v>
      </c>
      <c r="L119" s="9">
        <v>22.59883</v>
      </c>
      <c r="M119" s="2">
        <v>4</v>
      </c>
      <c r="N119" s="2">
        <v>4</v>
      </c>
      <c r="O119" s="2">
        <v>4</v>
      </c>
      <c r="P119" s="2">
        <v>30.5</v>
      </c>
      <c r="Q119" s="2">
        <v>30.5</v>
      </c>
      <c r="R119" s="2">
        <v>30.5</v>
      </c>
      <c r="S119" s="2">
        <v>25.158999999999999</v>
      </c>
      <c r="T119" s="2">
        <v>0</v>
      </c>
      <c r="U119" s="2">
        <v>34.439</v>
      </c>
      <c r="V119" s="2">
        <v>35951000</v>
      </c>
      <c r="W119" s="5">
        <f t="shared" si="4"/>
        <v>25.099528564917165</v>
      </c>
      <c r="X119" s="5">
        <f t="shared" si="5"/>
        <v>5.9086527454820468</v>
      </c>
      <c r="Y119" s="2">
        <v>12</v>
      </c>
      <c r="Z119" s="2" t="s">
        <v>101</v>
      </c>
      <c r="AA119" s="2" t="s">
        <v>101</v>
      </c>
      <c r="AB119" s="2" t="s">
        <v>101</v>
      </c>
      <c r="AC119" s="2">
        <v>2</v>
      </c>
      <c r="AD119" s="2">
        <v>1</v>
      </c>
      <c r="AE119" s="2">
        <v>2</v>
      </c>
      <c r="AF119" s="2">
        <v>3</v>
      </c>
      <c r="AG119" s="2">
        <v>4</v>
      </c>
      <c r="AH119" s="2">
        <v>2</v>
      </c>
      <c r="AI119" s="2">
        <v>2</v>
      </c>
      <c r="AJ119" s="2">
        <v>3</v>
      </c>
      <c r="AK119" s="2">
        <v>1</v>
      </c>
      <c r="AL119" s="2">
        <v>1</v>
      </c>
      <c r="AM119" s="2">
        <v>1</v>
      </c>
      <c r="AN119" s="2">
        <v>2</v>
      </c>
      <c r="AO119" s="2">
        <v>3</v>
      </c>
      <c r="AP119" s="2">
        <v>1</v>
      </c>
      <c r="AQ119" s="2">
        <v>2</v>
      </c>
      <c r="AR119" s="2">
        <v>3</v>
      </c>
      <c r="AS119" s="2">
        <v>4</v>
      </c>
      <c r="AT119" s="2">
        <v>2</v>
      </c>
      <c r="AU119" s="2">
        <v>2</v>
      </c>
      <c r="AV119" s="2">
        <v>3</v>
      </c>
      <c r="AW119" s="2">
        <v>1</v>
      </c>
      <c r="AX119" s="2">
        <v>1</v>
      </c>
      <c r="AY119" s="2">
        <v>1</v>
      </c>
      <c r="AZ119" s="2">
        <v>2</v>
      </c>
      <c r="BA119" s="2">
        <v>3</v>
      </c>
      <c r="BB119" s="2">
        <v>1</v>
      </c>
      <c r="BC119" s="2">
        <v>2</v>
      </c>
      <c r="BD119" s="2">
        <v>3</v>
      </c>
      <c r="BE119" s="2">
        <v>4</v>
      </c>
      <c r="BF119" s="2">
        <v>2</v>
      </c>
      <c r="BG119" s="2">
        <v>2</v>
      </c>
      <c r="BH119" s="2">
        <v>3</v>
      </c>
      <c r="BI119" s="2">
        <v>1</v>
      </c>
      <c r="BJ119" s="2">
        <v>1</v>
      </c>
      <c r="BK119" s="2">
        <v>1</v>
      </c>
      <c r="BL119" s="2">
        <v>2</v>
      </c>
      <c r="BM119" s="2">
        <v>3</v>
      </c>
      <c r="BN119" s="2">
        <v>220</v>
      </c>
      <c r="BO119" s="2">
        <v>4.5</v>
      </c>
      <c r="BP119" s="2">
        <v>16.399999999999999</v>
      </c>
      <c r="BQ119" s="2">
        <v>25.9</v>
      </c>
      <c r="BR119" s="2">
        <v>30.5</v>
      </c>
      <c r="BS119" s="2">
        <v>10.9</v>
      </c>
      <c r="BT119" s="2">
        <v>14.5</v>
      </c>
      <c r="BU119" s="2">
        <v>20.5</v>
      </c>
      <c r="BV119" s="2">
        <v>6.4</v>
      </c>
      <c r="BW119" s="2">
        <v>4.5</v>
      </c>
      <c r="BX119" s="2">
        <v>10</v>
      </c>
      <c r="BY119" s="2">
        <v>10.9</v>
      </c>
      <c r="BZ119" s="2">
        <v>20.9</v>
      </c>
      <c r="CA119" s="2">
        <v>3268300</v>
      </c>
      <c r="CB119" s="2">
        <v>44950</v>
      </c>
      <c r="CC119" s="2">
        <v>357250</v>
      </c>
      <c r="CD119" s="2">
        <v>290690</v>
      </c>
      <c r="CE119" s="2">
        <v>340980</v>
      </c>
      <c r="CF119" s="2">
        <v>185650</v>
      </c>
      <c r="CG119" s="2">
        <v>106730</v>
      </c>
      <c r="CH119" s="2">
        <v>740550</v>
      </c>
      <c r="CI119" s="2">
        <v>85880</v>
      </c>
      <c r="CJ119" s="2">
        <v>151330</v>
      </c>
      <c r="CK119" s="2">
        <v>296570</v>
      </c>
      <c r="CL119" s="2">
        <v>297230</v>
      </c>
      <c r="CM119" s="2">
        <v>370470</v>
      </c>
      <c r="CN119" s="2">
        <v>1</v>
      </c>
      <c r="CO119" s="2">
        <v>0</v>
      </c>
      <c r="CP119" s="2">
        <v>2</v>
      </c>
      <c r="CQ119" s="2">
        <v>2</v>
      </c>
      <c r="CR119" s="2">
        <v>1</v>
      </c>
      <c r="CS119" s="2">
        <v>0</v>
      </c>
      <c r="CT119" s="2">
        <v>2</v>
      </c>
      <c r="CU119" s="2">
        <v>1</v>
      </c>
      <c r="CV119" s="2">
        <v>1</v>
      </c>
      <c r="CW119" s="2">
        <v>0</v>
      </c>
      <c r="CX119" s="2">
        <v>1</v>
      </c>
      <c r="CY119" s="2">
        <v>1</v>
      </c>
      <c r="CZ119" s="2">
        <v>36</v>
      </c>
      <c r="DB119" s="8">
        <v>0.42898597511269798</v>
      </c>
      <c r="DC119" s="8">
        <f t="shared" si="6"/>
        <v>0.37240373227898604</v>
      </c>
      <c r="DD119" s="8">
        <v>0.55701666666666705</v>
      </c>
      <c r="DE119" s="8">
        <v>0.42898597511269798</v>
      </c>
      <c r="DF119" s="8">
        <v>0.56159178415934397</v>
      </c>
      <c r="DG119" s="9">
        <v>0.93380446697701003</v>
      </c>
      <c r="DH119" s="5">
        <f t="shared" si="7"/>
        <v>1.4758967362132338</v>
      </c>
      <c r="DI119" s="6" t="s">
        <v>660</v>
      </c>
      <c r="DJ119" s="3" t="s">
        <v>119</v>
      </c>
    </row>
    <row r="120" spans="1:114" x14ac:dyDescent="0.25">
      <c r="A120" s="7">
        <v>26.03473</v>
      </c>
      <c r="B120" s="8">
        <v>27.469719999999999</v>
      </c>
      <c r="C120" s="8">
        <v>25.953250000000001</v>
      </c>
      <c r="D120" s="8">
        <v>26.992370000000001</v>
      </c>
      <c r="E120" s="8">
        <v>25.60772</v>
      </c>
      <c r="F120" s="9">
        <v>26.1388</v>
      </c>
      <c r="G120" s="7">
        <v>26.00881</v>
      </c>
      <c r="H120" s="8">
        <v>25.664709999999999</v>
      </c>
      <c r="I120" s="8">
        <v>25.533380000000001</v>
      </c>
      <c r="J120" s="8">
        <v>25.946660000000001</v>
      </c>
      <c r="K120" s="8">
        <v>25.893280000000001</v>
      </c>
      <c r="L120" s="9">
        <v>25.850860000000001</v>
      </c>
      <c r="M120" s="2">
        <v>22</v>
      </c>
      <c r="N120" s="2">
        <v>22</v>
      </c>
      <c r="O120" s="2">
        <v>22</v>
      </c>
      <c r="P120" s="2">
        <v>46.1</v>
      </c>
      <c r="Q120" s="2">
        <v>46.1</v>
      </c>
      <c r="R120" s="2">
        <v>46.1</v>
      </c>
      <c r="S120" s="2">
        <v>57.570999999999998</v>
      </c>
      <c r="T120" s="2">
        <v>0</v>
      </c>
      <c r="U120" s="2">
        <v>254.38</v>
      </c>
      <c r="V120" s="2">
        <v>777990000</v>
      </c>
      <c r="W120" s="5">
        <f t="shared" si="4"/>
        <v>29.535176370553131</v>
      </c>
      <c r="X120" s="5">
        <f t="shared" si="5"/>
        <v>6.952843775483923</v>
      </c>
      <c r="Y120" s="2">
        <v>109</v>
      </c>
      <c r="Z120" s="2" t="s">
        <v>101</v>
      </c>
      <c r="AA120" s="2" t="s">
        <v>101</v>
      </c>
      <c r="AB120" s="2" t="s">
        <v>101</v>
      </c>
      <c r="AC120" s="2">
        <v>4</v>
      </c>
      <c r="AD120" s="2">
        <v>16</v>
      </c>
      <c r="AE120" s="2">
        <v>20</v>
      </c>
      <c r="AF120" s="2">
        <v>11</v>
      </c>
      <c r="AG120" s="2">
        <v>18</v>
      </c>
      <c r="AH120" s="2">
        <v>11</v>
      </c>
      <c r="AI120" s="2">
        <v>13</v>
      </c>
      <c r="AJ120" s="2">
        <v>15</v>
      </c>
      <c r="AK120" s="2">
        <v>16</v>
      </c>
      <c r="AL120" s="2">
        <v>15</v>
      </c>
      <c r="AM120" s="2">
        <v>19</v>
      </c>
      <c r="AN120" s="2">
        <v>15</v>
      </c>
      <c r="AO120" s="2">
        <v>17</v>
      </c>
      <c r="AP120" s="2">
        <v>16</v>
      </c>
      <c r="AQ120" s="2">
        <v>20</v>
      </c>
      <c r="AR120" s="2">
        <v>11</v>
      </c>
      <c r="AS120" s="2">
        <v>18</v>
      </c>
      <c r="AT120" s="2">
        <v>11</v>
      </c>
      <c r="AU120" s="2">
        <v>13</v>
      </c>
      <c r="AV120" s="2">
        <v>15</v>
      </c>
      <c r="AW120" s="2">
        <v>16</v>
      </c>
      <c r="AX120" s="2">
        <v>15</v>
      </c>
      <c r="AY120" s="2">
        <v>19</v>
      </c>
      <c r="AZ120" s="2">
        <v>15</v>
      </c>
      <c r="BA120" s="2">
        <v>17</v>
      </c>
      <c r="BB120" s="2">
        <v>16</v>
      </c>
      <c r="BC120" s="2">
        <v>20</v>
      </c>
      <c r="BD120" s="2">
        <v>11</v>
      </c>
      <c r="BE120" s="2">
        <v>18</v>
      </c>
      <c r="BF120" s="2">
        <v>11</v>
      </c>
      <c r="BG120" s="2">
        <v>13</v>
      </c>
      <c r="BH120" s="2">
        <v>15</v>
      </c>
      <c r="BI120" s="2">
        <v>16</v>
      </c>
      <c r="BJ120" s="2">
        <v>15</v>
      </c>
      <c r="BK120" s="2">
        <v>19</v>
      </c>
      <c r="BL120" s="2">
        <v>15</v>
      </c>
      <c r="BM120" s="2">
        <v>17</v>
      </c>
      <c r="BN120" s="2">
        <v>508</v>
      </c>
      <c r="BO120" s="2">
        <v>39.4</v>
      </c>
      <c r="BP120" s="2">
        <v>44.3</v>
      </c>
      <c r="BQ120" s="2">
        <v>33.299999999999997</v>
      </c>
      <c r="BR120" s="2">
        <v>39.799999999999997</v>
      </c>
      <c r="BS120" s="2">
        <v>32.700000000000003</v>
      </c>
      <c r="BT120" s="2">
        <v>35.200000000000003</v>
      </c>
      <c r="BU120" s="2">
        <v>39.4</v>
      </c>
      <c r="BV120" s="2">
        <v>39.200000000000003</v>
      </c>
      <c r="BW120" s="2">
        <v>41.1</v>
      </c>
      <c r="BX120" s="2">
        <v>44.5</v>
      </c>
      <c r="BY120" s="2">
        <v>33.5</v>
      </c>
      <c r="BZ120" s="2">
        <v>41.3</v>
      </c>
      <c r="CA120" s="2">
        <v>27785000</v>
      </c>
      <c r="CB120" s="2">
        <v>3123400</v>
      </c>
      <c r="CC120" s="2">
        <v>4624200</v>
      </c>
      <c r="CD120" s="2">
        <v>828570</v>
      </c>
      <c r="CE120" s="2">
        <v>2804000</v>
      </c>
      <c r="CF120" s="2">
        <v>501350</v>
      </c>
      <c r="CG120" s="2">
        <v>680390</v>
      </c>
      <c r="CH120" s="2">
        <v>3380400</v>
      </c>
      <c r="CI120" s="2">
        <v>3991700</v>
      </c>
      <c r="CJ120" s="2">
        <v>2346800</v>
      </c>
      <c r="CK120" s="2">
        <v>2157400</v>
      </c>
      <c r="CL120" s="2">
        <v>1632500</v>
      </c>
      <c r="CM120" s="2">
        <v>1714700</v>
      </c>
      <c r="CN120" s="2">
        <v>8</v>
      </c>
      <c r="CO120" s="2">
        <v>21</v>
      </c>
      <c r="CP120" s="2">
        <v>3</v>
      </c>
      <c r="CQ120" s="2">
        <v>11</v>
      </c>
      <c r="CR120" s="2">
        <v>4</v>
      </c>
      <c r="CS120" s="2">
        <v>6</v>
      </c>
      <c r="CT120" s="2">
        <v>9</v>
      </c>
      <c r="CU120" s="2">
        <v>14</v>
      </c>
      <c r="CV120" s="2">
        <v>6</v>
      </c>
      <c r="CW120" s="2">
        <v>11</v>
      </c>
      <c r="CX120" s="2">
        <v>6</v>
      </c>
      <c r="CY120" s="2">
        <v>10</v>
      </c>
      <c r="CZ120" s="2">
        <v>293</v>
      </c>
      <c r="DB120" s="8">
        <v>1.01886921645303</v>
      </c>
      <c r="DC120" s="8">
        <f t="shared" si="6"/>
        <v>9.5748236435876363E-2</v>
      </c>
      <c r="DD120" s="8">
        <v>0.25294736842105298</v>
      </c>
      <c r="DE120" s="8">
        <v>1.01886921645303</v>
      </c>
      <c r="DF120" s="8">
        <v>0.54981422424316395</v>
      </c>
      <c r="DG120" s="9">
        <v>1.83904478645382</v>
      </c>
      <c r="DH120" s="5">
        <f t="shared" si="7"/>
        <v>1.4638971778533694</v>
      </c>
      <c r="DI120" s="6" t="s">
        <v>581</v>
      </c>
      <c r="DJ120" s="3" t="s">
        <v>268</v>
      </c>
    </row>
    <row r="121" spans="1:114" x14ac:dyDescent="0.25">
      <c r="A121" s="7">
        <v>24.790790000000001</v>
      </c>
      <c r="B121" s="8">
        <v>24.842110000000002</v>
      </c>
      <c r="C121" s="8">
        <v>24.526060000000001</v>
      </c>
      <c r="D121" s="8">
        <v>24.903020000000001</v>
      </c>
      <c r="E121" s="8">
        <v>24.029769999999999</v>
      </c>
      <c r="F121" s="9">
        <v>24.917929999999998</v>
      </c>
      <c r="G121" s="7">
        <v>24.05904</v>
      </c>
      <c r="H121" s="8">
        <v>23.81392</v>
      </c>
      <c r="I121" s="8">
        <v>23.79759</v>
      </c>
      <c r="J121" s="8">
        <v>24.5319</v>
      </c>
      <c r="K121" s="8">
        <v>24.369330000000001</v>
      </c>
      <c r="L121" s="9">
        <v>24.151900000000001</v>
      </c>
      <c r="M121" s="2">
        <v>5</v>
      </c>
      <c r="N121" s="2">
        <v>4</v>
      </c>
      <c r="O121" s="2">
        <v>4</v>
      </c>
      <c r="P121" s="2">
        <v>39.6</v>
      </c>
      <c r="Q121" s="2">
        <v>33.5</v>
      </c>
      <c r="R121" s="2">
        <v>33.5</v>
      </c>
      <c r="S121" s="2">
        <v>27.032</v>
      </c>
      <c r="T121" s="2">
        <v>0</v>
      </c>
      <c r="U121" s="2">
        <v>104.74</v>
      </c>
      <c r="V121" s="2">
        <v>223620000</v>
      </c>
      <c r="W121" s="5">
        <f t="shared" si="4"/>
        <v>27.736473983999456</v>
      </c>
      <c r="X121" s="5">
        <f t="shared" si="5"/>
        <v>6.5294132011953439</v>
      </c>
      <c r="Y121" s="2">
        <v>53</v>
      </c>
      <c r="Z121" s="2" t="s">
        <v>101</v>
      </c>
      <c r="AA121" s="2" t="s">
        <v>101</v>
      </c>
      <c r="AB121" s="2" t="s">
        <v>101</v>
      </c>
      <c r="AC121" s="2">
        <v>2</v>
      </c>
      <c r="AD121" s="2">
        <v>5</v>
      </c>
      <c r="AE121" s="2">
        <v>5</v>
      </c>
      <c r="AF121" s="2">
        <v>4</v>
      </c>
      <c r="AG121" s="2">
        <v>4</v>
      </c>
      <c r="AH121" s="2">
        <v>4</v>
      </c>
      <c r="AI121" s="2">
        <v>4</v>
      </c>
      <c r="AJ121" s="2">
        <v>3</v>
      </c>
      <c r="AK121" s="2">
        <v>4</v>
      </c>
      <c r="AL121" s="2">
        <v>4</v>
      </c>
      <c r="AM121" s="2">
        <v>4</v>
      </c>
      <c r="AN121" s="2">
        <v>5</v>
      </c>
      <c r="AO121" s="2">
        <v>3</v>
      </c>
      <c r="AP121" s="2">
        <v>4</v>
      </c>
      <c r="AQ121" s="2">
        <v>4</v>
      </c>
      <c r="AR121" s="2">
        <v>3</v>
      </c>
      <c r="AS121" s="2">
        <v>3</v>
      </c>
      <c r="AT121" s="2">
        <v>3</v>
      </c>
      <c r="AU121" s="2">
        <v>3</v>
      </c>
      <c r="AV121" s="2">
        <v>2</v>
      </c>
      <c r="AW121" s="2">
        <v>3</v>
      </c>
      <c r="AX121" s="2">
        <v>3</v>
      </c>
      <c r="AY121" s="2">
        <v>3</v>
      </c>
      <c r="AZ121" s="2">
        <v>4</v>
      </c>
      <c r="BA121" s="2">
        <v>2</v>
      </c>
      <c r="BB121" s="2">
        <v>4</v>
      </c>
      <c r="BC121" s="2">
        <v>4</v>
      </c>
      <c r="BD121" s="2">
        <v>3</v>
      </c>
      <c r="BE121" s="2">
        <v>3</v>
      </c>
      <c r="BF121" s="2">
        <v>3</v>
      </c>
      <c r="BG121" s="2">
        <v>3</v>
      </c>
      <c r="BH121" s="2">
        <v>2</v>
      </c>
      <c r="BI121" s="2">
        <v>3</v>
      </c>
      <c r="BJ121" s="2">
        <v>3</v>
      </c>
      <c r="BK121" s="2">
        <v>3</v>
      </c>
      <c r="BL121" s="2">
        <v>4</v>
      </c>
      <c r="BM121" s="2">
        <v>2</v>
      </c>
      <c r="BN121" s="2">
        <v>245</v>
      </c>
      <c r="BO121" s="2">
        <v>39.6</v>
      </c>
      <c r="BP121" s="2">
        <v>39.6</v>
      </c>
      <c r="BQ121" s="2">
        <v>35.5</v>
      </c>
      <c r="BR121" s="2">
        <v>35.5</v>
      </c>
      <c r="BS121" s="2">
        <v>35.5</v>
      </c>
      <c r="BT121" s="2">
        <v>35.5</v>
      </c>
      <c r="BU121" s="2">
        <v>24.5</v>
      </c>
      <c r="BV121" s="2">
        <v>35.5</v>
      </c>
      <c r="BW121" s="2">
        <v>28.6</v>
      </c>
      <c r="BX121" s="2">
        <v>35.5</v>
      </c>
      <c r="BY121" s="2">
        <v>39.6</v>
      </c>
      <c r="BZ121" s="2">
        <v>24.5</v>
      </c>
      <c r="CA121" s="2">
        <v>24847000</v>
      </c>
      <c r="CB121" s="2">
        <v>3275700</v>
      </c>
      <c r="CC121" s="2">
        <v>2186700</v>
      </c>
      <c r="CD121" s="2">
        <v>1174500</v>
      </c>
      <c r="CE121" s="2">
        <v>1755000</v>
      </c>
      <c r="CF121" s="2">
        <v>794740</v>
      </c>
      <c r="CG121" s="2">
        <v>905430</v>
      </c>
      <c r="CH121" s="2">
        <v>2810200</v>
      </c>
      <c r="CI121" s="2">
        <v>3613100</v>
      </c>
      <c r="CJ121" s="2">
        <v>1830500</v>
      </c>
      <c r="CK121" s="2">
        <v>2516000</v>
      </c>
      <c r="CL121" s="2">
        <v>2260100</v>
      </c>
      <c r="CM121" s="2">
        <v>1724600</v>
      </c>
      <c r="CN121" s="2">
        <v>6</v>
      </c>
      <c r="CO121" s="2">
        <v>5</v>
      </c>
      <c r="CP121" s="2">
        <v>4</v>
      </c>
      <c r="CQ121" s="2">
        <v>4</v>
      </c>
      <c r="CR121" s="2">
        <v>5</v>
      </c>
      <c r="CS121" s="2">
        <v>4</v>
      </c>
      <c r="CT121" s="2">
        <v>4</v>
      </c>
      <c r="CU121" s="2">
        <v>5</v>
      </c>
      <c r="CV121" s="2">
        <v>5</v>
      </c>
      <c r="CW121" s="2">
        <v>6</v>
      </c>
      <c r="CX121" s="2">
        <v>3</v>
      </c>
      <c r="CY121" s="2">
        <v>2</v>
      </c>
      <c r="CZ121" s="2">
        <v>552</v>
      </c>
      <c r="DB121" s="8">
        <v>1.8474246565739401</v>
      </c>
      <c r="DC121" s="8">
        <f t="shared" si="6"/>
        <v>1.4209387025315308E-2</v>
      </c>
      <c r="DD121" s="8">
        <v>6.5422222222222201E-2</v>
      </c>
      <c r="DE121" s="8">
        <v>1.8474246565739401</v>
      </c>
      <c r="DF121" s="8">
        <v>0.54766941070556596</v>
      </c>
      <c r="DG121" s="9">
        <v>2.9632303537268698</v>
      </c>
      <c r="DH121" s="5">
        <f t="shared" si="7"/>
        <v>1.461722460649473</v>
      </c>
      <c r="DI121" s="6" t="s">
        <v>741</v>
      </c>
      <c r="DJ121" s="3" t="s">
        <v>395</v>
      </c>
    </row>
    <row r="122" spans="1:114" x14ac:dyDescent="0.25">
      <c r="A122" s="7">
        <v>26.51596</v>
      </c>
      <c r="B122" s="8">
        <v>26.41151</v>
      </c>
      <c r="C122" s="8">
        <v>26.678820000000002</v>
      </c>
      <c r="D122" s="8">
        <v>26.39387</v>
      </c>
      <c r="E122" s="8">
        <v>27.159040000000001</v>
      </c>
      <c r="F122" s="9">
        <v>26.80181</v>
      </c>
      <c r="G122" s="7">
        <v>25.986239999999999</v>
      </c>
      <c r="H122" s="8">
        <v>26.36092</v>
      </c>
      <c r="I122" s="8">
        <v>26.109249999999999</v>
      </c>
      <c r="J122" s="8">
        <v>26.154949999999999</v>
      </c>
      <c r="K122" s="8">
        <v>26.064</v>
      </c>
      <c r="L122" s="9">
        <v>26.028210000000001</v>
      </c>
      <c r="M122" s="2">
        <v>9</v>
      </c>
      <c r="N122" s="2">
        <v>9</v>
      </c>
      <c r="O122" s="2">
        <v>9</v>
      </c>
      <c r="P122" s="2">
        <v>24.9</v>
      </c>
      <c r="Q122" s="2">
        <v>24.9</v>
      </c>
      <c r="R122" s="2">
        <v>24.9</v>
      </c>
      <c r="S122" s="2">
        <v>46.301000000000002</v>
      </c>
      <c r="T122" s="2">
        <v>0</v>
      </c>
      <c r="U122" s="2">
        <v>258.93</v>
      </c>
      <c r="V122" s="2">
        <v>1030400000</v>
      </c>
      <c r="W122" s="5">
        <f t="shared" si="4"/>
        <v>29.94055735255143</v>
      </c>
      <c r="X122" s="5">
        <f t="shared" si="5"/>
        <v>7.0482740719556434</v>
      </c>
      <c r="Y122" s="2">
        <v>82</v>
      </c>
      <c r="Z122" s="2">
        <v>9</v>
      </c>
      <c r="AA122" s="2">
        <v>9</v>
      </c>
      <c r="AB122" s="2">
        <v>9</v>
      </c>
      <c r="AC122" s="2">
        <v>1</v>
      </c>
      <c r="AD122" s="2">
        <v>7</v>
      </c>
      <c r="AE122" s="2">
        <v>4</v>
      </c>
      <c r="AF122" s="2">
        <v>5</v>
      </c>
      <c r="AG122" s="2">
        <v>7</v>
      </c>
      <c r="AH122" s="2">
        <v>8</v>
      </c>
      <c r="AI122" s="2">
        <v>7</v>
      </c>
      <c r="AJ122" s="2">
        <v>9</v>
      </c>
      <c r="AK122" s="2">
        <v>9</v>
      </c>
      <c r="AL122" s="2">
        <v>9</v>
      </c>
      <c r="AM122" s="2">
        <v>9</v>
      </c>
      <c r="AN122" s="2">
        <v>9</v>
      </c>
      <c r="AO122" s="2">
        <v>9</v>
      </c>
      <c r="AP122" s="2">
        <v>7</v>
      </c>
      <c r="AQ122" s="2">
        <v>4</v>
      </c>
      <c r="AR122" s="2">
        <v>5</v>
      </c>
      <c r="AS122" s="2">
        <v>7</v>
      </c>
      <c r="AT122" s="2">
        <v>8</v>
      </c>
      <c r="AU122" s="2">
        <v>7</v>
      </c>
      <c r="AV122" s="2">
        <v>9</v>
      </c>
      <c r="AW122" s="2">
        <v>9</v>
      </c>
      <c r="AX122" s="2">
        <v>9</v>
      </c>
      <c r="AY122" s="2">
        <v>9</v>
      </c>
      <c r="AZ122" s="2">
        <v>9</v>
      </c>
      <c r="BA122" s="2">
        <v>9</v>
      </c>
      <c r="BB122" s="2">
        <v>7</v>
      </c>
      <c r="BC122" s="2">
        <v>4</v>
      </c>
      <c r="BD122" s="2">
        <v>5</v>
      </c>
      <c r="BE122" s="2">
        <v>7</v>
      </c>
      <c r="BF122" s="2">
        <v>8</v>
      </c>
      <c r="BG122" s="2">
        <v>7</v>
      </c>
      <c r="BH122" s="2">
        <v>9</v>
      </c>
      <c r="BI122" s="2">
        <v>9</v>
      </c>
      <c r="BJ122" s="2">
        <v>9</v>
      </c>
      <c r="BK122" s="2">
        <v>9</v>
      </c>
      <c r="BL122" s="2">
        <v>9</v>
      </c>
      <c r="BM122" s="2">
        <v>9</v>
      </c>
      <c r="BN122" s="2">
        <v>417</v>
      </c>
      <c r="BO122" s="2">
        <v>20.100000000000001</v>
      </c>
      <c r="BP122" s="2">
        <v>10.3</v>
      </c>
      <c r="BQ122" s="2">
        <v>13.7</v>
      </c>
      <c r="BR122" s="2">
        <v>17.5</v>
      </c>
      <c r="BS122" s="2">
        <v>20.9</v>
      </c>
      <c r="BT122" s="2">
        <v>20.100000000000001</v>
      </c>
      <c r="BU122" s="2">
        <v>24.9</v>
      </c>
      <c r="BV122" s="2">
        <v>24.9</v>
      </c>
      <c r="BW122" s="2">
        <v>24.9</v>
      </c>
      <c r="BX122" s="2">
        <v>24.9</v>
      </c>
      <c r="BY122" s="2">
        <v>24.9</v>
      </c>
      <c r="BZ122" s="2">
        <v>24.9</v>
      </c>
      <c r="CA122" s="2">
        <v>73601000</v>
      </c>
      <c r="CB122" s="2">
        <v>7481300</v>
      </c>
      <c r="CC122" s="2">
        <v>2745400</v>
      </c>
      <c r="CD122" s="2">
        <v>2792900</v>
      </c>
      <c r="CE122" s="2">
        <v>2686000</v>
      </c>
      <c r="CF122" s="2">
        <v>2595200</v>
      </c>
      <c r="CG122" s="2">
        <v>2425400</v>
      </c>
      <c r="CH122" s="2">
        <v>12342000</v>
      </c>
      <c r="CI122" s="2">
        <v>18216000</v>
      </c>
      <c r="CJ122" s="2">
        <v>7247800</v>
      </c>
      <c r="CK122" s="2">
        <v>6344400</v>
      </c>
      <c r="CL122" s="2">
        <v>5058500</v>
      </c>
      <c r="CM122" s="2">
        <v>3666000</v>
      </c>
      <c r="CN122" s="2">
        <v>5</v>
      </c>
      <c r="CO122" s="2">
        <v>4</v>
      </c>
      <c r="CP122" s="2">
        <v>5</v>
      </c>
      <c r="CQ122" s="2">
        <v>3</v>
      </c>
      <c r="CR122" s="2">
        <v>6</v>
      </c>
      <c r="CS122" s="2">
        <v>5</v>
      </c>
      <c r="CT122" s="2">
        <v>9</v>
      </c>
      <c r="CU122" s="2">
        <v>10</v>
      </c>
      <c r="CV122" s="2">
        <v>9</v>
      </c>
      <c r="CW122" s="2">
        <v>8</v>
      </c>
      <c r="CX122" s="2">
        <v>11</v>
      </c>
      <c r="CY122" s="2">
        <v>7</v>
      </c>
      <c r="CZ122" s="2">
        <v>282</v>
      </c>
      <c r="DA122" s="12" t="s">
        <v>105</v>
      </c>
      <c r="DB122" s="8">
        <v>2.7084043553537001</v>
      </c>
      <c r="DC122" s="8">
        <f t="shared" si="6"/>
        <v>1.9570217152480992E-3</v>
      </c>
      <c r="DD122" s="8">
        <v>1.27272727272727E-2</v>
      </c>
      <c r="DE122" s="8">
        <v>2.7084043553537001</v>
      </c>
      <c r="DF122" s="8">
        <v>0.54290612538655503</v>
      </c>
      <c r="DG122" s="9">
        <v>4.1573343752086602</v>
      </c>
      <c r="DH122" s="5">
        <f t="shared" si="7"/>
        <v>1.4569043116183062</v>
      </c>
      <c r="DI122" s="6" t="s">
        <v>512</v>
      </c>
      <c r="DJ122" s="3" t="s">
        <v>259</v>
      </c>
    </row>
    <row r="123" spans="1:114" x14ac:dyDescent="0.25">
      <c r="A123" s="7">
        <v>20.370329999999999</v>
      </c>
      <c r="B123" s="8">
        <v>23.081710000000001</v>
      </c>
      <c r="C123" s="8">
        <v>21.56992</v>
      </c>
      <c r="D123" s="8">
        <v>20.77008</v>
      </c>
      <c r="E123" s="8">
        <v>20.761990000000001</v>
      </c>
      <c r="F123" s="9">
        <v>19.977530000000002</v>
      </c>
      <c r="G123" s="7">
        <v>20.969370000000001</v>
      </c>
      <c r="H123" s="8">
        <v>20.877839999999999</v>
      </c>
      <c r="I123" s="8">
        <v>20.63702</v>
      </c>
      <c r="J123" s="8">
        <v>19.283550000000002</v>
      </c>
      <c r="K123" s="8">
        <v>21.057670000000002</v>
      </c>
      <c r="L123" s="9">
        <v>20.450510000000001</v>
      </c>
      <c r="M123" s="2">
        <v>4</v>
      </c>
      <c r="N123" s="2">
        <v>4</v>
      </c>
      <c r="O123" s="2">
        <v>4</v>
      </c>
      <c r="P123" s="2">
        <v>15.5</v>
      </c>
      <c r="Q123" s="2">
        <v>15.5</v>
      </c>
      <c r="R123" s="2">
        <v>15.5</v>
      </c>
      <c r="S123" s="2">
        <v>30.411999999999999</v>
      </c>
      <c r="T123" s="2">
        <v>0</v>
      </c>
      <c r="U123" s="2">
        <v>26.122</v>
      </c>
      <c r="V123" s="2">
        <v>10225000</v>
      </c>
      <c r="W123" s="5">
        <f t="shared" si="4"/>
        <v>23.285597507378561</v>
      </c>
      <c r="X123" s="5">
        <f t="shared" si="5"/>
        <v>5.481637206304887</v>
      </c>
      <c r="Y123" s="2">
        <v>7</v>
      </c>
      <c r="Z123" s="2">
        <v>4</v>
      </c>
      <c r="AA123" s="2">
        <v>4</v>
      </c>
      <c r="AB123" s="2">
        <v>4</v>
      </c>
      <c r="AC123" s="2">
        <v>1</v>
      </c>
      <c r="AD123" s="2">
        <v>1</v>
      </c>
      <c r="AE123" s="2">
        <v>3</v>
      </c>
      <c r="AF123" s="2">
        <v>0</v>
      </c>
      <c r="AG123" s="2">
        <v>3</v>
      </c>
      <c r="AH123" s="2">
        <v>2</v>
      </c>
      <c r="AI123" s="2">
        <v>0</v>
      </c>
      <c r="AJ123" s="2">
        <v>3</v>
      </c>
      <c r="AK123" s="2">
        <v>2</v>
      </c>
      <c r="AL123" s="2">
        <v>2</v>
      </c>
      <c r="AM123" s="2">
        <v>2</v>
      </c>
      <c r="AN123" s="2">
        <v>2</v>
      </c>
      <c r="AO123" s="2">
        <v>0</v>
      </c>
      <c r="AP123" s="2">
        <v>1</v>
      </c>
      <c r="AQ123" s="2">
        <v>3</v>
      </c>
      <c r="AR123" s="2">
        <v>0</v>
      </c>
      <c r="AS123" s="2">
        <v>3</v>
      </c>
      <c r="AT123" s="2">
        <v>2</v>
      </c>
      <c r="AU123" s="2">
        <v>0</v>
      </c>
      <c r="AV123" s="2">
        <v>3</v>
      </c>
      <c r="AW123" s="2">
        <v>2</v>
      </c>
      <c r="AX123" s="2">
        <v>2</v>
      </c>
      <c r="AY123" s="2">
        <v>2</v>
      </c>
      <c r="AZ123" s="2">
        <v>2</v>
      </c>
      <c r="BA123" s="2">
        <v>0</v>
      </c>
      <c r="BB123" s="2">
        <v>1</v>
      </c>
      <c r="BC123" s="2">
        <v>3</v>
      </c>
      <c r="BD123" s="2">
        <v>0</v>
      </c>
      <c r="BE123" s="2">
        <v>3</v>
      </c>
      <c r="BF123" s="2">
        <v>2</v>
      </c>
      <c r="BG123" s="2">
        <v>0</v>
      </c>
      <c r="BH123" s="2">
        <v>3</v>
      </c>
      <c r="BI123" s="2">
        <v>2</v>
      </c>
      <c r="BJ123" s="2">
        <v>2</v>
      </c>
      <c r="BK123" s="2">
        <v>2</v>
      </c>
      <c r="BL123" s="2">
        <v>2</v>
      </c>
      <c r="BM123" s="2">
        <v>0</v>
      </c>
      <c r="BN123" s="2">
        <v>264</v>
      </c>
      <c r="BO123" s="2">
        <v>4.9000000000000004</v>
      </c>
      <c r="BP123" s="2">
        <v>12.5</v>
      </c>
      <c r="BQ123" s="2">
        <v>0</v>
      </c>
      <c r="BR123" s="2">
        <v>12.5</v>
      </c>
      <c r="BS123" s="2">
        <v>9.5</v>
      </c>
      <c r="BT123" s="2">
        <v>0</v>
      </c>
      <c r="BU123" s="2">
        <v>12.5</v>
      </c>
      <c r="BV123" s="2">
        <v>8</v>
      </c>
      <c r="BW123" s="2">
        <v>8</v>
      </c>
      <c r="BX123" s="2">
        <v>8</v>
      </c>
      <c r="BY123" s="2">
        <v>8</v>
      </c>
      <c r="BZ123" s="2">
        <v>0</v>
      </c>
      <c r="CA123" s="2">
        <v>639070</v>
      </c>
      <c r="CB123" s="2">
        <v>3967.1</v>
      </c>
      <c r="CC123" s="2">
        <v>352480</v>
      </c>
      <c r="CD123" s="2">
        <v>0</v>
      </c>
      <c r="CE123" s="2">
        <v>51313</v>
      </c>
      <c r="CF123" s="2">
        <v>60632</v>
      </c>
      <c r="CG123" s="2">
        <v>0</v>
      </c>
      <c r="CH123" s="2">
        <v>99809</v>
      </c>
      <c r="CI123" s="2">
        <v>40496</v>
      </c>
      <c r="CJ123" s="2">
        <v>9835.6</v>
      </c>
      <c r="CK123" s="2">
        <v>9848.6</v>
      </c>
      <c r="CL123" s="2">
        <v>10681</v>
      </c>
      <c r="CM123" s="2">
        <v>0</v>
      </c>
      <c r="CN123" s="2">
        <v>0</v>
      </c>
      <c r="CO123" s="2">
        <v>4</v>
      </c>
      <c r="CP123" s="2">
        <v>0</v>
      </c>
      <c r="CQ123" s="2">
        <v>0</v>
      </c>
      <c r="CR123" s="2">
        <v>0</v>
      </c>
      <c r="CS123" s="2">
        <v>0</v>
      </c>
      <c r="CT123" s="2">
        <v>1</v>
      </c>
      <c r="CU123" s="2">
        <v>1</v>
      </c>
      <c r="CV123" s="2">
        <v>0</v>
      </c>
      <c r="CW123" s="2">
        <v>0</v>
      </c>
      <c r="CX123" s="2">
        <v>1</v>
      </c>
      <c r="CY123" s="2">
        <v>0</v>
      </c>
      <c r="CZ123" s="2">
        <v>133</v>
      </c>
      <c r="DB123" s="8">
        <v>0.485095383843549</v>
      </c>
      <c r="DC123" s="8">
        <f t="shared" si="6"/>
        <v>0.32726880912750284</v>
      </c>
      <c r="DD123" s="8">
        <v>0.51915315315315302</v>
      </c>
      <c r="DE123" s="8">
        <v>0.485095383843549</v>
      </c>
      <c r="DF123" s="8">
        <v>0.54259808858235903</v>
      </c>
      <c r="DG123" s="9">
        <v>1.0300213071451101</v>
      </c>
      <c r="DH123" s="5">
        <f t="shared" si="7"/>
        <v>1.4565932741306526</v>
      </c>
      <c r="DI123" s="6" t="s">
        <v>651</v>
      </c>
      <c r="DJ123" s="3" t="s">
        <v>175</v>
      </c>
    </row>
    <row r="124" spans="1:114" x14ac:dyDescent="0.25">
      <c r="A124" s="7">
        <v>26.94481</v>
      </c>
      <c r="B124" s="8">
        <v>26.729749999999999</v>
      </c>
      <c r="C124" s="8">
        <v>26.93899</v>
      </c>
      <c r="D124" s="8">
        <v>26.416329999999999</v>
      </c>
      <c r="E124" s="8">
        <v>26.512119999999999</v>
      </c>
      <c r="F124" s="9">
        <v>26.668710000000001</v>
      </c>
      <c r="G124" s="7">
        <v>26.066980000000001</v>
      </c>
      <c r="H124" s="8">
        <v>26.635190000000001</v>
      </c>
      <c r="I124" s="8">
        <v>25.973780000000001</v>
      </c>
      <c r="J124" s="8">
        <v>26.226479999999999</v>
      </c>
      <c r="K124" s="8">
        <v>25.868839999999999</v>
      </c>
      <c r="L124" s="9">
        <v>26.196909999999999</v>
      </c>
      <c r="M124" s="2">
        <v>9</v>
      </c>
      <c r="N124" s="2">
        <v>9</v>
      </c>
      <c r="O124" s="2">
        <v>9</v>
      </c>
      <c r="P124" s="2">
        <v>56.5</v>
      </c>
      <c r="Q124" s="2">
        <v>56.5</v>
      </c>
      <c r="R124" s="2">
        <v>56.5</v>
      </c>
      <c r="S124" s="2">
        <v>20.486000000000001</v>
      </c>
      <c r="T124" s="2">
        <v>0</v>
      </c>
      <c r="U124" s="2">
        <v>323.31</v>
      </c>
      <c r="V124" s="2">
        <v>964340000</v>
      </c>
      <c r="W124" s="5">
        <f t="shared" si="4"/>
        <v>29.844966650193552</v>
      </c>
      <c r="X124" s="5">
        <f t="shared" si="5"/>
        <v>7.0257711685856217</v>
      </c>
      <c r="Y124" s="2">
        <v>89</v>
      </c>
      <c r="Z124" s="2" t="s">
        <v>101</v>
      </c>
      <c r="AA124" s="2" t="s">
        <v>101</v>
      </c>
      <c r="AB124" s="2" t="s">
        <v>101</v>
      </c>
      <c r="AC124" s="2">
        <v>3</v>
      </c>
      <c r="AD124" s="2">
        <v>6</v>
      </c>
      <c r="AE124" s="2">
        <v>8</v>
      </c>
      <c r="AF124" s="2">
        <v>7</v>
      </c>
      <c r="AG124" s="2">
        <v>6</v>
      </c>
      <c r="AH124" s="2">
        <v>7</v>
      </c>
      <c r="AI124" s="2">
        <v>6</v>
      </c>
      <c r="AJ124" s="2">
        <v>9</v>
      </c>
      <c r="AK124" s="2">
        <v>7</v>
      </c>
      <c r="AL124" s="2">
        <v>6</v>
      </c>
      <c r="AM124" s="2">
        <v>8</v>
      </c>
      <c r="AN124" s="2">
        <v>6</v>
      </c>
      <c r="AO124" s="2">
        <v>5</v>
      </c>
      <c r="AP124" s="2">
        <v>6</v>
      </c>
      <c r="AQ124" s="2">
        <v>8</v>
      </c>
      <c r="AR124" s="2">
        <v>7</v>
      </c>
      <c r="AS124" s="2">
        <v>6</v>
      </c>
      <c r="AT124" s="2">
        <v>7</v>
      </c>
      <c r="AU124" s="2">
        <v>6</v>
      </c>
      <c r="AV124" s="2">
        <v>9</v>
      </c>
      <c r="AW124" s="2">
        <v>7</v>
      </c>
      <c r="AX124" s="2">
        <v>6</v>
      </c>
      <c r="AY124" s="2">
        <v>8</v>
      </c>
      <c r="AZ124" s="2">
        <v>6</v>
      </c>
      <c r="BA124" s="2">
        <v>5</v>
      </c>
      <c r="BB124" s="2">
        <v>6</v>
      </c>
      <c r="BC124" s="2">
        <v>8</v>
      </c>
      <c r="BD124" s="2">
        <v>7</v>
      </c>
      <c r="BE124" s="2">
        <v>6</v>
      </c>
      <c r="BF124" s="2">
        <v>7</v>
      </c>
      <c r="BG124" s="2">
        <v>6</v>
      </c>
      <c r="BH124" s="2">
        <v>9</v>
      </c>
      <c r="BI124" s="2">
        <v>7</v>
      </c>
      <c r="BJ124" s="2">
        <v>6</v>
      </c>
      <c r="BK124" s="2">
        <v>8</v>
      </c>
      <c r="BL124" s="2">
        <v>6</v>
      </c>
      <c r="BM124" s="2">
        <v>5</v>
      </c>
      <c r="BN124" s="2">
        <v>184</v>
      </c>
      <c r="BO124" s="2">
        <v>39.700000000000003</v>
      </c>
      <c r="BP124" s="2">
        <v>51.6</v>
      </c>
      <c r="BQ124" s="2">
        <v>44</v>
      </c>
      <c r="BR124" s="2">
        <v>39.700000000000003</v>
      </c>
      <c r="BS124" s="2">
        <v>44</v>
      </c>
      <c r="BT124" s="2">
        <v>39.700000000000003</v>
      </c>
      <c r="BU124" s="2">
        <v>56.5</v>
      </c>
      <c r="BV124" s="2">
        <v>44</v>
      </c>
      <c r="BW124" s="2">
        <v>39.700000000000003</v>
      </c>
      <c r="BX124" s="2">
        <v>51.6</v>
      </c>
      <c r="BY124" s="2">
        <v>39.700000000000003</v>
      </c>
      <c r="BZ124" s="2">
        <v>39.1</v>
      </c>
      <c r="CA124" s="2">
        <v>80362000</v>
      </c>
      <c r="CB124" s="2">
        <v>10061000</v>
      </c>
      <c r="CC124" s="2">
        <v>6616600</v>
      </c>
      <c r="CD124" s="2">
        <v>5110900</v>
      </c>
      <c r="CE124" s="2">
        <v>4466500</v>
      </c>
      <c r="CF124" s="2">
        <v>2370700</v>
      </c>
      <c r="CG124" s="2">
        <v>2617300</v>
      </c>
      <c r="CH124" s="2">
        <v>9058900</v>
      </c>
      <c r="CI124" s="2">
        <v>18575000</v>
      </c>
      <c r="CJ124" s="2">
        <v>6418400</v>
      </c>
      <c r="CK124" s="2">
        <v>5641300</v>
      </c>
      <c r="CL124" s="2">
        <v>4138500</v>
      </c>
      <c r="CM124" s="2">
        <v>5287300</v>
      </c>
      <c r="CN124" s="2">
        <v>8</v>
      </c>
      <c r="CO124" s="2">
        <v>7</v>
      </c>
      <c r="CP124" s="2">
        <v>9</v>
      </c>
      <c r="CQ124" s="2">
        <v>6</v>
      </c>
      <c r="CR124" s="2">
        <v>6</v>
      </c>
      <c r="CS124" s="2">
        <v>5</v>
      </c>
      <c r="CT124" s="2">
        <v>9</v>
      </c>
      <c r="CU124" s="2">
        <v>8</v>
      </c>
      <c r="CV124" s="2">
        <v>7</v>
      </c>
      <c r="CW124" s="2">
        <v>11</v>
      </c>
      <c r="CX124" s="2">
        <v>6</v>
      </c>
      <c r="CY124" s="2">
        <v>7</v>
      </c>
      <c r="CZ124" s="2">
        <v>327</v>
      </c>
      <c r="DA124" s="12" t="s">
        <v>105</v>
      </c>
      <c r="DB124" s="8">
        <v>2.48575291052421</v>
      </c>
      <c r="DC124" s="8">
        <f t="shared" si="6"/>
        <v>3.2677369540537547E-3</v>
      </c>
      <c r="DD124" s="8">
        <v>2.1384615384615401E-2</v>
      </c>
      <c r="DE124" s="8">
        <v>2.48575291052421</v>
      </c>
      <c r="DF124" s="8">
        <v>0.54042085011800001</v>
      </c>
      <c r="DG124" s="9">
        <v>3.8395030181529899</v>
      </c>
      <c r="DH124" s="5">
        <f t="shared" si="7"/>
        <v>1.454396719072224</v>
      </c>
      <c r="DI124" s="6" t="s">
        <v>518</v>
      </c>
      <c r="DJ124" s="3" t="s">
        <v>290</v>
      </c>
    </row>
    <row r="125" spans="1:114" x14ac:dyDescent="0.25">
      <c r="A125" s="7">
        <v>23.871169999999999</v>
      </c>
      <c r="B125" s="8">
        <v>23.278379999999999</v>
      </c>
      <c r="C125" s="8">
        <v>23.62444</v>
      </c>
      <c r="D125" s="8">
        <v>23.391259999999999</v>
      </c>
      <c r="E125" s="8">
        <v>23.698160000000001</v>
      </c>
      <c r="F125" s="9">
        <v>23.401330000000002</v>
      </c>
      <c r="G125" s="7">
        <v>23.664380000000001</v>
      </c>
      <c r="H125" s="8">
        <v>23.633120000000002</v>
      </c>
      <c r="I125" s="8">
        <v>23.487380000000002</v>
      </c>
      <c r="J125" s="8">
        <v>23.01633</v>
      </c>
      <c r="K125" s="8">
        <v>23.317</v>
      </c>
      <c r="L125" s="9">
        <v>20.933820000000001</v>
      </c>
      <c r="M125" s="2">
        <v>8</v>
      </c>
      <c r="N125" s="2">
        <v>8</v>
      </c>
      <c r="O125" s="2">
        <v>7</v>
      </c>
      <c r="P125" s="2">
        <v>26</v>
      </c>
      <c r="Q125" s="2">
        <v>26</v>
      </c>
      <c r="R125" s="2">
        <v>23.4</v>
      </c>
      <c r="S125" s="2">
        <v>51.854999999999997</v>
      </c>
      <c r="T125" s="2">
        <v>0</v>
      </c>
      <c r="U125" s="2">
        <v>60.511000000000003</v>
      </c>
      <c r="V125" s="2">
        <v>139070000</v>
      </c>
      <c r="W125" s="5">
        <f t="shared" si="4"/>
        <v>27.051235996239043</v>
      </c>
      <c r="X125" s="5">
        <f t="shared" si="5"/>
        <v>6.3681020710991225</v>
      </c>
      <c r="Y125" s="2">
        <v>17</v>
      </c>
      <c r="Z125" s="2">
        <v>8</v>
      </c>
      <c r="AA125" s="2">
        <v>8</v>
      </c>
      <c r="AB125" s="2">
        <v>7</v>
      </c>
      <c r="AC125" s="2">
        <v>1</v>
      </c>
      <c r="AD125" s="2">
        <v>5</v>
      </c>
      <c r="AE125" s="2">
        <v>4</v>
      </c>
      <c r="AF125" s="2">
        <v>3</v>
      </c>
      <c r="AG125" s="2">
        <v>5</v>
      </c>
      <c r="AH125" s="2">
        <v>4</v>
      </c>
      <c r="AI125" s="2">
        <v>5</v>
      </c>
      <c r="AJ125" s="2">
        <v>5</v>
      </c>
      <c r="AK125" s="2">
        <v>6</v>
      </c>
      <c r="AL125" s="2">
        <v>5</v>
      </c>
      <c r="AM125" s="2">
        <v>6</v>
      </c>
      <c r="AN125" s="2">
        <v>5</v>
      </c>
      <c r="AO125" s="2">
        <v>3</v>
      </c>
      <c r="AP125" s="2">
        <v>5</v>
      </c>
      <c r="AQ125" s="2">
        <v>4</v>
      </c>
      <c r="AR125" s="2">
        <v>3</v>
      </c>
      <c r="AS125" s="2">
        <v>5</v>
      </c>
      <c r="AT125" s="2">
        <v>4</v>
      </c>
      <c r="AU125" s="2">
        <v>5</v>
      </c>
      <c r="AV125" s="2">
        <v>5</v>
      </c>
      <c r="AW125" s="2">
        <v>6</v>
      </c>
      <c r="AX125" s="2">
        <v>5</v>
      </c>
      <c r="AY125" s="2">
        <v>6</v>
      </c>
      <c r="AZ125" s="2">
        <v>5</v>
      </c>
      <c r="BA125" s="2">
        <v>3</v>
      </c>
      <c r="BB125" s="2">
        <v>4</v>
      </c>
      <c r="BC125" s="2">
        <v>3</v>
      </c>
      <c r="BD125" s="2">
        <v>2</v>
      </c>
      <c r="BE125" s="2">
        <v>4</v>
      </c>
      <c r="BF125" s="2">
        <v>3</v>
      </c>
      <c r="BG125" s="2">
        <v>4</v>
      </c>
      <c r="BH125" s="2">
        <v>4</v>
      </c>
      <c r="BI125" s="2">
        <v>5</v>
      </c>
      <c r="BJ125" s="2">
        <v>4</v>
      </c>
      <c r="BK125" s="2">
        <v>5</v>
      </c>
      <c r="BL125" s="2">
        <v>4</v>
      </c>
      <c r="BM125" s="2">
        <v>3</v>
      </c>
      <c r="BN125" s="2">
        <v>458</v>
      </c>
      <c r="BO125" s="2">
        <v>14</v>
      </c>
      <c r="BP125" s="2">
        <v>12</v>
      </c>
      <c r="BQ125" s="2">
        <v>10.3</v>
      </c>
      <c r="BR125" s="2">
        <v>14.8</v>
      </c>
      <c r="BS125" s="2">
        <v>12</v>
      </c>
      <c r="BT125" s="2">
        <v>13.8</v>
      </c>
      <c r="BU125" s="2">
        <v>13.8</v>
      </c>
      <c r="BV125" s="2">
        <v>18.600000000000001</v>
      </c>
      <c r="BW125" s="2">
        <v>14.6</v>
      </c>
      <c r="BX125" s="2">
        <v>16.600000000000001</v>
      </c>
      <c r="BY125" s="2">
        <v>14.6</v>
      </c>
      <c r="BZ125" s="2">
        <v>9.1999999999999993</v>
      </c>
      <c r="CA125" s="2">
        <v>5562800</v>
      </c>
      <c r="CB125" s="2">
        <v>1033800</v>
      </c>
      <c r="CC125" s="2">
        <v>211020</v>
      </c>
      <c r="CD125" s="2">
        <v>112780</v>
      </c>
      <c r="CE125" s="2">
        <v>177440</v>
      </c>
      <c r="CF125" s="2">
        <v>98303</v>
      </c>
      <c r="CG125" s="2">
        <v>165400</v>
      </c>
      <c r="CH125" s="2">
        <v>898620</v>
      </c>
      <c r="CI125" s="2">
        <v>1140900</v>
      </c>
      <c r="CJ125" s="2">
        <v>564590</v>
      </c>
      <c r="CK125" s="2">
        <v>607630</v>
      </c>
      <c r="CL125" s="2">
        <v>298820</v>
      </c>
      <c r="CM125" s="2">
        <v>253530</v>
      </c>
      <c r="CN125" s="2">
        <v>2</v>
      </c>
      <c r="CO125" s="2">
        <v>1</v>
      </c>
      <c r="CP125" s="2">
        <v>0</v>
      </c>
      <c r="CQ125" s="2">
        <v>2</v>
      </c>
      <c r="CR125" s="2">
        <v>2</v>
      </c>
      <c r="CS125" s="2">
        <v>1</v>
      </c>
      <c r="CT125" s="2">
        <v>2</v>
      </c>
      <c r="CU125" s="2">
        <v>3</v>
      </c>
      <c r="CV125" s="2">
        <v>1</v>
      </c>
      <c r="CW125" s="2">
        <v>0</v>
      </c>
      <c r="CX125" s="2">
        <v>2</v>
      </c>
      <c r="CY125" s="2">
        <v>1</v>
      </c>
      <c r="CZ125" s="2">
        <v>400</v>
      </c>
      <c r="DB125" s="8">
        <v>0.60652028007579095</v>
      </c>
      <c r="DC125" s="8">
        <f t="shared" si="6"/>
        <v>0.24744559099575572</v>
      </c>
      <c r="DD125" s="8">
        <v>0.42163636363636398</v>
      </c>
      <c r="DE125" s="8">
        <v>0.60652028007579095</v>
      </c>
      <c r="DF125" s="8">
        <v>0.53545316060383996</v>
      </c>
      <c r="DG125" s="9">
        <v>1.2283357227590599</v>
      </c>
      <c r="DH125" s="5">
        <f t="shared" si="7"/>
        <v>1.4493973489069416</v>
      </c>
      <c r="DI125" s="6" t="s">
        <v>516</v>
      </c>
      <c r="DJ125" s="3" t="s">
        <v>334</v>
      </c>
    </row>
    <row r="126" spans="1:114" x14ac:dyDescent="0.25">
      <c r="A126" s="7">
        <v>21.330190000000002</v>
      </c>
      <c r="B126" s="8">
        <v>21.836770000000001</v>
      </c>
      <c r="C126" s="8">
        <v>19.772069999999999</v>
      </c>
      <c r="D126" s="8">
        <v>22.115179999999999</v>
      </c>
      <c r="E126" s="8">
        <v>20.552959999999999</v>
      </c>
      <c r="F126" s="9">
        <v>20.476759999999999</v>
      </c>
      <c r="G126" s="7">
        <v>21.327400000000001</v>
      </c>
      <c r="H126" s="8">
        <v>20.209099999999999</v>
      </c>
      <c r="I126" s="8">
        <v>19.708539999999999</v>
      </c>
      <c r="J126" s="8">
        <v>20.403970000000001</v>
      </c>
      <c r="K126" s="8">
        <v>21.45909</v>
      </c>
      <c r="L126" s="9">
        <v>19.84732</v>
      </c>
      <c r="M126" s="2">
        <v>2</v>
      </c>
      <c r="N126" s="2">
        <v>2</v>
      </c>
      <c r="O126" s="2">
        <v>2</v>
      </c>
      <c r="P126" s="2">
        <v>10.6</v>
      </c>
      <c r="Q126" s="2">
        <v>10.6</v>
      </c>
      <c r="R126" s="2">
        <v>10.6</v>
      </c>
      <c r="S126" s="2">
        <v>37.470999999999997</v>
      </c>
      <c r="T126" s="2">
        <v>0</v>
      </c>
      <c r="U126" s="2">
        <v>13.86</v>
      </c>
      <c r="V126" s="2">
        <v>7168300</v>
      </c>
      <c r="W126" s="5">
        <f t="shared" si="4"/>
        <v>22.773199586108003</v>
      </c>
      <c r="X126" s="5">
        <f t="shared" si="5"/>
        <v>5.3610141684472614</v>
      </c>
      <c r="Y126" s="2">
        <v>3</v>
      </c>
      <c r="Z126" s="2">
        <v>2</v>
      </c>
      <c r="AA126" s="2">
        <v>2</v>
      </c>
      <c r="AB126" s="2">
        <v>2</v>
      </c>
      <c r="AC126" s="2">
        <v>1</v>
      </c>
      <c r="AD126" s="2">
        <v>2</v>
      </c>
      <c r="AE126" s="2">
        <v>2</v>
      </c>
      <c r="AF126" s="2">
        <v>0</v>
      </c>
      <c r="AG126" s="2">
        <v>2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2</v>
      </c>
      <c r="AQ126" s="2">
        <v>2</v>
      </c>
      <c r="AR126" s="2">
        <v>0</v>
      </c>
      <c r="AS126" s="2">
        <v>2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2</v>
      </c>
      <c r="BC126" s="2">
        <v>2</v>
      </c>
      <c r="BD126" s="2">
        <v>0</v>
      </c>
      <c r="BE126" s="2">
        <v>2</v>
      </c>
      <c r="BF126" s="2">
        <v>0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2">
        <v>0</v>
      </c>
      <c r="BN126" s="2">
        <v>330</v>
      </c>
      <c r="BO126" s="2">
        <v>10.6</v>
      </c>
      <c r="BP126" s="2">
        <v>10.6</v>
      </c>
      <c r="BQ126" s="2">
        <v>0</v>
      </c>
      <c r="BR126" s="2">
        <v>10.6</v>
      </c>
      <c r="BS126" s="2">
        <v>0</v>
      </c>
      <c r="BT126" s="2">
        <v>0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477890</v>
      </c>
      <c r="CB126" s="2">
        <v>144100</v>
      </c>
      <c r="CC126" s="2">
        <v>188050</v>
      </c>
      <c r="CD126" s="2">
        <v>0</v>
      </c>
      <c r="CE126" s="2">
        <v>145730</v>
      </c>
      <c r="CF126" s="2">
        <v>0</v>
      </c>
      <c r="CG126" s="2">
        <v>0</v>
      </c>
      <c r="CH126" s="2">
        <v>0</v>
      </c>
      <c r="CI126" s="2">
        <v>0</v>
      </c>
      <c r="CJ126" s="2">
        <v>0</v>
      </c>
      <c r="CK126" s="2">
        <v>0</v>
      </c>
      <c r="CL126" s="2">
        <v>0</v>
      </c>
      <c r="CM126" s="2">
        <v>0</v>
      </c>
      <c r="CN126" s="2">
        <v>0</v>
      </c>
      <c r="CO126" s="2">
        <v>1</v>
      </c>
      <c r="CP126" s="2">
        <v>0</v>
      </c>
      <c r="CQ126" s="2">
        <v>2</v>
      </c>
      <c r="CR126" s="2">
        <v>0</v>
      </c>
      <c r="CS126" s="2">
        <v>0</v>
      </c>
      <c r="CT126" s="2">
        <v>0</v>
      </c>
      <c r="CU126" s="2">
        <v>0</v>
      </c>
      <c r="CV126" s="2">
        <v>0</v>
      </c>
      <c r="CW126" s="2">
        <v>0</v>
      </c>
      <c r="CX126" s="2">
        <v>0</v>
      </c>
      <c r="CY126" s="2">
        <v>0</v>
      </c>
      <c r="CZ126" s="2">
        <v>718</v>
      </c>
      <c r="DB126" s="8">
        <v>0.52498172960560296</v>
      </c>
      <c r="DC126" s="8">
        <f t="shared" si="6"/>
        <v>0.29855082140325068</v>
      </c>
      <c r="DD126" s="8">
        <v>0.48824528301886799</v>
      </c>
      <c r="DE126" s="8">
        <v>0.52498172960560296</v>
      </c>
      <c r="DF126" s="8">
        <v>0.52141729990641394</v>
      </c>
      <c r="DG126" s="9">
        <v>1.0965287649275599</v>
      </c>
      <c r="DH126" s="5">
        <f t="shared" si="7"/>
        <v>1.4353646541572842</v>
      </c>
      <c r="DI126" s="6" t="s">
        <v>649</v>
      </c>
      <c r="DJ126" s="3" t="s">
        <v>484</v>
      </c>
    </row>
    <row r="127" spans="1:114" x14ac:dyDescent="0.25">
      <c r="A127" s="7">
        <v>25.840019999999999</v>
      </c>
      <c r="B127" s="8">
        <v>25.34432</v>
      </c>
      <c r="C127" s="8">
        <v>25.267669999999999</v>
      </c>
      <c r="D127" s="8">
        <v>25.570599999999999</v>
      </c>
      <c r="E127" s="8">
        <v>25.606449999999999</v>
      </c>
      <c r="F127" s="9">
        <v>25.837260000000001</v>
      </c>
      <c r="G127" s="7">
        <v>24.88185</v>
      </c>
      <c r="H127" s="8">
        <v>24.982769999999999</v>
      </c>
      <c r="I127" s="8">
        <v>24.9971</v>
      </c>
      <c r="J127" s="8">
        <v>24.998390000000001</v>
      </c>
      <c r="K127" s="8">
        <v>25.29842</v>
      </c>
      <c r="L127" s="9">
        <v>25.18431</v>
      </c>
      <c r="M127" s="2">
        <v>10</v>
      </c>
      <c r="N127" s="2">
        <v>10</v>
      </c>
      <c r="O127" s="2">
        <v>10</v>
      </c>
      <c r="P127" s="2">
        <v>30</v>
      </c>
      <c r="Q127" s="2">
        <v>30</v>
      </c>
      <c r="R127" s="2">
        <v>30</v>
      </c>
      <c r="S127" s="2">
        <v>45.335999999999999</v>
      </c>
      <c r="T127" s="2">
        <v>0</v>
      </c>
      <c r="U127" s="2">
        <v>89.361999999999995</v>
      </c>
      <c r="V127" s="2">
        <v>423630000</v>
      </c>
      <c r="W127" s="5">
        <f t="shared" si="4"/>
        <v>28.658229518681019</v>
      </c>
      <c r="X127" s="5">
        <f t="shared" si="5"/>
        <v>6.7464026700044144</v>
      </c>
      <c r="Y127" s="2">
        <v>39</v>
      </c>
      <c r="Z127" s="2" t="s">
        <v>101</v>
      </c>
      <c r="AA127" s="2" t="s">
        <v>101</v>
      </c>
      <c r="AB127" s="2" t="s">
        <v>101</v>
      </c>
      <c r="AC127" s="2">
        <v>2</v>
      </c>
      <c r="AD127" s="2">
        <v>10</v>
      </c>
      <c r="AE127" s="2">
        <v>9</v>
      </c>
      <c r="AF127" s="2">
        <v>6</v>
      </c>
      <c r="AG127" s="2">
        <v>9</v>
      </c>
      <c r="AH127" s="2">
        <v>9</v>
      </c>
      <c r="AI127" s="2">
        <v>9</v>
      </c>
      <c r="AJ127" s="2">
        <v>8</v>
      </c>
      <c r="AK127" s="2">
        <v>9</v>
      </c>
      <c r="AL127" s="2">
        <v>6</v>
      </c>
      <c r="AM127" s="2">
        <v>5</v>
      </c>
      <c r="AN127" s="2">
        <v>6</v>
      </c>
      <c r="AO127" s="2">
        <v>8</v>
      </c>
      <c r="AP127" s="2">
        <v>10</v>
      </c>
      <c r="AQ127" s="2">
        <v>9</v>
      </c>
      <c r="AR127" s="2">
        <v>6</v>
      </c>
      <c r="AS127" s="2">
        <v>9</v>
      </c>
      <c r="AT127" s="2">
        <v>9</v>
      </c>
      <c r="AU127" s="2">
        <v>9</v>
      </c>
      <c r="AV127" s="2">
        <v>8</v>
      </c>
      <c r="AW127" s="2">
        <v>9</v>
      </c>
      <c r="AX127" s="2">
        <v>6</v>
      </c>
      <c r="AY127" s="2">
        <v>5</v>
      </c>
      <c r="AZ127" s="2">
        <v>6</v>
      </c>
      <c r="BA127" s="2">
        <v>8</v>
      </c>
      <c r="BB127" s="2">
        <v>10</v>
      </c>
      <c r="BC127" s="2">
        <v>9</v>
      </c>
      <c r="BD127" s="2">
        <v>6</v>
      </c>
      <c r="BE127" s="2">
        <v>9</v>
      </c>
      <c r="BF127" s="2">
        <v>9</v>
      </c>
      <c r="BG127" s="2">
        <v>9</v>
      </c>
      <c r="BH127" s="2">
        <v>8</v>
      </c>
      <c r="BI127" s="2">
        <v>9</v>
      </c>
      <c r="BJ127" s="2">
        <v>6</v>
      </c>
      <c r="BK127" s="2">
        <v>5</v>
      </c>
      <c r="BL127" s="2">
        <v>6</v>
      </c>
      <c r="BM127" s="2">
        <v>8</v>
      </c>
      <c r="BN127" s="2">
        <v>413</v>
      </c>
      <c r="BO127" s="2">
        <v>30</v>
      </c>
      <c r="BP127" s="2">
        <v>26.9</v>
      </c>
      <c r="BQ127" s="2">
        <v>17.7</v>
      </c>
      <c r="BR127" s="2">
        <v>26.9</v>
      </c>
      <c r="BS127" s="2">
        <v>27.1</v>
      </c>
      <c r="BT127" s="2">
        <v>26.9</v>
      </c>
      <c r="BU127" s="2">
        <v>27.1</v>
      </c>
      <c r="BV127" s="2">
        <v>25.4</v>
      </c>
      <c r="BW127" s="2">
        <v>16.899999999999999</v>
      </c>
      <c r="BX127" s="2">
        <v>13.1</v>
      </c>
      <c r="BY127" s="2">
        <v>16.899999999999999</v>
      </c>
      <c r="BZ127" s="2">
        <v>22.5</v>
      </c>
      <c r="CA127" s="2">
        <v>16945000</v>
      </c>
      <c r="CB127" s="2">
        <v>2360700</v>
      </c>
      <c r="CC127" s="2">
        <v>1121500</v>
      </c>
      <c r="CD127" s="2">
        <v>753120</v>
      </c>
      <c r="CE127" s="2">
        <v>1309600</v>
      </c>
      <c r="CF127" s="2">
        <v>523540</v>
      </c>
      <c r="CG127" s="2">
        <v>825980</v>
      </c>
      <c r="CH127" s="2">
        <v>2063300</v>
      </c>
      <c r="CI127" s="2">
        <v>3562100</v>
      </c>
      <c r="CJ127" s="2">
        <v>1004500</v>
      </c>
      <c r="CK127" s="2">
        <v>1284200</v>
      </c>
      <c r="CL127" s="2">
        <v>874420</v>
      </c>
      <c r="CM127" s="2">
        <v>1262100</v>
      </c>
      <c r="CN127" s="2">
        <v>4</v>
      </c>
      <c r="CO127" s="2">
        <v>5</v>
      </c>
      <c r="CP127" s="2">
        <v>4</v>
      </c>
      <c r="CQ127" s="2">
        <v>7</v>
      </c>
      <c r="CR127" s="2">
        <v>5</v>
      </c>
      <c r="CS127" s="2">
        <v>4</v>
      </c>
      <c r="CT127" s="2">
        <v>1</v>
      </c>
      <c r="CU127" s="2">
        <v>5</v>
      </c>
      <c r="CV127" s="2">
        <v>0</v>
      </c>
      <c r="CW127" s="2">
        <v>2</v>
      </c>
      <c r="CX127" s="2">
        <v>1</v>
      </c>
      <c r="CY127" s="2">
        <v>1</v>
      </c>
      <c r="CZ127" s="2">
        <v>92</v>
      </c>
      <c r="DA127" s="12" t="s">
        <v>105</v>
      </c>
      <c r="DB127" s="8">
        <v>2.9275058448851401</v>
      </c>
      <c r="DC127" s="8">
        <f t="shared" si="6"/>
        <v>1.1816644091900087E-3</v>
      </c>
      <c r="DD127" s="8">
        <v>9.3333333333333306E-3</v>
      </c>
      <c r="DE127" s="8">
        <v>2.9275058448851401</v>
      </c>
      <c r="DF127" s="8">
        <v>0.52058124542236295</v>
      </c>
      <c r="DG127" s="9">
        <v>4.4785527753653502</v>
      </c>
      <c r="DH127" s="5">
        <f t="shared" si="7"/>
        <v>1.4345330886699479</v>
      </c>
      <c r="DI127" s="6" t="s">
        <v>502</v>
      </c>
      <c r="DJ127" s="3" t="s">
        <v>151</v>
      </c>
    </row>
    <row r="128" spans="1:114" x14ac:dyDescent="0.25">
      <c r="A128" s="7">
        <v>24.308479999999999</v>
      </c>
      <c r="B128" s="8">
        <v>24.354679999999998</v>
      </c>
      <c r="C128" s="8">
        <v>24.434850000000001</v>
      </c>
      <c r="D128" s="8">
        <v>25.163959999999999</v>
      </c>
      <c r="E128" s="8">
        <v>25.168869999999998</v>
      </c>
      <c r="F128" s="9">
        <v>24.800350000000002</v>
      </c>
      <c r="G128" s="7">
        <v>24.166450000000001</v>
      </c>
      <c r="H128" s="8">
        <v>23.942969999999999</v>
      </c>
      <c r="I128" s="8">
        <v>24.482900000000001</v>
      </c>
      <c r="J128" s="8">
        <v>24.156230000000001</v>
      </c>
      <c r="K128" s="8">
        <v>23.94548</v>
      </c>
      <c r="L128" s="9">
        <v>24.430389999999999</v>
      </c>
      <c r="M128" s="2">
        <v>5</v>
      </c>
      <c r="N128" s="2">
        <v>5</v>
      </c>
      <c r="O128" s="2">
        <v>5</v>
      </c>
      <c r="P128" s="2">
        <v>26.8</v>
      </c>
      <c r="Q128" s="2">
        <v>26.8</v>
      </c>
      <c r="R128" s="2">
        <v>26.8</v>
      </c>
      <c r="S128" s="2">
        <v>27.449000000000002</v>
      </c>
      <c r="T128" s="2">
        <v>0</v>
      </c>
      <c r="U128" s="2">
        <v>108.7</v>
      </c>
      <c r="V128" s="2">
        <v>254830000</v>
      </c>
      <c r="W128" s="5">
        <f t="shared" si="4"/>
        <v>27.924959888747651</v>
      </c>
      <c r="X128" s="5">
        <f t="shared" si="5"/>
        <v>6.5737844632170432</v>
      </c>
      <c r="Y128" s="2">
        <v>49</v>
      </c>
      <c r="Z128" s="2">
        <v>5</v>
      </c>
      <c r="AA128" s="2">
        <v>5</v>
      </c>
      <c r="AB128" s="2">
        <v>5</v>
      </c>
      <c r="AC128" s="2">
        <v>1</v>
      </c>
      <c r="AD128" s="2">
        <v>4</v>
      </c>
      <c r="AE128" s="2">
        <v>3</v>
      </c>
      <c r="AF128" s="2">
        <v>5</v>
      </c>
      <c r="AG128" s="2">
        <v>3</v>
      </c>
      <c r="AH128" s="2">
        <v>3</v>
      </c>
      <c r="AI128" s="2">
        <v>3</v>
      </c>
      <c r="AJ128" s="2">
        <v>4</v>
      </c>
      <c r="AK128" s="2">
        <v>5</v>
      </c>
      <c r="AL128" s="2">
        <v>3</v>
      </c>
      <c r="AM128" s="2">
        <v>4</v>
      </c>
      <c r="AN128" s="2">
        <v>3</v>
      </c>
      <c r="AO128" s="2">
        <v>3</v>
      </c>
      <c r="AP128" s="2">
        <v>4</v>
      </c>
      <c r="AQ128" s="2">
        <v>3</v>
      </c>
      <c r="AR128" s="2">
        <v>5</v>
      </c>
      <c r="AS128" s="2">
        <v>3</v>
      </c>
      <c r="AT128" s="2">
        <v>3</v>
      </c>
      <c r="AU128" s="2">
        <v>3</v>
      </c>
      <c r="AV128" s="2">
        <v>4</v>
      </c>
      <c r="AW128" s="2">
        <v>5</v>
      </c>
      <c r="AX128" s="2">
        <v>3</v>
      </c>
      <c r="AY128" s="2">
        <v>4</v>
      </c>
      <c r="AZ128" s="2">
        <v>3</v>
      </c>
      <c r="BA128" s="2">
        <v>3</v>
      </c>
      <c r="BB128" s="2">
        <v>4</v>
      </c>
      <c r="BC128" s="2">
        <v>3</v>
      </c>
      <c r="BD128" s="2">
        <v>5</v>
      </c>
      <c r="BE128" s="2">
        <v>3</v>
      </c>
      <c r="BF128" s="2">
        <v>3</v>
      </c>
      <c r="BG128" s="2">
        <v>3</v>
      </c>
      <c r="BH128" s="2">
        <v>4</v>
      </c>
      <c r="BI128" s="2">
        <v>5</v>
      </c>
      <c r="BJ128" s="2">
        <v>3</v>
      </c>
      <c r="BK128" s="2">
        <v>4</v>
      </c>
      <c r="BL128" s="2">
        <v>3</v>
      </c>
      <c r="BM128" s="2">
        <v>3</v>
      </c>
      <c r="BN128" s="2">
        <v>239</v>
      </c>
      <c r="BO128" s="2">
        <v>23.8</v>
      </c>
      <c r="BP128" s="2">
        <v>16.7</v>
      </c>
      <c r="BQ128" s="2">
        <v>26.8</v>
      </c>
      <c r="BR128" s="2">
        <v>20.5</v>
      </c>
      <c r="BS128" s="2">
        <v>16.7</v>
      </c>
      <c r="BT128" s="2">
        <v>16.7</v>
      </c>
      <c r="BU128" s="2">
        <v>19.7</v>
      </c>
      <c r="BV128" s="2">
        <v>26.8</v>
      </c>
      <c r="BW128" s="2">
        <v>16.7</v>
      </c>
      <c r="BX128" s="2">
        <v>19.7</v>
      </c>
      <c r="BY128" s="2">
        <v>16.7</v>
      </c>
      <c r="BZ128" s="2">
        <v>16.7</v>
      </c>
      <c r="CA128" s="2">
        <v>28314000</v>
      </c>
      <c r="CB128" s="2">
        <v>2546400</v>
      </c>
      <c r="CC128" s="2">
        <v>1394900</v>
      </c>
      <c r="CD128" s="2">
        <v>1384200</v>
      </c>
      <c r="CE128" s="2">
        <v>1719500</v>
      </c>
      <c r="CF128" s="2">
        <v>1017500</v>
      </c>
      <c r="CG128" s="2">
        <v>784420</v>
      </c>
      <c r="CH128" s="2">
        <v>4957100</v>
      </c>
      <c r="CI128" s="2">
        <v>5043400</v>
      </c>
      <c r="CJ128" s="2">
        <v>3387200</v>
      </c>
      <c r="CK128" s="2">
        <v>2294400</v>
      </c>
      <c r="CL128" s="2">
        <v>1772200</v>
      </c>
      <c r="CM128" s="2">
        <v>2013300</v>
      </c>
      <c r="CN128" s="2">
        <v>5</v>
      </c>
      <c r="CO128" s="2">
        <v>5</v>
      </c>
      <c r="CP128" s="2">
        <v>5</v>
      </c>
      <c r="CQ128" s="2">
        <v>5</v>
      </c>
      <c r="CR128" s="2">
        <v>3</v>
      </c>
      <c r="CS128" s="2">
        <v>3</v>
      </c>
      <c r="CT128" s="2">
        <v>5</v>
      </c>
      <c r="CU128" s="2">
        <v>5</v>
      </c>
      <c r="CV128" s="2">
        <v>3</v>
      </c>
      <c r="CW128" s="2">
        <v>5</v>
      </c>
      <c r="CX128" s="2">
        <v>3</v>
      </c>
      <c r="CY128" s="2">
        <v>2</v>
      </c>
      <c r="CZ128" s="2">
        <v>363</v>
      </c>
      <c r="DB128" s="8">
        <v>1.6981133702290701</v>
      </c>
      <c r="DC128" s="8">
        <f t="shared" si="6"/>
        <v>2.0039488390583879E-2</v>
      </c>
      <c r="DD128" s="8">
        <v>7.8962962962962999E-2</v>
      </c>
      <c r="DE128" s="8">
        <v>1.6981133702290701</v>
      </c>
      <c r="DF128" s="8">
        <v>0.51779492696126495</v>
      </c>
      <c r="DG128" s="9">
        <v>2.7626200616229899</v>
      </c>
      <c r="DH128" s="5">
        <f t="shared" si="7"/>
        <v>1.4317652073269289</v>
      </c>
      <c r="DI128" s="6" t="s">
        <v>540</v>
      </c>
      <c r="DJ128" s="3" t="s">
        <v>314</v>
      </c>
    </row>
    <row r="129" spans="1:114" x14ac:dyDescent="0.25">
      <c r="A129" s="7">
        <v>21.368320000000001</v>
      </c>
      <c r="B129" s="8">
        <v>22.624110000000002</v>
      </c>
      <c r="C129" s="8">
        <v>22.083010000000002</v>
      </c>
      <c r="D129" s="8">
        <v>22.66638</v>
      </c>
      <c r="E129" s="8">
        <v>21.958300000000001</v>
      </c>
      <c r="F129" s="9">
        <v>22.59742</v>
      </c>
      <c r="G129" s="7">
        <v>22.218979999999998</v>
      </c>
      <c r="H129" s="8">
        <v>22.428540000000002</v>
      </c>
      <c r="I129" s="8">
        <v>22.128620000000002</v>
      </c>
      <c r="J129" s="8">
        <v>20.518470000000001</v>
      </c>
      <c r="K129" s="8">
        <v>22.157679999999999</v>
      </c>
      <c r="L129" s="9">
        <v>20.79637</v>
      </c>
      <c r="M129" s="2">
        <v>4</v>
      </c>
      <c r="N129" s="2">
        <v>4</v>
      </c>
      <c r="O129" s="2">
        <v>4</v>
      </c>
      <c r="P129" s="2">
        <v>9.1999999999999993</v>
      </c>
      <c r="Q129" s="2">
        <v>9.1999999999999993</v>
      </c>
      <c r="R129" s="2">
        <v>9.1999999999999993</v>
      </c>
      <c r="S129" s="2">
        <v>66.927999999999997</v>
      </c>
      <c r="T129" s="2">
        <v>0</v>
      </c>
      <c r="U129" s="2">
        <v>27.306999999999999</v>
      </c>
      <c r="V129" s="2">
        <v>50613000</v>
      </c>
      <c r="W129" s="5">
        <f t="shared" si="4"/>
        <v>25.593004654401881</v>
      </c>
      <c r="X129" s="5">
        <f t="shared" si="5"/>
        <v>6.0248214154800621</v>
      </c>
      <c r="Y129" s="2">
        <v>13</v>
      </c>
      <c r="Z129" s="2">
        <v>4</v>
      </c>
      <c r="AA129" s="2">
        <v>4</v>
      </c>
      <c r="AB129" s="2">
        <v>4</v>
      </c>
      <c r="AC129" s="2">
        <v>1</v>
      </c>
      <c r="AD129" s="2">
        <v>1</v>
      </c>
      <c r="AE129" s="2">
        <v>4</v>
      </c>
      <c r="AF129" s="2">
        <v>4</v>
      </c>
      <c r="AG129" s="2">
        <v>4</v>
      </c>
      <c r="AH129" s="2">
        <v>3</v>
      </c>
      <c r="AI129" s="2">
        <v>3</v>
      </c>
      <c r="AJ129" s="2">
        <v>3</v>
      </c>
      <c r="AK129" s="2">
        <v>2</v>
      </c>
      <c r="AL129" s="2">
        <v>3</v>
      </c>
      <c r="AM129" s="2">
        <v>2</v>
      </c>
      <c r="AN129" s="2">
        <v>2</v>
      </c>
      <c r="AO129" s="2">
        <v>1</v>
      </c>
      <c r="AP129" s="2">
        <v>1</v>
      </c>
      <c r="AQ129" s="2">
        <v>4</v>
      </c>
      <c r="AR129" s="2">
        <v>4</v>
      </c>
      <c r="AS129" s="2">
        <v>4</v>
      </c>
      <c r="AT129" s="2">
        <v>3</v>
      </c>
      <c r="AU129" s="2">
        <v>3</v>
      </c>
      <c r="AV129" s="2">
        <v>3</v>
      </c>
      <c r="AW129" s="2">
        <v>2</v>
      </c>
      <c r="AX129" s="2">
        <v>3</v>
      </c>
      <c r="AY129" s="2">
        <v>2</v>
      </c>
      <c r="AZ129" s="2">
        <v>2</v>
      </c>
      <c r="BA129" s="2">
        <v>1</v>
      </c>
      <c r="BB129" s="2">
        <v>1</v>
      </c>
      <c r="BC129" s="2">
        <v>4</v>
      </c>
      <c r="BD129" s="2">
        <v>4</v>
      </c>
      <c r="BE129" s="2">
        <v>4</v>
      </c>
      <c r="BF129" s="2">
        <v>3</v>
      </c>
      <c r="BG129" s="2">
        <v>3</v>
      </c>
      <c r="BH129" s="2">
        <v>3</v>
      </c>
      <c r="BI129" s="2">
        <v>2</v>
      </c>
      <c r="BJ129" s="2">
        <v>3</v>
      </c>
      <c r="BK129" s="2">
        <v>2</v>
      </c>
      <c r="BL129" s="2">
        <v>2</v>
      </c>
      <c r="BM129" s="2">
        <v>1</v>
      </c>
      <c r="BN129" s="2">
        <v>601</v>
      </c>
      <c r="BO129" s="2">
        <v>1.7</v>
      </c>
      <c r="BP129" s="2">
        <v>9.1999999999999993</v>
      </c>
      <c r="BQ129" s="2">
        <v>9.1999999999999993</v>
      </c>
      <c r="BR129" s="2">
        <v>9.1999999999999993</v>
      </c>
      <c r="BS129" s="2">
        <v>6.5</v>
      </c>
      <c r="BT129" s="2">
        <v>6.8</v>
      </c>
      <c r="BU129" s="2">
        <v>6.8</v>
      </c>
      <c r="BV129" s="2">
        <v>4</v>
      </c>
      <c r="BW129" s="2">
        <v>6.7</v>
      </c>
      <c r="BX129" s="2">
        <v>4</v>
      </c>
      <c r="BY129" s="2">
        <v>4.2</v>
      </c>
      <c r="BZ129" s="2">
        <v>1.7</v>
      </c>
      <c r="CA129" s="2">
        <v>1687100</v>
      </c>
      <c r="CB129" s="2">
        <v>83574</v>
      </c>
      <c r="CC129" s="2">
        <v>141530</v>
      </c>
      <c r="CD129" s="2">
        <v>101630</v>
      </c>
      <c r="CE129" s="2">
        <v>126140</v>
      </c>
      <c r="CF129" s="2">
        <v>23221</v>
      </c>
      <c r="CG129" s="2">
        <v>61466</v>
      </c>
      <c r="CH129" s="2">
        <v>313720</v>
      </c>
      <c r="CI129" s="2">
        <v>326750</v>
      </c>
      <c r="CJ129" s="2">
        <v>270600</v>
      </c>
      <c r="CK129" s="2">
        <v>97081</v>
      </c>
      <c r="CL129" s="2">
        <v>66978</v>
      </c>
      <c r="CM129" s="2">
        <v>74416</v>
      </c>
      <c r="CN129" s="2">
        <v>0</v>
      </c>
      <c r="CO129" s="2">
        <v>2</v>
      </c>
      <c r="CP129" s="2">
        <v>1</v>
      </c>
      <c r="CQ129" s="2">
        <v>2</v>
      </c>
      <c r="CR129" s="2">
        <v>1</v>
      </c>
      <c r="CS129" s="2">
        <v>1</v>
      </c>
      <c r="CT129" s="2">
        <v>2</v>
      </c>
      <c r="CU129" s="2">
        <v>1</v>
      </c>
      <c r="CV129" s="2">
        <v>1</v>
      </c>
      <c r="CW129" s="2">
        <v>0</v>
      </c>
      <c r="CX129" s="2">
        <v>1</v>
      </c>
      <c r="CY129" s="2">
        <v>1</v>
      </c>
      <c r="CZ129" s="2">
        <v>720</v>
      </c>
      <c r="DB129" s="8">
        <v>0.639761468725913</v>
      </c>
      <c r="DC129" s="8">
        <f t="shared" si="6"/>
        <v>0.22921262312074592</v>
      </c>
      <c r="DD129" s="8">
        <v>0.41359139784946197</v>
      </c>
      <c r="DE129" s="8">
        <v>0.639761468725913</v>
      </c>
      <c r="DF129" s="8">
        <v>0.50814501444498805</v>
      </c>
      <c r="DG129" s="9">
        <v>1.2806759225742099</v>
      </c>
      <c r="DH129" s="5">
        <f t="shared" si="7"/>
        <v>1.4222203598074901</v>
      </c>
      <c r="DI129" s="6" t="s">
        <v>604</v>
      </c>
      <c r="DJ129" s="3" t="s">
        <v>486</v>
      </c>
    </row>
    <row r="130" spans="1:114" x14ac:dyDescent="0.25">
      <c r="A130" s="7">
        <v>22.149889999999999</v>
      </c>
      <c r="B130" s="8">
        <v>22.03905</v>
      </c>
      <c r="C130" s="8">
        <v>22.77251</v>
      </c>
      <c r="D130" s="8">
        <v>22.350760000000001</v>
      </c>
      <c r="E130" s="8">
        <v>24.568079999999998</v>
      </c>
      <c r="F130" s="9">
        <v>19.142209999999999</v>
      </c>
      <c r="G130" s="7">
        <v>18.427489999999999</v>
      </c>
      <c r="H130" s="8">
        <v>21.726710000000001</v>
      </c>
      <c r="I130" s="8">
        <v>22.38719</v>
      </c>
      <c r="J130" s="8">
        <v>22.867010000000001</v>
      </c>
      <c r="K130" s="8">
        <v>22.111180000000001</v>
      </c>
      <c r="L130" s="9">
        <v>22.533909999999999</v>
      </c>
      <c r="M130" s="2">
        <v>2</v>
      </c>
      <c r="N130" s="2">
        <v>2</v>
      </c>
      <c r="O130" s="2">
        <v>2</v>
      </c>
      <c r="P130" s="2">
        <v>17.600000000000001</v>
      </c>
      <c r="Q130" s="2">
        <v>17.600000000000001</v>
      </c>
      <c r="R130" s="2">
        <v>17.600000000000001</v>
      </c>
      <c r="S130" s="2">
        <v>14.756</v>
      </c>
      <c r="T130" s="2">
        <v>0</v>
      </c>
      <c r="U130" s="2">
        <v>13.227</v>
      </c>
      <c r="V130" s="2">
        <v>64572000</v>
      </c>
      <c r="W130" s="5">
        <f t="shared" si="4"/>
        <v>25.944405376838017</v>
      </c>
      <c r="X130" s="5">
        <f t="shared" si="5"/>
        <v>6.1075442777050037</v>
      </c>
      <c r="Y130" s="2">
        <v>6</v>
      </c>
      <c r="Z130" s="2">
        <v>2</v>
      </c>
      <c r="AA130" s="2">
        <v>2</v>
      </c>
      <c r="AB130" s="2">
        <v>2</v>
      </c>
      <c r="AC130" s="2">
        <v>1</v>
      </c>
      <c r="AD130" s="2">
        <v>2</v>
      </c>
      <c r="AE130" s="2">
        <v>2</v>
      </c>
      <c r="AF130" s="2">
        <v>2</v>
      </c>
      <c r="AG130" s="2">
        <v>2</v>
      </c>
      <c r="AH130" s="2">
        <v>2</v>
      </c>
      <c r="AI130" s="2">
        <v>1</v>
      </c>
      <c r="AJ130" s="2">
        <v>2</v>
      </c>
      <c r="AK130" s="2">
        <v>2</v>
      </c>
      <c r="AL130" s="2">
        <v>2</v>
      </c>
      <c r="AM130" s="2">
        <v>2</v>
      </c>
      <c r="AN130" s="2">
        <v>2</v>
      </c>
      <c r="AO130" s="2">
        <v>2</v>
      </c>
      <c r="AP130" s="2">
        <v>2</v>
      </c>
      <c r="AQ130" s="2">
        <v>2</v>
      </c>
      <c r="AR130" s="2">
        <v>2</v>
      </c>
      <c r="AS130" s="2">
        <v>2</v>
      </c>
      <c r="AT130" s="2">
        <v>2</v>
      </c>
      <c r="AU130" s="2">
        <v>1</v>
      </c>
      <c r="AV130" s="2">
        <v>2</v>
      </c>
      <c r="AW130" s="2">
        <v>2</v>
      </c>
      <c r="AX130" s="2">
        <v>2</v>
      </c>
      <c r="AY130" s="2">
        <v>2</v>
      </c>
      <c r="AZ130" s="2">
        <v>2</v>
      </c>
      <c r="BA130" s="2">
        <v>2</v>
      </c>
      <c r="BB130" s="2">
        <v>2</v>
      </c>
      <c r="BC130" s="2">
        <v>2</v>
      </c>
      <c r="BD130" s="2">
        <v>2</v>
      </c>
      <c r="BE130" s="2">
        <v>2</v>
      </c>
      <c r="BF130" s="2">
        <v>2</v>
      </c>
      <c r="BG130" s="2">
        <v>1</v>
      </c>
      <c r="BH130" s="2">
        <v>2</v>
      </c>
      <c r="BI130" s="2">
        <v>2</v>
      </c>
      <c r="BJ130" s="2">
        <v>2</v>
      </c>
      <c r="BK130" s="2">
        <v>2</v>
      </c>
      <c r="BL130" s="2">
        <v>2</v>
      </c>
      <c r="BM130" s="2">
        <v>2</v>
      </c>
      <c r="BN130" s="2">
        <v>125</v>
      </c>
      <c r="BO130" s="2">
        <v>17.600000000000001</v>
      </c>
      <c r="BP130" s="2">
        <v>17.600000000000001</v>
      </c>
      <c r="BQ130" s="2">
        <v>17.600000000000001</v>
      </c>
      <c r="BR130" s="2">
        <v>17.600000000000001</v>
      </c>
      <c r="BS130" s="2">
        <v>17.600000000000001</v>
      </c>
      <c r="BT130" s="2">
        <v>8.8000000000000007</v>
      </c>
      <c r="BU130" s="2">
        <v>17.600000000000001</v>
      </c>
      <c r="BV130" s="2">
        <v>17.600000000000001</v>
      </c>
      <c r="BW130" s="2">
        <v>17.600000000000001</v>
      </c>
      <c r="BX130" s="2">
        <v>17.600000000000001</v>
      </c>
      <c r="BY130" s="2">
        <v>17.600000000000001</v>
      </c>
      <c r="BZ130" s="2">
        <v>17.600000000000001</v>
      </c>
      <c r="CA130" s="2">
        <v>9224600</v>
      </c>
      <c r="CB130" s="2">
        <v>770390</v>
      </c>
      <c r="CC130" s="2">
        <v>422040</v>
      </c>
      <c r="CD130" s="2">
        <v>432440</v>
      </c>
      <c r="CE130" s="2">
        <v>735940</v>
      </c>
      <c r="CF130" s="2">
        <v>686430</v>
      </c>
      <c r="CG130" s="2">
        <v>19057</v>
      </c>
      <c r="CH130" s="2">
        <v>1269500</v>
      </c>
      <c r="CI130" s="2">
        <v>828890</v>
      </c>
      <c r="CJ130" s="2">
        <v>1405900</v>
      </c>
      <c r="CK130" s="2">
        <v>977800</v>
      </c>
      <c r="CL130" s="2">
        <v>747650</v>
      </c>
      <c r="CM130" s="2">
        <v>928630</v>
      </c>
      <c r="CN130" s="2">
        <v>1</v>
      </c>
      <c r="CO130" s="2">
        <v>0</v>
      </c>
      <c r="CP130" s="2">
        <v>1</v>
      </c>
      <c r="CQ130" s="2">
        <v>0</v>
      </c>
      <c r="CR130" s="2">
        <v>2</v>
      </c>
      <c r="CS130" s="2">
        <v>0</v>
      </c>
      <c r="CT130" s="2">
        <v>1</v>
      </c>
      <c r="CU130" s="2">
        <v>0</v>
      </c>
      <c r="CV130" s="2">
        <v>0</v>
      </c>
      <c r="CW130" s="2">
        <v>1</v>
      </c>
      <c r="CX130" s="2">
        <v>0</v>
      </c>
      <c r="CY130" s="2">
        <v>0</v>
      </c>
      <c r="CZ130" s="2">
        <v>362</v>
      </c>
      <c r="DB130" s="8">
        <v>0.204747485512076</v>
      </c>
      <c r="DC130" s="8">
        <f t="shared" si="6"/>
        <v>0.62409760288269889</v>
      </c>
      <c r="DD130" s="8">
        <v>0.76028664495113996</v>
      </c>
      <c r="DE130" s="8">
        <v>0.204747485512076</v>
      </c>
      <c r="DF130" s="8">
        <v>0.49483521779378098</v>
      </c>
      <c r="DG130" s="9">
        <v>0.50559578941273198</v>
      </c>
      <c r="DH130" s="5">
        <f t="shared" si="7"/>
        <v>1.4091597940832306</v>
      </c>
      <c r="DI130" s="6" t="s">
        <v>498</v>
      </c>
      <c r="DJ130" s="3" t="s">
        <v>313</v>
      </c>
    </row>
    <row r="131" spans="1:114" x14ac:dyDescent="0.25">
      <c r="A131" s="7">
        <v>22.23734</v>
      </c>
      <c r="B131" s="8">
        <v>24.689340000000001</v>
      </c>
      <c r="C131" s="8">
        <v>21.43873</v>
      </c>
      <c r="D131" s="8">
        <v>21.66405</v>
      </c>
      <c r="E131" s="8">
        <v>21.12256</v>
      </c>
      <c r="F131" s="9">
        <v>21.73612</v>
      </c>
      <c r="G131" s="7">
        <v>22.86618</v>
      </c>
      <c r="H131" s="8">
        <v>21.607790000000001</v>
      </c>
      <c r="I131" s="8">
        <v>19.91103</v>
      </c>
      <c r="J131" s="8">
        <v>21.888549999999999</v>
      </c>
      <c r="K131" s="8">
        <v>20.781310000000001</v>
      </c>
      <c r="L131" s="9">
        <v>22.886970000000002</v>
      </c>
      <c r="M131" s="2">
        <v>2</v>
      </c>
      <c r="N131" s="2">
        <v>2</v>
      </c>
      <c r="O131" s="2">
        <v>2</v>
      </c>
      <c r="P131" s="2">
        <v>51.4</v>
      </c>
      <c r="Q131" s="2">
        <v>51.4</v>
      </c>
      <c r="R131" s="2">
        <v>51.4</v>
      </c>
      <c r="S131" s="2">
        <v>8.0661000000000005</v>
      </c>
      <c r="T131" s="2">
        <v>0</v>
      </c>
      <c r="U131" s="2">
        <v>15.135</v>
      </c>
      <c r="V131" s="2">
        <v>62153000</v>
      </c>
      <c r="W131" s="5">
        <f t="shared" ref="W131:W194" si="8">LOG(V131,2)</f>
        <v>25.889320693150875</v>
      </c>
      <c r="X131" s="5">
        <f t="shared" ref="X131:X194" si="9">LOG(V131,19)</f>
        <v>6.0945768521750692</v>
      </c>
      <c r="Y131" s="2">
        <v>10</v>
      </c>
      <c r="Z131" s="2">
        <v>2</v>
      </c>
      <c r="AA131" s="2">
        <v>2</v>
      </c>
      <c r="AB131" s="2">
        <v>2</v>
      </c>
      <c r="AC131" s="2">
        <v>1</v>
      </c>
      <c r="AD131" s="2">
        <v>2</v>
      </c>
      <c r="AE131" s="2">
        <v>2</v>
      </c>
      <c r="AF131" s="2">
        <v>2</v>
      </c>
      <c r="AG131" s="2">
        <v>2</v>
      </c>
      <c r="AH131" s="2">
        <v>2</v>
      </c>
      <c r="AI131" s="2">
        <v>1</v>
      </c>
      <c r="AJ131" s="2">
        <v>1</v>
      </c>
      <c r="AK131" s="2">
        <v>2</v>
      </c>
      <c r="AL131" s="2">
        <v>1</v>
      </c>
      <c r="AM131" s="2">
        <v>2</v>
      </c>
      <c r="AN131" s="2">
        <v>1</v>
      </c>
      <c r="AO131" s="2">
        <v>1</v>
      </c>
      <c r="AP131" s="2">
        <v>2</v>
      </c>
      <c r="AQ131" s="2">
        <v>2</v>
      </c>
      <c r="AR131" s="2">
        <v>2</v>
      </c>
      <c r="AS131" s="2">
        <v>2</v>
      </c>
      <c r="AT131" s="2">
        <v>2</v>
      </c>
      <c r="AU131" s="2">
        <v>1</v>
      </c>
      <c r="AV131" s="2">
        <v>1</v>
      </c>
      <c r="AW131" s="2">
        <v>2</v>
      </c>
      <c r="AX131" s="2">
        <v>1</v>
      </c>
      <c r="AY131" s="2">
        <v>2</v>
      </c>
      <c r="AZ131" s="2">
        <v>1</v>
      </c>
      <c r="BA131" s="2">
        <v>1</v>
      </c>
      <c r="BB131" s="2">
        <v>2</v>
      </c>
      <c r="BC131" s="2">
        <v>2</v>
      </c>
      <c r="BD131" s="2">
        <v>2</v>
      </c>
      <c r="BE131" s="2">
        <v>2</v>
      </c>
      <c r="BF131" s="2">
        <v>2</v>
      </c>
      <c r="BG131" s="2">
        <v>1</v>
      </c>
      <c r="BH131" s="2">
        <v>1</v>
      </c>
      <c r="BI131" s="2">
        <v>2</v>
      </c>
      <c r="BJ131" s="2">
        <v>1</v>
      </c>
      <c r="BK131" s="2">
        <v>2</v>
      </c>
      <c r="BL131" s="2">
        <v>1</v>
      </c>
      <c r="BM131" s="2">
        <v>1</v>
      </c>
      <c r="BN131" s="2">
        <v>74</v>
      </c>
      <c r="BO131" s="2">
        <v>51.4</v>
      </c>
      <c r="BP131" s="2">
        <v>51.4</v>
      </c>
      <c r="BQ131" s="2">
        <v>51.4</v>
      </c>
      <c r="BR131" s="2">
        <v>51.4</v>
      </c>
      <c r="BS131" s="2">
        <v>51.4</v>
      </c>
      <c r="BT131" s="2">
        <v>36.5</v>
      </c>
      <c r="BU131" s="2">
        <v>14.9</v>
      </c>
      <c r="BV131" s="2">
        <v>51.4</v>
      </c>
      <c r="BW131" s="2">
        <v>36.5</v>
      </c>
      <c r="BX131" s="2">
        <v>51.4</v>
      </c>
      <c r="BY131" s="2">
        <v>36.5</v>
      </c>
      <c r="BZ131" s="2">
        <v>14.9</v>
      </c>
      <c r="CA131" s="2">
        <v>15538000</v>
      </c>
      <c r="CB131" s="2">
        <v>1596300</v>
      </c>
      <c r="CC131" s="2">
        <v>4797400</v>
      </c>
      <c r="CD131" s="2">
        <v>333590</v>
      </c>
      <c r="CE131" s="2">
        <v>605680</v>
      </c>
      <c r="CF131" s="2">
        <v>121130</v>
      </c>
      <c r="CG131" s="2">
        <v>117960</v>
      </c>
      <c r="CH131" s="2">
        <v>1854600</v>
      </c>
      <c r="CI131" s="2">
        <v>1815200</v>
      </c>
      <c r="CJ131" s="2">
        <v>654540</v>
      </c>
      <c r="CK131" s="2">
        <v>1592900</v>
      </c>
      <c r="CL131" s="2">
        <v>1268200</v>
      </c>
      <c r="CM131" s="2">
        <v>780670</v>
      </c>
      <c r="CN131" s="2">
        <v>1</v>
      </c>
      <c r="CO131" s="2">
        <v>3</v>
      </c>
      <c r="CP131" s="2">
        <v>0</v>
      </c>
      <c r="CQ131" s="2">
        <v>1</v>
      </c>
      <c r="CR131" s="2">
        <v>1</v>
      </c>
      <c r="CS131" s="2">
        <v>0</v>
      </c>
      <c r="CT131" s="2">
        <v>1</v>
      </c>
      <c r="CU131" s="2">
        <v>1</v>
      </c>
      <c r="CV131" s="2">
        <v>0</v>
      </c>
      <c r="CW131" s="2">
        <v>1</v>
      </c>
      <c r="CX131" s="2">
        <v>0</v>
      </c>
      <c r="CY131" s="2">
        <v>1</v>
      </c>
      <c r="CZ131" s="2">
        <v>83</v>
      </c>
      <c r="DB131" s="8">
        <v>0.29504335007617699</v>
      </c>
      <c r="DC131" s="8">
        <f t="shared" ref="DC131:DC194" si="10">10^-DB131</f>
        <v>0.5069401043875239</v>
      </c>
      <c r="DD131" s="8">
        <v>0.67218772563176898</v>
      </c>
      <c r="DE131" s="8">
        <v>0.29504335007617699</v>
      </c>
      <c r="DF131" s="8">
        <v>0.49105103810628098</v>
      </c>
      <c r="DG131" s="9">
        <v>0.68826057408957997</v>
      </c>
      <c r="DH131" s="5">
        <f t="shared" ref="DH131:DH194" si="11">2^DF131</f>
        <v>1.4054684204703678</v>
      </c>
      <c r="DI131" s="6" t="s">
        <v>682</v>
      </c>
      <c r="DJ131" s="3" t="s">
        <v>145</v>
      </c>
    </row>
    <row r="132" spans="1:114" x14ac:dyDescent="0.25">
      <c r="A132" s="7">
        <v>24.697050000000001</v>
      </c>
      <c r="B132" s="8">
        <v>24.827259999999999</v>
      </c>
      <c r="C132" s="8">
        <v>25.201609999999999</v>
      </c>
      <c r="D132" s="8">
        <v>24.726759999999999</v>
      </c>
      <c r="E132" s="8">
        <v>25.649570000000001</v>
      </c>
      <c r="F132" s="9">
        <v>25.52534</v>
      </c>
      <c r="G132" s="7">
        <v>25.253679999999999</v>
      </c>
      <c r="H132" s="8">
        <v>25.01125</v>
      </c>
      <c r="I132" s="8">
        <v>24.290320000000001</v>
      </c>
      <c r="J132" s="8">
        <v>23.674009999999999</v>
      </c>
      <c r="K132" s="8">
        <v>25.031580000000002</v>
      </c>
      <c r="L132" s="9">
        <v>24.52037</v>
      </c>
      <c r="M132" s="2">
        <v>12</v>
      </c>
      <c r="N132" s="2">
        <v>12</v>
      </c>
      <c r="O132" s="2">
        <v>12</v>
      </c>
      <c r="P132" s="2">
        <v>36.700000000000003</v>
      </c>
      <c r="Q132" s="2">
        <v>36.700000000000003</v>
      </c>
      <c r="R132" s="2">
        <v>36.700000000000003</v>
      </c>
      <c r="S132" s="2">
        <v>64.784000000000006</v>
      </c>
      <c r="T132" s="2">
        <v>0</v>
      </c>
      <c r="U132" s="2">
        <v>183.13</v>
      </c>
      <c r="V132" s="2">
        <v>363180000</v>
      </c>
      <c r="W132" s="5">
        <f t="shared" si="8"/>
        <v>28.436109515980807</v>
      </c>
      <c r="X132" s="5">
        <f t="shared" si="9"/>
        <v>6.6941136415317626</v>
      </c>
      <c r="Y132" s="2">
        <v>77</v>
      </c>
      <c r="Z132" s="2">
        <v>12</v>
      </c>
      <c r="AA132" s="2">
        <v>12</v>
      </c>
      <c r="AB132" s="2">
        <v>12</v>
      </c>
      <c r="AC132" s="2">
        <v>1</v>
      </c>
      <c r="AD132" s="2">
        <v>8</v>
      </c>
      <c r="AE132" s="2">
        <v>7</v>
      </c>
      <c r="AF132" s="2">
        <v>9</v>
      </c>
      <c r="AG132" s="2">
        <v>10</v>
      </c>
      <c r="AH132" s="2">
        <v>8</v>
      </c>
      <c r="AI132" s="2">
        <v>8</v>
      </c>
      <c r="AJ132" s="2">
        <v>12</v>
      </c>
      <c r="AK132" s="2">
        <v>12</v>
      </c>
      <c r="AL132" s="2">
        <v>7</v>
      </c>
      <c r="AM132" s="2">
        <v>6</v>
      </c>
      <c r="AN132" s="2">
        <v>9</v>
      </c>
      <c r="AO132" s="2">
        <v>7</v>
      </c>
      <c r="AP132" s="2">
        <v>8</v>
      </c>
      <c r="AQ132" s="2">
        <v>7</v>
      </c>
      <c r="AR132" s="2">
        <v>9</v>
      </c>
      <c r="AS132" s="2">
        <v>10</v>
      </c>
      <c r="AT132" s="2">
        <v>8</v>
      </c>
      <c r="AU132" s="2">
        <v>8</v>
      </c>
      <c r="AV132" s="2">
        <v>12</v>
      </c>
      <c r="AW132" s="2">
        <v>12</v>
      </c>
      <c r="AX132" s="2">
        <v>7</v>
      </c>
      <c r="AY132" s="2">
        <v>6</v>
      </c>
      <c r="AZ132" s="2">
        <v>9</v>
      </c>
      <c r="BA132" s="2">
        <v>7</v>
      </c>
      <c r="BB132" s="2">
        <v>8</v>
      </c>
      <c r="BC132" s="2">
        <v>7</v>
      </c>
      <c r="BD132" s="2">
        <v>9</v>
      </c>
      <c r="BE132" s="2">
        <v>10</v>
      </c>
      <c r="BF132" s="2">
        <v>8</v>
      </c>
      <c r="BG132" s="2">
        <v>8</v>
      </c>
      <c r="BH132" s="2">
        <v>12</v>
      </c>
      <c r="BI132" s="2">
        <v>12</v>
      </c>
      <c r="BJ132" s="2">
        <v>7</v>
      </c>
      <c r="BK132" s="2">
        <v>6</v>
      </c>
      <c r="BL132" s="2">
        <v>9</v>
      </c>
      <c r="BM132" s="2">
        <v>7</v>
      </c>
      <c r="BN132" s="2">
        <v>580</v>
      </c>
      <c r="BO132" s="2">
        <v>26.6</v>
      </c>
      <c r="BP132" s="2">
        <v>21.9</v>
      </c>
      <c r="BQ132" s="2">
        <v>26.4</v>
      </c>
      <c r="BR132" s="2">
        <v>31.7</v>
      </c>
      <c r="BS132" s="2">
        <v>25</v>
      </c>
      <c r="BT132" s="2">
        <v>23.6</v>
      </c>
      <c r="BU132" s="2">
        <v>36.700000000000003</v>
      </c>
      <c r="BV132" s="2">
        <v>36.700000000000003</v>
      </c>
      <c r="BW132" s="2">
        <v>20.2</v>
      </c>
      <c r="BX132" s="2">
        <v>20.9</v>
      </c>
      <c r="BY132" s="2">
        <v>28.1</v>
      </c>
      <c r="BZ132" s="2">
        <v>16.899999999999999</v>
      </c>
      <c r="CA132" s="2">
        <v>15133000</v>
      </c>
      <c r="CB132" s="2">
        <v>954090</v>
      </c>
      <c r="CC132" s="2">
        <v>839670</v>
      </c>
      <c r="CD132" s="2">
        <v>708550</v>
      </c>
      <c r="CE132" s="2">
        <v>750800</v>
      </c>
      <c r="CF132" s="2">
        <v>432200</v>
      </c>
      <c r="CG132" s="2">
        <v>626580</v>
      </c>
      <c r="CH132" s="2">
        <v>3279600</v>
      </c>
      <c r="CI132" s="2">
        <v>4209100</v>
      </c>
      <c r="CJ132" s="2">
        <v>760580</v>
      </c>
      <c r="CK132" s="2">
        <v>412500</v>
      </c>
      <c r="CL132" s="2">
        <v>1173400</v>
      </c>
      <c r="CM132" s="2">
        <v>985560</v>
      </c>
      <c r="CN132" s="2">
        <v>7</v>
      </c>
      <c r="CO132" s="2">
        <v>2</v>
      </c>
      <c r="CP132" s="2">
        <v>7</v>
      </c>
      <c r="CQ132" s="2">
        <v>5</v>
      </c>
      <c r="CR132" s="2">
        <v>5</v>
      </c>
      <c r="CS132" s="2">
        <v>4</v>
      </c>
      <c r="CT132" s="2">
        <v>17</v>
      </c>
      <c r="CU132" s="2">
        <v>12</v>
      </c>
      <c r="CV132" s="2">
        <v>2</v>
      </c>
      <c r="CW132" s="2">
        <v>3</v>
      </c>
      <c r="CX132" s="2">
        <v>9</v>
      </c>
      <c r="CY132" s="2">
        <v>4</v>
      </c>
      <c r="CZ132" s="2">
        <v>267</v>
      </c>
      <c r="DB132" s="8">
        <v>0.85832781878349895</v>
      </c>
      <c r="DC132" s="8">
        <f t="shared" si="10"/>
        <v>0.13857094580424542</v>
      </c>
      <c r="DD132" s="8">
        <v>0.29213333333333302</v>
      </c>
      <c r="DE132" s="8">
        <v>0.85832781878349895</v>
      </c>
      <c r="DF132" s="8">
        <v>0.47440083821614498</v>
      </c>
      <c r="DG132" s="9">
        <v>1.60956537187971</v>
      </c>
      <c r="DH132" s="5">
        <f t="shared" si="11"/>
        <v>1.389341096507658</v>
      </c>
      <c r="DI132" s="6" t="s">
        <v>604</v>
      </c>
      <c r="DJ132" s="3" t="s">
        <v>251</v>
      </c>
    </row>
    <row r="133" spans="1:114" x14ac:dyDescent="0.25">
      <c r="A133" s="7">
        <v>25.540109999999999</v>
      </c>
      <c r="B133" s="8">
        <v>24.596620000000001</v>
      </c>
      <c r="C133" s="8">
        <v>24.86646</v>
      </c>
      <c r="D133" s="8">
        <v>24.52187</v>
      </c>
      <c r="E133" s="8">
        <v>26.18939</v>
      </c>
      <c r="F133" s="9">
        <v>26.212039999999998</v>
      </c>
      <c r="G133" s="7">
        <v>24.884229999999999</v>
      </c>
      <c r="H133" s="8">
        <v>24.654640000000001</v>
      </c>
      <c r="I133" s="8">
        <v>24.73536</v>
      </c>
      <c r="J133" s="8">
        <v>25.243580000000001</v>
      </c>
      <c r="K133" s="8">
        <v>25.063120000000001</v>
      </c>
      <c r="L133" s="9">
        <v>24.526949999999999</v>
      </c>
      <c r="M133" s="2">
        <v>11</v>
      </c>
      <c r="N133" s="2">
        <v>11</v>
      </c>
      <c r="O133" s="2">
        <v>11</v>
      </c>
      <c r="P133" s="2">
        <v>23.2</v>
      </c>
      <c r="Q133" s="2">
        <v>23.2</v>
      </c>
      <c r="R133" s="2">
        <v>23.2</v>
      </c>
      <c r="S133" s="2">
        <v>74.322999999999993</v>
      </c>
      <c r="T133" s="2">
        <v>0</v>
      </c>
      <c r="U133" s="2">
        <v>209.41</v>
      </c>
      <c r="V133" s="2">
        <v>335420000</v>
      </c>
      <c r="W133" s="5">
        <f t="shared" si="8"/>
        <v>28.321393473763138</v>
      </c>
      <c r="X133" s="5">
        <f t="shared" si="9"/>
        <v>6.6671084626875805</v>
      </c>
      <c r="Y133" s="2">
        <v>62</v>
      </c>
      <c r="Z133" s="2">
        <v>11</v>
      </c>
      <c r="AA133" s="2">
        <v>11</v>
      </c>
      <c r="AB133" s="2">
        <v>11</v>
      </c>
      <c r="AC133" s="2">
        <v>1</v>
      </c>
      <c r="AD133" s="2">
        <v>5</v>
      </c>
      <c r="AE133" s="2">
        <v>6</v>
      </c>
      <c r="AF133" s="2">
        <v>7</v>
      </c>
      <c r="AG133" s="2">
        <v>8</v>
      </c>
      <c r="AH133" s="2">
        <v>11</v>
      </c>
      <c r="AI133" s="2">
        <v>11</v>
      </c>
      <c r="AJ133" s="2">
        <v>9</v>
      </c>
      <c r="AK133" s="2">
        <v>9</v>
      </c>
      <c r="AL133" s="2">
        <v>7</v>
      </c>
      <c r="AM133" s="2">
        <v>8</v>
      </c>
      <c r="AN133" s="2">
        <v>8</v>
      </c>
      <c r="AO133" s="2">
        <v>7</v>
      </c>
      <c r="AP133" s="2">
        <v>5</v>
      </c>
      <c r="AQ133" s="2">
        <v>6</v>
      </c>
      <c r="AR133" s="2">
        <v>7</v>
      </c>
      <c r="AS133" s="2">
        <v>8</v>
      </c>
      <c r="AT133" s="2">
        <v>11</v>
      </c>
      <c r="AU133" s="2">
        <v>11</v>
      </c>
      <c r="AV133" s="2">
        <v>9</v>
      </c>
      <c r="AW133" s="2">
        <v>9</v>
      </c>
      <c r="AX133" s="2">
        <v>7</v>
      </c>
      <c r="AY133" s="2">
        <v>8</v>
      </c>
      <c r="AZ133" s="2">
        <v>8</v>
      </c>
      <c r="BA133" s="2">
        <v>7</v>
      </c>
      <c r="BB133" s="2">
        <v>5</v>
      </c>
      <c r="BC133" s="2">
        <v>6</v>
      </c>
      <c r="BD133" s="2">
        <v>7</v>
      </c>
      <c r="BE133" s="2">
        <v>8</v>
      </c>
      <c r="BF133" s="2">
        <v>11</v>
      </c>
      <c r="BG133" s="2">
        <v>11</v>
      </c>
      <c r="BH133" s="2">
        <v>9</v>
      </c>
      <c r="BI133" s="2">
        <v>9</v>
      </c>
      <c r="BJ133" s="2">
        <v>7</v>
      </c>
      <c r="BK133" s="2">
        <v>8</v>
      </c>
      <c r="BL133" s="2">
        <v>8</v>
      </c>
      <c r="BM133" s="2">
        <v>7</v>
      </c>
      <c r="BN133" s="2">
        <v>646</v>
      </c>
      <c r="BO133" s="2">
        <v>12.4</v>
      </c>
      <c r="BP133" s="2">
        <v>11.8</v>
      </c>
      <c r="BQ133" s="2">
        <v>15</v>
      </c>
      <c r="BR133" s="2">
        <v>16.3</v>
      </c>
      <c r="BS133" s="2">
        <v>23.2</v>
      </c>
      <c r="BT133" s="2">
        <v>23.2</v>
      </c>
      <c r="BU133" s="2">
        <v>19.3</v>
      </c>
      <c r="BV133" s="2">
        <v>18.600000000000001</v>
      </c>
      <c r="BW133" s="2">
        <v>15</v>
      </c>
      <c r="BX133" s="2">
        <v>16.600000000000001</v>
      </c>
      <c r="BY133" s="2">
        <v>17.2</v>
      </c>
      <c r="BZ133" s="2">
        <v>16.399999999999999</v>
      </c>
      <c r="CA133" s="2">
        <v>10164000</v>
      </c>
      <c r="CB133" s="2">
        <v>835700</v>
      </c>
      <c r="CC133" s="2">
        <v>412020</v>
      </c>
      <c r="CD133" s="2">
        <v>355150</v>
      </c>
      <c r="CE133" s="2">
        <v>498990</v>
      </c>
      <c r="CF133" s="2">
        <v>906080</v>
      </c>
      <c r="CG133" s="2">
        <v>832490</v>
      </c>
      <c r="CH133" s="2">
        <v>1392300</v>
      </c>
      <c r="CI133" s="2">
        <v>1839200</v>
      </c>
      <c r="CJ133" s="2">
        <v>855890</v>
      </c>
      <c r="CK133" s="2">
        <v>900590</v>
      </c>
      <c r="CL133" s="2">
        <v>829170</v>
      </c>
      <c r="CM133" s="2">
        <v>506770</v>
      </c>
      <c r="CN133" s="2">
        <v>5</v>
      </c>
      <c r="CO133" s="2">
        <v>2</v>
      </c>
      <c r="CP133" s="2">
        <v>4</v>
      </c>
      <c r="CQ133" s="2">
        <v>3</v>
      </c>
      <c r="CR133" s="2">
        <v>10</v>
      </c>
      <c r="CS133" s="2">
        <v>8</v>
      </c>
      <c r="CT133" s="2">
        <v>6</v>
      </c>
      <c r="CU133" s="2">
        <v>6</v>
      </c>
      <c r="CV133" s="2">
        <v>4</v>
      </c>
      <c r="CW133" s="2">
        <v>8</v>
      </c>
      <c r="CX133" s="2">
        <v>3</v>
      </c>
      <c r="CY133" s="2">
        <v>3</v>
      </c>
      <c r="CZ133" s="2">
        <v>300</v>
      </c>
      <c r="DB133" s="8">
        <v>0.72479188211600398</v>
      </c>
      <c r="DC133" s="8">
        <f t="shared" si="10"/>
        <v>0.18845519676613595</v>
      </c>
      <c r="DD133" s="8">
        <v>0.35618390804597699</v>
      </c>
      <c r="DE133" s="8">
        <v>0.72479188211600398</v>
      </c>
      <c r="DF133" s="8">
        <v>0.46977043151855502</v>
      </c>
      <c r="DG133" s="9">
        <v>1.4114677343195901</v>
      </c>
      <c r="DH133" s="5">
        <f t="shared" si="11"/>
        <v>1.3848890804541316</v>
      </c>
      <c r="DI133" s="6" t="s">
        <v>622</v>
      </c>
      <c r="DJ133" s="3" t="s">
        <v>272</v>
      </c>
    </row>
    <row r="134" spans="1:114" x14ac:dyDescent="0.25">
      <c r="A134" s="7">
        <v>24.393550000000001</v>
      </c>
      <c r="B134" s="8">
        <v>23.778860000000002</v>
      </c>
      <c r="C134" s="8">
        <v>23.997489999999999</v>
      </c>
      <c r="D134" s="8">
        <v>23.27796</v>
      </c>
      <c r="E134" s="8">
        <v>23.17586</v>
      </c>
      <c r="F134" s="9">
        <v>23.382709999999999</v>
      </c>
      <c r="G134" s="7">
        <v>23.462260000000001</v>
      </c>
      <c r="H134" s="8">
        <v>24.054659999999998</v>
      </c>
      <c r="I134" s="8">
        <v>24.274480000000001</v>
      </c>
      <c r="J134" s="8">
        <v>24.272770000000001</v>
      </c>
      <c r="K134" s="8">
        <v>24.345030000000001</v>
      </c>
      <c r="L134" s="9">
        <v>18.823370000000001</v>
      </c>
      <c r="M134" s="2">
        <v>5</v>
      </c>
      <c r="N134" s="2">
        <v>5</v>
      </c>
      <c r="O134" s="2">
        <v>5</v>
      </c>
      <c r="P134" s="2">
        <v>21</v>
      </c>
      <c r="Q134" s="2">
        <v>21</v>
      </c>
      <c r="R134" s="2">
        <v>21</v>
      </c>
      <c r="S134" s="2">
        <v>44.529000000000003</v>
      </c>
      <c r="T134" s="2">
        <v>0</v>
      </c>
      <c r="U134" s="2">
        <v>43.823</v>
      </c>
      <c r="V134" s="2">
        <v>132950000</v>
      </c>
      <c r="W134" s="5">
        <f t="shared" si="8"/>
        <v>26.986308536294477</v>
      </c>
      <c r="X134" s="5">
        <f t="shared" si="9"/>
        <v>6.3528175683059169</v>
      </c>
      <c r="Y134" s="2">
        <v>27</v>
      </c>
      <c r="Z134" s="2">
        <v>5</v>
      </c>
      <c r="AA134" s="2">
        <v>5</v>
      </c>
      <c r="AB134" s="2">
        <v>5</v>
      </c>
      <c r="AC134" s="2">
        <v>1</v>
      </c>
      <c r="AD134" s="2">
        <v>5</v>
      </c>
      <c r="AE134" s="2">
        <v>3</v>
      </c>
      <c r="AF134" s="2">
        <v>3</v>
      </c>
      <c r="AG134" s="2">
        <v>4</v>
      </c>
      <c r="AH134" s="2">
        <v>4</v>
      </c>
      <c r="AI134" s="2">
        <v>3</v>
      </c>
      <c r="AJ134" s="2">
        <v>4</v>
      </c>
      <c r="AK134" s="2">
        <v>4</v>
      </c>
      <c r="AL134" s="2">
        <v>5</v>
      </c>
      <c r="AM134" s="2">
        <v>4</v>
      </c>
      <c r="AN134" s="2">
        <v>4</v>
      </c>
      <c r="AO134" s="2">
        <v>1</v>
      </c>
      <c r="AP134" s="2">
        <v>5</v>
      </c>
      <c r="AQ134" s="2">
        <v>3</v>
      </c>
      <c r="AR134" s="2">
        <v>3</v>
      </c>
      <c r="AS134" s="2">
        <v>4</v>
      </c>
      <c r="AT134" s="2">
        <v>4</v>
      </c>
      <c r="AU134" s="2">
        <v>3</v>
      </c>
      <c r="AV134" s="2">
        <v>4</v>
      </c>
      <c r="AW134" s="2">
        <v>4</v>
      </c>
      <c r="AX134" s="2">
        <v>5</v>
      </c>
      <c r="AY134" s="2">
        <v>4</v>
      </c>
      <c r="AZ134" s="2">
        <v>4</v>
      </c>
      <c r="BA134" s="2">
        <v>1</v>
      </c>
      <c r="BB134" s="2">
        <v>5</v>
      </c>
      <c r="BC134" s="2">
        <v>3</v>
      </c>
      <c r="BD134" s="2">
        <v>3</v>
      </c>
      <c r="BE134" s="2">
        <v>4</v>
      </c>
      <c r="BF134" s="2">
        <v>4</v>
      </c>
      <c r="BG134" s="2">
        <v>3</v>
      </c>
      <c r="BH134" s="2">
        <v>4</v>
      </c>
      <c r="BI134" s="2">
        <v>4</v>
      </c>
      <c r="BJ134" s="2">
        <v>5</v>
      </c>
      <c r="BK134" s="2">
        <v>4</v>
      </c>
      <c r="BL134" s="2">
        <v>4</v>
      </c>
      <c r="BM134" s="2">
        <v>1</v>
      </c>
      <c r="BN134" s="2">
        <v>396</v>
      </c>
      <c r="BO134" s="2">
        <v>21</v>
      </c>
      <c r="BP134" s="2">
        <v>11.1</v>
      </c>
      <c r="BQ134" s="2">
        <v>13.1</v>
      </c>
      <c r="BR134" s="2">
        <v>17.7</v>
      </c>
      <c r="BS134" s="2">
        <v>14.4</v>
      </c>
      <c r="BT134" s="2">
        <v>11.6</v>
      </c>
      <c r="BU134" s="2">
        <v>14.4</v>
      </c>
      <c r="BV134" s="2">
        <v>17.2</v>
      </c>
      <c r="BW134" s="2">
        <v>21</v>
      </c>
      <c r="BX134" s="2">
        <v>17.2</v>
      </c>
      <c r="BY134" s="2">
        <v>17.2</v>
      </c>
      <c r="BZ134" s="2">
        <v>4.5</v>
      </c>
      <c r="CA134" s="2">
        <v>6997500</v>
      </c>
      <c r="CB134" s="2">
        <v>1212100</v>
      </c>
      <c r="CC134" s="2">
        <v>395980</v>
      </c>
      <c r="CD134" s="2">
        <v>456950</v>
      </c>
      <c r="CE134" s="2">
        <v>319620</v>
      </c>
      <c r="CF134" s="2">
        <v>630450</v>
      </c>
      <c r="CG134" s="2">
        <v>229010</v>
      </c>
      <c r="CH134" s="2">
        <v>648520</v>
      </c>
      <c r="CI134" s="2">
        <v>750780</v>
      </c>
      <c r="CJ134" s="2">
        <v>1093400</v>
      </c>
      <c r="CK134" s="2">
        <v>804040</v>
      </c>
      <c r="CL134" s="2">
        <v>386430</v>
      </c>
      <c r="CM134" s="2">
        <v>70190</v>
      </c>
      <c r="CN134" s="2">
        <v>3</v>
      </c>
      <c r="CO134" s="2">
        <v>1</v>
      </c>
      <c r="CP134" s="2">
        <v>2</v>
      </c>
      <c r="CQ134" s="2">
        <v>1</v>
      </c>
      <c r="CR134" s="2">
        <v>1</v>
      </c>
      <c r="CS134" s="2">
        <v>2</v>
      </c>
      <c r="CT134" s="2">
        <v>4</v>
      </c>
      <c r="CU134" s="2">
        <v>4</v>
      </c>
      <c r="CV134" s="2">
        <v>3</v>
      </c>
      <c r="CW134" s="2">
        <v>2</v>
      </c>
      <c r="CX134" s="2">
        <v>3</v>
      </c>
      <c r="CY134" s="2">
        <v>1</v>
      </c>
      <c r="CZ134" s="2">
        <v>676</v>
      </c>
      <c r="DB134" s="8">
        <v>0.20662376131419699</v>
      </c>
      <c r="DC134" s="8">
        <f t="shared" si="10"/>
        <v>0.62140713953103344</v>
      </c>
      <c r="DD134" s="8">
        <v>0.75881045751634002</v>
      </c>
      <c r="DE134" s="8">
        <v>0.20662376131419699</v>
      </c>
      <c r="DF134" s="8">
        <v>0.46231238047281997</v>
      </c>
      <c r="DG134" s="9">
        <v>0.509572170901331</v>
      </c>
      <c r="DH134" s="5">
        <f t="shared" si="11"/>
        <v>1.3777483319335746</v>
      </c>
      <c r="DI134" s="6" t="s">
        <v>662</v>
      </c>
      <c r="DJ134" s="3" t="s">
        <v>461</v>
      </c>
    </row>
    <row r="135" spans="1:114" x14ac:dyDescent="0.25">
      <c r="A135" s="7">
        <v>23.791540000000001</v>
      </c>
      <c r="B135" s="8">
        <v>22.846589999999999</v>
      </c>
      <c r="C135" s="8">
        <v>23.799959999999999</v>
      </c>
      <c r="D135" s="8">
        <v>23.12622</v>
      </c>
      <c r="E135" s="8">
        <v>23.734380000000002</v>
      </c>
      <c r="F135" s="9">
        <v>23.531600000000001</v>
      </c>
      <c r="G135" s="7">
        <v>22.677060000000001</v>
      </c>
      <c r="H135" s="8">
        <v>23.238779999999998</v>
      </c>
      <c r="I135" s="8">
        <v>22.913060000000002</v>
      </c>
      <c r="J135" s="8">
        <v>23.427520000000001</v>
      </c>
      <c r="K135" s="8">
        <v>22.80434</v>
      </c>
      <c r="L135" s="9">
        <v>23.099789999999999</v>
      </c>
      <c r="M135" s="2">
        <v>8</v>
      </c>
      <c r="N135" s="2">
        <v>8</v>
      </c>
      <c r="O135" s="2">
        <v>8</v>
      </c>
      <c r="P135" s="2">
        <v>19.600000000000001</v>
      </c>
      <c r="Q135" s="2">
        <v>19.600000000000001</v>
      </c>
      <c r="R135" s="2">
        <v>19.600000000000001</v>
      </c>
      <c r="S135" s="2">
        <v>74.593000000000004</v>
      </c>
      <c r="T135" s="2">
        <v>0</v>
      </c>
      <c r="U135" s="2">
        <v>94.935000000000002</v>
      </c>
      <c r="V135" s="2">
        <v>104910000</v>
      </c>
      <c r="W135" s="5">
        <f t="shared" si="8"/>
        <v>26.644576960968323</v>
      </c>
      <c r="X135" s="5">
        <f t="shared" si="9"/>
        <v>6.2723709094953168</v>
      </c>
      <c r="Y135" s="2">
        <v>50</v>
      </c>
      <c r="Z135" s="2" t="s">
        <v>101</v>
      </c>
      <c r="AA135" s="2" t="s">
        <v>101</v>
      </c>
      <c r="AB135" s="2" t="s">
        <v>101</v>
      </c>
      <c r="AC135" s="2">
        <v>2</v>
      </c>
      <c r="AD135" s="2">
        <v>6</v>
      </c>
      <c r="AE135" s="2">
        <v>2</v>
      </c>
      <c r="AF135" s="2">
        <v>5</v>
      </c>
      <c r="AG135" s="2">
        <v>2</v>
      </c>
      <c r="AH135" s="2">
        <v>6</v>
      </c>
      <c r="AI135" s="2">
        <v>7</v>
      </c>
      <c r="AJ135" s="2">
        <v>7</v>
      </c>
      <c r="AK135" s="2">
        <v>6</v>
      </c>
      <c r="AL135" s="2">
        <v>6</v>
      </c>
      <c r="AM135" s="2">
        <v>5</v>
      </c>
      <c r="AN135" s="2">
        <v>5</v>
      </c>
      <c r="AO135" s="2">
        <v>3</v>
      </c>
      <c r="AP135" s="2">
        <v>6</v>
      </c>
      <c r="AQ135" s="2">
        <v>2</v>
      </c>
      <c r="AR135" s="2">
        <v>5</v>
      </c>
      <c r="AS135" s="2">
        <v>2</v>
      </c>
      <c r="AT135" s="2">
        <v>6</v>
      </c>
      <c r="AU135" s="2">
        <v>7</v>
      </c>
      <c r="AV135" s="2">
        <v>7</v>
      </c>
      <c r="AW135" s="2">
        <v>6</v>
      </c>
      <c r="AX135" s="2">
        <v>6</v>
      </c>
      <c r="AY135" s="2">
        <v>5</v>
      </c>
      <c r="AZ135" s="2">
        <v>5</v>
      </c>
      <c r="BA135" s="2">
        <v>3</v>
      </c>
      <c r="BB135" s="2">
        <v>6</v>
      </c>
      <c r="BC135" s="2">
        <v>2</v>
      </c>
      <c r="BD135" s="2">
        <v>5</v>
      </c>
      <c r="BE135" s="2">
        <v>2</v>
      </c>
      <c r="BF135" s="2">
        <v>6</v>
      </c>
      <c r="BG135" s="2">
        <v>7</v>
      </c>
      <c r="BH135" s="2">
        <v>7</v>
      </c>
      <c r="BI135" s="2">
        <v>6</v>
      </c>
      <c r="BJ135" s="2">
        <v>6</v>
      </c>
      <c r="BK135" s="2">
        <v>5</v>
      </c>
      <c r="BL135" s="2">
        <v>5</v>
      </c>
      <c r="BM135" s="2">
        <v>3</v>
      </c>
      <c r="BN135" s="2">
        <v>654</v>
      </c>
      <c r="BO135" s="2">
        <v>14.4</v>
      </c>
      <c r="BP135" s="2">
        <v>4.9000000000000004</v>
      </c>
      <c r="BQ135" s="2">
        <v>12.4</v>
      </c>
      <c r="BR135" s="2">
        <v>4.9000000000000004</v>
      </c>
      <c r="BS135" s="2">
        <v>15.7</v>
      </c>
      <c r="BT135" s="2">
        <v>17.7</v>
      </c>
      <c r="BU135" s="2">
        <v>16.2</v>
      </c>
      <c r="BV135" s="2">
        <v>14.4</v>
      </c>
      <c r="BW135" s="2">
        <v>14.4</v>
      </c>
      <c r="BX135" s="2">
        <v>11</v>
      </c>
      <c r="BY135" s="2">
        <v>12.4</v>
      </c>
      <c r="BZ135" s="2">
        <v>7.8</v>
      </c>
      <c r="CA135" s="2">
        <v>3384100</v>
      </c>
      <c r="CB135" s="2">
        <v>437140</v>
      </c>
      <c r="CC135" s="2">
        <v>73983</v>
      </c>
      <c r="CD135" s="2">
        <v>181250</v>
      </c>
      <c r="CE135" s="2">
        <v>81130</v>
      </c>
      <c r="CF135" s="2">
        <v>206090</v>
      </c>
      <c r="CG135" s="2">
        <v>148580</v>
      </c>
      <c r="CH135" s="2">
        <v>462680</v>
      </c>
      <c r="CI135" s="2">
        <v>686350</v>
      </c>
      <c r="CJ135" s="2">
        <v>409230</v>
      </c>
      <c r="CK135" s="2">
        <v>239010</v>
      </c>
      <c r="CL135" s="2">
        <v>268210</v>
      </c>
      <c r="CM135" s="2">
        <v>190400</v>
      </c>
      <c r="CN135" s="2">
        <v>6</v>
      </c>
      <c r="CO135" s="2">
        <v>0</v>
      </c>
      <c r="CP135" s="2">
        <v>5</v>
      </c>
      <c r="CQ135" s="2">
        <v>2</v>
      </c>
      <c r="CR135" s="2">
        <v>4</v>
      </c>
      <c r="CS135" s="2">
        <v>4</v>
      </c>
      <c r="CT135" s="2">
        <v>5</v>
      </c>
      <c r="CU135" s="2">
        <v>7</v>
      </c>
      <c r="CV135" s="2">
        <v>4</v>
      </c>
      <c r="CW135" s="2">
        <v>7</v>
      </c>
      <c r="CX135" s="2">
        <v>3</v>
      </c>
      <c r="CY135" s="2">
        <v>3</v>
      </c>
      <c r="CZ135" s="2">
        <v>699</v>
      </c>
      <c r="DB135" s="8">
        <v>1.30658435221637</v>
      </c>
      <c r="DC135" s="8">
        <f t="shared" si="10"/>
        <v>4.9364602897987178E-2</v>
      </c>
      <c r="DD135" s="8">
        <v>0.154795180722892</v>
      </c>
      <c r="DE135" s="8">
        <v>1.30658435221637</v>
      </c>
      <c r="DF135" s="8">
        <v>0.44495773315429699</v>
      </c>
      <c r="DG135" s="9">
        <v>2.2356807948458801</v>
      </c>
      <c r="DH135" s="5">
        <f t="shared" si="11"/>
        <v>1.3612742344667244</v>
      </c>
      <c r="DI135" s="6" t="s">
        <v>498</v>
      </c>
      <c r="DJ135" s="3" t="s">
        <v>476</v>
      </c>
    </row>
    <row r="136" spans="1:114" x14ac:dyDescent="0.25">
      <c r="A136" s="7">
        <v>23.065529999999999</v>
      </c>
      <c r="B136" s="8">
        <v>23.31728</v>
      </c>
      <c r="C136" s="8">
        <v>22.563790000000001</v>
      </c>
      <c r="D136" s="8">
        <v>19.774339999999999</v>
      </c>
      <c r="E136" s="8">
        <v>21.72221</v>
      </c>
      <c r="F136" s="9">
        <v>23.35877</v>
      </c>
      <c r="G136" s="7">
        <v>22.071760000000001</v>
      </c>
      <c r="H136" s="8">
        <v>22.192409999999999</v>
      </c>
      <c r="I136" s="8">
        <v>22.47729</v>
      </c>
      <c r="J136" s="8">
        <v>22.38316</v>
      </c>
      <c r="K136" s="8">
        <v>22.601839999999999</v>
      </c>
      <c r="L136" s="9">
        <v>19.406289999999998</v>
      </c>
      <c r="M136" s="2">
        <v>3</v>
      </c>
      <c r="N136" s="2">
        <v>3</v>
      </c>
      <c r="O136" s="2">
        <v>3</v>
      </c>
      <c r="P136" s="2">
        <v>10.8</v>
      </c>
      <c r="Q136" s="2">
        <v>10.8</v>
      </c>
      <c r="R136" s="2">
        <v>10.8</v>
      </c>
      <c r="S136" s="2">
        <v>67.575999999999993</v>
      </c>
      <c r="T136" s="2">
        <v>0</v>
      </c>
      <c r="U136" s="2">
        <v>23.588999999999999</v>
      </c>
      <c r="V136" s="2">
        <v>74274000</v>
      </c>
      <c r="W136" s="5">
        <f t="shared" si="8"/>
        <v>26.146353940445191</v>
      </c>
      <c r="X136" s="5">
        <f t="shared" si="9"/>
        <v>6.1550847696197231</v>
      </c>
      <c r="Y136" s="2">
        <v>9</v>
      </c>
      <c r="Z136" s="2">
        <v>3</v>
      </c>
      <c r="AA136" s="2">
        <v>3</v>
      </c>
      <c r="AB136" s="2">
        <v>3</v>
      </c>
      <c r="AC136" s="2">
        <v>1</v>
      </c>
      <c r="AD136" s="2">
        <v>3</v>
      </c>
      <c r="AE136" s="2">
        <v>3</v>
      </c>
      <c r="AF136" s="2">
        <v>3</v>
      </c>
      <c r="AG136" s="2">
        <v>2</v>
      </c>
      <c r="AH136" s="2">
        <v>0</v>
      </c>
      <c r="AI136" s="2">
        <v>2</v>
      </c>
      <c r="AJ136" s="2">
        <v>3</v>
      </c>
      <c r="AK136" s="2">
        <v>3</v>
      </c>
      <c r="AL136" s="2">
        <v>3</v>
      </c>
      <c r="AM136" s="2">
        <v>3</v>
      </c>
      <c r="AN136" s="2">
        <v>2</v>
      </c>
      <c r="AO136" s="2">
        <v>2</v>
      </c>
      <c r="AP136" s="2">
        <v>3</v>
      </c>
      <c r="AQ136" s="2">
        <v>3</v>
      </c>
      <c r="AR136" s="2">
        <v>3</v>
      </c>
      <c r="AS136" s="2">
        <v>2</v>
      </c>
      <c r="AT136" s="2">
        <v>0</v>
      </c>
      <c r="AU136" s="2">
        <v>2</v>
      </c>
      <c r="AV136" s="2">
        <v>3</v>
      </c>
      <c r="AW136" s="2">
        <v>3</v>
      </c>
      <c r="AX136" s="2">
        <v>3</v>
      </c>
      <c r="AY136" s="2">
        <v>3</v>
      </c>
      <c r="AZ136" s="2">
        <v>2</v>
      </c>
      <c r="BA136" s="2">
        <v>2</v>
      </c>
      <c r="BB136" s="2">
        <v>3</v>
      </c>
      <c r="BC136" s="2">
        <v>3</v>
      </c>
      <c r="BD136" s="2">
        <v>3</v>
      </c>
      <c r="BE136" s="2">
        <v>2</v>
      </c>
      <c r="BF136" s="2">
        <v>0</v>
      </c>
      <c r="BG136" s="2">
        <v>2</v>
      </c>
      <c r="BH136" s="2">
        <v>3</v>
      </c>
      <c r="BI136" s="2">
        <v>3</v>
      </c>
      <c r="BJ136" s="2">
        <v>3</v>
      </c>
      <c r="BK136" s="2">
        <v>3</v>
      </c>
      <c r="BL136" s="2">
        <v>2</v>
      </c>
      <c r="BM136" s="2">
        <v>2</v>
      </c>
      <c r="BN136" s="2">
        <v>585</v>
      </c>
      <c r="BO136" s="2">
        <v>10.8</v>
      </c>
      <c r="BP136" s="2">
        <v>10.8</v>
      </c>
      <c r="BQ136" s="2">
        <v>10.8</v>
      </c>
      <c r="BR136" s="2">
        <v>7.4</v>
      </c>
      <c r="BS136" s="2">
        <v>0</v>
      </c>
      <c r="BT136" s="2">
        <v>6.8</v>
      </c>
      <c r="BU136" s="2">
        <v>10.8</v>
      </c>
      <c r="BV136" s="2">
        <v>10.8</v>
      </c>
      <c r="BW136" s="2">
        <v>10.8</v>
      </c>
      <c r="BX136" s="2">
        <v>10.8</v>
      </c>
      <c r="BY136" s="2">
        <v>6.8</v>
      </c>
      <c r="BZ136" s="2">
        <v>7.4</v>
      </c>
      <c r="CA136" s="2">
        <v>2856700</v>
      </c>
      <c r="CB136" s="2">
        <v>335130</v>
      </c>
      <c r="CC136" s="2">
        <v>264450</v>
      </c>
      <c r="CD136" s="2">
        <v>139320</v>
      </c>
      <c r="CE136" s="2">
        <v>102470</v>
      </c>
      <c r="CF136" s="2">
        <v>0</v>
      </c>
      <c r="CG136" s="2">
        <v>49509</v>
      </c>
      <c r="CH136" s="2">
        <v>403080</v>
      </c>
      <c r="CI136" s="2">
        <v>576550</v>
      </c>
      <c r="CJ136" s="2">
        <v>396410</v>
      </c>
      <c r="CK136" s="2">
        <v>288560</v>
      </c>
      <c r="CL136" s="2">
        <v>128860</v>
      </c>
      <c r="CM136" s="2">
        <v>172340</v>
      </c>
      <c r="CN136" s="2">
        <v>1</v>
      </c>
      <c r="CO136" s="2">
        <v>2</v>
      </c>
      <c r="CP136" s="2">
        <v>0</v>
      </c>
      <c r="CQ136" s="2">
        <v>0</v>
      </c>
      <c r="CR136" s="2">
        <v>0</v>
      </c>
      <c r="CS136" s="2">
        <v>2</v>
      </c>
      <c r="CT136" s="2">
        <v>2</v>
      </c>
      <c r="CU136" s="2">
        <v>1</v>
      </c>
      <c r="CV136" s="2">
        <v>0</v>
      </c>
      <c r="CW136" s="2">
        <v>1</v>
      </c>
      <c r="CX136" s="2">
        <v>0</v>
      </c>
      <c r="CY136" s="2">
        <v>0</v>
      </c>
      <c r="CZ136" s="2">
        <v>59</v>
      </c>
      <c r="DB136" s="8">
        <v>0.246725836530686</v>
      </c>
      <c r="DC136" s="8">
        <f t="shared" si="10"/>
        <v>0.56659686010056176</v>
      </c>
      <c r="DD136" s="8">
        <v>0.714816326530612</v>
      </c>
      <c r="DE136" s="8">
        <v>0.246725836530686</v>
      </c>
      <c r="DF136" s="8">
        <v>0.44486014048258599</v>
      </c>
      <c r="DG136" s="9">
        <v>0.59261599172643298</v>
      </c>
      <c r="DH136" s="5">
        <f t="shared" si="11"/>
        <v>1.3611821527083454</v>
      </c>
      <c r="DI136" s="6" t="s">
        <v>697</v>
      </c>
      <c r="DJ136" s="3" t="s">
        <v>133</v>
      </c>
    </row>
    <row r="137" spans="1:114" x14ac:dyDescent="0.25">
      <c r="A137" s="7">
        <v>26.523579999999999</v>
      </c>
      <c r="B137" s="8">
        <v>25.76782</v>
      </c>
      <c r="C137" s="8">
        <v>27.04739</v>
      </c>
      <c r="D137" s="8">
        <v>26.857089999999999</v>
      </c>
      <c r="E137" s="8">
        <v>26.81213</v>
      </c>
      <c r="F137" s="9">
        <v>27.128879999999999</v>
      </c>
      <c r="G137" s="7">
        <v>26.06324</v>
      </c>
      <c r="H137" s="8">
        <v>26.038820000000001</v>
      </c>
      <c r="I137" s="8">
        <v>26.017230000000001</v>
      </c>
      <c r="J137" s="8">
        <v>26.708590000000001</v>
      </c>
      <c r="K137" s="8">
        <v>26.496079999999999</v>
      </c>
      <c r="L137" s="9">
        <v>26.149010000000001</v>
      </c>
      <c r="M137" s="2">
        <v>14</v>
      </c>
      <c r="N137" s="2">
        <v>14</v>
      </c>
      <c r="O137" s="2">
        <v>14</v>
      </c>
      <c r="P137" s="2">
        <v>31</v>
      </c>
      <c r="Q137" s="2">
        <v>31</v>
      </c>
      <c r="R137" s="2">
        <v>31</v>
      </c>
      <c r="S137" s="2">
        <v>69.778000000000006</v>
      </c>
      <c r="T137" s="2">
        <v>0</v>
      </c>
      <c r="U137" s="2">
        <v>188.47</v>
      </c>
      <c r="V137" s="2">
        <v>994710000</v>
      </c>
      <c r="W137" s="5">
        <f t="shared" si="8"/>
        <v>29.889700739484951</v>
      </c>
      <c r="X137" s="5">
        <f t="shared" si="9"/>
        <v>7.0363019719361555</v>
      </c>
      <c r="Y137" s="2">
        <v>108</v>
      </c>
      <c r="Z137" s="2">
        <v>14</v>
      </c>
      <c r="AA137" s="2">
        <v>14</v>
      </c>
      <c r="AB137" s="2">
        <v>14</v>
      </c>
      <c r="AC137" s="2">
        <v>1</v>
      </c>
      <c r="AD137" s="2">
        <v>12</v>
      </c>
      <c r="AE137" s="2">
        <v>10</v>
      </c>
      <c r="AF137" s="2">
        <v>14</v>
      </c>
      <c r="AG137" s="2">
        <v>13</v>
      </c>
      <c r="AH137" s="2">
        <v>12</v>
      </c>
      <c r="AI137" s="2">
        <v>11</v>
      </c>
      <c r="AJ137" s="2">
        <v>13</v>
      </c>
      <c r="AK137" s="2">
        <v>14</v>
      </c>
      <c r="AL137" s="2">
        <v>11</v>
      </c>
      <c r="AM137" s="2">
        <v>12</v>
      </c>
      <c r="AN137" s="2">
        <v>11</v>
      </c>
      <c r="AO137" s="2">
        <v>13</v>
      </c>
      <c r="AP137" s="2">
        <v>12</v>
      </c>
      <c r="AQ137" s="2">
        <v>10</v>
      </c>
      <c r="AR137" s="2">
        <v>14</v>
      </c>
      <c r="AS137" s="2">
        <v>13</v>
      </c>
      <c r="AT137" s="2">
        <v>12</v>
      </c>
      <c r="AU137" s="2">
        <v>11</v>
      </c>
      <c r="AV137" s="2">
        <v>13</v>
      </c>
      <c r="AW137" s="2">
        <v>14</v>
      </c>
      <c r="AX137" s="2">
        <v>11</v>
      </c>
      <c r="AY137" s="2">
        <v>12</v>
      </c>
      <c r="AZ137" s="2">
        <v>11</v>
      </c>
      <c r="BA137" s="2">
        <v>13</v>
      </c>
      <c r="BB137" s="2">
        <v>12</v>
      </c>
      <c r="BC137" s="2">
        <v>10</v>
      </c>
      <c r="BD137" s="2">
        <v>14</v>
      </c>
      <c r="BE137" s="2">
        <v>13</v>
      </c>
      <c r="BF137" s="2">
        <v>12</v>
      </c>
      <c r="BG137" s="2">
        <v>11</v>
      </c>
      <c r="BH137" s="2">
        <v>13</v>
      </c>
      <c r="BI137" s="2">
        <v>14</v>
      </c>
      <c r="BJ137" s="2">
        <v>11</v>
      </c>
      <c r="BK137" s="2">
        <v>12</v>
      </c>
      <c r="BL137" s="2">
        <v>11</v>
      </c>
      <c r="BM137" s="2">
        <v>13</v>
      </c>
      <c r="BN137" s="2">
        <v>638</v>
      </c>
      <c r="BO137" s="2">
        <v>28.1</v>
      </c>
      <c r="BP137" s="2">
        <v>22.3</v>
      </c>
      <c r="BQ137" s="2">
        <v>31</v>
      </c>
      <c r="BR137" s="2">
        <v>27.4</v>
      </c>
      <c r="BS137" s="2">
        <v>26.6</v>
      </c>
      <c r="BT137" s="2">
        <v>24.8</v>
      </c>
      <c r="BU137" s="2">
        <v>28.1</v>
      </c>
      <c r="BV137" s="2">
        <v>31</v>
      </c>
      <c r="BW137" s="2">
        <v>24.5</v>
      </c>
      <c r="BX137" s="2">
        <v>27.6</v>
      </c>
      <c r="BY137" s="2">
        <v>25.9</v>
      </c>
      <c r="BZ137" s="2">
        <v>28.1</v>
      </c>
      <c r="CA137" s="2">
        <v>34300000</v>
      </c>
      <c r="CB137" s="2">
        <v>3257700</v>
      </c>
      <c r="CC137" s="2">
        <v>1179300</v>
      </c>
      <c r="CD137" s="2">
        <v>2494200</v>
      </c>
      <c r="CE137" s="2">
        <v>2258900</v>
      </c>
      <c r="CF137" s="2">
        <v>1001400</v>
      </c>
      <c r="CG137" s="2">
        <v>1099700</v>
      </c>
      <c r="CH137" s="2">
        <v>4901400</v>
      </c>
      <c r="CI137" s="2">
        <v>6066900</v>
      </c>
      <c r="CJ137" s="2">
        <v>2951000</v>
      </c>
      <c r="CK137" s="2">
        <v>3885200</v>
      </c>
      <c r="CL137" s="2">
        <v>2901700</v>
      </c>
      <c r="CM137" s="2">
        <v>2302700</v>
      </c>
      <c r="CN137" s="2">
        <v>10</v>
      </c>
      <c r="CO137" s="2">
        <v>6</v>
      </c>
      <c r="CP137" s="2">
        <v>8</v>
      </c>
      <c r="CQ137" s="2">
        <v>12</v>
      </c>
      <c r="CR137" s="2">
        <v>10</v>
      </c>
      <c r="CS137" s="2">
        <v>7</v>
      </c>
      <c r="CT137" s="2">
        <v>11</v>
      </c>
      <c r="CU137" s="2">
        <v>12</v>
      </c>
      <c r="CV137" s="2">
        <v>9</v>
      </c>
      <c r="CW137" s="2">
        <v>10</v>
      </c>
      <c r="CX137" s="2">
        <v>8</v>
      </c>
      <c r="CY137" s="2">
        <v>5</v>
      </c>
      <c r="CZ137" s="2">
        <v>258</v>
      </c>
      <c r="DB137" s="8">
        <v>1.0550639711890299</v>
      </c>
      <c r="DC137" s="8">
        <f t="shared" si="10"/>
        <v>8.8091910485406585E-2</v>
      </c>
      <c r="DD137" s="8">
        <v>0.233693693693694</v>
      </c>
      <c r="DE137" s="8">
        <v>1.0550639711890299</v>
      </c>
      <c r="DF137" s="8">
        <v>0.44398721059163299</v>
      </c>
      <c r="DG137" s="9">
        <v>1.8897936540475</v>
      </c>
      <c r="DH137" s="5">
        <f t="shared" si="11"/>
        <v>1.3603587928502265</v>
      </c>
      <c r="DI137" s="6" t="s">
        <v>580</v>
      </c>
      <c r="DJ137" s="3" t="s">
        <v>245</v>
      </c>
    </row>
    <row r="138" spans="1:114" x14ac:dyDescent="0.25">
      <c r="A138" s="7">
        <v>24.31879</v>
      </c>
      <c r="B138" s="8">
        <v>26.043749999999999</v>
      </c>
      <c r="C138" s="8">
        <v>26.77102</v>
      </c>
      <c r="D138" s="8">
        <v>25.784320000000001</v>
      </c>
      <c r="E138" s="8">
        <v>25.28951</v>
      </c>
      <c r="F138" s="9">
        <v>24.94708</v>
      </c>
      <c r="G138" s="7">
        <v>25.714079999999999</v>
      </c>
      <c r="H138" s="8">
        <v>24.794370000000001</v>
      </c>
      <c r="I138" s="8">
        <v>24.871829999999999</v>
      </c>
      <c r="J138" s="8">
        <v>24.18291</v>
      </c>
      <c r="K138" s="8">
        <v>25.277000000000001</v>
      </c>
      <c r="L138" s="9">
        <v>25.67745</v>
      </c>
      <c r="M138" s="2">
        <v>3</v>
      </c>
      <c r="N138" s="2">
        <v>3</v>
      </c>
      <c r="O138" s="2">
        <v>3</v>
      </c>
      <c r="P138" s="2">
        <v>16.5</v>
      </c>
      <c r="Q138" s="2">
        <v>16.5</v>
      </c>
      <c r="R138" s="2">
        <v>16.5</v>
      </c>
      <c r="S138" s="2">
        <v>35.085000000000001</v>
      </c>
      <c r="T138" s="2">
        <v>0</v>
      </c>
      <c r="U138" s="2">
        <v>64.626000000000005</v>
      </c>
      <c r="V138" s="2">
        <v>468730000</v>
      </c>
      <c r="W138" s="5">
        <f t="shared" si="8"/>
        <v>28.804181893293158</v>
      </c>
      <c r="X138" s="5">
        <f t="shared" si="9"/>
        <v>6.7807611599151389</v>
      </c>
      <c r="Y138" s="2">
        <v>53</v>
      </c>
      <c r="Z138" s="2">
        <v>3</v>
      </c>
      <c r="AA138" s="2">
        <v>3</v>
      </c>
      <c r="AB138" s="2">
        <v>3</v>
      </c>
      <c r="AC138" s="2">
        <v>1</v>
      </c>
      <c r="AD138" s="2">
        <v>3</v>
      </c>
      <c r="AE138" s="2">
        <v>3</v>
      </c>
      <c r="AF138" s="2">
        <v>3</v>
      </c>
      <c r="AG138" s="2">
        <v>3</v>
      </c>
      <c r="AH138" s="2">
        <v>3</v>
      </c>
      <c r="AI138" s="2">
        <v>3</v>
      </c>
      <c r="AJ138" s="2">
        <v>3</v>
      </c>
      <c r="AK138" s="2">
        <v>3</v>
      </c>
      <c r="AL138" s="2">
        <v>3</v>
      </c>
      <c r="AM138" s="2">
        <v>3</v>
      </c>
      <c r="AN138" s="2">
        <v>3</v>
      </c>
      <c r="AO138" s="2">
        <v>3</v>
      </c>
      <c r="AP138" s="2">
        <v>3</v>
      </c>
      <c r="AQ138" s="2">
        <v>3</v>
      </c>
      <c r="AR138" s="2">
        <v>3</v>
      </c>
      <c r="AS138" s="2">
        <v>3</v>
      </c>
      <c r="AT138" s="2">
        <v>3</v>
      </c>
      <c r="AU138" s="2">
        <v>3</v>
      </c>
      <c r="AV138" s="2">
        <v>3</v>
      </c>
      <c r="AW138" s="2">
        <v>3</v>
      </c>
      <c r="AX138" s="2">
        <v>3</v>
      </c>
      <c r="AY138" s="2">
        <v>3</v>
      </c>
      <c r="AZ138" s="2">
        <v>3</v>
      </c>
      <c r="BA138" s="2">
        <v>3</v>
      </c>
      <c r="BB138" s="2">
        <v>3</v>
      </c>
      <c r="BC138" s="2">
        <v>3</v>
      </c>
      <c r="BD138" s="2">
        <v>3</v>
      </c>
      <c r="BE138" s="2">
        <v>3</v>
      </c>
      <c r="BF138" s="2">
        <v>3</v>
      </c>
      <c r="BG138" s="2">
        <v>3</v>
      </c>
      <c r="BH138" s="2">
        <v>3</v>
      </c>
      <c r="BI138" s="2">
        <v>3</v>
      </c>
      <c r="BJ138" s="2">
        <v>3</v>
      </c>
      <c r="BK138" s="2">
        <v>3</v>
      </c>
      <c r="BL138" s="2">
        <v>3</v>
      </c>
      <c r="BM138" s="2">
        <v>3</v>
      </c>
      <c r="BN138" s="2">
        <v>310</v>
      </c>
      <c r="BO138" s="2">
        <v>16.5</v>
      </c>
      <c r="BP138" s="2">
        <v>16.5</v>
      </c>
      <c r="BQ138" s="2">
        <v>16.5</v>
      </c>
      <c r="BR138" s="2">
        <v>16.5</v>
      </c>
      <c r="BS138" s="2">
        <v>16.5</v>
      </c>
      <c r="BT138" s="2">
        <v>16.5</v>
      </c>
      <c r="BU138" s="2">
        <v>16.5</v>
      </c>
      <c r="BV138" s="2">
        <v>16.5</v>
      </c>
      <c r="BW138" s="2">
        <v>16.5</v>
      </c>
      <c r="BX138" s="2">
        <v>16.5</v>
      </c>
      <c r="BY138" s="2">
        <v>16.5</v>
      </c>
      <c r="BZ138" s="2">
        <v>16.5</v>
      </c>
      <c r="CA138" s="2">
        <v>42611000</v>
      </c>
      <c r="CB138" s="2">
        <v>1434600</v>
      </c>
      <c r="CC138" s="2">
        <v>4965100</v>
      </c>
      <c r="CD138" s="2">
        <v>4851000</v>
      </c>
      <c r="CE138" s="2">
        <v>2583000</v>
      </c>
      <c r="CF138" s="2">
        <v>900750</v>
      </c>
      <c r="CG138" s="2">
        <v>831160</v>
      </c>
      <c r="CH138" s="2">
        <v>9072400</v>
      </c>
      <c r="CI138" s="2">
        <v>5965400</v>
      </c>
      <c r="CJ138" s="2">
        <v>3136100</v>
      </c>
      <c r="CK138" s="2">
        <v>1593300</v>
      </c>
      <c r="CL138" s="2">
        <v>3412300</v>
      </c>
      <c r="CM138" s="2">
        <v>3866200</v>
      </c>
      <c r="CN138" s="2">
        <v>3</v>
      </c>
      <c r="CO138" s="2">
        <v>5</v>
      </c>
      <c r="CP138" s="2">
        <v>4</v>
      </c>
      <c r="CQ138" s="2">
        <v>4</v>
      </c>
      <c r="CR138" s="2">
        <v>1</v>
      </c>
      <c r="CS138" s="2">
        <v>4</v>
      </c>
      <c r="CT138" s="2">
        <v>6</v>
      </c>
      <c r="CU138" s="2">
        <v>7</v>
      </c>
      <c r="CV138" s="2">
        <v>4</v>
      </c>
      <c r="CW138" s="2">
        <v>4</v>
      </c>
      <c r="CX138" s="2">
        <v>5</v>
      </c>
      <c r="CY138" s="2">
        <v>6</v>
      </c>
      <c r="CZ138" s="2">
        <v>279</v>
      </c>
      <c r="DB138" s="8">
        <v>0.48513244154530499</v>
      </c>
      <c r="DC138" s="8">
        <f t="shared" si="10"/>
        <v>0.32724088495849329</v>
      </c>
      <c r="DD138" s="8">
        <v>0.52135746606334799</v>
      </c>
      <c r="DE138" s="8">
        <v>0.48513244154530499</v>
      </c>
      <c r="DF138" s="8">
        <v>0.43947188059489101</v>
      </c>
      <c r="DG138" s="9">
        <v>1.03008378852532</v>
      </c>
      <c r="DH138" s="5">
        <f t="shared" si="11"/>
        <v>1.3561078136780944</v>
      </c>
      <c r="DI138" s="6" t="s">
        <v>652</v>
      </c>
      <c r="DJ138" s="3" t="s">
        <v>257</v>
      </c>
    </row>
    <row r="139" spans="1:114" x14ac:dyDescent="0.25">
      <c r="A139" s="7">
        <v>24.613969999999998</v>
      </c>
      <c r="B139" s="8">
        <v>23.86693</v>
      </c>
      <c r="C139" s="8">
        <v>23.73366</v>
      </c>
      <c r="D139" s="8">
        <v>23.667200000000001</v>
      </c>
      <c r="E139" s="8">
        <v>23.391649999999998</v>
      </c>
      <c r="F139" s="9">
        <v>24.43365</v>
      </c>
      <c r="G139" s="7">
        <v>23.206109999999999</v>
      </c>
      <c r="H139" s="8">
        <v>23.629339999999999</v>
      </c>
      <c r="I139" s="8">
        <v>23.294039999999999</v>
      </c>
      <c r="J139" s="8">
        <v>23.98442</v>
      </c>
      <c r="K139" s="8">
        <v>23.601500000000001</v>
      </c>
      <c r="L139" s="9">
        <v>23.355550000000001</v>
      </c>
      <c r="M139" s="2">
        <v>5</v>
      </c>
      <c r="N139" s="2">
        <v>5</v>
      </c>
      <c r="O139" s="2">
        <v>5</v>
      </c>
      <c r="P139" s="2">
        <v>11.9</v>
      </c>
      <c r="Q139" s="2">
        <v>11.9</v>
      </c>
      <c r="R139" s="2">
        <v>11.9</v>
      </c>
      <c r="S139" s="2">
        <v>59.646000000000001</v>
      </c>
      <c r="T139" s="2">
        <v>0</v>
      </c>
      <c r="U139" s="2">
        <v>36.131</v>
      </c>
      <c r="V139" s="2">
        <v>147900000</v>
      </c>
      <c r="W139" s="5">
        <f t="shared" si="8"/>
        <v>27.140046811535878</v>
      </c>
      <c r="X139" s="5">
        <f t="shared" si="9"/>
        <v>6.3890089286233565</v>
      </c>
      <c r="Y139" s="2">
        <v>32</v>
      </c>
      <c r="Z139" s="2" t="s">
        <v>101</v>
      </c>
      <c r="AA139" s="2" t="s">
        <v>101</v>
      </c>
      <c r="AB139" s="2" t="s">
        <v>101</v>
      </c>
      <c r="AC139" s="2">
        <v>2</v>
      </c>
      <c r="AD139" s="2">
        <v>4</v>
      </c>
      <c r="AE139" s="2">
        <v>3</v>
      </c>
      <c r="AF139" s="2">
        <v>3</v>
      </c>
      <c r="AG139" s="2">
        <v>2</v>
      </c>
      <c r="AH139" s="2">
        <v>3</v>
      </c>
      <c r="AI139" s="2">
        <v>5</v>
      </c>
      <c r="AJ139" s="2">
        <v>4</v>
      </c>
      <c r="AK139" s="2">
        <v>4</v>
      </c>
      <c r="AL139" s="2">
        <v>5</v>
      </c>
      <c r="AM139" s="2">
        <v>4</v>
      </c>
      <c r="AN139" s="2">
        <v>3</v>
      </c>
      <c r="AO139" s="2">
        <v>3</v>
      </c>
      <c r="AP139" s="2">
        <v>4</v>
      </c>
      <c r="AQ139" s="2">
        <v>3</v>
      </c>
      <c r="AR139" s="2">
        <v>3</v>
      </c>
      <c r="AS139" s="2">
        <v>2</v>
      </c>
      <c r="AT139" s="2">
        <v>3</v>
      </c>
      <c r="AU139" s="2">
        <v>5</v>
      </c>
      <c r="AV139" s="2">
        <v>4</v>
      </c>
      <c r="AW139" s="2">
        <v>4</v>
      </c>
      <c r="AX139" s="2">
        <v>5</v>
      </c>
      <c r="AY139" s="2">
        <v>4</v>
      </c>
      <c r="AZ139" s="2">
        <v>3</v>
      </c>
      <c r="BA139" s="2">
        <v>3</v>
      </c>
      <c r="BB139" s="2">
        <v>4</v>
      </c>
      <c r="BC139" s="2">
        <v>3</v>
      </c>
      <c r="BD139" s="2">
        <v>3</v>
      </c>
      <c r="BE139" s="2">
        <v>2</v>
      </c>
      <c r="BF139" s="2">
        <v>3</v>
      </c>
      <c r="BG139" s="2">
        <v>5</v>
      </c>
      <c r="BH139" s="2">
        <v>4</v>
      </c>
      <c r="BI139" s="2">
        <v>4</v>
      </c>
      <c r="BJ139" s="2">
        <v>5</v>
      </c>
      <c r="BK139" s="2">
        <v>4</v>
      </c>
      <c r="BL139" s="2">
        <v>3</v>
      </c>
      <c r="BM139" s="2">
        <v>3</v>
      </c>
      <c r="BN139" s="2">
        <v>528</v>
      </c>
      <c r="BO139" s="2">
        <v>9.8000000000000007</v>
      </c>
      <c r="BP139" s="2">
        <v>7.2</v>
      </c>
      <c r="BQ139" s="2">
        <v>8.3000000000000007</v>
      </c>
      <c r="BR139" s="2">
        <v>5.7</v>
      </c>
      <c r="BS139" s="2">
        <v>7.8</v>
      </c>
      <c r="BT139" s="2">
        <v>11.9</v>
      </c>
      <c r="BU139" s="2">
        <v>9.8000000000000007</v>
      </c>
      <c r="BV139" s="2">
        <v>9.8000000000000007</v>
      </c>
      <c r="BW139" s="2">
        <v>11.9</v>
      </c>
      <c r="BX139" s="2">
        <v>9.8000000000000007</v>
      </c>
      <c r="BY139" s="2">
        <v>7.2</v>
      </c>
      <c r="BZ139" s="2">
        <v>7.2</v>
      </c>
      <c r="CA139" s="2">
        <v>5688300</v>
      </c>
      <c r="CB139" s="2">
        <v>879680</v>
      </c>
      <c r="CC139" s="2">
        <v>342690</v>
      </c>
      <c r="CD139" s="2">
        <v>278810</v>
      </c>
      <c r="CE139" s="2">
        <v>334300</v>
      </c>
      <c r="CF139" s="2">
        <v>143070</v>
      </c>
      <c r="CG139" s="2">
        <v>258660</v>
      </c>
      <c r="CH139" s="2">
        <v>554360</v>
      </c>
      <c r="CI139" s="2">
        <v>980140</v>
      </c>
      <c r="CJ139" s="2">
        <v>705520</v>
      </c>
      <c r="CK139" s="2">
        <v>636270</v>
      </c>
      <c r="CL139" s="2">
        <v>326820</v>
      </c>
      <c r="CM139" s="2">
        <v>247960</v>
      </c>
      <c r="CN139" s="2">
        <v>5</v>
      </c>
      <c r="CO139" s="2">
        <v>1</v>
      </c>
      <c r="CP139" s="2">
        <v>2</v>
      </c>
      <c r="CQ139" s="2">
        <v>1</v>
      </c>
      <c r="CR139" s="2">
        <v>2</v>
      </c>
      <c r="CS139" s="2">
        <v>3</v>
      </c>
      <c r="CT139" s="2">
        <v>3</v>
      </c>
      <c r="CU139" s="2">
        <v>2</v>
      </c>
      <c r="CV139" s="2">
        <v>3</v>
      </c>
      <c r="CW139" s="2">
        <v>5</v>
      </c>
      <c r="CX139" s="2">
        <v>3</v>
      </c>
      <c r="CY139" s="2">
        <v>2</v>
      </c>
      <c r="CZ139" s="2">
        <v>660</v>
      </c>
      <c r="DB139" s="8">
        <v>1.09469652982725</v>
      </c>
      <c r="DC139" s="8">
        <f t="shared" si="10"/>
        <v>8.0408779505236713E-2</v>
      </c>
      <c r="DD139" s="8">
        <v>0.216710280373832</v>
      </c>
      <c r="DE139" s="8">
        <v>1.09469652982725</v>
      </c>
      <c r="DF139" s="8">
        <v>0.439349492390953</v>
      </c>
      <c r="DG139" s="9">
        <v>1.94502452422601</v>
      </c>
      <c r="DH139" s="5">
        <f t="shared" si="11"/>
        <v>1.3559927758113102</v>
      </c>
      <c r="DI139" s="6" t="s">
        <v>498</v>
      </c>
      <c r="DJ139" s="3" t="s">
        <v>454</v>
      </c>
    </row>
    <row r="140" spans="1:114" x14ac:dyDescent="0.25">
      <c r="A140" s="7">
        <v>25.807369999999999</v>
      </c>
      <c r="B140" s="8">
        <v>25.189029999999999</v>
      </c>
      <c r="C140" s="8">
        <v>25.09301</v>
      </c>
      <c r="D140" s="8">
        <v>25.01491</v>
      </c>
      <c r="E140" s="8">
        <v>24.962700000000002</v>
      </c>
      <c r="F140" s="9">
        <v>26.305440000000001</v>
      </c>
      <c r="G140" s="7">
        <v>24.650369999999999</v>
      </c>
      <c r="H140" s="8">
        <v>25.238520000000001</v>
      </c>
      <c r="I140" s="8">
        <v>25.20486</v>
      </c>
      <c r="J140" s="8">
        <v>25.344919999999998</v>
      </c>
      <c r="K140" s="8">
        <v>24.759640000000001</v>
      </c>
      <c r="L140" s="9">
        <v>24.572479999999999</v>
      </c>
      <c r="M140" s="2">
        <v>7</v>
      </c>
      <c r="N140" s="2">
        <v>7</v>
      </c>
      <c r="O140" s="2">
        <v>7</v>
      </c>
      <c r="P140" s="2">
        <v>39.6</v>
      </c>
      <c r="Q140" s="2">
        <v>39.6</v>
      </c>
      <c r="R140" s="2">
        <v>39.6</v>
      </c>
      <c r="S140" s="2">
        <v>24.57</v>
      </c>
      <c r="T140" s="2">
        <v>0</v>
      </c>
      <c r="U140" s="2">
        <v>47.777000000000001</v>
      </c>
      <c r="V140" s="2">
        <v>400920000</v>
      </c>
      <c r="W140" s="5">
        <f t="shared" si="8"/>
        <v>28.578739147605578</v>
      </c>
      <c r="X140" s="5">
        <f t="shared" si="9"/>
        <v>6.7276899281264342</v>
      </c>
      <c r="Y140" s="2">
        <v>29</v>
      </c>
      <c r="Z140" s="2" t="s">
        <v>101</v>
      </c>
      <c r="AA140" s="2" t="s">
        <v>101</v>
      </c>
      <c r="AB140" s="2" t="s">
        <v>101</v>
      </c>
      <c r="AC140" s="2">
        <v>2</v>
      </c>
      <c r="AD140" s="2">
        <v>5</v>
      </c>
      <c r="AE140" s="2">
        <v>5</v>
      </c>
      <c r="AF140" s="2">
        <v>5</v>
      </c>
      <c r="AG140" s="2">
        <v>5</v>
      </c>
      <c r="AH140" s="2">
        <v>5</v>
      </c>
      <c r="AI140" s="2">
        <v>4</v>
      </c>
      <c r="AJ140" s="2">
        <v>6</v>
      </c>
      <c r="AK140" s="2">
        <v>6</v>
      </c>
      <c r="AL140" s="2">
        <v>6</v>
      </c>
      <c r="AM140" s="2">
        <v>5</v>
      </c>
      <c r="AN140" s="2">
        <v>6</v>
      </c>
      <c r="AO140" s="2">
        <v>4</v>
      </c>
      <c r="AP140" s="2">
        <v>5</v>
      </c>
      <c r="AQ140" s="2">
        <v>5</v>
      </c>
      <c r="AR140" s="2">
        <v>5</v>
      </c>
      <c r="AS140" s="2">
        <v>5</v>
      </c>
      <c r="AT140" s="2">
        <v>5</v>
      </c>
      <c r="AU140" s="2">
        <v>4</v>
      </c>
      <c r="AV140" s="2">
        <v>6</v>
      </c>
      <c r="AW140" s="2">
        <v>6</v>
      </c>
      <c r="AX140" s="2">
        <v>6</v>
      </c>
      <c r="AY140" s="2">
        <v>5</v>
      </c>
      <c r="AZ140" s="2">
        <v>6</v>
      </c>
      <c r="BA140" s="2">
        <v>4</v>
      </c>
      <c r="BB140" s="2">
        <v>5</v>
      </c>
      <c r="BC140" s="2">
        <v>5</v>
      </c>
      <c r="BD140" s="2">
        <v>5</v>
      </c>
      <c r="BE140" s="2">
        <v>5</v>
      </c>
      <c r="BF140" s="2">
        <v>5</v>
      </c>
      <c r="BG140" s="2">
        <v>4</v>
      </c>
      <c r="BH140" s="2">
        <v>6</v>
      </c>
      <c r="BI140" s="2">
        <v>6</v>
      </c>
      <c r="BJ140" s="2">
        <v>6</v>
      </c>
      <c r="BK140" s="2">
        <v>5</v>
      </c>
      <c r="BL140" s="2">
        <v>6</v>
      </c>
      <c r="BM140" s="2">
        <v>4</v>
      </c>
      <c r="BN140" s="2">
        <v>217</v>
      </c>
      <c r="BO140" s="2">
        <v>27.2</v>
      </c>
      <c r="BP140" s="2">
        <v>31.8</v>
      </c>
      <c r="BQ140" s="2">
        <v>38.700000000000003</v>
      </c>
      <c r="BR140" s="2">
        <v>31.8</v>
      </c>
      <c r="BS140" s="2">
        <v>38.700000000000003</v>
      </c>
      <c r="BT140" s="2">
        <v>32.700000000000003</v>
      </c>
      <c r="BU140" s="2">
        <v>38.700000000000003</v>
      </c>
      <c r="BV140" s="2">
        <v>39.6</v>
      </c>
      <c r="BW140" s="2">
        <v>39.6</v>
      </c>
      <c r="BX140" s="2">
        <v>38.700000000000003</v>
      </c>
      <c r="BY140" s="2">
        <v>27.2</v>
      </c>
      <c r="BZ140" s="2">
        <v>19.399999999999999</v>
      </c>
      <c r="CA140" s="2">
        <v>44546000</v>
      </c>
      <c r="CB140" s="2">
        <v>5764300</v>
      </c>
      <c r="CC140" s="2">
        <v>2761300</v>
      </c>
      <c r="CD140" s="2">
        <v>1809000</v>
      </c>
      <c r="CE140" s="2">
        <v>3095800</v>
      </c>
      <c r="CF140" s="2">
        <v>921470</v>
      </c>
      <c r="CG140" s="2">
        <v>2547700</v>
      </c>
      <c r="CH140" s="2">
        <v>4791100</v>
      </c>
      <c r="CI140" s="2">
        <v>8258700</v>
      </c>
      <c r="CJ140" s="2">
        <v>4458000</v>
      </c>
      <c r="CK140" s="2">
        <v>4764700</v>
      </c>
      <c r="CL140" s="2">
        <v>3260600</v>
      </c>
      <c r="CM140" s="2">
        <v>2113900</v>
      </c>
      <c r="CN140" s="2">
        <v>4</v>
      </c>
      <c r="CO140" s="2">
        <v>1</v>
      </c>
      <c r="CP140" s="2">
        <v>0</v>
      </c>
      <c r="CQ140" s="2">
        <v>2</v>
      </c>
      <c r="CR140" s="2">
        <v>2</v>
      </c>
      <c r="CS140" s="2">
        <v>1</v>
      </c>
      <c r="CT140" s="2">
        <v>3</v>
      </c>
      <c r="CU140" s="2">
        <v>5</v>
      </c>
      <c r="CV140" s="2">
        <v>5</v>
      </c>
      <c r="CW140" s="2">
        <v>1</v>
      </c>
      <c r="CX140" s="2">
        <v>2</v>
      </c>
      <c r="CY140" s="2">
        <v>3</v>
      </c>
      <c r="CZ140" s="2">
        <v>486</v>
      </c>
      <c r="DB140" s="8">
        <v>0.896274398547656</v>
      </c>
      <c r="DC140" s="8">
        <f t="shared" si="10"/>
        <v>0.12697715770029114</v>
      </c>
      <c r="DD140" s="8">
        <v>0.285697841726619</v>
      </c>
      <c r="DE140" s="8">
        <v>0.896274398547656</v>
      </c>
      <c r="DF140" s="8">
        <v>0.433612187703449</v>
      </c>
      <c r="DG140" s="9">
        <v>1.6645432285239099</v>
      </c>
      <c r="DH140" s="5">
        <f t="shared" si="11"/>
        <v>1.3506109766469632</v>
      </c>
      <c r="DI140" s="6" t="s">
        <v>600</v>
      </c>
      <c r="DJ140" s="3" t="s">
        <v>359</v>
      </c>
    </row>
    <row r="141" spans="1:114" x14ac:dyDescent="0.25">
      <c r="A141" s="7">
        <v>24.421050000000001</v>
      </c>
      <c r="B141" s="8">
        <v>25.61476</v>
      </c>
      <c r="C141" s="8">
        <v>25.875489999999999</v>
      </c>
      <c r="D141" s="8">
        <v>25.970199999999998</v>
      </c>
      <c r="E141" s="8">
        <v>25.109839999999998</v>
      </c>
      <c r="F141" s="9">
        <v>24.84498</v>
      </c>
      <c r="G141" s="7">
        <v>24.839759999999998</v>
      </c>
      <c r="H141" s="8">
        <v>24.52552</v>
      </c>
      <c r="I141" s="8">
        <v>24.571549999999998</v>
      </c>
      <c r="J141" s="8">
        <v>24.669039999999999</v>
      </c>
      <c r="K141" s="8">
        <v>25.242889999999999</v>
      </c>
      <c r="L141" s="9">
        <v>25.420179999999998</v>
      </c>
      <c r="M141" s="2">
        <v>2</v>
      </c>
      <c r="N141" s="2">
        <v>2</v>
      </c>
      <c r="O141" s="2">
        <v>2</v>
      </c>
      <c r="P141" s="2">
        <v>14.6</v>
      </c>
      <c r="Q141" s="2">
        <v>14.6</v>
      </c>
      <c r="R141" s="2">
        <v>14.6</v>
      </c>
      <c r="S141" s="2">
        <v>21.602</v>
      </c>
      <c r="T141" s="2">
        <v>0</v>
      </c>
      <c r="U141" s="2">
        <v>86.74</v>
      </c>
      <c r="V141" s="2">
        <v>465140000</v>
      </c>
      <c r="W141" s="5">
        <f t="shared" si="8"/>
        <v>28.793089769742451</v>
      </c>
      <c r="X141" s="5">
        <f t="shared" si="9"/>
        <v>6.7781499751631387</v>
      </c>
      <c r="Y141" s="2">
        <v>44</v>
      </c>
      <c r="Z141" s="2">
        <v>2</v>
      </c>
      <c r="AA141" s="2">
        <v>2</v>
      </c>
      <c r="AB141" s="2">
        <v>2</v>
      </c>
      <c r="AC141" s="2">
        <v>1</v>
      </c>
      <c r="AD141" s="2">
        <v>2</v>
      </c>
      <c r="AE141" s="2">
        <v>2</v>
      </c>
      <c r="AF141" s="2">
        <v>2</v>
      </c>
      <c r="AG141" s="2">
        <v>2</v>
      </c>
      <c r="AH141" s="2">
        <v>2</v>
      </c>
      <c r="AI141" s="2">
        <v>2</v>
      </c>
      <c r="AJ141" s="2">
        <v>2</v>
      </c>
      <c r="AK141" s="2">
        <v>2</v>
      </c>
      <c r="AL141" s="2">
        <v>2</v>
      </c>
      <c r="AM141" s="2">
        <v>2</v>
      </c>
      <c r="AN141" s="2">
        <v>2</v>
      </c>
      <c r="AO141" s="2">
        <v>2</v>
      </c>
      <c r="AP141" s="2">
        <v>2</v>
      </c>
      <c r="AQ141" s="2">
        <v>2</v>
      </c>
      <c r="AR141" s="2">
        <v>2</v>
      </c>
      <c r="AS141" s="2">
        <v>2</v>
      </c>
      <c r="AT141" s="2">
        <v>2</v>
      </c>
      <c r="AU141" s="2">
        <v>2</v>
      </c>
      <c r="AV141" s="2">
        <v>2</v>
      </c>
      <c r="AW141" s="2">
        <v>2</v>
      </c>
      <c r="AX141" s="2">
        <v>2</v>
      </c>
      <c r="AY141" s="2">
        <v>2</v>
      </c>
      <c r="AZ141" s="2">
        <v>2</v>
      </c>
      <c r="BA141" s="2">
        <v>2</v>
      </c>
      <c r="BB141" s="2">
        <v>2</v>
      </c>
      <c r="BC141" s="2">
        <v>2</v>
      </c>
      <c r="BD141" s="2">
        <v>2</v>
      </c>
      <c r="BE141" s="2">
        <v>2</v>
      </c>
      <c r="BF141" s="2">
        <v>2</v>
      </c>
      <c r="BG141" s="2">
        <v>2</v>
      </c>
      <c r="BH141" s="2">
        <v>2</v>
      </c>
      <c r="BI141" s="2">
        <v>2</v>
      </c>
      <c r="BJ141" s="2">
        <v>2</v>
      </c>
      <c r="BK141" s="2">
        <v>2</v>
      </c>
      <c r="BL141" s="2">
        <v>2</v>
      </c>
      <c r="BM141" s="2">
        <v>2</v>
      </c>
      <c r="BN141" s="2">
        <v>185</v>
      </c>
      <c r="BO141" s="2">
        <v>14.6</v>
      </c>
      <c r="BP141" s="2">
        <v>14.6</v>
      </c>
      <c r="BQ141" s="2">
        <v>14.6</v>
      </c>
      <c r="BR141" s="2">
        <v>14.6</v>
      </c>
      <c r="BS141" s="2">
        <v>14.6</v>
      </c>
      <c r="BT141" s="2">
        <v>14.6</v>
      </c>
      <c r="BU141" s="2">
        <v>14.6</v>
      </c>
      <c r="BV141" s="2">
        <v>14.6</v>
      </c>
      <c r="BW141" s="2">
        <v>14.6</v>
      </c>
      <c r="BX141" s="2">
        <v>14.6</v>
      </c>
      <c r="BY141" s="2">
        <v>14.6</v>
      </c>
      <c r="BZ141" s="2">
        <v>14.6</v>
      </c>
      <c r="CA141" s="2">
        <v>51682000</v>
      </c>
      <c r="CB141" s="2">
        <v>3084900</v>
      </c>
      <c r="CC141" s="2">
        <v>4299300</v>
      </c>
      <c r="CD141" s="2">
        <v>3899000</v>
      </c>
      <c r="CE141" s="2">
        <v>4005900</v>
      </c>
      <c r="CF141" s="2">
        <v>1351300</v>
      </c>
      <c r="CG141" s="2">
        <v>991500</v>
      </c>
      <c r="CH141" s="2">
        <v>7248900</v>
      </c>
      <c r="CI141" s="2">
        <v>7911200</v>
      </c>
      <c r="CJ141" s="2">
        <v>4962000</v>
      </c>
      <c r="CK141" s="2">
        <v>3651600</v>
      </c>
      <c r="CL141" s="2">
        <v>5138600</v>
      </c>
      <c r="CM141" s="2">
        <v>5138000</v>
      </c>
      <c r="CN141" s="2">
        <v>3</v>
      </c>
      <c r="CO141" s="2">
        <v>3</v>
      </c>
      <c r="CP141" s="2">
        <v>3</v>
      </c>
      <c r="CQ141" s="2">
        <v>4</v>
      </c>
      <c r="CR141" s="2">
        <v>5</v>
      </c>
      <c r="CS141" s="2">
        <v>4</v>
      </c>
      <c r="CT141" s="2">
        <v>4</v>
      </c>
      <c r="CU141" s="2">
        <v>3</v>
      </c>
      <c r="CV141" s="2">
        <v>3</v>
      </c>
      <c r="CW141" s="2">
        <v>5</v>
      </c>
      <c r="CX141" s="2">
        <v>4</v>
      </c>
      <c r="CY141" s="2">
        <v>3</v>
      </c>
      <c r="CZ141" s="2">
        <v>634</v>
      </c>
      <c r="DB141" s="8">
        <v>0.75541439119796705</v>
      </c>
      <c r="DC141" s="8">
        <f t="shared" si="10"/>
        <v>0.17562470542241757</v>
      </c>
      <c r="DD141" s="8">
        <v>0.34088095238095201</v>
      </c>
      <c r="DE141" s="8">
        <v>0.75541439119796705</v>
      </c>
      <c r="DF141" s="8">
        <v>0.42789808909098098</v>
      </c>
      <c r="DG141" s="9">
        <v>1.45760951135373</v>
      </c>
      <c r="DH141" s="5">
        <f t="shared" si="11"/>
        <v>1.3452721761353386</v>
      </c>
      <c r="DI141" s="6" t="s">
        <v>614</v>
      </c>
      <c r="DJ141" s="3" t="s">
        <v>439</v>
      </c>
    </row>
    <row r="142" spans="1:114" x14ac:dyDescent="0.25">
      <c r="A142" s="7">
        <v>22.132290000000001</v>
      </c>
      <c r="B142" s="8">
        <v>20.316479999999999</v>
      </c>
      <c r="C142" s="8">
        <v>22.793900000000001</v>
      </c>
      <c r="D142" s="8">
        <v>21.411390000000001</v>
      </c>
      <c r="E142" s="8">
        <v>19.310420000000001</v>
      </c>
      <c r="F142" s="9">
        <v>23.36786</v>
      </c>
      <c r="G142" s="7">
        <v>21.17755</v>
      </c>
      <c r="H142" s="8">
        <v>21.26247</v>
      </c>
      <c r="I142" s="8">
        <v>21.36185</v>
      </c>
      <c r="J142" s="8">
        <v>21.5092</v>
      </c>
      <c r="K142" s="8">
        <v>20.1479</v>
      </c>
      <c r="L142" s="9">
        <v>21.306180000000001</v>
      </c>
      <c r="M142" s="2">
        <v>2</v>
      </c>
      <c r="N142" s="2">
        <v>2</v>
      </c>
      <c r="O142" s="2">
        <v>2</v>
      </c>
      <c r="P142" s="2">
        <v>9.1999999999999993</v>
      </c>
      <c r="Q142" s="2">
        <v>9.1999999999999993</v>
      </c>
      <c r="R142" s="2">
        <v>9.1999999999999993</v>
      </c>
      <c r="S142" s="2">
        <v>43.375999999999998</v>
      </c>
      <c r="T142" s="2">
        <v>0</v>
      </c>
      <c r="U142" s="2">
        <v>19.884</v>
      </c>
      <c r="V142" s="2">
        <v>30714000</v>
      </c>
      <c r="W142" s="5">
        <f t="shared" si="8"/>
        <v>24.872393076374625</v>
      </c>
      <c r="X142" s="5">
        <f t="shared" si="9"/>
        <v>5.8551830269372465</v>
      </c>
      <c r="Y142" s="2">
        <v>8</v>
      </c>
      <c r="Z142" s="2">
        <v>2</v>
      </c>
      <c r="AA142" s="2">
        <v>2</v>
      </c>
      <c r="AB142" s="2">
        <v>2</v>
      </c>
      <c r="AC142" s="2">
        <v>1</v>
      </c>
      <c r="AD142" s="2">
        <v>2</v>
      </c>
      <c r="AE142" s="2">
        <v>0</v>
      </c>
      <c r="AF142" s="2">
        <v>2</v>
      </c>
      <c r="AG142" s="2">
        <v>0</v>
      </c>
      <c r="AH142" s="2">
        <v>0</v>
      </c>
      <c r="AI142" s="2">
        <v>2</v>
      </c>
      <c r="AJ142" s="2">
        <v>2</v>
      </c>
      <c r="AK142" s="2">
        <v>2</v>
      </c>
      <c r="AL142" s="2">
        <v>2</v>
      </c>
      <c r="AM142" s="2">
        <v>2</v>
      </c>
      <c r="AN142" s="2">
        <v>1</v>
      </c>
      <c r="AO142" s="2">
        <v>0</v>
      </c>
      <c r="AP142" s="2">
        <v>2</v>
      </c>
      <c r="AQ142" s="2">
        <v>0</v>
      </c>
      <c r="AR142" s="2">
        <v>2</v>
      </c>
      <c r="AS142" s="2">
        <v>0</v>
      </c>
      <c r="AT142" s="2">
        <v>0</v>
      </c>
      <c r="AU142" s="2">
        <v>2</v>
      </c>
      <c r="AV142" s="2">
        <v>2</v>
      </c>
      <c r="AW142" s="2">
        <v>2</v>
      </c>
      <c r="AX142" s="2">
        <v>2</v>
      </c>
      <c r="AY142" s="2">
        <v>2</v>
      </c>
      <c r="AZ142" s="2">
        <v>1</v>
      </c>
      <c r="BA142" s="2">
        <v>0</v>
      </c>
      <c r="BB142" s="2">
        <v>2</v>
      </c>
      <c r="BC142" s="2">
        <v>0</v>
      </c>
      <c r="BD142" s="2">
        <v>2</v>
      </c>
      <c r="BE142" s="2">
        <v>0</v>
      </c>
      <c r="BF142" s="2">
        <v>0</v>
      </c>
      <c r="BG142" s="2">
        <v>2</v>
      </c>
      <c r="BH142" s="2">
        <v>2</v>
      </c>
      <c r="BI142" s="2">
        <v>2</v>
      </c>
      <c r="BJ142" s="2">
        <v>2</v>
      </c>
      <c r="BK142" s="2">
        <v>2</v>
      </c>
      <c r="BL142" s="2">
        <v>1</v>
      </c>
      <c r="BM142" s="2">
        <v>0</v>
      </c>
      <c r="BN142" s="2">
        <v>380</v>
      </c>
      <c r="BO142" s="2">
        <v>9.1999999999999993</v>
      </c>
      <c r="BP142" s="2">
        <v>0</v>
      </c>
      <c r="BQ142" s="2">
        <v>9.1999999999999993</v>
      </c>
      <c r="BR142" s="2">
        <v>0</v>
      </c>
      <c r="BS142" s="2">
        <v>0</v>
      </c>
      <c r="BT142" s="2">
        <v>9.1999999999999993</v>
      </c>
      <c r="BU142" s="2">
        <v>9.1999999999999993</v>
      </c>
      <c r="BV142" s="2">
        <v>9.1999999999999993</v>
      </c>
      <c r="BW142" s="2">
        <v>9.1999999999999993</v>
      </c>
      <c r="BX142" s="2">
        <v>9.1999999999999993</v>
      </c>
      <c r="BY142" s="2">
        <v>4.2</v>
      </c>
      <c r="BZ142" s="2">
        <v>0</v>
      </c>
      <c r="CA142" s="2">
        <v>1535700</v>
      </c>
      <c r="CB142" s="2">
        <v>325840</v>
      </c>
      <c r="CC142" s="2">
        <v>0</v>
      </c>
      <c r="CD142" s="2">
        <v>146310</v>
      </c>
      <c r="CE142" s="2">
        <v>0</v>
      </c>
      <c r="CF142" s="2">
        <v>0</v>
      </c>
      <c r="CG142" s="2">
        <v>114690</v>
      </c>
      <c r="CH142" s="2">
        <v>236790</v>
      </c>
      <c r="CI142" s="2">
        <v>309300</v>
      </c>
      <c r="CJ142" s="2">
        <v>178340</v>
      </c>
      <c r="CK142" s="2">
        <v>172130</v>
      </c>
      <c r="CL142" s="2">
        <v>52277</v>
      </c>
      <c r="CM142" s="2">
        <v>0</v>
      </c>
      <c r="CN142" s="2">
        <v>1</v>
      </c>
      <c r="CO142" s="2">
        <v>0</v>
      </c>
      <c r="CP142" s="2">
        <v>1</v>
      </c>
      <c r="CQ142" s="2">
        <v>0</v>
      </c>
      <c r="CR142" s="2">
        <v>0</v>
      </c>
      <c r="CS142" s="2">
        <v>2</v>
      </c>
      <c r="CT142" s="2">
        <v>1</v>
      </c>
      <c r="CU142" s="2">
        <v>1</v>
      </c>
      <c r="CV142" s="2">
        <v>0</v>
      </c>
      <c r="CW142" s="2">
        <v>1</v>
      </c>
      <c r="CX142" s="2">
        <v>1</v>
      </c>
      <c r="CY142" s="2">
        <v>0</v>
      </c>
      <c r="CZ142" s="2">
        <v>183</v>
      </c>
      <c r="DB142" s="8">
        <v>0.27593826882247702</v>
      </c>
      <c r="DC142" s="8">
        <f t="shared" si="10"/>
        <v>0.52973873628733381</v>
      </c>
      <c r="DD142" s="8">
        <v>0.68673239436619704</v>
      </c>
      <c r="DE142" s="8">
        <v>0.27593826882247702</v>
      </c>
      <c r="DF142" s="8">
        <v>0.42786471048990998</v>
      </c>
      <c r="DG142" s="9">
        <v>0.65097074840091096</v>
      </c>
      <c r="DH142" s="5">
        <f t="shared" si="11"/>
        <v>1.3452410518973099</v>
      </c>
      <c r="DI142" s="6" t="s">
        <v>688</v>
      </c>
      <c r="DJ142" s="3" t="s">
        <v>204</v>
      </c>
    </row>
    <row r="143" spans="1:114" x14ac:dyDescent="0.25">
      <c r="A143" s="7">
        <v>25.838239999999999</v>
      </c>
      <c r="B143" s="8">
        <v>26.252400000000002</v>
      </c>
      <c r="C143" s="8">
        <v>25.706040000000002</v>
      </c>
      <c r="D143" s="8">
        <v>25.954910000000002</v>
      </c>
      <c r="E143" s="8">
        <v>24.8674</v>
      </c>
      <c r="F143" s="9">
        <v>25.906739999999999</v>
      </c>
      <c r="G143" s="7">
        <v>25.292179999999998</v>
      </c>
      <c r="H143" s="8">
        <v>25.826650000000001</v>
      </c>
      <c r="I143" s="8">
        <v>25.250319999999999</v>
      </c>
      <c r="J143" s="8">
        <v>25.39931</v>
      </c>
      <c r="K143" s="8">
        <v>25.031490000000002</v>
      </c>
      <c r="L143" s="9">
        <v>25.181090000000001</v>
      </c>
      <c r="M143" s="2">
        <v>13</v>
      </c>
      <c r="N143" s="2">
        <v>13</v>
      </c>
      <c r="O143" s="2">
        <v>13</v>
      </c>
      <c r="P143" s="2">
        <v>36.5</v>
      </c>
      <c r="Q143" s="2">
        <v>36.5</v>
      </c>
      <c r="R143" s="2">
        <v>36.5</v>
      </c>
      <c r="S143" s="2">
        <v>62.58</v>
      </c>
      <c r="T143" s="2">
        <v>0</v>
      </c>
      <c r="U143" s="2">
        <v>197.29</v>
      </c>
      <c r="V143" s="2">
        <v>559900000</v>
      </c>
      <c r="W143" s="5">
        <f t="shared" si="8"/>
        <v>29.060593939149804</v>
      </c>
      <c r="X143" s="5">
        <f t="shared" si="9"/>
        <v>6.8411228410043687</v>
      </c>
      <c r="Y143" s="2">
        <v>109</v>
      </c>
      <c r="Z143" s="2" t="s">
        <v>101</v>
      </c>
      <c r="AA143" s="2" t="s">
        <v>101</v>
      </c>
      <c r="AB143" s="2" t="s">
        <v>101</v>
      </c>
      <c r="AC143" s="2">
        <v>2</v>
      </c>
      <c r="AD143" s="2">
        <v>11</v>
      </c>
      <c r="AE143" s="2">
        <v>10</v>
      </c>
      <c r="AF143" s="2">
        <v>11</v>
      </c>
      <c r="AG143" s="2">
        <v>11</v>
      </c>
      <c r="AH143" s="2">
        <v>6</v>
      </c>
      <c r="AI143" s="2">
        <v>11</v>
      </c>
      <c r="AJ143" s="2">
        <v>10</v>
      </c>
      <c r="AK143" s="2">
        <v>13</v>
      </c>
      <c r="AL143" s="2">
        <v>9</v>
      </c>
      <c r="AM143" s="2">
        <v>13</v>
      </c>
      <c r="AN143" s="2">
        <v>9</v>
      </c>
      <c r="AO143" s="2">
        <v>9</v>
      </c>
      <c r="AP143" s="2">
        <v>11</v>
      </c>
      <c r="AQ143" s="2">
        <v>10</v>
      </c>
      <c r="AR143" s="2">
        <v>11</v>
      </c>
      <c r="AS143" s="2">
        <v>11</v>
      </c>
      <c r="AT143" s="2">
        <v>6</v>
      </c>
      <c r="AU143" s="2">
        <v>11</v>
      </c>
      <c r="AV143" s="2">
        <v>10</v>
      </c>
      <c r="AW143" s="2">
        <v>13</v>
      </c>
      <c r="AX143" s="2">
        <v>9</v>
      </c>
      <c r="AY143" s="2">
        <v>13</v>
      </c>
      <c r="AZ143" s="2">
        <v>9</v>
      </c>
      <c r="BA143" s="2">
        <v>9</v>
      </c>
      <c r="BB143" s="2">
        <v>11</v>
      </c>
      <c r="BC143" s="2">
        <v>10</v>
      </c>
      <c r="BD143" s="2">
        <v>11</v>
      </c>
      <c r="BE143" s="2">
        <v>11</v>
      </c>
      <c r="BF143" s="2">
        <v>6</v>
      </c>
      <c r="BG143" s="2">
        <v>11</v>
      </c>
      <c r="BH143" s="2">
        <v>10</v>
      </c>
      <c r="BI143" s="2">
        <v>13</v>
      </c>
      <c r="BJ143" s="2">
        <v>9</v>
      </c>
      <c r="BK143" s="2">
        <v>13</v>
      </c>
      <c r="BL143" s="2">
        <v>9</v>
      </c>
      <c r="BM143" s="2">
        <v>9</v>
      </c>
      <c r="BN143" s="2">
        <v>559</v>
      </c>
      <c r="BO143" s="2">
        <v>31.7</v>
      </c>
      <c r="BP143" s="2">
        <v>26.3</v>
      </c>
      <c r="BQ143" s="2">
        <v>30.6</v>
      </c>
      <c r="BR143" s="2">
        <v>31.1</v>
      </c>
      <c r="BS143" s="2">
        <v>16.100000000000001</v>
      </c>
      <c r="BT143" s="2">
        <v>31.1</v>
      </c>
      <c r="BU143" s="2">
        <v>27.9</v>
      </c>
      <c r="BV143" s="2">
        <v>36.5</v>
      </c>
      <c r="BW143" s="2">
        <v>26.7</v>
      </c>
      <c r="BX143" s="2">
        <v>36.5</v>
      </c>
      <c r="BY143" s="2">
        <v>24.3</v>
      </c>
      <c r="BZ143" s="2">
        <v>22.7</v>
      </c>
      <c r="CA143" s="2">
        <v>17497000</v>
      </c>
      <c r="CB143" s="2">
        <v>2179800</v>
      </c>
      <c r="CC143" s="2">
        <v>1526100</v>
      </c>
      <c r="CD143" s="2">
        <v>771980</v>
      </c>
      <c r="CE143" s="2">
        <v>1164500</v>
      </c>
      <c r="CF143" s="2">
        <v>183660</v>
      </c>
      <c r="CG143" s="2">
        <v>590380</v>
      </c>
      <c r="CH143" s="2">
        <v>2046900</v>
      </c>
      <c r="CI143" s="2">
        <v>4186100</v>
      </c>
      <c r="CJ143" s="2">
        <v>1438700</v>
      </c>
      <c r="CK143" s="2">
        <v>1700700</v>
      </c>
      <c r="CL143" s="2">
        <v>827410</v>
      </c>
      <c r="CM143" s="2">
        <v>880550</v>
      </c>
      <c r="CN143" s="2">
        <v>10</v>
      </c>
      <c r="CO143" s="2">
        <v>9</v>
      </c>
      <c r="CP143" s="2">
        <v>8</v>
      </c>
      <c r="CQ143" s="2">
        <v>8</v>
      </c>
      <c r="CR143" s="2">
        <v>1</v>
      </c>
      <c r="CS143" s="2">
        <v>8</v>
      </c>
      <c r="CT143" s="2">
        <v>12</v>
      </c>
      <c r="CU143" s="2">
        <v>17</v>
      </c>
      <c r="CV143" s="2">
        <v>9</v>
      </c>
      <c r="CW143" s="2">
        <v>14</v>
      </c>
      <c r="CX143" s="2">
        <v>5</v>
      </c>
      <c r="CY143" s="2">
        <v>8</v>
      </c>
      <c r="CZ143" s="2">
        <v>243</v>
      </c>
      <c r="DB143" s="8">
        <v>1.07005576772252</v>
      </c>
      <c r="DC143" s="8">
        <f t="shared" si="10"/>
        <v>8.5102875064636513E-2</v>
      </c>
      <c r="DD143" s="8">
        <v>0.22825688073394501</v>
      </c>
      <c r="DE143" s="8">
        <v>1.07005576772252</v>
      </c>
      <c r="DF143" s="8">
        <v>0.42411613464355502</v>
      </c>
      <c r="DG143" s="9">
        <v>1.91072550537004</v>
      </c>
      <c r="DH143" s="5">
        <f t="shared" si="11"/>
        <v>1.3417502292827694</v>
      </c>
      <c r="DI143" s="6" t="s">
        <v>578</v>
      </c>
      <c r="DJ143" s="3" t="s">
        <v>236</v>
      </c>
    </row>
    <row r="144" spans="1:114" x14ac:dyDescent="0.25">
      <c r="A144" s="7">
        <v>26.955269999999999</v>
      </c>
      <c r="B144" s="8">
        <v>25.116050000000001</v>
      </c>
      <c r="C144" s="8">
        <v>27.487310000000001</v>
      </c>
      <c r="D144" s="8">
        <v>26.153829999999999</v>
      </c>
      <c r="E144" s="8">
        <v>25.89583</v>
      </c>
      <c r="F144" s="9">
        <v>27.785630000000001</v>
      </c>
      <c r="G144" s="7">
        <v>25.970749999999999</v>
      </c>
      <c r="H144" s="8">
        <v>26.78905</v>
      </c>
      <c r="I144" s="8">
        <v>26.410170000000001</v>
      </c>
      <c r="J144" s="8">
        <v>26.32564</v>
      </c>
      <c r="K144" s="8">
        <v>26.23133</v>
      </c>
      <c r="L144" s="9">
        <v>25.12829</v>
      </c>
      <c r="M144" s="2">
        <v>2</v>
      </c>
      <c r="N144" s="2">
        <v>2</v>
      </c>
      <c r="O144" s="2">
        <v>2</v>
      </c>
      <c r="P144" s="2">
        <v>28.8</v>
      </c>
      <c r="Q144" s="2">
        <v>28.8</v>
      </c>
      <c r="R144" s="2">
        <v>28.8</v>
      </c>
      <c r="S144" s="2">
        <v>13.132</v>
      </c>
      <c r="T144" s="2">
        <v>0</v>
      </c>
      <c r="U144" s="2">
        <v>29.396000000000001</v>
      </c>
      <c r="V144" s="2">
        <v>1104600000</v>
      </c>
      <c r="W144" s="5">
        <f t="shared" si="8"/>
        <v>30.040876886507874</v>
      </c>
      <c r="X144" s="5">
        <f t="shared" si="9"/>
        <v>7.0718901844337774</v>
      </c>
      <c r="Y144" s="2">
        <v>26</v>
      </c>
      <c r="Z144" s="2">
        <v>2</v>
      </c>
      <c r="AA144" s="2">
        <v>2</v>
      </c>
      <c r="AB144" s="2">
        <v>2</v>
      </c>
      <c r="AC144" s="2">
        <v>1</v>
      </c>
      <c r="AD144" s="2">
        <v>2</v>
      </c>
      <c r="AE144" s="2">
        <v>2</v>
      </c>
      <c r="AF144" s="2">
        <v>2</v>
      </c>
      <c r="AG144" s="2">
        <v>2</v>
      </c>
      <c r="AH144" s="2">
        <v>2</v>
      </c>
      <c r="AI144" s="2">
        <v>2</v>
      </c>
      <c r="AJ144" s="2">
        <v>2</v>
      </c>
      <c r="AK144" s="2">
        <v>2</v>
      </c>
      <c r="AL144" s="2">
        <v>2</v>
      </c>
      <c r="AM144" s="2">
        <v>2</v>
      </c>
      <c r="AN144" s="2">
        <v>2</v>
      </c>
      <c r="AO144" s="2">
        <v>2</v>
      </c>
      <c r="AP144" s="2">
        <v>2</v>
      </c>
      <c r="AQ144" s="2">
        <v>2</v>
      </c>
      <c r="AR144" s="2">
        <v>2</v>
      </c>
      <c r="AS144" s="2">
        <v>2</v>
      </c>
      <c r="AT144" s="2">
        <v>2</v>
      </c>
      <c r="AU144" s="2">
        <v>2</v>
      </c>
      <c r="AV144" s="2">
        <v>2</v>
      </c>
      <c r="AW144" s="2">
        <v>2</v>
      </c>
      <c r="AX144" s="2">
        <v>2</v>
      </c>
      <c r="AY144" s="2">
        <v>2</v>
      </c>
      <c r="AZ144" s="2">
        <v>2</v>
      </c>
      <c r="BA144" s="2">
        <v>2</v>
      </c>
      <c r="BB144" s="2">
        <v>2</v>
      </c>
      <c r="BC144" s="2">
        <v>2</v>
      </c>
      <c r="BD144" s="2">
        <v>2</v>
      </c>
      <c r="BE144" s="2">
        <v>2</v>
      </c>
      <c r="BF144" s="2">
        <v>2</v>
      </c>
      <c r="BG144" s="2">
        <v>2</v>
      </c>
      <c r="BH144" s="2">
        <v>2</v>
      </c>
      <c r="BI144" s="2">
        <v>2</v>
      </c>
      <c r="BJ144" s="2">
        <v>2</v>
      </c>
      <c r="BK144" s="2">
        <v>2</v>
      </c>
      <c r="BL144" s="2">
        <v>2</v>
      </c>
      <c r="BM144" s="2">
        <v>2</v>
      </c>
      <c r="BN144" s="2">
        <v>111</v>
      </c>
      <c r="BO144" s="2">
        <v>28.8</v>
      </c>
      <c r="BP144" s="2">
        <v>28.8</v>
      </c>
      <c r="BQ144" s="2">
        <v>28.8</v>
      </c>
      <c r="BR144" s="2">
        <v>28.8</v>
      </c>
      <c r="BS144" s="2">
        <v>28.8</v>
      </c>
      <c r="BT144" s="2">
        <v>28.8</v>
      </c>
      <c r="BU144" s="2">
        <v>28.8</v>
      </c>
      <c r="BV144" s="2">
        <v>28.8</v>
      </c>
      <c r="BW144" s="2">
        <v>28.8</v>
      </c>
      <c r="BX144" s="2">
        <v>28.8</v>
      </c>
      <c r="BY144" s="2">
        <v>28.8</v>
      </c>
      <c r="BZ144" s="2">
        <v>28.8</v>
      </c>
      <c r="CA144" s="2">
        <v>220930000</v>
      </c>
      <c r="CB144" s="2">
        <v>27405000</v>
      </c>
      <c r="CC144" s="2">
        <v>1662700</v>
      </c>
      <c r="CD144" s="2">
        <v>16215000</v>
      </c>
      <c r="CE144" s="2">
        <v>6350700</v>
      </c>
      <c r="CF144" s="2">
        <v>2929200</v>
      </c>
      <c r="CG144" s="2">
        <v>12711000</v>
      </c>
      <c r="CH144" s="2">
        <v>39333000</v>
      </c>
      <c r="CI144" s="2">
        <v>52573000</v>
      </c>
      <c r="CJ144" s="2">
        <v>25853000</v>
      </c>
      <c r="CK144" s="2">
        <v>18390000</v>
      </c>
      <c r="CL144" s="2">
        <v>14403000</v>
      </c>
      <c r="CM144" s="2">
        <v>3101800</v>
      </c>
      <c r="CN144" s="2">
        <v>2</v>
      </c>
      <c r="CO144" s="2">
        <v>2</v>
      </c>
      <c r="CP144" s="2">
        <v>2</v>
      </c>
      <c r="CQ144" s="2">
        <v>2</v>
      </c>
      <c r="CR144" s="2">
        <v>2</v>
      </c>
      <c r="CS144" s="2">
        <v>2</v>
      </c>
      <c r="CT144" s="2">
        <v>1</v>
      </c>
      <c r="CU144" s="2">
        <v>3</v>
      </c>
      <c r="CV144" s="2">
        <v>3</v>
      </c>
      <c r="CW144" s="2">
        <v>2</v>
      </c>
      <c r="CX144" s="2">
        <v>3</v>
      </c>
      <c r="CY144" s="2">
        <v>2</v>
      </c>
      <c r="CZ144" s="2">
        <v>101</v>
      </c>
      <c r="DB144" s="8">
        <v>0.40342837453800201</v>
      </c>
      <c r="DC144" s="8">
        <f t="shared" si="10"/>
        <v>0.39497683502698949</v>
      </c>
      <c r="DD144" s="8">
        <v>0.57949593495935003</v>
      </c>
      <c r="DE144" s="8">
        <v>0.40342837453800201</v>
      </c>
      <c r="DF144" s="8">
        <v>0.423114140828453</v>
      </c>
      <c r="DG144" s="9">
        <v>0.88882073118899596</v>
      </c>
      <c r="DH144" s="5">
        <f t="shared" si="11"/>
        <v>1.3408186681213474</v>
      </c>
      <c r="DI144" s="6" t="s">
        <v>498</v>
      </c>
      <c r="DJ144" s="3" t="s">
        <v>156</v>
      </c>
    </row>
    <row r="145" spans="1:114" x14ac:dyDescent="0.25">
      <c r="A145" s="7">
        <v>27.61253</v>
      </c>
      <c r="B145" s="8">
        <v>27.36861</v>
      </c>
      <c r="C145" s="8">
        <v>27.91451</v>
      </c>
      <c r="D145" s="8">
        <v>27.021360000000001</v>
      </c>
      <c r="E145" s="8">
        <v>27.936520000000002</v>
      </c>
      <c r="F145" s="9">
        <v>27.852869999999999</v>
      </c>
      <c r="G145" s="7">
        <v>27.2103</v>
      </c>
      <c r="H145" s="8">
        <v>26.51623</v>
      </c>
      <c r="I145" s="8">
        <v>27.291049999999998</v>
      </c>
      <c r="J145" s="8">
        <v>27.46123</v>
      </c>
      <c r="K145" s="8">
        <v>27.275600000000001</v>
      </c>
      <c r="L145" s="9">
        <v>27.45364</v>
      </c>
      <c r="M145" s="2">
        <v>24</v>
      </c>
      <c r="N145" s="2">
        <v>24</v>
      </c>
      <c r="O145" s="2">
        <v>24</v>
      </c>
      <c r="P145" s="2">
        <v>43.7</v>
      </c>
      <c r="Q145" s="2">
        <v>43.7</v>
      </c>
      <c r="R145" s="2">
        <v>43.7</v>
      </c>
      <c r="S145" s="2">
        <v>95.483000000000004</v>
      </c>
      <c r="T145" s="2">
        <v>0</v>
      </c>
      <c r="U145" s="2">
        <v>323.31</v>
      </c>
      <c r="V145" s="2">
        <v>1879500000</v>
      </c>
      <c r="W145" s="5">
        <f t="shared" si="8"/>
        <v>30.807701769367192</v>
      </c>
      <c r="X145" s="5">
        <f t="shared" si="9"/>
        <v>7.2524075968501895</v>
      </c>
      <c r="Y145" s="2">
        <v>233</v>
      </c>
      <c r="Z145" s="2" t="s">
        <v>101</v>
      </c>
      <c r="AA145" s="2" t="s">
        <v>101</v>
      </c>
      <c r="AB145" s="2" t="s">
        <v>101</v>
      </c>
      <c r="AC145" s="2">
        <v>2</v>
      </c>
      <c r="AD145" s="2">
        <v>17</v>
      </c>
      <c r="AE145" s="2">
        <v>19</v>
      </c>
      <c r="AF145" s="2">
        <v>19</v>
      </c>
      <c r="AG145" s="2">
        <v>18</v>
      </c>
      <c r="AH145" s="2">
        <v>17</v>
      </c>
      <c r="AI145" s="2">
        <v>13</v>
      </c>
      <c r="AJ145" s="2">
        <v>19</v>
      </c>
      <c r="AK145" s="2">
        <v>15</v>
      </c>
      <c r="AL145" s="2">
        <v>17</v>
      </c>
      <c r="AM145" s="2">
        <v>18</v>
      </c>
      <c r="AN145" s="2">
        <v>23</v>
      </c>
      <c r="AO145" s="2">
        <v>20</v>
      </c>
      <c r="AP145" s="2">
        <v>17</v>
      </c>
      <c r="AQ145" s="2">
        <v>19</v>
      </c>
      <c r="AR145" s="2">
        <v>19</v>
      </c>
      <c r="AS145" s="2">
        <v>18</v>
      </c>
      <c r="AT145" s="2">
        <v>17</v>
      </c>
      <c r="AU145" s="2">
        <v>13</v>
      </c>
      <c r="AV145" s="2">
        <v>19</v>
      </c>
      <c r="AW145" s="2">
        <v>15</v>
      </c>
      <c r="AX145" s="2">
        <v>17</v>
      </c>
      <c r="AY145" s="2">
        <v>18</v>
      </c>
      <c r="AZ145" s="2">
        <v>23</v>
      </c>
      <c r="BA145" s="2">
        <v>20</v>
      </c>
      <c r="BB145" s="2">
        <v>17</v>
      </c>
      <c r="BC145" s="2">
        <v>19</v>
      </c>
      <c r="BD145" s="2">
        <v>19</v>
      </c>
      <c r="BE145" s="2">
        <v>18</v>
      </c>
      <c r="BF145" s="2">
        <v>17</v>
      </c>
      <c r="BG145" s="2">
        <v>13</v>
      </c>
      <c r="BH145" s="2">
        <v>19</v>
      </c>
      <c r="BI145" s="2">
        <v>15</v>
      </c>
      <c r="BJ145" s="2">
        <v>17</v>
      </c>
      <c r="BK145" s="2">
        <v>18</v>
      </c>
      <c r="BL145" s="2">
        <v>23</v>
      </c>
      <c r="BM145" s="2">
        <v>20</v>
      </c>
      <c r="BN145" s="2">
        <v>852</v>
      </c>
      <c r="BO145" s="2">
        <v>35.299999999999997</v>
      </c>
      <c r="BP145" s="2">
        <v>37.9</v>
      </c>
      <c r="BQ145" s="2">
        <v>36.200000000000003</v>
      </c>
      <c r="BR145" s="2">
        <v>34.6</v>
      </c>
      <c r="BS145" s="2">
        <v>33.6</v>
      </c>
      <c r="BT145" s="2">
        <v>27.7</v>
      </c>
      <c r="BU145" s="2">
        <v>33.9</v>
      </c>
      <c r="BV145" s="2">
        <v>30.3</v>
      </c>
      <c r="BW145" s="2">
        <v>32.4</v>
      </c>
      <c r="BX145" s="2">
        <v>35.200000000000003</v>
      </c>
      <c r="BY145" s="2">
        <v>43.5</v>
      </c>
      <c r="BZ145" s="2">
        <v>37.6</v>
      </c>
      <c r="CA145" s="2">
        <v>48193000</v>
      </c>
      <c r="CB145" s="2">
        <v>4849200</v>
      </c>
      <c r="CC145" s="2">
        <v>2416300</v>
      </c>
      <c r="CD145" s="2">
        <v>3155900</v>
      </c>
      <c r="CE145" s="2">
        <v>1545300</v>
      </c>
      <c r="CF145" s="2">
        <v>2245000</v>
      </c>
      <c r="CG145" s="2">
        <v>1390200</v>
      </c>
      <c r="CH145" s="2">
        <v>9174000</v>
      </c>
      <c r="CI145" s="2">
        <v>5373700</v>
      </c>
      <c r="CJ145" s="2">
        <v>5346700</v>
      </c>
      <c r="CK145" s="2">
        <v>4787500</v>
      </c>
      <c r="CL145" s="2">
        <v>3831800</v>
      </c>
      <c r="CM145" s="2">
        <v>4077100</v>
      </c>
      <c r="CN145" s="2">
        <v>18</v>
      </c>
      <c r="CO145" s="2">
        <v>20</v>
      </c>
      <c r="CP145" s="2">
        <v>23</v>
      </c>
      <c r="CQ145" s="2">
        <v>14</v>
      </c>
      <c r="CR145" s="2">
        <v>11</v>
      </c>
      <c r="CS145" s="2">
        <v>17</v>
      </c>
      <c r="CT145" s="2">
        <v>24</v>
      </c>
      <c r="CU145" s="2">
        <v>17</v>
      </c>
      <c r="CV145" s="2">
        <v>19</v>
      </c>
      <c r="CW145" s="2">
        <v>20</v>
      </c>
      <c r="CX145" s="2">
        <v>30</v>
      </c>
      <c r="CY145" s="2">
        <v>20</v>
      </c>
      <c r="CZ145" s="2">
        <v>314</v>
      </c>
      <c r="DB145" s="8">
        <v>1.1475942904699199</v>
      </c>
      <c r="DC145" s="8">
        <f t="shared" si="10"/>
        <v>7.1187822603518011E-2</v>
      </c>
      <c r="DD145" s="8">
        <v>0.20659793814433</v>
      </c>
      <c r="DE145" s="8">
        <v>1.1475942904699199</v>
      </c>
      <c r="DF145" s="8">
        <v>0.41639169057210501</v>
      </c>
      <c r="DG145" s="9">
        <v>2.0182510623580701</v>
      </c>
      <c r="DH145" s="5">
        <f t="shared" si="11"/>
        <v>1.3345854594003763</v>
      </c>
      <c r="DI145" s="6" t="s">
        <v>571</v>
      </c>
      <c r="DJ145" s="3" t="s">
        <v>282</v>
      </c>
    </row>
    <row r="146" spans="1:114" x14ac:dyDescent="0.25">
      <c r="A146" s="7">
        <v>25.149650000000001</v>
      </c>
      <c r="B146" s="8">
        <v>23.639980000000001</v>
      </c>
      <c r="C146" s="8">
        <v>24.122420000000002</v>
      </c>
      <c r="D146" s="8">
        <v>24.774450000000002</v>
      </c>
      <c r="E146" s="8">
        <v>24.277670000000001</v>
      </c>
      <c r="F146" s="9">
        <v>24.717960000000001</v>
      </c>
      <c r="G146" s="7">
        <v>23.895409999999998</v>
      </c>
      <c r="H146" s="8">
        <v>24.65157</v>
      </c>
      <c r="I146" s="8">
        <v>24.094180000000001</v>
      </c>
      <c r="J146" s="8">
        <v>23.828710000000001</v>
      </c>
      <c r="K146" s="8">
        <v>24.12274</v>
      </c>
      <c r="L146" s="9">
        <v>23.598549999999999</v>
      </c>
      <c r="M146" s="2">
        <v>6</v>
      </c>
      <c r="N146" s="2">
        <v>5</v>
      </c>
      <c r="O146" s="2">
        <v>5</v>
      </c>
      <c r="P146" s="2">
        <v>21.3</v>
      </c>
      <c r="Q146" s="2">
        <v>19.399999999999999</v>
      </c>
      <c r="R146" s="2">
        <v>19.399999999999999</v>
      </c>
      <c r="S146" s="2">
        <v>45.823999999999998</v>
      </c>
      <c r="T146" s="2">
        <v>0</v>
      </c>
      <c r="U146" s="2">
        <v>76.789000000000001</v>
      </c>
      <c r="V146" s="2">
        <v>204150000</v>
      </c>
      <c r="W146" s="5">
        <f t="shared" si="8"/>
        <v>27.605054326661964</v>
      </c>
      <c r="X146" s="5">
        <f t="shared" si="9"/>
        <v>6.4984758424665081</v>
      </c>
      <c r="Y146" s="2">
        <v>25</v>
      </c>
      <c r="Z146" s="2">
        <v>6</v>
      </c>
      <c r="AA146" s="2">
        <v>5</v>
      </c>
      <c r="AB146" s="2">
        <v>5</v>
      </c>
      <c r="AC146" s="2">
        <v>1</v>
      </c>
      <c r="AD146" s="2">
        <v>4</v>
      </c>
      <c r="AE146" s="2">
        <v>4</v>
      </c>
      <c r="AF146" s="2">
        <v>3</v>
      </c>
      <c r="AG146" s="2">
        <v>3</v>
      </c>
      <c r="AH146" s="2">
        <v>5</v>
      </c>
      <c r="AI146" s="2">
        <v>4</v>
      </c>
      <c r="AJ146" s="2">
        <v>4</v>
      </c>
      <c r="AK146" s="2">
        <v>5</v>
      </c>
      <c r="AL146" s="2">
        <v>4</v>
      </c>
      <c r="AM146" s="2">
        <v>3</v>
      </c>
      <c r="AN146" s="2">
        <v>3</v>
      </c>
      <c r="AO146" s="2">
        <v>3</v>
      </c>
      <c r="AP146" s="2">
        <v>4</v>
      </c>
      <c r="AQ146" s="2">
        <v>3</v>
      </c>
      <c r="AR146" s="2">
        <v>3</v>
      </c>
      <c r="AS146" s="2">
        <v>3</v>
      </c>
      <c r="AT146" s="2">
        <v>4</v>
      </c>
      <c r="AU146" s="2">
        <v>4</v>
      </c>
      <c r="AV146" s="2">
        <v>3</v>
      </c>
      <c r="AW146" s="2">
        <v>4</v>
      </c>
      <c r="AX146" s="2">
        <v>4</v>
      </c>
      <c r="AY146" s="2">
        <v>2</v>
      </c>
      <c r="AZ146" s="2">
        <v>3</v>
      </c>
      <c r="BA146" s="2">
        <v>3</v>
      </c>
      <c r="BB146" s="2">
        <v>4</v>
      </c>
      <c r="BC146" s="2">
        <v>3</v>
      </c>
      <c r="BD146" s="2">
        <v>3</v>
      </c>
      <c r="BE146" s="2">
        <v>3</v>
      </c>
      <c r="BF146" s="2">
        <v>4</v>
      </c>
      <c r="BG146" s="2">
        <v>4</v>
      </c>
      <c r="BH146" s="2">
        <v>3</v>
      </c>
      <c r="BI146" s="2">
        <v>4</v>
      </c>
      <c r="BJ146" s="2">
        <v>4</v>
      </c>
      <c r="BK146" s="2">
        <v>2</v>
      </c>
      <c r="BL146" s="2">
        <v>3</v>
      </c>
      <c r="BM146" s="2">
        <v>3</v>
      </c>
      <c r="BN146" s="2">
        <v>417</v>
      </c>
      <c r="BO146" s="2">
        <v>16.3</v>
      </c>
      <c r="BP146" s="2">
        <v>15.6</v>
      </c>
      <c r="BQ146" s="2">
        <v>13.7</v>
      </c>
      <c r="BR146" s="2">
        <v>13.7</v>
      </c>
      <c r="BS146" s="2">
        <v>18.2</v>
      </c>
      <c r="BT146" s="2">
        <v>16.3</v>
      </c>
      <c r="BU146" s="2">
        <v>15.6</v>
      </c>
      <c r="BV146" s="2">
        <v>18.7</v>
      </c>
      <c r="BW146" s="2">
        <v>16.8</v>
      </c>
      <c r="BX146" s="2">
        <v>12.2</v>
      </c>
      <c r="BY146" s="2">
        <v>13.7</v>
      </c>
      <c r="BZ146" s="2">
        <v>13.7</v>
      </c>
      <c r="CA146" s="2">
        <v>8875900</v>
      </c>
      <c r="CB146" s="2">
        <v>1985100</v>
      </c>
      <c r="CC146" s="2">
        <v>267780</v>
      </c>
      <c r="CD146" s="2">
        <v>391380</v>
      </c>
      <c r="CE146" s="2">
        <v>664910</v>
      </c>
      <c r="CF146" s="2">
        <v>367590</v>
      </c>
      <c r="CG146" s="2">
        <v>489710</v>
      </c>
      <c r="CH146" s="2">
        <v>975840</v>
      </c>
      <c r="CI146" s="2">
        <v>1763200</v>
      </c>
      <c r="CJ146" s="2">
        <v>829680</v>
      </c>
      <c r="CK146" s="2">
        <v>281040</v>
      </c>
      <c r="CL146" s="2">
        <v>543570</v>
      </c>
      <c r="CM146" s="2">
        <v>316080</v>
      </c>
      <c r="CN146" s="2">
        <v>3</v>
      </c>
      <c r="CO146" s="2">
        <v>1</v>
      </c>
      <c r="CP146" s="2">
        <v>1</v>
      </c>
      <c r="CQ146" s="2">
        <v>4</v>
      </c>
      <c r="CR146" s="2">
        <v>2</v>
      </c>
      <c r="CS146" s="2">
        <v>3</v>
      </c>
      <c r="CT146" s="2">
        <v>1</v>
      </c>
      <c r="CU146" s="2">
        <v>5</v>
      </c>
      <c r="CV146" s="2">
        <v>0</v>
      </c>
      <c r="CW146" s="2">
        <v>3</v>
      </c>
      <c r="CX146" s="2">
        <v>2</v>
      </c>
      <c r="CY146" s="2">
        <v>0</v>
      </c>
      <c r="CZ146" s="2">
        <v>332</v>
      </c>
      <c r="DB146" s="8">
        <v>0.82977835824061497</v>
      </c>
      <c r="DC146" s="8">
        <f t="shared" si="10"/>
        <v>0.14798634423256682</v>
      </c>
      <c r="DD146" s="8">
        <v>0.30786928104575201</v>
      </c>
      <c r="DE146" s="8">
        <v>0.82977835824061497</v>
      </c>
      <c r="DF146" s="8">
        <v>0.41515986124674598</v>
      </c>
      <c r="DG146" s="9">
        <v>1.5678516469800201</v>
      </c>
      <c r="DH146" s="5">
        <f t="shared" si="11"/>
        <v>1.3334464245999207</v>
      </c>
      <c r="DI146" s="6" t="s">
        <v>606</v>
      </c>
      <c r="DJ146" s="3" t="s">
        <v>293</v>
      </c>
    </row>
    <row r="147" spans="1:114" x14ac:dyDescent="0.25">
      <c r="A147" s="7">
        <v>20.745850000000001</v>
      </c>
      <c r="B147" s="8">
        <v>23.13644</v>
      </c>
      <c r="C147" s="8">
        <v>22.458390000000001</v>
      </c>
      <c r="D147" s="8">
        <v>24.477229999999999</v>
      </c>
      <c r="E147" s="8">
        <v>20.487970000000001</v>
      </c>
      <c r="F147" s="9">
        <v>22.656939999999999</v>
      </c>
      <c r="G147" s="7">
        <v>22.784510000000001</v>
      </c>
      <c r="H147" s="8">
        <v>23.145409999999998</v>
      </c>
      <c r="I147" s="8">
        <v>19.95842</v>
      </c>
      <c r="J147" s="8">
        <v>21.083819999999999</v>
      </c>
      <c r="K147" s="8">
        <v>21.440449999999998</v>
      </c>
      <c r="L147" s="9">
        <v>23.065560000000001</v>
      </c>
      <c r="M147" s="2">
        <v>4</v>
      </c>
      <c r="N147" s="2">
        <v>4</v>
      </c>
      <c r="O147" s="2">
        <v>4</v>
      </c>
      <c r="P147" s="2">
        <v>13.2</v>
      </c>
      <c r="Q147" s="2">
        <v>13.2</v>
      </c>
      <c r="R147" s="2">
        <v>13.2</v>
      </c>
      <c r="S147" s="2">
        <v>47.792999999999999</v>
      </c>
      <c r="T147" s="2">
        <v>0</v>
      </c>
      <c r="U147" s="2">
        <v>25.318999999999999</v>
      </c>
      <c r="V147" s="2">
        <v>64832000</v>
      </c>
      <c r="W147" s="5">
        <f t="shared" si="8"/>
        <v>25.950202743463226</v>
      </c>
      <c r="X147" s="5">
        <f t="shared" si="9"/>
        <v>6.1089090294826329</v>
      </c>
      <c r="Y147" s="2">
        <v>11</v>
      </c>
      <c r="Z147" s="2">
        <v>4</v>
      </c>
      <c r="AA147" s="2">
        <v>4</v>
      </c>
      <c r="AB147" s="2">
        <v>4</v>
      </c>
      <c r="AC147" s="2">
        <v>1</v>
      </c>
      <c r="AD147" s="2">
        <v>1</v>
      </c>
      <c r="AE147" s="2">
        <v>3</v>
      </c>
      <c r="AF147" s="2">
        <v>3</v>
      </c>
      <c r="AG147" s="2">
        <v>3</v>
      </c>
      <c r="AH147" s="2">
        <v>1</v>
      </c>
      <c r="AI147" s="2">
        <v>2</v>
      </c>
      <c r="AJ147" s="2">
        <v>3</v>
      </c>
      <c r="AK147" s="2">
        <v>3</v>
      </c>
      <c r="AL147" s="2">
        <v>1</v>
      </c>
      <c r="AM147" s="2">
        <v>1</v>
      </c>
      <c r="AN147" s="2">
        <v>2</v>
      </c>
      <c r="AO147" s="2">
        <v>2</v>
      </c>
      <c r="AP147" s="2">
        <v>1</v>
      </c>
      <c r="AQ147" s="2">
        <v>3</v>
      </c>
      <c r="AR147" s="2">
        <v>3</v>
      </c>
      <c r="AS147" s="2">
        <v>3</v>
      </c>
      <c r="AT147" s="2">
        <v>1</v>
      </c>
      <c r="AU147" s="2">
        <v>2</v>
      </c>
      <c r="AV147" s="2">
        <v>3</v>
      </c>
      <c r="AW147" s="2">
        <v>3</v>
      </c>
      <c r="AX147" s="2">
        <v>1</v>
      </c>
      <c r="AY147" s="2">
        <v>1</v>
      </c>
      <c r="AZ147" s="2">
        <v>2</v>
      </c>
      <c r="BA147" s="2">
        <v>2</v>
      </c>
      <c r="BB147" s="2">
        <v>1</v>
      </c>
      <c r="BC147" s="2">
        <v>3</v>
      </c>
      <c r="BD147" s="2">
        <v>3</v>
      </c>
      <c r="BE147" s="2">
        <v>3</v>
      </c>
      <c r="BF147" s="2">
        <v>1</v>
      </c>
      <c r="BG147" s="2">
        <v>2</v>
      </c>
      <c r="BH147" s="2">
        <v>3</v>
      </c>
      <c r="BI147" s="2">
        <v>3</v>
      </c>
      <c r="BJ147" s="2">
        <v>1</v>
      </c>
      <c r="BK147" s="2">
        <v>1</v>
      </c>
      <c r="BL147" s="2">
        <v>2</v>
      </c>
      <c r="BM147" s="2">
        <v>2</v>
      </c>
      <c r="BN147" s="2">
        <v>433</v>
      </c>
      <c r="BO147" s="2">
        <v>3.9</v>
      </c>
      <c r="BP147" s="2">
        <v>9.6999999999999993</v>
      </c>
      <c r="BQ147" s="2">
        <v>10.199999999999999</v>
      </c>
      <c r="BR147" s="2">
        <v>9.6999999999999993</v>
      </c>
      <c r="BS147" s="2">
        <v>2.8</v>
      </c>
      <c r="BT147" s="2">
        <v>5.8</v>
      </c>
      <c r="BU147" s="2">
        <v>9.1999999999999993</v>
      </c>
      <c r="BV147" s="2">
        <v>9.1999999999999993</v>
      </c>
      <c r="BW147" s="2">
        <v>3.5</v>
      </c>
      <c r="BX147" s="2">
        <v>2.8</v>
      </c>
      <c r="BY147" s="2">
        <v>6.2</v>
      </c>
      <c r="BZ147" s="2">
        <v>5.8</v>
      </c>
      <c r="CA147" s="2">
        <v>3601800</v>
      </c>
      <c r="CB147" s="2">
        <v>100420</v>
      </c>
      <c r="CC147" s="2">
        <v>559400</v>
      </c>
      <c r="CD147" s="2">
        <v>155960</v>
      </c>
      <c r="CE147" s="2">
        <v>725920</v>
      </c>
      <c r="CF147" s="2">
        <v>31374</v>
      </c>
      <c r="CG147" s="2">
        <v>73874</v>
      </c>
      <c r="CH147" s="2">
        <v>484970</v>
      </c>
      <c r="CI147" s="2">
        <v>924810</v>
      </c>
      <c r="CJ147" s="2">
        <v>78160</v>
      </c>
      <c r="CK147" s="2">
        <v>86375</v>
      </c>
      <c r="CL147" s="2">
        <v>152710</v>
      </c>
      <c r="CM147" s="2">
        <v>227790</v>
      </c>
      <c r="CN147" s="2">
        <v>0</v>
      </c>
      <c r="CO147" s="2">
        <v>1</v>
      </c>
      <c r="CP147" s="2">
        <v>0</v>
      </c>
      <c r="CQ147" s="2">
        <v>4</v>
      </c>
      <c r="CR147" s="2">
        <v>1</v>
      </c>
      <c r="CS147" s="2">
        <v>1</v>
      </c>
      <c r="CT147" s="2">
        <v>2</v>
      </c>
      <c r="CU147" s="2">
        <v>1</v>
      </c>
      <c r="CV147" s="2">
        <v>0</v>
      </c>
      <c r="CW147" s="2">
        <v>0</v>
      </c>
      <c r="CX147" s="2">
        <v>0</v>
      </c>
      <c r="CY147" s="2">
        <v>1</v>
      </c>
      <c r="CZ147" s="2">
        <v>624</v>
      </c>
      <c r="DB147" s="8">
        <v>0.207771194513729</v>
      </c>
      <c r="DC147" s="8">
        <f t="shared" si="10"/>
        <v>0.61976750993623919</v>
      </c>
      <c r="DD147" s="8">
        <v>0.75919999999999999</v>
      </c>
      <c r="DE147" s="8">
        <v>0.207771194513729</v>
      </c>
      <c r="DF147" s="8">
        <v>0.41410700480143298</v>
      </c>
      <c r="DG147" s="9">
        <v>0.51199970742839795</v>
      </c>
      <c r="DH147" s="5">
        <f t="shared" si="11"/>
        <v>1.3324736510995394</v>
      </c>
      <c r="DI147" s="6" t="s">
        <v>699</v>
      </c>
      <c r="DJ147" s="3" t="s">
        <v>431</v>
      </c>
    </row>
    <row r="148" spans="1:114" x14ac:dyDescent="0.25">
      <c r="A148" s="7">
        <v>22.654579999999999</v>
      </c>
      <c r="B148" s="8">
        <v>22.979279999999999</v>
      </c>
      <c r="C148" s="8">
        <v>20.698260000000001</v>
      </c>
      <c r="D148" s="8">
        <v>23.016549999999999</v>
      </c>
      <c r="E148" s="8">
        <v>20.85483</v>
      </c>
      <c r="F148" s="9">
        <v>19.935469999999999</v>
      </c>
      <c r="G148" s="7">
        <v>21.813659999999999</v>
      </c>
      <c r="H148" s="8">
        <v>20.313030000000001</v>
      </c>
      <c r="I148" s="8">
        <v>20.584219999999998</v>
      </c>
      <c r="J148" s="8">
        <v>21.680669999999999</v>
      </c>
      <c r="K148" s="8">
        <v>21.743289999999998</v>
      </c>
      <c r="L148" s="9">
        <v>21.535689999999999</v>
      </c>
      <c r="M148" s="2">
        <v>2</v>
      </c>
      <c r="N148" s="2">
        <v>2</v>
      </c>
      <c r="O148" s="2">
        <v>2</v>
      </c>
      <c r="P148" s="2">
        <v>7.1</v>
      </c>
      <c r="Q148" s="2">
        <v>7.1</v>
      </c>
      <c r="R148" s="2">
        <v>7.1</v>
      </c>
      <c r="S148" s="2">
        <v>47.594000000000001</v>
      </c>
      <c r="T148" s="2">
        <v>0</v>
      </c>
      <c r="U148" s="2">
        <v>14.081</v>
      </c>
      <c r="V148" s="2">
        <v>35291000</v>
      </c>
      <c r="W148" s="5">
        <f t="shared" si="8"/>
        <v>25.072796974878926</v>
      </c>
      <c r="X148" s="5">
        <f t="shared" si="9"/>
        <v>5.902359890918583</v>
      </c>
      <c r="Y148" s="2">
        <v>7</v>
      </c>
      <c r="Z148" s="2">
        <v>2</v>
      </c>
      <c r="AA148" s="2">
        <v>2</v>
      </c>
      <c r="AB148" s="2">
        <v>2</v>
      </c>
      <c r="AC148" s="2">
        <v>1</v>
      </c>
      <c r="AD148" s="2">
        <v>2</v>
      </c>
      <c r="AE148" s="2">
        <v>2</v>
      </c>
      <c r="AF148" s="2">
        <v>0</v>
      </c>
      <c r="AG148" s="2">
        <v>2</v>
      </c>
      <c r="AH148" s="2">
        <v>0</v>
      </c>
      <c r="AI148" s="2">
        <v>1</v>
      </c>
      <c r="AJ148" s="2">
        <v>2</v>
      </c>
      <c r="AK148" s="2">
        <v>2</v>
      </c>
      <c r="AL148" s="2">
        <v>1</v>
      </c>
      <c r="AM148" s="2">
        <v>2</v>
      </c>
      <c r="AN148" s="2">
        <v>2</v>
      </c>
      <c r="AO148" s="2">
        <v>2</v>
      </c>
      <c r="AP148" s="2">
        <v>2</v>
      </c>
      <c r="AQ148" s="2">
        <v>2</v>
      </c>
      <c r="AR148" s="2">
        <v>0</v>
      </c>
      <c r="AS148" s="2">
        <v>2</v>
      </c>
      <c r="AT148" s="2">
        <v>0</v>
      </c>
      <c r="AU148" s="2">
        <v>1</v>
      </c>
      <c r="AV148" s="2">
        <v>2</v>
      </c>
      <c r="AW148" s="2">
        <v>2</v>
      </c>
      <c r="AX148" s="2">
        <v>1</v>
      </c>
      <c r="AY148" s="2">
        <v>2</v>
      </c>
      <c r="AZ148" s="2">
        <v>2</v>
      </c>
      <c r="BA148" s="2">
        <v>2</v>
      </c>
      <c r="BB148" s="2">
        <v>2</v>
      </c>
      <c r="BC148" s="2">
        <v>2</v>
      </c>
      <c r="BD148" s="2">
        <v>0</v>
      </c>
      <c r="BE148" s="2">
        <v>2</v>
      </c>
      <c r="BF148" s="2">
        <v>0</v>
      </c>
      <c r="BG148" s="2">
        <v>1</v>
      </c>
      <c r="BH148" s="2">
        <v>2</v>
      </c>
      <c r="BI148" s="2">
        <v>2</v>
      </c>
      <c r="BJ148" s="2">
        <v>1</v>
      </c>
      <c r="BK148" s="2">
        <v>2</v>
      </c>
      <c r="BL148" s="2">
        <v>2</v>
      </c>
      <c r="BM148" s="2">
        <v>2</v>
      </c>
      <c r="BN148" s="2">
        <v>436</v>
      </c>
      <c r="BO148" s="2">
        <v>7.1</v>
      </c>
      <c r="BP148" s="2">
        <v>7.1</v>
      </c>
      <c r="BQ148" s="2">
        <v>0</v>
      </c>
      <c r="BR148" s="2">
        <v>7.1</v>
      </c>
      <c r="BS148" s="2">
        <v>0</v>
      </c>
      <c r="BT148" s="2">
        <v>2.5</v>
      </c>
      <c r="BU148" s="2">
        <v>7.1</v>
      </c>
      <c r="BV148" s="2">
        <v>7.1</v>
      </c>
      <c r="BW148" s="2">
        <v>2.5</v>
      </c>
      <c r="BX148" s="2">
        <v>7.1</v>
      </c>
      <c r="BY148" s="2">
        <v>7.1</v>
      </c>
      <c r="BZ148" s="2">
        <v>7.1</v>
      </c>
      <c r="CA148" s="2">
        <v>1470400</v>
      </c>
      <c r="CB148" s="2">
        <v>278480</v>
      </c>
      <c r="CC148" s="2">
        <v>174640</v>
      </c>
      <c r="CD148" s="2">
        <v>0</v>
      </c>
      <c r="CE148" s="2">
        <v>237840</v>
      </c>
      <c r="CF148" s="2">
        <v>0</v>
      </c>
      <c r="CG148" s="2">
        <v>24037</v>
      </c>
      <c r="CH148" s="2">
        <v>270330</v>
      </c>
      <c r="CI148" s="2">
        <v>102970</v>
      </c>
      <c r="CJ148" s="2">
        <v>48632</v>
      </c>
      <c r="CK148" s="2">
        <v>104100</v>
      </c>
      <c r="CL148" s="2">
        <v>102910</v>
      </c>
      <c r="CM148" s="2">
        <v>126500</v>
      </c>
      <c r="CN148" s="2">
        <v>1</v>
      </c>
      <c r="CO148" s="2">
        <v>3</v>
      </c>
      <c r="CP148" s="2">
        <v>0</v>
      </c>
      <c r="CQ148" s="2">
        <v>1</v>
      </c>
      <c r="CR148" s="2">
        <v>0</v>
      </c>
      <c r="CS148" s="2">
        <v>0</v>
      </c>
      <c r="CT148" s="2">
        <v>0</v>
      </c>
      <c r="CU148" s="2">
        <v>1</v>
      </c>
      <c r="CV148" s="2">
        <v>0</v>
      </c>
      <c r="CW148" s="2">
        <v>0</v>
      </c>
      <c r="CX148" s="2">
        <v>0</v>
      </c>
      <c r="CY148" s="2">
        <v>1</v>
      </c>
      <c r="CZ148" s="2">
        <v>549</v>
      </c>
      <c r="DB148" s="8">
        <v>0.28647938554191599</v>
      </c>
      <c r="DC148" s="8">
        <f t="shared" si="10"/>
        <v>0.51703579928866128</v>
      </c>
      <c r="DD148" s="8">
        <v>0.676597864768683</v>
      </c>
      <c r="DE148" s="8">
        <v>0.28647938554191599</v>
      </c>
      <c r="DF148" s="8">
        <v>0.411401430765789</v>
      </c>
      <c r="DG148" s="9">
        <v>0.67162673003894902</v>
      </c>
      <c r="DH148" s="5">
        <f t="shared" si="11"/>
        <v>1.3299771236381046</v>
      </c>
      <c r="DI148" s="6" t="s">
        <v>685</v>
      </c>
      <c r="DJ148" s="3" t="s">
        <v>393</v>
      </c>
    </row>
    <row r="149" spans="1:114" x14ac:dyDescent="0.25">
      <c r="A149" s="7">
        <v>27.00657</v>
      </c>
      <c r="B149" s="8">
        <v>26.952159999999999</v>
      </c>
      <c r="C149" s="8">
        <v>27.26069</v>
      </c>
      <c r="D149" s="8">
        <v>26.660029999999999</v>
      </c>
      <c r="E149" s="8">
        <v>27.812619999999999</v>
      </c>
      <c r="F149" s="9">
        <v>27.188960000000002</v>
      </c>
      <c r="G149" s="7">
        <v>26.629930000000002</v>
      </c>
      <c r="H149" s="8">
        <v>26.414529999999999</v>
      </c>
      <c r="I149" s="8">
        <v>26.954049999999999</v>
      </c>
      <c r="J149" s="8">
        <v>26.7103</v>
      </c>
      <c r="K149" s="8">
        <v>26.75047</v>
      </c>
      <c r="L149" s="9">
        <v>26.971150000000002</v>
      </c>
      <c r="M149" s="2">
        <v>11</v>
      </c>
      <c r="N149" s="2">
        <v>11</v>
      </c>
      <c r="O149" s="2">
        <v>11</v>
      </c>
      <c r="P149" s="2">
        <v>31.1</v>
      </c>
      <c r="Q149" s="2">
        <v>31.1</v>
      </c>
      <c r="R149" s="2">
        <v>31.1</v>
      </c>
      <c r="S149" s="2">
        <v>44.209000000000003</v>
      </c>
      <c r="T149" s="2">
        <v>0</v>
      </c>
      <c r="U149" s="2">
        <v>216.57</v>
      </c>
      <c r="V149" s="2">
        <v>1266500000</v>
      </c>
      <c r="W149" s="5">
        <f t="shared" si="8"/>
        <v>30.238199931036675</v>
      </c>
      <c r="X149" s="5">
        <f t="shared" si="9"/>
        <v>7.1183417879284994</v>
      </c>
      <c r="Y149" s="2">
        <v>83</v>
      </c>
      <c r="Z149" s="2">
        <v>11</v>
      </c>
      <c r="AA149" s="2">
        <v>11</v>
      </c>
      <c r="AB149" s="2">
        <v>11</v>
      </c>
      <c r="AC149" s="2">
        <v>1</v>
      </c>
      <c r="AD149" s="2">
        <v>9</v>
      </c>
      <c r="AE149" s="2">
        <v>8</v>
      </c>
      <c r="AF149" s="2">
        <v>9</v>
      </c>
      <c r="AG149" s="2">
        <v>10</v>
      </c>
      <c r="AH149" s="2">
        <v>9</v>
      </c>
      <c r="AI149" s="2">
        <v>9</v>
      </c>
      <c r="AJ149" s="2">
        <v>10</v>
      </c>
      <c r="AK149" s="2">
        <v>10</v>
      </c>
      <c r="AL149" s="2">
        <v>9</v>
      </c>
      <c r="AM149" s="2">
        <v>10</v>
      </c>
      <c r="AN149" s="2">
        <v>9</v>
      </c>
      <c r="AO149" s="2">
        <v>9</v>
      </c>
      <c r="AP149" s="2">
        <v>9</v>
      </c>
      <c r="AQ149" s="2">
        <v>8</v>
      </c>
      <c r="AR149" s="2">
        <v>9</v>
      </c>
      <c r="AS149" s="2">
        <v>10</v>
      </c>
      <c r="AT149" s="2">
        <v>9</v>
      </c>
      <c r="AU149" s="2">
        <v>9</v>
      </c>
      <c r="AV149" s="2">
        <v>10</v>
      </c>
      <c r="AW149" s="2">
        <v>10</v>
      </c>
      <c r="AX149" s="2">
        <v>9</v>
      </c>
      <c r="AY149" s="2">
        <v>10</v>
      </c>
      <c r="AZ149" s="2">
        <v>9</v>
      </c>
      <c r="BA149" s="2">
        <v>9</v>
      </c>
      <c r="BB149" s="2">
        <v>9</v>
      </c>
      <c r="BC149" s="2">
        <v>8</v>
      </c>
      <c r="BD149" s="2">
        <v>9</v>
      </c>
      <c r="BE149" s="2">
        <v>10</v>
      </c>
      <c r="BF149" s="2">
        <v>9</v>
      </c>
      <c r="BG149" s="2">
        <v>9</v>
      </c>
      <c r="BH149" s="2">
        <v>10</v>
      </c>
      <c r="BI149" s="2">
        <v>10</v>
      </c>
      <c r="BJ149" s="2">
        <v>9</v>
      </c>
      <c r="BK149" s="2">
        <v>10</v>
      </c>
      <c r="BL149" s="2">
        <v>9</v>
      </c>
      <c r="BM149" s="2">
        <v>9</v>
      </c>
      <c r="BN149" s="2">
        <v>389</v>
      </c>
      <c r="BO149" s="2">
        <v>28</v>
      </c>
      <c r="BP149" s="2">
        <v>25.4</v>
      </c>
      <c r="BQ149" s="2">
        <v>28</v>
      </c>
      <c r="BR149" s="2">
        <v>30.8</v>
      </c>
      <c r="BS149" s="2">
        <v>28.3</v>
      </c>
      <c r="BT149" s="2">
        <v>28</v>
      </c>
      <c r="BU149" s="2">
        <v>28.3</v>
      </c>
      <c r="BV149" s="2">
        <v>28.8</v>
      </c>
      <c r="BW149" s="2">
        <v>28</v>
      </c>
      <c r="BX149" s="2">
        <v>28.3</v>
      </c>
      <c r="BY149" s="2">
        <v>28</v>
      </c>
      <c r="BZ149" s="2">
        <v>28</v>
      </c>
      <c r="CA149" s="2">
        <v>57566000</v>
      </c>
      <c r="CB149" s="2">
        <v>6187300</v>
      </c>
      <c r="CC149" s="2">
        <v>3342100</v>
      </c>
      <c r="CD149" s="2">
        <v>3216800</v>
      </c>
      <c r="CE149" s="2">
        <v>2608200</v>
      </c>
      <c r="CF149" s="2">
        <v>3811500</v>
      </c>
      <c r="CG149" s="2">
        <v>2223400</v>
      </c>
      <c r="CH149" s="2">
        <v>8007700</v>
      </c>
      <c r="CI149" s="2">
        <v>8139300</v>
      </c>
      <c r="CJ149" s="2">
        <v>6972300</v>
      </c>
      <c r="CK149" s="2">
        <v>4457000</v>
      </c>
      <c r="CL149" s="2">
        <v>4199600</v>
      </c>
      <c r="CM149" s="2">
        <v>4401200</v>
      </c>
      <c r="CN149" s="2">
        <v>7</v>
      </c>
      <c r="CO149" s="2">
        <v>5</v>
      </c>
      <c r="CP149" s="2">
        <v>8</v>
      </c>
      <c r="CQ149" s="2">
        <v>5</v>
      </c>
      <c r="CR149" s="2">
        <v>6</v>
      </c>
      <c r="CS149" s="2">
        <v>8</v>
      </c>
      <c r="CT149" s="2">
        <v>6</v>
      </c>
      <c r="CU149" s="2">
        <v>7</v>
      </c>
      <c r="CV149" s="2">
        <v>8</v>
      </c>
      <c r="CW149" s="2">
        <v>9</v>
      </c>
      <c r="CX149" s="2">
        <v>7</v>
      </c>
      <c r="CY149" s="2">
        <v>7</v>
      </c>
      <c r="CZ149" s="2">
        <v>651</v>
      </c>
      <c r="DB149" s="8">
        <v>1.3322225887857899</v>
      </c>
      <c r="DC149" s="8">
        <f t="shared" si="10"/>
        <v>4.6534752800052606E-2</v>
      </c>
      <c r="DD149" s="8">
        <v>0.14720987654320999</v>
      </c>
      <c r="DE149" s="8">
        <v>1.3322225887857899</v>
      </c>
      <c r="DF149" s="8">
        <v>0.408434867858887</v>
      </c>
      <c r="DG149" s="9">
        <v>2.2704529693100399</v>
      </c>
      <c r="DH149" s="5">
        <f t="shared" si="11"/>
        <v>1.3272451484019365</v>
      </c>
      <c r="DI149" s="6" t="s">
        <v>560</v>
      </c>
      <c r="DJ149" s="3" t="s">
        <v>449</v>
      </c>
    </row>
    <row r="150" spans="1:114" x14ac:dyDescent="0.25">
      <c r="A150" s="7">
        <v>23.662099999999999</v>
      </c>
      <c r="B150" s="8">
        <v>24.68817</v>
      </c>
      <c r="C150" s="8">
        <v>24.884229999999999</v>
      </c>
      <c r="D150" s="8">
        <v>24.119730000000001</v>
      </c>
      <c r="E150" s="8">
        <v>23.21358</v>
      </c>
      <c r="F150" s="9">
        <v>24.058209999999999</v>
      </c>
      <c r="G150" s="7">
        <v>23.041899999999998</v>
      </c>
      <c r="H150" s="8">
        <v>23.42586</v>
      </c>
      <c r="I150" s="8">
        <v>23.9313</v>
      </c>
      <c r="J150" s="8">
        <v>23.872489999999999</v>
      </c>
      <c r="K150" s="8">
        <v>23.981809999999999</v>
      </c>
      <c r="L150" s="9">
        <v>23.934809999999999</v>
      </c>
      <c r="M150" s="2">
        <v>8</v>
      </c>
      <c r="N150" s="2">
        <v>8</v>
      </c>
      <c r="O150" s="2">
        <v>8</v>
      </c>
      <c r="P150" s="2">
        <v>23</v>
      </c>
      <c r="Q150" s="2">
        <v>23</v>
      </c>
      <c r="R150" s="2">
        <v>23</v>
      </c>
      <c r="S150" s="2">
        <v>70.31</v>
      </c>
      <c r="T150" s="2">
        <v>0</v>
      </c>
      <c r="U150" s="2">
        <v>65.882000000000005</v>
      </c>
      <c r="V150" s="2">
        <v>173740000</v>
      </c>
      <c r="W150" s="5">
        <f t="shared" si="8"/>
        <v>27.372354701737407</v>
      </c>
      <c r="X150" s="5">
        <f t="shared" si="9"/>
        <v>6.4436962766221946</v>
      </c>
      <c r="Y150" s="2">
        <v>32</v>
      </c>
      <c r="Z150" s="2">
        <v>8</v>
      </c>
      <c r="AA150" s="2">
        <v>8</v>
      </c>
      <c r="AB150" s="2">
        <v>8</v>
      </c>
      <c r="AC150" s="2">
        <v>1</v>
      </c>
      <c r="AD150" s="2">
        <v>5</v>
      </c>
      <c r="AE150" s="2">
        <v>7</v>
      </c>
      <c r="AF150" s="2">
        <v>7</v>
      </c>
      <c r="AG150" s="2">
        <v>7</v>
      </c>
      <c r="AH150" s="2">
        <v>3</v>
      </c>
      <c r="AI150" s="2">
        <v>4</v>
      </c>
      <c r="AJ150" s="2">
        <v>6</v>
      </c>
      <c r="AK150" s="2">
        <v>6</v>
      </c>
      <c r="AL150" s="2">
        <v>5</v>
      </c>
      <c r="AM150" s="2">
        <v>7</v>
      </c>
      <c r="AN150" s="2">
        <v>6</v>
      </c>
      <c r="AO150" s="2">
        <v>5</v>
      </c>
      <c r="AP150" s="2">
        <v>5</v>
      </c>
      <c r="AQ150" s="2">
        <v>7</v>
      </c>
      <c r="AR150" s="2">
        <v>7</v>
      </c>
      <c r="AS150" s="2">
        <v>7</v>
      </c>
      <c r="AT150" s="2">
        <v>3</v>
      </c>
      <c r="AU150" s="2">
        <v>4</v>
      </c>
      <c r="AV150" s="2">
        <v>6</v>
      </c>
      <c r="AW150" s="2">
        <v>6</v>
      </c>
      <c r="AX150" s="2">
        <v>5</v>
      </c>
      <c r="AY150" s="2">
        <v>7</v>
      </c>
      <c r="AZ150" s="2">
        <v>6</v>
      </c>
      <c r="BA150" s="2">
        <v>5</v>
      </c>
      <c r="BB150" s="2">
        <v>5</v>
      </c>
      <c r="BC150" s="2">
        <v>7</v>
      </c>
      <c r="BD150" s="2">
        <v>7</v>
      </c>
      <c r="BE150" s="2">
        <v>7</v>
      </c>
      <c r="BF150" s="2">
        <v>3</v>
      </c>
      <c r="BG150" s="2">
        <v>4</v>
      </c>
      <c r="BH150" s="2">
        <v>6</v>
      </c>
      <c r="BI150" s="2">
        <v>6</v>
      </c>
      <c r="BJ150" s="2">
        <v>5</v>
      </c>
      <c r="BK150" s="2">
        <v>7</v>
      </c>
      <c r="BL150" s="2">
        <v>6</v>
      </c>
      <c r="BM150" s="2">
        <v>5</v>
      </c>
      <c r="BN150" s="2">
        <v>625</v>
      </c>
      <c r="BO150" s="2">
        <v>13.9</v>
      </c>
      <c r="BP150" s="2">
        <v>20.6</v>
      </c>
      <c r="BQ150" s="2">
        <v>20.6</v>
      </c>
      <c r="BR150" s="2">
        <v>20.6</v>
      </c>
      <c r="BS150" s="2">
        <v>8.1999999999999993</v>
      </c>
      <c r="BT150" s="2">
        <v>11.8</v>
      </c>
      <c r="BU150" s="2">
        <v>16.2</v>
      </c>
      <c r="BV150" s="2">
        <v>15.8</v>
      </c>
      <c r="BW150" s="2">
        <v>13.8</v>
      </c>
      <c r="BX150" s="2">
        <v>19.399999999999999</v>
      </c>
      <c r="BY150" s="2">
        <v>17.399999999999999</v>
      </c>
      <c r="BZ150" s="2">
        <v>13.9</v>
      </c>
      <c r="CA150" s="2">
        <v>4963900</v>
      </c>
      <c r="CB150" s="2">
        <v>340480</v>
      </c>
      <c r="CC150" s="2">
        <v>513390</v>
      </c>
      <c r="CD150" s="2">
        <v>408790</v>
      </c>
      <c r="CE150" s="2">
        <v>364140</v>
      </c>
      <c r="CF150" s="2">
        <v>27576</v>
      </c>
      <c r="CG150" s="2">
        <v>116390</v>
      </c>
      <c r="CH150" s="2">
        <v>805600</v>
      </c>
      <c r="CI150" s="2">
        <v>715040</v>
      </c>
      <c r="CJ150" s="2">
        <v>456790</v>
      </c>
      <c r="CK150" s="2">
        <v>467440</v>
      </c>
      <c r="CL150" s="2">
        <v>424790</v>
      </c>
      <c r="CM150" s="2">
        <v>323450</v>
      </c>
      <c r="CN150" s="2">
        <v>1</v>
      </c>
      <c r="CO150" s="2">
        <v>3</v>
      </c>
      <c r="CP150" s="2">
        <v>5</v>
      </c>
      <c r="CQ150" s="2">
        <v>2</v>
      </c>
      <c r="CR150" s="2">
        <v>2</v>
      </c>
      <c r="CS150" s="2">
        <v>1</v>
      </c>
      <c r="CT150" s="2">
        <v>2</v>
      </c>
      <c r="CU150" s="2">
        <v>2</v>
      </c>
      <c r="CV150" s="2">
        <v>4</v>
      </c>
      <c r="CW150" s="2">
        <v>3</v>
      </c>
      <c r="CX150" s="2">
        <v>3</v>
      </c>
      <c r="CY150" s="2">
        <v>4</v>
      </c>
      <c r="CZ150" s="2">
        <v>86</v>
      </c>
      <c r="DB150" s="8">
        <v>0.69286614864235996</v>
      </c>
      <c r="DC150" s="8">
        <f t="shared" si="10"/>
        <v>0.20283077560460991</v>
      </c>
      <c r="DD150" s="8">
        <v>0.37235555555555599</v>
      </c>
      <c r="DE150" s="8">
        <v>0.69286614864235996</v>
      </c>
      <c r="DF150" s="8">
        <v>0.40630944569905503</v>
      </c>
      <c r="DG150" s="9">
        <v>1.3628446195599899</v>
      </c>
      <c r="DH150" s="5">
        <f t="shared" si="11"/>
        <v>1.3252912501553278</v>
      </c>
      <c r="DI150" s="6" t="s">
        <v>604</v>
      </c>
      <c r="DJ150" s="3" t="s">
        <v>148</v>
      </c>
    </row>
    <row r="151" spans="1:114" x14ac:dyDescent="0.25">
      <c r="A151" s="7">
        <v>25.853960000000001</v>
      </c>
      <c r="B151" s="8">
        <v>25.33081</v>
      </c>
      <c r="C151" s="8">
        <v>25.693280000000001</v>
      </c>
      <c r="D151" s="8">
        <v>25.455629999999999</v>
      </c>
      <c r="E151" s="8">
        <v>25.236080000000001</v>
      </c>
      <c r="F151" s="9">
        <v>25.53801</v>
      </c>
      <c r="G151" s="7">
        <v>25.133199999999999</v>
      </c>
      <c r="H151" s="8">
        <v>25.149460000000001</v>
      </c>
      <c r="I151" s="8">
        <v>24.761109999999999</v>
      </c>
      <c r="J151" s="8">
        <v>25.3065</v>
      </c>
      <c r="K151" s="8">
        <v>25.35256</v>
      </c>
      <c r="L151" s="9">
        <v>25.0092</v>
      </c>
      <c r="M151" s="2">
        <v>18</v>
      </c>
      <c r="N151" s="2">
        <v>18</v>
      </c>
      <c r="O151" s="2">
        <v>18</v>
      </c>
      <c r="P151" s="2">
        <v>14.2</v>
      </c>
      <c r="Q151" s="2">
        <v>14.2</v>
      </c>
      <c r="R151" s="2">
        <v>14.2</v>
      </c>
      <c r="S151" s="2">
        <v>198.47</v>
      </c>
      <c r="T151" s="2">
        <v>0</v>
      </c>
      <c r="U151" s="2">
        <v>224.2</v>
      </c>
      <c r="V151" s="2">
        <v>443020000</v>
      </c>
      <c r="W151" s="5">
        <f t="shared" si="8"/>
        <v>28.722796589367924</v>
      </c>
      <c r="X151" s="5">
        <f t="shared" si="9"/>
        <v>6.7616023339540865</v>
      </c>
      <c r="Y151" s="2">
        <v>102</v>
      </c>
      <c r="Z151" s="2">
        <v>18</v>
      </c>
      <c r="AA151" s="2">
        <v>18</v>
      </c>
      <c r="AB151" s="2">
        <v>18</v>
      </c>
      <c r="AC151" s="2">
        <v>1</v>
      </c>
      <c r="AD151" s="2">
        <v>14</v>
      </c>
      <c r="AE151" s="2">
        <v>10</v>
      </c>
      <c r="AF151" s="2">
        <v>13</v>
      </c>
      <c r="AG151" s="2">
        <v>12</v>
      </c>
      <c r="AH151" s="2">
        <v>13</v>
      </c>
      <c r="AI151" s="2">
        <v>15</v>
      </c>
      <c r="AJ151" s="2">
        <v>10</v>
      </c>
      <c r="AK151" s="2">
        <v>13</v>
      </c>
      <c r="AL151" s="2">
        <v>10</v>
      </c>
      <c r="AM151" s="2">
        <v>12</v>
      </c>
      <c r="AN151" s="2">
        <v>10</v>
      </c>
      <c r="AO151" s="2">
        <v>7</v>
      </c>
      <c r="AP151" s="2">
        <v>14</v>
      </c>
      <c r="AQ151" s="2">
        <v>10</v>
      </c>
      <c r="AR151" s="2">
        <v>13</v>
      </c>
      <c r="AS151" s="2">
        <v>12</v>
      </c>
      <c r="AT151" s="2">
        <v>13</v>
      </c>
      <c r="AU151" s="2">
        <v>15</v>
      </c>
      <c r="AV151" s="2">
        <v>10</v>
      </c>
      <c r="AW151" s="2">
        <v>13</v>
      </c>
      <c r="AX151" s="2">
        <v>10</v>
      </c>
      <c r="AY151" s="2">
        <v>12</v>
      </c>
      <c r="AZ151" s="2">
        <v>10</v>
      </c>
      <c r="BA151" s="2">
        <v>7</v>
      </c>
      <c r="BB151" s="2">
        <v>14</v>
      </c>
      <c r="BC151" s="2">
        <v>10</v>
      </c>
      <c r="BD151" s="2">
        <v>13</v>
      </c>
      <c r="BE151" s="2">
        <v>12</v>
      </c>
      <c r="BF151" s="2">
        <v>13</v>
      </c>
      <c r="BG151" s="2">
        <v>15</v>
      </c>
      <c r="BH151" s="2">
        <v>10</v>
      </c>
      <c r="BI151" s="2">
        <v>13</v>
      </c>
      <c r="BJ151" s="2">
        <v>10</v>
      </c>
      <c r="BK151" s="2">
        <v>12</v>
      </c>
      <c r="BL151" s="2">
        <v>10</v>
      </c>
      <c r="BM151" s="2">
        <v>7</v>
      </c>
      <c r="BN151" s="2">
        <v>1770</v>
      </c>
      <c r="BO151" s="2">
        <v>11.4</v>
      </c>
      <c r="BP151" s="2">
        <v>8.9</v>
      </c>
      <c r="BQ151" s="2">
        <v>9.5</v>
      </c>
      <c r="BR151" s="2">
        <v>10.5</v>
      </c>
      <c r="BS151" s="2">
        <v>9.9</v>
      </c>
      <c r="BT151" s="2">
        <v>12.3</v>
      </c>
      <c r="BU151" s="2">
        <v>8</v>
      </c>
      <c r="BV151" s="2">
        <v>10.9</v>
      </c>
      <c r="BW151" s="2">
        <v>8.9</v>
      </c>
      <c r="BX151" s="2">
        <v>8.9</v>
      </c>
      <c r="BY151" s="2">
        <v>8.3000000000000007</v>
      </c>
      <c r="BZ151" s="2">
        <v>6.2</v>
      </c>
      <c r="CA151" s="2">
        <v>5986800</v>
      </c>
      <c r="CB151" s="2">
        <v>872190</v>
      </c>
      <c r="CC151" s="2">
        <v>342560</v>
      </c>
      <c r="CD151" s="2">
        <v>344260</v>
      </c>
      <c r="CE151" s="2">
        <v>349550</v>
      </c>
      <c r="CF151" s="2">
        <v>191980</v>
      </c>
      <c r="CG151" s="2">
        <v>207140</v>
      </c>
      <c r="CH151" s="2">
        <v>741620</v>
      </c>
      <c r="CI151" s="2">
        <v>1214100</v>
      </c>
      <c r="CJ151" s="2">
        <v>540340</v>
      </c>
      <c r="CK151" s="2">
        <v>521170</v>
      </c>
      <c r="CL151" s="2">
        <v>431070</v>
      </c>
      <c r="CM151" s="2">
        <v>230780</v>
      </c>
      <c r="CN151" s="2">
        <v>10</v>
      </c>
      <c r="CO151" s="2">
        <v>7</v>
      </c>
      <c r="CP151" s="2">
        <v>6</v>
      </c>
      <c r="CQ151" s="2">
        <v>7</v>
      </c>
      <c r="CR151" s="2">
        <v>5</v>
      </c>
      <c r="CS151" s="2">
        <v>7</v>
      </c>
      <c r="CT151" s="2">
        <v>10</v>
      </c>
      <c r="CU151" s="2">
        <v>13</v>
      </c>
      <c r="CV151" s="2">
        <v>8</v>
      </c>
      <c r="CW151" s="2">
        <v>14</v>
      </c>
      <c r="CX151" s="2">
        <v>10</v>
      </c>
      <c r="CY151" s="2">
        <v>5</v>
      </c>
      <c r="CZ151" s="2">
        <v>292</v>
      </c>
      <c r="DB151" s="8">
        <v>1.95887303909999</v>
      </c>
      <c r="DC151" s="8">
        <f t="shared" si="10"/>
        <v>1.0993271678706784E-2</v>
      </c>
      <c r="DD151" s="8">
        <v>5.1121951219512199E-2</v>
      </c>
      <c r="DE151" s="8">
        <v>1.95887303909999</v>
      </c>
      <c r="DF151" s="8">
        <v>0.39929008483886702</v>
      </c>
      <c r="DG151" s="9">
        <v>3.1135903936722702</v>
      </c>
      <c r="DH151" s="5">
        <f t="shared" si="11"/>
        <v>1.3188587727297294</v>
      </c>
      <c r="DI151" s="6" t="s">
        <v>530</v>
      </c>
      <c r="DJ151" s="3" t="s">
        <v>267</v>
      </c>
    </row>
    <row r="152" spans="1:114" x14ac:dyDescent="0.25">
      <c r="A152" s="7">
        <v>24.872959999999999</v>
      </c>
      <c r="B152" s="8">
        <v>24.419309999999999</v>
      </c>
      <c r="C152" s="8">
        <v>24.68496</v>
      </c>
      <c r="D152" s="8">
        <v>24.132809999999999</v>
      </c>
      <c r="E152" s="8">
        <v>24.995239999999999</v>
      </c>
      <c r="F152" s="9">
        <v>25.00873</v>
      </c>
      <c r="G152" s="7">
        <v>23.970179999999999</v>
      </c>
      <c r="H152" s="8">
        <v>24.141649999999998</v>
      </c>
      <c r="I152" s="8">
        <v>24.56709</v>
      </c>
      <c r="J152" s="8">
        <v>24.488669999999999</v>
      </c>
      <c r="K152" s="8">
        <v>24.53106</v>
      </c>
      <c r="L152" s="9">
        <v>24.043520000000001</v>
      </c>
      <c r="M152" s="2">
        <v>8</v>
      </c>
      <c r="N152" s="2">
        <v>8</v>
      </c>
      <c r="O152" s="2">
        <v>8</v>
      </c>
      <c r="P152" s="2">
        <v>23.6</v>
      </c>
      <c r="Q152" s="2">
        <v>23.6</v>
      </c>
      <c r="R152" s="2">
        <v>23.6</v>
      </c>
      <c r="S152" s="2">
        <v>48.929000000000002</v>
      </c>
      <c r="T152" s="2">
        <v>0</v>
      </c>
      <c r="U152" s="2">
        <v>86.825999999999993</v>
      </c>
      <c r="V152" s="2">
        <v>275340000</v>
      </c>
      <c r="W152" s="5">
        <f t="shared" si="8"/>
        <v>28.03663897168288</v>
      </c>
      <c r="X152" s="5">
        <f t="shared" si="9"/>
        <v>6.6000747147766079</v>
      </c>
      <c r="Y152" s="2">
        <v>75</v>
      </c>
      <c r="Z152" s="2">
        <v>8</v>
      </c>
      <c r="AA152" s="2">
        <v>8</v>
      </c>
      <c r="AB152" s="2">
        <v>8</v>
      </c>
      <c r="AC152" s="2">
        <v>1</v>
      </c>
      <c r="AD152" s="2">
        <v>7</v>
      </c>
      <c r="AE152" s="2">
        <v>3</v>
      </c>
      <c r="AF152" s="2">
        <v>6</v>
      </c>
      <c r="AG152" s="2">
        <v>5</v>
      </c>
      <c r="AH152" s="2">
        <v>7</v>
      </c>
      <c r="AI152" s="2">
        <v>7</v>
      </c>
      <c r="AJ152" s="2">
        <v>7</v>
      </c>
      <c r="AK152" s="2">
        <v>8</v>
      </c>
      <c r="AL152" s="2">
        <v>6</v>
      </c>
      <c r="AM152" s="2">
        <v>8</v>
      </c>
      <c r="AN152" s="2">
        <v>5</v>
      </c>
      <c r="AO152" s="2">
        <v>7</v>
      </c>
      <c r="AP152" s="2">
        <v>7</v>
      </c>
      <c r="AQ152" s="2">
        <v>3</v>
      </c>
      <c r="AR152" s="2">
        <v>6</v>
      </c>
      <c r="AS152" s="2">
        <v>5</v>
      </c>
      <c r="AT152" s="2">
        <v>7</v>
      </c>
      <c r="AU152" s="2">
        <v>7</v>
      </c>
      <c r="AV152" s="2">
        <v>7</v>
      </c>
      <c r="AW152" s="2">
        <v>8</v>
      </c>
      <c r="AX152" s="2">
        <v>6</v>
      </c>
      <c r="AY152" s="2">
        <v>8</v>
      </c>
      <c r="AZ152" s="2">
        <v>5</v>
      </c>
      <c r="BA152" s="2">
        <v>7</v>
      </c>
      <c r="BB152" s="2">
        <v>7</v>
      </c>
      <c r="BC152" s="2">
        <v>3</v>
      </c>
      <c r="BD152" s="2">
        <v>6</v>
      </c>
      <c r="BE152" s="2">
        <v>5</v>
      </c>
      <c r="BF152" s="2">
        <v>7</v>
      </c>
      <c r="BG152" s="2">
        <v>7</v>
      </c>
      <c r="BH152" s="2">
        <v>7</v>
      </c>
      <c r="BI152" s="2">
        <v>8</v>
      </c>
      <c r="BJ152" s="2">
        <v>6</v>
      </c>
      <c r="BK152" s="2">
        <v>8</v>
      </c>
      <c r="BL152" s="2">
        <v>5</v>
      </c>
      <c r="BM152" s="2">
        <v>7</v>
      </c>
      <c r="BN152" s="2">
        <v>437</v>
      </c>
      <c r="BO152" s="2">
        <v>21.7</v>
      </c>
      <c r="BP152" s="2">
        <v>9.6</v>
      </c>
      <c r="BQ152" s="2">
        <v>18.100000000000001</v>
      </c>
      <c r="BR152" s="2">
        <v>18.100000000000001</v>
      </c>
      <c r="BS152" s="2">
        <v>21.7</v>
      </c>
      <c r="BT152" s="2">
        <v>21.7</v>
      </c>
      <c r="BU152" s="2">
        <v>21.7</v>
      </c>
      <c r="BV152" s="2">
        <v>23.6</v>
      </c>
      <c r="BW152" s="2">
        <v>19</v>
      </c>
      <c r="BX152" s="2">
        <v>23.6</v>
      </c>
      <c r="BY152" s="2">
        <v>19</v>
      </c>
      <c r="BZ152" s="2">
        <v>21.7</v>
      </c>
      <c r="CA152" s="2">
        <v>13112000</v>
      </c>
      <c r="CB152" s="2">
        <v>1617600</v>
      </c>
      <c r="CC152" s="2">
        <v>322950</v>
      </c>
      <c r="CD152" s="2">
        <v>472840</v>
      </c>
      <c r="CE152" s="2">
        <v>306470</v>
      </c>
      <c r="CF152" s="2">
        <v>478500</v>
      </c>
      <c r="CG152" s="2">
        <v>424470</v>
      </c>
      <c r="CH152" s="2">
        <v>1952700</v>
      </c>
      <c r="CI152" s="2">
        <v>2777500</v>
      </c>
      <c r="CJ152" s="2">
        <v>1688100</v>
      </c>
      <c r="CK152" s="2">
        <v>1336900</v>
      </c>
      <c r="CL152" s="2">
        <v>1009500</v>
      </c>
      <c r="CM152" s="2">
        <v>724050</v>
      </c>
      <c r="CN152" s="2">
        <v>9</v>
      </c>
      <c r="CO152" s="2">
        <v>2</v>
      </c>
      <c r="CP152" s="2">
        <v>3</v>
      </c>
      <c r="CQ152" s="2">
        <v>4</v>
      </c>
      <c r="CR152" s="2">
        <v>5</v>
      </c>
      <c r="CS152" s="2">
        <v>10</v>
      </c>
      <c r="CT152" s="2">
        <v>8</v>
      </c>
      <c r="CU152" s="2">
        <v>9</v>
      </c>
      <c r="CV152" s="2">
        <v>6</v>
      </c>
      <c r="CW152" s="2">
        <v>7</v>
      </c>
      <c r="CX152" s="2">
        <v>5</v>
      </c>
      <c r="CY152" s="2">
        <v>7</v>
      </c>
      <c r="CZ152" s="2">
        <v>349</v>
      </c>
      <c r="DB152" s="8">
        <v>1.2780873994816</v>
      </c>
      <c r="DC152" s="8">
        <f t="shared" si="10"/>
        <v>5.2712376986015469E-2</v>
      </c>
      <c r="DD152" s="8">
        <v>0.16213953488372099</v>
      </c>
      <c r="DE152" s="8">
        <v>1.2780873994816</v>
      </c>
      <c r="DF152" s="8">
        <v>0.395306269327797</v>
      </c>
      <c r="DG152" s="9">
        <v>2.1969509044358801</v>
      </c>
      <c r="DH152" s="5">
        <f t="shared" si="11"/>
        <v>1.3152219386691479</v>
      </c>
      <c r="DI152" s="6" t="s">
        <v>498</v>
      </c>
      <c r="DJ152" s="3" t="s">
        <v>302</v>
      </c>
    </row>
    <row r="153" spans="1:114" x14ac:dyDescent="0.25">
      <c r="A153" s="7">
        <v>28.845590000000001</v>
      </c>
      <c r="B153" s="8">
        <v>29.34517</v>
      </c>
      <c r="C153" s="8">
        <v>29.890170000000001</v>
      </c>
      <c r="D153" s="8">
        <v>29.701979999999999</v>
      </c>
      <c r="E153" s="8">
        <v>28.561540000000001</v>
      </c>
      <c r="F153" s="9">
        <v>29.488880000000002</v>
      </c>
      <c r="G153" s="7">
        <v>29.142140000000001</v>
      </c>
      <c r="H153" s="8">
        <v>29.01717</v>
      </c>
      <c r="I153" s="8">
        <v>28.45195</v>
      </c>
      <c r="J153" s="8">
        <v>28.56729</v>
      </c>
      <c r="K153" s="8">
        <v>29.09808</v>
      </c>
      <c r="L153" s="9">
        <v>29.194109999999998</v>
      </c>
      <c r="M153" s="2">
        <v>26</v>
      </c>
      <c r="N153" s="2">
        <v>26</v>
      </c>
      <c r="O153" s="2">
        <v>26</v>
      </c>
      <c r="P153" s="2">
        <v>41.2</v>
      </c>
      <c r="Q153" s="2">
        <v>41.2</v>
      </c>
      <c r="R153" s="2">
        <v>41.2</v>
      </c>
      <c r="S153" s="2">
        <v>74.441999999999993</v>
      </c>
      <c r="T153" s="2">
        <v>0</v>
      </c>
      <c r="U153" s="2">
        <v>323.31</v>
      </c>
      <c r="V153" s="2">
        <v>6713600000</v>
      </c>
      <c r="W153" s="5">
        <f t="shared" si="8"/>
        <v>32.644439437014078</v>
      </c>
      <c r="X153" s="5">
        <f t="shared" si="9"/>
        <v>7.6847920153305163</v>
      </c>
      <c r="Y153" s="2">
        <v>355</v>
      </c>
      <c r="Z153" s="2">
        <v>26</v>
      </c>
      <c r="AA153" s="2">
        <v>26</v>
      </c>
      <c r="AB153" s="2">
        <v>26</v>
      </c>
      <c r="AC153" s="2">
        <v>1</v>
      </c>
      <c r="AD153" s="2">
        <v>24</v>
      </c>
      <c r="AE153" s="2">
        <v>20</v>
      </c>
      <c r="AF153" s="2">
        <v>22</v>
      </c>
      <c r="AG153" s="2">
        <v>22</v>
      </c>
      <c r="AH153" s="2">
        <v>22</v>
      </c>
      <c r="AI153" s="2">
        <v>19</v>
      </c>
      <c r="AJ153" s="2">
        <v>25</v>
      </c>
      <c r="AK153" s="2">
        <v>24</v>
      </c>
      <c r="AL153" s="2">
        <v>23</v>
      </c>
      <c r="AM153" s="2">
        <v>24</v>
      </c>
      <c r="AN153" s="2">
        <v>25</v>
      </c>
      <c r="AO153" s="2">
        <v>23</v>
      </c>
      <c r="AP153" s="2">
        <v>24</v>
      </c>
      <c r="AQ153" s="2">
        <v>20</v>
      </c>
      <c r="AR153" s="2">
        <v>22</v>
      </c>
      <c r="AS153" s="2">
        <v>22</v>
      </c>
      <c r="AT153" s="2">
        <v>22</v>
      </c>
      <c r="AU153" s="2">
        <v>19</v>
      </c>
      <c r="AV153" s="2">
        <v>25</v>
      </c>
      <c r="AW153" s="2">
        <v>24</v>
      </c>
      <c r="AX153" s="2">
        <v>23</v>
      </c>
      <c r="AY153" s="2">
        <v>24</v>
      </c>
      <c r="AZ153" s="2">
        <v>25</v>
      </c>
      <c r="BA153" s="2">
        <v>23</v>
      </c>
      <c r="BB153" s="2">
        <v>24</v>
      </c>
      <c r="BC153" s="2">
        <v>20</v>
      </c>
      <c r="BD153" s="2">
        <v>22</v>
      </c>
      <c r="BE153" s="2">
        <v>22</v>
      </c>
      <c r="BF153" s="2">
        <v>22</v>
      </c>
      <c r="BG153" s="2">
        <v>19</v>
      </c>
      <c r="BH153" s="2">
        <v>25</v>
      </c>
      <c r="BI153" s="2">
        <v>24</v>
      </c>
      <c r="BJ153" s="2">
        <v>23</v>
      </c>
      <c r="BK153" s="2">
        <v>24</v>
      </c>
      <c r="BL153" s="2">
        <v>25</v>
      </c>
      <c r="BM153" s="2">
        <v>23</v>
      </c>
      <c r="BN153" s="2">
        <v>672</v>
      </c>
      <c r="BO153" s="2">
        <v>39.9</v>
      </c>
      <c r="BP153" s="2">
        <v>34.5</v>
      </c>
      <c r="BQ153" s="2">
        <v>35.4</v>
      </c>
      <c r="BR153" s="2">
        <v>35.4</v>
      </c>
      <c r="BS153" s="2">
        <v>36.200000000000003</v>
      </c>
      <c r="BT153" s="2">
        <v>33.799999999999997</v>
      </c>
      <c r="BU153" s="2">
        <v>41.1</v>
      </c>
      <c r="BV153" s="2">
        <v>39.9</v>
      </c>
      <c r="BW153" s="2">
        <v>38.700000000000003</v>
      </c>
      <c r="BX153" s="2">
        <v>39.9</v>
      </c>
      <c r="BY153" s="2">
        <v>40</v>
      </c>
      <c r="BZ153" s="2">
        <v>37.6</v>
      </c>
      <c r="CA153" s="2">
        <v>239770000</v>
      </c>
      <c r="CB153" s="2">
        <v>22129000</v>
      </c>
      <c r="CC153" s="2">
        <v>13006000</v>
      </c>
      <c r="CD153" s="2">
        <v>16645000</v>
      </c>
      <c r="CE153" s="2">
        <v>16120000</v>
      </c>
      <c r="CF153" s="2">
        <v>3573200</v>
      </c>
      <c r="CG153" s="2">
        <v>7325300</v>
      </c>
      <c r="CH153" s="2">
        <v>40300000</v>
      </c>
      <c r="CI153" s="2">
        <v>50478000</v>
      </c>
      <c r="CJ153" s="2">
        <v>18479000</v>
      </c>
      <c r="CK153" s="2">
        <v>17863000</v>
      </c>
      <c r="CL153" s="2">
        <v>18739000</v>
      </c>
      <c r="CM153" s="2">
        <v>15111000</v>
      </c>
      <c r="CN153" s="2">
        <v>31</v>
      </c>
      <c r="CO153" s="2">
        <v>23</v>
      </c>
      <c r="CP153" s="2">
        <v>30</v>
      </c>
      <c r="CQ153" s="2">
        <v>27</v>
      </c>
      <c r="CR153" s="2">
        <v>21</v>
      </c>
      <c r="CS153" s="2">
        <v>23</v>
      </c>
      <c r="CT153" s="2">
        <v>36</v>
      </c>
      <c r="CU153" s="2">
        <v>40</v>
      </c>
      <c r="CV153" s="2">
        <v>32</v>
      </c>
      <c r="CW153" s="2">
        <v>33</v>
      </c>
      <c r="CX153" s="2">
        <v>32</v>
      </c>
      <c r="CY153" s="2">
        <v>27</v>
      </c>
      <c r="CZ153" s="2">
        <v>375</v>
      </c>
      <c r="DB153" s="8">
        <v>0.85451458276732595</v>
      </c>
      <c r="DC153" s="8">
        <f t="shared" si="10"/>
        <v>0.13979299747544116</v>
      </c>
      <c r="DD153" s="8">
        <v>0.29276821192052999</v>
      </c>
      <c r="DE153" s="8">
        <v>0.85451458276732595</v>
      </c>
      <c r="DF153" s="8">
        <v>0.393765449523926</v>
      </c>
      <c r="DG153" s="9">
        <v>1.60401185912769</v>
      </c>
      <c r="DH153" s="5">
        <f t="shared" si="11"/>
        <v>1.3138180118789715</v>
      </c>
      <c r="DI153" s="6" t="s">
        <v>604</v>
      </c>
      <c r="DJ153" s="3" t="s">
        <v>318</v>
      </c>
    </row>
    <row r="154" spans="1:114" x14ac:dyDescent="0.25">
      <c r="A154" s="7">
        <v>27.40211</v>
      </c>
      <c r="B154" s="8">
        <v>26.777180000000001</v>
      </c>
      <c r="C154" s="8">
        <v>27.459199999999999</v>
      </c>
      <c r="D154" s="8">
        <v>26.682310000000001</v>
      </c>
      <c r="E154" s="8">
        <v>26.687519999999999</v>
      </c>
      <c r="F154" s="9">
        <v>28.211410000000001</v>
      </c>
      <c r="G154" s="7">
        <v>26.472169999999998</v>
      </c>
      <c r="H154" s="8">
        <v>26.793399999999998</v>
      </c>
      <c r="I154" s="8">
        <v>26.32687</v>
      </c>
      <c r="J154" s="8">
        <v>27.257370000000002</v>
      </c>
      <c r="K154" s="8">
        <v>26.873850000000001</v>
      </c>
      <c r="L154" s="9">
        <v>27.141120000000001</v>
      </c>
      <c r="M154" s="2">
        <v>5</v>
      </c>
      <c r="N154" s="2">
        <v>5</v>
      </c>
      <c r="O154" s="2">
        <v>5</v>
      </c>
      <c r="P154" s="2">
        <v>28.8</v>
      </c>
      <c r="Q154" s="2">
        <v>28.8</v>
      </c>
      <c r="R154" s="2">
        <v>28.8</v>
      </c>
      <c r="S154" s="2">
        <v>30.841000000000001</v>
      </c>
      <c r="T154" s="2">
        <v>0</v>
      </c>
      <c r="U154" s="2">
        <v>160.31</v>
      </c>
      <c r="V154" s="2">
        <v>1463100000</v>
      </c>
      <c r="W154" s="5">
        <f t="shared" si="8"/>
        <v>30.44638123219384</v>
      </c>
      <c r="X154" s="5">
        <f t="shared" si="9"/>
        <v>7.1673495218171599</v>
      </c>
      <c r="Y154" s="2">
        <v>73</v>
      </c>
      <c r="Z154" s="2">
        <v>5</v>
      </c>
      <c r="AA154" s="2">
        <v>5</v>
      </c>
      <c r="AB154" s="2">
        <v>5</v>
      </c>
      <c r="AC154" s="2">
        <v>1</v>
      </c>
      <c r="AD154" s="2">
        <v>4</v>
      </c>
      <c r="AE154" s="2">
        <v>5</v>
      </c>
      <c r="AF154" s="2">
        <v>5</v>
      </c>
      <c r="AG154" s="2">
        <v>5</v>
      </c>
      <c r="AH154" s="2">
        <v>4</v>
      </c>
      <c r="AI154" s="2">
        <v>5</v>
      </c>
      <c r="AJ154" s="2">
        <v>5</v>
      </c>
      <c r="AK154" s="2">
        <v>4</v>
      </c>
      <c r="AL154" s="2">
        <v>5</v>
      </c>
      <c r="AM154" s="2">
        <v>5</v>
      </c>
      <c r="AN154" s="2">
        <v>5</v>
      </c>
      <c r="AO154" s="2">
        <v>4</v>
      </c>
      <c r="AP154" s="2">
        <v>4</v>
      </c>
      <c r="AQ154" s="2">
        <v>5</v>
      </c>
      <c r="AR154" s="2">
        <v>5</v>
      </c>
      <c r="AS154" s="2">
        <v>5</v>
      </c>
      <c r="AT154" s="2">
        <v>4</v>
      </c>
      <c r="AU154" s="2">
        <v>5</v>
      </c>
      <c r="AV154" s="2">
        <v>5</v>
      </c>
      <c r="AW154" s="2">
        <v>4</v>
      </c>
      <c r="AX154" s="2">
        <v>5</v>
      </c>
      <c r="AY154" s="2">
        <v>5</v>
      </c>
      <c r="AZ154" s="2">
        <v>5</v>
      </c>
      <c r="BA154" s="2">
        <v>4</v>
      </c>
      <c r="BB154" s="2">
        <v>4</v>
      </c>
      <c r="BC154" s="2">
        <v>5</v>
      </c>
      <c r="BD154" s="2">
        <v>5</v>
      </c>
      <c r="BE154" s="2">
        <v>5</v>
      </c>
      <c r="BF154" s="2">
        <v>4</v>
      </c>
      <c r="BG154" s="2">
        <v>5</v>
      </c>
      <c r="BH154" s="2">
        <v>5</v>
      </c>
      <c r="BI154" s="2">
        <v>4</v>
      </c>
      <c r="BJ154" s="2">
        <v>5</v>
      </c>
      <c r="BK154" s="2">
        <v>5</v>
      </c>
      <c r="BL154" s="2">
        <v>5</v>
      </c>
      <c r="BM154" s="2">
        <v>4</v>
      </c>
      <c r="BN154" s="2">
        <v>281</v>
      </c>
      <c r="BO154" s="2">
        <v>25.3</v>
      </c>
      <c r="BP154" s="2">
        <v>28.8</v>
      </c>
      <c r="BQ154" s="2">
        <v>28.8</v>
      </c>
      <c r="BR154" s="2">
        <v>28.8</v>
      </c>
      <c r="BS154" s="2">
        <v>26.7</v>
      </c>
      <c r="BT154" s="2">
        <v>28.8</v>
      </c>
      <c r="BU154" s="2">
        <v>28.8</v>
      </c>
      <c r="BV154" s="2">
        <v>26.7</v>
      </c>
      <c r="BW154" s="2">
        <v>28.8</v>
      </c>
      <c r="BX154" s="2">
        <v>28.8</v>
      </c>
      <c r="BY154" s="2">
        <v>28.8</v>
      </c>
      <c r="BZ154" s="2">
        <v>25.3</v>
      </c>
      <c r="CA154" s="2">
        <v>133010000</v>
      </c>
      <c r="CB154" s="2">
        <v>16319000</v>
      </c>
      <c r="CC154" s="2">
        <v>7112200</v>
      </c>
      <c r="CD154" s="2">
        <v>6513000</v>
      </c>
      <c r="CE154" s="2">
        <v>4686600</v>
      </c>
      <c r="CF154" s="2">
        <v>3099400</v>
      </c>
      <c r="CG154" s="2">
        <v>7380000</v>
      </c>
      <c r="CH154" s="2">
        <v>17389000</v>
      </c>
      <c r="CI154" s="2">
        <v>24709000</v>
      </c>
      <c r="CJ154" s="2">
        <v>10082000</v>
      </c>
      <c r="CK154" s="2">
        <v>13970000</v>
      </c>
      <c r="CL154" s="2">
        <v>11340000</v>
      </c>
      <c r="CM154" s="2">
        <v>10412000</v>
      </c>
      <c r="CN154" s="2">
        <v>9</v>
      </c>
      <c r="CO154" s="2">
        <v>6</v>
      </c>
      <c r="CP154" s="2">
        <v>5</v>
      </c>
      <c r="CQ154" s="2">
        <v>4</v>
      </c>
      <c r="CR154" s="2">
        <v>6</v>
      </c>
      <c r="CS154" s="2">
        <v>5</v>
      </c>
      <c r="CT154" s="2">
        <v>9</v>
      </c>
      <c r="CU154" s="2">
        <v>6</v>
      </c>
      <c r="CV154" s="2">
        <v>5</v>
      </c>
      <c r="CW154" s="2">
        <v>8</v>
      </c>
      <c r="CX154" s="2">
        <v>5</v>
      </c>
      <c r="CY154" s="2">
        <v>5</v>
      </c>
      <c r="CZ154" s="2">
        <v>272</v>
      </c>
      <c r="DB154" s="8">
        <v>0.69041790019729199</v>
      </c>
      <c r="DC154" s="8">
        <f t="shared" si="10"/>
        <v>0.20397742257176216</v>
      </c>
      <c r="DD154" s="8">
        <v>0.37312707182320398</v>
      </c>
      <c r="DE154" s="8">
        <v>0.69041790019729199</v>
      </c>
      <c r="DF154" s="8">
        <v>0.392492930094402</v>
      </c>
      <c r="DG154" s="9">
        <v>1.3590928989494899</v>
      </c>
      <c r="DH154" s="5">
        <f t="shared" si="11"/>
        <v>1.3126596784887574</v>
      </c>
      <c r="DI154" s="6" t="s">
        <v>626</v>
      </c>
      <c r="DJ154" s="3" t="s">
        <v>254</v>
      </c>
    </row>
    <row r="155" spans="1:114" x14ac:dyDescent="0.25">
      <c r="A155" s="7">
        <v>25.80585</v>
      </c>
      <c r="B155" s="8">
        <v>24.824539999999999</v>
      </c>
      <c r="C155" s="8">
        <v>25.624279999999999</v>
      </c>
      <c r="D155" s="8">
        <v>25.69774</v>
      </c>
      <c r="E155" s="8">
        <v>24.436</v>
      </c>
      <c r="F155" s="9">
        <v>26.164840000000002</v>
      </c>
      <c r="G155" s="7">
        <v>24.70382</v>
      </c>
      <c r="H155" s="8">
        <v>25.607520000000001</v>
      </c>
      <c r="I155" s="8">
        <v>24.906099999999999</v>
      </c>
      <c r="J155" s="8">
        <v>24.305289999999999</v>
      </c>
      <c r="K155" s="8">
        <v>25.16404</v>
      </c>
      <c r="L155" s="9">
        <v>25.513159999999999</v>
      </c>
      <c r="M155" s="2">
        <v>6</v>
      </c>
      <c r="N155" s="2">
        <v>6</v>
      </c>
      <c r="O155" s="2">
        <v>6</v>
      </c>
      <c r="P155" s="2">
        <v>30.8</v>
      </c>
      <c r="Q155" s="2">
        <v>30.8</v>
      </c>
      <c r="R155" s="2">
        <v>30.8</v>
      </c>
      <c r="S155" s="2">
        <v>25.954000000000001</v>
      </c>
      <c r="T155" s="2">
        <v>0</v>
      </c>
      <c r="U155" s="2">
        <v>180.54</v>
      </c>
      <c r="V155" s="2">
        <v>493550000</v>
      </c>
      <c r="W155" s="5">
        <f t="shared" si="8"/>
        <v>28.87862100608665</v>
      </c>
      <c r="X155" s="5">
        <f t="shared" si="9"/>
        <v>6.7982847905698316</v>
      </c>
      <c r="Y155" s="2">
        <v>61</v>
      </c>
      <c r="Z155" s="2">
        <v>6</v>
      </c>
      <c r="AA155" s="2">
        <v>6</v>
      </c>
      <c r="AB155" s="2">
        <v>6</v>
      </c>
      <c r="AC155" s="2">
        <v>1</v>
      </c>
      <c r="AD155" s="2">
        <v>5</v>
      </c>
      <c r="AE155" s="2">
        <v>5</v>
      </c>
      <c r="AF155" s="2">
        <v>5</v>
      </c>
      <c r="AG155" s="2">
        <v>5</v>
      </c>
      <c r="AH155" s="2">
        <v>3</v>
      </c>
      <c r="AI155" s="2">
        <v>6</v>
      </c>
      <c r="AJ155" s="2">
        <v>5</v>
      </c>
      <c r="AK155" s="2">
        <v>5</v>
      </c>
      <c r="AL155" s="2">
        <v>5</v>
      </c>
      <c r="AM155" s="2">
        <v>5</v>
      </c>
      <c r="AN155" s="2">
        <v>5</v>
      </c>
      <c r="AO155" s="2">
        <v>5</v>
      </c>
      <c r="AP155" s="2">
        <v>5</v>
      </c>
      <c r="AQ155" s="2">
        <v>5</v>
      </c>
      <c r="AR155" s="2">
        <v>5</v>
      </c>
      <c r="AS155" s="2">
        <v>5</v>
      </c>
      <c r="AT155" s="2">
        <v>3</v>
      </c>
      <c r="AU155" s="2">
        <v>6</v>
      </c>
      <c r="AV155" s="2">
        <v>5</v>
      </c>
      <c r="AW155" s="2">
        <v>5</v>
      </c>
      <c r="AX155" s="2">
        <v>5</v>
      </c>
      <c r="AY155" s="2">
        <v>5</v>
      </c>
      <c r="AZ155" s="2">
        <v>5</v>
      </c>
      <c r="BA155" s="2">
        <v>5</v>
      </c>
      <c r="BB155" s="2">
        <v>5</v>
      </c>
      <c r="BC155" s="2">
        <v>5</v>
      </c>
      <c r="BD155" s="2">
        <v>5</v>
      </c>
      <c r="BE155" s="2">
        <v>5</v>
      </c>
      <c r="BF155" s="2">
        <v>3</v>
      </c>
      <c r="BG155" s="2">
        <v>6</v>
      </c>
      <c r="BH155" s="2">
        <v>5</v>
      </c>
      <c r="BI155" s="2">
        <v>5</v>
      </c>
      <c r="BJ155" s="2">
        <v>5</v>
      </c>
      <c r="BK155" s="2">
        <v>5</v>
      </c>
      <c r="BL155" s="2">
        <v>5</v>
      </c>
      <c r="BM155" s="2">
        <v>5</v>
      </c>
      <c r="BN155" s="2">
        <v>247</v>
      </c>
      <c r="BO155" s="2">
        <v>26.3</v>
      </c>
      <c r="BP155" s="2">
        <v>26.3</v>
      </c>
      <c r="BQ155" s="2">
        <v>30.4</v>
      </c>
      <c r="BR155" s="2">
        <v>26.3</v>
      </c>
      <c r="BS155" s="2">
        <v>20.2</v>
      </c>
      <c r="BT155" s="2">
        <v>30.8</v>
      </c>
      <c r="BU155" s="2">
        <v>30.4</v>
      </c>
      <c r="BV155" s="2">
        <v>30.4</v>
      </c>
      <c r="BW155" s="2">
        <v>30.4</v>
      </c>
      <c r="BX155" s="2">
        <v>30.4</v>
      </c>
      <c r="BY155" s="2">
        <v>26.3</v>
      </c>
      <c r="BZ155" s="2">
        <v>30.4</v>
      </c>
      <c r="CA155" s="2">
        <v>44868000</v>
      </c>
      <c r="CB155" s="2">
        <v>6648200</v>
      </c>
      <c r="CC155" s="2">
        <v>2027400</v>
      </c>
      <c r="CD155" s="2">
        <v>3861700</v>
      </c>
      <c r="CE155" s="2">
        <v>2736300</v>
      </c>
      <c r="CF155" s="2">
        <v>572860</v>
      </c>
      <c r="CG155" s="2">
        <v>1865800</v>
      </c>
      <c r="CH155" s="2">
        <v>5130900</v>
      </c>
      <c r="CI155" s="2">
        <v>10607000</v>
      </c>
      <c r="CJ155" s="2">
        <v>3701000</v>
      </c>
      <c r="CK155" s="2">
        <v>1486500</v>
      </c>
      <c r="CL155" s="2">
        <v>2930400</v>
      </c>
      <c r="CM155" s="2">
        <v>3299600</v>
      </c>
      <c r="CN155" s="2">
        <v>6</v>
      </c>
      <c r="CO155" s="2">
        <v>3</v>
      </c>
      <c r="CP155" s="2">
        <v>6</v>
      </c>
      <c r="CQ155" s="2">
        <v>6</v>
      </c>
      <c r="CR155" s="2">
        <v>2</v>
      </c>
      <c r="CS155" s="2">
        <v>6</v>
      </c>
      <c r="CT155" s="2">
        <v>6</v>
      </c>
      <c r="CU155" s="2">
        <v>9</v>
      </c>
      <c r="CV155" s="2">
        <v>6</v>
      </c>
      <c r="CW155" s="2">
        <v>3</v>
      </c>
      <c r="CX155" s="2">
        <v>4</v>
      </c>
      <c r="CY155" s="2">
        <v>4</v>
      </c>
      <c r="CZ155" s="2">
        <v>637</v>
      </c>
      <c r="DB155" s="8">
        <v>0.56943349968796197</v>
      </c>
      <c r="DC155" s="8">
        <f t="shared" si="10"/>
        <v>0.26950479735833988</v>
      </c>
      <c r="DD155" s="8">
        <v>0.450419512195122</v>
      </c>
      <c r="DE155" s="8">
        <v>0.56943349968796197</v>
      </c>
      <c r="DF155" s="8">
        <v>0.39221986134847198</v>
      </c>
      <c r="DG155" s="9">
        <v>1.1690250705117999</v>
      </c>
      <c r="DH155" s="5">
        <f t="shared" si="11"/>
        <v>1.3124112459361896</v>
      </c>
      <c r="DI155" s="6" t="s">
        <v>498</v>
      </c>
      <c r="DJ155" s="3" t="s">
        <v>441</v>
      </c>
    </row>
    <row r="156" spans="1:114" x14ac:dyDescent="0.25">
      <c r="A156" s="7">
        <v>25.24558</v>
      </c>
      <c r="B156" s="8">
        <v>25.846779999999999</v>
      </c>
      <c r="C156" s="8">
        <v>24.606929999999998</v>
      </c>
      <c r="D156" s="8">
        <v>25.408660000000001</v>
      </c>
      <c r="E156" s="8">
        <v>24.042259999999999</v>
      </c>
      <c r="F156" s="9">
        <v>25.80058</v>
      </c>
      <c r="G156" s="7">
        <v>24.461639999999999</v>
      </c>
      <c r="H156" s="8">
        <v>24.392969999999998</v>
      </c>
      <c r="I156" s="8">
        <v>24.661390000000001</v>
      </c>
      <c r="J156" s="8">
        <v>25.054819999999999</v>
      </c>
      <c r="K156" s="8">
        <v>24.934049999999999</v>
      </c>
      <c r="L156" s="9">
        <v>25.116050000000001</v>
      </c>
      <c r="M156" s="2">
        <v>11</v>
      </c>
      <c r="N156" s="2">
        <v>11</v>
      </c>
      <c r="O156" s="2">
        <v>9</v>
      </c>
      <c r="P156" s="2">
        <v>32.299999999999997</v>
      </c>
      <c r="Q156" s="2">
        <v>32.299999999999997</v>
      </c>
      <c r="R156" s="2">
        <v>28.4</v>
      </c>
      <c r="S156" s="2">
        <v>52.938000000000002</v>
      </c>
      <c r="T156" s="2">
        <v>0</v>
      </c>
      <c r="U156" s="2">
        <v>112.23</v>
      </c>
      <c r="V156" s="2">
        <v>354400000</v>
      </c>
      <c r="W156" s="5">
        <f t="shared" si="8"/>
        <v>28.40080336299183</v>
      </c>
      <c r="X156" s="5">
        <f t="shared" si="9"/>
        <v>6.6858022584214725</v>
      </c>
      <c r="Y156" s="2">
        <v>61</v>
      </c>
      <c r="Z156" s="2">
        <v>11</v>
      </c>
      <c r="AA156" s="2">
        <v>11</v>
      </c>
      <c r="AB156" s="2">
        <v>9</v>
      </c>
      <c r="AC156" s="2">
        <v>1</v>
      </c>
      <c r="AD156" s="2">
        <v>7</v>
      </c>
      <c r="AE156" s="2">
        <v>10</v>
      </c>
      <c r="AF156" s="2">
        <v>6</v>
      </c>
      <c r="AG156" s="2">
        <v>9</v>
      </c>
      <c r="AH156" s="2">
        <v>7</v>
      </c>
      <c r="AI156" s="2">
        <v>7</v>
      </c>
      <c r="AJ156" s="2">
        <v>6</v>
      </c>
      <c r="AK156" s="2">
        <v>6</v>
      </c>
      <c r="AL156" s="2">
        <v>6</v>
      </c>
      <c r="AM156" s="2">
        <v>7</v>
      </c>
      <c r="AN156" s="2">
        <v>7</v>
      </c>
      <c r="AO156" s="2">
        <v>7</v>
      </c>
      <c r="AP156" s="2">
        <v>7</v>
      </c>
      <c r="AQ156" s="2">
        <v>10</v>
      </c>
      <c r="AR156" s="2">
        <v>6</v>
      </c>
      <c r="AS156" s="2">
        <v>9</v>
      </c>
      <c r="AT156" s="2">
        <v>7</v>
      </c>
      <c r="AU156" s="2">
        <v>7</v>
      </c>
      <c r="AV156" s="2">
        <v>6</v>
      </c>
      <c r="AW156" s="2">
        <v>6</v>
      </c>
      <c r="AX156" s="2">
        <v>6</v>
      </c>
      <c r="AY156" s="2">
        <v>7</v>
      </c>
      <c r="AZ156" s="2">
        <v>7</v>
      </c>
      <c r="BA156" s="2">
        <v>7</v>
      </c>
      <c r="BB156" s="2">
        <v>6</v>
      </c>
      <c r="BC156" s="2">
        <v>8</v>
      </c>
      <c r="BD156" s="2">
        <v>5</v>
      </c>
      <c r="BE156" s="2">
        <v>7</v>
      </c>
      <c r="BF156" s="2">
        <v>6</v>
      </c>
      <c r="BG156" s="2">
        <v>5</v>
      </c>
      <c r="BH156" s="2">
        <v>5</v>
      </c>
      <c r="BI156" s="2">
        <v>5</v>
      </c>
      <c r="BJ156" s="2">
        <v>5</v>
      </c>
      <c r="BK156" s="2">
        <v>6</v>
      </c>
      <c r="BL156" s="2">
        <v>6</v>
      </c>
      <c r="BM156" s="2">
        <v>6</v>
      </c>
      <c r="BN156" s="2">
        <v>489</v>
      </c>
      <c r="BO156" s="2">
        <v>23.1</v>
      </c>
      <c r="BP156" s="2">
        <v>30.1</v>
      </c>
      <c r="BQ156" s="2">
        <v>20.9</v>
      </c>
      <c r="BR156" s="2">
        <v>27.8</v>
      </c>
      <c r="BS156" s="2">
        <v>23.1</v>
      </c>
      <c r="BT156" s="2">
        <v>20.399999999999999</v>
      </c>
      <c r="BU156" s="2">
        <v>20</v>
      </c>
      <c r="BV156" s="2">
        <v>20</v>
      </c>
      <c r="BW156" s="2">
        <v>20.9</v>
      </c>
      <c r="BX156" s="2">
        <v>23.1</v>
      </c>
      <c r="BY156" s="2">
        <v>23.1</v>
      </c>
      <c r="BZ156" s="2">
        <v>23.5</v>
      </c>
      <c r="CA156" s="2">
        <v>14767000</v>
      </c>
      <c r="CB156" s="2">
        <v>1425800</v>
      </c>
      <c r="CC156" s="2">
        <v>2077000</v>
      </c>
      <c r="CD156" s="2">
        <v>473860</v>
      </c>
      <c r="CE156" s="2">
        <v>1455200</v>
      </c>
      <c r="CF156" s="2">
        <v>195980</v>
      </c>
      <c r="CG156" s="2">
        <v>392880</v>
      </c>
      <c r="CH156" s="2">
        <v>1795000</v>
      </c>
      <c r="CI156" s="2">
        <v>2075100</v>
      </c>
      <c r="CJ156" s="2">
        <v>1339500</v>
      </c>
      <c r="CK156" s="2">
        <v>1304100</v>
      </c>
      <c r="CL156" s="2">
        <v>1140400</v>
      </c>
      <c r="CM156" s="2">
        <v>1091900</v>
      </c>
      <c r="CN156" s="2">
        <v>5</v>
      </c>
      <c r="CO156" s="2">
        <v>8</v>
      </c>
      <c r="CP156" s="2">
        <v>4</v>
      </c>
      <c r="CQ156" s="2">
        <v>7</v>
      </c>
      <c r="CR156" s="2">
        <v>1</v>
      </c>
      <c r="CS156" s="2">
        <v>2</v>
      </c>
      <c r="CT156" s="2">
        <v>7</v>
      </c>
      <c r="CU156" s="2">
        <v>7</v>
      </c>
      <c r="CV156" s="2">
        <v>4</v>
      </c>
      <c r="CW156" s="2">
        <v>6</v>
      </c>
      <c r="CX156" s="2">
        <v>5</v>
      </c>
      <c r="CY156" s="2">
        <v>5</v>
      </c>
      <c r="CZ156" s="2">
        <v>611</v>
      </c>
      <c r="DB156" s="8">
        <v>0.60846118514242697</v>
      </c>
      <c r="DC156" s="8">
        <f t="shared" si="10"/>
        <v>0.24634219955365549</v>
      </c>
      <c r="DD156" s="8">
        <v>0.42217258883248698</v>
      </c>
      <c r="DE156" s="8">
        <v>0.60846118514242697</v>
      </c>
      <c r="DF156" s="8">
        <v>0.38831361134846898</v>
      </c>
      <c r="DG156" s="9">
        <v>1.23141239109405</v>
      </c>
      <c r="DH156" s="5">
        <f t="shared" si="11"/>
        <v>1.3088625595343772</v>
      </c>
      <c r="DI156" s="6" t="s">
        <v>637</v>
      </c>
      <c r="DJ156" s="3" t="s">
        <v>426</v>
      </c>
    </row>
    <row r="157" spans="1:114" x14ac:dyDescent="0.25">
      <c r="A157" s="7">
        <v>27.178070000000002</v>
      </c>
      <c r="B157" s="8">
        <v>26.873380000000001</v>
      </c>
      <c r="C157" s="8">
        <v>27.674320000000002</v>
      </c>
      <c r="D157" s="8">
        <v>27.194420000000001</v>
      </c>
      <c r="E157" s="8">
        <v>27.552890000000001</v>
      </c>
      <c r="F157" s="9">
        <v>27.852399999999999</v>
      </c>
      <c r="G157" s="7">
        <v>26.55057</v>
      </c>
      <c r="H157" s="8">
        <v>27.051030000000001</v>
      </c>
      <c r="I157" s="8">
        <v>26.888089999999998</v>
      </c>
      <c r="J157" s="8">
        <v>27.45018</v>
      </c>
      <c r="K157" s="8">
        <v>26.913540000000001</v>
      </c>
      <c r="L157" s="9">
        <v>27.167490000000001</v>
      </c>
      <c r="M157" s="2">
        <v>7</v>
      </c>
      <c r="N157" s="2">
        <v>7</v>
      </c>
      <c r="O157" s="2">
        <v>7</v>
      </c>
      <c r="P157" s="2">
        <v>36.5</v>
      </c>
      <c r="Q157" s="2">
        <v>36.5</v>
      </c>
      <c r="R157" s="2">
        <v>36.5</v>
      </c>
      <c r="S157" s="2">
        <v>28.213000000000001</v>
      </c>
      <c r="T157" s="2">
        <v>0</v>
      </c>
      <c r="U157" s="2">
        <v>115.21</v>
      </c>
      <c r="V157" s="2">
        <v>1495700000</v>
      </c>
      <c r="W157" s="5">
        <f t="shared" si="8"/>
        <v>30.478173689696671</v>
      </c>
      <c r="X157" s="5">
        <f t="shared" si="9"/>
        <v>7.1748337496911576</v>
      </c>
      <c r="Y157" s="2">
        <v>57</v>
      </c>
      <c r="Z157" s="2">
        <v>7</v>
      </c>
      <c r="AA157" s="2">
        <v>7</v>
      </c>
      <c r="AB157" s="2">
        <v>7</v>
      </c>
      <c r="AC157" s="2">
        <v>1</v>
      </c>
      <c r="AD157" s="2">
        <v>6</v>
      </c>
      <c r="AE157" s="2">
        <v>6</v>
      </c>
      <c r="AF157" s="2">
        <v>5</v>
      </c>
      <c r="AG157" s="2">
        <v>5</v>
      </c>
      <c r="AH157" s="2">
        <v>7</v>
      </c>
      <c r="AI157" s="2">
        <v>6</v>
      </c>
      <c r="AJ157" s="2">
        <v>6</v>
      </c>
      <c r="AK157" s="2">
        <v>5</v>
      </c>
      <c r="AL157" s="2">
        <v>5</v>
      </c>
      <c r="AM157" s="2">
        <v>5</v>
      </c>
      <c r="AN157" s="2">
        <v>4</v>
      </c>
      <c r="AO157" s="2">
        <v>5</v>
      </c>
      <c r="AP157" s="2">
        <v>6</v>
      </c>
      <c r="AQ157" s="2">
        <v>6</v>
      </c>
      <c r="AR157" s="2">
        <v>5</v>
      </c>
      <c r="AS157" s="2">
        <v>5</v>
      </c>
      <c r="AT157" s="2">
        <v>7</v>
      </c>
      <c r="AU157" s="2">
        <v>6</v>
      </c>
      <c r="AV157" s="2">
        <v>6</v>
      </c>
      <c r="AW157" s="2">
        <v>5</v>
      </c>
      <c r="AX157" s="2">
        <v>5</v>
      </c>
      <c r="AY157" s="2">
        <v>5</v>
      </c>
      <c r="AZ157" s="2">
        <v>4</v>
      </c>
      <c r="BA157" s="2">
        <v>5</v>
      </c>
      <c r="BB157" s="2">
        <v>6</v>
      </c>
      <c r="BC157" s="2">
        <v>6</v>
      </c>
      <c r="BD157" s="2">
        <v>5</v>
      </c>
      <c r="BE157" s="2">
        <v>5</v>
      </c>
      <c r="BF157" s="2">
        <v>7</v>
      </c>
      <c r="BG157" s="2">
        <v>6</v>
      </c>
      <c r="BH157" s="2">
        <v>6</v>
      </c>
      <c r="BI157" s="2">
        <v>5</v>
      </c>
      <c r="BJ157" s="2">
        <v>5</v>
      </c>
      <c r="BK157" s="2">
        <v>5</v>
      </c>
      <c r="BL157" s="2">
        <v>4</v>
      </c>
      <c r="BM157" s="2">
        <v>5</v>
      </c>
      <c r="BN157" s="2">
        <v>255</v>
      </c>
      <c r="BO157" s="2">
        <v>31</v>
      </c>
      <c r="BP157" s="2">
        <v>31</v>
      </c>
      <c r="BQ157" s="2">
        <v>27.8</v>
      </c>
      <c r="BR157" s="2">
        <v>27.8</v>
      </c>
      <c r="BS157" s="2">
        <v>36.5</v>
      </c>
      <c r="BT157" s="2">
        <v>31</v>
      </c>
      <c r="BU157" s="2">
        <v>31</v>
      </c>
      <c r="BV157" s="2">
        <v>27.8</v>
      </c>
      <c r="BW157" s="2">
        <v>31</v>
      </c>
      <c r="BX157" s="2">
        <v>31</v>
      </c>
      <c r="BY157" s="2">
        <v>27.8</v>
      </c>
      <c r="BZ157" s="2">
        <v>31</v>
      </c>
      <c r="CA157" s="2">
        <v>106830000</v>
      </c>
      <c r="CB157" s="2">
        <v>10589000</v>
      </c>
      <c r="CC157" s="2">
        <v>5618200</v>
      </c>
      <c r="CD157" s="2">
        <v>6192800</v>
      </c>
      <c r="CE157" s="2">
        <v>6964400</v>
      </c>
      <c r="CF157" s="2">
        <v>3860900</v>
      </c>
      <c r="CG157" s="2">
        <v>5874400</v>
      </c>
      <c r="CH157" s="2">
        <v>9810000</v>
      </c>
      <c r="CI157" s="2">
        <v>17611000</v>
      </c>
      <c r="CJ157" s="2">
        <v>10596000</v>
      </c>
      <c r="CK157" s="2">
        <v>14507000</v>
      </c>
      <c r="CL157" s="2">
        <v>7083000</v>
      </c>
      <c r="CM157" s="2">
        <v>8125200</v>
      </c>
      <c r="CN157" s="2">
        <v>7</v>
      </c>
      <c r="CO157" s="2">
        <v>5</v>
      </c>
      <c r="CP157" s="2">
        <v>3</v>
      </c>
      <c r="CQ157" s="2">
        <v>5</v>
      </c>
      <c r="CR157" s="2">
        <v>6</v>
      </c>
      <c r="CS157" s="2">
        <v>3</v>
      </c>
      <c r="CT157" s="2">
        <v>4</v>
      </c>
      <c r="CU157" s="2">
        <v>6</v>
      </c>
      <c r="CV157" s="2">
        <v>6</v>
      </c>
      <c r="CW157" s="2">
        <v>5</v>
      </c>
      <c r="CX157" s="2">
        <v>2</v>
      </c>
      <c r="CY157" s="2">
        <v>5</v>
      </c>
      <c r="CZ157" s="2">
        <v>446</v>
      </c>
      <c r="DB157" s="8">
        <v>1.12149778988836</v>
      </c>
      <c r="DC157" s="8">
        <f t="shared" si="10"/>
        <v>7.5596590741704398E-2</v>
      </c>
      <c r="DD157" s="8">
        <v>0.210666666666667</v>
      </c>
      <c r="DE157" s="8">
        <v>1.12149778988836</v>
      </c>
      <c r="DF157" s="8">
        <v>0.38409550984700402</v>
      </c>
      <c r="DG157" s="9">
        <v>1.9821914338000901</v>
      </c>
      <c r="DH157" s="5">
        <f t="shared" si="11"/>
        <v>1.3050413416735218</v>
      </c>
      <c r="DI157" s="6" t="s">
        <v>573</v>
      </c>
      <c r="DJ157" s="3" t="s">
        <v>344</v>
      </c>
    </row>
    <row r="158" spans="1:114" x14ac:dyDescent="0.25">
      <c r="A158" s="7">
        <v>26.903230000000001</v>
      </c>
      <c r="B158" s="8">
        <v>27.768630000000002</v>
      </c>
      <c r="C158" s="8">
        <v>26.743169999999999</v>
      </c>
      <c r="D158" s="8">
        <v>27.15634</v>
      </c>
      <c r="E158" s="8">
        <v>26.181560000000001</v>
      </c>
      <c r="F158" s="9">
        <v>26.798480000000001</v>
      </c>
      <c r="G158" s="7">
        <v>26.264420000000001</v>
      </c>
      <c r="H158" s="8">
        <v>26.598040000000001</v>
      </c>
      <c r="I158" s="8">
        <v>26.578880000000002</v>
      </c>
      <c r="J158" s="8">
        <v>26.39921</v>
      </c>
      <c r="K158" s="8">
        <v>26.616250000000001</v>
      </c>
      <c r="L158" s="9">
        <v>26.795010000000001</v>
      </c>
      <c r="M158" s="2">
        <v>10</v>
      </c>
      <c r="N158" s="2">
        <v>10</v>
      </c>
      <c r="O158" s="2">
        <v>10</v>
      </c>
      <c r="P158" s="2">
        <v>25</v>
      </c>
      <c r="Q158" s="2">
        <v>25</v>
      </c>
      <c r="R158" s="2">
        <v>25</v>
      </c>
      <c r="S158" s="2">
        <v>66.63</v>
      </c>
      <c r="T158" s="2">
        <v>0</v>
      </c>
      <c r="U158" s="2">
        <v>148.76</v>
      </c>
      <c r="V158" s="2">
        <v>1270200000</v>
      </c>
      <c r="W158" s="5">
        <f t="shared" si="8"/>
        <v>30.242408529165559</v>
      </c>
      <c r="X158" s="5">
        <f t="shared" si="9"/>
        <v>7.1193325294408165</v>
      </c>
      <c r="Y158" s="2">
        <v>126</v>
      </c>
      <c r="Z158" s="2">
        <v>10</v>
      </c>
      <c r="AA158" s="2">
        <v>10</v>
      </c>
      <c r="AB158" s="2">
        <v>10</v>
      </c>
      <c r="AC158" s="2">
        <v>1</v>
      </c>
      <c r="AD158" s="2">
        <v>9</v>
      </c>
      <c r="AE158" s="2">
        <v>9</v>
      </c>
      <c r="AF158" s="2">
        <v>9</v>
      </c>
      <c r="AG158" s="2">
        <v>9</v>
      </c>
      <c r="AH158" s="2">
        <v>9</v>
      </c>
      <c r="AI158" s="2">
        <v>7</v>
      </c>
      <c r="AJ158" s="2">
        <v>9</v>
      </c>
      <c r="AK158" s="2">
        <v>10</v>
      </c>
      <c r="AL158" s="2">
        <v>10</v>
      </c>
      <c r="AM158" s="2">
        <v>10</v>
      </c>
      <c r="AN158" s="2">
        <v>8</v>
      </c>
      <c r="AO158" s="2">
        <v>9</v>
      </c>
      <c r="AP158" s="2">
        <v>9</v>
      </c>
      <c r="AQ158" s="2">
        <v>9</v>
      </c>
      <c r="AR158" s="2">
        <v>9</v>
      </c>
      <c r="AS158" s="2">
        <v>9</v>
      </c>
      <c r="AT158" s="2">
        <v>9</v>
      </c>
      <c r="AU158" s="2">
        <v>7</v>
      </c>
      <c r="AV158" s="2">
        <v>9</v>
      </c>
      <c r="AW158" s="2">
        <v>10</v>
      </c>
      <c r="AX158" s="2">
        <v>10</v>
      </c>
      <c r="AY158" s="2">
        <v>10</v>
      </c>
      <c r="AZ158" s="2">
        <v>8</v>
      </c>
      <c r="BA158" s="2">
        <v>9</v>
      </c>
      <c r="BB158" s="2">
        <v>9</v>
      </c>
      <c r="BC158" s="2">
        <v>9</v>
      </c>
      <c r="BD158" s="2">
        <v>9</v>
      </c>
      <c r="BE158" s="2">
        <v>9</v>
      </c>
      <c r="BF158" s="2">
        <v>9</v>
      </c>
      <c r="BG158" s="2">
        <v>7</v>
      </c>
      <c r="BH158" s="2">
        <v>9</v>
      </c>
      <c r="BI158" s="2">
        <v>10</v>
      </c>
      <c r="BJ158" s="2">
        <v>10</v>
      </c>
      <c r="BK158" s="2">
        <v>10</v>
      </c>
      <c r="BL158" s="2">
        <v>8</v>
      </c>
      <c r="BM158" s="2">
        <v>9</v>
      </c>
      <c r="BN158" s="2">
        <v>609</v>
      </c>
      <c r="BO158" s="2">
        <v>23.3</v>
      </c>
      <c r="BP158" s="2">
        <v>23.3</v>
      </c>
      <c r="BQ158" s="2">
        <v>23.3</v>
      </c>
      <c r="BR158" s="2">
        <v>23.3</v>
      </c>
      <c r="BS158" s="2">
        <v>23.3</v>
      </c>
      <c r="BT158" s="2">
        <v>15.9</v>
      </c>
      <c r="BU158" s="2">
        <v>23.3</v>
      </c>
      <c r="BV158" s="2">
        <v>25</v>
      </c>
      <c r="BW158" s="2">
        <v>25</v>
      </c>
      <c r="BX158" s="2">
        <v>25</v>
      </c>
      <c r="BY158" s="2">
        <v>18.399999999999999</v>
      </c>
      <c r="BZ158" s="2">
        <v>23.3</v>
      </c>
      <c r="CA158" s="2">
        <v>40973000</v>
      </c>
      <c r="CB158" s="2">
        <v>3846200</v>
      </c>
      <c r="CC158" s="2">
        <v>4760200</v>
      </c>
      <c r="CD158" s="2">
        <v>1572900</v>
      </c>
      <c r="CE158" s="2">
        <v>2563000</v>
      </c>
      <c r="CF158" s="2">
        <v>765440</v>
      </c>
      <c r="CG158" s="2">
        <v>830960</v>
      </c>
      <c r="CH158" s="2">
        <v>5070600</v>
      </c>
      <c r="CI158" s="2">
        <v>8028500</v>
      </c>
      <c r="CJ158" s="2">
        <v>4484600</v>
      </c>
      <c r="CK158" s="2">
        <v>3244600</v>
      </c>
      <c r="CL158" s="2">
        <v>2764200</v>
      </c>
      <c r="CM158" s="2">
        <v>3042100</v>
      </c>
      <c r="CN158" s="2">
        <v>11</v>
      </c>
      <c r="CO158" s="2">
        <v>10</v>
      </c>
      <c r="CP158" s="2">
        <v>11</v>
      </c>
      <c r="CQ158" s="2">
        <v>13</v>
      </c>
      <c r="CR158" s="2">
        <v>6</v>
      </c>
      <c r="CS158" s="2">
        <v>7</v>
      </c>
      <c r="CT158" s="2">
        <v>9</v>
      </c>
      <c r="CU158" s="2">
        <v>16</v>
      </c>
      <c r="CV158" s="2">
        <v>16</v>
      </c>
      <c r="CW158" s="2">
        <v>10</v>
      </c>
      <c r="CX158" s="2">
        <v>8</v>
      </c>
      <c r="CY158" s="2">
        <v>9</v>
      </c>
      <c r="CZ158" s="2">
        <v>3</v>
      </c>
      <c r="DB158" s="8">
        <v>0.91549120955347096</v>
      </c>
      <c r="DC158" s="8">
        <f t="shared" si="10"/>
        <v>0.12148112089137371</v>
      </c>
      <c r="DD158" s="8">
        <v>0.28454135338345898</v>
      </c>
      <c r="DE158" s="8">
        <v>0.91549120955347096</v>
      </c>
      <c r="DF158" s="8">
        <v>0.38326644897460899</v>
      </c>
      <c r="DG158" s="9">
        <v>1.6921959106898601</v>
      </c>
      <c r="DH158" s="5">
        <f t="shared" si="11"/>
        <v>1.3042916004861778</v>
      </c>
      <c r="DI158" s="6" t="s">
        <v>596</v>
      </c>
      <c r="DJ158" s="3" t="s">
        <v>104</v>
      </c>
    </row>
    <row r="159" spans="1:114" x14ac:dyDescent="0.25">
      <c r="A159" s="7">
        <v>24.512799999999999</v>
      </c>
      <c r="B159" s="8">
        <v>23.242640000000002</v>
      </c>
      <c r="C159" s="8">
        <v>24.827500000000001</v>
      </c>
      <c r="D159" s="8">
        <v>23.783370000000001</v>
      </c>
      <c r="E159" s="8">
        <v>23.760400000000001</v>
      </c>
      <c r="F159" s="9">
        <v>24.2727</v>
      </c>
      <c r="G159" s="7">
        <v>23.658729999999998</v>
      </c>
      <c r="H159" s="8">
        <v>23.965260000000001</v>
      </c>
      <c r="I159" s="8">
        <v>23.93769</v>
      </c>
      <c r="J159" s="8">
        <v>23.442910000000001</v>
      </c>
      <c r="K159" s="8">
        <v>23.530049999999999</v>
      </c>
      <c r="L159" s="9">
        <v>23.607839999999999</v>
      </c>
      <c r="M159" s="2">
        <v>7</v>
      </c>
      <c r="N159" s="2">
        <v>7</v>
      </c>
      <c r="O159" s="2">
        <v>7</v>
      </c>
      <c r="P159" s="2">
        <v>18.7</v>
      </c>
      <c r="Q159" s="2">
        <v>18.7</v>
      </c>
      <c r="R159" s="2">
        <v>18.7</v>
      </c>
      <c r="S159" s="2">
        <v>55.073999999999998</v>
      </c>
      <c r="T159" s="2">
        <v>0</v>
      </c>
      <c r="U159" s="2">
        <v>189.22</v>
      </c>
      <c r="V159" s="2">
        <v>176060000</v>
      </c>
      <c r="W159" s="5">
        <f t="shared" si="8"/>
        <v>27.391491932001077</v>
      </c>
      <c r="X159" s="5">
        <f t="shared" si="9"/>
        <v>6.4482013512034122</v>
      </c>
      <c r="Y159" s="2">
        <v>42</v>
      </c>
      <c r="Z159" s="2">
        <v>7</v>
      </c>
      <c r="AA159" s="2">
        <v>7</v>
      </c>
      <c r="AB159" s="2">
        <v>7</v>
      </c>
      <c r="AC159" s="2">
        <v>1</v>
      </c>
      <c r="AD159" s="2">
        <v>7</v>
      </c>
      <c r="AE159" s="2">
        <v>7</v>
      </c>
      <c r="AF159" s="2">
        <v>7</v>
      </c>
      <c r="AG159" s="2">
        <v>5</v>
      </c>
      <c r="AH159" s="2">
        <v>6</v>
      </c>
      <c r="AI159" s="2">
        <v>5</v>
      </c>
      <c r="AJ159" s="2">
        <v>7</v>
      </c>
      <c r="AK159" s="2">
        <v>6</v>
      </c>
      <c r="AL159" s="2">
        <v>6</v>
      </c>
      <c r="AM159" s="2">
        <v>5</v>
      </c>
      <c r="AN159" s="2">
        <v>5</v>
      </c>
      <c r="AO159" s="2">
        <v>6</v>
      </c>
      <c r="AP159" s="2">
        <v>7</v>
      </c>
      <c r="AQ159" s="2">
        <v>7</v>
      </c>
      <c r="AR159" s="2">
        <v>7</v>
      </c>
      <c r="AS159" s="2">
        <v>5</v>
      </c>
      <c r="AT159" s="2">
        <v>6</v>
      </c>
      <c r="AU159" s="2">
        <v>5</v>
      </c>
      <c r="AV159" s="2">
        <v>7</v>
      </c>
      <c r="AW159" s="2">
        <v>6</v>
      </c>
      <c r="AX159" s="2">
        <v>6</v>
      </c>
      <c r="AY159" s="2">
        <v>5</v>
      </c>
      <c r="AZ159" s="2">
        <v>5</v>
      </c>
      <c r="BA159" s="2">
        <v>6</v>
      </c>
      <c r="BB159" s="2">
        <v>7</v>
      </c>
      <c r="BC159" s="2">
        <v>7</v>
      </c>
      <c r="BD159" s="2">
        <v>7</v>
      </c>
      <c r="BE159" s="2">
        <v>5</v>
      </c>
      <c r="BF159" s="2">
        <v>6</v>
      </c>
      <c r="BG159" s="2">
        <v>5</v>
      </c>
      <c r="BH159" s="2">
        <v>7</v>
      </c>
      <c r="BI159" s="2">
        <v>6</v>
      </c>
      <c r="BJ159" s="2">
        <v>6</v>
      </c>
      <c r="BK159" s="2">
        <v>5</v>
      </c>
      <c r="BL159" s="2">
        <v>5</v>
      </c>
      <c r="BM159" s="2">
        <v>6</v>
      </c>
      <c r="BN159" s="2">
        <v>486</v>
      </c>
      <c r="BO159" s="2">
        <v>18.7</v>
      </c>
      <c r="BP159" s="2">
        <v>18.7</v>
      </c>
      <c r="BQ159" s="2">
        <v>18.7</v>
      </c>
      <c r="BR159" s="2">
        <v>12.3</v>
      </c>
      <c r="BS159" s="2">
        <v>16.3</v>
      </c>
      <c r="BT159" s="2">
        <v>14.2</v>
      </c>
      <c r="BU159" s="2">
        <v>18.7</v>
      </c>
      <c r="BV159" s="2">
        <v>16.3</v>
      </c>
      <c r="BW159" s="2">
        <v>16.3</v>
      </c>
      <c r="BX159" s="2">
        <v>16.3</v>
      </c>
      <c r="BY159" s="2">
        <v>16.3</v>
      </c>
      <c r="BZ159" s="2">
        <v>14.8</v>
      </c>
      <c r="CA159" s="2">
        <v>6287700</v>
      </c>
      <c r="CB159" s="2">
        <v>772870</v>
      </c>
      <c r="CC159" s="2">
        <v>280580</v>
      </c>
      <c r="CD159" s="2">
        <v>469820</v>
      </c>
      <c r="CE159" s="2">
        <v>242140</v>
      </c>
      <c r="CF159" s="2">
        <v>201560</v>
      </c>
      <c r="CG159" s="2">
        <v>167340</v>
      </c>
      <c r="CH159" s="2">
        <v>917130</v>
      </c>
      <c r="CI159" s="2">
        <v>1290100</v>
      </c>
      <c r="CJ159" s="2">
        <v>868740</v>
      </c>
      <c r="CK159" s="2">
        <v>348910</v>
      </c>
      <c r="CL159" s="2">
        <v>366500</v>
      </c>
      <c r="CM159" s="2">
        <v>361980</v>
      </c>
      <c r="CN159" s="2">
        <v>5</v>
      </c>
      <c r="CO159" s="2">
        <v>2</v>
      </c>
      <c r="CP159" s="2">
        <v>6</v>
      </c>
      <c r="CQ159" s="2">
        <v>3</v>
      </c>
      <c r="CR159" s="2">
        <v>1</v>
      </c>
      <c r="CS159" s="2">
        <v>3</v>
      </c>
      <c r="CT159" s="2">
        <v>6</v>
      </c>
      <c r="CU159" s="2">
        <v>5</v>
      </c>
      <c r="CV159" s="2">
        <v>4</v>
      </c>
      <c r="CW159" s="2">
        <v>2</v>
      </c>
      <c r="CX159" s="2">
        <v>2</v>
      </c>
      <c r="CY159" s="2">
        <v>3</v>
      </c>
      <c r="CZ159" s="2">
        <v>561</v>
      </c>
      <c r="DB159" s="8">
        <v>0.77895076293590504</v>
      </c>
      <c r="DC159" s="8">
        <f t="shared" si="10"/>
        <v>0.16636012463610561</v>
      </c>
      <c r="DD159" s="8">
        <v>0.33207407407407402</v>
      </c>
      <c r="DE159" s="8">
        <v>0.77895076293590504</v>
      </c>
      <c r="DF159" s="8">
        <v>0.37615712483724201</v>
      </c>
      <c r="DG159" s="9">
        <v>1.4927662962071699</v>
      </c>
      <c r="DH159" s="5">
        <f t="shared" si="11"/>
        <v>1.2978801121930186</v>
      </c>
      <c r="DI159" s="6" t="s">
        <v>611</v>
      </c>
      <c r="DJ159" s="3" t="s">
        <v>401</v>
      </c>
    </row>
    <row r="160" spans="1:114" x14ac:dyDescent="0.25">
      <c r="A160" s="7">
        <v>24.886040000000001</v>
      </c>
      <c r="B160" s="8">
        <v>25.79243</v>
      </c>
      <c r="C160" s="8">
        <v>24.576979999999999</v>
      </c>
      <c r="D160" s="8">
        <v>25.358270000000001</v>
      </c>
      <c r="E160" s="8">
        <v>25.195799999999998</v>
      </c>
      <c r="F160" s="9">
        <v>24.42726</v>
      </c>
      <c r="G160" s="7">
        <v>24.308070000000001</v>
      </c>
      <c r="H160" s="8">
        <v>25.07704</v>
      </c>
      <c r="I160" s="8">
        <v>24.490819999999999</v>
      </c>
      <c r="J160" s="8">
        <v>24.375969999999999</v>
      </c>
      <c r="K160" s="8">
        <v>24.63522</v>
      </c>
      <c r="L160" s="9">
        <v>25.14733</v>
      </c>
      <c r="M160" s="2">
        <v>5</v>
      </c>
      <c r="N160" s="2">
        <v>5</v>
      </c>
      <c r="O160" s="2">
        <v>4</v>
      </c>
      <c r="P160" s="2">
        <v>43.8</v>
      </c>
      <c r="Q160" s="2">
        <v>43.8</v>
      </c>
      <c r="R160" s="2">
        <v>39.9</v>
      </c>
      <c r="S160" s="2">
        <v>19.925999999999998</v>
      </c>
      <c r="T160" s="2">
        <v>0</v>
      </c>
      <c r="U160" s="2">
        <v>151.99</v>
      </c>
      <c r="V160" s="2">
        <v>336660000</v>
      </c>
      <c r="W160" s="5">
        <f t="shared" si="8"/>
        <v>28.326717077740689</v>
      </c>
      <c r="X160" s="5">
        <f t="shared" si="9"/>
        <v>6.6683616865151301</v>
      </c>
      <c r="Y160" s="2">
        <v>50</v>
      </c>
      <c r="Z160" s="2">
        <v>5</v>
      </c>
      <c r="AA160" s="2">
        <v>5</v>
      </c>
      <c r="AB160" s="2">
        <v>4</v>
      </c>
      <c r="AC160" s="2">
        <v>1</v>
      </c>
      <c r="AD160" s="2">
        <v>5</v>
      </c>
      <c r="AE160" s="2">
        <v>5</v>
      </c>
      <c r="AF160" s="2">
        <v>5</v>
      </c>
      <c r="AG160" s="2">
        <v>5</v>
      </c>
      <c r="AH160" s="2">
        <v>3</v>
      </c>
      <c r="AI160" s="2">
        <v>4</v>
      </c>
      <c r="AJ160" s="2">
        <v>4</v>
      </c>
      <c r="AK160" s="2">
        <v>4</v>
      </c>
      <c r="AL160" s="2">
        <v>5</v>
      </c>
      <c r="AM160" s="2">
        <v>4</v>
      </c>
      <c r="AN160" s="2">
        <v>5</v>
      </c>
      <c r="AO160" s="2">
        <v>4</v>
      </c>
      <c r="AP160" s="2">
        <v>5</v>
      </c>
      <c r="AQ160" s="2">
        <v>5</v>
      </c>
      <c r="AR160" s="2">
        <v>5</v>
      </c>
      <c r="AS160" s="2">
        <v>5</v>
      </c>
      <c r="AT160" s="2">
        <v>3</v>
      </c>
      <c r="AU160" s="2">
        <v>4</v>
      </c>
      <c r="AV160" s="2">
        <v>4</v>
      </c>
      <c r="AW160" s="2">
        <v>4</v>
      </c>
      <c r="AX160" s="2">
        <v>5</v>
      </c>
      <c r="AY160" s="2">
        <v>4</v>
      </c>
      <c r="AZ160" s="2">
        <v>5</v>
      </c>
      <c r="BA160" s="2">
        <v>4</v>
      </c>
      <c r="BB160" s="2">
        <v>4</v>
      </c>
      <c r="BC160" s="2">
        <v>4</v>
      </c>
      <c r="BD160" s="2">
        <v>4</v>
      </c>
      <c r="BE160" s="2">
        <v>4</v>
      </c>
      <c r="BF160" s="2">
        <v>3</v>
      </c>
      <c r="BG160" s="2">
        <v>3</v>
      </c>
      <c r="BH160" s="2">
        <v>3</v>
      </c>
      <c r="BI160" s="2">
        <v>3</v>
      </c>
      <c r="BJ160" s="2">
        <v>4</v>
      </c>
      <c r="BK160" s="2">
        <v>3</v>
      </c>
      <c r="BL160" s="2">
        <v>4</v>
      </c>
      <c r="BM160" s="2">
        <v>3</v>
      </c>
      <c r="BN160" s="2">
        <v>178</v>
      </c>
      <c r="BO160" s="2">
        <v>43.8</v>
      </c>
      <c r="BP160" s="2">
        <v>43.8</v>
      </c>
      <c r="BQ160" s="2">
        <v>43.8</v>
      </c>
      <c r="BR160" s="2">
        <v>43.8</v>
      </c>
      <c r="BS160" s="2">
        <v>31.5</v>
      </c>
      <c r="BT160" s="2">
        <v>30.9</v>
      </c>
      <c r="BU160" s="2">
        <v>35.4</v>
      </c>
      <c r="BV160" s="2">
        <v>30.9</v>
      </c>
      <c r="BW160" s="2">
        <v>43.8</v>
      </c>
      <c r="BX160" s="2">
        <v>30.9</v>
      </c>
      <c r="BY160" s="2">
        <v>43.8</v>
      </c>
      <c r="BZ160" s="2">
        <v>30.9</v>
      </c>
      <c r="CA160" s="2">
        <v>37407000</v>
      </c>
      <c r="CB160" s="2">
        <v>4054600</v>
      </c>
      <c r="CC160" s="2">
        <v>5065800</v>
      </c>
      <c r="CD160" s="2">
        <v>1259800</v>
      </c>
      <c r="CE160" s="2">
        <v>3011300</v>
      </c>
      <c r="CF160" s="2">
        <v>953870</v>
      </c>
      <c r="CG160" s="2">
        <v>571330</v>
      </c>
      <c r="CH160" s="2">
        <v>3756900</v>
      </c>
      <c r="CI160" s="2">
        <v>7612600</v>
      </c>
      <c r="CJ160" s="2">
        <v>3651100</v>
      </c>
      <c r="CK160" s="2">
        <v>1977300</v>
      </c>
      <c r="CL160" s="2">
        <v>2563400</v>
      </c>
      <c r="CM160" s="2">
        <v>2929000</v>
      </c>
      <c r="CN160" s="2">
        <v>7</v>
      </c>
      <c r="CO160" s="2">
        <v>5</v>
      </c>
      <c r="CP160" s="2">
        <v>4</v>
      </c>
      <c r="CQ160" s="2">
        <v>5</v>
      </c>
      <c r="CR160" s="2">
        <v>3</v>
      </c>
      <c r="CS160" s="2">
        <v>2</v>
      </c>
      <c r="CT160" s="2">
        <v>4</v>
      </c>
      <c r="CU160" s="2">
        <v>4</v>
      </c>
      <c r="CV160" s="2">
        <v>3</v>
      </c>
      <c r="CW160" s="2">
        <v>5</v>
      </c>
      <c r="CX160" s="2">
        <v>4</v>
      </c>
      <c r="CY160" s="2">
        <v>4</v>
      </c>
      <c r="CZ160" s="2">
        <v>153</v>
      </c>
      <c r="DB160" s="8">
        <v>0.74362636693961504</v>
      </c>
      <c r="DC160" s="8">
        <f t="shared" si="10"/>
        <v>0.18045695839819367</v>
      </c>
      <c r="DD160" s="8">
        <v>0.34755294117647101</v>
      </c>
      <c r="DE160" s="8">
        <v>0.74362636693961504</v>
      </c>
      <c r="DF160" s="8">
        <v>0.36705843607584798</v>
      </c>
      <c r="DG160" s="9">
        <v>1.4399025594205599</v>
      </c>
      <c r="DH160" s="5">
        <f t="shared" si="11"/>
        <v>1.2897204894699688</v>
      </c>
      <c r="DI160" s="6" t="s">
        <v>620</v>
      </c>
      <c r="DJ160" s="3" t="s">
        <v>188</v>
      </c>
    </row>
    <row r="161" spans="1:114" x14ac:dyDescent="0.25">
      <c r="A161" s="7">
        <v>23.260400000000001</v>
      </c>
      <c r="B161" s="8">
        <v>23.177</v>
      </c>
      <c r="C161" s="8">
        <v>23.771730000000002</v>
      </c>
      <c r="D161" s="8">
        <v>23.57865</v>
      </c>
      <c r="E161" s="8">
        <v>23.617170000000002</v>
      </c>
      <c r="F161" s="9">
        <v>23.405740000000002</v>
      </c>
      <c r="G161" s="7">
        <v>23.068549999999998</v>
      </c>
      <c r="H161" s="8">
        <v>23.40211</v>
      </c>
      <c r="I161" s="8">
        <v>22.935659999999999</v>
      </c>
      <c r="J161" s="8">
        <v>23.127479999999998</v>
      </c>
      <c r="K161" s="8">
        <v>23.028770000000002</v>
      </c>
      <c r="L161" s="9">
        <v>23.074000000000002</v>
      </c>
      <c r="M161" s="2">
        <v>5</v>
      </c>
      <c r="N161" s="2">
        <v>5</v>
      </c>
      <c r="O161" s="2">
        <v>5</v>
      </c>
      <c r="P161" s="2">
        <v>23.8</v>
      </c>
      <c r="Q161" s="2">
        <v>23.8</v>
      </c>
      <c r="R161" s="2">
        <v>23.8</v>
      </c>
      <c r="S161" s="2">
        <v>33.079000000000001</v>
      </c>
      <c r="T161" s="2">
        <v>0</v>
      </c>
      <c r="U161" s="2">
        <v>137.33000000000001</v>
      </c>
      <c r="V161" s="2">
        <v>107470000</v>
      </c>
      <c r="W161" s="5">
        <f t="shared" si="8"/>
        <v>26.679358750155135</v>
      </c>
      <c r="X161" s="5">
        <f t="shared" si="9"/>
        <v>6.2805588526927325</v>
      </c>
      <c r="Y161" s="2">
        <v>40</v>
      </c>
      <c r="Z161" s="2">
        <v>5</v>
      </c>
      <c r="AA161" s="2">
        <v>5</v>
      </c>
      <c r="AB161" s="2">
        <v>5</v>
      </c>
      <c r="AC161" s="2">
        <v>1</v>
      </c>
      <c r="AD161" s="2">
        <v>4</v>
      </c>
      <c r="AE161" s="2">
        <v>2</v>
      </c>
      <c r="AF161" s="2">
        <v>5</v>
      </c>
      <c r="AG161" s="2">
        <v>2</v>
      </c>
      <c r="AH161" s="2">
        <v>5</v>
      </c>
      <c r="AI161" s="2">
        <v>3</v>
      </c>
      <c r="AJ161" s="2">
        <v>4</v>
      </c>
      <c r="AK161" s="2">
        <v>4</v>
      </c>
      <c r="AL161" s="2">
        <v>3</v>
      </c>
      <c r="AM161" s="2">
        <v>1</v>
      </c>
      <c r="AN161" s="2">
        <v>3</v>
      </c>
      <c r="AO161" s="2">
        <v>2</v>
      </c>
      <c r="AP161" s="2">
        <v>4</v>
      </c>
      <c r="AQ161" s="2">
        <v>2</v>
      </c>
      <c r="AR161" s="2">
        <v>5</v>
      </c>
      <c r="AS161" s="2">
        <v>2</v>
      </c>
      <c r="AT161" s="2">
        <v>5</v>
      </c>
      <c r="AU161" s="2">
        <v>3</v>
      </c>
      <c r="AV161" s="2">
        <v>4</v>
      </c>
      <c r="AW161" s="2">
        <v>4</v>
      </c>
      <c r="AX161" s="2">
        <v>3</v>
      </c>
      <c r="AY161" s="2">
        <v>1</v>
      </c>
      <c r="AZ161" s="2">
        <v>3</v>
      </c>
      <c r="BA161" s="2">
        <v>2</v>
      </c>
      <c r="BB161" s="2">
        <v>4</v>
      </c>
      <c r="BC161" s="2">
        <v>2</v>
      </c>
      <c r="BD161" s="2">
        <v>5</v>
      </c>
      <c r="BE161" s="2">
        <v>2</v>
      </c>
      <c r="BF161" s="2">
        <v>5</v>
      </c>
      <c r="BG161" s="2">
        <v>3</v>
      </c>
      <c r="BH161" s="2">
        <v>4</v>
      </c>
      <c r="BI161" s="2">
        <v>4</v>
      </c>
      <c r="BJ161" s="2">
        <v>3</v>
      </c>
      <c r="BK161" s="2">
        <v>1</v>
      </c>
      <c r="BL161" s="2">
        <v>3</v>
      </c>
      <c r="BM161" s="2">
        <v>2</v>
      </c>
      <c r="BN161" s="2">
        <v>286</v>
      </c>
      <c r="BO161" s="2">
        <v>15.7</v>
      </c>
      <c r="BP161" s="2">
        <v>10.1</v>
      </c>
      <c r="BQ161" s="2">
        <v>23.8</v>
      </c>
      <c r="BR161" s="2">
        <v>10.1</v>
      </c>
      <c r="BS161" s="2">
        <v>23.8</v>
      </c>
      <c r="BT161" s="2">
        <v>12.6</v>
      </c>
      <c r="BU161" s="2">
        <v>15.7</v>
      </c>
      <c r="BV161" s="2">
        <v>15.7</v>
      </c>
      <c r="BW161" s="2">
        <v>11.5</v>
      </c>
      <c r="BX161" s="2">
        <v>5.9</v>
      </c>
      <c r="BY161" s="2">
        <v>12.6</v>
      </c>
      <c r="BZ161" s="2">
        <v>10.1</v>
      </c>
      <c r="CA161" s="2">
        <v>8955500</v>
      </c>
      <c r="CB161" s="2">
        <v>783360</v>
      </c>
      <c r="CC161" s="2">
        <v>306640</v>
      </c>
      <c r="CD161" s="2">
        <v>579480</v>
      </c>
      <c r="CE161" s="2">
        <v>454850</v>
      </c>
      <c r="CF161" s="2">
        <v>476530</v>
      </c>
      <c r="CG161" s="2">
        <v>263910</v>
      </c>
      <c r="CH161" s="2">
        <v>1508100</v>
      </c>
      <c r="CI161" s="2">
        <v>1828700</v>
      </c>
      <c r="CJ161" s="2">
        <v>866690</v>
      </c>
      <c r="CK161" s="2">
        <v>595960</v>
      </c>
      <c r="CL161" s="2">
        <v>763340</v>
      </c>
      <c r="CM161" s="2">
        <v>527980</v>
      </c>
      <c r="CN161" s="2">
        <v>3</v>
      </c>
      <c r="CO161" s="2">
        <v>3</v>
      </c>
      <c r="CP161" s="2">
        <v>5</v>
      </c>
      <c r="CQ161" s="2">
        <v>2</v>
      </c>
      <c r="CR161" s="2">
        <v>2</v>
      </c>
      <c r="CS161" s="2">
        <v>2</v>
      </c>
      <c r="CT161" s="2">
        <v>3</v>
      </c>
      <c r="CU161" s="2">
        <v>5</v>
      </c>
      <c r="CV161" s="2">
        <v>3</v>
      </c>
      <c r="CW161" s="2">
        <v>4</v>
      </c>
      <c r="CX161" s="2">
        <v>5</v>
      </c>
      <c r="CY161" s="2">
        <v>3</v>
      </c>
      <c r="CZ161" s="2">
        <v>576</v>
      </c>
      <c r="DA161" s="12" t="s">
        <v>105</v>
      </c>
      <c r="DB161" s="8">
        <v>2.0248997975090202</v>
      </c>
      <c r="DC161" s="8">
        <f t="shared" si="10"/>
        <v>9.442787196368891E-3</v>
      </c>
      <c r="DD161" s="8">
        <v>4.6315789473684199E-2</v>
      </c>
      <c r="DE161" s="8">
        <v>2.0248997975090202</v>
      </c>
      <c r="DF161" s="8">
        <v>0.36235745747884002</v>
      </c>
      <c r="DG161" s="9">
        <v>3.20304503123696</v>
      </c>
      <c r="DH161" s="5">
        <f t="shared" si="11"/>
        <v>1.285524813323657</v>
      </c>
      <c r="DI161" s="6" t="s">
        <v>528</v>
      </c>
      <c r="DJ161" s="3" t="s">
        <v>409</v>
      </c>
    </row>
    <row r="162" spans="1:114" x14ac:dyDescent="0.25">
      <c r="A162" s="7">
        <v>23.744890000000002</v>
      </c>
      <c r="B162" s="8">
        <v>22.956189999999999</v>
      </c>
      <c r="C162" s="8">
        <v>23.605689999999999</v>
      </c>
      <c r="D162" s="8">
        <v>23.035550000000001</v>
      </c>
      <c r="E162" s="8">
        <v>24.203440000000001</v>
      </c>
      <c r="F162" s="9">
        <v>23.378360000000001</v>
      </c>
      <c r="G162" s="7">
        <v>22.953779999999998</v>
      </c>
      <c r="H162" s="8">
        <v>23.046849999999999</v>
      </c>
      <c r="I162" s="8">
        <v>22.909800000000001</v>
      </c>
      <c r="J162" s="8">
        <v>23.476299999999998</v>
      </c>
      <c r="K162" s="8">
        <v>23.361450000000001</v>
      </c>
      <c r="L162" s="9">
        <v>23.046399999999998</v>
      </c>
      <c r="M162" s="2">
        <v>3</v>
      </c>
      <c r="N162" s="2">
        <v>3</v>
      </c>
      <c r="O162" s="2">
        <v>3</v>
      </c>
      <c r="P162" s="2">
        <v>17.399999999999999</v>
      </c>
      <c r="Q162" s="2">
        <v>17.399999999999999</v>
      </c>
      <c r="R162" s="2">
        <v>17.399999999999999</v>
      </c>
      <c r="S162" s="2">
        <v>25.187999999999999</v>
      </c>
      <c r="T162" s="2">
        <v>0</v>
      </c>
      <c r="U162" s="2">
        <v>30.443999999999999</v>
      </c>
      <c r="V162" s="2">
        <v>117120000</v>
      </c>
      <c r="W162" s="5">
        <f t="shared" si="8"/>
        <v>26.80341221783349</v>
      </c>
      <c r="X162" s="5">
        <f t="shared" si="9"/>
        <v>6.309762144718257</v>
      </c>
      <c r="Y162" s="2">
        <v>24</v>
      </c>
      <c r="Z162" s="2">
        <v>3</v>
      </c>
      <c r="AA162" s="2">
        <v>3</v>
      </c>
      <c r="AB162" s="2">
        <v>3</v>
      </c>
      <c r="AC162" s="2">
        <v>1</v>
      </c>
      <c r="AD162" s="2">
        <v>2</v>
      </c>
      <c r="AE162" s="2">
        <v>3</v>
      </c>
      <c r="AF162" s="2">
        <v>3</v>
      </c>
      <c r="AG162" s="2">
        <v>3</v>
      </c>
      <c r="AH162" s="2">
        <v>2</v>
      </c>
      <c r="AI162" s="2">
        <v>2</v>
      </c>
      <c r="AJ162" s="2">
        <v>3</v>
      </c>
      <c r="AK162" s="2">
        <v>3</v>
      </c>
      <c r="AL162" s="2">
        <v>3</v>
      </c>
      <c r="AM162" s="2">
        <v>3</v>
      </c>
      <c r="AN162" s="2">
        <v>3</v>
      </c>
      <c r="AO162" s="2">
        <v>3</v>
      </c>
      <c r="AP162" s="2">
        <v>2</v>
      </c>
      <c r="AQ162" s="2">
        <v>3</v>
      </c>
      <c r="AR162" s="2">
        <v>3</v>
      </c>
      <c r="AS162" s="2">
        <v>3</v>
      </c>
      <c r="AT162" s="2">
        <v>2</v>
      </c>
      <c r="AU162" s="2">
        <v>2</v>
      </c>
      <c r="AV162" s="2">
        <v>3</v>
      </c>
      <c r="AW162" s="2">
        <v>3</v>
      </c>
      <c r="AX162" s="2">
        <v>3</v>
      </c>
      <c r="AY162" s="2">
        <v>3</v>
      </c>
      <c r="AZ162" s="2">
        <v>3</v>
      </c>
      <c r="BA162" s="2">
        <v>3</v>
      </c>
      <c r="BB162" s="2">
        <v>2</v>
      </c>
      <c r="BC162" s="2">
        <v>3</v>
      </c>
      <c r="BD162" s="2">
        <v>3</v>
      </c>
      <c r="BE162" s="2">
        <v>3</v>
      </c>
      <c r="BF162" s="2">
        <v>2</v>
      </c>
      <c r="BG162" s="2">
        <v>2</v>
      </c>
      <c r="BH162" s="2">
        <v>3</v>
      </c>
      <c r="BI162" s="2">
        <v>3</v>
      </c>
      <c r="BJ162" s="2">
        <v>3</v>
      </c>
      <c r="BK162" s="2">
        <v>3</v>
      </c>
      <c r="BL162" s="2">
        <v>3</v>
      </c>
      <c r="BM162" s="2">
        <v>3</v>
      </c>
      <c r="BN162" s="2">
        <v>230</v>
      </c>
      <c r="BO162" s="2">
        <v>11.3</v>
      </c>
      <c r="BP162" s="2">
        <v>17.399999999999999</v>
      </c>
      <c r="BQ162" s="2">
        <v>17.399999999999999</v>
      </c>
      <c r="BR162" s="2">
        <v>17.399999999999999</v>
      </c>
      <c r="BS162" s="2">
        <v>10.9</v>
      </c>
      <c r="BT162" s="2">
        <v>12.6</v>
      </c>
      <c r="BU162" s="2">
        <v>17.399999999999999</v>
      </c>
      <c r="BV162" s="2">
        <v>17.399999999999999</v>
      </c>
      <c r="BW162" s="2">
        <v>17.399999999999999</v>
      </c>
      <c r="BX162" s="2">
        <v>17.399999999999999</v>
      </c>
      <c r="BY162" s="2">
        <v>17.399999999999999</v>
      </c>
      <c r="BZ162" s="2">
        <v>17.399999999999999</v>
      </c>
      <c r="CA162" s="2">
        <v>9009200</v>
      </c>
      <c r="CB162" s="2">
        <v>933130</v>
      </c>
      <c r="CC162" s="2">
        <v>432400</v>
      </c>
      <c r="CD162" s="2">
        <v>473940</v>
      </c>
      <c r="CE162" s="2">
        <v>356620</v>
      </c>
      <c r="CF162" s="2">
        <v>207710</v>
      </c>
      <c r="CG162" s="2">
        <v>269250</v>
      </c>
      <c r="CH162" s="2">
        <v>1279300</v>
      </c>
      <c r="CI162" s="2">
        <v>1524700</v>
      </c>
      <c r="CJ162" s="2">
        <v>936070</v>
      </c>
      <c r="CK162" s="2">
        <v>1097400</v>
      </c>
      <c r="CL162" s="2">
        <v>887510</v>
      </c>
      <c r="CM162" s="2">
        <v>611070</v>
      </c>
      <c r="CN162" s="2">
        <v>3</v>
      </c>
      <c r="CO162" s="2">
        <v>2</v>
      </c>
      <c r="CP162" s="2">
        <v>2</v>
      </c>
      <c r="CQ162" s="2">
        <v>2</v>
      </c>
      <c r="CR162" s="2">
        <v>1</v>
      </c>
      <c r="CS162" s="2">
        <v>1</v>
      </c>
      <c r="CT162" s="2">
        <v>2</v>
      </c>
      <c r="CU162" s="2">
        <v>2</v>
      </c>
      <c r="CV162" s="2">
        <v>1</v>
      </c>
      <c r="CW162" s="2">
        <v>3</v>
      </c>
      <c r="CX162" s="2">
        <v>3</v>
      </c>
      <c r="CY162" s="2">
        <v>2</v>
      </c>
      <c r="CZ162" s="2">
        <v>464</v>
      </c>
      <c r="DB162" s="8">
        <v>0.89873401584559198</v>
      </c>
      <c r="DC162" s="8">
        <f t="shared" si="10"/>
        <v>0.12626005790157691</v>
      </c>
      <c r="DD162" s="8">
        <v>0.28802919708029201</v>
      </c>
      <c r="DE162" s="8">
        <v>0.89873401584559198</v>
      </c>
      <c r="DF162" s="8">
        <v>0.35492197672526199</v>
      </c>
      <c r="DG162" s="9">
        <v>1.6680894408990601</v>
      </c>
      <c r="DH162" s="5">
        <f t="shared" si="11"/>
        <v>1.278916413544682</v>
      </c>
      <c r="DI162" s="6" t="s">
        <v>503</v>
      </c>
      <c r="DJ162" s="3" t="s">
        <v>352</v>
      </c>
    </row>
    <row r="163" spans="1:114" x14ac:dyDescent="0.25">
      <c r="A163" s="7">
        <v>25.328340000000001</v>
      </c>
      <c r="B163" s="8">
        <v>24.96724</v>
      </c>
      <c r="C163" s="8">
        <v>25.029679999999999</v>
      </c>
      <c r="D163" s="8">
        <v>24.970490000000002</v>
      </c>
      <c r="E163" s="8">
        <v>24.919619999999998</v>
      </c>
      <c r="F163" s="9">
        <v>25.793520000000001</v>
      </c>
      <c r="G163" s="7">
        <v>24.80838</v>
      </c>
      <c r="H163" s="8">
        <v>24.79119</v>
      </c>
      <c r="I163" s="8">
        <v>24.86524</v>
      </c>
      <c r="J163" s="8">
        <v>25.073160000000001</v>
      </c>
      <c r="K163" s="8">
        <v>24.853429999999999</v>
      </c>
      <c r="L163" s="9">
        <v>24.50112</v>
      </c>
      <c r="M163" s="2">
        <v>19</v>
      </c>
      <c r="N163" s="2">
        <v>19</v>
      </c>
      <c r="O163" s="2">
        <v>19</v>
      </c>
      <c r="P163" s="2">
        <v>13.6</v>
      </c>
      <c r="Q163" s="2">
        <v>13.6</v>
      </c>
      <c r="R163" s="2">
        <v>13.6</v>
      </c>
      <c r="S163" s="2">
        <v>201.12</v>
      </c>
      <c r="T163" s="2">
        <v>0</v>
      </c>
      <c r="U163" s="2">
        <v>162.18</v>
      </c>
      <c r="V163" s="2">
        <v>352270000</v>
      </c>
      <c r="W163" s="5">
        <f t="shared" si="8"/>
        <v>28.392106376440676</v>
      </c>
      <c r="X163" s="5">
        <f t="shared" si="9"/>
        <v>6.6837549102678997</v>
      </c>
      <c r="Y163" s="2">
        <v>82</v>
      </c>
      <c r="Z163" s="2">
        <v>19</v>
      </c>
      <c r="AA163" s="2">
        <v>19</v>
      </c>
      <c r="AB163" s="2">
        <v>19</v>
      </c>
      <c r="AC163" s="2">
        <v>1</v>
      </c>
      <c r="AD163" s="2">
        <v>11</v>
      </c>
      <c r="AE163" s="2">
        <v>9</v>
      </c>
      <c r="AF163" s="2">
        <v>12</v>
      </c>
      <c r="AG163" s="2">
        <v>11</v>
      </c>
      <c r="AH163" s="2">
        <v>14</v>
      </c>
      <c r="AI163" s="2">
        <v>15</v>
      </c>
      <c r="AJ163" s="2">
        <v>12</v>
      </c>
      <c r="AK163" s="2">
        <v>15</v>
      </c>
      <c r="AL163" s="2">
        <v>13</v>
      </c>
      <c r="AM163" s="2">
        <v>13</v>
      </c>
      <c r="AN163" s="2">
        <v>12</v>
      </c>
      <c r="AO163" s="2">
        <v>12</v>
      </c>
      <c r="AP163" s="2">
        <v>11</v>
      </c>
      <c r="AQ163" s="2">
        <v>9</v>
      </c>
      <c r="AR163" s="2">
        <v>12</v>
      </c>
      <c r="AS163" s="2">
        <v>11</v>
      </c>
      <c r="AT163" s="2">
        <v>14</v>
      </c>
      <c r="AU163" s="2">
        <v>15</v>
      </c>
      <c r="AV163" s="2">
        <v>12</v>
      </c>
      <c r="AW163" s="2">
        <v>15</v>
      </c>
      <c r="AX163" s="2">
        <v>13</v>
      </c>
      <c r="AY163" s="2">
        <v>13</v>
      </c>
      <c r="AZ163" s="2">
        <v>12</v>
      </c>
      <c r="BA163" s="2">
        <v>12</v>
      </c>
      <c r="BB163" s="2">
        <v>11</v>
      </c>
      <c r="BC163" s="2">
        <v>9</v>
      </c>
      <c r="BD163" s="2">
        <v>12</v>
      </c>
      <c r="BE163" s="2">
        <v>11</v>
      </c>
      <c r="BF163" s="2">
        <v>14</v>
      </c>
      <c r="BG163" s="2">
        <v>15</v>
      </c>
      <c r="BH163" s="2">
        <v>12</v>
      </c>
      <c r="BI163" s="2">
        <v>15</v>
      </c>
      <c r="BJ163" s="2">
        <v>13</v>
      </c>
      <c r="BK163" s="2">
        <v>13</v>
      </c>
      <c r="BL163" s="2">
        <v>12</v>
      </c>
      <c r="BM163" s="2">
        <v>12</v>
      </c>
      <c r="BN163" s="2">
        <v>1784</v>
      </c>
      <c r="BO163" s="2">
        <v>7.3</v>
      </c>
      <c r="BP163" s="2">
        <v>6.6</v>
      </c>
      <c r="BQ163" s="2">
        <v>8.9</v>
      </c>
      <c r="BR163" s="2">
        <v>8.1999999999999993</v>
      </c>
      <c r="BS163" s="2">
        <v>9.8000000000000007</v>
      </c>
      <c r="BT163" s="2">
        <v>10.9</v>
      </c>
      <c r="BU163" s="2">
        <v>8.6</v>
      </c>
      <c r="BV163" s="2">
        <v>9.8000000000000007</v>
      </c>
      <c r="BW163" s="2">
        <v>8.6</v>
      </c>
      <c r="BX163" s="2">
        <v>9.1</v>
      </c>
      <c r="BY163" s="2">
        <v>8.6999999999999993</v>
      </c>
      <c r="BZ163" s="2">
        <v>8.1</v>
      </c>
      <c r="CA163" s="2">
        <v>3355000</v>
      </c>
      <c r="CB163" s="2">
        <v>386680</v>
      </c>
      <c r="CC163" s="2">
        <v>124880</v>
      </c>
      <c r="CD163" s="2">
        <v>177170</v>
      </c>
      <c r="CE163" s="2">
        <v>146580</v>
      </c>
      <c r="CF163" s="2">
        <v>111730</v>
      </c>
      <c r="CG163" s="2">
        <v>174890</v>
      </c>
      <c r="CH163" s="2">
        <v>457340</v>
      </c>
      <c r="CI163" s="2">
        <v>677880</v>
      </c>
      <c r="CJ163" s="2">
        <v>404270</v>
      </c>
      <c r="CK163" s="2">
        <v>328750</v>
      </c>
      <c r="CL163" s="2">
        <v>211700</v>
      </c>
      <c r="CM163" s="2">
        <v>153100</v>
      </c>
      <c r="CN163" s="2">
        <v>6</v>
      </c>
      <c r="CO163" s="2">
        <v>2</v>
      </c>
      <c r="CP163" s="2">
        <v>6</v>
      </c>
      <c r="CQ163" s="2">
        <v>4</v>
      </c>
      <c r="CR163" s="2">
        <v>6</v>
      </c>
      <c r="CS163" s="2">
        <v>7</v>
      </c>
      <c r="CT163" s="2">
        <v>12</v>
      </c>
      <c r="CU163" s="2">
        <v>10</v>
      </c>
      <c r="CV163" s="2">
        <v>7</v>
      </c>
      <c r="CW163" s="2">
        <v>11</v>
      </c>
      <c r="CX163" s="2">
        <v>5</v>
      </c>
      <c r="CY163" s="2">
        <v>6</v>
      </c>
      <c r="CZ163" s="2">
        <v>346</v>
      </c>
      <c r="DB163" s="8">
        <v>1.3064158096629299</v>
      </c>
      <c r="DC163" s="8">
        <f t="shared" si="10"/>
        <v>4.9383764207219266E-2</v>
      </c>
      <c r="DD163" s="8">
        <v>0.15295238095238101</v>
      </c>
      <c r="DE163" s="8">
        <v>1.3064158096629299</v>
      </c>
      <c r="DF163" s="8">
        <v>0.35272789001464799</v>
      </c>
      <c r="DG163" s="9">
        <v>2.23545198781731</v>
      </c>
      <c r="DH163" s="5">
        <f t="shared" si="11"/>
        <v>1.2769728837268282</v>
      </c>
      <c r="DI163" s="6" t="s">
        <v>498</v>
      </c>
      <c r="DJ163" s="3" t="s">
        <v>299</v>
      </c>
    </row>
    <row r="164" spans="1:114" x14ac:dyDescent="0.25">
      <c r="A164" s="7">
        <v>24.255230000000001</v>
      </c>
      <c r="B164" s="8">
        <v>23.480129999999999</v>
      </c>
      <c r="C164" s="8">
        <v>23.697099999999999</v>
      </c>
      <c r="D164" s="8">
        <v>23.800650000000001</v>
      </c>
      <c r="E164" s="8">
        <v>22.999220000000001</v>
      </c>
      <c r="F164" s="9">
        <v>23.808530000000001</v>
      </c>
      <c r="G164" s="7">
        <v>23.106169999999999</v>
      </c>
      <c r="H164" s="8">
        <v>23.29081</v>
      </c>
      <c r="I164" s="8">
        <v>22.722819999999999</v>
      </c>
      <c r="J164" s="8">
        <v>23.82104</v>
      </c>
      <c r="K164" s="8">
        <v>23.544630000000002</v>
      </c>
      <c r="L164" s="9">
        <v>23.447579999999999</v>
      </c>
      <c r="M164" s="2">
        <v>7</v>
      </c>
      <c r="N164" s="2">
        <v>4</v>
      </c>
      <c r="O164" s="2">
        <v>3</v>
      </c>
      <c r="P164" s="2">
        <v>36.9</v>
      </c>
      <c r="Q164" s="2">
        <v>22.6</v>
      </c>
      <c r="R164" s="2">
        <v>17.899999999999999</v>
      </c>
      <c r="S164" s="2">
        <v>28.914000000000001</v>
      </c>
      <c r="T164" s="2">
        <v>0</v>
      </c>
      <c r="U164" s="2">
        <v>52.99</v>
      </c>
      <c r="V164" s="2">
        <v>120800000</v>
      </c>
      <c r="W164" s="5">
        <f t="shared" si="8"/>
        <v>26.848045213761893</v>
      </c>
      <c r="X164" s="5">
        <f t="shared" si="9"/>
        <v>6.32026914979006</v>
      </c>
      <c r="Y164" s="2">
        <v>38</v>
      </c>
      <c r="Z164" s="2">
        <v>7</v>
      </c>
      <c r="AA164" s="2">
        <v>4</v>
      </c>
      <c r="AB164" s="2">
        <v>3</v>
      </c>
      <c r="AC164" s="2">
        <v>1</v>
      </c>
      <c r="AD164" s="2">
        <v>5</v>
      </c>
      <c r="AE164" s="2">
        <v>6</v>
      </c>
      <c r="AF164" s="2">
        <v>6</v>
      </c>
      <c r="AG164" s="2">
        <v>6</v>
      </c>
      <c r="AH164" s="2">
        <v>7</v>
      </c>
      <c r="AI164" s="2">
        <v>6</v>
      </c>
      <c r="AJ164" s="2">
        <v>7</v>
      </c>
      <c r="AK164" s="2">
        <v>5</v>
      </c>
      <c r="AL164" s="2">
        <v>6</v>
      </c>
      <c r="AM164" s="2">
        <v>6</v>
      </c>
      <c r="AN164" s="2">
        <v>6</v>
      </c>
      <c r="AO164" s="2">
        <v>6</v>
      </c>
      <c r="AP164" s="2">
        <v>2</v>
      </c>
      <c r="AQ164" s="2">
        <v>4</v>
      </c>
      <c r="AR164" s="2">
        <v>3</v>
      </c>
      <c r="AS164" s="2">
        <v>3</v>
      </c>
      <c r="AT164" s="2">
        <v>4</v>
      </c>
      <c r="AU164" s="2">
        <v>3</v>
      </c>
      <c r="AV164" s="2">
        <v>4</v>
      </c>
      <c r="AW164" s="2">
        <v>2</v>
      </c>
      <c r="AX164" s="2">
        <v>3</v>
      </c>
      <c r="AY164" s="2">
        <v>3</v>
      </c>
      <c r="AZ164" s="2">
        <v>3</v>
      </c>
      <c r="BA164" s="2">
        <v>4</v>
      </c>
      <c r="BB164" s="2">
        <v>2</v>
      </c>
      <c r="BC164" s="2">
        <v>3</v>
      </c>
      <c r="BD164" s="2">
        <v>2</v>
      </c>
      <c r="BE164" s="2">
        <v>3</v>
      </c>
      <c r="BF164" s="2">
        <v>3</v>
      </c>
      <c r="BG164" s="2">
        <v>2</v>
      </c>
      <c r="BH164" s="2">
        <v>3</v>
      </c>
      <c r="BI164" s="2">
        <v>2</v>
      </c>
      <c r="BJ164" s="2">
        <v>2</v>
      </c>
      <c r="BK164" s="2">
        <v>2</v>
      </c>
      <c r="BL164" s="2">
        <v>3</v>
      </c>
      <c r="BM164" s="2">
        <v>3</v>
      </c>
      <c r="BN164" s="2">
        <v>252</v>
      </c>
      <c r="BO164" s="2">
        <v>26.6</v>
      </c>
      <c r="BP164" s="2">
        <v>32.5</v>
      </c>
      <c r="BQ164" s="2">
        <v>30.2</v>
      </c>
      <c r="BR164" s="2">
        <v>32.1</v>
      </c>
      <c r="BS164" s="2">
        <v>36.9</v>
      </c>
      <c r="BT164" s="2">
        <v>31.3</v>
      </c>
      <c r="BU164" s="2">
        <v>36.9</v>
      </c>
      <c r="BV164" s="2">
        <v>26.6</v>
      </c>
      <c r="BW164" s="2">
        <v>31.3</v>
      </c>
      <c r="BX164" s="2">
        <v>31.3</v>
      </c>
      <c r="BY164" s="2">
        <v>32.1</v>
      </c>
      <c r="BZ164" s="2">
        <v>32.5</v>
      </c>
      <c r="CA164" s="2">
        <v>9292600</v>
      </c>
      <c r="CB164" s="2">
        <v>1046700</v>
      </c>
      <c r="CC164" s="2">
        <v>865240</v>
      </c>
      <c r="CD164" s="2">
        <v>501210</v>
      </c>
      <c r="CE164" s="2">
        <v>721650</v>
      </c>
      <c r="CF164" s="2">
        <v>319770</v>
      </c>
      <c r="CG164" s="2">
        <v>223610</v>
      </c>
      <c r="CH164" s="2">
        <v>1122000</v>
      </c>
      <c r="CI164" s="2">
        <v>1234700</v>
      </c>
      <c r="CJ164" s="2">
        <v>588930</v>
      </c>
      <c r="CK164" s="2">
        <v>1035000</v>
      </c>
      <c r="CL164" s="2">
        <v>1093400</v>
      </c>
      <c r="CM164" s="2">
        <v>540380</v>
      </c>
      <c r="CN164" s="2">
        <v>3</v>
      </c>
      <c r="CO164" s="2">
        <v>4</v>
      </c>
      <c r="CP164" s="2">
        <v>1</v>
      </c>
      <c r="CQ164" s="2">
        <v>3</v>
      </c>
      <c r="CR164" s="2">
        <v>3</v>
      </c>
      <c r="CS164" s="2">
        <v>3</v>
      </c>
      <c r="CT164" s="2">
        <v>3</v>
      </c>
      <c r="CU164" s="2">
        <v>2</v>
      </c>
      <c r="CV164" s="2">
        <v>5</v>
      </c>
      <c r="CW164" s="2">
        <v>2</v>
      </c>
      <c r="CX164" s="2">
        <v>5</v>
      </c>
      <c r="CY164" s="2">
        <v>4</v>
      </c>
      <c r="CZ164" s="2">
        <v>345</v>
      </c>
      <c r="DB164" s="8">
        <v>0.80251180009011902</v>
      </c>
      <c r="DC164" s="8">
        <f t="shared" si="10"/>
        <v>0.15757532078263015</v>
      </c>
      <c r="DD164" s="8">
        <v>0.324974358974359</v>
      </c>
      <c r="DE164" s="8">
        <v>0.80251180009011902</v>
      </c>
      <c r="DF164" s="8">
        <v>0.35130151112874197</v>
      </c>
      <c r="DG164" s="9">
        <v>1.52770875820771</v>
      </c>
      <c r="DH164" s="5">
        <f t="shared" si="11"/>
        <v>1.2757109766844223</v>
      </c>
      <c r="DI164" s="6" t="s">
        <v>609</v>
      </c>
      <c r="DJ164" s="3" t="s">
        <v>298</v>
      </c>
    </row>
    <row r="165" spans="1:114" x14ac:dyDescent="0.25">
      <c r="A165" s="7">
        <v>24.263850000000001</v>
      </c>
      <c r="B165" s="8">
        <v>25.72804</v>
      </c>
      <c r="C165" s="8">
        <v>24.44481</v>
      </c>
      <c r="D165" s="8">
        <v>25.387589999999999</v>
      </c>
      <c r="E165" s="8">
        <v>24.256450000000001</v>
      </c>
      <c r="F165" s="9">
        <v>24.353999999999999</v>
      </c>
      <c r="G165" s="7">
        <v>24.09281</v>
      </c>
      <c r="H165" s="8">
        <v>23.958369999999999</v>
      </c>
      <c r="I165" s="8">
        <v>24.256740000000001</v>
      </c>
      <c r="J165" s="8">
        <v>24.38317</v>
      </c>
      <c r="K165" s="8">
        <v>24.76623</v>
      </c>
      <c r="L165" s="9">
        <v>24.885159999999999</v>
      </c>
      <c r="M165" s="2">
        <v>9</v>
      </c>
      <c r="N165" s="2">
        <v>9</v>
      </c>
      <c r="O165" s="2">
        <v>9</v>
      </c>
      <c r="P165" s="2">
        <v>29.4</v>
      </c>
      <c r="Q165" s="2">
        <v>29.4</v>
      </c>
      <c r="R165" s="2">
        <v>29.4</v>
      </c>
      <c r="S165" s="2">
        <v>53.039000000000001</v>
      </c>
      <c r="T165" s="2">
        <v>0</v>
      </c>
      <c r="U165" s="2">
        <v>83.366</v>
      </c>
      <c r="V165" s="2">
        <v>273970000</v>
      </c>
      <c r="W165" s="5">
        <f t="shared" si="8"/>
        <v>28.029442684325616</v>
      </c>
      <c r="X165" s="5">
        <f t="shared" si="9"/>
        <v>6.598380644589561</v>
      </c>
      <c r="Y165" s="2">
        <v>55</v>
      </c>
      <c r="Z165" s="2">
        <v>9</v>
      </c>
      <c r="AA165" s="2">
        <v>9</v>
      </c>
      <c r="AB165" s="2">
        <v>9</v>
      </c>
      <c r="AC165" s="2">
        <v>1</v>
      </c>
      <c r="AD165" s="2">
        <v>7</v>
      </c>
      <c r="AE165" s="2">
        <v>7</v>
      </c>
      <c r="AF165" s="2">
        <v>6</v>
      </c>
      <c r="AG165" s="2">
        <v>7</v>
      </c>
      <c r="AH165" s="2">
        <v>6</v>
      </c>
      <c r="AI165" s="2">
        <v>6</v>
      </c>
      <c r="AJ165" s="2">
        <v>8</v>
      </c>
      <c r="AK165" s="2">
        <v>5</v>
      </c>
      <c r="AL165" s="2">
        <v>6</v>
      </c>
      <c r="AM165" s="2">
        <v>8</v>
      </c>
      <c r="AN165" s="2">
        <v>7</v>
      </c>
      <c r="AO165" s="2">
        <v>8</v>
      </c>
      <c r="AP165" s="2">
        <v>7</v>
      </c>
      <c r="AQ165" s="2">
        <v>7</v>
      </c>
      <c r="AR165" s="2">
        <v>6</v>
      </c>
      <c r="AS165" s="2">
        <v>7</v>
      </c>
      <c r="AT165" s="2">
        <v>6</v>
      </c>
      <c r="AU165" s="2">
        <v>6</v>
      </c>
      <c r="AV165" s="2">
        <v>8</v>
      </c>
      <c r="AW165" s="2">
        <v>5</v>
      </c>
      <c r="AX165" s="2">
        <v>6</v>
      </c>
      <c r="AY165" s="2">
        <v>8</v>
      </c>
      <c r="AZ165" s="2">
        <v>7</v>
      </c>
      <c r="BA165" s="2">
        <v>8</v>
      </c>
      <c r="BB165" s="2">
        <v>7</v>
      </c>
      <c r="BC165" s="2">
        <v>7</v>
      </c>
      <c r="BD165" s="2">
        <v>6</v>
      </c>
      <c r="BE165" s="2">
        <v>7</v>
      </c>
      <c r="BF165" s="2">
        <v>6</v>
      </c>
      <c r="BG165" s="2">
        <v>6</v>
      </c>
      <c r="BH165" s="2">
        <v>8</v>
      </c>
      <c r="BI165" s="2">
        <v>5</v>
      </c>
      <c r="BJ165" s="2">
        <v>6</v>
      </c>
      <c r="BK165" s="2">
        <v>8</v>
      </c>
      <c r="BL165" s="2">
        <v>7</v>
      </c>
      <c r="BM165" s="2">
        <v>8</v>
      </c>
      <c r="BN165" s="2">
        <v>483</v>
      </c>
      <c r="BO165" s="2">
        <v>24</v>
      </c>
      <c r="BP165" s="2">
        <v>24</v>
      </c>
      <c r="BQ165" s="2">
        <v>20.3</v>
      </c>
      <c r="BR165" s="2">
        <v>22.6</v>
      </c>
      <c r="BS165" s="2">
        <v>19.899999999999999</v>
      </c>
      <c r="BT165" s="2">
        <v>20.3</v>
      </c>
      <c r="BU165" s="2">
        <v>26.1</v>
      </c>
      <c r="BV165" s="2">
        <v>16.100000000000001</v>
      </c>
      <c r="BW165" s="2">
        <v>19.899999999999999</v>
      </c>
      <c r="BX165" s="2">
        <v>26.7</v>
      </c>
      <c r="BY165" s="2">
        <v>24</v>
      </c>
      <c r="BZ165" s="2">
        <v>26.7</v>
      </c>
      <c r="CA165" s="2">
        <v>10537000</v>
      </c>
      <c r="CB165" s="2">
        <v>856050</v>
      </c>
      <c r="CC165" s="2">
        <v>1477900</v>
      </c>
      <c r="CD165" s="2">
        <v>366810</v>
      </c>
      <c r="CE165" s="2">
        <v>663110</v>
      </c>
      <c r="CF165" s="2">
        <v>182640</v>
      </c>
      <c r="CG165" s="2">
        <v>203430</v>
      </c>
      <c r="CH165" s="2">
        <v>1428600</v>
      </c>
      <c r="CI165" s="2">
        <v>1049900</v>
      </c>
      <c r="CJ165" s="2">
        <v>1093200</v>
      </c>
      <c r="CK165" s="2">
        <v>971110</v>
      </c>
      <c r="CL165" s="2">
        <v>1149400</v>
      </c>
      <c r="CM165" s="2">
        <v>1095200</v>
      </c>
      <c r="CN165" s="2">
        <v>5</v>
      </c>
      <c r="CO165" s="2">
        <v>10</v>
      </c>
      <c r="CP165" s="2">
        <v>2</v>
      </c>
      <c r="CQ165" s="2">
        <v>6</v>
      </c>
      <c r="CR165" s="2">
        <v>1</v>
      </c>
      <c r="CS165" s="2">
        <v>4</v>
      </c>
      <c r="CT165" s="2">
        <v>7</v>
      </c>
      <c r="CU165" s="2">
        <v>2</v>
      </c>
      <c r="CV165" s="2">
        <v>4</v>
      </c>
      <c r="CW165" s="2">
        <v>6</v>
      </c>
      <c r="CX165" s="2">
        <v>4</v>
      </c>
      <c r="CY165" s="2">
        <v>4</v>
      </c>
      <c r="CZ165" s="2">
        <v>583</v>
      </c>
      <c r="DB165" s="8">
        <v>0.55600040885161595</v>
      </c>
      <c r="DC165" s="8">
        <f t="shared" si="10"/>
        <v>0.27797106508949865</v>
      </c>
      <c r="DD165" s="8">
        <v>0.46255072463768099</v>
      </c>
      <c r="DE165" s="8">
        <v>0.55600040885161595</v>
      </c>
      <c r="DF165" s="8">
        <v>0.34870815277099598</v>
      </c>
      <c r="DG165" s="9">
        <v>1.14728616268519</v>
      </c>
      <c r="DH165" s="5">
        <f t="shared" si="11"/>
        <v>1.2734198452413434</v>
      </c>
      <c r="DI165" s="6" t="s">
        <v>642</v>
      </c>
      <c r="DJ165" s="3" t="s">
        <v>412</v>
      </c>
    </row>
    <row r="166" spans="1:114" x14ac:dyDescent="0.25">
      <c r="A166" s="7">
        <v>26.957699999999999</v>
      </c>
      <c r="B166" s="8">
        <v>27.178640000000001</v>
      </c>
      <c r="C166" s="8">
        <v>26.58032</v>
      </c>
      <c r="D166" s="8">
        <v>26.927849999999999</v>
      </c>
      <c r="E166" s="8">
        <v>26.386980000000001</v>
      </c>
      <c r="F166" s="9">
        <v>26.874199999999998</v>
      </c>
      <c r="G166" s="7">
        <v>26.444759999999999</v>
      </c>
      <c r="H166" s="8">
        <v>26.765219999999999</v>
      </c>
      <c r="I166" s="8">
        <v>26.557600000000001</v>
      </c>
      <c r="J166" s="8">
        <v>26.422799999999999</v>
      </c>
      <c r="K166" s="8">
        <v>26.47701</v>
      </c>
      <c r="L166" s="9">
        <v>26.22635</v>
      </c>
      <c r="M166" s="2">
        <v>12</v>
      </c>
      <c r="N166" s="2">
        <v>12</v>
      </c>
      <c r="O166" s="2">
        <v>12</v>
      </c>
      <c r="P166" s="2">
        <v>33</v>
      </c>
      <c r="Q166" s="2">
        <v>33</v>
      </c>
      <c r="R166" s="2">
        <v>33</v>
      </c>
      <c r="S166" s="2">
        <v>49.524000000000001</v>
      </c>
      <c r="T166" s="2">
        <v>0</v>
      </c>
      <c r="U166" s="2">
        <v>147.25</v>
      </c>
      <c r="V166" s="2">
        <v>1230000000</v>
      </c>
      <c r="W166" s="5">
        <f t="shared" si="8"/>
        <v>30.196011169550776</v>
      </c>
      <c r="X166" s="5">
        <f t="shared" si="9"/>
        <v>7.1084101774308195</v>
      </c>
      <c r="Y166" s="2">
        <v>135</v>
      </c>
      <c r="Z166" s="2">
        <v>12</v>
      </c>
      <c r="AA166" s="2">
        <v>12</v>
      </c>
      <c r="AB166" s="2">
        <v>12</v>
      </c>
      <c r="AC166" s="2">
        <v>1</v>
      </c>
      <c r="AD166" s="2">
        <v>11</v>
      </c>
      <c r="AE166" s="2">
        <v>11</v>
      </c>
      <c r="AF166" s="2">
        <v>11</v>
      </c>
      <c r="AG166" s="2">
        <v>11</v>
      </c>
      <c r="AH166" s="2">
        <v>12</v>
      </c>
      <c r="AI166" s="2">
        <v>10</v>
      </c>
      <c r="AJ166" s="2">
        <v>12</v>
      </c>
      <c r="AK166" s="2">
        <v>12</v>
      </c>
      <c r="AL166" s="2">
        <v>12</v>
      </c>
      <c r="AM166" s="2">
        <v>11</v>
      </c>
      <c r="AN166" s="2">
        <v>12</v>
      </c>
      <c r="AO166" s="2">
        <v>12</v>
      </c>
      <c r="AP166" s="2">
        <v>11</v>
      </c>
      <c r="AQ166" s="2">
        <v>11</v>
      </c>
      <c r="AR166" s="2">
        <v>11</v>
      </c>
      <c r="AS166" s="2">
        <v>11</v>
      </c>
      <c r="AT166" s="2">
        <v>12</v>
      </c>
      <c r="AU166" s="2">
        <v>10</v>
      </c>
      <c r="AV166" s="2">
        <v>12</v>
      </c>
      <c r="AW166" s="2">
        <v>12</v>
      </c>
      <c r="AX166" s="2">
        <v>12</v>
      </c>
      <c r="AY166" s="2">
        <v>11</v>
      </c>
      <c r="AZ166" s="2">
        <v>12</v>
      </c>
      <c r="BA166" s="2">
        <v>12</v>
      </c>
      <c r="BB166" s="2">
        <v>11</v>
      </c>
      <c r="BC166" s="2">
        <v>11</v>
      </c>
      <c r="BD166" s="2">
        <v>11</v>
      </c>
      <c r="BE166" s="2">
        <v>11</v>
      </c>
      <c r="BF166" s="2">
        <v>12</v>
      </c>
      <c r="BG166" s="2">
        <v>10</v>
      </c>
      <c r="BH166" s="2">
        <v>12</v>
      </c>
      <c r="BI166" s="2">
        <v>12</v>
      </c>
      <c r="BJ166" s="2">
        <v>12</v>
      </c>
      <c r="BK166" s="2">
        <v>11</v>
      </c>
      <c r="BL166" s="2">
        <v>12</v>
      </c>
      <c r="BM166" s="2">
        <v>12</v>
      </c>
      <c r="BN166" s="2">
        <v>446</v>
      </c>
      <c r="BO166" s="2">
        <v>33</v>
      </c>
      <c r="BP166" s="2">
        <v>30.9</v>
      </c>
      <c r="BQ166" s="2">
        <v>29.6</v>
      </c>
      <c r="BR166" s="2">
        <v>33</v>
      </c>
      <c r="BS166" s="2">
        <v>33</v>
      </c>
      <c r="BT166" s="2">
        <v>30.7</v>
      </c>
      <c r="BU166" s="2">
        <v>33</v>
      </c>
      <c r="BV166" s="2">
        <v>33</v>
      </c>
      <c r="BW166" s="2">
        <v>33</v>
      </c>
      <c r="BX166" s="2">
        <v>33</v>
      </c>
      <c r="BY166" s="2">
        <v>33</v>
      </c>
      <c r="BZ166" s="2">
        <v>33</v>
      </c>
      <c r="CA166" s="2">
        <v>41001000</v>
      </c>
      <c r="CB166" s="2">
        <v>3858100</v>
      </c>
      <c r="CC166" s="2">
        <v>3303000</v>
      </c>
      <c r="CD166" s="2">
        <v>1396200</v>
      </c>
      <c r="CE166" s="2">
        <v>2068300</v>
      </c>
      <c r="CF166" s="2">
        <v>989100</v>
      </c>
      <c r="CG166" s="2">
        <v>984760</v>
      </c>
      <c r="CH166" s="2">
        <v>6491500</v>
      </c>
      <c r="CI166" s="2">
        <v>9673400</v>
      </c>
      <c r="CJ166" s="2">
        <v>4220800</v>
      </c>
      <c r="CK166" s="2">
        <v>3039700</v>
      </c>
      <c r="CL166" s="2">
        <v>2478800</v>
      </c>
      <c r="CM166" s="2">
        <v>2497000</v>
      </c>
      <c r="CN166" s="2">
        <v>12</v>
      </c>
      <c r="CO166" s="2">
        <v>11</v>
      </c>
      <c r="CP166" s="2">
        <v>9</v>
      </c>
      <c r="CQ166" s="2">
        <v>10</v>
      </c>
      <c r="CR166" s="2">
        <v>8</v>
      </c>
      <c r="CS166" s="2">
        <v>8</v>
      </c>
      <c r="CT166" s="2">
        <v>14</v>
      </c>
      <c r="CU166" s="2">
        <v>14</v>
      </c>
      <c r="CV166" s="2">
        <v>15</v>
      </c>
      <c r="CW166" s="2">
        <v>14</v>
      </c>
      <c r="CX166" s="2">
        <v>12</v>
      </c>
      <c r="CY166" s="2">
        <v>8</v>
      </c>
      <c r="CZ166" s="2">
        <v>75</v>
      </c>
      <c r="DB166" s="8">
        <v>1.4631563108901799</v>
      </c>
      <c r="DC166" s="8">
        <f t="shared" si="10"/>
        <v>3.4422601493853268E-2</v>
      </c>
      <c r="DD166" s="8">
        <v>0.11333333333333299</v>
      </c>
      <c r="DE166" s="8">
        <v>1.4631563108901799</v>
      </c>
      <c r="DF166" s="8">
        <v>0.33532587687174598</v>
      </c>
      <c r="DG166" s="9">
        <v>2.4471950933512998</v>
      </c>
      <c r="DH166" s="5">
        <f t="shared" si="11"/>
        <v>1.2616623617426157</v>
      </c>
      <c r="DI166" s="6" t="s">
        <v>554</v>
      </c>
      <c r="DJ166" s="3" t="s">
        <v>140</v>
      </c>
    </row>
    <row r="167" spans="1:114" x14ac:dyDescent="0.25">
      <c r="A167" s="7">
        <v>20.66357</v>
      </c>
      <c r="B167" s="8">
        <v>22.380680000000002</v>
      </c>
      <c r="C167" s="8">
        <v>21.432120000000001</v>
      </c>
      <c r="D167" s="8">
        <v>23.491430000000001</v>
      </c>
      <c r="E167" s="8">
        <v>21.107700000000001</v>
      </c>
      <c r="F167" s="9">
        <v>22.000959999999999</v>
      </c>
      <c r="G167" s="7">
        <v>21.713920000000002</v>
      </c>
      <c r="H167" s="8">
        <v>21.621089999999999</v>
      </c>
      <c r="I167" s="8">
        <v>20.192589999999999</v>
      </c>
      <c r="J167" s="8">
        <v>21.354970000000002</v>
      </c>
      <c r="K167" s="8">
        <v>21.596409999999999</v>
      </c>
      <c r="L167" s="9">
        <v>22.58662</v>
      </c>
      <c r="M167" s="2">
        <v>4</v>
      </c>
      <c r="N167" s="2">
        <v>4</v>
      </c>
      <c r="O167" s="2">
        <v>4</v>
      </c>
      <c r="P167" s="2">
        <v>11.4</v>
      </c>
      <c r="Q167" s="2">
        <v>11.4</v>
      </c>
      <c r="R167" s="2">
        <v>11.4</v>
      </c>
      <c r="S167" s="2">
        <v>67.501000000000005</v>
      </c>
      <c r="T167" s="2">
        <v>0</v>
      </c>
      <c r="U167" s="2">
        <v>24.562000000000001</v>
      </c>
      <c r="V167" s="2">
        <v>29369000</v>
      </c>
      <c r="W167" s="5">
        <f t="shared" si="8"/>
        <v>24.807790807654275</v>
      </c>
      <c r="X167" s="5">
        <f t="shared" si="9"/>
        <v>5.8399750770567698</v>
      </c>
      <c r="Y167" s="2">
        <v>6</v>
      </c>
      <c r="Z167" s="2" t="s">
        <v>101</v>
      </c>
      <c r="AA167" s="2" t="s">
        <v>101</v>
      </c>
      <c r="AB167" s="2" t="s">
        <v>101</v>
      </c>
      <c r="AC167" s="2">
        <v>2</v>
      </c>
      <c r="AD167" s="2">
        <v>1</v>
      </c>
      <c r="AE167" s="2">
        <v>2</v>
      </c>
      <c r="AF167" s="2">
        <v>3</v>
      </c>
      <c r="AG167" s="2">
        <v>3</v>
      </c>
      <c r="AH167" s="2">
        <v>2</v>
      </c>
      <c r="AI167" s="2">
        <v>2</v>
      </c>
      <c r="AJ167" s="2">
        <v>1</v>
      </c>
      <c r="AK167" s="2">
        <v>3</v>
      </c>
      <c r="AL167" s="2">
        <v>1</v>
      </c>
      <c r="AM167" s="2">
        <v>1</v>
      </c>
      <c r="AN167" s="2">
        <v>2</v>
      </c>
      <c r="AO167" s="2">
        <v>2</v>
      </c>
      <c r="AP167" s="2">
        <v>1</v>
      </c>
      <c r="AQ167" s="2">
        <v>2</v>
      </c>
      <c r="AR167" s="2">
        <v>3</v>
      </c>
      <c r="AS167" s="2">
        <v>3</v>
      </c>
      <c r="AT167" s="2">
        <v>2</v>
      </c>
      <c r="AU167" s="2">
        <v>2</v>
      </c>
      <c r="AV167" s="2">
        <v>1</v>
      </c>
      <c r="AW167" s="2">
        <v>3</v>
      </c>
      <c r="AX167" s="2">
        <v>1</v>
      </c>
      <c r="AY167" s="2">
        <v>1</v>
      </c>
      <c r="AZ167" s="2">
        <v>2</v>
      </c>
      <c r="BA167" s="2">
        <v>2</v>
      </c>
      <c r="BB167" s="2">
        <v>1</v>
      </c>
      <c r="BC167" s="2">
        <v>2</v>
      </c>
      <c r="BD167" s="2">
        <v>3</v>
      </c>
      <c r="BE167" s="2">
        <v>3</v>
      </c>
      <c r="BF167" s="2">
        <v>2</v>
      </c>
      <c r="BG167" s="2">
        <v>2</v>
      </c>
      <c r="BH167" s="2">
        <v>1</v>
      </c>
      <c r="BI167" s="2">
        <v>3</v>
      </c>
      <c r="BJ167" s="2">
        <v>1</v>
      </c>
      <c r="BK167" s="2">
        <v>1</v>
      </c>
      <c r="BL167" s="2">
        <v>2</v>
      </c>
      <c r="BM167" s="2">
        <v>2</v>
      </c>
      <c r="BN167" s="2">
        <v>599</v>
      </c>
      <c r="BO167" s="2">
        <v>3.5</v>
      </c>
      <c r="BP167" s="2">
        <v>5.2</v>
      </c>
      <c r="BQ167" s="2">
        <v>9.3000000000000007</v>
      </c>
      <c r="BR167" s="2">
        <v>9.3000000000000007</v>
      </c>
      <c r="BS167" s="2">
        <v>5.8</v>
      </c>
      <c r="BT167" s="2">
        <v>5.2</v>
      </c>
      <c r="BU167" s="2">
        <v>3.5</v>
      </c>
      <c r="BV167" s="2">
        <v>7.2</v>
      </c>
      <c r="BW167" s="2">
        <v>3.5</v>
      </c>
      <c r="BX167" s="2">
        <v>3.5</v>
      </c>
      <c r="BY167" s="2">
        <v>5.2</v>
      </c>
      <c r="BZ167" s="2">
        <v>5.2</v>
      </c>
      <c r="CA167" s="2">
        <v>1048900</v>
      </c>
      <c r="CB167" s="2">
        <v>28153</v>
      </c>
      <c r="CC167" s="2">
        <v>100750</v>
      </c>
      <c r="CD167" s="2">
        <v>93736</v>
      </c>
      <c r="CE167" s="2">
        <v>282430</v>
      </c>
      <c r="CF167" s="2">
        <v>38891</v>
      </c>
      <c r="CG167" s="2">
        <v>21960</v>
      </c>
      <c r="CH167" s="2">
        <v>76377</v>
      </c>
      <c r="CI167" s="2">
        <v>175550</v>
      </c>
      <c r="CJ167" s="2">
        <v>45550</v>
      </c>
      <c r="CK167" s="2">
        <v>41241</v>
      </c>
      <c r="CL167" s="2">
        <v>45503</v>
      </c>
      <c r="CM167" s="2">
        <v>98743</v>
      </c>
      <c r="CN167" s="2">
        <v>0</v>
      </c>
      <c r="CO167" s="2">
        <v>0</v>
      </c>
      <c r="CP167" s="2">
        <v>1</v>
      </c>
      <c r="CQ167" s="2">
        <v>1</v>
      </c>
      <c r="CR167" s="2">
        <v>1</v>
      </c>
      <c r="CS167" s="2">
        <v>0</v>
      </c>
      <c r="CT167" s="2">
        <v>0</v>
      </c>
      <c r="CU167" s="2">
        <v>1</v>
      </c>
      <c r="CV167" s="2">
        <v>0</v>
      </c>
      <c r="CW167" s="2">
        <v>0</v>
      </c>
      <c r="CX167" s="2">
        <v>0</v>
      </c>
      <c r="CY167" s="2">
        <v>2</v>
      </c>
      <c r="CZ167" s="2">
        <v>250</v>
      </c>
      <c r="DB167" s="8">
        <v>0.27266020313397499</v>
      </c>
      <c r="DC167" s="8">
        <f t="shared" si="10"/>
        <v>0.53375234596999432</v>
      </c>
      <c r="DD167" s="8">
        <v>0.68751048951048999</v>
      </c>
      <c r="DE167" s="8">
        <v>0.27266020313397499</v>
      </c>
      <c r="DF167" s="8">
        <v>0.33514213562011702</v>
      </c>
      <c r="DG167" s="9">
        <v>0.64450516769466304</v>
      </c>
      <c r="DH167" s="5">
        <f t="shared" si="11"/>
        <v>1.2615016869961813</v>
      </c>
      <c r="DI167" s="6" t="s">
        <v>636</v>
      </c>
      <c r="DJ167" s="3" t="s">
        <v>241</v>
      </c>
    </row>
    <row r="168" spans="1:114" x14ac:dyDescent="0.25">
      <c r="A168" s="7">
        <v>21.351089999999999</v>
      </c>
      <c r="B168" s="8">
        <v>21.591670000000001</v>
      </c>
      <c r="C168" s="8">
        <v>21.43695</v>
      </c>
      <c r="D168" s="8">
        <v>21.087330000000001</v>
      </c>
      <c r="E168" s="8">
        <v>22.164010000000001</v>
      </c>
      <c r="F168" s="9">
        <v>21.414760000000001</v>
      </c>
      <c r="G168" s="7">
        <v>22.102360000000001</v>
      </c>
      <c r="H168" s="8">
        <v>21.876950000000001</v>
      </c>
      <c r="I168" s="8">
        <v>20.067070000000001</v>
      </c>
      <c r="J168" s="8">
        <v>19.683140000000002</v>
      </c>
      <c r="K168" s="8">
        <v>21.650269999999999</v>
      </c>
      <c r="L168" s="9">
        <v>21.743230000000001</v>
      </c>
      <c r="M168" s="2">
        <v>3</v>
      </c>
      <c r="N168" s="2">
        <v>3</v>
      </c>
      <c r="O168" s="2">
        <v>3</v>
      </c>
      <c r="P168" s="2">
        <v>15.9</v>
      </c>
      <c r="Q168" s="2">
        <v>15.9</v>
      </c>
      <c r="R168" s="2">
        <v>15.9</v>
      </c>
      <c r="S168" s="2">
        <v>25.111000000000001</v>
      </c>
      <c r="T168" s="2">
        <v>0</v>
      </c>
      <c r="U168" s="2">
        <v>29.311</v>
      </c>
      <c r="V168" s="2">
        <v>35241000</v>
      </c>
      <c r="W168" s="5">
        <f t="shared" si="8"/>
        <v>25.070751527021841</v>
      </c>
      <c r="X168" s="5">
        <f t="shared" si="9"/>
        <v>5.901878374261198</v>
      </c>
      <c r="Y168" s="2">
        <v>7</v>
      </c>
      <c r="Z168" s="2">
        <v>3</v>
      </c>
      <c r="AA168" s="2">
        <v>3</v>
      </c>
      <c r="AB168" s="2">
        <v>3</v>
      </c>
      <c r="AC168" s="2">
        <v>1</v>
      </c>
      <c r="AD168" s="2">
        <v>2</v>
      </c>
      <c r="AE168" s="2">
        <v>3</v>
      </c>
      <c r="AF168" s="2">
        <v>3</v>
      </c>
      <c r="AG168" s="2">
        <v>3</v>
      </c>
      <c r="AH168" s="2">
        <v>3</v>
      </c>
      <c r="AI168" s="2">
        <v>2</v>
      </c>
      <c r="AJ168" s="2">
        <v>2</v>
      </c>
      <c r="AK168" s="2">
        <v>2</v>
      </c>
      <c r="AL168" s="2">
        <v>3</v>
      </c>
      <c r="AM168" s="2">
        <v>1</v>
      </c>
      <c r="AN168" s="2">
        <v>2</v>
      </c>
      <c r="AO168" s="2">
        <v>2</v>
      </c>
      <c r="AP168" s="2">
        <v>2</v>
      </c>
      <c r="AQ168" s="2">
        <v>3</v>
      </c>
      <c r="AR168" s="2">
        <v>3</v>
      </c>
      <c r="AS168" s="2">
        <v>3</v>
      </c>
      <c r="AT168" s="2">
        <v>3</v>
      </c>
      <c r="AU168" s="2">
        <v>2</v>
      </c>
      <c r="AV168" s="2">
        <v>2</v>
      </c>
      <c r="AW168" s="2">
        <v>2</v>
      </c>
      <c r="AX168" s="2">
        <v>3</v>
      </c>
      <c r="AY168" s="2">
        <v>1</v>
      </c>
      <c r="AZ168" s="2">
        <v>2</v>
      </c>
      <c r="BA168" s="2">
        <v>2</v>
      </c>
      <c r="BB168" s="2">
        <v>2</v>
      </c>
      <c r="BC168" s="2">
        <v>3</v>
      </c>
      <c r="BD168" s="2">
        <v>3</v>
      </c>
      <c r="BE168" s="2">
        <v>3</v>
      </c>
      <c r="BF168" s="2">
        <v>3</v>
      </c>
      <c r="BG168" s="2">
        <v>2</v>
      </c>
      <c r="BH168" s="2">
        <v>2</v>
      </c>
      <c r="BI168" s="2">
        <v>2</v>
      </c>
      <c r="BJ168" s="2">
        <v>3</v>
      </c>
      <c r="BK168" s="2">
        <v>1</v>
      </c>
      <c r="BL168" s="2">
        <v>2</v>
      </c>
      <c r="BM168" s="2">
        <v>2</v>
      </c>
      <c r="BN168" s="2">
        <v>226</v>
      </c>
      <c r="BO168" s="2">
        <v>9.6999999999999993</v>
      </c>
      <c r="BP168" s="2">
        <v>15.9</v>
      </c>
      <c r="BQ168" s="2">
        <v>15.9</v>
      </c>
      <c r="BR168" s="2">
        <v>15.9</v>
      </c>
      <c r="BS168" s="2">
        <v>15.9</v>
      </c>
      <c r="BT168" s="2">
        <v>9.6999999999999993</v>
      </c>
      <c r="BU168" s="2">
        <v>9.6999999999999993</v>
      </c>
      <c r="BV168" s="2">
        <v>9.6999999999999993</v>
      </c>
      <c r="BW168" s="2">
        <v>15.9</v>
      </c>
      <c r="BX168" s="2">
        <v>5.3</v>
      </c>
      <c r="BY168" s="2">
        <v>9.6999999999999993</v>
      </c>
      <c r="BZ168" s="2">
        <v>9.6999999999999993</v>
      </c>
      <c r="CA168" s="2">
        <v>2710800</v>
      </c>
      <c r="CB168" s="2">
        <v>23032</v>
      </c>
      <c r="CC168" s="2">
        <v>206250</v>
      </c>
      <c r="CD168" s="2">
        <v>145680</v>
      </c>
      <c r="CE168" s="2">
        <v>209500</v>
      </c>
      <c r="CF168" s="2">
        <v>114550</v>
      </c>
      <c r="CG168" s="2">
        <v>57039</v>
      </c>
      <c r="CH168" s="2">
        <v>508470</v>
      </c>
      <c r="CI168" s="2">
        <v>513720</v>
      </c>
      <c r="CJ168" s="2">
        <v>416600</v>
      </c>
      <c r="CK168" s="2">
        <v>126150</v>
      </c>
      <c r="CL168" s="2">
        <v>181500</v>
      </c>
      <c r="CM168" s="2">
        <v>208370</v>
      </c>
      <c r="CN168" s="2">
        <v>1</v>
      </c>
      <c r="CO168" s="2">
        <v>1</v>
      </c>
      <c r="CP168" s="2">
        <v>1</v>
      </c>
      <c r="CQ168" s="2">
        <v>0</v>
      </c>
      <c r="CR168" s="2">
        <v>1</v>
      </c>
      <c r="CS168" s="2">
        <v>0</v>
      </c>
      <c r="CT168" s="2">
        <v>1</v>
      </c>
      <c r="CU168" s="2">
        <v>1</v>
      </c>
      <c r="CV168" s="2">
        <v>0</v>
      </c>
      <c r="CW168" s="2">
        <v>0</v>
      </c>
      <c r="CX168" s="2">
        <v>1</v>
      </c>
      <c r="CY168" s="2">
        <v>0</v>
      </c>
      <c r="CZ168" s="2">
        <v>162</v>
      </c>
      <c r="DB168" s="8">
        <v>0.30957712657490299</v>
      </c>
      <c r="DC168" s="8">
        <f t="shared" si="10"/>
        <v>0.49025595026035568</v>
      </c>
      <c r="DD168" s="8">
        <v>0.65727472527472497</v>
      </c>
      <c r="DE168" s="8">
        <v>0.30957712657490299</v>
      </c>
      <c r="DF168" s="8">
        <v>0.32046572367350401</v>
      </c>
      <c r="DG168" s="9">
        <v>0.71619799263435602</v>
      </c>
      <c r="DH168" s="5">
        <f t="shared" si="11"/>
        <v>1.2487335938426682</v>
      </c>
      <c r="DI168" s="6" t="s">
        <v>680</v>
      </c>
      <c r="DJ168" s="3" t="s">
        <v>192</v>
      </c>
    </row>
    <row r="169" spans="1:114" x14ac:dyDescent="0.25">
      <c r="A169" s="7">
        <v>30.25451</v>
      </c>
      <c r="B169" s="8">
        <v>30.300509999999999</v>
      </c>
      <c r="C169" s="8">
        <v>30.152909999999999</v>
      </c>
      <c r="D169" s="8">
        <v>30.929379999999998</v>
      </c>
      <c r="E169" s="8">
        <v>30.507300000000001</v>
      </c>
      <c r="F169" s="9">
        <v>30.398050000000001</v>
      </c>
      <c r="G169" s="7">
        <v>30.027619999999999</v>
      </c>
      <c r="H169" s="8">
        <v>30.309100000000001</v>
      </c>
      <c r="I169" s="8">
        <v>29.944330000000001</v>
      </c>
      <c r="J169" s="8">
        <v>29.979099999999999</v>
      </c>
      <c r="K169" s="8">
        <v>30.03276</v>
      </c>
      <c r="L169" s="9">
        <v>30.327000000000002</v>
      </c>
      <c r="M169" s="2">
        <v>17</v>
      </c>
      <c r="N169" s="2">
        <v>17</v>
      </c>
      <c r="O169" s="2">
        <v>6</v>
      </c>
      <c r="P169" s="2">
        <v>53.2</v>
      </c>
      <c r="Q169" s="2">
        <v>53.2</v>
      </c>
      <c r="R169" s="2">
        <v>21.3</v>
      </c>
      <c r="S169" s="2">
        <v>41.784999999999997</v>
      </c>
      <c r="T169" s="2">
        <v>0</v>
      </c>
      <c r="U169" s="2">
        <v>201.34</v>
      </c>
      <c r="V169" s="2">
        <v>14427000000</v>
      </c>
      <c r="W169" s="5">
        <f t="shared" si="8"/>
        <v>33.748052280921037</v>
      </c>
      <c r="X169" s="5">
        <f t="shared" si="9"/>
        <v>7.9445923156921188</v>
      </c>
      <c r="Y169" s="2">
        <v>229</v>
      </c>
      <c r="Z169" s="2" t="s">
        <v>101</v>
      </c>
      <c r="AA169" s="2" t="s">
        <v>101</v>
      </c>
      <c r="AB169" s="2" t="s">
        <v>101</v>
      </c>
      <c r="AC169" s="2">
        <v>3</v>
      </c>
      <c r="AD169" s="2">
        <v>14</v>
      </c>
      <c r="AE169" s="2">
        <v>16</v>
      </c>
      <c r="AF169" s="2">
        <v>14</v>
      </c>
      <c r="AG169" s="2">
        <v>15</v>
      </c>
      <c r="AH169" s="2">
        <v>15</v>
      </c>
      <c r="AI169" s="2">
        <v>13</v>
      </c>
      <c r="AJ169" s="2">
        <v>16</v>
      </c>
      <c r="AK169" s="2">
        <v>15</v>
      </c>
      <c r="AL169" s="2">
        <v>15</v>
      </c>
      <c r="AM169" s="2">
        <v>15</v>
      </c>
      <c r="AN169" s="2">
        <v>16</v>
      </c>
      <c r="AO169" s="2">
        <v>17</v>
      </c>
      <c r="AP169" s="2">
        <v>14</v>
      </c>
      <c r="AQ169" s="2">
        <v>16</v>
      </c>
      <c r="AR169" s="2">
        <v>14</v>
      </c>
      <c r="AS169" s="2">
        <v>15</v>
      </c>
      <c r="AT169" s="2">
        <v>15</v>
      </c>
      <c r="AU169" s="2">
        <v>13</v>
      </c>
      <c r="AV169" s="2">
        <v>16</v>
      </c>
      <c r="AW169" s="2">
        <v>15</v>
      </c>
      <c r="AX169" s="2">
        <v>15</v>
      </c>
      <c r="AY169" s="2">
        <v>15</v>
      </c>
      <c r="AZ169" s="2">
        <v>16</v>
      </c>
      <c r="BA169" s="2">
        <v>17</v>
      </c>
      <c r="BB169" s="2">
        <v>5</v>
      </c>
      <c r="BC169" s="2">
        <v>6</v>
      </c>
      <c r="BD169" s="2">
        <v>5</v>
      </c>
      <c r="BE169" s="2">
        <v>6</v>
      </c>
      <c r="BF169" s="2">
        <v>6</v>
      </c>
      <c r="BG169" s="2">
        <v>4</v>
      </c>
      <c r="BH169" s="2">
        <v>6</v>
      </c>
      <c r="BI169" s="2">
        <v>6</v>
      </c>
      <c r="BJ169" s="2">
        <v>6</v>
      </c>
      <c r="BK169" s="2">
        <v>6</v>
      </c>
      <c r="BL169" s="2">
        <v>6</v>
      </c>
      <c r="BM169" s="2">
        <v>6</v>
      </c>
      <c r="BN169" s="2">
        <v>376</v>
      </c>
      <c r="BO169" s="2">
        <v>48.7</v>
      </c>
      <c r="BP169" s="2">
        <v>51.3</v>
      </c>
      <c r="BQ169" s="2">
        <v>48.7</v>
      </c>
      <c r="BR169" s="2">
        <v>50.8</v>
      </c>
      <c r="BS169" s="2">
        <v>50.8</v>
      </c>
      <c r="BT169" s="2">
        <v>44.9</v>
      </c>
      <c r="BU169" s="2">
        <v>52.7</v>
      </c>
      <c r="BV169" s="2">
        <v>50.8</v>
      </c>
      <c r="BW169" s="2">
        <v>50</v>
      </c>
      <c r="BX169" s="2">
        <v>50.8</v>
      </c>
      <c r="BY169" s="2">
        <v>51.3</v>
      </c>
      <c r="BZ169" s="2">
        <v>53.2</v>
      </c>
      <c r="CA169" s="2">
        <v>721350000</v>
      </c>
      <c r="CB169" s="2">
        <v>63404000</v>
      </c>
      <c r="CC169" s="2">
        <v>41046000</v>
      </c>
      <c r="CD169" s="2">
        <v>27175000</v>
      </c>
      <c r="CE169" s="2">
        <v>54673000</v>
      </c>
      <c r="CF169" s="2">
        <v>19073000</v>
      </c>
      <c r="CG169" s="2">
        <v>16710000</v>
      </c>
      <c r="CH169" s="2">
        <v>106430000</v>
      </c>
      <c r="CI169" s="2">
        <v>150760000</v>
      </c>
      <c r="CJ169" s="2">
        <v>73580000</v>
      </c>
      <c r="CK169" s="2">
        <v>57950000</v>
      </c>
      <c r="CL169" s="2">
        <v>49514000</v>
      </c>
      <c r="CM169" s="2">
        <v>61037000</v>
      </c>
      <c r="CN169" s="2">
        <v>15</v>
      </c>
      <c r="CO169" s="2">
        <v>18</v>
      </c>
      <c r="CP169" s="2">
        <v>16</v>
      </c>
      <c r="CQ169" s="2">
        <v>19</v>
      </c>
      <c r="CR169" s="2">
        <v>18</v>
      </c>
      <c r="CS169" s="2">
        <v>19</v>
      </c>
      <c r="CT169" s="2">
        <v>21</v>
      </c>
      <c r="CU169" s="2">
        <v>22</v>
      </c>
      <c r="CV169" s="2">
        <v>20</v>
      </c>
      <c r="CW169" s="2">
        <v>22</v>
      </c>
      <c r="CX169" s="2">
        <v>19</v>
      </c>
      <c r="CY169" s="2">
        <v>20</v>
      </c>
      <c r="CZ169" s="2">
        <v>629</v>
      </c>
      <c r="DB169" s="8">
        <v>1.4460019990929001</v>
      </c>
      <c r="DC169" s="8">
        <f t="shared" si="10"/>
        <v>3.5809478875934088E-2</v>
      </c>
      <c r="DD169" s="8">
        <v>0.115405405405405</v>
      </c>
      <c r="DE169" s="8">
        <v>1.4460019990929001</v>
      </c>
      <c r="DF169" s="8">
        <v>0.320459047953289</v>
      </c>
      <c r="DG169" s="9">
        <v>2.4241033572464299</v>
      </c>
      <c r="DH169" s="5">
        <f t="shared" si="11"/>
        <v>1.2487278156452166</v>
      </c>
      <c r="DI169" s="6" t="s">
        <v>556</v>
      </c>
      <c r="DJ169" s="3" t="s">
        <v>434</v>
      </c>
    </row>
    <row r="170" spans="1:114" x14ac:dyDescent="0.25">
      <c r="A170" s="7">
        <v>21.249459999999999</v>
      </c>
      <c r="B170" s="8">
        <v>20.781410000000001</v>
      </c>
      <c r="C170" s="8">
        <v>21.307960000000001</v>
      </c>
      <c r="D170" s="8">
        <v>20.365600000000001</v>
      </c>
      <c r="E170" s="8">
        <v>21.599070000000001</v>
      </c>
      <c r="F170" s="9">
        <v>20.76418</v>
      </c>
      <c r="G170" s="7">
        <v>21.045259999999999</v>
      </c>
      <c r="H170" s="8">
        <v>20.692229999999999</v>
      </c>
      <c r="I170" s="8">
        <v>20.86403</v>
      </c>
      <c r="J170" s="8">
        <v>20.686489999999999</v>
      </c>
      <c r="K170" s="8">
        <v>20.469809999999999</v>
      </c>
      <c r="L170" s="9">
        <v>20.447790000000001</v>
      </c>
      <c r="M170" s="2">
        <v>5</v>
      </c>
      <c r="N170" s="2">
        <v>5</v>
      </c>
      <c r="O170" s="2">
        <v>5</v>
      </c>
      <c r="P170" s="2">
        <v>5</v>
      </c>
      <c r="Q170" s="2">
        <v>5</v>
      </c>
      <c r="R170" s="2">
        <v>5</v>
      </c>
      <c r="S170" s="2">
        <v>186.32</v>
      </c>
      <c r="T170" s="2">
        <v>0</v>
      </c>
      <c r="U170" s="2">
        <v>43.975999999999999</v>
      </c>
      <c r="V170" s="2">
        <v>14444000</v>
      </c>
      <c r="W170" s="5">
        <f t="shared" si="8"/>
        <v>23.783966989610729</v>
      </c>
      <c r="X170" s="5">
        <f t="shared" si="9"/>
        <v>5.5989578245722553</v>
      </c>
      <c r="Y170" s="2">
        <v>8</v>
      </c>
      <c r="Z170" s="2">
        <v>5</v>
      </c>
      <c r="AA170" s="2">
        <v>5</v>
      </c>
      <c r="AB170" s="2">
        <v>5</v>
      </c>
      <c r="AC170" s="2">
        <v>1</v>
      </c>
      <c r="AD170" s="2">
        <v>3</v>
      </c>
      <c r="AE170" s="2">
        <v>3</v>
      </c>
      <c r="AF170" s="2">
        <v>1</v>
      </c>
      <c r="AG170" s="2">
        <v>2</v>
      </c>
      <c r="AH170" s="2">
        <v>2</v>
      </c>
      <c r="AI170" s="2">
        <v>4</v>
      </c>
      <c r="AJ170" s="2">
        <v>2</v>
      </c>
      <c r="AK170" s="2">
        <v>2</v>
      </c>
      <c r="AL170" s="2">
        <v>1</v>
      </c>
      <c r="AM170" s="2">
        <v>1</v>
      </c>
      <c r="AN170" s="2">
        <v>3</v>
      </c>
      <c r="AO170" s="2">
        <v>2</v>
      </c>
      <c r="AP170" s="2">
        <v>3</v>
      </c>
      <c r="AQ170" s="2">
        <v>3</v>
      </c>
      <c r="AR170" s="2">
        <v>1</v>
      </c>
      <c r="AS170" s="2">
        <v>2</v>
      </c>
      <c r="AT170" s="2">
        <v>2</v>
      </c>
      <c r="AU170" s="2">
        <v>4</v>
      </c>
      <c r="AV170" s="2">
        <v>2</v>
      </c>
      <c r="AW170" s="2">
        <v>2</v>
      </c>
      <c r="AX170" s="2">
        <v>1</v>
      </c>
      <c r="AY170" s="2">
        <v>1</v>
      </c>
      <c r="AZ170" s="2">
        <v>3</v>
      </c>
      <c r="BA170" s="2">
        <v>2</v>
      </c>
      <c r="BB170" s="2">
        <v>3</v>
      </c>
      <c r="BC170" s="2">
        <v>3</v>
      </c>
      <c r="BD170" s="2">
        <v>1</v>
      </c>
      <c r="BE170" s="2">
        <v>2</v>
      </c>
      <c r="BF170" s="2">
        <v>2</v>
      </c>
      <c r="BG170" s="2">
        <v>4</v>
      </c>
      <c r="BH170" s="2">
        <v>2</v>
      </c>
      <c r="BI170" s="2">
        <v>2</v>
      </c>
      <c r="BJ170" s="2">
        <v>1</v>
      </c>
      <c r="BK170" s="2">
        <v>1</v>
      </c>
      <c r="BL170" s="2">
        <v>3</v>
      </c>
      <c r="BM170" s="2">
        <v>2</v>
      </c>
      <c r="BN170" s="2">
        <v>1628</v>
      </c>
      <c r="BO170" s="2">
        <v>3.1</v>
      </c>
      <c r="BP170" s="2">
        <v>2.9</v>
      </c>
      <c r="BQ170" s="2">
        <v>1</v>
      </c>
      <c r="BR170" s="2">
        <v>2.2999999999999998</v>
      </c>
      <c r="BS170" s="2">
        <v>2.1</v>
      </c>
      <c r="BT170" s="2">
        <v>4.4000000000000004</v>
      </c>
      <c r="BU170" s="2">
        <v>2</v>
      </c>
      <c r="BV170" s="2">
        <v>2</v>
      </c>
      <c r="BW170" s="2">
        <v>1</v>
      </c>
      <c r="BX170" s="2">
        <v>1</v>
      </c>
      <c r="BY170" s="2">
        <v>3.3</v>
      </c>
      <c r="BZ170" s="2">
        <v>2.2999999999999998</v>
      </c>
      <c r="CA170" s="2">
        <v>150460</v>
      </c>
      <c r="CB170" s="2">
        <v>25831</v>
      </c>
      <c r="CC170" s="2">
        <v>8017.2</v>
      </c>
      <c r="CD170" s="2">
        <v>2420.9</v>
      </c>
      <c r="CE170" s="2">
        <v>4578.3</v>
      </c>
      <c r="CF170" s="2">
        <v>7701.7</v>
      </c>
      <c r="CG170" s="2">
        <v>7799.8</v>
      </c>
      <c r="CH170" s="2">
        <v>28168</v>
      </c>
      <c r="CI170" s="2">
        <v>22482</v>
      </c>
      <c r="CJ170" s="2">
        <v>12231</v>
      </c>
      <c r="CK170" s="2">
        <v>5509</v>
      </c>
      <c r="CL170" s="2">
        <v>19074</v>
      </c>
      <c r="CM170" s="2">
        <v>6643.9</v>
      </c>
      <c r="CN170" s="2">
        <v>0</v>
      </c>
      <c r="CO170" s="2">
        <v>1</v>
      </c>
      <c r="CP170" s="2">
        <v>0</v>
      </c>
      <c r="CQ170" s="2">
        <v>2</v>
      </c>
      <c r="CR170" s="2">
        <v>1</v>
      </c>
      <c r="CS170" s="2">
        <v>1</v>
      </c>
      <c r="CT170" s="2">
        <v>0</v>
      </c>
      <c r="CU170" s="2">
        <v>1</v>
      </c>
      <c r="CV170" s="2">
        <v>1</v>
      </c>
      <c r="CW170" s="2">
        <v>0</v>
      </c>
      <c r="CX170" s="2">
        <v>1</v>
      </c>
      <c r="CY170" s="2">
        <v>0</v>
      </c>
      <c r="CZ170" s="2">
        <v>204</v>
      </c>
      <c r="DB170" s="8">
        <v>0.78388802108825495</v>
      </c>
      <c r="DC170" s="8">
        <f t="shared" si="10"/>
        <v>0.16447957642851088</v>
      </c>
      <c r="DD170" s="8">
        <v>0.33192500000000003</v>
      </c>
      <c r="DE170" s="8">
        <v>0.78388802108825495</v>
      </c>
      <c r="DF170" s="8">
        <v>0.310345331827797</v>
      </c>
      <c r="DG170" s="9">
        <v>1.5001088787188701</v>
      </c>
      <c r="DH170" s="5">
        <f t="shared" si="11"/>
        <v>1.2400044790609859</v>
      </c>
      <c r="DI170" s="6" t="s">
        <v>610</v>
      </c>
      <c r="DJ170" s="3" t="s">
        <v>215</v>
      </c>
    </row>
    <row r="171" spans="1:114" x14ac:dyDescent="0.25">
      <c r="A171" s="7">
        <v>26.733889999999999</v>
      </c>
      <c r="B171" s="8">
        <v>26.420390000000001</v>
      </c>
      <c r="C171" s="8">
        <v>26.50685</v>
      </c>
      <c r="D171" s="8">
        <v>26.7986</v>
      </c>
      <c r="E171" s="8">
        <v>26.375589999999999</v>
      </c>
      <c r="F171" s="9">
        <v>26.365210000000001</v>
      </c>
      <c r="G171" s="7">
        <v>26.280830000000002</v>
      </c>
      <c r="H171" s="8">
        <v>26.34442</v>
      </c>
      <c r="I171" s="8">
        <v>25.990580000000001</v>
      </c>
      <c r="J171" s="8">
        <v>26.010439999999999</v>
      </c>
      <c r="K171" s="8">
        <v>26.572030000000002</v>
      </c>
      <c r="L171" s="9">
        <v>26.18478</v>
      </c>
      <c r="M171" s="2">
        <v>9</v>
      </c>
      <c r="N171" s="2">
        <v>9</v>
      </c>
      <c r="O171" s="2">
        <v>1</v>
      </c>
      <c r="P171" s="2">
        <v>29.3</v>
      </c>
      <c r="Q171" s="2">
        <v>29.3</v>
      </c>
      <c r="R171" s="2">
        <v>1.9</v>
      </c>
      <c r="S171" s="2">
        <v>52.816000000000003</v>
      </c>
      <c r="T171" s="2">
        <v>0</v>
      </c>
      <c r="U171" s="2">
        <v>77.593000000000004</v>
      </c>
      <c r="V171" s="2">
        <v>980620000</v>
      </c>
      <c r="W171" s="5">
        <f t="shared" si="8"/>
        <v>29.869118945163223</v>
      </c>
      <c r="X171" s="5">
        <f t="shared" si="9"/>
        <v>7.0314568340997416</v>
      </c>
      <c r="Y171" s="2">
        <v>81</v>
      </c>
      <c r="Z171" s="2">
        <v>9</v>
      </c>
      <c r="AA171" s="2">
        <v>9</v>
      </c>
      <c r="AB171" s="2">
        <v>1</v>
      </c>
      <c r="AC171" s="2">
        <v>1</v>
      </c>
      <c r="AD171" s="2">
        <v>9</v>
      </c>
      <c r="AE171" s="2">
        <v>9</v>
      </c>
      <c r="AF171" s="2">
        <v>9</v>
      </c>
      <c r="AG171" s="2">
        <v>9</v>
      </c>
      <c r="AH171" s="2">
        <v>8</v>
      </c>
      <c r="AI171" s="2">
        <v>9</v>
      </c>
      <c r="AJ171" s="2">
        <v>9</v>
      </c>
      <c r="AK171" s="2">
        <v>9</v>
      </c>
      <c r="AL171" s="2">
        <v>7</v>
      </c>
      <c r="AM171" s="2">
        <v>7</v>
      </c>
      <c r="AN171" s="2">
        <v>8</v>
      </c>
      <c r="AO171" s="2">
        <v>8</v>
      </c>
      <c r="AP171" s="2">
        <v>9</v>
      </c>
      <c r="AQ171" s="2">
        <v>9</v>
      </c>
      <c r="AR171" s="2">
        <v>9</v>
      </c>
      <c r="AS171" s="2">
        <v>9</v>
      </c>
      <c r="AT171" s="2">
        <v>8</v>
      </c>
      <c r="AU171" s="2">
        <v>9</v>
      </c>
      <c r="AV171" s="2">
        <v>9</v>
      </c>
      <c r="AW171" s="2">
        <v>9</v>
      </c>
      <c r="AX171" s="2">
        <v>7</v>
      </c>
      <c r="AY171" s="2">
        <v>7</v>
      </c>
      <c r="AZ171" s="2">
        <v>8</v>
      </c>
      <c r="BA171" s="2">
        <v>8</v>
      </c>
      <c r="BB171" s="2">
        <v>1</v>
      </c>
      <c r="BC171" s="2">
        <v>1</v>
      </c>
      <c r="BD171" s="2">
        <v>1</v>
      </c>
      <c r="BE171" s="2">
        <v>1</v>
      </c>
      <c r="BF171" s="2">
        <v>1</v>
      </c>
      <c r="BG171" s="2">
        <v>1</v>
      </c>
      <c r="BH171" s="2">
        <v>1</v>
      </c>
      <c r="BI171" s="2">
        <v>1</v>
      </c>
      <c r="BJ171" s="2">
        <v>1</v>
      </c>
      <c r="BK171" s="2">
        <v>1</v>
      </c>
      <c r="BL171" s="2">
        <v>1</v>
      </c>
      <c r="BM171" s="2">
        <v>1</v>
      </c>
      <c r="BN171" s="2">
        <v>475</v>
      </c>
      <c r="BO171" s="2">
        <v>29.3</v>
      </c>
      <c r="BP171" s="2">
        <v>29.3</v>
      </c>
      <c r="BQ171" s="2">
        <v>29.3</v>
      </c>
      <c r="BR171" s="2">
        <v>29.3</v>
      </c>
      <c r="BS171" s="2">
        <v>26.3</v>
      </c>
      <c r="BT171" s="2">
        <v>29.3</v>
      </c>
      <c r="BU171" s="2">
        <v>29.3</v>
      </c>
      <c r="BV171" s="2">
        <v>29.3</v>
      </c>
      <c r="BW171" s="2">
        <v>21.7</v>
      </c>
      <c r="BX171" s="2">
        <v>20.2</v>
      </c>
      <c r="BY171" s="2">
        <v>26.3</v>
      </c>
      <c r="BZ171" s="2">
        <v>23.2</v>
      </c>
      <c r="CA171" s="2">
        <v>42636000</v>
      </c>
      <c r="CB171" s="2">
        <v>5001600</v>
      </c>
      <c r="CC171" s="2">
        <v>2624200</v>
      </c>
      <c r="CD171" s="2">
        <v>1705800</v>
      </c>
      <c r="CE171" s="2">
        <v>2468200</v>
      </c>
      <c r="CF171" s="2">
        <v>1499900</v>
      </c>
      <c r="CG171" s="2">
        <v>934000</v>
      </c>
      <c r="CH171" s="2">
        <v>6832700</v>
      </c>
      <c r="CI171" s="2">
        <v>8820100</v>
      </c>
      <c r="CJ171" s="2">
        <v>4646400</v>
      </c>
      <c r="CK171" s="2">
        <v>2470700</v>
      </c>
      <c r="CL171" s="2">
        <v>3215700</v>
      </c>
      <c r="CM171" s="2">
        <v>2416400</v>
      </c>
      <c r="CN171" s="2">
        <v>9</v>
      </c>
      <c r="CO171" s="2">
        <v>8</v>
      </c>
      <c r="CP171" s="2">
        <v>6</v>
      </c>
      <c r="CQ171" s="2">
        <v>8</v>
      </c>
      <c r="CR171" s="2">
        <v>5</v>
      </c>
      <c r="CS171" s="2">
        <v>5</v>
      </c>
      <c r="CT171" s="2">
        <v>6</v>
      </c>
      <c r="CU171" s="2">
        <v>7</v>
      </c>
      <c r="CV171" s="2">
        <v>6</v>
      </c>
      <c r="CW171" s="2">
        <v>7</v>
      </c>
      <c r="CX171" s="2">
        <v>6</v>
      </c>
      <c r="CY171" s="2">
        <v>8</v>
      </c>
      <c r="CZ171" s="2">
        <v>494</v>
      </c>
      <c r="DB171" s="8">
        <v>1.55299486500753</v>
      </c>
      <c r="DC171" s="8">
        <f t="shared" si="10"/>
        <v>2.7990144143053033E-2</v>
      </c>
      <c r="DD171" s="8">
        <v>9.9750000000000005E-2</v>
      </c>
      <c r="DE171" s="8">
        <v>1.55299486500753</v>
      </c>
      <c r="DF171" s="8">
        <v>0.30290985107421903</v>
      </c>
      <c r="DG171" s="9">
        <v>2.5679243153557101</v>
      </c>
      <c r="DH171" s="5">
        <f t="shared" si="11"/>
        <v>1.2336300822073243</v>
      </c>
      <c r="DI171" s="6" t="s">
        <v>548</v>
      </c>
      <c r="DJ171" s="3" t="s">
        <v>365</v>
      </c>
    </row>
    <row r="172" spans="1:114" x14ac:dyDescent="0.25">
      <c r="A172" s="7">
        <v>20.22147</v>
      </c>
      <c r="B172" s="8">
        <v>25.307829999999999</v>
      </c>
      <c r="C172" s="8">
        <v>19.982410000000002</v>
      </c>
      <c r="D172" s="8">
        <v>22.75855</v>
      </c>
      <c r="E172" s="8">
        <v>19.773040000000002</v>
      </c>
      <c r="F172" s="9">
        <v>22.057490000000001</v>
      </c>
      <c r="G172" s="7">
        <v>22.715129999999998</v>
      </c>
      <c r="H172" s="8">
        <v>21.333819999999999</v>
      </c>
      <c r="I172" s="8">
        <v>19.66339</v>
      </c>
      <c r="J172" s="8">
        <v>22.542809999999999</v>
      </c>
      <c r="K172" s="8">
        <v>22.43685</v>
      </c>
      <c r="L172" s="9">
        <v>19.706679999999999</v>
      </c>
      <c r="M172" s="2">
        <v>5</v>
      </c>
      <c r="N172" s="2">
        <v>5</v>
      </c>
      <c r="O172" s="2">
        <v>5</v>
      </c>
      <c r="P172" s="2">
        <v>16.8</v>
      </c>
      <c r="Q172" s="2">
        <v>16.8</v>
      </c>
      <c r="R172" s="2">
        <v>16.8</v>
      </c>
      <c r="S172" s="2">
        <v>45.738999999999997</v>
      </c>
      <c r="T172" s="2">
        <v>0</v>
      </c>
      <c r="U172" s="2">
        <v>40.170999999999999</v>
      </c>
      <c r="V172" s="2">
        <v>54071000</v>
      </c>
      <c r="W172" s="5">
        <f t="shared" si="8"/>
        <v>25.688351702371786</v>
      </c>
      <c r="X172" s="5">
        <f t="shared" si="9"/>
        <v>6.0472669604353744</v>
      </c>
      <c r="Y172" s="2">
        <v>8</v>
      </c>
      <c r="Z172" s="2">
        <v>5</v>
      </c>
      <c r="AA172" s="2">
        <v>5</v>
      </c>
      <c r="AB172" s="2">
        <v>5</v>
      </c>
      <c r="AC172" s="2">
        <v>1</v>
      </c>
      <c r="AD172" s="2">
        <v>0</v>
      </c>
      <c r="AE172" s="2">
        <v>5</v>
      </c>
      <c r="AF172" s="2">
        <v>1</v>
      </c>
      <c r="AG172" s="2">
        <v>3</v>
      </c>
      <c r="AH172" s="2">
        <v>1</v>
      </c>
      <c r="AI172" s="2">
        <v>1</v>
      </c>
      <c r="AJ172" s="2">
        <v>2</v>
      </c>
      <c r="AK172" s="2">
        <v>1</v>
      </c>
      <c r="AL172" s="2">
        <v>0</v>
      </c>
      <c r="AM172" s="2">
        <v>2</v>
      </c>
      <c r="AN172" s="2">
        <v>2</v>
      </c>
      <c r="AO172" s="2">
        <v>1</v>
      </c>
      <c r="AP172" s="2">
        <v>0</v>
      </c>
      <c r="AQ172" s="2">
        <v>5</v>
      </c>
      <c r="AR172" s="2">
        <v>1</v>
      </c>
      <c r="AS172" s="2">
        <v>3</v>
      </c>
      <c r="AT172" s="2">
        <v>1</v>
      </c>
      <c r="AU172" s="2">
        <v>1</v>
      </c>
      <c r="AV172" s="2">
        <v>2</v>
      </c>
      <c r="AW172" s="2">
        <v>1</v>
      </c>
      <c r="AX172" s="2">
        <v>0</v>
      </c>
      <c r="AY172" s="2">
        <v>2</v>
      </c>
      <c r="AZ172" s="2">
        <v>2</v>
      </c>
      <c r="BA172" s="2">
        <v>1</v>
      </c>
      <c r="BB172" s="2">
        <v>0</v>
      </c>
      <c r="BC172" s="2">
        <v>5</v>
      </c>
      <c r="BD172" s="2">
        <v>1</v>
      </c>
      <c r="BE172" s="2">
        <v>3</v>
      </c>
      <c r="BF172" s="2">
        <v>1</v>
      </c>
      <c r="BG172" s="2">
        <v>1</v>
      </c>
      <c r="BH172" s="2">
        <v>2</v>
      </c>
      <c r="BI172" s="2">
        <v>1</v>
      </c>
      <c r="BJ172" s="2">
        <v>0</v>
      </c>
      <c r="BK172" s="2">
        <v>2</v>
      </c>
      <c r="BL172" s="2">
        <v>2</v>
      </c>
      <c r="BM172" s="2">
        <v>1</v>
      </c>
      <c r="BN172" s="2">
        <v>410</v>
      </c>
      <c r="BO172" s="2">
        <v>0</v>
      </c>
      <c r="BP172" s="2">
        <v>16.8</v>
      </c>
      <c r="BQ172" s="2">
        <v>2.9</v>
      </c>
      <c r="BR172" s="2">
        <v>12.9</v>
      </c>
      <c r="BS172" s="2">
        <v>4.5999999999999996</v>
      </c>
      <c r="BT172" s="2">
        <v>2.9</v>
      </c>
      <c r="BU172" s="2">
        <v>6.8</v>
      </c>
      <c r="BV172" s="2">
        <v>2.9</v>
      </c>
      <c r="BW172" s="2">
        <v>0</v>
      </c>
      <c r="BX172" s="2">
        <v>7.6</v>
      </c>
      <c r="BY172" s="2">
        <v>7.6</v>
      </c>
      <c r="BZ172" s="2">
        <v>2.9</v>
      </c>
      <c r="CA172" s="2">
        <v>3379400</v>
      </c>
      <c r="CB172" s="2">
        <v>0</v>
      </c>
      <c r="CC172" s="2">
        <v>2001500</v>
      </c>
      <c r="CD172" s="2">
        <v>21579</v>
      </c>
      <c r="CE172" s="2">
        <v>228970</v>
      </c>
      <c r="CF172" s="2">
        <v>46025</v>
      </c>
      <c r="CG172" s="2">
        <v>34021</v>
      </c>
      <c r="CH172" s="2">
        <v>473510</v>
      </c>
      <c r="CI172" s="2">
        <v>149400</v>
      </c>
      <c r="CJ172" s="2">
        <v>0</v>
      </c>
      <c r="CK172" s="2">
        <v>212270</v>
      </c>
      <c r="CL172" s="2">
        <v>166460</v>
      </c>
      <c r="CM172" s="2">
        <v>45713</v>
      </c>
      <c r="CN172" s="2">
        <v>0</v>
      </c>
      <c r="CO172" s="2">
        <v>8</v>
      </c>
      <c r="CP172" s="2">
        <v>0</v>
      </c>
      <c r="CQ172" s="2">
        <v>0</v>
      </c>
      <c r="CR172" s="2">
        <v>0</v>
      </c>
      <c r="CS172" s="2">
        <v>0</v>
      </c>
      <c r="CT172" s="2">
        <v>0</v>
      </c>
      <c r="CU172" s="2">
        <v>0</v>
      </c>
      <c r="CV172" s="2">
        <v>0</v>
      </c>
      <c r="CW172" s="2">
        <v>0</v>
      </c>
      <c r="CX172" s="2">
        <v>0</v>
      </c>
      <c r="CY172" s="2">
        <v>0</v>
      </c>
      <c r="CZ172" s="2">
        <v>304</v>
      </c>
      <c r="DB172" s="8">
        <v>0.100930071620646</v>
      </c>
      <c r="DC172" s="8">
        <f t="shared" si="10"/>
        <v>0.79262894618328572</v>
      </c>
      <c r="DD172" s="8">
        <v>0.88475073313783004</v>
      </c>
      <c r="DE172" s="8">
        <v>0.100930071620646</v>
      </c>
      <c r="DF172" s="8">
        <v>0.28368250528971101</v>
      </c>
      <c r="DG172" s="9">
        <v>0.27002855767175699</v>
      </c>
      <c r="DH172" s="5">
        <f t="shared" si="11"/>
        <v>1.2172980977052683</v>
      </c>
      <c r="DI172" s="6" t="s">
        <v>716</v>
      </c>
      <c r="DJ172" s="3" t="s">
        <v>275</v>
      </c>
    </row>
    <row r="173" spans="1:114" x14ac:dyDescent="0.25">
      <c r="A173" s="7">
        <v>27.9011</v>
      </c>
      <c r="B173" s="8">
        <v>27.46311</v>
      </c>
      <c r="C173" s="8">
        <v>27.60406</v>
      </c>
      <c r="D173" s="8">
        <v>27.428139999999999</v>
      </c>
      <c r="E173" s="8">
        <v>27.121390000000002</v>
      </c>
      <c r="F173" s="9">
        <v>28.653449999999999</v>
      </c>
      <c r="G173" s="7">
        <v>27.498000000000001</v>
      </c>
      <c r="H173" s="8">
        <v>27.396319999999999</v>
      </c>
      <c r="I173" s="8">
        <v>27.177879999999998</v>
      </c>
      <c r="J173" s="8">
        <v>27.466460000000001</v>
      </c>
      <c r="K173" s="8">
        <v>27.548190000000002</v>
      </c>
      <c r="L173" s="9">
        <v>27.394680000000001</v>
      </c>
      <c r="M173" s="2">
        <v>5</v>
      </c>
      <c r="N173" s="2">
        <v>5</v>
      </c>
      <c r="O173" s="2">
        <v>5</v>
      </c>
      <c r="P173" s="2">
        <v>38</v>
      </c>
      <c r="Q173" s="2">
        <v>38</v>
      </c>
      <c r="R173" s="2">
        <v>38</v>
      </c>
      <c r="S173" s="2">
        <v>18.611999999999998</v>
      </c>
      <c r="T173" s="2">
        <v>0</v>
      </c>
      <c r="U173" s="2">
        <v>78.007999999999996</v>
      </c>
      <c r="V173" s="2">
        <v>2185800000</v>
      </c>
      <c r="W173" s="5">
        <f t="shared" si="8"/>
        <v>31.025514254900749</v>
      </c>
      <c r="X173" s="5">
        <f t="shared" si="9"/>
        <v>7.3036825973873309</v>
      </c>
      <c r="Y173" s="2">
        <v>54</v>
      </c>
      <c r="Z173" s="2">
        <v>5</v>
      </c>
      <c r="AA173" s="2">
        <v>5</v>
      </c>
      <c r="AB173" s="2">
        <v>5</v>
      </c>
      <c r="AC173" s="2">
        <v>1</v>
      </c>
      <c r="AD173" s="2">
        <v>4</v>
      </c>
      <c r="AE173" s="2">
        <v>4</v>
      </c>
      <c r="AF173" s="2">
        <v>4</v>
      </c>
      <c r="AG173" s="2">
        <v>4</v>
      </c>
      <c r="AH173" s="2">
        <v>5</v>
      </c>
      <c r="AI173" s="2">
        <v>4</v>
      </c>
      <c r="AJ173" s="2">
        <v>5</v>
      </c>
      <c r="AK173" s="2">
        <v>5</v>
      </c>
      <c r="AL173" s="2">
        <v>5</v>
      </c>
      <c r="AM173" s="2">
        <v>5</v>
      </c>
      <c r="AN173" s="2">
        <v>3</v>
      </c>
      <c r="AO173" s="2">
        <v>4</v>
      </c>
      <c r="AP173" s="2">
        <v>4</v>
      </c>
      <c r="AQ173" s="2">
        <v>4</v>
      </c>
      <c r="AR173" s="2">
        <v>4</v>
      </c>
      <c r="AS173" s="2">
        <v>4</v>
      </c>
      <c r="AT173" s="2">
        <v>5</v>
      </c>
      <c r="AU173" s="2">
        <v>4</v>
      </c>
      <c r="AV173" s="2">
        <v>5</v>
      </c>
      <c r="AW173" s="2">
        <v>5</v>
      </c>
      <c r="AX173" s="2">
        <v>5</v>
      </c>
      <c r="AY173" s="2">
        <v>5</v>
      </c>
      <c r="AZ173" s="2">
        <v>3</v>
      </c>
      <c r="BA173" s="2">
        <v>4</v>
      </c>
      <c r="BB173" s="2">
        <v>4</v>
      </c>
      <c r="BC173" s="2">
        <v>4</v>
      </c>
      <c r="BD173" s="2">
        <v>4</v>
      </c>
      <c r="BE173" s="2">
        <v>4</v>
      </c>
      <c r="BF173" s="2">
        <v>5</v>
      </c>
      <c r="BG173" s="2">
        <v>4</v>
      </c>
      <c r="BH173" s="2">
        <v>5</v>
      </c>
      <c r="BI173" s="2">
        <v>5</v>
      </c>
      <c r="BJ173" s="2">
        <v>5</v>
      </c>
      <c r="BK173" s="2">
        <v>5</v>
      </c>
      <c r="BL173" s="2">
        <v>3</v>
      </c>
      <c r="BM173" s="2">
        <v>4</v>
      </c>
      <c r="BN173" s="2">
        <v>166</v>
      </c>
      <c r="BO173" s="2">
        <v>30.1</v>
      </c>
      <c r="BP173" s="2">
        <v>30.1</v>
      </c>
      <c r="BQ173" s="2">
        <v>30.1</v>
      </c>
      <c r="BR173" s="2">
        <v>30.1</v>
      </c>
      <c r="BS173" s="2">
        <v>38</v>
      </c>
      <c r="BT173" s="2">
        <v>30.1</v>
      </c>
      <c r="BU173" s="2">
        <v>38</v>
      </c>
      <c r="BV173" s="2">
        <v>38</v>
      </c>
      <c r="BW173" s="2">
        <v>38</v>
      </c>
      <c r="BX173" s="2">
        <v>38</v>
      </c>
      <c r="BY173" s="2">
        <v>25.9</v>
      </c>
      <c r="BZ173" s="2">
        <v>30.1</v>
      </c>
      <c r="CA173" s="2">
        <v>273220000</v>
      </c>
      <c r="CB173" s="2">
        <v>33929000</v>
      </c>
      <c r="CC173" s="2">
        <v>16560000</v>
      </c>
      <c r="CD173" s="2">
        <v>9605800</v>
      </c>
      <c r="CE173" s="2">
        <v>11589000</v>
      </c>
      <c r="CF173" s="2">
        <v>5033000</v>
      </c>
      <c r="CG173" s="2">
        <v>13200000</v>
      </c>
      <c r="CH173" s="2">
        <v>44762000</v>
      </c>
      <c r="CI173" s="2">
        <v>45512000</v>
      </c>
      <c r="CJ173" s="2">
        <v>27165000</v>
      </c>
      <c r="CK173" s="2">
        <v>25292000</v>
      </c>
      <c r="CL173" s="2">
        <v>21961000</v>
      </c>
      <c r="CM173" s="2">
        <v>18615000</v>
      </c>
      <c r="CN173" s="2">
        <v>4</v>
      </c>
      <c r="CO173" s="2">
        <v>3</v>
      </c>
      <c r="CP173" s="2">
        <v>5</v>
      </c>
      <c r="CQ173" s="2">
        <v>4</v>
      </c>
      <c r="CR173" s="2">
        <v>4</v>
      </c>
      <c r="CS173" s="2">
        <v>5</v>
      </c>
      <c r="CT173" s="2">
        <v>5</v>
      </c>
      <c r="CU173" s="2">
        <v>6</v>
      </c>
      <c r="CV173" s="2">
        <v>6</v>
      </c>
      <c r="CW173" s="2">
        <v>4</v>
      </c>
      <c r="CX173" s="2">
        <v>4</v>
      </c>
      <c r="CY173" s="2">
        <v>4</v>
      </c>
      <c r="CZ173" s="2">
        <v>221</v>
      </c>
      <c r="DB173" s="8">
        <v>0.62419051425793703</v>
      </c>
      <c r="DC173" s="8">
        <f t="shared" si="10"/>
        <v>0.23757978541834701</v>
      </c>
      <c r="DD173" s="8">
        <v>0.41288659793814397</v>
      </c>
      <c r="DE173" s="8">
        <v>0.62419051425793703</v>
      </c>
      <c r="DF173" s="8">
        <v>0.28162097930908198</v>
      </c>
      <c r="DG173" s="9">
        <v>1.25625057802659</v>
      </c>
      <c r="DH173" s="5">
        <f t="shared" si="11"/>
        <v>1.215559892832053</v>
      </c>
      <c r="DI173" s="6" t="s">
        <v>503</v>
      </c>
      <c r="DJ173" s="3" t="s">
        <v>224</v>
      </c>
    </row>
    <row r="174" spans="1:114" x14ac:dyDescent="0.25">
      <c r="A174" s="7">
        <v>26.963450000000002</v>
      </c>
      <c r="B174" s="8">
        <v>26.553419999999999</v>
      </c>
      <c r="C174" s="8">
        <v>26.95271</v>
      </c>
      <c r="D174" s="8">
        <v>26.675190000000001</v>
      </c>
      <c r="E174" s="8">
        <v>27.207129999999999</v>
      </c>
      <c r="F174" s="9">
        <v>26.895620000000001</v>
      </c>
      <c r="G174" s="7">
        <v>26.530419999999999</v>
      </c>
      <c r="H174" s="8">
        <v>26.601590000000002</v>
      </c>
      <c r="I174" s="8">
        <v>26.651710000000001</v>
      </c>
      <c r="J174" s="8">
        <v>26.63326</v>
      </c>
      <c r="K174" s="8">
        <v>26.817139999999998</v>
      </c>
      <c r="L174" s="9">
        <v>26.36468</v>
      </c>
      <c r="M174" s="2">
        <v>32</v>
      </c>
      <c r="N174" s="2">
        <v>32</v>
      </c>
      <c r="O174" s="2">
        <v>32</v>
      </c>
      <c r="P174" s="2">
        <v>25.6</v>
      </c>
      <c r="Q174" s="2">
        <v>25.6</v>
      </c>
      <c r="R174" s="2">
        <v>25.6</v>
      </c>
      <c r="S174" s="2">
        <v>230.76</v>
      </c>
      <c r="T174" s="2">
        <v>0</v>
      </c>
      <c r="U174" s="2">
        <v>323.31</v>
      </c>
      <c r="V174" s="2">
        <v>1221700000</v>
      </c>
      <c r="W174" s="5">
        <f t="shared" si="8"/>
        <v>30.186242915208346</v>
      </c>
      <c r="X174" s="5">
        <f t="shared" si="9"/>
        <v>7.1061106432905792</v>
      </c>
      <c r="Y174" s="2">
        <v>267</v>
      </c>
      <c r="Z174" s="2">
        <v>32</v>
      </c>
      <c r="AA174" s="2">
        <v>32</v>
      </c>
      <c r="AB174" s="2">
        <v>32</v>
      </c>
      <c r="AC174" s="2">
        <v>1</v>
      </c>
      <c r="AD174" s="2">
        <v>23</v>
      </c>
      <c r="AE174" s="2">
        <v>17</v>
      </c>
      <c r="AF174" s="2">
        <v>24</v>
      </c>
      <c r="AG174" s="2">
        <v>23</v>
      </c>
      <c r="AH174" s="2">
        <v>26</v>
      </c>
      <c r="AI174" s="2">
        <v>24</v>
      </c>
      <c r="AJ174" s="2">
        <v>29</v>
      </c>
      <c r="AK174" s="2">
        <v>27</v>
      </c>
      <c r="AL174" s="2">
        <v>29</v>
      </c>
      <c r="AM174" s="2">
        <v>26</v>
      </c>
      <c r="AN174" s="2">
        <v>26</v>
      </c>
      <c r="AO174" s="2">
        <v>23</v>
      </c>
      <c r="AP174" s="2">
        <v>23</v>
      </c>
      <c r="AQ174" s="2">
        <v>17</v>
      </c>
      <c r="AR174" s="2">
        <v>24</v>
      </c>
      <c r="AS174" s="2">
        <v>23</v>
      </c>
      <c r="AT174" s="2">
        <v>26</v>
      </c>
      <c r="AU174" s="2">
        <v>24</v>
      </c>
      <c r="AV174" s="2">
        <v>29</v>
      </c>
      <c r="AW174" s="2">
        <v>27</v>
      </c>
      <c r="AX174" s="2">
        <v>29</v>
      </c>
      <c r="AY174" s="2">
        <v>26</v>
      </c>
      <c r="AZ174" s="2">
        <v>26</v>
      </c>
      <c r="BA174" s="2">
        <v>23</v>
      </c>
      <c r="BB174" s="2">
        <v>23</v>
      </c>
      <c r="BC174" s="2">
        <v>17</v>
      </c>
      <c r="BD174" s="2">
        <v>24</v>
      </c>
      <c r="BE174" s="2">
        <v>23</v>
      </c>
      <c r="BF174" s="2">
        <v>26</v>
      </c>
      <c r="BG174" s="2">
        <v>24</v>
      </c>
      <c r="BH174" s="2">
        <v>29</v>
      </c>
      <c r="BI174" s="2">
        <v>27</v>
      </c>
      <c r="BJ174" s="2">
        <v>29</v>
      </c>
      <c r="BK174" s="2">
        <v>26</v>
      </c>
      <c r="BL174" s="2">
        <v>26</v>
      </c>
      <c r="BM174" s="2">
        <v>23</v>
      </c>
      <c r="BN174" s="2">
        <v>2059</v>
      </c>
      <c r="BO174" s="2">
        <v>18.8</v>
      </c>
      <c r="BP174" s="2">
        <v>14.1</v>
      </c>
      <c r="BQ174" s="2">
        <v>19.8</v>
      </c>
      <c r="BR174" s="2">
        <v>20</v>
      </c>
      <c r="BS174" s="2">
        <v>21.9</v>
      </c>
      <c r="BT174" s="2">
        <v>19.3</v>
      </c>
      <c r="BU174" s="2">
        <v>23.2</v>
      </c>
      <c r="BV174" s="2">
        <v>21.1</v>
      </c>
      <c r="BW174" s="2">
        <v>22.7</v>
      </c>
      <c r="BX174" s="2">
        <v>20.100000000000001</v>
      </c>
      <c r="BY174" s="2">
        <v>20.9</v>
      </c>
      <c r="BZ174" s="2">
        <v>18.5</v>
      </c>
      <c r="CA174" s="2">
        <v>11006000</v>
      </c>
      <c r="CB174" s="2">
        <v>1078600</v>
      </c>
      <c r="CC174" s="2">
        <v>349360</v>
      </c>
      <c r="CD174" s="2">
        <v>572960</v>
      </c>
      <c r="CE174" s="2">
        <v>447040</v>
      </c>
      <c r="CF174" s="2">
        <v>474240</v>
      </c>
      <c r="CG174" s="2">
        <v>320090</v>
      </c>
      <c r="CH174" s="2">
        <v>1865800</v>
      </c>
      <c r="CI174" s="2">
        <v>1927500</v>
      </c>
      <c r="CJ174" s="2">
        <v>1454400</v>
      </c>
      <c r="CK174" s="2">
        <v>991320</v>
      </c>
      <c r="CL174" s="2">
        <v>984950</v>
      </c>
      <c r="CM174" s="2">
        <v>540050</v>
      </c>
      <c r="CN174" s="2">
        <v>27</v>
      </c>
      <c r="CO174" s="2">
        <v>11</v>
      </c>
      <c r="CP174" s="2">
        <v>18</v>
      </c>
      <c r="CQ174" s="2">
        <v>13</v>
      </c>
      <c r="CR174" s="2">
        <v>28</v>
      </c>
      <c r="CS174" s="2">
        <v>16</v>
      </c>
      <c r="CT174" s="2">
        <v>32</v>
      </c>
      <c r="CU174" s="2">
        <v>35</v>
      </c>
      <c r="CV174" s="2">
        <v>22</v>
      </c>
      <c r="CW174" s="2">
        <v>24</v>
      </c>
      <c r="CX174" s="2">
        <v>26</v>
      </c>
      <c r="CY174" s="2">
        <v>15</v>
      </c>
      <c r="CZ174" s="2">
        <v>180</v>
      </c>
      <c r="DB174" s="8">
        <v>1.4611389986423</v>
      </c>
      <c r="DC174" s="8">
        <f t="shared" si="10"/>
        <v>3.4582867549926219E-2</v>
      </c>
      <c r="DD174" s="8">
        <v>0.11221917808219201</v>
      </c>
      <c r="DE174" s="8">
        <v>1.4611389986423</v>
      </c>
      <c r="DF174" s="8">
        <v>0.27478790283203097</v>
      </c>
      <c r="DG174" s="9">
        <v>2.44448034193677</v>
      </c>
      <c r="DH174" s="5">
        <f t="shared" si="11"/>
        <v>1.2098162155532739</v>
      </c>
      <c r="DI174" s="6" t="s">
        <v>553</v>
      </c>
      <c r="DJ174" s="3" t="s">
        <v>203</v>
      </c>
    </row>
    <row r="175" spans="1:114" x14ac:dyDescent="0.25">
      <c r="A175" s="7">
        <v>21.463750000000001</v>
      </c>
      <c r="B175" s="8">
        <v>23.800650000000001</v>
      </c>
      <c r="C175" s="8">
        <v>26.11843</v>
      </c>
      <c r="D175" s="8">
        <v>23.535399999999999</v>
      </c>
      <c r="E175" s="8">
        <v>24.168140000000001</v>
      </c>
      <c r="F175" s="9">
        <v>22.676069999999999</v>
      </c>
      <c r="G175" s="7">
        <v>23.323340000000002</v>
      </c>
      <c r="H175" s="8">
        <v>22.193339999999999</v>
      </c>
      <c r="I175" s="8">
        <v>21.792020000000001</v>
      </c>
      <c r="J175" s="8">
        <v>22.443190000000001</v>
      </c>
      <c r="K175" s="8">
        <v>25.126639999999998</v>
      </c>
      <c r="L175" s="9">
        <v>25.240379999999998</v>
      </c>
      <c r="M175" s="2">
        <v>4</v>
      </c>
      <c r="N175" s="2">
        <v>4</v>
      </c>
      <c r="O175" s="2">
        <v>4</v>
      </c>
      <c r="P175" s="2">
        <v>24.5</v>
      </c>
      <c r="Q175" s="2">
        <v>24.5</v>
      </c>
      <c r="R175" s="2">
        <v>24.5</v>
      </c>
      <c r="S175" s="2">
        <v>27.677</v>
      </c>
      <c r="T175" s="2">
        <v>0</v>
      </c>
      <c r="U175" s="2">
        <v>43.344000000000001</v>
      </c>
      <c r="V175" s="2">
        <v>175430000</v>
      </c>
      <c r="W175" s="5">
        <f t="shared" si="8"/>
        <v>27.386320240919865</v>
      </c>
      <c r="X175" s="5">
        <f t="shared" si="9"/>
        <v>6.4469838890257165</v>
      </c>
      <c r="Y175" s="2">
        <v>20</v>
      </c>
      <c r="Z175" s="2">
        <v>4</v>
      </c>
      <c r="AA175" s="2">
        <v>4</v>
      </c>
      <c r="AB175" s="2">
        <v>4</v>
      </c>
      <c r="AC175" s="2">
        <v>1</v>
      </c>
      <c r="AD175" s="2">
        <v>1</v>
      </c>
      <c r="AE175" s="2">
        <v>4</v>
      </c>
      <c r="AF175" s="2">
        <v>4</v>
      </c>
      <c r="AG175" s="2">
        <v>3</v>
      </c>
      <c r="AH175" s="2">
        <v>3</v>
      </c>
      <c r="AI175" s="2">
        <v>3</v>
      </c>
      <c r="AJ175" s="2">
        <v>4</v>
      </c>
      <c r="AK175" s="2">
        <v>4</v>
      </c>
      <c r="AL175" s="2">
        <v>3</v>
      </c>
      <c r="AM175" s="2">
        <v>2</v>
      </c>
      <c r="AN175" s="2">
        <v>4</v>
      </c>
      <c r="AO175" s="2">
        <v>4</v>
      </c>
      <c r="AP175" s="2">
        <v>1</v>
      </c>
      <c r="AQ175" s="2">
        <v>4</v>
      </c>
      <c r="AR175" s="2">
        <v>4</v>
      </c>
      <c r="AS175" s="2">
        <v>3</v>
      </c>
      <c r="AT175" s="2">
        <v>3</v>
      </c>
      <c r="AU175" s="2">
        <v>3</v>
      </c>
      <c r="AV175" s="2">
        <v>4</v>
      </c>
      <c r="AW175" s="2">
        <v>4</v>
      </c>
      <c r="AX175" s="2">
        <v>3</v>
      </c>
      <c r="AY175" s="2">
        <v>2</v>
      </c>
      <c r="AZ175" s="2">
        <v>4</v>
      </c>
      <c r="BA175" s="2">
        <v>4</v>
      </c>
      <c r="BB175" s="2">
        <v>1</v>
      </c>
      <c r="BC175" s="2">
        <v>4</v>
      </c>
      <c r="BD175" s="2">
        <v>4</v>
      </c>
      <c r="BE175" s="2">
        <v>3</v>
      </c>
      <c r="BF175" s="2">
        <v>3</v>
      </c>
      <c r="BG175" s="2">
        <v>3</v>
      </c>
      <c r="BH175" s="2">
        <v>4</v>
      </c>
      <c r="BI175" s="2">
        <v>4</v>
      </c>
      <c r="BJ175" s="2">
        <v>3</v>
      </c>
      <c r="BK175" s="2">
        <v>2</v>
      </c>
      <c r="BL175" s="2">
        <v>4</v>
      </c>
      <c r="BM175" s="2">
        <v>4</v>
      </c>
      <c r="BN175" s="2">
        <v>265</v>
      </c>
      <c r="BO175" s="2">
        <v>6.4</v>
      </c>
      <c r="BP175" s="2">
        <v>24.5</v>
      </c>
      <c r="BQ175" s="2">
        <v>24.5</v>
      </c>
      <c r="BR175" s="2">
        <v>17.7</v>
      </c>
      <c r="BS175" s="2">
        <v>17.7</v>
      </c>
      <c r="BT175" s="2">
        <v>17.7</v>
      </c>
      <c r="BU175" s="2">
        <v>24.5</v>
      </c>
      <c r="BV175" s="2">
        <v>24.5</v>
      </c>
      <c r="BW175" s="2">
        <v>17.7</v>
      </c>
      <c r="BX175" s="2">
        <v>11.3</v>
      </c>
      <c r="BY175" s="2">
        <v>24.5</v>
      </c>
      <c r="BZ175" s="2">
        <v>24.5</v>
      </c>
      <c r="CA175" s="2">
        <v>25061000</v>
      </c>
      <c r="CB175" s="2">
        <v>675790</v>
      </c>
      <c r="CC175" s="2">
        <v>2154600</v>
      </c>
      <c r="CD175" s="2">
        <v>3871200</v>
      </c>
      <c r="CE175" s="2">
        <v>1071200</v>
      </c>
      <c r="CF175" s="2">
        <v>883000</v>
      </c>
      <c r="CG175" s="2">
        <v>278320</v>
      </c>
      <c r="CH175" s="2">
        <v>4442400</v>
      </c>
      <c r="CI175" s="2">
        <v>2070200</v>
      </c>
      <c r="CJ175" s="2">
        <v>728080</v>
      </c>
      <c r="CK175" s="2">
        <v>832660</v>
      </c>
      <c r="CL175" s="2">
        <v>4110400</v>
      </c>
      <c r="CM175" s="2">
        <v>3943500</v>
      </c>
      <c r="CN175" s="2">
        <v>0</v>
      </c>
      <c r="CO175" s="2">
        <v>1</v>
      </c>
      <c r="CP175" s="2">
        <v>5</v>
      </c>
      <c r="CQ175" s="2">
        <v>2</v>
      </c>
      <c r="CR175" s="2">
        <v>1</v>
      </c>
      <c r="CS175" s="2">
        <v>1</v>
      </c>
      <c r="CT175" s="2">
        <v>1</v>
      </c>
      <c r="CU175" s="2">
        <v>1</v>
      </c>
      <c r="CV175" s="2">
        <v>0</v>
      </c>
      <c r="CW175" s="2">
        <v>0</v>
      </c>
      <c r="CX175" s="2">
        <v>3</v>
      </c>
      <c r="CY175" s="2">
        <v>5</v>
      </c>
      <c r="CZ175" s="2">
        <v>42</v>
      </c>
      <c r="DB175" s="8">
        <v>0.117471040950283</v>
      </c>
      <c r="DC175" s="8">
        <f t="shared" si="10"/>
        <v>0.76300776733914621</v>
      </c>
      <c r="DD175" s="8">
        <v>0.86882882882882895</v>
      </c>
      <c r="DE175" s="8">
        <v>0.117471040950283</v>
      </c>
      <c r="DF175" s="8">
        <v>0.273922920227051</v>
      </c>
      <c r="DG175" s="9">
        <v>0.30988772807280601</v>
      </c>
      <c r="DH175" s="5">
        <f t="shared" si="11"/>
        <v>1.2090910752403117</v>
      </c>
      <c r="DI175" s="6" t="s">
        <v>647</v>
      </c>
      <c r="DJ175" s="3" t="s">
        <v>123</v>
      </c>
    </row>
    <row r="176" spans="1:114" x14ac:dyDescent="0.25">
      <c r="A176" s="7">
        <v>26.800329999999999</v>
      </c>
      <c r="B176" s="8">
        <v>27.496400000000001</v>
      </c>
      <c r="C176" s="8">
        <v>27.212150000000001</v>
      </c>
      <c r="D176" s="8">
        <v>27.333559999999999</v>
      </c>
      <c r="E176" s="8">
        <v>25.669339999999998</v>
      </c>
      <c r="F176" s="9">
        <v>26.535019999999999</v>
      </c>
      <c r="G176" s="7">
        <v>26.681100000000001</v>
      </c>
      <c r="H176" s="8">
        <v>27.218360000000001</v>
      </c>
      <c r="I176" s="8">
        <v>26.379480000000001</v>
      </c>
      <c r="J176" s="8">
        <v>25.329750000000001</v>
      </c>
      <c r="K176" s="8">
        <v>27.02844</v>
      </c>
      <c r="L176" s="9">
        <v>26.77769</v>
      </c>
      <c r="M176" s="2">
        <v>6</v>
      </c>
      <c r="N176" s="2">
        <v>6</v>
      </c>
      <c r="O176" s="2">
        <v>6</v>
      </c>
      <c r="P176" s="2">
        <v>23.7</v>
      </c>
      <c r="Q176" s="2">
        <v>23.7</v>
      </c>
      <c r="R176" s="2">
        <v>23.7</v>
      </c>
      <c r="S176" s="2">
        <v>39.517000000000003</v>
      </c>
      <c r="T176" s="2">
        <v>0</v>
      </c>
      <c r="U176" s="2">
        <v>142.66</v>
      </c>
      <c r="V176" s="2">
        <v>1481500000</v>
      </c>
      <c r="W176" s="5">
        <f t="shared" si="8"/>
        <v>30.46441148028546</v>
      </c>
      <c r="X176" s="5">
        <f t="shared" si="9"/>
        <v>7.1715940029281393</v>
      </c>
      <c r="Y176" s="2">
        <v>94</v>
      </c>
      <c r="Z176" s="2" t="s">
        <v>101</v>
      </c>
      <c r="AA176" s="2" t="s">
        <v>101</v>
      </c>
      <c r="AB176" s="2" t="s">
        <v>101</v>
      </c>
      <c r="AC176" s="2">
        <v>2</v>
      </c>
      <c r="AD176" s="2">
        <v>5</v>
      </c>
      <c r="AE176" s="2">
        <v>5</v>
      </c>
      <c r="AF176" s="2">
        <v>6</v>
      </c>
      <c r="AG176" s="2">
        <v>4</v>
      </c>
      <c r="AH176" s="2">
        <v>5</v>
      </c>
      <c r="AI176" s="2">
        <v>5</v>
      </c>
      <c r="AJ176" s="2">
        <v>6</v>
      </c>
      <c r="AK176" s="2">
        <v>6</v>
      </c>
      <c r="AL176" s="2">
        <v>5</v>
      </c>
      <c r="AM176" s="2">
        <v>5</v>
      </c>
      <c r="AN176" s="2">
        <v>5</v>
      </c>
      <c r="AO176" s="2">
        <v>5</v>
      </c>
      <c r="AP176" s="2">
        <v>5</v>
      </c>
      <c r="AQ176" s="2">
        <v>5</v>
      </c>
      <c r="AR176" s="2">
        <v>6</v>
      </c>
      <c r="AS176" s="2">
        <v>4</v>
      </c>
      <c r="AT176" s="2">
        <v>5</v>
      </c>
      <c r="AU176" s="2">
        <v>5</v>
      </c>
      <c r="AV176" s="2">
        <v>6</v>
      </c>
      <c r="AW176" s="2">
        <v>6</v>
      </c>
      <c r="AX176" s="2">
        <v>5</v>
      </c>
      <c r="AY176" s="2">
        <v>5</v>
      </c>
      <c r="AZ176" s="2">
        <v>5</v>
      </c>
      <c r="BA176" s="2">
        <v>5</v>
      </c>
      <c r="BB176" s="2">
        <v>5</v>
      </c>
      <c r="BC176" s="2">
        <v>5</v>
      </c>
      <c r="BD176" s="2">
        <v>6</v>
      </c>
      <c r="BE176" s="2">
        <v>4</v>
      </c>
      <c r="BF176" s="2">
        <v>5</v>
      </c>
      <c r="BG176" s="2">
        <v>5</v>
      </c>
      <c r="BH176" s="2">
        <v>6</v>
      </c>
      <c r="BI176" s="2">
        <v>6</v>
      </c>
      <c r="BJ176" s="2">
        <v>5</v>
      </c>
      <c r="BK176" s="2">
        <v>5</v>
      </c>
      <c r="BL176" s="2">
        <v>5</v>
      </c>
      <c r="BM176" s="2">
        <v>5</v>
      </c>
      <c r="BN176" s="2">
        <v>342</v>
      </c>
      <c r="BO176" s="2">
        <v>21.3</v>
      </c>
      <c r="BP176" s="2">
        <v>21.3</v>
      </c>
      <c r="BQ176" s="2">
        <v>23.7</v>
      </c>
      <c r="BR176" s="2">
        <v>16.399999999999999</v>
      </c>
      <c r="BS176" s="2">
        <v>21.3</v>
      </c>
      <c r="BT176" s="2">
        <v>21.3</v>
      </c>
      <c r="BU176" s="2">
        <v>23.7</v>
      </c>
      <c r="BV176" s="2">
        <v>23.7</v>
      </c>
      <c r="BW176" s="2">
        <v>21.3</v>
      </c>
      <c r="BX176" s="2">
        <v>21.3</v>
      </c>
      <c r="BY176" s="2">
        <v>21.3</v>
      </c>
      <c r="BZ176" s="2">
        <v>21.3</v>
      </c>
      <c r="CA176" s="2">
        <v>164610000</v>
      </c>
      <c r="CB176" s="2">
        <v>12750000</v>
      </c>
      <c r="CC176" s="2">
        <v>11764000</v>
      </c>
      <c r="CD176" s="2">
        <v>7742500</v>
      </c>
      <c r="CE176" s="2">
        <v>8627100</v>
      </c>
      <c r="CF176" s="2">
        <v>1951300</v>
      </c>
      <c r="CG176" s="2">
        <v>2678700</v>
      </c>
      <c r="CH176" s="2">
        <v>24169000</v>
      </c>
      <c r="CI176" s="2">
        <v>50628000</v>
      </c>
      <c r="CJ176" s="2">
        <v>14989000</v>
      </c>
      <c r="CK176" s="2">
        <v>4528100</v>
      </c>
      <c r="CL176" s="2">
        <v>14254000</v>
      </c>
      <c r="CM176" s="2">
        <v>10525000</v>
      </c>
      <c r="CN176" s="2">
        <v>9</v>
      </c>
      <c r="CO176" s="2">
        <v>8</v>
      </c>
      <c r="CP176" s="2">
        <v>9</v>
      </c>
      <c r="CQ176" s="2">
        <v>6</v>
      </c>
      <c r="CR176" s="2">
        <v>5</v>
      </c>
      <c r="CS176" s="2">
        <v>8</v>
      </c>
      <c r="CT176" s="2">
        <v>9</v>
      </c>
      <c r="CU176" s="2">
        <v>10</v>
      </c>
      <c r="CV176" s="2">
        <v>10</v>
      </c>
      <c r="CW176" s="2">
        <v>6</v>
      </c>
      <c r="CX176" s="2">
        <v>6</v>
      </c>
      <c r="CY176" s="2">
        <v>8</v>
      </c>
      <c r="CZ176" s="2">
        <v>179</v>
      </c>
      <c r="DB176" s="8">
        <v>0.30076753160529801</v>
      </c>
      <c r="DC176" s="8">
        <f t="shared" si="10"/>
        <v>0.50030226424135227</v>
      </c>
      <c r="DD176" s="8">
        <v>0.66679272727272698</v>
      </c>
      <c r="DE176" s="8">
        <v>0.30076753160529801</v>
      </c>
      <c r="DF176" s="8">
        <v>0.27199745178222701</v>
      </c>
      <c r="DG176" s="9">
        <v>0.69930692221167801</v>
      </c>
      <c r="DH176" s="5">
        <f t="shared" si="11"/>
        <v>1.2074784587275285</v>
      </c>
      <c r="DI176" s="6" t="s">
        <v>591</v>
      </c>
      <c r="DJ176" s="3" t="s">
        <v>202</v>
      </c>
    </row>
    <row r="177" spans="1:114" x14ac:dyDescent="0.25">
      <c r="A177" s="7">
        <v>26.614840000000001</v>
      </c>
      <c r="B177" s="8">
        <v>27.123069999999998</v>
      </c>
      <c r="C177" s="8">
        <v>26.392330000000001</v>
      </c>
      <c r="D177" s="8">
        <v>26.693919999999999</v>
      </c>
      <c r="E177" s="8">
        <v>26.48516</v>
      </c>
      <c r="F177" s="9">
        <v>25.789470000000001</v>
      </c>
      <c r="G177" s="7">
        <v>27.101289999999999</v>
      </c>
      <c r="H177" s="8">
        <v>26.312799999999999</v>
      </c>
      <c r="I177" s="8">
        <v>25.607669999999999</v>
      </c>
      <c r="J177" s="8">
        <v>26.31972</v>
      </c>
      <c r="K177" s="8">
        <v>26.10745</v>
      </c>
      <c r="L177" s="9">
        <v>26.028130000000001</v>
      </c>
      <c r="M177" s="2">
        <v>7</v>
      </c>
      <c r="N177" s="2">
        <v>7</v>
      </c>
      <c r="O177" s="2">
        <v>7</v>
      </c>
      <c r="P177" s="2">
        <v>38.5</v>
      </c>
      <c r="Q177" s="2">
        <v>38.5</v>
      </c>
      <c r="R177" s="2">
        <v>38.5</v>
      </c>
      <c r="S177" s="2">
        <v>15.004</v>
      </c>
      <c r="T177" s="2">
        <v>0</v>
      </c>
      <c r="U177" s="2">
        <v>134.24</v>
      </c>
      <c r="V177" s="2">
        <v>907510000</v>
      </c>
      <c r="W177" s="5">
        <f t="shared" si="8"/>
        <v>29.757338299585719</v>
      </c>
      <c r="X177" s="5">
        <f t="shared" si="9"/>
        <v>7.00514267378892</v>
      </c>
      <c r="Y177" s="2">
        <v>37</v>
      </c>
      <c r="Z177" s="2">
        <v>7</v>
      </c>
      <c r="AA177" s="2">
        <v>7</v>
      </c>
      <c r="AB177" s="2">
        <v>7</v>
      </c>
      <c r="AC177" s="2">
        <v>1</v>
      </c>
      <c r="AD177" s="2">
        <v>3</v>
      </c>
      <c r="AE177" s="2">
        <v>4</v>
      </c>
      <c r="AF177" s="2">
        <v>3</v>
      </c>
      <c r="AG177" s="2">
        <v>6</v>
      </c>
      <c r="AH177" s="2">
        <v>4</v>
      </c>
      <c r="AI177" s="2">
        <v>3</v>
      </c>
      <c r="AJ177" s="2">
        <v>5</v>
      </c>
      <c r="AK177" s="2">
        <v>5</v>
      </c>
      <c r="AL177" s="2">
        <v>4</v>
      </c>
      <c r="AM177" s="2">
        <v>4</v>
      </c>
      <c r="AN177" s="2">
        <v>4</v>
      </c>
      <c r="AO177" s="2">
        <v>5</v>
      </c>
      <c r="AP177" s="2">
        <v>3</v>
      </c>
      <c r="AQ177" s="2">
        <v>4</v>
      </c>
      <c r="AR177" s="2">
        <v>3</v>
      </c>
      <c r="AS177" s="2">
        <v>6</v>
      </c>
      <c r="AT177" s="2">
        <v>4</v>
      </c>
      <c r="AU177" s="2">
        <v>3</v>
      </c>
      <c r="AV177" s="2">
        <v>5</v>
      </c>
      <c r="AW177" s="2">
        <v>5</v>
      </c>
      <c r="AX177" s="2">
        <v>4</v>
      </c>
      <c r="AY177" s="2">
        <v>4</v>
      </c>
      <c r="AZ177" s="2">
        <v>4</v>
      </c>
      <c r="BA177" s="2">
        <v>5</v>
      </c>
      <c r="BB177" s="2">
        <v>3</v>
      </c>
      <c r="BC177" s="2">
        <v>4</v>
      </c>
      <c r="BD177" s="2">
        <v>3</v>
      </c>
      <c r="BE177" s="2">
        <v>6</v>
      </c>
      <c r="BF177" s="2">
        <v>4</v>
      </c>
      <c r="BG177" s="2">
        <v>3</v>
      </c>
      <c r="BH177" s="2">
        <v>5</v>
      </c>
      <c r="BI177" s="2">
        <v>5</v>
      </c>
      <c r="BJ177" s="2">
        <v>4</v>
      </c>
      <c r="BK177" s="2">
        <v>4</v>
      </c>
      <c r="BL177" s="2">
        <v>4</v>
      </c>
      <c r="BM177" s="2">
        <v>5</v>
      </c>
      <c r="BN177" s="2">
        <v>130</v>
      </c>
      <c r="BO177" s="2">
        <v>24.6</v>
      </c>
      <c r="BP177" s="2">
        <v>24.6</v>
      </c>
      <c r="BQ177" s="2">
        <v>24.6</v>
      </c>
      <c r="BR177" s="2">
        <v>38.5</v>
      </c>
      <c r="BS177" s="2">
        <v>33.1</v>
      </c>
      <c r="BT177" s="2">
        <v>24.6</v>
      </c>
      <c r="BU177" s="2">
        <v>38.5</v>
      </c>
      <c r="BV177" s="2">
        <v>38.5</v>
      </c>
      <c r="BW177" s="2">
        <v>30</v>
      </c>
      <c r="BX177" s="2">
        <v>30</v>
      </c>
      <c r="BY177" s="2">
        <v>33.1</v>
      </c>
      <c r="BZ177" s="2">
        <v>38.5</v>
      </c>
      <c r="CA177" s="2">
        <v>100830000</v>
      </c>
      <c r="CB177" s="2">
        <v>9507100</v>
      </c>
      <c r="CC177" s="2">
        <v>8973100</v>
      </c>
      <c r="CD177" s="2">
        <v>3941200</v>
      </c>
      <c r="CE177" s="2">
        <v>9664700</v>
      </c>
      <c r="CF177" s="2">
        <v>7449100</v>
      </c>
      <c r="CG177" s="2">
        <v>1140300</v>
      </c>
      <c r="CH177" s="2">
        <v>23834000</v>
      </c>
      <c r="CI177" s="2">
        <v>12809000</v>
      </c>
      <c r="CJ177" s="2">
        <v>6531400</v>
      </c>
      <c r="CK177" s="2">
        <v>7442700</v>
      </c>
      <c r="CL177" s="2">
        <v>5350400</v>
      </c>
      <c r="CM177" s="2">
        <v>4192000</v>
      </c>
      <c r="CN177" s="2">
        <v>2</v>
      </c>
      <c r="CO177" s="2">
        <v>4</v>
      </c>
      <c r="CP177" s="2">
        <v>2</v>
      </c>
      <c r="CQ177" s="2">
        <v>4</v>
      </c>
      <c r="CR177" s="2">
        <v>4</v>
      </c>
      <c r="CS177" s="2">
        <v>2</v>
      </c>
      <c r="CT177" s="2">
        <v>4</v>
      </c>
      <c r="CU177" s="2">
        <v>3</v>
      </c>
      <c r="CV177" s="2">
        <v>3</v>
      </c>
      <c r="CW177" s="2">
        <v>4</v>
      </c>
      <c r="CX177" s="2">
        <v>3</v>
      </c>
      <c r="CY177" s="2">
        <v>2</v>
      </c>
      <c r="CZ177" s="2">
        <v>252</v>
      </c>
      <c r="DB177" s="8">
        <v>0.47036385375978301</v>
      </c>
      <c r="DC177" s="8">
        <f t="shared" si="10"/>
        <v>0.33856038995422483</v>
      </c>
      <c r="DD177" s="8">
        <v>0.53185777777777798</v>
      </c>
      <c r="DE177" s="8">
        <v>0.47036385375978301</v>
      </c>
      <c r="DF177" s="8">
        <v>0.27028910319010502</v>
      </c>
      <c r="DG177" s="9">
        <v>1.0050760896294699</v>
      </c>
      <c r="DH177" s="5">
        <f t="shared" si="11"/>
        <v>1.2060494850130237</v>
      </c>
      <c r="DI177" s="6" t="s">
        <v>655</v>
      </c>
      <c r="DJ177" s="3" t="s">
        <v>242</v>
      </c>
    </row>
    <row r="178" spans="1:114" x14ac:dyDescent="0.25">
      <c r="A178" s="7">
        <v>23.421880000000002</v>
      </c>
      <c r="B178" s="8">
        <v>25.383600000000001</v>
      </c>
      <c r="C178" s="8">
        <v>25.08006</v>
      </c>
      <c r="D178" s="8">
        <v>24.62321</v>
      </c>
      <c r="E178" s="8">
        <v>25.479880000000001</v>
      </c>
      <c r="F178" s="9">
        <v>22.812919999999998</v>
      </c>
      <c r="G178" s="7">
        <v>24.440059999999999</v>
      </c>
      <c r="H178" s="8">
        <v>23.557539999999999</v>
      </c>
      <c r="I178" s="8">
        <v>23.680890000000002</v>
      </c>
      <c r="J178" s="8">
        <v>23.43186</v>
      </c>
      <c r="K178" s="8">
        <v>24.676110000000001</v>
      </c>
      <c r="L178" s="9">
        <v>25.397379999999998</v>
      </c>
      <c r="M178" s="2">
        <v>8</v>
      </c>
      <c r="N178" s="2">
        <v>8</v>
      </c>
      <c r="O178" s="2">
        <v>8</v>
      </c>
      <c r="P178" s="2">
        <v>18.100000000000001</v>
      </c>
      <c r="Q178" s="2">
        <v>18.100000000000001</v>
      </c>
      <c r="R178" s="2">
        <v>18.100000000000001</v>
      </c>
      <c r="S178" s="2">
        <v>67.076999999999998</v>
      </c>
      <c r="T178" s="2">
        <v>0</v>
      </c>
      <c r="U178" s="2">
        <v>90.909000000000006</v>
      </c>
      <c r="V178" s="2">
        <v>268220000</v>
      </c>
      <c r="W178" s="5">
        <f t="shared" si="8"/>
        <v>27.998841575852978</v>
      </c>
      <c r="X178" s="5">
        <f t="shared" si="9"/>
        <v>6.5911768708962031</v>
      </c>
      <c r="Y178" s="2">
        <v>50</v>
      </c>
      <c r="Z178" s="2">
        <v>8</v>
      </c>
      <c r="AA178" s="2">
        <v>8</v>
      </c>
      <c r="AB178" s="2">
        <v>8</v>
      </c>
      <c r="AC178" s="2">
        <v>1</v>
      </c>
      <c r="AD178" s="2">
        <v>6</v>
      </c>
      <c r="AE178" s="2">
        <v>7</v>
      </c>
      <c r="AF178" s="2">
        <v>6</v>
      </c>
      <c r="AG178" s="2">
        <v>7</v>
      </c>
      <c r="AH178" s="2">
        <v>6</v>
      </c>
      <c r="AI178" s="2">
        <v>3</v>
      </c>
      <c r="AJ178" s="2">
        <v>8</v>
      </c>
      <c r="AK178" s="2">
        <v>6</v>
      </c>
      <c r="AL178" s="2">
        <v>5</v>
      </c>
      <c r="AM178" s="2">
        <v>6</v>
      </c>
      <c r="AN178" s="2">
        <v>8</v>
      </c>
      <c r="AO178" s="2">
        <v>7</v>
      </c>
      <c r="AP178" s="2">
        <v>6</v>
      </c>
      <c r="AQ178" s="2">
        <v>7</v>
      </c>
      <c r="AR178" s="2">
        <v>6</v>
      </c>
      <c r="AS178" s="2">
        <v>7</v>
      </c>
      <c r="AT178" s="2">
        <v>6</v>
      </c>
      <c r="AU178" s="2">
        <v>3</v>
      </c>
      <c r="AV178" s="2">
        <v>8</v>
      </c>
      <c r="AW178" s="2">
        <v>6</v>
      </c>
      <c r="AX178" s="2">
        <v>5</v>
      </c>
      <c r="AY178" s="2">
        <v>6</v>
      </c>
      <c r="AZ178" s="2">
        <v>8</v>
      </c>
      <c r="BA178" s="2">
        <v>7</v>
      </c>
      <c r="BB178" s="2">
        <v>6</v>
      </c>
      <c r="BC178" s="2">
        <v>7</v>
      </c>
      <c r="BD178" s="2">
        <v>6</v>
      </c>
      <c r="BE178" s="2">
        <v>7</v>
      </c>
      <c r="BF178" s="2">
        <v>6</v>
      </c>
      <c r="BG178" s="2">
        <v>3</v>
      </c>
      <c r="BH178" s="2">
        <v>8</v>
      </c>
      <c r="BI178" s="2">
        <v>6</v>
      </c>
      <c r="BJ178" s="2">
        <v>5</v>
      </c>
      <c r="BK178" s="2">
        <v>6</v>
      </c>
      <c r="BL178" s="2">
        <v>8</v>
      </c>
      <c r="BM178" s="2">
        <v>7</v>
      </c>
      <c r="BN178" s="2">
        <v>619</v>
      </c>
      <c r="BO178" s="2">
        <v>15.3</v>
      </c>
      <c r="BP178" s="2">
        <v>16</v>
      </c>
      <c r="BQ178" s="2">
        <v>13.9</v>
      </c>
      <c r="BR178" s="2">
        <v>16</v>
      </c>
      <c r="BS178" s="2">
        <v>12.9</v>
      </c>
      <c r="BT178" s="2">
        <v>7.3</v>
      </c>
      <c r="BU178" s="2">
        <v>18.100000000000001</v>
      </c>
      <c r="BV178" s="2">
        <v>15.3</v>
      </c>
      <c r="BW178" s="2">
        <v>13.4</v>
      </c>
      <c r="BX178" s="2">
        <v>15.3</v>
      </c>
      <c r="BY178" s="2">
        <v>18.100000000000001</v>
      </c>
      <c r="BZ178" s="2">
        <v>16</v>
      </c>
      <c r="CA178" s="2">
        <v>10729000</v>
      </c>
      <c r="CB178" s="2">
        <v>575470</v>
      </c>
      <c r="CC178" s="2">
        <v>1015000</v>
      </c>
      <c r="CD178" s="2">
        <v>570190</v>
      </c>
      <c r="CE178" s="2">
        <v>523460</v>
      </c>
      <c r="CF178" s="2">
        <v>489560</v>
      </c>
      <c r="CG178" s="2">
        <v>31329</v>
      </c>
      <c r="CH178" s="2">
        <v>2396800</v>
      </c>
      <c r="CI178" s="2">
        <v>1419800</v>
      </c>
      <c r="CJ178" s="2">
        <v>767300</v>
      </c>
      <c r="CK178" s="2">
        <v>569030</v>
      </c>
      <c r="CL178" s="2">
        <v>879230</v>
      </c>
      <c r="CM178" s="2">
        <v>1491700</v>
      </c>
      <c r="CN178" s="2">
        <v>3</v>
      </c>
      <c r="CO178" s="2">
        <v>7</v>
      </c>
      <c r="CP178" s="2">
        <v>3</v>
      </c>
      <c r="CQ178" s="2">
        <v>4</v>
      </c>
      <c r="CR178" s="2">
        <v>4</v>
      </c>
      <c r="CS178" s="2">
        <v>0</v>
      </c>
      <c r="CT178" s="2">
        <v>4</v>
      </c>
      <c r="CU178" s="2">
        <v>6</v>
      </c>
      <c r="CV178" s="2">
        <v>4</v>
      </c>
      <c r="CW178" s="2">
        <v>3</v>
      </c>
      <c r="CX178" s="2">
        <v>6</v>
      </c>
      <c r="CY178" s="2">
        <v>6</v>
      </c>
      <c r="CZ178" s="2">
        <v>297</v>
      </c>
      <c r="DB178" s="8">
        <v>0.197406108794457</v>
      </c>
      <c r="DC178" s="8">
        <f t="shared" si="10"/>
        <v>0.63473711154560253</v>
      </c>
      <c r="DD178" s="8">
        <v>0.77089610389610397</v>
      </c>
      <c r="DE178" s="8">
        <v>0.197406108794457</v>
      </c>
      <c r="DF178" s="8">
        <v>0.26962057749430501</v>
      </c>
      <c r="DG178" s="9">
        <v>0.48995394119090402</v>
      </c>
      <c r="DH178" s="5">
        <f t="shared" si="11"/>
        <v>1.2054907471865459</v>
      </c>
      <c r="DI178" s="6" t="s">
        <v>604</v>
      </c>
      <c r="DJ178" s="3" t="s">
        <v>269</v>
      </c>
    </row>
    <row r="179" spans="1:114" x14ac:dyDescent="0.25">
      <c r="A179" s="7">
        <v>26.344010000000001</v>
      </c>
      <c r="B179" s="8">
        <v>25.601929999999999</v>
      </c>
      <c r="C179" s="8">
        <v>26.070219999999999</v>
      </c>
      <c r="D179" s="8">
        <v>25.685089999999999</v>
      </c>
      <c r="E179" s="8">
        <v>26.632840000000002</v>
      </c>
      <c r="F179" s="9">
        <v>26.32488</v>
      </c>
      <c r="G179" s="7">
        <v>25.66498</v>
      </c>
      <c r="H179" s="8">
        <v>25.635580000000001</v>
      </c>
      <c r="I179" s="8">
        <v>25.846520000000002</v>
      </c>
      <c r="J179" s="8">
        <v>25.852910000000001</v>
      </c>
      <c r="K179" s="8">
        <v>26.182359999999999</v>
      </c>
      <c r="L179" s="9">
        <v>25.874649999999999</v>
      </c>
      <c r="M179" s="2">
        <v>18</v>
      </c>
      <c r="N179" s="2">
        <v>18</v>
      </c>
      <c r="O179" s="2">
        <v>18</v>
      </c>
      <c r="P179" s="2">
        <v>15.7</v>
      </c>
      <c r="Q179" s="2">
        <v>15.7</v>
      </c>
      <c r="R179" s="2">
        <v>15.7</v>
      </c>
      <c r="S179" s="2">
        <v>160.21</v>
      </c>
      <c r="T179" s="2">
        <v>0</v>
      </c>
      <c r="U179" s="2">
        <v>179.73</v>
      </c>
      <c r="V179" s="2">
        <v>793150000</v>
      </c>
      <c r="W179" s="5">
        <f t="shared" si="8"/>
        <v>29.563018492356942</v>
      </c>
      <c r="X179" s="5">
        <f t="shared" si="9"/>
        <v>6.9593980591235791</v>
      </c>
      <c r="Y179" s="2">
        <v>108</v>
      </c>
      <c r="Z179" s="2">
        <v>18</v>
      </c>
      <c r="AA179" s="2">
        <v>18</v>
      </c>
      <c r="AB179" s="2">
        <v>18</v>
      </c>
      <c r="AC179" s="2">
        <v>1</v>
      </c>
      <c r="AD179" s="2">
        <v>14</v>
      </c>
      <c r="AE179" s="2">
        <v>13</v>
      </c>
      <c r="AF179" s="2">
        <v>14</v>
      </c>
      <c r="AG179" s="2">
        <v>13</v>
      </c>
      <c r="AH179" s="2">
        <v>15</v>
      </c>
      <c r="AI179" s="2">
        <v>12</v>
      </c>
      <c r="AJ179" s="2">
        <v>17</v>
      </c>
      <c r="AK179" s="2">
        <v>16</v>
      </c>
      <c r="AL179" s="2">
        <v>16</v>
      </c>
      <c r="AM179" s="2">
        <v>15</v>
      </c>
      <c r="AN179" s="2">
        <v>16</v>
      </c>
      <c r="AO179" s="2">
        <v>12</v>
      </c>
      <c r="AP179" s="2">
        <v>14</v>
      </c>
      <c r="AQ179" s="2">
        <v>13</v>
      </c>
      <c r="AR179" s="2">
        <v>14</v>
      </c>
      <c r="AS179" s="2">
        <v>13</v>
      </c>
      <c r="AT179" s="2">
        <v>15</v>
      </c>
      <c r="AU179" s="2">
        <v>12</v>
      </c>
      <c r="AV179" s="2">
        <v>17</v>
      </c>
      <c r="AW179" s="2">
        <v>16</v>
      </c>
      <c r="AX179" s="2">
        <v>16</v>
      </c>
      <c r="AY179" s="2">
        <v>15</v>
      </c>
      <c r="AZ179" s="2">
        <v>16</v>
      </c>
      <c r="BA179" s="2">
        <v>12</v>
      </c>
      <c r="BB179" s="2">
        <v>14</v>
      </c>
      <c r="BC179" s="2">
        <v>13</v>
      </c>
      <c r="BD179" s="2">
        <v>14</v>
      </c>
      <c r="BE179" s="2">
        <v>13</v>
      </c>
      <c r="BF179" s="2">
        <v>15</v>
      </c>
      <c r="BG179" s="2">
        <v>12</v>
      </c>
      <c r="BH179" s="2">
        <v>17</v>
      </c>
      <c r="BI179" s="2">
        <v>16</v>
      </c>
      <c r="BJ179" s="2">
        <v>16</v>
      </c>
      <c r="BK179" s="2">
        <v>15</v>
      </c>
      <c r="BL179" s="2">
        <v>16</v>
      </c>
      <c r="BM179" s="2">
        <v>12</v>
      </c>
      <c r="BN179" s="2">
        <v>1393</v>
      </c>
      <c r="BO179" s="2">
        <v>12.4</v>
      </c>
      <c r="BP179" s="2">
        <v>12.1</v>
      </c>
      <c r="BQ179" s="2">
        <v>12.1</v>
      </c>
      <c r="BR179" s="2">
        <v>12.1</v>
      </c>
      <c r="BS179" s="2">
        <v>13.2</v>
      </c>
      <c r="BT179" s="2">
        <v>11.5</v>
      </c>
      <c r="BU179" s="2">
        <v>15.1</v>
      </c>
      <c r="BV179" s="2">
        <v>14.1</v>
      </c>
      <c r="BW179" s="2">
        <v>14.5</v>
      </c>
      <c r="BX179" s="2">
        <v>13.8</v>
      </c>
      <c r="BY179" s="2">
        <v>14.4</v>
      </c>
      <c r="BZ179" s="2">
        <v>10.1</v>
      </c>
      <c r="CA179" s="2">
        <v>11171000</v>
      </c>
      <c r="CB179" s="2">
        <v>1143300</v>
      </c>
      <c r="CC179" s="2">
        <v>388870</v>
      </c>
      <c r="CD179" s="2">
        <v>415620</v>
      </c>
      <c r="CE179" s="2">
        <v>372000</v>
      </c>
      <c r="CF179" s="2">
        <v>306080</v>
      </c>
      <c r="CG179" s="2">
        <v>316800</v>
      </c>
      <c r="CH179" s="2">
        <v>1958700</v>
      </c>
      <c r="CI179" s="2">
        <v>2384900</v>
      </c>
      <c r="CJ179" s="2">
        <v>1400600</v>
      </c>
      <c r="CK179" s="2">
        <v>1078500</v>
      </c>
      <c r="CL179" s="2">
        <v>884720</v>
      </c>
      <c r="CM179" s="2">
        <v>520890</v>
      </c>
      <c r="CN179" s="2">
        <v>11</v>
      </c>
      <c r="CO179" s="2">
        <v>5</v>
      </c>
      <c r="CP179" s="2">
        <v>6</v>
      </c>
      <c r="CQ179" s="2">
        <v>7</v>
      </c>
      <c r="CR179" s="2">
        <v>11</v>
      </c>
      <c r="CS179" s="2">
        <v>4</v>
      </c>
      <c r="CT179" s="2">
        <v>12</v>
      </c>
      <c r="CU179" s="2">
        <v>11</v>
      </c>
      <c r="CV179" s="2">
        <v>12</v>
      </c>
      <c r="CW179" s="2">
        <v>11</v>
      </c>
      <c r="CX179" s="2">
        <v>11</v>
      </c>
      <c r="CY179" s="2">
        <v>7</v>
      </c>
      <c r="CZ179" s="2">
        <v>111</v>
      </c>
      <c r="DB179" s="8">
        <v>0.75591418810960798</v>
      </c>
      <c r="DC179" s="8">
        <f t="shared" si="10"/>
        <v>0.17542270838905721</v>
      </c>
      <c r="DD179" s="8">
        <v>0.34239520958083802</v>
      </c>
      <c r="DE179" s="8">
        <v>0.75591418810960798</v>
      </c>
      <c r="DF179" s="8">
        <v>0.26699733734130898</v>
      </c>
      <c r="DG179" s="9">
        <v>1.45835877627455</v>
      </c>
      <c r="DH179" s="5">
        <f t="shared" si="11"/>
        <v>1.2033008051682021</v>
      </c>
      <c r="DI179" s="6" t="s">
        <v>615</v>
      </c>
      <c r="DJ179" s="3" t="s">
        <v>160</v>
      </c>
    </row>
    <row r="180" spans="1:114" x14ac:dyDescent="0.25">
      <c r="A180" s="7">
        <v>24.797740000000001</v>
      </c>
      <c r="B180" s="8">
        <v>24.755469999999999</v>
      </c>
      <c r="C180" s="8">
        <v>25.214970000000001</v>
      </c>
      <c r="D180" s="8">
        <v>25.041810000000002</v>
      </c>
      <c r="E180" s="8">
        <v>25.26342</v>
      </c>
      <c r="F180" s="9">
        <v>25.271850000000001</v>
      </c>
      <c r="G180" s="7">
        <v>24.685230000000001</v>
      </c>
      <c r="H180" s="8">
        <v>24.542860000000001</v>
      </c>
      <c r="I180" s="8">
        <v>24.799610000000001</v>
      </c>
      <c r="J180" s="8">
        <v>24.790690000000001</v>
      </c>
      <c r="K180" s="8">
        <v>24.93261</v>
      </c>
      <c r="L180" s="9">
        <v>25.036370000000002</v>
      </c>
      <c r="M180" s="2">
        <v>7</v>
      </c>
      <c r="N180" s="2">
        <v>7</v>
      </c>
      <c r="O180" s="2">
        <v>7</v>
      </c>
      <c r="P180" s="2">
        <v>50.4</v>
      </c>
      <c r="Q180" s="2">
        <v>50.4</v>
      </c>
      <c r="R180" s="2">
        <v>50.4</v>
      </c>
      <c r="S180" s="2">
        <v>25.978999999999999</v>
      </c>
      <c r="T180" s="2">
        <v>0</v>
      </c>
      <c r="U180" s="2">
        <v>82.73</v>
      </c>
      <c r="V180" s="2">
        <v>341150000</v>
      </c>
      <c r="W180" s="5">
        <f t="shared" si="8"/>
        <v>28.345830975397739</v>
      </c>
      <c r="X180" s="5">
        <f t="shared" si="9"/>
        <v>6.6728612683927766</v>
      </c>
      <c r="Y180" s="2">
        <v>67</v>
      </c>
      <c r="Z180" s="2">
        <v>7</v>
      </c>
      <c r="AA180" s="2">
        <v>7</v>
      </c>
      <c r="AB180" s="2">
        <v>7</v>
      </c>
      <c r="AC180" s="2">
        <v>1</v>
      </c>
      <c r="AD180" s="2">
        <v>5</v>
      </c>
      <c r="AE180" s="2">
        <v>5</v>
      </c>
      <c r="AF180" s="2">
        <v>5</v>
      </c>
      <c r="AG180" s="2">
        <v>6</v>
      </c>
      <c r="AH180" s="2">
        <v>6</v>
      </c>
      <c r="AI180" s="2">
        <v>6</v>
      </c>
      <c r="AJ180" s="2">
        <v>7</v>
      </c>
      <c r="AK180" s="2">
        <v>7</v>
      </c>
      <c r="AL180" s="2">
        <v>7</v>
      </c>
      <c r="AM180" s="2">
        <v>6</v>
      </c>
      <c r="AN180" s="2">
        <v>4</v>
      </c>
      <c r="AO180" s="2">
        <v>5</v>
      </c>
      <c r="AP180" s="2">
        <v>5</v>
      </c>
      <c r="AQ180" s="2">
        <v>5</v>
      </c>
      <c r="AR180" s="2">
        <v>5</v>
      </c>
      <c r="AS180" s="2">
        <v>6</v>
      </c>
      <c r="AT180" s="2">
        <v>6</v>
      </c>
      <c r="AU180" s="2">
        <v>6</v>
      </c>
      <c r="AV180" s="2">
        <v>7</v>
      </c>
      <c r="AW180" s="2">
        <v>7</v>
      </c>
      <c r="AX180" s="2">
        <v>7</v>
      </c>
      <c r="AY180" s="2">
        <v>6</v>
      </c>
      <c r="AZ180" s="2">
        <v>4</v>
      </c>
      <c r="BA180" s="2">
        <v>5</v>
      </c>
      <c r="BB180" s="2">
        <v>5</v>
      </c>
      <c r="BC180" s="2">
        <v>5</v>
      </c>
      <c r="BD180" s="2">
        <v>5</v>
      </c>
      <c r="BE180" s="2">
        <v>6</v>
      </c>
      <c r="BF180" s="2">
        <v>6</v>
      </c>
      <c r="BG180" s="2">
        <v>6</v>
      </c>
      <c r="BH180" s="2">
        <v>7</v>
      </c>
      <c r="BI180" s="2">
        <v>7</v>
      </c>
      <c r="BJ180" s="2">
        <v>7</v>
      </c>
      <c r="BK180" s="2">
        <v>6</v>
      </c>
      <c r="BL180" s="2">
        <v>4</v>
      </c>
      <c r="BM180" s="2">
        <v>5</v>
      </c>
      <c r="BN180" s="2">
        <v>234</v>
      </c>
      <c r="BO180" s="2">
        <v>40.6</v>
      </c>
      <c r="BP180" s="2">
        <v>40.6</v>
      </c>
      <c r="BQ180" s="2">
        <v>40.6</v>
      </c>
      <c r="BR180" s="2">
        <v>45.3</v>
      </c>
      <c r="BS180" s="2">
        <v>45.7</v>
      </c>
      <c r="BT180" s="2">
        <v>45.3</v>
      </c>
      <c r="BU180" s="2">
        <v>50.4</v>
      </c>
      <c r="BV180" s="2">
        <v>50.4</v>
      </c>
      <c r="BW180" s="2">
        <v>50.4</v>
      </c>
      <c r="BX180" s="2">
        <v>45.3</v>
      </c>
      <c r="BY180" s="2">
        <v>27.8</v>
      </c>
      <c r="BZ180" s="2">
        <v>40.6</v>
      </c>
      <c r="CA180" s="2">
        <v>26242000</v>
      </c>
      <c r="CB180" s="2">
        <v>2462900</v>
      </c>
      <c r="CC180" s="2">
        <v>1407700</v>
      </c>
      <c r="CD180" s="2">
        <v>1342300</v>
      </c>
      <c r="CE180" s="2">
        <v>1410900</v>
      </c>
      <c r="CF180" s="2">
        <v>911050</v>
      </c>
      <c r="CG180" s="2">
        <v>833750</v>
      </c>
      <c r="CH180" s="2">
        <v>4398700</v>
      </c>
      <c r="CI180" s="2">
        <v>4567100</v>
      </c>
      <c r="CJ180" s="2">
        <v>2937900</v>
      </c>
      <c r="CK180" s="2">
        <v>2219900</v>
      </c>
      <c r="CL180" s="2">
        <v>1717200</v>
      </c>
      <c r="CM180" s="2">
        <v>2032500</v>
      </c>
      <c r="CN180" s="2">
        <v>7</v>
      </c>
      <c r="CO180" s="2">
        <v>4</v>
      </c>
      <c r="CP180" s="2">
        <v>4</v>
      </c>
      <c r="CQ180" s="2">
        <v>4</v>
      </c>
      <c r="CR180" s="2">
        <v>3</v>
      </c>
      <c r="CS180" s="2">
        <v>6</v>
      </c>
      <c r="CT180" s="2">
        <v>8</v>
      </c>
      <c r="CU180" s="2">
        <v>9</v>
      </c>
      <c r="CV180" s="2">
        <v>7</v>
      </c>
      <c r="CW180" s="2">
        <v>6</v>
      </c>
      <c r="CX180" s="2">
        <v>3</v>
      </c>
      <c r="CY180" s="2">
        <v>6</v>
      </c>
      <c r="CZ180" s="2">
        <v>450</v>
      </c>
      <c r="DB180" s="8">
        <v>1.2669086047067399</v>
      </c>
      <c r="DC180" s="8">
        <f t="shared" si="10"/>
        <v>5.4086813420202301E-2</v>
      </c>
      <c r="DD180" s="8">
        <v>0.165379310344828</v>
      </c>
      <c r="DE180" s="8">
        <v>1.2669086047067399</v>
      </c>
      <c r="DF180" s="8">
        <v>0.25964705149332401</v>
      </c>
      <c r="DG180" s="9">
        <v>2.18173286486476</v>
      </c>
      <c r="DH180" s="5">
        <f t="shared" si="11"/>
        <v>1.1971857829595651</v>
      </c>
      <c r="DI180" s="6" t="s">
        <v>562</v>
      </c>
      <c r="DJ180" s="3" t="s">
        <v>346</v>
      </c>
    </row>
    <row r="181" spans="1:114" x14ac:dyDescent="0.25">
      <c r="A181" s="7">
        <v>19.368300000000001</v>
      </c>
      <c r="B181" s="8">
        <v>24.648720000000001</v>
      </c>
      <c r="C181" s="8">
        <v>21.296230000000001</v>
      </c>
      <c r="D181" s="8">
        <v>23.662970000000001</v>
      </c>
      <c r="E181" s="8">
        <v>20.898289999999999</v>
      </c>
      <c r="F181" s="9">
        <v>21.63936</v>
      </c>
      <c r="G181" s="7">
        <v>21.275770000000001</v>
      </c>
      <c r="H181" s="8">
        <v>21.471550000000001</v>
      </c>
      <c r="I181" s="8">
        <v>21.786269999999998</v>
      </c>
      <c r="J181" s="8">
        <v>22.386379999999999</v>
      </c>
      <c r="K181" s="8">
        <v>21.208189999999998</v>
      </c>
      <c r="L181" s="9">
        <v>21.837070000000001</v>
      </c>
      <c r="M181" s="2">
        <v>2</v>
      </c>
      <c r="N181" s="2">
        <v>2</v>
      </c>
      <c r="O181" s="2">
        <v>2</v>
      </c>
      <c r="P181" s="2">
        <v>6.6</v>
      </c>
      <c r="Q181" s="2">
        <v>6.6</v>
      </c>
      <c r="R181" s="2">
        <v>6.6</v>
      </c>
      <c r="S181" s="2">
        <v>47.07</v>
      </c>
      <c r="T181" s="2">
        <v>0</v>
      </c>
      <c r="U181" s="2">
        <v>25.513000000000002</v>
      </c>
      <c r="V181" s="2">
        <v>55071000</v>
      </c>
      <c r="W181" s="5">
        <f t="shared" si="8"/>
        <v>25.714789469939159</v>
      </c>
      <c r="X181" s="5">
        <f t="shared" si="9"/>
        <v>6.0534906465702489</v>
      </c>
      <c r="Y181" s="2">
        <v>14</v>
      </c>
      <c r="Z181" s="2">
        <v>2</v>
      </c>
      <c r="AA181" s="2">
        <v>2</v>
      </c>
      <c r="AB181" s="2">
        <v>2</v>
      </c>
      <c r="AC181" s="2">
        <v>1</v>
      </c>
      <c r="AD181" s="2">
        <v>2</v>
      </c>
      <c r="AE181" s="2">
        <v>2</v>
      </c>
      <c r="AF181" s="2">
        <v>1</v>
      </c>
      <c r="AG181" s="2">
        <v>2</v>
      </c>
      <c r="AH181" s="2">
        <v>2</v>
      </c>
      <c r="AI181" s="2">
        <v>2</v>
      </c>
      <c r="AJ181" s="2">
        <v>2</v>
      </c>
      <c r="AK181" s="2">
        <v>2</v>
      </c>
      <c r="AL181" s="2">
        <v>1</v>
      </c>
      <c r="AM181" s="2">
        <v>2</v>
      </c>
      <c r="AN181" s="2">
        <v>1</v>
      </c>
      <c r="AO181" s="2">
        <v>2</v>
      </c>
      <c r="AP181" s="2">
        <v>2</v>
      </c>
      <c r="AQ181" s="2">
        <v>2</v>
      </c>
      <c r="AR181" s="2">
        <v>1</v>
      </c>
      <c r="AS181" s="2">
        <v>2</v>
      </c>
      <c r="AT181" s="2">
        <v>2</v>
      </c>
      <c r="AU181" s="2">
        <v>2</v>
      </c>
      <c r="AV181" s="2">
        <v>2</v>
      </c>
      <c r="AW181" s="2">
        <v>2</v>
      </c>
      <c r="AX181" s="2">
        <v>1</v>
      </c>
      <c r="AY181" s="2">
        <v>2</v>
      </c>
      <c r="AZ181" s="2">
        <v>1</v>
      </c>
      <c r="BA181" s="2">
        <v>2</v>
      </c>
      <c r="BB181" s="2">
        <v>2</v>
      </c>
      <c r="BC181" s="2">
        <v>2</v>
      </c>
      <c r="BD181" s="2">
        <v>1</v>
      </c>
      <c r="BE181" s="2">
        <v>2</v>
      </c>
      <c r="BF181" s="2">
        <v>2</v>
      </c>
      <c r="BG181" s="2">
        <v>2</v>
      </c>
      <c r="BH181" s="2">
        <v>2</v>
      </c>
      <c r="BI181" s="2">
        <v>2</v>
      </c>
      <c r="BJ181" s="2">
        <v>1</v>
      </c>
      <c r="BK181" s="2">
        <v>2</v>
      </c>
      <c r="BL181" s="2">
        <v>1</v>
      </c>
      <c r="BM181" s="2">
        <v>2</v>
      </c>
      <c r="BN181" s="2">
        <v>424</v>
      </c>
      <c r="BO181" s="2">
        <v>6.6</v>
      </c>
      <c r="BP181" s="2">
        <v>6.6</v>
      </c>
      <c r="BQ181" s="2">
        <v>4</v>
      </c>
      <c r="BR181" s="2">
        <v>6.6</v>
      </c>
      <c r="BS181" s="2">
        <v>6.6</v>
      </c>
      <c r="BT181" s="2">
        <v>6.6</v>
      </c>
      <c r="BU181" s="2">
        <v>6.6</v>
      </c>
      <c r="BV181" s="2">
        <v>6.6</v>
      </c>
      <c r="BW181" s="2">
        <v>4</v>
      </c>
      <c r="BX181" s="2">
        <v>6.6</v>
      </c>
      <c r="BY181" s="2">
        <v>4</v>
      </c>
      <c r="BZ181" s="2">
        <v>6.6</v>
      </c>
      <c r="CA181" s="2">
        <v>2118100</v>
      </c>
      <c r="CB181" s="2">
        <v>143590</v>
      </c>
      <c r="CC181" s="2">
        <v>599560</v>
      </c>
      <c r="CD181" s="2">
        <v>25094</v>
      </c>
      <c r="CE181" s="2">
        <v>233260</v>
      </c>
      <c r="CF181" s="2">
        <v>31970</v>
      </c>
      <c r="CG181" s="2">
        <v>38687</v>
      </c>
      <c r="CH181" s="2">
        <v>190110</v>
      </c>
      <c r="CI181" s="2">
        <v>333320</v>
      </c>
      <c r="CJ181" s="2">
        <v>75469</v>
      </c>
      <c r="CK181" s="2">
        <v>212990</v>
      </c>
      <c r="CL181" s="2">
        <v>94055</v>
      </c>
      <c r="CM181" s="2">
        <v>140010</v>
      </c>
      <c r="CN181" s="2">
        <v>2</v>
      </c>
      <c r="CO181" s="2">
        <v>2</v>
      </c>
      <c r="CP181" s="2">
        <v>0</v>
      </c>
      <c r="CQ181" s="2">
        <v>2</v>
      </c>
      <c r="CR181" s="2">
        <v>0</v>
      </c>
      <c r="CS181" s="2">
        <v>1</v>
      </c>
      <c r="CT181" s="2">
        <v>1</v>
      </c>
      <c r="CU181" s="2">
        <v>2</v>
      </c>
      <c r="CV181" s="2">
        <v>0</v>
      </c>
      <c r="CW181" s="2">
        <v>3</v>
      </c>
      <c r="CX181" s="2">
        <v>0</v>
      </c>
      <c r="CY181" s="2">
        <v>1</v>
      </c>
      <c r="CZ181" s="2">
        <v>354</v>
      </c>
      <c r="DB181" s="8">
        <v>0.121903599119459</v>
      </c>
      <c r="DC181" s="8">
        <f t="shared" si="10"/>
        <v>0.75525985501987536</v>
      </c>
      <c r="DD181" s="8">
        <v>0.86960486322188402</v>
      </c>
      <c r="DE181" s="8">
        <v>0.121903599119459</v>
      </c>
      <c r="DF181" s="8">
        <v>0.25810909271240201</v>
      </c>
      <c r="DG181" s="9">
        <v>0.320399881931344</v>
      </c>
      <c r="DH181" s="5">
        <f t="shared" si="11"/>
        <v>1.1959102248665641</v>
      </c>
      <c r="DI181" s="6" t="s">
        <v>713</v>
      </c>
      <c r="DJ181" s="3" t="s">
        <v>307</v>
      </c>
    </row>
    <row r="182" spans="1:114" x14ac:dyDescent="0.25">
      <c r="A182" s="7">
        <v>24.235859999999999</v>
      </c>
      <c r="B182" s="8">
        <v>26.608229999999999</v>
      </c>
      <c r="C182" s="8">
        <v>24.216010000000001</v>
      </c>
      <c r="D182" s="8">
        <v>26.118169999999999</v>
      </c>
      <c r="E182" s="8">
        <v>25.156420000000001</v>
      </c>
      <c r="F182" s="9">
        <v>24.530650000000001</v>
      </c>
      <c r="G182" s="7">
        <v>24.801189999999998</v>
      </c>
      <c r="H182" s="8">
        <v>24.771429999999999</v>
      </c>
      <c r="I182" s="8">
        <v>24.641690000000001</v>
      </c>
      <c r="J182" s="8">
        <v>24.899149999999999</v>
      </c>
      <c r="K182" s="8">
        <v>25.082409999999999</v>
      </c>
      <c r="L182" s="9">
        <v>25.18355</v>
      </c>
      <c r="M182" s="2">
        <v>8</v>
      </c>
      <c r="N182" s="2">
        <v>8</v>
      </c>
      <c r="O182" s="2">
        <v>8</v>
      </c>
      <c r="P182" s="2">
        <v>68.599999999999994</v>
      </c>
      <c r="Q182" s="2">
        <v>68.599999999999994</v>
      </c>
      <c r="R182" s="2">
        <v>68.599999999999994</v>
      </c>
      <c r="S182" s="2">
        <v>25.318000000000001</v>
      </c>
      <c r="T182" s="2">
        <v>0</v>
      </c>
      <c r="U182" s="2">
        <v>178.34</v>
      </c>
      <c r="V182" s="2">
        <v>413420000</v>
      </c>
      <c r="W182" s="5">
        <f t="shared" si="8"/>
        <v>28.623032942741013</v>
      </c>
      <c r="X182" s="5">
        <f t="shared" si="9"/>
        <v>6.7381170823081513</v>
      </c>
      <c r="Y182" s="2">
        <v>93</v>
      </c>
      <c r="Z182" s="2">
        <v>8</v>
      </c>
      <c r="AA182" s="2">
        <v>8</v>
      </c>
      <c r="AB182" s="2">
        <v>8</v>
      </c>
      <c r="AC182" s="2">
        <v>1</v>
      </c>
      <c r="AD182" s="2">
        <v>6</v>
      </c>
      <c r="AE182" s="2">
        <v>8</v>
      </c>
      <c r="AF182" s="2">
        <v>5</v>
      </c>
      <c r="AG182" s="2">
        <v>8</v>
      </c>
      <c r="AH182" s="2">
        <v>5</v>
      </c>
      <c r="AI182" s="2">
        <v>6</v>
      </c>
      <c r="AJ182" s="2">
        <v>7</v>
      </c>
      <c r="AK182" s="2">
        <v>8</v>
      </c>
      <c r="AL182" s="2">
        <v>7</v>
      </c>
      <c r="AM182" s="2">
        <v>6</v>
      </c>
      <c r="AN182" s="2">
        <v>8</v>
      </c>
      <c r="AO182" s="2">
        <v>8</v>
      </c>
      <c r="AP182" s="2">
        <v>6</v>
      </c>
      <c r="AQ182" s="2">
        <v>8</v>
      </c>
      <c r="AR182" s="2">
        <v>5</v>
      </c>
      <c r="AS182" s="2">
        <v>8</v>
      </c>
      <c r="AT182" s="2">
        <v>5</v>
      </c>
      <c r="AU182" s="2">
        <v>6</v>
      </c>
      <c r="AV182" s="2">
        <v>7</v>
      </c>
      <c r="AW182" s="2">
        <v>8</v>
      </c>
      <c r="AX182" s="2">
        <v>7</v>
      </c>
      <c r="AY182" s="2">
        <v>6</v>
      </c>
      <c r="AZ182" s="2">
        <v>8</v>
      </c>
      <c r="BA182" s="2">
        <v>8</v>
      </c>
      <c r="BB182" s="2">
        <v>6</v>
      </c>
      <c r="BC182" s="2">
        <v>8</v>
      </c>
      <c r="BD182" s="2">
        <v>5</v>
      </c>
      <c r="BE182" s="2">
        <v>8</v>
      </c>
      <c r="BF182" s="2">
        <v>5</v>
      </c>
      <c r="BG182" s="2">
        <v>6</v>
      </c>
      <c r="BH182" s="2">
        <v>7</v>
      </c>
      <c r="BI182" s="2">
        <v>8</v>
      </c>
      <c r="BJ182" s="2">
        <v>7</v>
      </c>
      <c r="BK182" s="2">
        <v>6</v>
      </c>
      <c r="BL182" s="2">
        <v>8</v>
      </c>
      <c r="BM182" s="2">
        <v>8</v>
      </c>
      <c r="BN182" s="2">
        <v>226</v>
      </c>
      <c r="BO182" s="2">
        <v>48.2</v>
      </c>
      <c r="BP182" s="2">
        <v>68.599999999999994</v>
      </c>
      <c r="BQ182" s="2">
        <v>40.299999999999997</v>
      </c>
      <c r="BR182" s="2">
        <v>68.599999999999994</v>
      </c>
      <c r="BS182" s="2">
        <v>36.700000000000003</v>
      </c>
      <c r="BT182" s="2">
        <v>45.6</v>
      </c>
      <c r="BU182" s="2">
        <v>52.2</v>
      </c>
      <c r="BV182" s="2">
        <v>68.599999999999994</v>
      </c>
      <c r="BW182" s="2">
        <v>52.2</v>
      </c>
      <c r="BX182" s="2">
        <v>40.700000000000003</v>
      </c>
      <c r="BY182" s="2">
        <v>68.599999999999994</v>
      </c>
      <c r="BZ182" s="2">
        <v>68.599999999999994</v>
      </c>
      <c r="CA182" s="2">
        <v>37584000</v>
      </c>
      <c r="CB182" s="2">
        <v>1387200</v>
      </c>
      <c r="CC182" s="2">
        <v>6197400</v>
      </c>
      <c r="CD182" s="2">
        <v>732520</v>
      </c>
      <c r="CE182" s="2">
        <v>3426700</v>
      </c>
      <c r="CF182" s="2">
        <v>862590</v>
      </c>
      <c r="CG182" s="2">
        <v>475030</v>
      </c>
      <c r="CH182" s="2">
        <v>5536800</v>
      </c>
      <c r="CI182" s="2">
        <v>6890600</v>
      </c>
      <c r="CJ182" s="2">
        <v>3443000</v>
      </c>
      <c r="CK182" s="2">
        <v>2423300</v>
      </c>
      <c r="CL182" s="2">
        <v>3254200</v>
      </c>
      <c r="CM182" s="2">
        <v>2954400</v>
      </c>
      <c r="CN182" s="2">
        <v>4</v>
      </c>
      <c r="CO182" s="2">
        <v>14</v>
      </c>
      <c r="CP182" s="2">
        <v>0</v>
      </c>
      <c r="CQ182" s="2">
        <v>9</v>
      </c>
      <c r="CR182" s="2">
        <v>5</v>
      </c>
      <c r="CS182" s="2">
        <v>3</v>
      </c>
      <c r="CT182" s="2">
        <v>10</v>
      </c>
      <c r="CU182" s="2">
        <v>9</v>
      </c>
      <c r="CV182" s="2">
        <v>9</v>
      </c>
      <c r="CW182" s="2">
        <v>10</v>
      </c>
      <c r="CX182" s="2">
        <v>8</v>
      </c>
      <c r="CY182" s="2">
        <v>12</v>
      </c>
      <c r="CZ182" s="2">
        <v>268</v>
      </c>
      <c r="DB182" s="8">
        <v>0.24336687022088799</v>
      </c>
      <c r="DC182" s="8">
        <f t="shared" si="10"/>
        <v>0.57099608399658452</v>
      </c>
      <c r="DD182" s="8">
        <v>0.71123489932885897</v>
      </c>
      <c r="DE182" s="8">
        <v>0.24336687022088799</v>
      </c>
      <c r="DF182" s="8">
        <v>0.24765237172444901</v>
      </c>
      <c r="DG182" s="9">
        <v>0.58579585274011703</v>
      </c>
      <c r="DH182" s="5">
        <f t="shared" si="11"/>
        <v>1.187273549067422</v>
      </c>
      <c r="DI182" s="6" t="s">
        <v>692</v>
      </c>
      <c r="DJ182" s="3" t="s">
        <v>252</v>
      </c>
    </row>
    <row r="183" spans="1:114" x14ac:dyDescent="0.25">
      <c r="A183" s="7">
        <v>23.585090000000001</v>
      </c>
      <c r="B183" s="8">
        <v>23.868819999999999</v>
      </c>
      <c r="C183" s="8">
        <v>23.393229999999999</v>
      </c>
      <c r="D183" s="8">
        <v>23.392050000000001</v>
      </c>
      <c r="E183" s="8">
        <v>22.38092</v>
      </c>
      <c r="F183" s="9">
        <v>23.53172</v>
      </c>
      <c r="G183" s="7">
        <v>22.337399999999999</v>
      </c>
      <c r="H183" s="8">
        <v>23.837589999999999</v>
      </c>
      <c r="I183" s="8">
        <v>22.90279</v>
      </c>
      <c r="J183" s="8">
        <v>23.411709999999999</v>
      </c>
      <c r="K183" s="8">
        <v>23.00854</v>
      </c>
      <c r="L183" s="9">
        <v>23.204799999999999</v>
      </c>
      <c r="M183" s="2">
        <v>8</v>
      </c>
      <c r="N183" s="2">
        <v>8</v>
      </c>
      <c r="O183" s="2">
        <v>8</v>
      </c>
      <c r="P183" s="2">
        <v>15.6</v>
      </c>
      <c r="Q183" s="2">
        <v>15.6</v>
      </c>
      <c r="R183" s="2">
        <v>15.6</v>
      </c>
      <c r="S183" s="2">
        <v>94.596000000000004</v>
      </c>
      <c r="T183" s="2">
        <v>0</v>
      </c>
      <c r="U183" s="2">
        <v>83.974000000000004</v>
      </c>
      <c r="V183" s="2">
        <v>109980000</v>
      </c>
      <c r="W183" s="5">
        <f t="shared" si="8"/>
        <v>26.712665950810489</v>
      </c>
      <c r="X183" s="5">
        <f t="shared" si="9"/>
        <v>6.2883996646062936</v>
      </c>
      <c r="Y183" s="2">
        <v>38</v>
      </c>
      <c r="Z183" s="2" t="s">
        <v>101</v>
      </c>
      <c r="AA183" s="2" t="s">
        <v>101</v>
      </c>
      <c r="AB183" s="2" t="s">
        <v>101</v>
      </c>
      <c r="AC183" s="2">
        <v>4</v>
      </c>
      <c r="AD183" s="2">
        <v>4</v>
      </c>
      <c r="AE183" s="2">
        <v>6</v>
      </c>
      <c r="AF183" s="2">
        <v>3</v>
      </c>
      <c r="AG183" s="2">
        <v>8</v>
      </c>
      <c r="AH183" s="2">
        <v>5</v>
      </c>
      <c r="AI183" s="2">
        <v>3</v>
      </c>
      <c r="AJ183" s="2">
        <v>6</v>
      </c>
      <c r="AK183" s="2">
        <v>2</v>
      </c>
      <c r="AL183" s="2">
        <v>3</v>
      </c>
      <c r="AM183" s="2">
        <v>3</v>
      </c>
      <c r="AN183" s="2">
        <v>6</v>
      </c>
      <c r="AO183" s="2">
        <v>5</v>
      </c>
      <c r="AP183" s="2">
        <v>4</v>
      </c>
      <c r="AQ183" s="2">
        <v>6</v>
      </c>
      <c r="AR183" s="2">
        <v>3</v>
      </c>
      <c r="AS183" s="2">
        <v>8</v>
      </c>
      <c r="AT183" s="2">
        <v>5</v>
      </c>
      <c r="AU183" s="2">
        <v>3</v>
      </c>
      <c r="AV183" s="2">
        <v>6</v>
      </c>
      <c r="AW183" s="2">
        <v>2</v>
      </c>
      <c r="AX183" s="2">
        <v>3</v>
      </c>
      <c r="AY183" s="2">
        <v>3</v>
      </c>
      <c r="AZ183" s="2">
        <v>6</v>
      </c>
      <c r="BA183" s="2">
        <v>5</v>
      </c>
      <c r="BB183" s="2">
        <v>4</v>
      </c>
      <c r="BC183" s="2">
        <v>6</v>
      </c>
      <c r="BD183" s="2">
        <v>3</v>
      </c>
      <c r="BE183" s="2">
        <v>8</v>
      </c>
      <c r="BF183" s="2">
        <v>5</v>
      </c>
      <c r="BG183" s="2">
        <v>3</v>
      </c>
      <c r="BH183" s="2">
        <v>6</v>
      </c>
      <c r="BI183" s="2">
        <v>2</v>
      </c>
      <c r="BJ183" s="2">
        <v>3</v>
      </c>
      <c r="BK183" s="2">
        <v>3</v>
      </c>
      <c r="BL183" s="2">
        <v>6</v>
      </c>
      <c r="BM183" s="2">
        <v>5</v>
      </c>
      <c r="BN183" s="2">
        <v>844</v>
      </c>
      <c r="BO183" s="2">
        <v>9.1999999999999993</v>
      </c>
      <c r="BP183" s="2">
        <v>10.7</v>
      </c>
      <c r="BQ183" s="2">
        <v>7.8</v>
      </c>
      <c r="BR183" s="2">
        <v>15.6</v>
      </c>
      <c r="BS183" s="2">
        <v>10.3</v>
      </c>
      <c r="BT183" s="2">
        <v>6.4</v>
      </c>
      <c r="BU183" s="2">
        <v>13.3</v>
      </c>
      <c r="BV183" s="2">
        <v>4.4000000000000004</v>
      </c>
      <c r="BW183" s="2">
        <v>6.4</v>
      </c>
      <c r="BX183" s="2">
        <v>6.4</v>
      </c>
      <c r="BY183" s="2">
        <v>12.4</v>
      </c>
      <c r="BZ183" s="2">
        <v>8.8000000000000007</v>
      </c>
      <c r="CA183" s="2">
        <v>2391000</v>
      </c>
      <c r="CB183" s="2">
        <v>207840</v>
      </c>
      <c r="CC183" s="2">
        <v>264380</v>
      </c>
      <c r="CD183" s="2">
        <v>72040</v>
      </c>
      <c r="CE183" s="2">
        <v>191740</v>
      </c>
      <c r="CF183" s="2">
        <v>62640</v>
      </c>
      <c r="CG183" s="2">
        <v>47043</v>
      </c>
      <c r="CH183" s="2">
        <v>365020</v>
      </c>
      <c r="CI183" s="2">
        <v>385000</v>
      </c>
      <c r="CJ183" s="2">
        <v>200360</v>
      </c>
      <c r="CK183" s="2">
        <v>214990</v>
      </c>
      <c r="CL183" s="2">
        <v>211060</v>
      </c>
      <c r="CM183" s="2">
        <v>168860</v>
      </c>
      <c r="CN183" s="2">
        <v>4</v>
      </c>
      <c r="CO183" s="2">
        <v>4</v>
      </c>
      <c r="CP183" s="2">
        <v>1</v>
      </c>
      <c r="CQ183" s="2">
        <v>5</v>
      </c>
      <c r="CR183" s="2">
        <v>1</v>
      </c>
      <c r="CS183" s="2">
        <v>0</v>
      </c>
      <c r="CT183" s="2">
        <v>5</v>
      </c>
      <c r="CU183" s="2">
        <v>5</v>
      </c>
      <c r="CV183" s="2">
        <v>4</v>
      </c>
      <c r="CW183" s="2">
        <v>4</v>
      </c>
      <c r="CX183" s="2">
        <v>3</v>
      </c>
      <c r="CY183" s="2">
        <v>2</v>
      </c>
      <c r="CZ183" s="2">
        <v>139</v>
      </c>
      <c r="DB183" s="8">
        <v>0.36720172627692799</v>
      </c>
      <c r="DC183" s="8">
        <f t="shared" si="10"/>
        <v>0.42933695689577439</v>
      </c>
      <c r="DD183" s="8">
        <v>0.61160629921259801</v>
      </c>
      <c r="DE183" s="8">
        <v>0.36720172627692799</v>
      </c>
      <c r="DF183" s="8">
        <v>0.241499265034992</v>
      </c>
      <c r="DG183" s="9">
        <v>0.82366349451125798</v>
      </c>
      <c r="DH183" s="5">
        <f t="shared" si="11"/>
        <v>1.1822206003196929</v>
      </c>
      <c r="DI183" s="6" t="s">
        <v>670</v>
      </c>
      <c r="DJ183" s="3" t="s">
        <v>178</v>
      </c>
    </row>
    <row r="184" spans="1:114" x14ac:dyDescent="0.25">
      <c r="A184" s="7">
        <v>26.88204</v>
      </c>
      <c r="B184" s="8">
        <v>25.390080000000001</v>
      </c>
      <c r="C184" s="8">
        <v>27.16949</v>
      </c>
      <c r="D184" s="8">
        <v>26.57788</v>
      </c>
      <c r="E184" s="8">
        <v>26.913989999999998</v>
      </c>
      <c r="F184" s="9">
        <v>27.740400000000001</v>
      </c>
      <c r="G184" s="7">
        <v>26.351279999999999</v>
      </c>
      <c r="H184" s="8">
        <v>26.52037</v>
      </c>
      <c r="I184" s="8">
        <v>27.008379999999999</v>
      </c>
      <c r="J184" s="8">
        <v>26.832439999999998</v>
      </c>
      <c r="K184" s="8">
        <v>26.53659</v>
      </c>
      <c r="L184" s="9">
        <v>26.050609999999999</v>
      </c>
      <c r="M184" s="2">
        <v>11</v>
      </c>
      <c r="N184" s="2">
        <v>11</v>
      </c>
      <c r="O184" s="2">
        <v>11</v>
      </c>
      <c r="P184" s="2">
        <v>41.9</v>
      </c>
      <c r="Q184" s="2">
        <v>41.9</v>
      </c>
      <c r="R184" s="2">
        <v>41.9</v>
      </c>
      <c r="S184" s="2">
        <v>52.194000000000003</v>
      </c>
      <c r="T184" s="2">
        <v>0</v>
      </c>
      <c r="U184" s="2">
        <v>201.83</v>
      </c>
      <c r="V184" s="2">
        <v>1236400000</v>
      </c>
      <c r="W184" s="5">
        <f t="shared" si="8"/>
        <v>30.203498413295033</v>
      </c>
      <c r="X184" s="5">
        <f t="shared" si="9"/>
        <v>7.1101727413447664</v>
      </c>
      <c r="Y184" s="2">
        <v>124</v>
      </c>
      <c r="Z184" s="2">
        <v>11</v>
      </c>
      <c r="AA184" s="2">
        <v>11</v>
      </c>
      <c r="AB184" s="2">
        <v>11</v>
      </c>
      <c r="AC184" s="2">
        <v>1</v>
      </c>
      <c r="AD184" s="2">
        <v>9</v>
      </c>
      <c r="AE184" s="2">
        <v>7</v>
      </c>
      <c r="AF184" s="2">
        <v>9</v>
      </c>
      <c r="AG184" s="2">
        <v>10</v>
      </c>
      <c r="AH184" s="2">
        <v>8</v>
      </c>
      <c r="AI184" s="2">
        <v>9</v>
      </c>
      <c r="AJ184" s="2">
        <v>10</v>
      </c>
      <c r="AK184" s="2">
        <v>10</v>
      </c>
      <c r="AL184" s="2">
        <v>10</v>
      </c>
      <c r="AM184" s="2">
        <v>10</v>
      </c>
      <c r="AN184" s="2">
        <v>9</v>
      </c>
      <c r="AO184" s="2">
        <v>8</v>
      </c>
      <c r="AP184" s="2">
        <v>9</v>
      </c>
      <c r="AQ184" s="2">
        <v>7</v>
      </c>
      <c r="AR184" s="2">
        <v>9</v>
      </c>
      <c r="AS184" s="2">
        <v>10</v>
      </c>
      <c r="AT184" s="2">
        <v>8</v>
      </c>
      <c r="AU184" s="2">
        <v>9</v>
      </c>
      <c r="AV184" s="2">
        <v>10</v>
      </c>
      <c r="AW184" s="2">
        <v>10</v>
      </c>
      <c r="AX184" s="2">
        <v>10</v>
      </c>
      <c r="AY184" s="2">
        <v>10</v>
      </c>
      <c r="AZ184" s="2">
        <v>9</v>
      </c>
      <c r="BA184" s="2">
        <v>8</v>
      </c>
      <c r="BB184" s="2">
        <v>9</v>
      </c>
      <c r="BC184" s="2">
        <v>7</v>
      </c>
      <c r="BD184" s="2">
        <v>9</v>
      </c>
      <c r="BE184" s="2">
        <v>10</v>
      </c>
      <c r="BF184" s="2">
        <v>8</v>
      </c>
      <c r="BG184" s="2">
        <v>9</v>
      </c>
      <c r="BH184" s="2">
        <v>10</v>
      </c>
      <c r="BI184" s="2">
        <v>10</v>
      </c>
      <c r="BJ184" s="2">
        <v>10</v>
      </c>
      <c r="BK184" s="2">
        <v>10</v>
      </c>
      <c r="BL184" s="2">
        <v>9</v>
      </c>
      <c r="BM184" s="2">
        <v>8</v>
      </c>
      <c r="BN184" s="2">
        <v>463</v>
      </c>
      <c r="BO184" s="2">
        <v>35</v>
      </c>
      <c r="BP184" s="2">
        <v>24.8</v>
      </c>
      <c r="BQ184" s="2">
        <v>32.4</v>
      </c>
      <c r="BR184" s="2">
        <v>38.4</v>
      </c>
      <c r="BS184" s="2">
        <v>32</v>
      </c>
      <c r="BT184" s="2">
        <v>35</v>
      </c>
      <c r="BU184" s="2">
        <v>35.9</v>
      </c>
      <c r="BV184" s="2">
        <v>38.4</v>
      </c>
      <c r="BW184" s="2">
        <v>38.4</v>
      </c>
      <c r="BX184" s="2">
        <v>35.9</v>
      </c>
      <c r="BY184" s="2">
        <v>35.4</v>
      </c>
      <c r="BZ184" s="2">
        <v>30.9</v>
      </c>
      <c r="CA184" s="2">
        <v>47555000</v>
      </c>
      <c r="CB184" s="2">
        <v>5102100</v>
      </c>
      <c r="CC184" s="2">
        <v>927960</v>
      </c>
      <c r="CD184" s="2">
        <v>2457900</v>
      </c>
      <c r="CE184" s="2">
        <v>2384700</v>
      </c>
      <c r="CF184" s="2">
        <v>1387100</v>
      </c>
      <c r="CG184" s="2">
        <v>2200100</v>
      </c>
      <c r="CH184" s="2">
        <v>6562200</v>
      </c>
      <c r="CI184" s="2">
        <v>10302000</v>
      </c>
      <c r="CJ184" s="2">
        <v>7428000</v>
      </c>
      <c r="CK184" s="2">
        <v>4311800</v>
      </c>
      <c r="CL184" s="2">
        <v>3004900</v>
      </c>
      <c r="CM184" s="2">
        <v>1485900</v>
      </c>
      <c r="CN184" s="2">
        <v>9</v>
      </c>
      <c r="CO184" s="2">
        <v>7</v>
      </c>
      <c r="CP184" s="2">
        <v>13</v>
      </c>
      <c r="CQ184" s="2">
        <v>11</v>
      </c>
      <c r="CR184" s="2">
        <v>7</v>
      </c>
      <c r="CS184" s="2">
        <v>7</v>
      </c>
      <c r="CT184" s="2">
        <v>10</v>
      </c>
      <c r="CU184" s="2">
        <v>12</v>
      </c>
      <c r="CV184" s="2">
        <v>16</v>
      </c>
      <c r="CW184" s="2">
        <v>16</v>
      </c>
      <c r="CX184" s="2">
        <v>11</v>
      </c>
      <c r="CY184" s="2">
        <v>5</v>
      </c>
      <c r="CZ184" s="2">
        <v>713</v>
      </c>
      <c r="DB184" s="8">
        <v>0.27858453511376602</v>
      </c>
      <c r="DC184" s="8">
        <f t="shared" si="10"/>
        <v>0.52652071803334466</v>
      </c>
      <c r="DD184" s="8">
        <v>0.68517314487632497</v>
      </c>
      <c r="DE184" s="8">
        <v>0.27858453511376602</v>
      </c>
      <c r="DF184" s="8">
        <v>0.22903537750244099</v>
      </c>
      <c r="DG184" s="9">
        <v>0.65617551026819099</v>
      </c>
      <c r="DH184" s="5">
        <f t="shared" si="11"/>
        <v>1.1720510241417694</v>
      </c>
      <c r="DI184" s="6" t="s">
        <v>498</v>
      </c>
      <c r="DJ184" s="3" t="s">
        <v>482</v>
      </c>
    </row>
    <row r="185" spans="1:114" x14ac:dyDescent="0.25">
      <c r="A185" s="7">
        <v>21.186160000000001</v>
      </c>
      <c r="B185" s="8">
        <v>25.183060000000001</v>
      </c>
      <c r="C185" s="8">
        <v>25.831109999999999</v>
      </c>
      <c r="D185" s="8">
        <v>25.137820000000001</v>
      </c>
      <c r="E185" s="8">
        <v>25.297889999999999</v>
      </c>
      <c r="F185" s="9">
        <v>24.489159999999998</v>
      </c>
      <c r="G185" s="7">
        <v>24.9832</v>
      </c>
      <c r="H185" s="8">
        <v>24.102779999999999</v>
      </c>
      <c r="I185" s="8">
        <v>23.76557</v>
      </c>
      <c r="J185" s="8">
        <v>23.69753</v>
      </c>
      <c r="K185" s="8">
        <v>24.462510000000002</v>
      </c>
      <c r="L185" s="9">
        <v>24.75037</v>
      </c>
      <c r="M185" s="2">
        <v>2</v>
      </c>
      <c r="N185" s="2">
        <v>2</v>
      </c>
      <c r="O185" s="2">
        <v>2</v>
      </c>
      <c r="P185" s="2">
        <v>13.8</v>
      </c>
      <c r="Q185" s="2">
        <v>13.8</v>
      </c>
      <c r="R185" s="2">
        <v>13.8</v>
      </c>
      <c r="S185" s="2">
        <v>38.569000000000003</v>
      </c>
      <c r="T185" s="2">
        <v>0</v>
      </c>
      <c r="U185" s="2">
        <v>29.821000000000002</v>
      </c>
      <c r="V185" s="2">
        <v>276060000</v>
      </c>
      <c r="W185" s="5">
        <f t="shared" si="8"/>
        <v>28.040406621373851</v>
      </c>
      <c r="X185" s="5">
        <f t="shared" si="9"/>
        <v>6.6009616530963067</v>
      </c>
      <c r="Y185" s="2">
        <v>27</v>
      </c>
      <c r="Z185" s="2">
        <v>2</v>
      </c>
      <c r="AA185" s="2">
        <v>2</v>
      </c>
      <c r="AB185" s="2">
        <v>2</v>
      </c>
      <c r="AC185" s="2">
        <v>1</v>
      </c>
      <c r="AD185" s="2">
        <v>1</v>
      </c>
      <c r="AE185" s="2">
        <v>2</v>
      </c>
      <c r="AF185" s="2">
        <v>2</v>
      </c>
      <c r="AG185" s="2">
        <v>2</v>
      </c>
      <c r="AH185" s="2">
        <v>2</v>
      </c>
      <c r="AI185" s="2">
        <v>2</v>
      </c>
      <c r="AJ185" s="2">
        <v>2</v>
      </c>
      <c r="AK185" s="2">
        <v>2</v>
      </c>
      <c r="AL185" s="2">
        <v>2</v>
      </c>
      <c r="AM185" s="2">
        <v>2</v>
      </c>
      <c r="AN185" s="2">
        <v>2</v>
      </c>
      <c r="AO185" s="2">
        <v>2</v>
      </c>
      <c r="AP185" s="2">
        <v>1</v>
      </c>
      <c r="AQ185" s="2">
        <v>2</v>
      </c>
      <c r="AR185" s="2">
        <v>2</v>
      </c>
      <c r="AS185" s="2">
        <v>2</v>
      </c>
      <c r="AT185" s="2">
        <v>2</v>
      </c>
      <c r="AU185" s="2">
        <v>2</v>
      </c>
      <c r="AV185" s="2">
        <v>2</v>
      </c>
      <c r="AW185" s="2">
        <v>2</v>
      </c>
      <c r="AX185" s="2">
        <v>2</v>
      </c>
      <c r="AY185" s="2">
        <v>2</v>
      </c>
      <c r="AZ185" s="2">
        <v>2</v>
      </c>
      <c r="BA185" s="2">
        <v>2</v>
      </c>
      <c r="BB185" s="2">
        <v>1</v>
      </c>
      <c r="BC185" s="2">
        <v>2</v>
      </c>
      <c r="BD185" s="2">
        <v>2</v>
      </c>
      <c r="BE185" s="2">
        <v>2</v>
      </c>
      <c r="BF185" s="2">
        <v>2</v>
      </c>
      <c r="BG185" s="2">
        <v>2</v>
      </c>
      <c r="BH185" s="2">
        <v>2</v>
      </c>
      <c r="BI185" s="2">
        <v>2</v>
      </c>
      <c r="BJ185" s="2">
        <v>2</v>
      </c>
      <c r="BK185" s="2">
        <v>2</v>
      </c>
      <c r="BL185" s="2">
        <v>2</v>
      </c>
      <c r="BM185" s="2">
        <v>2</v>
      </c>
      <c r="BN185" s="2">
        <v>354</v>
      </c>
      <c r="BO185" s="2">
        <v>5.9</v>
      </c>
      <c r="BP185" s="2">
        <v>13.8</v>
      </c>
      <c r="BQ185" s="2">
        <v>13.8</v>
      </c>
      <c r="BR185" s="2">
        <v>13.8</v>
      </c>
      <c r="BS185" s="2">
        <v>13.8</v>
      </c>
      <c r="BT185" s="2">
        <v>13.8</v>
      </c>
      <c r="BU185" s="2">
        <v>13.8</v>
      </c>
      <c r="BV185" s="2">
        <v>13.8</v>
      </c>
      <c r="BW185" s="2">
        <v>13.8</v>
      </c>
      <c r="BX185" s="2">
        <v>13.8</v>
      </c>
      <c r="BY185" s="2">
        <v>13.8</v>
      </c>
      <c r="BZ185" s="2">
        <v>13.8</v>
      </c>
      <c r="CA185" s="2">
        <v>25096000</v>
      </c>
      <c r="CB185" s="2">
        <v>1091500</v>
      </c>
      <c r="CC185" s="2">
        <v>2304400</v>
      </c>
      <c r="CD185" s="2">
        <v>2508400</v>
      </c>
      <c r="CE185" s="2">
        <v>1522200</v>
      </c>
      <c r="CF185" s="2">
        <v>1263000</v>
      </c>
      <c r="CG185" s="2">
        <v>578920</v>
      </c>
      <c r="CH185" s="2">
        <v>5277900</v>
      </c>
      <c r="CI185" s="2">
        <v>3748800</v>
      </c>
      <c r="CJ185" s="2">
        <v>2118500</v>
      </c>
      <c r="CK185" s="2">
        <v>1154000</v>
      </c>
      <c r="CL185" s="2">
        <v>1718500</v>
      </c>
      <c r="CM185" s="2">
        <v>1810100</v>
      </c>
      <c r="CN185" s="2">
        <v>2</v>
      </c>
      <c r="CO185" s="2">
        <v>2</v>
      </c>
      <c r="CP185" s="2">
        <v>3</v>
      </c>
      <c r="CQ185" s="2">
        <v>2</v>
      </c>
      <c r="CR185" s="2">
        <v>2</v>
      </c>
      <c r="CS185" s="2">
        <v>2</v>
      </c>
      <c r="CT185" s="2">
        <v>3</v>
      </c>
      <c r="CU185" s="2">
        <v>3</v>
      </c>
      <c r="CV185" s="2">
        <v>2</v>
      </c>
      <c r="CW185" s="2">
        <v>1</v>
      </c>
      <c r="CX185" s="2">
        <v>2</v>
      </c>
      <c r="CY185" s="2">
        <v>3</v>
      </c>
      <c r="CZ185" s="2">
        <v>551</v>
      </c>
      <c r="DB185" s="8">
        <v>0.119469499438634</v>
      </c>
      <c r="DC185" s="8">
        <f t="shared" si="10"/>
        <v>0.75950476091898833</v>
      </c>
      <c r="DD185" s="8">
        <v>0.86961933534743197</v>
      </c>
      <c r="DE185" s="8">
        <v>0.119469499438634</v>
      </c>
      <c r="DF185" s="8">
        <v>0.227207819620769</v>
      </c>
      <c r="DG185" s="9">
        <v>0.31463581576979599</v>
      </c>
      <c r="DH185" s="5">
        <f t="shared" si="11"/>
        <v>1.1705672490558783</v>
      </c>
      <c r="DI185" s="6" t="s">
        <v>544</v>
      </c>
      <c r="DJ185" s="3" t="s">
        <v>394</v>
      </c>
    </row>
    <row r="186" spans="1:114" x14ac:dyDescent="0.25">
      <c r="A186" s="7">
        <v>25.80425</v>
      </c>
      <c r="B186" s="8">
        <v>25.032129999999999</v>
      </c>
      <c r="C186" s="8">
        <v>25.447959999999998</v>
      </c>
      <c r="D186" s="8">
        <v>25.324750000000002</v>
      </c>
      <c r="E186" s="8">
        <v>25.154720000000001</v>
      </c>
      <c r="F186" s="9">
        <v>26.190090000000001</v>
      </c>
      <c r="G186" s="7">
        <v>25.09873</v>
      </c>
      <c r="H186" s="8">
        <v>25.3931</v>
      </c>
      <c r="I186" s="8">
        <v>25.215309999999999</v>
      </c>
      <c r="J186" s="8">
        <v>25.37799</v>
      </c>
      <c r="K186" s="8">
        <v>25.07178</v>
      </c>
      <c r="L186" s="9">
        <v>25.455950000000001</v>
      </c>
      <c r="M186" s="2">
        <v>5</v>
      </c>
      <c r="N186" s="2">
        <v>5</v>
      </c>
      <c r="O186" s="2">
        <v>5</v>
      </c>
      <c r="P186" s="2">
        <v>22.4</v>
      </c>
      <c r="Q186" s="2">
        <v>22.4</v>
      </c>
      <c r="R186" s="2">
        <v>22.4</v>
      </c>
      <c r="S186" s="2">
        <v>27.224</v>
      </c>
      <c r="T186" s="2">
        <v>0</v>
      </c>
      <c r="U186" s="2">
        <v>34.619999999999997</v>
      </c>
      <c r="V186" s="2">
        <v>495610000</v>
      </c>
      <c r="W186" s="5">
        <f t="shared" si="8"/>
        <v>28.88463005635316</v>
      </c>
      <c r="X186" s="5">
        <f t="shared" si="9"/>
        <v>6.7996993745634358</v>
      </c>
      <c r="Y186" s="2">
        <v>30</v>
      </c>
      <c r="Z186" s="2">
        <v>5</v>
      </c>
      <c r="AA186" s="2">
        <v>5</v>
      </c>
      <c r="AB186" s="2">
        <v>5</v>
      </c>
      <c r="AC186" s="2">
        <v>1</v>
      </c>
      <c r="AD186" s="2">
        <v>4</v>
      </c>
      <c r="AE186" s="2">
        <v>4</v>
      </c>
      <c r="AF186" s="2">
        <v>3</v>
      </c>
      <c r="AG186" s="2">
        <v>3</v>
      </c>
      <c r="AH186" s="2">
        <v>5</v>
      </c>
      <c r="AI186" s="2">
        <v>3</v>
      </c>
      <c r="AJ186" s="2">
        <v>3</v>
      </c>
      <c r="AK186" s="2">
        <v>3</v>
      </c>
      <c r="AL186" s="2">
        <v>4</v>
      </c>
      <c r="AM186" s="2">
        <v>5</v>
      </c>
      <c r="AN186" s="2">
        <v>3</v>
      </c>
      <c r="AO186" s="2">
        <v>3</v>
      </c>
      <c r="AP186" s="2">
        <v>4</v>
      </c>
      <c r="AQ186" s="2">
        <v>4</v>
      </c>
      <c r="AR186" s="2">
        <v>3</v>
      </c>
      <c r="AS186" s="2">
        <v>3</v>
      </c>
      <c r="AT186" s="2">
        <v>5</v>
      </c>
      <c r="AU186" s="2">
        <v>3</v>
      </c>
      <c r="AV186" s="2">
        <v>3</v>
      </c>
      <c r="AW186" s="2">
        <v>3</v>
      </c>
      <c r="AX186" s="2">
        <v>4</v>
      </c>
      <c r="AY186" s="2">
        <v>5</v>
      </c>
      <c r="AZ186" s="2">
        <v>3</v>
      </c>
      <c r="BA186" s="2">
        <v>3</v>
      </c>
      <c r="BB186" s="2">
        <v>4</v>
      </c>
      <c r="BC186" s="2">
        <v>4</v>
      </c>
      <c r="BD186" s="2">
        <v>3</v>
      </c>
      <c r="BE186" s="2">
        <v>3</v>
      </c>
      <c r="BF186" s="2">
        <v>5</v>
      </c>
      <c r="BG186" s="2">
        <v>3</v>
      </c>
      <c r="BH186" s="2">
        <v>3</v>
      </c>
      <c r="BI186" s="2">
        <v>3</v>
      </c>
      <c r="BJ186" s="2">
        <v>4</v>
      </c>
      <c r="BK186" s="2">
        <v>5</v>
      </c>
      <c r="BL186" s="2">
        <v>3</v>
      </c>
      <c r="BM186" s="2">
        <v>3</v>
      </c>
      <c r="BN186" s="2">
        <v>246</v>
      </c>
      <c r="BO186" s="2">
        <v>17.899999999999999</v>
      </c>
      <c r="BP186" s="2">
        <v>17.899999999999999</v>
      </c>
      <c r="BQ186" s="2">
        <v>12.6</v>
      </c>
      <c r="BR186" s="2">
        <v>12.6</v>
      </c>
      <c r="BS186" s="2">
        <v>22.4</v>
      </c>
      <c r="BT186" s="2">
        <v>12.6</v>
      </c>
      <c r="BU186" s="2">
        <v>12.6</v>
      </c>
      <c r="BV186" s="2">
        <v>12.6</v>
      </c>
      <c r="BW186" s="2">
        <v>18.3</v>
      </c>
      <c r="BX186" s="2">
        <v>22.4</v>
      </c>
      <c r="BY186" s="2">
        <v>12.6</v>
      </c>
      <c r="BZ186" s="2">
        <v>12.6</v>
      </c>
      <c r="CA186" s="2">
        <v>27534000</v>
      </c>
      <c r="CB186" s="2">
        <v>3820900</v>
      </c>
      <c r="CC186" s="2">
        <v>1549300</v>
      </c>
      <c r="CD186" s="2">
        <v>978240</v>
      </c>
      <c r="CE186" s="2">
        <v>1151200</v>
      </c>
      <c r="CF186" s="2">
        <v>696850</v>
      </c>
      <c r="CG186" s="2">
        <v>933040</v>
      </c>
      <c r="CH186" s="2">
        <v>3643300</v>
      </c>
      <c r="CI186" s="2">
        <v>5529100</v>
      </c>
      <c r="CJ186" s="2">
        <v>3029600</v>
      </c>
      <c r="CK186" s="2">
        <v>3045700</v>
      </c>
      <c r="CL186" s="2">
        <v>1683300</v>
      </c>
      <c r="CM186" s="2">
        <v>1473500</v>
      </c>
      <c r="CN186" s="2">
        <v>3</v>
      </c>
      <c r="CO186" s="2">
        <v>2</v>
      </c>
      <c r="CP186" s="2">
        <v>2</v>
      </c>
      <c r="CQ186" s="2">
        <v>1</v>
      </c>
      <c r="CR186" s="2">
        <v>2</v>
      </c>
      <c r="CS186" s="2">
        <v>3</v>
      </c>
      <c r="CT186" s="2">
        <v>2</v>
      </c>
      <c r="CU186" s="2">
        <v>1</v>
      </c>
      <c r="CV186" s="2">
        <v>4</v>
      </c>
      <c r="CW186" s="2">
        <v>5</v>
      </c>
      <c r="CX186" s="2">
        <v>3</v>
      </c>
      <c r="CY186" s="2">
        <v>2</v>
      </c>
      <c r="CZ186" s="2">
        <v>529</v>
      </c>
      <c r="DB186" s="8">
        <v>0.57739120347936401</v>
      </c>
      <c r="DC186" s="8">
        <f t="shared" si="10"/>
        <v>0.26461154986844138</v>
      </c>
      <c r="DD186" s="8">
        <v>0.44551724137930998</v>
      </c>
      <c r="DE186" s="8">
        <v>0.57739120347936401</v>
      </c>
      <c r="DF186" s="8">
        <v>0.22350819905599201</v>
      </c>
      <c r="DG186" s="9">
        <v>1.1818371978922699</v>
      </c>
      <c r="DH186" s="5">
        <f t="shared" si="11"/>
        <v>1.1675693135515757</v>
      </c>
      <c r="DI186" s="6" t="s">
        <v>639</v>
      </c>
      <c r="DJ186" s="3" t="s">
        <v>380</v>
      </c>
    </row>
    <row r="187" spans="1:114" x14ac:dyDescent="0.25">
      <c r="A187" s="7">
        <v>25.15089</v>
      </c>
      <c r="B187" s="8">
        <v>26.54598</v>
      </c>
      <c r="C187" s="8">
        <v>25.393820000000002</v>
      </c>
      <c r="D187" s="8">
        <v>26.997340000000001</v>
      </c>
      <c r="E187" s="8">
        <v>26.50337</v>
      </c>
      <c r="F187" s="9">
        <v>24.87923</v>
      </c>
      <c r="G187" s="7">
        <v>25.718139999999998</v>
      </c>
      <c r="H187" s="8">
        <v>25.50582</v>
      </c>
      <c r="I187" s="8">
        <v>25.422519999999999</v>
      </c>
      <c r="J187" s="8">
        <v>25.56165</v>
      </c>
      <c r="K187" s="8">
        <v>25.972149999999999</v>
      </c>
      <c r="L187" s="9">
        <v>25.953050000000001</v>
      </c>
      <c r="M187" s="2">
        <v>11</v>
      </c>
      <c r="N187" s="2">
        <v>1</v>
      </c>
      <c r="O187" s="2">
        <v>0</v>
      </c>
      <c r="P187" s="2">
        <v>51.7</v>
      </c>
      <c r="Q187" s="2">
        <v>7.6</v>
      </c>
      <c r="R187" s="2">
        <v>0</v>
      </c>
      <c r="S187" s="2">
        <v>26.131</v>
      </c>
      <c r="T187" s="2">
        <v>0</v>
      </c>
      <c r="U187" s="2">
        <v>14.074</v>
      </c>
      <c r="V187" s="2">
        <v>671370000</v>
      </c>
      <c r="W187" s="5">
        <f t="shared" si="8"/>
        <v>29.322532831108727</v>
      </c>
      <c r="X187" s="5">
        <f t="shared" si="9"/>
        <v>6.9027855909288807</v>
      </c>
      <c r="Y187" s="2">
        <v>14</v>
      </c>
      <c r="Z187" s="2" t="s">
        <v>101</v>
      </c>
      <c r="AA187" s="2" t="s">
        <v>101</v>
      </c>
      <c r="AB187" s="2" t="s">
        <v>101</v>
      </c>
      <c r="AC187" s="2">
        <v>7</v>
      </c>
      <c r="AD187" s="2">
        <v>9</v>
      </c>
      <c r="AE187" s="2">
        <v>10</v>
      </c>
      <c r="AF187" s="2">
        <v>9</v>
      </c>
      <c r="AG187" s="2">
        <v>9</v>
      </c>
      <c r="AH187" s="2">
        <v>9</v>
      </c>
      <c r="AI187" s="2">
        <v>9</v>
      </c>
      <c r="AJ187" s="2">
        <v>10</v>
      </c>
      <c r="AK187" s="2">
        <v>9</v>
      </c>
      <c r="AL187" s="2">
        <v>9</v>
      </c>
      <c r="AM187" s="2">
        <v>9</v>
      </c>
      <c r="AN187" s="2">
        <v>10</v>
      </c>
      <c r="AO187" s="2">
        <v>11</v>
      </c>
      <c r="AP187" s="2">
        <v>1</v>
      </c>
      <c r="AQ187" s="2">
        <v>1</v>
      </c>
      <c r="AR187" s="2">
        <v>1</v>
      </c>
      <c r="AS187" s="2">
        <v>1</v>
      </c>
      <c r="AT187" s="2">
        <v>1</v>
      </c>
      <c r="AU187" s="2">
        <v>1</v>
      </c>
      <c r="AV187" s="2">
        <v>1</v>
      </c>
      <c r="AW187" s="2">
        <v>1</v>
      </c>
      <c r="AX187" s="2">
        <v>1</v>
      </c>
      <c r="AY187" s="2">
        <v>1</v>
      </c>
      <c r="AZ187" s="2">
        <v>1</v>
      </c>
      <c r="BA187" s="2">
        <v>1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236</v>
      </c>
      <c r="BO187" s="2">
        <v>44.5</v>
      </c>
      <c r="BP187" s="2">
        <v>48.7</v>
      </c>
      <c r="BQ187" s="2">
        <v>44.5</v>
      </c>
      <c r="BR187" s="2">
        <v>47.9</v>
      </c>
      <c r="BS187" s="2">
        <v>47.9</v>
      </c>
      <c r="BT187" s="2">
        <v>44.5</v>
      </c>
      <c r="BU187" s="2">
        <v>50.8</v>
      </c>
      <c r="BV187" s="2">
        <v>47.9</v>
      </c>
      <c r="BW187" s="2">
        <v>46.6</v>
      </c>
      <c r="BX187" s="2">
        <v>47.9</v>
      </c>
      <c r="BY187" s="2">
        <v>48.7</v>
      </c>
      <c r="BZ187" s="2">
        <v>51.7</v>
      </c>
      <c r="CA187" s="2">
        <v>51644000</v>
      </c>
      <c r="CB187" s="2">
        <v>2639000</v>
      </c>
      <c r="CC187" s="2">
        <v>4747600</v>
      </c>
      <c r="CD187" s="2">
        <v>1324900</v>
      </c>
      <c r="CE187" s="2">
        <v>4592800</v>
      </c>
      <c r="CF187" s="2">
        <v>2528000</v>
      </c>
      <c r="CG187" s="2">
        <v>557510</v>
      </c>
      <c r="CH187" s="2">
        <v>8634100</v>
      </c>
      <c r="CI187" s="2">
        <v>9073100</v>
      </c>
      <c r="CJ187" s="2">
        <v>4616400</v>
      </c>
      <c r="CK187" s="2">
        <v>3493400</v>
      </c>
      <c r="CL187" s="2">
        <v>5335100</v>
      </c>
      <c r="CM187" s="2">
        <v>4102200</v>
      </c>
      <c r="CN187" s="2">
        <v>2</v>
      </c>
      <c r="CO187" s="2">
        <v>0</v>
      </c>
      <c r="CP187" s="2">
        <v>1</v>
      </c>
      <c r="CQ187" s="2">
        <v>1</v>
      </c>
      <c r="CR187" s="2">
        <v>1</v>
      </c>
      <c r="CS187" s="2">
        <v>2</v>
      </c>
      <c r="CT187" s="2">
        <v>1</v>
      </c>
      <c r="CU187" s="2">
        <v>1</v>
      </c>
      <c r="CV187" s="2">
        <v>1</v>
      </c>
      <c r="CW187" s="2">
        <v>1</v>
      </c>
      <c r="CX187" s="2">
        <v>1</v>
      </c>
      <c r="CY187" s="2">
        <v>2</v>
      </c>
      <c r="CZ187" s="2">
        <v>628</v>
      </c>
      <c r="DB187" s="8">
        <v>0.251246504395852</v>
      </c>
      <c r="DC187" s="8">
        <f t="shared" si="10"/>
        <v>0.56072961704800106</v>
      </c>
      <c r="DD187" s="8">
        <v>0.71380068728522295</v>
      </c>
      <c r="DE187" s="8">
        <v>0.251246504395852</v>
      </c>
      <c r="DF187" s="8">
        <v>0.22288163503010899</v>
      </c>
      <c r="DG187" s="9">
        <v>0.60175789101082899</v>
      </c>
      <c r="DH187" s="5">
        <f t="shared" si="11"/>
        <v>1.1670623470244326</v>
      </c>
      <c r="DI187" s="6" t="s">
        <v>694</v>
      </c>
      <c r="DJ187" s="3" t="s">
        <v>433</v>
      </c>
    </row>
    <row r="188" spans="1:114" x14ac:dyDescent="0.25">
      <c r="A188" s="7">
        <v>21.881139999999998</v>
      </c>
      <c r="B188" s="8">
        <v>22.338270000000001</v>
      </c>
      <c r="C188" s="8">
        <v>21.851369999999999</v>
      </c>
      <c r="D188" s="8">
        <v>20.50553</v>
      </c>
      <c r="E188" s="8">
        <v>21.56305</v>
      </c>
      <c r="F188" s="9">
        <v>18.918690000000002</v>
      </c>
      <c r="G188" s="7">
        <v>19.804069999999999</v>
      </c>
      <c r="H188" s="8">
        <v>22.057580000000002</v>
      </c>
      <c r="I188" s="8">
        <v>21.38327</v>
      </c>
      <c r="J188" s="8">
        <v>21.76268</v>
      </c>
      <c r="K188" s="8">
        <v>21.839110000000002</v>
      </c>
      <c r="L188" s="9">
        <v>18.88561</v>
      </c>
      <c r="M188" s="2">
        <v>4</v>
      </c>
      <c r="N188" s="2">
        <v>4</v>
      </c>
      <c r="O188" s="2">
        <v>4</v>
      </c>
      <c r="P188" s="2">
        <v>15.5</v>
      </c>
      <c r="Q188" s="2">
        <v>15.5</v>
      </c>
      <c r="R188" s="2">
        <v>15.5</v>
      </c>
      <c r="S188" s="2">
        <v>36.066000000000003</v>
      </c>
      <c r="T188" s="2">
        <v>0</v>
      </c>
      <c r="U188" s="2">
        <v>28.754000000000001</v>
      </c>
      <c r="V188" s="2">
        <v>32563000</v>
      </c>
      <c r="W188" s="5">
        <f t="shared" si="8"/>
        <v>24.956730284139567</v>
      </c>
      <c r="X188" s="5">
        <f t="shared" si="9"/>
        <v>5.8750367573735689</v>
      </c>
      <c r="Y188" s="2">
        <v>7</v>
      </c>
      <c r="Z188" s="2">
        <v>4</v>
      </c>
      <c r="AA188" s="2">
        <v>4</v>
      </c>
      <c r="AB188" s="2">
        <v>4</v>
      </c>
      <c r="AC188" s="2">
        <v>1</v>
      </c>
      <c r="AD188" s="2">
        <v>2</v>
      </c>
      <c r="AE188" s="2">
        <v>4</v>
      </c>
      <c r="AF188" s="2">
        <v>3</v>
      </c>
      <c r="AG188" s="2">
        <v>1</v>
      </c>
      <c r="AH188" s="2">
        <v>2</v>
      </c>
      <c r="AI188" s="2">
        <v>1</v>
      </c>
      <c r="AJ188" s="2">
        <v>1</v>
      </c>
      <c r="AK188" s="2">
        <v>2</v>
      </c>
      <c r="AL188" s="2">
        <v>2</v>
      </c>
      <c r="AM188" s="2">
        <v>2</v>
      </c>
      <c r="AN188" s="2">
        <v>2</v>
      </c>
      <c r="AO188" s="2">
        <v>0</v>
      </c>
      <c r="AP188" s="2">
        <v>2</v>
      </c>
      <c r="AQ188" s="2">
        <v>4</v>
      </c>
      <c r="AR188" s="2">
        <v>3</v>
      </c>
      <c r="AS188" s="2">
        <v>1</v>
      </c>
      <c r="AT188" s="2">
        <v>2</v>
      </c>
      <c r="AU188" s="2">
        <v>1</v>
      </c>
      <c r="AV188" s="2">
        <v>1</v>
      </c>
      <c r="AW188" s="2">
        <v>2</v>
      </c>
      <c r="AX188" s="2">
        <v>2</v>
      </c>
      <c r="AY188" s="2">
        <v>2</v>
      </c>
      <c r="AZ188" s="2">
        <v>2</v>
      </c>
      <c r="BA188" s="2">
        <v>0</v>
      </c>
      <c r="BB188" s="2">
        <v>2</v>
      </c>
      <c r="BC188" s="2">
        <v>4</v>
      </c>
      <c r="BD188" s="2">
        <v>3</v>
      </c>
      <c r="BE188" s="2">
        <v>1</v>
      </c>
      <c r="BF188" s="2">
        <v>2</v>
      </c>
      <c r="BG188" s="2">
        <v>1</v>
      </c>
      <c r="BH188" s="2">
        <v>1</v>
      </c>
      <c r="BI188" s="2">
        <v>2</v>
      </c>
      <c r="BJ188" s="2">
        <v>2</v>
      </c>
      <c r="BK188" s="2">
        <v>2</v>
      </c>
      <c r="BL188" s="2">
        <v>2</v>
      </c>
      <c r="BM188" s="2">
        <v>0</v>
      </c>
      <c r="BN188" s="2">
        <v>323</v>
      </c>
      <c r="BO188" s="2">
        <v>9.3000000000000007</v>
      </c>
      <c r="BP188" s="2">
        <v>15.5</v>
      </c>
      <c r="BQ188" s="2">
        <v>13</v>
      </c>
      <c r="BR188" s="2">
        <v>4.5999999999999996</v>
      </c>
      <c r="BS188" s="2">
        <v>9.3000000000000007</v>
      </c>
      <c r="BT188" s="2">
        <v>4.5999999999999996</v>
      </c>
      <c r="BU188" s="2">
        <v>4.5999999999999996</v>
      </c>
      <c r="BV188" s="2">
        <v>9.3000000000000007</v>
      </c>
      <c r="BW188" s="2">
        <v>9.3000000000000007</v>
      </c>
      <c r="BX188" s="2">
        <v>9.3000000000000007</v>
      </c>
      <c r="BY188" s="2">
        <v>9.3000000000000007</v>
      </c>
      <c r="BZ188" s="2">
        <v>0</v>
      </c>
      <c r="CA188" s="2">
        <v>1809100</v>
      </c>
      <c r="CB188" s="2">
        <v>190310</v>
      </c>
      <c r="CC188" s="2">
        <v>273630</v>
      </c>
      <c r="CD188" s="2">
        <v>105850</v>
      </c>
      <c r="CE188" s="2">
        <v>32890</v>
      </c>
      <c r="CF188" s="2">
        <v>47960</v>
      </c>
      <c r="CG188" s="2">
        <v>16050</v>
      </c>
      <c r="CH188" s="2">
        <v>124600</v>
      </c>
      <c r="CI188" s="2">
        <v>563560</v>
      </c>
      <c r="CJ188" s="2">
        <v>131710</v>
      </c>
      <c r="CK188" s="2">
        <v>159710</v>
      </c>
      <c r="CL188" s="2">
        <v>162790</v>
      </c>
      <c r="CM188" s="2">
        <v>0</v>
      </c>
      <c r="CN188" s="2">
        <v>2</v>
      </c>
      <c r="CO188" s="2">
        <v>4</v>
      </c>
      <c r="CP188" s="2">
        <v>0</v>
      </c>
      <c r="CQ188" s="2">
        <v>0</v>
      </c>
      <c r="CR188" s="2">
        <v>0</v>
      </c>
      <c r="CS188" s="2">
        <v>0</v>
      </c>
      <c r="CT188" s="2">
        <v>0</v>
      </c>
      <c r="CU188" s="2">
        <v>0</v>
      </c>
      <c r="CV188" s="2">
        <v>1</v>
      </c>
      <c r="CW188" s="2">
        <v>0</v>
      </c>
      <c r="CX188" s="2">
        <v>0</v>
      </c>
      <c r="CY188" s="2">
        <v>0</v>
      </c>
      <c r="CZ188" s="2">
        <v>210</v>
      </c>
      <c r="DB188" s="8">
        <v>0.112695452276103</v>
      </c>
      <c r="DC188" s="8">
        <f t="shared" si="10"/>
        <v>0.7714442524365025</v>
      </c>
      <c r="DD188" s="8">
        <v>0.87782035928143698</v>
      </c>
      <c r="DE188" s="8">
        <v>0.112695452276103</v>
      </c>
      <c r="DF188" s="8">
        <v>0.22095235188802001</v>
      </c>
      <c r="DG188" s="9">
        <v>0.29848356995108299</v>
      </c>
      <c r="DH188" s="5">
        <f t="shared" si="11"/>
        <v>1.1655027042610335</v>
      </c>
      <c r="DI188" s="6" t="s">
        <v>714</v>
      </c>
      <c r="DJ188" s="3" t="s">
        <v>217</v>
      </c>
    </row>
    <row r="189" spans="1:114" x14ac:dyDescent="0.25">
      <c r="A189" s="7">
        <v>25.57433</v>
      </c>
      <c r="B189" s="8">
        <v>25.827400000000001</v>
      </c>
      <c r="C189" s="8">
        <v>25.059899999999999</v>
      </c>
      <c r="D189" s="8">
        <v>25.48751</v>
      </c>
      <c r="E189" s="8">
        <v>24.326910000000002</v>
      </c>
      <c r="F189" s="9">
        <v>25.44256</v>
      </c>
      <c r="G189" s="7">
        <v>25.042770000000001</v>
      </c>
      <c r="H189" s="8">
        <v>25.335080000000001</v>
      </c>
      <c r="I189" s="8">
        <v>25.164269999999998</v>
      </c>
      <c r="J189" s="8">
        <v>24.818359999999998</v>
      </c>
      <c r="K189" s="8">
        <v>25.034649999999999</v>
      </c>
      <c r="L189" s="9">
        <v>25.010729999999999</v>
      </c>
      <c r="M189" s="2">
        <v>6</v>
      </c>
      <c r="N189" s="2">
        <v>6</v>
      </c>
      <c r="O189" s="2">
        <v>6</v>
      </c>
      <c r="P189" s="2">
        <v>47.1</v>
      </c>
      <c r="Q189" s="2">
        <v>47.1</v>
      </c>
      <c r="R189" s="2">
        <v>47.1</v>
      </c>
      <c r="S189" s="2">
        <v>19.041</v>
      </c>
      <c r="T189" s="2">
        <v>0</v>
      </c>
      <c r="U189" s="2">
        <v>42.982999999999997</v>
      </c>
      <c r="V189" s="2">
        <v>456640000</v>
      </c>
      <c r="W189" s="5">
        <f t="shared" si="8"/>
        <v>28.766481999025217</v>
      </c>
      <c r="X189" s="5">
        <f t="shared" si="9"/>
        <v>6.7718862687714854</v>
      </c>
      <c r="Y189" s="2">
        <v>52</v>
      </c>
      <c r="Z189" s="2" t="s">
        <v>101</v>
      </c>
      <c r="AA189" s="2" t="s">
        <v>101</v>
      </c>
      <c r="AB189" s="2" t="s">
        <v>101</v>
      </c>
      <c r="AC189" s="2">
        <v>2</v>
      </c>
      <c r="AD189" s="2">
        <v>5</v>
      </c>
      <c r="AE189" s="2">
        <v>4</v>
      </c>
      <c r="AF189" s="2">
        <v>5</v>
      </c>
      <c r="AG189" s="2">
        <v>4</v>
      </c>
      <c r="AH189" s="2">
        <v>4</v>
      </c>
      <c r="AI189" s="2">
        <v>4</v>
      </c>
      <c r="AJ189" s="2">
        <v>6</v>
      </c>
      <c r="AK189" s="2">
        <v>6</v>
      </c>
      <c r="AL189" s="2">
        <v>6</v>
      </c>
      <c r="AM189" s="2">
        <v>6</v>
      </c>
      <c r="AN189" s="2">
        <v>6</v>
      </c>
      <c r="AO189" s="2">
        <v>6</v>
      </c>
      <c r="AP189" s="2">
        <v>5</v>
      </c>
      <c r="AQ189" s="2">
        <v>4</v>
      </c>
      <c r="AR189" s="2">
        <v>5</v>
      </c>
      <c r="AS189" s="2">
        <v>4</v>
      </c>
      <c r="AT189" s="2">
        <v>4</v>
      </c>
      <c r="AU189" s="2">
        <v>4</v>
      </c>
      <c r="AV189" s="2">
        <v>6</v>
      </c>
      <c r="AW189" s="2">
        <v>6</v>
      </c>
      <c r="AX189" s="2">
        <v>6</v>
      </c>
      <c r="AY189" s="2">
        <v>6</v>
      </c>
      <c r="AZ189" s="2">
        <v>6</v>
      </c>
      <c r="BA189" s="2">
        <v>6</v>
      </c>
      <c r="BB189" s="2">
        <v>5</v>
      </c>
      <c r="BC189" s="2">
        <v>4</v>
      </c>
      <c r="BD189" s="2">
        <v>5</v>
      </c>
      <c r="BE189" s="2">
        <v>4</v>
      </c>
      <c r="BF189" s="2">
        <v>4</v>
      </c>
      <c r="BG189" s="2">
        <v>4</v>
      </c>
      <c r="BH189" s="2">
        <v>6</v>
      </c>
      <c r="BI189" s="2">
        <v>6</v>
      </c>
      <c r="BJ189" s="2">
        <v>6</v>
      </c>
      <c r="BK189" s="2">
        <v>6</v>
      </c>
      <c r="BL189" s="2">
        <v>6</v>
      </c>
      <c r="BM189" s="2">
        <v>6</v>
      </c>
      <c r="BN189" s="2">
        <v>170</v>
      </c>
      <c r="BO189" s="2">
        <v>40</v>
      </c>
      <c r="BP189" s="2">
        <v>31.8</v>
      </c>
      <c r="BQ189" s="2">
        <v>38.799999999999997</v>
      </c>
      <c r="BR189" s="2">
        <v>27.6</v>
      </c>
      <c r="BS189" s="2">
        <v>31.8</v>
      </c>
      <c r="BT189" s="2">
        <v>33.5</v>
      </c>
      <c r="BU189" s="2">
        <v>47.1</v>
      </c>
      <c r="BV189" s="2">
        <v>47.1</v>
      </c>
      <c r="BW189" s="2">
        <v>47.1</v>
      </c>
      <c r="BX189" s="2">
        <v>47.1</v>
      </c>
      <c r="BY189" s="2">
        <v>47.1</v>
      </c>
      <c r="BZ189" s="2">
        <v>47.1</v>
      </c>
      <c r="CA189" s="2">
        <v>41512000</v>
      </c>
      <c r="CB189" s="2">
        <v>4774600</v>
      </c>
      <c r="CC189" s="2">
        <v>3653600</v>
      </c>
      <c r="CD189" s="2">
        <v>1577900</v>
      </c>
      <c r="CE189" s="2">
        <v>1486900</v>
      </c>
      <c r="CF189" s="2">
        <v>633440</v>
      </c>
      <c r="CG189" s="2">
        <v>1035600</v>
      </c>
      <c r="CH189" s="2">
        <v>6053100</v>
      </c>
      <c r="CI189" s="2">
        <v>9609400</v>
      </c>
      <c r="CJ189" s="2">
        <v>4535900</v>
      </c>
      <c r="CK189" s="2">
        <v>2568500</v>
      </c>
      <c r="CL189" s="2">
        <v>3183500</v>
      </c>
      <c r="CM189" s="2">
        <v>2400100</v>
      </c>
      <c r="CN189" s="2">
        <v>4</v>
      </c>
      <c r="CO189" s="2">
        <v>4</v>
      </c>
      <c r="CP189" s="2">
        <v>3</v>
      </c>
      <c r="CQ189" s="2">
        <v>3</v>
      </c>
      <c r="CR189" s="2">
        <v>3</v>
      </c>
      <c r="CS189" s="2">
        <v>2</v>
      </c>
      <c r="CT189" s="2">
        <v>7</v>
      </c>
      <c r="CU189" s="2">
        <v>8</v>
      </c>
      <c r="CV189" s="2">
        <v>4</v>
      </c>
      <c r="CW189" s="2">
        <v>6</v>
      </c>
      <c r="CX189" s="2">
        <v>3</v>
      </c>
      <c r="CY189" s="2">
        <v>5</v>
      </c>
      <c r="CZ189" s="2">
        <v>541</v>
      </c>
      <c r="DB189" s="8">
        <v>0.44371184469453701</v>
      </c>
      <c r="DC189" s="8">
        <f t="shared" si="10"/>
        <v>0.35998810880363641</v>
      </c>
      <c r="DD189" s="8">
        <v>0.55801739130434802</v>
      </c>
      <c r="DE189" s="8">
        <v>0.44371184469453701</v>
      </c>
      <c r="DF189" s="8">
        <v>0.218792915344238</v>
      </c>
      <c r="DG189" s="9">
        <v>0.95938116441584698</v>
      </c>
      <c r="DH189" s="5">
        <f t="shared" si="11"/>
        <v>1.1637594762083603</v>
      </c>
      <c r="DI189" s="6" t="s">
        <v>664</v>
      </c>
      <c r="DJ189" s="3" t="s">
        <v>388</v>
      </c>
    </row>
    <row r="190" spans="1:114" x14ac:dyDescent="0.25">
      <c r="A190" s="7">
        <v>23.831520000000001</v>
      </c>
      <c r="B190" s="8">
        <v>24.608630000000002</v>
      </c>
      <c r="C190" s="8">
        <v>24.331630000000001</v>
      </c>
      <c r="D190" s="8">
        <v>24.48001</v>
      </c>
      <c r="E190" s="8">
        <v>23.914239999999999</v>
      </c>
      <c r="F190" s="9">
        <v>23.205400000000001</v>
      </c>
      <c r="G190" s="7">
        <v>23.707989999999999</v>
      </c>
      <c r="H190" s="8">
        <v>23.889299999999999</v>
      </c>
      <c r="I190" s="8">
        <v>24.309799999999999</v>
      </c>
      <c r="J190" s="8">
        <v>23.030380000000001</v>
      </c>
      <c r="K190" s="8">
        <v>24.11196</v>
      </c>
      <c r="L190" s="9">
        <v>24.025379999999998</v>
      </c>
      <c r="M190" s="2">
        <v>4</v>
      </c>
      <c r="N190" s="2">
        <v>4</v>
      </c>
      <c r="O190" s="2">
        <v>4</v>
      </c>
      <c r="P190" s="2">
        <v>22.1</v>
      </c>
      <c r="Q190" s="2">
        <v>22.1</v>
      </c>
      <c r="R190" s="2">
        <v>22.1</v>
      </c>
      <c r="S190" s="2">
        <v>29.516999999999999</v>
      </c>
      <c r="T190" s="2">
        <v>0</v>
      </c>
      <c r="U190" s="2">
        <v>37.741999999999997</v>
      </c>
      <c r="V190" s="2">
        <v>199570000</v>
      </c>
      <c r="W190" s="5">
        <f t="shared" si="8"/>
        <v>27.572319625545006</v>
      </c>
      <c r="X190" s="5">
        <f t="shared" si="9"/>
        <v>6.4907698020471845</v>
      </c>
      <c r="Y190" s="2">
        <v>52</v>
      </c>
      <c r="Z190" s="2">
        <v>4</v>
      </c>
      <c r="AA190" s="2">
        <v>4</v>
      </c>
      <c r="AB190" s="2">
        <v>4</v>
      </c>
      <c r="AC190" s="2">
        <v>1</v>
      </c>
      <c r="AD190" s="2">
        <v>3</v>
      </c>
      <c r="AE190" s="2">
        <v>3</v>
      </c>
      <c r="AF190" s="2">
        <v>3</v>
      </c>
      <c r="AG190" s="2">
        <v>3</v>
      </c>
      <c r="AH190" s="2">
        <v>3</v>
      </c>
      <c r="AI190" s="2">
        <v>2</v>
      </c>
      <c r="AJ190" s="2">
        <v>3</v>
      </c>
      <c r="AK190" s="2">
        <v>4</v>
      </c>
      <c r="AL190" s="2">
        <v>4</v>
      </c>
      <c r="AM190" s="2">
        <v>2</v>
      </c>
      <c r="AN190" s="2">
        <v>4</v>
      </c>
      <c r="AO190" s="2">
        <v>4</v>
      </c>
      <c r="AP190" s="2">
        <v>3</v>
      </c>
      <c r="AQ190" s="2">
        <v>3</v>
      </c>
      <c r="AR190" s="2">
        <v>3</v>
      </c>
      <c r="AS190" s="2">
        <v>3</v>
      </c>
      <c r="AT190" s="2">
        <v>3</v>
      </c>
      <c r="AU190" s="2">
        <v>2</v>
      </c>
      <c r="AV190" s="2">
        <v>3</v>
      </c>
      <c r="AW190" s="2">
        <v>4</v>
      </c>
      <c r="AX190" s="2">
        <v>4</v>
      </c>
      <c r="AY190" s="2">
        <v>2</v>
      </c>
      <c r="AZ190" s="2">
        <v>4</v>
      </c>
      <c r="BA190" s="2">
        <v>4</v>
      </c>
      <c r="BB190" s="2">
        <v>3</v>
      </c>
      <c r="BC190" s="2">
        <v>3</v>
      </c>
      <c r="BD190" s="2">
        <v>3</v>
      </c>
      <c r="BE190" s="2">
        <v>3</v>
      </c>
      <c r="BF190" s="2">
        <v>3</v>
      </c>
      <c r="BG190" s="2">
        <v>2</v>
      </c>
      <c r="BH190" s="2">
        <v>3</v>
      </c>
      <c r="BI190" s="2">
        <v>4</v>
      </c>
      <c r="BJ190" s="2">
        <v>4</v>
      </c>
      <c r="BK190" s="2">
        <v>2</v>
      </c>
      <c r="BL190" s="2">
        <v>4</v>
      </c>
      <c r="BM190" s="2">
        <v>4</v>
      </c>
      <c r="BN190" s="2">
        <v>272</v>
      </c>
      <c r="BO190" s="2">
        <v>21.7</v>
      </c>
      <c r="BP190" s="2">
        <v>21.7</v>
      </c>
      <c r="BQ190" s="2">
        <v>22.1</v>
      </c>
      <c r="BR190" s="2">
        <v>22.1</v>
      </c>
      <c r="BS190" s="2">
        <v>21.7</v>
      </c>
      <c r="BT190" s="2">
        <v>13.6</v>
      </c>
      <c r="BU190" s="2">
        <v>21.7</v>
      </c>
      <c r="BV190" s="2">
        <v>22.1</v>
      </c>
      <c r="BW190" s="2">
        <v>22.1</v>
      </c>
      <c r="BX190" s="2">
        <v>13.6</v>
      </c>
      <c r="BY190" s="2">
        <v>22.1</v>
      </c>
      <c r="BZ190" s="2">
        <v>22.1</v>
      </c>
      <c r="CA190" s="2">
        <v>16631000</v>
      </c>
      <c r="CB190" s="2">
        <v>1171700</v>
      </c>
      <c r="CC190" s="2">
        <v>1314400</v>
      </c>
      <c r="CD190" s="2">
        <v>711360</v>
      </c>
      <c r="CE190" s="2">
        <v>928550</v>
      </c>
      <c r="CF190" s="2">
        <v>329840</v>
      </c>
      <c r="CG190" s="2">
        <v>119370</v>
      </c>
      <c r="CH190" s="2">
        <v>2222600</v>
      </c>
      <c r="CI190" s="2">
        <v>3452300</v>
      </c>
      <c r="CJ190" s="2">
        <v>2667400</v>
      </c>
      <c r="CK190" s="2">
        <v>586410</v>
      </c>
      <c r="CL190" s="2">
        <v>1779500</v>
      </c>
      <c r="CM190" s="2">
        <v>1347100</v>
      </c>
      <c r="CN190" s="2">
        <v>5</v>
      </c>
      <c r="CO190" s="2">
        <v>3</v>
      </c>
      <c r="CP190" s="2">
        <v>4</v>
      </c>
      <c r="CQ190" s="2">
        <v>4</v>
      </c>
      <c r="CR190" s="2">
        <v>2</v>
      </c>
      <c r="CS190" s="2">
        <v>2</v>
      </c>
      <c r="CT190" s="2">
        <v>4</v>
      </c>
      <c r="CU190" s="2">
        <v>6</v>
      </c>
      <c r="CV190" s="2">
        <v>9</v>
      </c>
      <c r="CW190" s="2">
        <v>4</v>
      </c>
      <c r="CX190" s="2">
        <v>4</v>
      </c>
      <c r="CY190" s="2">
        <v>5</v>
      </c>
      <c r="CZ190" s="2">
        <v>597</v>
      </c>
      <c r="DB190" s="8">
        <v>0.338425992181076</v>
      </c>
      <c r="DC190" s="8">
        <f t="shared" si="10"/>
        <v>0.4587478140318651</v>
      </c>
      <c r="DD190" s="8">
        <v>0.63209090909090904</v>
      </c>
      <c r="DE190" s="8">
        <v>0.338425992181076</v>
      </c>
      <c r="DF190" s="8">
        <v>0.216102600097656</v>
      </c>
      <c r="DG190" s="9">
        <v>0.77062709476566105</v>
      </c>
      <c r="DH190" s="5">
        <f t="shared" si="11"/>
        <v>1.1615913378428311</v>
      </c>
      <c r="DI190" s="6" t="s">
        <v>640</v>
      </c>
      <c r="DJ190" s="3" t="s">
        <v>421</v>
      </c>
    </row>
    <row r="191" spans="1:114" x14ac:dyDescent="0.25">
      <c r="A191" s="7">
        <v>24.875209999999999</v>
      </c>
      <c r="B191" s="8">
        <v>24.3765</v>
      </c>
      <c r="C191" s="8">
        <v>24.54363</v>
      </c>
      <c r="D191" s="8">
        <v>24.51971</v>
      </c>
      <c r="E191" s="8">
        <v>24.360779999999998</v>
      </c>
      <c r="F191" s="9">
        <v>24.983160000000002</v>
      </c>
      <c r="G191" s="7">
        <v>24.227810000000002</v>
      </c>
      <c r="H191" s="8">
        <v>24.194230000000001</v>
      </c>
      <c r="I191" s="8">
        <v>24.50996</v>
      </c>
      <c r="J191" s="8">
        <v>24.771280000000001</v>
      </c>
      <c r="K191" s="8">
        <v>24.715340000000001</v>
      </c>
      <c r="L191" s="9">
        <v>23.95074</v>
      </c>
      <c r="M191" s="2">
        <v>6</v>
      </c>
      <c r="N191" s="2">
        <v>6</v>
      </c>
      <c r="O191" s="2">
        <v>6</v>
      </c>
      <c r="P191" s="2">
        <v>14.7</v>
      </c>
      <c r="Q191" s="2">
        <v>14.7</v>
      </c>
      <c r="R191" s="2">
        <v>14.7</v>
      </c>
      <c r="S191" s="2">
        <v>72.477999999999994</v>
      </c>
      <c r="T191" s="2">
        <v>0</v>
      </c>
      <c r="U191" s="2">
        <v>42.152999999999999</v>
      </c>
      <c r="V191" s="2">
        <v>291970000</v>
      </c>
      <c r="W191" s="5">
        <f t="shared" si="8"/>
        <v>28.121244898496279</v>
      </c>
      <c r="X191" s="5">
        <f t="shared" si="9"/>
        <v>6.6199917040721283</v>
      </c>
      <c r="Y191" s="2">
        <v>39</v>
      </c>
      <c r="Z191" s="2">
        <v>6</v>
      </c>
      <c r="AA191" s="2">
        <v>6</v>
      </c>
      <c r="AB191" s="2">
        <v>6</v>
      </c>
      <c r="AC191" s="2">
        <v>1</v>
      </c>
      <c r="AD191" s="2">
        <v>5</v>
      </c>
      <c r="AE191" s="2">
        <v>3</v>
      </c>
      <c r="AF191" s="2">
        <v>5</v>
      </c>
      <c r="AG191" s="2">
        <v>3</v>
      </c>
      <c r="AH191" s="2">
        <v>3</v>
      </c>
      <c r="AI191" s="2">
        <v>5</v>
      </c>
      <c r="AJ191" s="2">
        <v>6</v>
      </c>
      <c r="AK191" s="2">
        <v>6</v>
      </c>
      <c r="AL191" s="2">
        <v>5</v>
      </c>
      <c r="AM191" s="2">
        <v>4</v>
      </c>
      <c r="AN191" s="2">
        <v>4</v>
      </c>
      <c r="AO191" s="2">
        <v>3</v>
      </c>
      <c r="AP191" s="2">
        <v>5</v>
      </c>
      <c r="AQ191" s="2">
        <v>3</v>
      </c>
      <c r="AR191" s="2">
        <v>5</v>
      </c>
      <c r="AS191" s="2">
        <v>3</v>
      </c>
      <c r="AT191" s="2">
        <v>3</v>
      </c>
      <c r="AU191" s="2">
        <v>5</v>
      </c>
      <c r="AV191" s="2">
        <v>6</v>
      </c>
      <c r="AW191" s="2">
        <v>6</v>
      </c>
      <c r="AX191" s="2">
        <v>5</v>
      </c>
      <c r="AY191" s="2">
        <v>4</v>
      </c>
      <c r="AZ191" s="2">
        <v>4</v>
      </c>
      <c r="BA191" s="2">
        <v>3</v>
      </c>
      <c r="BB191" s="2">
        <v>5</v>
      </c>
      <c r="BC191" s="2">
        <v>3</v>
      </c>
      <c r="BD191" s="2">
        <v>5</v>
      </c>
      <c r="BE191" s="2">
        <v>3</v>
      </c>
      <c r="BF191" s="2">
        <v>3</v>
      </c>
      <c r="BG191" s="2">
        <v>5</v>
      </c>
      <c r="BH191" s="2">
        <v>6</v>
      </c>
      <c r="BI191" s="2">
        <v>6</v>
      </c>
      <c r="BJ191" s="2">
        <v>5</v>
      </c>
      <c r="BK191" s="2">
        <v>4</v>
      </c>
      <c r="BL191" s="2">
        <v>4</v>
      </c>
      <c r="BM191" s="2">
        <v>3</v>
      </c>
      <c r="BN191" s="2">
        <v>652</v>
      </c>
      <c r="BO191" s="2">
        <v>12.6</v>
      </c>
      <c r="BP191" s="2">
        <v>9.4</v>
      </c>
      <c r="BQ191" s="2">
        <v>10.9</v>
      </c>
      <c r="BR191" s="2">
        <v>7.2</v>
      </c>
      <c r="BS191" s="2">
        <v>7.2</v>
      </c>
      <c r="BT191" s="2">
        <v>10.9</v>
      </c>
      <c r="BU191" s="2">
        <v>14.7</v>
      </c>
      <c r="BV191" s="2">
        <v>14.7</v>
      </c>
      <c r="BW191" s="2">
        <v>12.6</v>
      </c>
      <c r="BX191" s="2">
        <v>11.2</v>
      </c>
      <c r="BY191" s="2">
        <v>8.6999999999999993</v>
      </c>
      <c r="BZ191" s="2">
        <v>7.2</v>
      </c>
      <c r="CA191" s="2">
        <v>12165000</v>
      </c>
      <c r="CB191" s="2">
        <v>1304700</v>
      </c>
      <c r="CC191" s="2">
        <v>447530</v>
      </c>
      <c r="CD191" s="2">
        <v>434790</v>
      </c>
      <c r="CE191" s="2">
        <v>408360</v>
      </c>
      <c r="CF191" s="2">
        <v>241900</v>
      </c>
      <c r="CG191" s="2">
        <v>351450</v>
      </c>
      <c r="CH191" s="2">
        <v>1988100</v>
      </c>
      <c r="CI191" s="2">
        <v>2959000</v>
      </c>
      <c r="CJ191" s="2">
        <v>1556000</v>
      </c>
      <c r="CK191" s="2">
        <v>900820</v>
      </c>
      <c r="CL191" s="2">
        <v>1007400</v>
      </c>
      <c r="CM191" s="2">
        <v>565270</v>
      </c>
      <c r="CN191" s="2">
        <v>6</v>
      </c>
      <c r="CO191" s="2">
        <v>1</v>
      </c>
      <c r="CP191" s="2">
        <v>1</v>
      </c>
      <c r="CQ191" s="2">
        <v>2</v>
      </c>
      <c r="CR191" s="2">
        <v>2</v>
      </c>
      <c r="CS191" s="2">
        <v>4</v>
      </c>
      <c r="CT191" s="2">
        <v>4</v>
      </c>
      <c r="CU191" s="2">
        <v>4</v>
      </c>
      <c r="CV191" s="2">
        <v>5</v>
      </c>
      <c r="CW191" s="2">
        <v>4</v>
      </c>
      <c r="CX191" s="2">
        <v>4</v>
      </c>
      <c r="CY191" s="2">
        <v>2</v>
      </c>
      <c r="CZ191" s="2">
        <v>683</v>
      </c>
      <c r="DB191" s="8">
        <v>0.63176141248250595</v>
      </c>
      <c r="DC191" s="8">
        <f t="shared" si="10"/>
        <v>0.23347403418019241</v>
      </c>
      <c r="DD191" s="8">
        <v>0.40918749999999998</v>
      </c>
      <c r="DE191" s="8">
        <v>0.63176141248250595</v>
      </c>
      <c r="DF191" s="8">
        <v>0.214940071105957</v>
      </c>
      <c r="DG191" s="9">
        <v>1.2681464741749</v>
      </c>
      <c r="DH191" s="5">
        <f t="shared" si="11"/>
        <v>1.1606557002738702</v>
      </c>
      <c r="DI191" s="6" t="s">
        <v>630</v>
      </c>
      <c r="DJ191" s="3" t="s">
        <v>467</v>
      </c>
    </row>
    <row r="192" spans="1:114" x14ac:dyDescent="0.25">
      <c r="A192" s="7">
        <v>28.4741</v>
      </c>
      <c r="B192" s="8">
        <v>29.064150000000001</v>
      </c>
      <c r="C192" s="8">
        <v>28.248349999999999</v>
      </c>
      <c r="D192" s="8">
        <v>28.483049999999999</v>
      </c>
      <c r="E192" s="8">
        <v>28.45046</v>
      </c>
      <c r="F192" s="9">
        <v>28.141850000000002</v>
      </c>
      <c r="G192" s="7">
        <v>28.135940000000002</v>
      </c>
      <c r="H192" s="8">
        <v>28.647189999999998</v>
      </c>
      <c r="I192" s="8">
        <v>28.086279999999999</v>
      </c>
      <c r="J192" s="8">
        <v>28.135010000000001</v>
      </c>
      <c r="K192" s="8">
        <v>28.26763</v>
      </c>
      <c r="L192" s="9">
        <v>28.31437</v>
      </c>
      <c r="M192" s="2">
        <v>13</v>
      </c>
      <c r="N192" s="2">
        <v>13</v>
      </c>
      <c r="O192" s="2">
        <v>13</v>
      </c>
      <c r="P192" s="2">
        <v>47.8</v>
      </c>
      <c r="Q192" s="2">
        <v>47.8</v>
      </c>
      <c r="R192" s="2">
        <v>47.8</v>
      </c>
      <c r="S192" s="2">
        <v>39.585000000000001</v>
      </c>
      <c r="T192" s="2">
        <v>0</v>
      </c>
      <c r="U192" s="2">
        <v>323.31</v>
      </c>
      <c r="V192" s="2">
        <v>4049200000</v>
      </c>
      <c r="W192" s="5">
        <f t="shared" si="8"/>
        <v>31.914989757035759</v>
      </c>
      <c r="X192" s="5">
        <f t="shared" si="9"/>
        <v>7.5130730588111785</v>
      </c>
      <c r="Y192" s="2">
        <v>166</v>
      </c>
      <c r="Z192" s="2" t="s">
        <v>101</v>
      </c>
      <c r="AA192" s="2" t="s">
        <v>101</v>
      </c>
      <c r="AB192" s="2" t="s">
        <v>101</v>
      </c>
      <c r="AC192" s="2">
        <v>2</v>
      </c>
      <c r="AD192" s="2">
        <v>11</v>
      </c>
      <c r="AE192" s="2">
        <v>10</v>
      </c>
      <c r="AF192" s="2">
        <v>8</v>
      </c>
      <c r="AG192" s="2">
        <v>10</v>
      </c>
      <c r="AH192" s="2">
        <v>12</v>
      </c>
      <c r="AI192" s="2">
        <v>9</v>
      </c>
      <c r="AJ192" s="2">
        <v>13</v>
      </c>
      <c r="AK192" s="2">
        <v>12</v>
      </c>
      <c r="AL192" s="2">
        <v>12</v>
      </c>
      <c r="AM192" s="2">
        <v>11</v>
      </c>
      <c r="AN192" s="2">
        <v>12</v>
      </c>
      <c r="AO192" s="2">
        <v>11</v>
      </c>
      <c r="AP192" s="2">
        <v>11</v>
      </c>
      <c r="AQ192" s="2">
        <v>10</v>
      </c>
      <c r="AR192" s="2">
        <v>8</v>
      </c>
      <c r="AS192" s="2">
        <v>10</v>
      </c>
      <c r="AT192" s="2">
        <v>12</v>
      </c>
      <c r="AU192" s="2">
        <v>9</v>
      </c>
      <c r="AV192" s="2">
        <v>13</v>
      </c>
      <c r="AW192" s="2">
        <v>12</v>
      </c>
      <c r="AX192" s="2">
        <v>12</v>
      </c>
      <c r="AY192" s="2">
        <v>11</v>
      </c>
      <c r="AZ192" s="2">
        <v>12</v>
      </c>
      <c r="BA192" s="2">
        <v>11</v>
      </c>
      <c r="BB192" s="2">
        <v>11</v>
      </c>
      <c r="BC192" s="2">
        <v>10</v>
      </c>
      <c r="BD192" s="2">
        <v>8</v>
      </c>
      <c r="BE192" s="2">
        <v>10</v>
      </c>
      <c r="BF192" s="2">
        <v>12</v>
      </c>
      <c r="BG192" s="2">
        <v>9</v>
      </c>
      <c r="BH192" s="2">
        <v>13</v>
      </c>
      <c r="BI192" s="2">
        <v>12</v>
      </c>
      <c r="BJ192" s="2">
        <v>12</v>
      </c>
      <c r="BK192" s="2">
        <v>11</v>
      </c>
      <c r="BL192" s="2">
        <v>12</v>
      </c>
      <c r="BM192" s="2">
        <v>11</v>
      </c>
      <c r="BN192" s="2">
        <v>364</v>
      </c>
      <c r="BO192" s="2">
        <v>43.7</v>
      </c>
      <c r="BP192" s="2">
        <v>40.700000000000003</v>
      </c>
      <c r="BQ192" s="2">
        <v>34.1</v>
      </c>
      <c r="BR192" s="2">
        <v>40.700000000000003</v>
      </c>
      <c r="BS192" s="2">
        <v>47.8</v>
      </c>
      <c r="BT192" s="2">
        <v>37.6</v>
      </c>
      <c r="BU192" s="2">
        <v>47.8</v>
      </c>
      <c r="BV192" s="2">
        <v>47.8</v>
      </c>
      <c r="BW192" s="2">
        <v>47.8</v>
      </c>
      <c r="BX192" s="2">
        <v>45.1</v>
      </c>
      <c r="BY192" s="2">
        <v>44</v>
      </c>
      <c r="BZ192" s="2">
        <v>40.9</v>
      </c>
      <c r="CA192" s="2">
        <v>176050000</v>
      </c>
      <c r="CB192" s="2">
        <v>23780000</v>
      </c>
      <c r="CC192" s="2">
        <v>11150000</v>
      </c>
      <c r="CD192" s="2">
        <v>6189700</v>
      </c>
      <c r="CE192" s="2">
        <v>8532700</v>
      </c>
      <c r="CF192" s="2">
        <v>5357900</v>
      </c>
      <c r="CG192" s="2">
        <v>4607600</v>
      </c>
      <c r="CH192" s="2">
        <v>25661000</v>
      </c>
      <c r="CI192" s="2">
        <v>43874000</v>
      </c>
      <c r="CJ192" s="2">
        <v>19637000</v>
      </c>
      <c r="CK192" s="2">
        <v>10372000</v>
      </c>
      <c r="CL192" s="2">
        <v>9992000</v>
      </c>
      <c r="CM192" s="2">
        <v>6900500</v>
      </c>
      <c r="CN192" s="2">
        <v>12</v>
      </c>
      <c r="CO192" s="2">
        <v>13</v>
      </c>
      <c r="CP192" s="2">
        <v>9</v>
      </c>
      <c r="CQ192" s="2">
        <v>14</v>
      </c>
      <c r="CR192" s="2">
        <v>10</v>
      </c>
      <c r="CS192" s="2">
        <v>10</v>
      </c>
      <c r="CT192" s="2">
        <v>17</v>
      </c>
      <c r="CU192" s="2">
        <v>17</v>
      </c>
      <c r="CV192" s="2">
        <v>15</v>
      </c>
      <c r="CW192" s="2">
        <v>17</v>
      </c>
      <c r="CX192" s="2">
        <v>14</v>
      </c>
      <c r="CY192" s="2">
        <v>18</v>
      </c>
      <c r="CZ192" s="2">
        <v>329</v>
      </c>
      <c r="DB192" s="8">
        <v>0.69646463753287302</v>
      </c>
      <c r="DC192" s="8">
        <f t="shared" si="10"/>
        <v>0.20115709838804013</v>
      </c>
      <c r="DD192" s="8">
        <v>0.37350561797752801</v>
      </c>
      <c r="DE192" s="8">
        <v>0.69646463753287302</v>
      </c>
      <c r="DF192" s="8">
        <v>0.212586720784504</v>
      </c>
      <c r="DG192" s="9">
        <v>1.3683528865082</v>
      </c>
      <c r="DH192" s="5">
        <f t="shared" si="11"/>
        <v>1.1587639609802736</v>
      </c>
      <c r="DI192" s="6" t="s">
        <v>627</v>
      </c>
      <c r="DJ192" s="3" t="s">
        <v>292</v>
      </c>
    </row>
    <row r="193" spans="1:114" x14ac:dyDescent="0.25">
      <c r="A193" s="7">
        <v>26.615259999999999</v>
      </c>
      <c r="B193" s="8">
        <v>26.19895</v>
      </c>
      <c r="C193" s="8">
        <v>26.80255</v>
      </c>
      <c r="D193" s="8">
        <v>26.486329999999999</v>
      </c>
      <c r="E193" s="8">
        <v>26.960139999999999</v>
      </c>
      <c r="F193" s="9">
        <v>26.861000000000001</v>
      </c>
      <c r="G193" s="7">
        <v>25.996839999999999</v>
      </c>
      <c r="H193" s="8">
        <v>26.351430000000001</v>
      </c>
      <c r="I193" s="8">
        <v>26.683250000000001</v>
      </c>
      <c r="J193" s="8">
        <v>26.553170000000001</v>
      </c>
      <c r="K193" s="8">
        <v>26.599319999999999</v>
      </c>
      <c r="L193" s="9">
        <v>26.46574</v>
      </c>
      <c r="M193" s="2">
        <v>7</v>
      </c>
      <c r="N193" s="2">
        <v>7</v>
      </c>
      <c r="O193" s="2">
        <v>6</v>
      </c>
      <c r="P193" s="2">
        <v>20.3</v>
      </c>
      <c r="Q193" s="2">
        <v>20.3</v>
      </c>
      <c r="R193" s="2">
        <v>17.3</v>
      </c>
      <c r="S193" s="2">
        <v>55.573999999999998</v>
      </c>
      <c r="T193" s="2">
        <v>0</v>
      </c>
      <c r="U193" s="2">
        <v>113.96</v>
      </c>
      <c r="V193" s="2">
        <v>1131400000</v>
      </c>
      <c r="W193" s="5">
        <f t="shared" si="8"/>
        <v>30.075461930080589</v>
      </c>
      <c r="X193" s="5">
        <f t="shared" si="9"/>
        <v>7.0800318119599677</v>
      </c>
      <c r="Y193" s="2">
        <v>78</v>
      </c>
      <c r="Z193" s="2">
        <v>7</v>
      </c>
      <c r="AA193" s="2">
        <v>7</v>
      </c>
      <c r="AB193" s="2">
        <v>6</v>
      </c>
      <c r="AC193" s="2">
        <v>1</v>
      </c>
      <c r="AD193" s="2">
        <v>6</v>
      </c>
      <c r="AE193" s="2">
        <v>4</v>
      </c>
      <c r="AF193" s="2">
        <v>6</v>
      </c>
      <c r="AG193" s="2">
        <v>6</v>
      </c>
      <c r="AH193" s="2">
        <v>6</v>
      </c>
      <c r="AI193" s="2">
        <v>6</v>
      </c>
      <c r="AJ193" s="2">
        <v>6</v>
      </c>
      <c r="AK193" s="2">
        <v>7</v>
      </c>
      <c r="AL193" s="2">
        <v>6</v>
      </c>
      <c r="AM193" s="2">
        <v>6</v>
      </c>
      <c r="AN193" s="2">
        <v>7</v>
      </c>
      <c r="AO193" s="2">
        <v>7</v>
      </c>
      <c r="AP193" s="2">
        <v>6</v>
      </c>
      <c r="AQ193" s="2">
        <v>4</v>
      </c>
      <c r="AR193" s="2">
        <v>6</v>
      </c>
      <c r="AS193" s="2">
        <v>6</v>
      </c>
      <c r="AT193" s="2">
        <v>6</v>
      </c>
      <c r="AU193" s="2">
        <v>6</v>
      </c>
      <c r="AV193" s="2">
        <v>6</v>
      </c>
      <c r="AW193" s="2">
        <v>7</v>
      </c>
      <c r="AX193" s="2">
        <v>6</v>
      </c>
      <c r="AY193" s="2">
        <v>6</v>
      </c>
      <c r="AZ193" s="2">
        <v>7</v>
      </c>
      <c r="BA193" s="2">
        <v>7</v>
      </c>
      <c r="BB193" s="2">
        <v>5</v>
      </c>
      <c r="BC193" s="2">
        <v>4</v>
      </c>
      <c r="BD193" s="2">
        <v>6</v>
      </c>
      <c r="BE193" s="2">
        <v>5</v>
      </c>
      <c r="BF193" s="2">
        <v>6</v>
      </c>
      <c r="BG193" s="2">
        <v>5</v>
      </c>
      <c r="BH193" s="2">
        <v>6</v>
      </c>
      <c r="BI193" s="2">
        <v>6</v>
      </c>
      <c r="BJ193" s="2">
        <v>5</v>
      </c>
      <c r="BK193" s="2">
        <v>5</v>
      </c>
      <c r="BL193" s="2">
        <v>6</v>
      </c>
      <c r="BM193" s="2">
        <v>6</v>
      </c>
      <c r="BN193" s="2">
        <v>502</v>
      </c>
      <c r="BO193" s="2">
        <v>18.7</v>
      </c>
      <c r="BP193" s="2">
        <v>12.7</v>
      </c>
      <c r="BQ193" s="2">
        <v>17.3</v>
      </c>
      <c r="BR193" s="2">
        <v>18.7</v>
      </c>
      <c r="BS193" s="2">
        <v>17.3</v>
      </c>
      <c r="BT193" s="2">
        <v>18.7</v>
      </c>
      <c r="BU193" s="2">
        <v>17.3</v>
      </c>
      <c r="BV193" s="2">
        <v>20.3</v>
      </c>
      <c r="BW193" s="2">
        <v>18.7</v>
      </c>
      <c r="BX193" s="2">
        <v>18.7</v>
      </c>
      <c r="BY193" s="2">
        <v>20.3</v>
      </c>
      <c r="BZ193" s="2">
        <v>20.3</v>
      </c>
      <c r="CA193" s="2">
        <v>59548000</v>
      </c>
      <c r="CB193" s="2">
        <v>5781400</v>
      </c>
      <c r="CC193" s="2">
        <v>1673100</v>
      </c>
      <c r="CD193" s="2">
        <v>2715200</v>
      </c>
      <c r="CE193" s="2">
        <v>1634900</v>
      </c>
      <c r="CF193" s="2">
        <v>2041300</v>
      </c>
      <c r="CG193" s="2">
        <v>1520800</v>
      </c>
      <c r="CH193" s="2">
        <v>7387000</v>
      </c>
      <c r="CI193" s="2">
        <v>13149000</v>
      </c>
      <c r="CJ193" s="2">
        <v>8364300</v>
      </c>
      <c r="CK193" s="2">
        <v>5417900</v>
      </c>
      <c r="CL193" s="2">
        <v>5647400</v>
      </c>
      <c r="CM193" s="2">
        <v>4216100</v>
      </c>
      <c r="CN193" s="2">
        <v>9</v>
      </c>
      <c r="CO193" s="2">
        <v>4</v>
      </c>
      <c r="CP193" s="2">
        <v>6</v>
      </c>
      <c r="CQ193" s="2">
        <v>5</v>
      </c>
      <c r="CR193" s="2">
        <v>5</v>
      </c>
      <c r="CS193" s="2">
        <v>9</v>
      </c>
      <c r="CT193" s="2">
        <v>7</v>
      </c>
      <c r="CU193" s="2">
        <v>7</v>
      </c>
      <c r="CV193" s="2">
        <v>8</v>
      </c>
      <c r="CW193" s="2">
        <v>7</v>
      </c>
      <c r="CX193" s="2">
        <v>5</v>
      </c>
      <c r="CY193" s="2">
        <v>6</v>
      </c>
      <c r="CZ193" s="2">
        <v>395</v>
      </c>
      <c r="DB193" s="8">
        <v>0.71263813330222003</v>
      </c>
      <c r="DC193" s="8">
        <f t="shared" si="10"/>
        <v>0.19380361190066767</v>
      </c>
      <c r="DD193" s="8">
        <v>0.363045454545455</v>
      </c>
      <c r="DE193" s="8">
        <v>0.71263813330222003</v>
      </c>
      <c r="DF193" s="8">
        <v>0.21241664886474601</v>
      </c>
      <c r="DG193" s="9">
        <v>1.3930220143112999</v>
      </c>
      <c r="DH193" s="5">
        <f t="shared" si="11"/>
        <v>1.1586273682906985</v>
      </c>
      <c r="DI193" s="6" t="s">
        <v>624</v>
      </c>
      <c r="DJ193" s="3" t="s">
        <v>329</v>
      </c>
    </row>
    <row r="194" spans="1:114" x14ac:dyDescent="0.25">
      <c r="A194" s="7">
        <v>24.221109999999999</v>
      </c>
      <c r="B194" s="8">
        <v>24.463889999999999</v>
      </c>
      <c r="C194" s="8">
        <v>25.059740000000001</v>
      </c>
      <c r="D194" s="8">
        <v>24.405290000000001</v>
      </c>
      <c r="E194" s="8">
        <v>23.850239999999999</v>
      </c>
      <c r="F194" s="9">
        <v>24.101489999999998</v>
      </c>
      <c r="G194" s="7">
        <v>24.367799999999999</v>
      </c>
      <c r="H194" s="8">
        <v>24.360050000000001</v>
      </c>
      <c r="I194" s="8">
        <v>23.699120000000001</v>
      </c>
      <c r="J194" s="8">
        <v>23.483080000000001</v>
      </c>
      <c r="K194" s="8">
        <v>24.574390000000001</v>
      </c>
      <c r="L194" s="9">
        <v>24.352460000000001</v>
      </c>
      <c r="M194" s="2">
        <v>5</v>
      </c>
      <c r="N194" s="2">
        <v>5</v>
      </c>
      <c r="O194" s="2">
        <v>5</v>
      </c>
      <c r="P194" s="2">
        <v>14.4</v>
      </c>
      <c r="Q194" s="2">
        <v>14.4</v>
      </c>
      <c r="R194" s="2">
        <v>14.4</v>
      </c>
      <c r="S194" s="2">
        <v>46.110999999999997</v>
      </c>
      <c r="T194" s="2">
        <v>0</v>
      </c>
      <c r="U194" s="2">
        <v>61.39</v>
      </c>
      <c r="V194" s="2">
        <v>221290000</v>
      </c>
      <c r="W194" s="5">
        <f t="shared" si="8"/>
        <v>27.721363016941947</v>
      </c>
      <c r="X194" s="5">
        <f t="shared" si="9"/>
        <v>6.5258559448604156</v>
      </c>
      <c r="Y194" s="2">
        <v>51</v>
      </c>
      <c r="Z194" s="2">
        <v>5</v>
      </c>
      <c r="AA194" s="2">
        <v>5</v>
      </c>
      <c r="AB194" s="2">
        <v>5</v>
      </c>
      <c r="AC194" s="2">
        <v>1</v>
      </c>
      <c r="AD194" s="2">
        <v>4</v>
      </c>
      <c r="AE194" s="2">
        <v>4</v>
      </c>
      <c r="AF194" s="2">
        <v>4</v>
      </c>
      <c r="AG194" s="2">
        <v>4</v>
      </c>
      <c r="AH194" s="2">
        <v>5</v>
      </c>
      <c r="AI194" s="2">
        <v>4</v>
      </c>
      <c r="AJ194" s="2">
        <v>5</v>
      </c>
      <c r="AK194" s="2">
        <v>5</v>
      </c>
      <c r="AL194" s="2">
        <v>4</v>
      </c>
      <c r="AM194" s="2">
        <v>4</v>
      </c>
      <c r="AN194" s="2">
        <v>4</v>
      </c>
      <c r="AO194" s="2">
        <v>5</v>
      </c>
      <c r="AP194" s="2">
        <v>4</v>
      </c>
      <c r="AQ194" s="2">
        <v>4</v>
      </c>
      <c r="AR194" s="2">
        <v>4</v>
      </c>
      <c r="AS194" s="2">
        <v>4</v>
      </c>
      <c r="AT194" s="2">
        <v>5</v>
      </c>
      <c r="AU194" s="2">
        <v>4</v>
      </c>
      <c r="AV194" s="2">
        <v>5</v>
      </c>
      <c r="AW194" s="2">
        <v>5</v>
      </c>
      <c r="AX194" s="2">
        <v>4</v>
      </c>
      <c r="AY194" s="2">
        <v>4</v>
      </c>
      <c r="AZ194" s="2">
        <v>4</v>
      </c>
      <c r="BA194" s="2">
        <v>5</v>
      </c>
      <c r="BB194" s="2">
        <v>4</v>
      </c>
      <c r="BC194" s="2">
        <v>4</v>
      </c>
      <c r="BD194" s="2">
        <v>4</v>
      </c>
      <c r="BE194" s="2">
        <v>4</v>
      </c>
      <c r="BF194" s="2">
        <v>5</v>
      </c>
      <c r="BG194" s="2">
        <v>4</v>
      </c>
      <c r="BH194" s="2">
        <v>5</v>
      </c>
      <c r="BI194" s="2">
        <v>5</v>
      </c>
      <c r="BJ194" s="2">
        <v>4</v>
      </c>
      <c r="BK194" s="2">
        <v>4</v>
      </c>
      <c r="BL194" s="2">
        <v>4</v>
      </c>
      <c r="BM194" s="2">
        <v>5</v>
      </c>
      <c r="BN194" s="2">
        <v>409</v>
      </c>
      <c r="BO194" s="2">
        <v>12.7</v>
      </c>
      <c r="BP194" s="2">
        <v>12.7</v>
      </c>
      <c r="BQ194" s="2">
        <v>12.7</v>
      </c>
      <c r="BR194" s="2">
        <v>12.7</v>
      </c>
      <c r="BS194" s="2">
        <v>14.4</v>
      </c>
      <c r="BT194" s="2">
        <v>12.7</v>
      </c>
      <c r="BU194" s="2">
        <v>14.4</v>
      </c>
      <c r="BV194" s="2">
        <v>14.4</v>
      </c>
      <c r="BW194" s="2">
        <v>12.7</v>
      </c>
      <c r="BX194" s="2">
        <v>12.7</v>
      </c>
      <c r="BY194" s="2">
        <v>9.8000000000000007</v>
      </c>
      <c r="BZ194" s="2">
        <v>14.4</v>
      </c>
      <c r="CA194" s="2">
        <v>11647000</v>
      </c>
      <c r="CB194" s="2">
        <v>987780</v>
      </c>
      <c r="CC194" s="2">
        <v>837980</v>
      </c>
      <c r="CD194" s="2">
        <v>887980</v>
      </c>
      <c r="CE194" s="2">
        <v>602240</v>
      </c>
      <c r="CF194" s="2">
        <v>366780</v>
      </c>
      <c r="CG194" s="2">
        <v>271350</v>
      </c>
      <c r="CH194" s="2">
        <v>2097700</v>
      </c>
      <c r="CI194" s="2">
        <v>2537400</v>
      </c>
      <c r="CJ194" s="2">
        <v>925040</v>
      </c>
      <c r="CK194" s="2">
        <v>579530</v>
      </c>
      <c r="CL194" s="2">
        <v>761210</v>
      </c>
      <c r="CM194" s="2">
        <v>791920</v>
      </c>
      <c r="CN194" s="2">
        <v>4</v>
      </c>
      <c r="CO194" s="2">
        <v>5</v>
      </c>
      <c r="CP194" s="2">
        <v>5</v>
      </c>
      <c r="CQ194" s="2">
        <v>4</v>
      </c>
      <c r="CR194" s="2">
        <v>5</v>
      </c>
      <c r="CS194" s="2">
        <v>1</v>
      </c>
      <c r="CT194" s="2">
        <v>6</v>
      </c>
      <c r="CU194" s="2">
        <v>5</v>
      </c>
      <c r="CV194" s="2">
        <v>5</v>
      </c>
      <c r="CW194" s="2">
        <v>4</v>
      </c>
      <c r="CX194" s="2">
        <v>3</v>
      </c>
      <c r="CY194" s="2">
        <v>4</v>
      </c>
      <c r="CZ194" s="2">
        <v>237</v>
      </c>
      <c r="DB194" s="8">
        <v>0.38658756446954101</v>
      </c>
      <c r="DC194" s="8">
        <f t="shared" si="10"/>
        <v>0.41059384569118457</v>
      </c>
      <c r="DD194" s="8">
        <v>0.593248</v>
      </c>
      <c r="DE194" s="8">
        <v>0.38658756446954101</v>
      </c>
      <c r="DF194" s="8">
        <v>0.21081161499023399</v>
      </c>
      <c r="DG194" s="9">
        <v>0.85874322413484905</v>
      </c>
      <c r="DH194" s="5">
        <f t="shared" si="11"/>
        <v>1.1573390834770112</v>
      </c>
      <c r="DI194" s="6" t="s">
        <v>667</v>
      </c>
      <c r="DJ194" s="3" t="s">
        <v>233</v>
      </c>
    </row>
    <row r="195" spans="1:114" x14ac:dyDescent="0.25">
      <c r="A195" s="7">
        <v>26.812249999999999</v>
      </c>
      <c r="B195" s="8">
        <v>27.288679999999999</v>
      </c>
      <c r="C195" s="8">
        <v>26.31446</v>
      </c>
      <c r="D195" s="8">
        <v>26.795999999999999</v>
      </c>
      <c r="E195" s="8">
        <v>26.234670000000001</v>
      </c>
      <c r="F195" s="9">
        <v>25.941770000000002</v>
      </c>
      <c r="G195" s="7">
        <v>26.52373</v>
      </c>
      <c r="H195" s="8">
        <v>26.81617</v>
      </c>
      <c r="I195" s="8">
        <v>25.971409999999999</v>
      </c>
      <c r="J195" s="8">
        <v>26.040970000000002</v>
      </c>
      <c r="K195" s="8">
        <v>26.253260000000001</v>
      </c>
      <c r="L195" s="9">
        <v>26.563759999999998</v>
      </c>
      <c r="M195" s="2">
        <v>11</v>
      </c>
      <c r="N195" s="2">
        <v>11</v>
      </c>
      <c r="O195" s="2">
        <v>11</v>
      </c>
      <c r="P195" s="2">
        <v>56.3</v>
      </c>
      <c r="Q195" s="2">
        <v>56.3</v>
      </c>
      <c r="R195" s="2">
        <v>56.3</v>
      </c>
      <c r="S195" s="2">
        <v>26.85</v>
      </c>
      <c r="T195" s="2">
        <v>0</v>
      </c>
      <c r="U195" s="2">
        <v>132.85</v>
      </c>
      <c r="V195" s="2">
        <v>1071300000</v>
      </c>
      <c r="W195" s="5">
        <f t="shared" ref="W195:W258" si="12">LOG(V195,2)</f>
        <v>29.996715393744037</v>
      </c>
      <c r="X195" s="5">
        <f t="shared" ref="X195:X258" si="13">LOG(V195,19)</f>
        <v>7.0614941754095932</v>
      </c>
      <c r="Y195" s="2">
        <v>107</v>
      </c>
      <c r="Z195" s="2">
        <v>11</v>
      </c>
      <c r="AA195" s="2">
        <v>11</v>
      </c>
      <c r="AB195" s="2">
        <v>11</v>
      </c>
      <c r="AC195" s="2">
        <v>1</v>
      </c>
      <c r="AD195" s="2">
        <v>8</v>
      </c>
      <c r="AE195" s="2">
        <v>8</v>
      </c>
      <c r="AF195" s="2">
        <v>7</v>
      </c>
      <c r="AG195" s="2">
        <v>9</v>
      </c>
      <c r="AH195" s="2">
        <v>9</v>
      </c>
      <c r="AI195" s="2">
        <v>9</v>
      </c>
      <c r="AJ195" s="2">
        <v>11</v>
      </c>
      <c r="AK195" s="2">
        <v>10</v>
      </c>
      <c r="AL195" s="2">
        <v>8</v>
      </c>
      <c r="AM195" s="2">
        <v>10</v>
      </c>
      <c r="AN195" s="2">
        <v>9</v>
      </c>
      <c r="AO195" s="2">
        <v>9</v>
      </c>
      <c r="AP195" s="2">
        <v>8</v>
      </c>
      <c r="AQ195" s="2">
        <v>8</v>
      </c>
      <c r="AR195" s="2">
        <v>7</v>
      </c>
      <c r="AS195" s="2">
        <v>9</v>
      </c>
      <c r="AT195" s="2">
        <v>9</v>
      </c>
      <c r="AU195" s="2">
        <v>9</v>
      </c>
      <c r="AV195" s="2">
        <v>11</v>
      </c>
      <c r="AW195" s="2">
        <v>10</v>
      </c>
      <c r="AX195" s="2">
        <v>8</v>
      </c>
      <c r="AY195" s="2">
        <v>10</v>
      </c>
      <c r="AZ195" s="2">
        <v>9</v>
      </c>
      <c r="BA195" s="2">
        <v>9</v>
      </c>
      <c r="BB195" s="2">
        <v>8</v>
      </c>
      <c r="BC195" s="2">
        <v>8</v>
      </c>
      <c r="BD195" s="2">
        <v>7</v>
      </c>
      <c r="BE195" s="2">
        <v>9</v>
      </c>
      <c r="BF195" s="2">
        <v>9</v>
      </c>
      <c r="BG195" s="2">
        <v>9</v>
      </c>
      <c r="BH195" s="2">
        <v>11</v>
      </c>
      <c r="BI195" s="2">
        <v>10</v>
      </c>
      <c r="BJ195" s="2">
        <v>8</v>
      </c>
      <c r="BK195" s="2">
        <v>10</v>
      </c>
      <c r="BL195" s="2">
        <v>9</v>
      </c>
      <c r="BM195" s="2">
        <v>9</v>
      </c>
      <c r="BN195" s="2">
        <v>247</v>
      </c>
      <c r="BO195" s="2">
        <v>50.6</v>
      </c>
      <c r="BP195" s="2">
        <v>46.6</v>
      </c>
      <c r="BQ195" s="2">
        <v>42.9</v>
      </c>
      <c r="BR195" s="2">
        <v>46.6</v>
      </c>
      <c r="BS195" s="2">
        <v>51</v>
      </c>
      <c r="BT195" s="2">
        <v>51</v>
      </c>
      <c r="BU195" s="2">
        <v>56.3</v>
      </c>
      <c r="BV195" s="2">
        <v>51</v>
      </c>
      <c r="BW195" s="2">
        <v>46.6</v>
      </c>
      <c r="BX195" s="2">
        <v>45.7</v>
      </c>
      <c r="BY195" s="2">
        <v>51</v>
      </c>
      <c r="BZ195" s="2">
        <v>51</v>
      </c>
      <c r="CA195" s="2">
        <v>71418000</v>
      </c>
      <c r="CB195" s="2">
        <v>7600700</v>
      </c>
      <c r="CC195" s="2">
        <v>8004900</v>
      </c>
      <c r="CD195" s="2">
        <v>2639900</v>
      </c>
      <c r="CE195" s="2">
        <v>4123600</v>
      </c>
      <c r="CF195" s="2">
        <v>1406600</v>
      </c>
      <c r="CG195" s="2">
        <v>1525600</v>
      </c>
      <c r="CH195" s="2">
        <v>9777000</v>
      </c>
      <c r="CI195" s="2">
        <v>17084000</v>
      </c>
      <c r="CJ195" s="2">
        <v>5294300</v>
      </c>
      <c r="CK195" s="2">
        <v>4204800</v>
      </c>
      <c r="CL195" s="2">
        <v>4381100</v>
      </c>
      <c r="CM195" s="2">
        <v>5376200</v>
      </c>
      <c r="CN195" s="2">
        <v>10</v>
      </c>
      <c r="CO195" s="2">
        <v>9</v>
      </c>
      <c r="CP195" s="2">
        <v>7</v>
      </c>
      <c r="CQ195" s="2">
        <v>10</v>
      </c>
      <c r="CR195" s="2">
        <v>9</v>
      </c>
      <c r="CS195" s="2">
        <v>5</v>
      </c>
      <c r="CT195" s="2">
        <v>13</v>
      </c>
      <c r="CU195" s="2">
        <v>13</v>
      </c>
      <c r="CV195" s="2">
        <v>8</v>
      </c>
      <c r="CW195" s="2">
        <v>10</v>
      </c>
      <c r="CX195" s="2">
        <v>6</v>
      </c>
      <c r="CY195" s="2">
        <v>7</v>
      </c>
      <c r="CZ195" s="2">
        <v>542</v>
      </c>
      <c r="DB195" s="8">
        <v>0.378131574156366</v>
      </c>
      <c r="DC195" s="8">
        <f t="shared" ref="DC195:DC258" si="14">10^-DB195</f>
        <v>0.41866670634759451</v>
      </c>
      <c r="DD195" s="8">
        <v>0.60202390438247</v>
      </c>
      <c r="DE195" s="8">
        <v>0.378131574156366</v>
      </c>
      <c r="DF195" s="8">
        <v>0.20308939615885199</v>
      </c>
      <c r="DG195" s="9">
        <v>0.84350335153842604</v>
      </c>
      <c r="DH195" s="5">
        <f t="shared" ref="DH195:DH258" si="15">2^DF195</f>
        <v>1.1511608204474622</v>
      </c>
      <c r="DI195" s="6" t="s">
        <v>669</v>
      </c>
      <c r="DJ195" s="3" t="s">
        <v>389</v>
      </c>
    </row>
    <row r="196" spans="1:114" x14ac:dyDescent="0.25">
      <c r="A196" s="7">
        <v>30.738679999999999</v>
      </c>
      <c r="B196" s="8">
        <v>30.171759999999999</v>
      </c>
      <c r="C196" s="8">
        <v>30.654890000000002</v>
      </c>
      <c r="D196" s="8">
        <v>30.616669999999999</v>
      </c>
      <c r="E196" s="8">
        <v>31.413270000000001</v>
      </c>
      <c r="F196" s="9">
        <v>30.87284</v>
      </c>
      <c r="G196" s="7">
        <v>30.64753</v>
      </c>
      <c r="H196" s="8">
        <v>30.375129999999999</v>
      </c>
      <c r="I196" s="8">
        <v>30.532319999999999</v>
      </c>
      <c r="J196" s="8">
        <v>30.344349999999999</v>
      </c>
      <c r="K196" s="8">
        <v>30.818560000000002</v>
      </c>
      <c r="L196" s="9">
        <v>30.54766</v>
      </c>
      <c r="M196" s="2">
        <v>18</v>
      </c>
      <c r="N196" s="2">
        <v>18</v>
      </c>
      <c r="O196" s="2">
        <v>18</v>
      </c>
      <c r="P196" s="2">
        <v>39.1</v>
      </c>
      <c r="Q196" s="2">
        <v>39.1</v>
      </c>
      <c r="R196" s="2">
        <v>39.1</v>
      </c>
      <c r="S196" s="2">
        <v>66.046000000000006</v>
      </c>
      <c r="T196" s="2">
        <v>0</v>
      </c>
      <c r="U196" s="2">
        <v>323.31</v>
      </c>
      <c r="V196" s="2">
        <v>18510000000</v>
      </c>
      <c r="W196" s="5">
        <f t="shared" si="12"/>
        <v>34.107585844082116</v>
      </c>
      <c r="X196" s="5">
        <f t="shared" si="13"/>
        <v>8.029229721114703</v>
      </c>
      <c r="Y196" s="2">
        <v>234</v>
      </c>
      <c r="Z196" s="2">
        <v>18</v>
      </c>
      <c r="AA196" s="2">
        <v>18</v>
      </c>
      <c r="AB196" s="2">
        <v>18</v>
      </c>
      <c r="AC196" s="2">
        <v>1</v>
      </c>
      <c r="AD196" s="2">
        <v>17</v>
      </c>
      <c r="AE196" s="2">
        <v>14</v>
      </c>
      <c r="AF196" s="2">
        <v>16</v>
      </c>
      <c r="AG196" s="2">
        <v>15</v>
      </c>
      <c r="AH196" s="2">
        <v>18</v>
      </c>
      <c r="AI196" s="2">
        <v>15</v>
      </c>
      <c r="AJ196" s="2">
        <v>18</v>
      </c>
      <c r="AK196" s="2">
        <v>15</v>
      </c>
      <c r="AL196" s="2">
        <v>15</v>
      </c>
      <c r="AM196" s="2">
        <v>16</v>
      </c>
      <c r="AN196" s="2">
        <v>16</v>
      </c>
      <c r="AO196" s="2">
        <v>15</v>
      </c>
      <c r="AP196" s="2">
        <v>17</v>
      </c>
      <c r="AQ196" s="2">
        <v>14</v>
      </c>
      <c r="AR196" s="2">
        <v>16</v>
      </c>
      <c r="AS196" s="2">
        <v>15</v>
      </c>
      <c r="AT196" s="2">
        <v>18</v>
      </c>
      <c r="AU196" s="2">
        <v>15</v>
      </c>
      <c r="AV196" s="2">
        <v>18</v>
      </c>
      <c r="AW196" s="2">
        <v>15</v>
      </c>
      <c r="AX196" s="2">
        <v>15</v>
      </c>
      <c r="AY196" s="2">
        <v>16</v>
      </c>
      <c r="AZ196" s="2">
        <v>16</v>
      </c>
      <c r="BA196" s="2">
        <v>15</v>
      </c>
      <c r="BB196" s="2">
        <v>17</v>
      </c>
      <c r="BC196" s="2">
        <v>14</v>
      </c>
      <c r="BD196" s="2">
        <v>16</v>
      </c>
      <c r="BE196" s="2">
        <v>15</v>
      </c>
      <c r="BF196" s="2">
        <v>18</v>
      </c>
      <c r="BG196" s="2">
        <v>15</v>
      </c>
      <c r="BH196" s="2">
        <v>18</v>
      </c>
      <c r="BI196" s="2">
        <v>15</v>
      </c>
      <c r="BJ196" s="2">
        <v>15</v>
      </c>
      <c r="BK196" s="2">
        <v>16</v>
      </c>
      <c r="BL196" s="2">
        <v>16</v>
      </c>
      <c r="BM196" s="2">
        <v>15</v>
      </c>
      <c r="BN196" s="2">
        <v>581</v>
      </c>
      <c r="BO196" s="2">
        <v>39.1</v>
      </c>
      <c r="BP196" s="2">
        <v>37.700000000000003</v>
      </c>
      <c r="BQ196" s="2">
        <v>37.299999999999997</v>
      </c>
      <c r="BR196" s="2">
        <v>34.299999999999997</v>
      </c>
      <c r="BS196" s="2">
        <v>39.1</v>
      </c>
      <c r="BT196" s="2">
        <v>32.4</v>
      </c>
      <c r="BU196" s="2">
        <v>39.1</v>
      </c>
      <c r="BV196" s="2">
        <v>34.299999999999997</v>
      </c>
      <c r="BW196" s="2">
        <v>39.1</v>
      </c>
      <c r="BX196" s="2">
        <v>39.1</v>
      </c>
      <c r="BY196" s="2">
        <v>39.1</v>
      </c>
      <c r="BZ196" s="2">
        <v>34.299999999999997</v>
      </c>
      <c r="CA196" s="2">
        <v>925500000</v>
      </c>
      <c r="CB196" s="2">
        <v>97262000</v>
      </c>
      <c r="CC196" s="2">
        <v>37650000</v>
      </c>
      <c r="CD196" s="2">
        <v>38526000</v>
      </c>
      <c r="CE196" s="2">
        <v>40106000</v>
      </c>
      <c r="CF196" s="2">
        <v>41582000</v>
      </c>
      <c r="CG196" s="2">
        <v>25374000</v>
      </c>
      <c r="CH196" s="2">
        <v>162010000</v>
      </c>
      <c r="CI196" s="2">
        <v>158410000</v>
      </c>
      <c r="CJ196" s="2">
        <v>108800000</v>
      </c>
      <c r="CK196" s="2">
        <v>70779000</v>
      </c>
      <c r="CL196" s="2">
        <v>87352000</v>
      </c>
      <c r="CM196" s="2">
        <v>57652000</v>
      </c>
      <c r="CN196" s="2">
        <v>20</v>
      </c>
      <c r="CO196" s="2">
        <v>17</v>
      </c>
      <c r="CP196" s="2">
        <v>17</v>
      </c>
      <c r="CQ196" s="2">
        <v>20</v>
      </c>
      <c r="CR196" s="2">
        <v>21</v>
      </c>
      <c r="CS196" s="2">
        <v>18</v>
      </c>
      <c r="CT196" s="2">
        <v>20</v>
      </c>
      <c r="CU196" s="2">
        <v>22</v>
      </c>
      <c r="CV196" s="2">
        <v>21</v>
      </c>
      <c r="CW196" s="2">
        <v>20</v>
      </c>
      <c r="CX196" s="2">
        <v>20</v>
      </c>
      <c r="CY196" s="2">
        <v>18</v>
      </c>
      <c r="CZ196" s="2">
        <v>224</v>
      </c>
      <c r="DB196" s="8">
        <v>0.53570982695887404</v>
      </c>
      <c r="DC196" s="8">
        <f t="shared" si="14"/>
        <v>0.29126625580823179</v>
      </c>
      <c r="DD196" s="8">
        <v>0.47725118483412299</v>
      </c>
      <c r="DE196" s="8">
        <v>0.53570982695887404</v>
      </c>
      <c r="DF196" s="8">
        <v>0.200425465901692</v>
      </c>
      <c r="DG196" s="9">
        <v>1.11417472099161</v>
      </c>
      <c r="DH196" s="5">
        <f t="shared" si="15"/>
        <v>1.1490371681492995</v>
      </c>
      <c r="DI196" s="6" t="s">
        <v>644</v>
      </c>
      <c r="DJ196" s="3" t="s">
        <v>226</v>
      </c>
    </row>
    <row r="197" spans="1:114" x14ac:dyDescent="0.25">
      <c r="A197" s="7">
        <v>22.72438</v>
      </c>
      <c r="B197" s="8">
        <v>23.368659999999998</v>
      </c>
      <c r="C197" s="8">
        <v>21.310639999999999</v>
      </c>
      <c r="D197" s="8">
        <v>23.01275</v>
      </c>
      <c r="E197" s="8">
        <v>21.760200000000001</v>
      </c>
      <c r="F197" s="9">
        <v>22.793800000000001</v>
      </c>
      <c r="G197" s="7">
        <v>22.494289999999999</v>
      </c>
      <c r="H197" s="8">
        <v>22.94163</v>
      </c>
      <c r="I197" s="8">
        <v>19.83372</v>
      </c>
      <c r="J197" s="8">
        <v>22.388159999999999</v>
      </c>
      <c r="K197" s="8">
        <v>22.98893</v>
      </c>
      <c r="L197" s="9">
        <v>23.131180000000001</v>
      </c>
      <c r="M197" s="2">
        <v>2</v>
      </c>
      <c r="N197" s="2">
        <v>2</v>
      </c>
      <c r="O197" s="2">
        <v>2</v>
      </c>
      <c r="P197" s="2">
        <v>34.9</v>
      </c>
      <c r="Q197" s="2">
        <v>34.9</v>
      </c>
      <c r="R197" s="2">
        <v>34.9</v>
      </c>
      <c r="S197" s="2">
        <v>11.805999999999999</v>
      </c>
      <c r="T197" s="2">
        <v>0</v>
      </c>
      <c r="U197" s="2">
        <v>15.634</v>
      </c>
      <c r="V197" s="2">
        <v>79636000</v>
      </c>
      <c r="W197" s="5">
        <f t="shared" si="12"/>
        <v>26.246917422624421</v>
      </c>
      <c r="X197" s="5">
        <f t="shared" si="13"/>
        <v>6.1787583096839001</v>
      </c>
      <c r="Y197" s="2">
        <v>14</v>
      </c>
      <c r="Z197" s="2">
        <v>2</v>
      </c>
      <c r="AA197" s="2">
        <v>2</v>
      </c>
      <c r="AB197" s="2">
        <v>2</v>
      </c>
      <c r="AC197" s="2">
        <v>1</v>
      </c>
      <c r="AD197" s="2">
        <v>2</v>
      </c>
      <c r="AE197" s="2">
        <v>2</v>
      </c>
      <c r="AF197" s="2">
        <v>1</v>
      </c>
      <c r="AG197" s="2">
        <v>2</v>
      </c>
      <c r="AH197" s="2">
        <v>2</v>
      </c>
      <c r="AI197" s="2">
        <v>2</v>
      </c>
      <c r="AJ197" s="2">
        <v>2</v>
      </c>
      <c r="AK197" s="2">
        <v>2</v>
      </c>
      <c r="AL197" s="2">
        <v>2</v>
      </c>
      <c r="AM197" s="2">
        <v>2</v>
      </c>
      <c r="AN197" s="2">
        <v>2</v>
      </c>
      <c r="AO197" s="2">
        <v>2</v>
      </c>
      <c r="AP197" s="2">
        <v>2</v>
      </c>
      <c r="AQ197" s="2">
        <v>2</v>
      </c>
      <c r="AR197" s="2">
        <v>1</v>
      </c>
      <c r="AS197" s="2">
        <v>2</v>
      </c>
      <c r="AT197" s="2">
        <v>2</v>
      </c>
      <c r="AU197" s="2">
        <v>2</v>
      </c>
      <c r="AV197" s="2">
        <v>2</v>
      </c>
      <c r="AW197" s="2">
        <v>2</v>
      </c>
      <c r="AX197" s="2">
        <v>2</v>
      </c>
      <c r="AY197" s="2">
        <v>2</v>
      </c>
      <c r="AZ197" s="2">
        <v>2</v>
      </c>
      <c r="BA197" s="2">
        <v>2</v>
      </c>
      <c r="BB197" s="2">
        <v>2</v>
      </c>
      <c r="BC197" s="2">
        <v>2</v>
      </c>
      <c r="BD197" s="2">
        <v>1</v>
      </c>
      <c r="BE197" s="2">
        <v>2</v>
      </c>
      <c r="BF197" s="2">
        <v>2</v>
      </c>
      <c r="BG197" s="2">
        <v>2</v>
      </c>
      <c r="BH197" s="2">
        <v>2</v>
      </c>
      <c r="BI197" s="2">
        <v>2</v>
      </c>
      <c r="BJ197" s="2">
        <v>2</v>
      </c>
      <c r="BK197" s="2">
        <v>2</v>
      </c>
      <c r="BL197" s="2">
        <v>2</v>
      </c>
      <c r="BM197" s="2">
        <v>2</v>
      </c>
      <c r="BN197" s="2">
        <v>109</v>
      </c>
      <c r="BO197" s="2">
        <v>34.9</v>
      </c>
      <c r="BP197" s="2">
        <v>34.9</v>
      </c>
      <c r="BQ197" s="2">
        <v>18.3</v>
      </c>
      <c r="BR197" s="2">
        <v>34.9</v>
      </c>
      <c r="BS197" s="2">
        <v>34.9</v>
      </c>
      <c r="BT197" s="2">
        <v>34.9</v>
      </c>
      <c r="BU197" s="2">
        <v>34.9</v>
      </c>
      <c r="BV197" s="2">
        <v>34.9</v>
      </c>
      <c r="BW197" s="2">
        <v>34.9</v>
      </c>
      <c r="BX197" s="2">
        <v>34.9</v>
      </c>
      <c r="BY197" s="2">
        <v>34.9</v>
      </c>
      <c r="BZ197" s="2">
        <v>34.9</v>
      </c>
      <c r="CA197" s="2">
        <v>15927000</v>
      </c>
      <c r="CB197" s="2">
        <v>1421200</v>
      </c>
      <c r="CC197" s="2">
        <v>1596400</v>
      </c>
      <c r="CD197" s="2">
        <v>374210</v>
      </c>
      <c r="CE197" s="2">
        <v>880200</v>
      </c>
      <c r="CF197" s="2">
        <v>155200</v>
      </c>
      <c r="CG197" s="2">
        <v>324800</v>
      </c>
      <c r="CH197" s="2">
        <v>2555700</v>
      </c>
      <c r="CI197" s="2">
        <v>3911700</v>
      </c>
      <c r="CJ197" s="2">
        <v>859630</v>
      </c>
      <c r="CK197" s="2">
        <v>889480</v>
      </c>
      <c r="CL197" s="2">
        <v>1602800</v>
      </c>
      <c r="CM197" s="2">
        <v>1355800</v>
      </c>
      <c r="CN197" s="2">
        <v>0</v>
      </c>
      <c r="CO197" s="2">
        <v>2</v>
      </c>
      <c r="CP197" s="2">
        <v>0</v>
      </c>
      <c r="CQ197" s="2">
        <v>3</v>
      </c>
      <c r="CR197" s="2">
        <v>0</v>
      </c>
      <c r="CS197" s="2">
        <v>3</v>
      </c>
      <c r="CT197" s="2">
        <v>1</v>
      </c>
      <c r="CU197" s="2">
        <v>1</v>
      </c>
      <c r="CV197" s="2">
        <v>0</v>
      </c>
      <c r="CW197" s="2">
        <v>0</v>
      </c>
      <c r="CX197" s="2">
        <v>2</v>
      </c>
      <c r="CY197" s="2">
        <v>2</v>
      </c>
      <c r="CZ197" s="2">
        <v>632</v>
      </c>
      <c r="DB197" s="8">
        <v>0.126375536469676</v>
      </c>
      <c r="DC197" s="8">
        <f t="shared" si="14"/>
        <v>0.74752283447277712</v>
      </c>
      <c r="DD197" s="8">
        <v>0.86490519877675798</v>
      </c>
      <c r="DE197" s="8">
        <v>0.126375536469676</v>
      </c>
      <c r="DF197" s="8">
        <v>0.198754628499348</v>
      </c>
      <c r="DG197" s="9">
        <v>0.33093586949327303</v>
      </c>
      <c r="DH197" s="5">
        <f t="shared" si="15"/>
        <v>1.1477071968625778</v>
      </c>
      <c r="DI197" s="6" t="s">
        <v>710</v>
      </c>
      <c r="DJ197" s="3" t="s">
        <v>437</v>
      </c>
    </row>
    <row r="198" spans="1:114" x14ac:dyDescent="0.25">
      <c r="A198" s="7">
        <v>27.14453</v>
      </c>
      <c r="B198" s="8">
        <v>27.413049999999998</v>
      </c>
      <c r="C198" s="8">
        <v>27.01999</v>
      </c>
      <c r="D198" s="8">
        <v>27.39762</v>
      </c>
      <c r="E198" s="8">
        <v>26.89227</v>
      </c>
      <c r="F198" s="9">
        <v>27.12987</v>
      </c>
      <c r="G198" s="7">
        <v>27.380389999999998</v>
      </c>
      <c r="H198" s="8">
        <v>27.191970000000001</v>
      </c>
      <c r="I198" s="8">
        <v>26.349830000000001</v>
      </c>
      <c r="J198" s="8">
        <v>26.73789</v>
      </c>
      <c r="K198" s="8">
        <v>27.126329999999999</v>
      </c>
      <c r="L198" s="9">
        <v>27.03633</v>
      </c>
      <c r="M198" s="2">
        <v>17</v>
      </c>
      <c r="N198" s="2">
        <v>17</v>
      </c>
      <c r="O198" s="2">
        <v>17</v>
      </c>
      <c r="P198" s="2">
        <v>39.799999999999997</v>
      </c>
      <c r="Q198" s="2">
        <v>39.799999999999997</v>
      </c>
      <c r="R198" s="2">
        <v>39.799999999999997</v>
      </c>
      <c r="S198" s="2">
        <v>64.126000000000005</v>
      </c>
      <c r="T198" s="2">
        <v>0</v>
      </c>
      <c r="U198" s="2">
        <v>188.66</v>
      </c>
      <c r="V198" s="2">
        <v>1546400000</v>
      </c>
      <c r="W198" s="5">
        <f t="shared" si="12"/>
        <v>30.526266396648047</v>
      </c>
      <c r="X198" s="5">
        <f t="shared" si="13"/>
        <v>7.1861552015754402</v>
      </c>
      <c r="Y198" s="2">
        <v>144</v>
      </c>
      <c r="Z198" s="2">
        <v>17</v>
      </c>
      <c r="AA198" s="2">
        <v>17</v>
      </c>
      <c r="AB198" s="2">
        <v>17</v>
      </c>
      <c r="AC198" s="2">
        <v>1</v>
      </c>
      <c r="AD198" s="2">
        <v>13</v>
      </c>
      <c r="AE198" s="2">
        <v>10</v>
      </c>
      <c r="AF198" s="2">
        <v>10</v>
      </c>
      <c r="AG198" s="2">
        <v>10</v>
      </c>
      <c r="AH198" s="2">
        <v>12</v>
      </c>
      <c r="AI198" s="2">
        <v>12</v>
      </c>
      <c r="AJ198" s="2">
        <v>12</v>
      </c>
      <c r="AK198" s="2">
        <v>14</v>
      </c>
      <c r="AL198" s="2">
        <v>12</v>
      </c>
      <c r="AM198" s="2">
        <v>16</v>
      </c>
      <c r="AN198" s="2">
        <v>13</v>
      </c>
      <c r="AO198" s="2">
        <v>13</v>
      </c>
      <c r="AP198" s="2">
        <v>13</v>
      </c>
      <c r="AQ198" s="2">
        <v>10</v>
      </c>
      <c r="AR198" s="2">
        <v>10</v>
      </c>
      <c r="AS198" s="2">
        <v>10</v>
      </c>
      <c r="AT198" s="2">
        <v>12</v>
      </c>
      <c r="AU198" s="2">
        <v>12</v>
      </c>
      <c r="AV198" s="2">
        <v>12</v>
      </c>
      <c r="AW198" s="2">
        <v>14</v>
      </c>
      <c r="AX198" s="2">
        <v>12</v>
      </c>
      <c r="AY198" s="2">
        <v>16</v>
      </c>
      <c r="AZ198" s="2">
        <v>13</v>
      </c>
      <c r="BA198" s="2">
        <v>13</v>
      </c>
      <c r="BB198" s="2">
        <v>13</v>
      </c>
      <c r="BC198" s="2">
        <v>10</v>
      </c>
      <c r="BD198" s="2">
        <v>10</v>
      </c>
      <c r="BE198" s="2">
        <v>10</v>
      </c>
      <c r="BF198" s="2">
        <v>12</v>
      </c>
      <c r="BG198" s="2">
        <v>12</v>
      </c>
      <c r="BH198" s="2">
        <v>12</v>
      </c>
      <c r="BI198" s="2">
        <v>14</v>
      </c>
      <c r="BJ198" s="2">
        <v>12</v>
      </c>
      <c r="BK198" s="2">
        <v>16</v>
      </c>
      <c r="BL198" s="2">
        <v>13</v>
      </c>
      <c r="BM198" s="2">
        <v>13</v>
      </c>
      <c r="BN198" s="2">
        <v>553</v>
      </c>
      <c r="BO198" s="2">
        <v>33.799999999999997</v>
      </c>
      <c r="BP198" s="2">
        <v>24.4</v>
      </c>
      <c r="BQ198" s="2">
        <v>24.6</v>
      </c>
      <c r="BR198" s="2">
        <v>23.5</v>
      </c>
      <c r="BS198" s="2">
        <v>31.5</v>
      </c>
      <c r="BT198" s="2">
        <v>30.7</v>
      </c>
      <c r="BU198" s="2">
        <v>32</v>
      </c>
      <c r="BV198" s="2">
        <v>36.200000000000003</v>
      </c>
      <c r="BW198" s="2">
        <v>31.8</v>
      </c>
      <c r="BX198" s="2">
        <v>39.799999999999997</v>
      </c>
      <c r="BY198" s="2">
        <v>36.200000000000003</v>
      </c>
      <c r="BZ198" s="2">
        <v>34</v>
      </c>
      <c r="CA198" s="2">
        <v>64432000</v>
      </c>
      <c r="CB198" s="2">
        <v>6938700</v>
      </c>
      <c r="CC198" s="2">
        <v>4404200</v>
      </c>
      <c r="CD198" s="2">
        <v>3056100</v>
      </c>
      <c r="CE198" s="2">
        <v>4106600</v>
      </c>
      <c r="CF198" s="2">
        <v>1573200</v>
      </c>
      <c r="CG198" s="2">
        <v>1817100</v>
      </c>
      <c r="CH198" s="2">
        <v>8513400</v>
      </c>
      <c r="CI198" s="2">
        <v>14216000</v>
      </c>
      <c r="CJ198" s="2">
        <v>4958900</v>
      </c>
      <c r="CK198" s="2">
        <v>6102200</v>
      </c>
      <c r="CL198" s="2">
        <v>4819500</v>
      </c>
      <c r="CM198" s="2">
        <v>3926500</v>
      </c>
      <c r="CN198" s="2">
        <v>11</v>
      </c>
      <c r="CO198" s="2">
        <v>10</v>
      </c>
      <c r="CP198" s="2">
        <v>13</v>
      </c>
      <c r="CQ198" s="2">
        <v>10</v>
      </c>
      <c r="CR198" s="2">
        <v>11</v>
      </c>
      <c r="CS198" s="2">
        <v>9</v>
      </c>
      <c r="CT198" s="2">
        <v>14</v>
      </c>
      <c r="CU198" s="2">
        <v>15</v>
      </c>
      <c r="CV198" s="2">
        <v>12</v>
      </c>
      <c r="CW198" s="2">
        <v>16</v>
      </c>
      <c r="CX198" s="2">
        <v>13</v>
      </c>
      <c r="CY198" s="2">
        <v>10</v>
      </c>
      <c r="CZ198" s="2">
        <v>298</v>
      </c>
      <c r="DB198" s="8">
        <v>0.54641535106005801</v>
      </c>
      <c r="DC198" s="8">
        <f t="shared" si="14"/>
        <v>0.28417420188863257</v>
      </c>
      <c r="DD198" s="8">
        <v>0.46935885167464098</v>
      </c>
      <c r="DE198" s="8">
        <v>0.54641535106005801</v>
      </c>
      <c r="DF198" s="8">
        <v>0.19576454162597701</v>
      </c>
      <c r="DG198" s="9">
        <v>1.13168675602627</v>
      </c>
      <c r="DH198" s="5">
        <f t="shared" si="15"/>
        <v>1.1453309563427907</v>
      </c>
      <c r="DI198" s="6" t="s">
        <v>498</v>
      </c>
      <c r="DJ198" s="3" t="s">
        <v>270</v>
      </c>
    </row>
    <row r="199" spans="1:114" x14ac:dyDescent="0.25">
      <c r="A199" s="7">
        <v>25.370729999999998</v>
      </c>
      <c r="B199" s="8">
        <v>27.607030000000002</v>
      </c>
      <c r="C199" s="8">
        <v>28.707149999999999</v>
      </c>
      <c r="D199" s="8">
        <v>26.997340000000001</v>
      </c>
      <c r="E199" s="8">
        <v>26.729749999999999</v>
      </c>
      <c r="F199" s="9">
        <v>26.539339999999999</v>
      </c>
      <c r="G199" s="7">
        <v>26.97673</v>
      </c>
      <c r="H199" s="8">
        <v>25.282769999999999</v>
      </c>
      <c r="I199" s="8">
        <v>26.464009999999998</v>
      </c>
      <c r="J199" s="8">
        <v>26.411539999999999</v>
      </c>
      <c r="K199" s="8">
        <v>27.664380000000001</v>
      </c>
      <c r="L199" s="9">
        <v>27.98761</v>
      </c>
      <c r="M199" s="2">
        <v>8</v>
      </c>
      <c r="N199" s="2">
        <v>8</v>
      </c>
      <c r="O199" s="2">
        <v>8</v>
      </c>
      <c r="P199" s="2">
        <v>29.5</v>
      </c>
      <c r="Q199" s="2">
        <v>29.5</v>
      </c>
      <c r="R199" s="2">
        <v>29.5</v>
      </c>
      <c r="S199" s="2">
        <v>33.183</v>
      </c>
      <c r="T199" s="2">
        <v>0</v>
      </c>
      <c r="U199" s="2">
        <v>158</v>
      </c>
      <c r="V199" s="2">
        <v>1353000000</v>
      </c>
      <c r="W199" s="5">
        <f t="shared" si="12"/>
        <v>30.333514693300714</v>
      </c>
      <c r="X199" s="5">
        <f t="shared" si="13"/>
        <v>7.1407797325408753</v>
      </c>
      <c r="Y199" s="2">
        <v>59</v>
      </c>
      <c r="Z199" s="2">
        <v>8</v>
      </c>
      <c r="AA199" s="2">
        <v>8</v>
      </c>
      <c r="AB199" s="2">
        <v>8</v>
      </c>
      <c r="AC199" s="2">
        <v>1</v>
      </c>
      <c r="AD199" s="2">
        <v>4</v>
      </c>
      <c r="AE199" s="2">
        <v>4</v>
      </c>
      <c r="AF199" s="2">
        <v>6</v>
      </c>
      <c r="AG199" s="2">
        <v>4</v>
      </c>
      <c r="AH199" s="2">
        <v>6</v>
      </c>
      <c r="AI199" s="2">
        <v>4</v>
      </c>
      <c r="AJ199" s="2">
        <v>7</v>
      </c>
      <c r="AK199" s="2">
        <v>4</v>
      </c>
      <c r="AL199" s="2">
        <v>6</v>
      </c>
      <c r="AM199" s="2">
        <v>5</v>
      </c>
      <c r="AN199" s="2">
        <v>6</v>
      </c>
      <c r="AO199" s="2">
        <v>6</v>
      </c>
      <c r="AP199" s="2">
        <v>4</v>
      </c>
      <c r="AQ199" s="2">
        <v>4</v>
      </c>
      <c r="AR199" s="2">
        <v>6</v>
      </c>
      <c r="AS199" s="2">
        <v>4</v>
      </c>
      <c r="AT199" s="2">
        <v>6</v>
      </c>
      <c r="AU199" s="2">
        <v>4</v>
      </c>
      <c r="AV199" s="2">
        <v>7</v>
      </c>
      <c r="AW199" s="2">
        <v>4</v>
      </c>
      <c r="AX199" s="2">
        <v>6</v>
      </c>
      <c r="AY199" s="2">
        <v>5</v>
      </c>
      <c r="AZ199" s="2">
        <v>6</v>
      </c>
      <c r="BA199" s="2">
        <v>6</v>
      </c>
      <c r="BB199" s="2">
        <v>4</v>
      </c>
      <c r="BC199" s="2">
        <v>4</v>
      </c>
      <c r="BD199" s="2">
        <v>6</v>
      </c>
      <c r="BE199" s="2">
        <v>4</v>
      </c>
      <c r="BF199" s="2">
        <v>6</v>
      </c>
      <c r="BG199" s="2">
        <v>4</v>
      </c>
      <c r="BH199" s="2">
        <v>7</v>
      </c>
      <c r="BI199" s="2">
        <v>4</v>
      </c>
      <c r="BJ199" s="2">
        <v>6</v>
      </c>
      <c r="BK199" s="2">
        <v>5</v>
      </c>
      <c r="BL199" s="2">
        <v>6</v>
      </c>
      <c r="BM199" s="2">
        <v>6</v>
      </c>
      <c r="BN199" s="2">
        <v>312</v>
      </c>
      <c r="BO199" s="2">
        <v>17</v>
      </c>
      <c r="BP199" s="2">
        <v>21.2</v>
      </c>
      <c r="BQ199" s="2">
        <v>26.6</v>
      </c>
      <c r="BR199" s="2">
        <v>21.2</v>
      </c>
      <c r="BS199" s="2">
        <v>22.4</v>
      </c>
      <c r="BT199" s="2">
        <v>18.3</v>
      </c>
      <c r="BU199" s="2">
        <v>29.5</v>
      </c>
      <c r="BV199" s="2">
        <v>17</v>
      </c>
      <c r="BW199" s="2">
        <v>22.4</v>
      </c>
      <c r="BX199" s="2">
        <v>22.4</v>
      </c>
      <c r="BY199" s="2">
        <v>26.6</v>
      </c>
      <c r="BZ199" s="2">
        <v>25.3</v>
      </c>
      <c r="CA199" s="2">
        <v>104080000</v>
      </c>
      <c r="CB199" s="2">
        <v>2562000</v>
      </c>
      <c r="CC199" s="2">
        <v>9214100</v>
      </c>
      <c r="CD199" s="2">
        <v>18570000</v>
      </c>
      <c r="CE199" s="2">
        <v>5621700</v>
      </c>
      <c r="CF199" s="2">
        <v>2761700</v>
      </c>
      <c r="CG199" s="2">
        <v>1953000</v>
      </c>
      <c r="CH199" s="2">
        <v>15503000</v>
      </c>
      <c r="CI199" s="2">
        <v>4777700</v>
      </c>
      <c r="CJ199" s="2">
        <v>7035300</v>
      </c>
      <c r="CK199" s="2">
        <v>6870300</v>
      </c>
      <c r="CL199" s="2">
        <v>15360000</v>
      </c>
      <c r="CM199" s="2">
        <v>13849000</v>
      </c>
      <c r="CN199" s="2">
        <v>5</v>
      </c>
      <c r="CO199" s="2">
        <v>4</v>
      </c>
      <c r="CP199" s="2">
        <v>6</v>
      </c>
      <c r="CQ199" s="2">
        <v>4</v>
      </c>
      <c r="CR199" s="2">
        <v>5</v>
      </c>
      <c r="CS199" s="2">
        <v>3</v>
      </c>
      <c r="CT199" s="2">
        <v>7</v>
      </c>
      <c r="CU199" s="2">
        <v>4</v>
      </c>
      <c r="CV199" s="2">
        <v>6</v>
      </c>
      <c r="CW199" s="2">
        <v>4</v>
      </c>
      <c r="CX199" s="2">
        <v>6</v>
      </c>
      <c r="CY199" s="2">
        <v>5</v>
      </c>
      <c r="CZ199" s="2">
        <v>636</v>
      </c>
      <c r="DB199" s="8">
        <v>0.122071839351809</v>
      </c>
      <c r="DC199" s="8">
        <f t="shared" si="14"/>
        <v>0.75496733349300071</v>
      </c>
      <c r="DD199" s="8">
        <v>0.87182926829268304</v>
      </c>
      <c r="DE199" s="8">
        <v>0.122071839351809</v>
      </c>
      <c r="DF199" s="8">
        <v>0.194047292073567</v>
      </c>
      <c r="DG199" s="9">
        <v>0.32079751547241597</v>
      </c>
      <c r="DH199" s="5">
        <f t="shared" si="15"/>
        <v>1.1439684722960668</v>
      </c>
      <c r="DI199" s="6" t="s">
        <v>647</v>
      </c>
      <c r="DJ199" s="3" t="s">
        <v>440</v>
      </c>
    </row>
    <row r="200" spans="1:114" x14ac:dyDescent="0.25">
      <c r="A200" s="7">
        <v>22.937889999999999</v>
      </c>
      <c r="B200" s="8">
        <v>21.986809999999998</v>
      </c>
      <c r="C200" s="8">
        <v>22.58286</v>
      </c>
      <c r="D200" s="8">
        <v>20.563870000000001</v>
      </c>
      <c r="E200" s="8">
        <v>22.12603</v>
      </c>
      <c r="F200" s="9">
        <v>23.12548</v>
      </c>
      <c r="G200" s="7">
        <v>21.77318</v>
      </c>
      <c r="H200" s="8">
        <v>20.861440000000002</v>
      </c>
      <c r="I200" s="8">
        <v>22.86739</v>
      </c>
      <c r="J200" s="8">
        <v>21.74164</v>
      </c>
      <c r="K200" s="8">
        <v>22.623930000000001</v>
      </c>
      <c r="L200" s="9">
        <v>22.317609999999998</v>
      </c>
      <c r="M200" s="2">
        <v>2</v>
      </c>
      <c r="N200" s="2">
        <v>2</v>
      </c>
      <c r="O200" s="2">
        <v>2</v>
      </c>
      <c r="P200" s="2">
        <v>31.4</v>
      </c>
      <c r="Q200" s="2">
        <v>31.4</v>
      </c>
      <c r="R200" s="2">
        <v>31.4</v>
      </c>
      <c r="S200" s="2">
        <v>13.364000000000001</v>
      </c>
      <c r="T200" s="2">
        <v>0</v>
      </c>
      <c r="U200" s="2">
        <v>33.073999999999998</v>
      </c>
      <c r="V200" s="2">
        <v>49042000</v>
      </c>
      <c r="W200" s="5">
        <f t="shared" si="12"/>
        <v>25.547514479521755</v>
      </c>
      <c r="X200" s="5">
        <f t="shared" si="13"/>
        <v>6.0141126228426725</v>
      </c>
      <c r="Y200" s="2">
        <v>10</v>
      </c>
      <c r="Z200" s="2">
        <v>2</v>
      </c>
      <c r="AA200" s="2">
        <v>2</v>
      </c>
      <c r="AB200" s="2">
        <v>2</v>
      </c>
      <c r="AC200" s="2">
        <v>1</v>
      </c>
      <c r="AD200" s="2">
        <v>2</v>
      </c>
      <c r="AE200" s="2">
        <v>0</v>
      </c>
      <c r="AF200" s="2">
        <v>2</v>
      </c>
      <c r="AG200" s="2">
        <v>0</v>
      </c>
      <c r="AH200" s="2">
        <v>2</v>
      </c>
      <c r="AI200" s="2">
        <v>2</v>
      </c>
      <c r="AJ200" s="2">
        <v>2</v>
      </c>
      <c r="AK200" s="2">
        <v>1</v>
      </c>
      <c r="AL200" s="2">
        <v>2</v>
      </c>
      <c r="AM200" s="2">
        <v>2</v>
      </c>
      <c r="AN200" s="2">
        <v>2</v>
      </c>
      <c r="AO200" s="2">
        <v>2</v>
      </c>
      <c r="AP200" s="2">
        <v>2</v>
      </c>
      <c r="AQ200" s="2">
        <v>0</v>
      </c>
      <c r="AR200" s="2">
        <v>2</v>
      </c>
      <c r="AS200" s="2">
        <v>0</v>
      </c>
      <c r="AT200" s="2">
        <v>2</v>
      </c>
      <c r="AU200" s="2">
        <v>2</v>
      </c>
      <c r="AV200" s="2">
        <v>2</v>
      </c>
      <c r="AW200" s="2">
        <v>1</v>
      </c>
      <c r="AX200" s="2">
        <v>2</v>
      </c>
      <c r="AY200" s="2">
        <v>2</v>
      </c>
      <c r="AZ200" s="2">
        <v>2</v>
      </c>
      <c r="BA200" s="2">
        <v>2</v>
      </c>
      <c r="BB200" s="2">
        <v>2</v>
      </c>
      <c r="BC200" s="2">
        <v>0</v>
      </c>
      <c r="BD200" s="2">
        <v>2</v>
      </c>
      <c r="BE200" s="2">
        <v>0</v>
      </c>
      <c r="BF200" s="2">
        <v>2</v>
      </c>
      <c r="BG200" s="2">
        <v>2</v>
      </c>
      <c r="BH200" s="2">
        <v>2</v>
      </c>
      <c r="BI200" s="2">
        <v>1</v>
      </c>
      <c r="BJ200" s="2">
        <v>2</v>
      </c>
      <c r="BK200" s="2">
        <v>2</v>
      </c>
      <c r="BL200" s="2">
        <v>2</v>
      </c>
      <c r="BM200" s="2">
        <v>2</v>
      </c>
      <c r="BN200" s="2">
        <v>121</v>
      </c>
      <c r="BO200" s="2">
        <v>31.4</v>
      </c>
      <c r="BP200" s="2">
        <v>0</v>
      </c>
      <c r="BQ200" s="2">
        <v>31.4</v>
      </c>
      <c r="BR200" s="2">
        <v>0</v>
      </c>
      <c r="BS200" s="2">
        <v>31.4</v>
      </c>
      <c r="BT200" s="2">
        <v>31.4</v>
      </c>
      <c r="BU200" s="2">
        <v>31.4</v>
      </c>
      <c r="BV200" s="2">
        <v>13.2</v>
      </c>
      <c r="BW200" s="2">
        <v>31.4</v>
      </c>
      <c r="BX200" s="2">
        <v>31.4</v>
      </c>
      <c r="BY200" s="2">
        <v>31.4</v>
      </c>
      <c r="BZ200" s="2">
        <v>31.4</v>
      </c>
      <c r="CA200" s="2">
        <v>8173700</v>
      </c>
      <c r="CB200" s="2">
        <v>1187800</v>
      </c>
      <c r="CC200" s="2">
        <v>0</v>
      </c>
      <c r="CD200" s="2">
        <v>499370</v>
      </c>
      <c r="CE200" s="2">
        <v>0</v>
      </c>
      <c r="CF200" s="2">
        <v>221480</v>
      </c>
      <c r="CG200" s="2">
        <v>473180</v>
      </c>
      <c r="CH200" s="2">
        <v>1034800</v>
      </c>
      <c r="CI200" s="2">
        <v>949650</v>
      </c>
      <c r="CJ200" s="2">
        <v>1633000</v>
      </c>
      <c r="CK200" s="2">
        <v>499740</v>
      </c>
      <c r="CL200" s="2">
        <v>876510</v>
      </c>
      <c r="CM200" s="2">
        <v>798170</v>
      </c>
      <c r="CN200" s="2">
        <v>2</v>
      </c>
      <c r="CO200" s="2">
        <v>0</v>
      </c>
      <c r="CP200" s="2">
        <v>0</v>
      </c>
      <c r="CQ200" s="2">
        <v>0</v>
      </c>
      <c r="CR200" s="2">
        <v>0</v>
      </c>
      <c r="CS200" s="2">
        <v>0</v>
      </c>
      <c r="CT200" s="2">
        <v>1</v>
      </c>
      <c r="CU200" s="2">
        <v>1</v>
      </c>
      <c r="CV200" s="2">
        <v>2</v>
      </c>
      <c r="CW200" s="2">
        <v>1</v>
      </c>
      <c r="CX200" s="2">
        <v>2</v>
      </c>
      <c r="CY200" s="2">
        <v>1</v>
      </c>
      <c r="CZ200" s="2">
        <v>19</v>
      </c>
      <c r="DB200" s="8">
        <v>0.15406646135049201</v>
      </c>
      <c r="DC200" s="8">
        <f t="shared" si="14"/>
        <v>0.7013479608842772</v>
      </c>
      <c r="DD200" s="8">
        <v>0.82366355140186898</v>
      </c>
      <c r="DE200" s="8">
        <v>0.15406646135049201</v>
      </c>
      <c r="DF200" s="8">
        <v>0.18962574005127</v>
      </c>
      <c r="DG200" s="9">
        <v>0.39470490178871998</v>
      </c>
      <c r="DH200" s="5">
        <f t="shared" si="15"/>
        <v>1.140467820488994</v>
      </c>
      <c r="DI200" s="6" t="s">
        <v>707</v>
      </c>
      <c r="DJ200" s="3" t="s">
        <v>113</v>
      </c>
    </row>
    <row r="201" spans="1:114" x14ac:dyDescent="0.25">
      <c r="A201" s="7">
        <v>23.074960000000001</v>
      </c>
      <c r="B201" s="8">
        <v>26.05095</v>
      </c>
      <c r="C201" s="8">
        <v>22.310359999999999</v>
      </c>
      <c r="D201" s="8">
        <v>24.966670000000001</v>
      </c>
      <c r="E201" s="8">
        <v>22.472090000000001</v>
      </c>
      <c r="F201" s="9">
        <v>22.970510000000001</v>
      </c>
      <c r="G201" s="7">
        <v>23.058309999999999</v>
      </c>
      <c r="H201" s="8">
        <v>23.26885</v>
      </c>
      <c r="I201" s="8">
        <v>23.253499999999999</v>
      </c>
      <c r="J201" s="8">
        <v>23.79223</v>
      </c>
      <c r="K201" s="8">
        <v>23.498750000000001</v>
      </c>
      <c r="L201" s="9">
        <v>23.958459999999999</v>
      </c>
      <c r="M201" s="2">
        <v>6</v>
      </c>
      <c r="N201" s="2">
        <v>6</v>
      </c>
      <c r="O201" s="2">
        <v>6</v>
      </c>
      <c r="P201" s="2">
        <v>18.100000000000001</v>
      </c>
      <c r="Q201" s="2">
        <v>18.100000000000001</v>
      </c>
      <c r="R201" s="2">
        <v>18.100000000000001</v>
      </c>
      <c r="S201" s="2">
        <v>43.527000000000001</v>
      </c>
      <c r="T201" s="2">
        <v>0</v>
      </c>
      <c r="U201" s="2">
        <v>39.994999999999997</v>
      </c>
      <c r="V201" s="2">
        <v>160980000</v>
      </c>
      <c r="W201" s="5">
        <f t="shared" si="12"/>
        <v>27.262306219531126</v>
      </c>
      <c r="X201" s="5">
        <f t="shared" si="13"/>
        <v>6.4177898830083659</v>
      </c>
      <c r="Y201" s="2">
        <v>30</v>
      </c>
      <c r="Z201" s="2">
        <v>6</v>
      </c>
      <c r="AA201" s="2">
        <v>6</v>
      </c>
      <c r="AB201" s="2">
        <v>6</v>
      </c>
      <c r="AC201" s="2">
        <v>1</v>
      </c>
      <c r="AD201" s="2">
        <v>3</v>
      </c>
      <c r="AE201" s="2">
        <v>6</v>
      </c>
      <c r="AF201" s="2">
        <v>3</v>
      </c>
      <c r="AG201" s="2">
        <v>5</v>
      </c>
      <c r="AH201" s="2">
        <v>3</v>
      </c>
      <c r="AI201" s="2">
        <v>4</v>
      </c>
      <c r="AJ201" s="2">
        <v>3</v>
      </c>
      <c r="AK201" s="2">
        <v>4</v>
      </c>
      <c r="AL201" s="2">
        <v>3</v>
      </c>
      <c r="AM201" s="2">
        <v>4</v>
      </c>
      <c r="AN201" s="2">
        <v>3</v>
      </c>
      <c r="AO201" s="2">
        <v>4</v>
      </c>
      <c r="AP201" s="2">
        <v>3</v>
      </c>
      <c r="AQ201" s="2">
        <v>6</v>
      </c>
      <c r="AR201" s="2">
        <v>3</v>
      </c>
      <c r="AS201" s="2">
        <v>5</v>
      </c>
      <c r="AT201" s="2">
        <v>3</v>
      </c>
      <c r="AU201" s="2">
        <v>4</v>
      </c>
      <c r="AV201" s="2">
        <v>3</v>
      </c>
      <c r="AW201" s="2">
        <v>4</v>
      </c>
      <c r="AX201" s="2">
        <v>3</v>
      </c>
      <c r="AY201" s="2">
        <v>4</v>
      </c>
      <c r="AZ201" s="2">
        <v>3</v>
      </c>
      <c r="BA201" s="2">
        <v>4</v>
      </c>
      <c r="BB201" s="2">
        <v>3</v>
      </c>
      <c r="BC201" s="2">
        <v>6</v>
      </c>
      <c r="BD201" s="2">
        <v>3</v>
      </c>
      <c r="BE201" s="2">
        <v>5</v>
      </c>
      <c r="BF201" s="2">
        <v>3</v>
      </c>
      <c r="BG201" s="2">
        <v>4</v>
      </c>
      <c r="BH201" s="2">
        <v>3</v>
      </c>
      <c r="BI201" s="2">
        <v>4</v>
      </c>
      <c r="BJ201" s="2">
        <v>3</v>
      </c>
      <c r="BK201" s="2">
        <v>4</v>
      </c>
      <c r="BL201" s="2">
        <v>3</v>
      </c>
      <c r="BM201" s="2">
        <v>4</v>
      </c>
      <c r="BN201" s="2">
        <v>393</v>
      </c>
      <c r="BO201" s="2">
        <v>8.6999999999999993</v>
      </c>
      <c r="BP201" s="2">
        <v>18.100000000000001</v>
      </c>
      <c r="BQ201" s="2">
        <v>8.6999999999999993</v>
      </c>
      <c r="BR201" s="2">
        <v>14.5</v>
      </c>
      <c r="BS201" s="2">
        <v>10.9</v>
      </c>
      <c r="BT201" s="2">
        <v>12.2</v>
      </c>
      <c r="BU201" s="2">
        <v>8.6999999999999993</v>
      </c>
      <c r="BV201" s="2">
        <v>13.5</v>
      </c>
      <c r="BW201" s="2">
        <v>8.6999999999999993</v>
      </c>
      <c r="BX201" s="2">
        <v>13.5</v>
      </c>
      <c r="BY201" s="2">
        <v>8.6999999999999993</v>
      </c>
      <c r="BZ201" s="2">
        <v>13.5</v>
      </c>
      <c r="CA201" s="2">
        <v>6707400</v>
      </c>
      <c r="CB201" s="2">
        <v>348320</v>
      </c>
      <c r="CC201" s="2">
        <v>1989600</v>
      </c>
      <c r="CD201" s="2">
        <v>75679</v>
      </c>
      <c r="CE201" s="2">
        <v>531900</v>
      </c>
      <c r="CF201" s="2">
        <v>76219</v>
      </c>
      <c r="CG201" s="2">
        <v>171480</v>
      </c>
      <c r="CH201" s="2">
        <v>554180</v>
      </c>
      <c r="CI201" s="2">
        <v>732030</v>
      </c>
      <c r="CJ201" s="2">
        <v>526610</v>
      </c>
      <c r="CK201" s="2">
        <v>606320</v>
      </c>
      <c r="CL201" s="2">
        <v>459100</v>
      </c>
      <c r="CM201" s="2">
        <v>636000</v>
      </c>
      <c r="CN201" s="2">
        <v>2</v>
      </c>
      <c r="CO201" s="2">
        <v>7</v>
      </c>
      <c r="CP201" s="2">
        <v>0</v>
      </c>
      <c r="CQ201" s="2">
        <v>4</v>
      </c>
      <c r="CR201" s="2">
        <v>1</v>
      </c>
      <c r="CS201" s="2">
        <v>1</v>
      </c>
      <c r="CT201" s="2">
        <v>1</v>
      </c>
      <c r="CU201" s="2">
        <v>3</v>
      </c>
      <c r="CV201" s="2">
        <v>2</v>
      </c>
      <c r="CW201" s="2">
        <v>5</v>
      </c>
      <c r="CX201" s="2">
        <v>1</v>
      </c>
      <c r="CY201" s="2">
        <v>3</v>
      </c>
      <c r="CZ201" s="2">
        <v>555</v>
      </c>
      <c r="DB201" s="8">
        <v>9.9604923799454306E-2</v>
      </c>
      <c r="DC201" s="8">
        <f t="shared" si="14"/>
        <v>0.79505116116684094</v>
      </c>
      <c r="DD201" s="8">
        <v>0.88487719298245604</v>
      </c>
      <c r="DE201" s="8">
        <v>9.9604923799454306E-2</v>
      </c>
      <c r="DF201" s="8">
        <v>0.16923999786377</v>
      </c>
      <c r="DG201" s="9">
        <v>0.266790689937843</v>
      </c>
      <c r="DH201" s="5">
        <f t="shared" si="15"/>
        <v>1.1244659674550423</v>
      </c>
      <c r="DI201" s="6" t="s">
        <v>717</v>
      </c>
      <c r="DJ201" s="3" t="s">
        <v>398</v>
      </c>
    </row>
    <row r="202" spans="1:114" x14ac:dyDescent="0.25">
      <c r="A202" s="7">
        <v>20.482859999999999</v>
      </c>
      <c r="B202" s="8">
        <v>23.698689999999999</v>
      </c>
      <c r="C202" s="8">
        <v>22.081769999999999</v>
      </c>
      <c r="D202" s="8">
        <v>21.747879999999999</v>
      </c>
      <c r="E202" s="8">
        <v>20.724679999999999</v>
      </c>
      <c r="F202" s="9">
        <v>21.247949999999999</v>
      </c>
      <c r="G202" s="7">
        <v>21.385899999999999</v>
      </c>
      <c r="H202" s="8">
        <v>20.550450000000001</v>
      </c>
      <c r="I202" s="8">
        <v>21.990649999999999</v>
      </c>
      <c r="J202" s="8">
        <v>19.660160000000001</v>
      </c>
      <c r="K202" s="8">
        <v>22.239319999999999</v>
      </c>
      <c r="L202" s="9">
        <v>23.1433</v>
      </c>
      <c r="M202" s="2">
        <v>3</v>
      </c>
      <c r="N202" s="2">
        <v>3</v>
      </c>
      <c r="O202" s="2">
        <v>3</v>
      </c>
      <c r="P202" s="2">
        <v>7.1</v>
      </c>
      <c r="Q202" s="2">
        <v>7.1</v>
      </c>
      <c r="R202" s="2">
        <v>7.1</v>
      </c>
      <c r="S202" s="2">
        <v>70.778999999999996</v>
      </c>
      <c r="T202" s="2">
        <v>0</v>
      </c>
      <c r="U202" s="2">
        <v>36.134</v>
      </c>
      <c r="V202" s="2">
        <v>27823000</v>
      </c>
      <c r="W202" s="5">
        <f t="shared" si="12"/>
        <v>24.729774650295052</v>
      </c>
      <c r="X202" s="5">
        <f t="shared" si="13"/>
        <v>5.8216093782277945</v>
      </c>
      <c r="Y202" s="2">
        <v>11</v>
      </c>
      <c r="Z202" s="2">
        <v>3</v>
      </c>
      <c r="AA202" s="2">
        <v>3</v>
      </c>
      <c r="AB202" s="2">
        <v>3</v>
      </c>
      <c r="AC202" s="2">
        <v>1</v>
      </c>
      <c r="AD202" s="2">
        <v>0</v>
      </c>
      <c r="AE202" s="2">
        <v>3</v>
      </c>
      <c r="AF202" s="2">
        <v>3</v>
      </c>
      <c r="AG202" s="2">
        <v>3</v>
      </c>
      <c r="AH202" s="2">
        <v>1</v>
      </c>
      <c r="AI202" s="2">
        <v>1</v>
      </c>
      <c r="AJ202" s="2">
        <v>2</v>
      </c>
      <c r="AK202" s="2">
        <v>0</v>
      </c>
      <c r="AL202" s="2">
        <v>0</v>
      </c>
      <c r="AM202" s="2">
        <v>0</v>
      </c>
      <c r="AN202" s="2">
        <v>3</v>
      </c>
      <c r="AO202" s="2">
        <v>2</v>
      </c>
      <c r="AP202" s="2">
        <v>0</v>
      </c>
      <c r="AQ202" s="2">
        <v>3</v>
      </c>
      <c r="AR202" s="2">
        <v>3</v>
      </c>
      <c r="AS202" s="2">
        <v>3</v>
      </c>
      <c r="AT202" s="2">
        <v>1</v>
      </c>
      <c r="AU202" s="2">
        <v>1</v>
      </c>
      <c r="AV202" s="2">
        <v>2</v>
      </c>
      <c r="AW202" s="2">
        <v>0</v>
      </c>
      <c r="AX202" s="2">
        <v>0</v>
      </c>
      <c r="AY202" s="2">
        <v>0</v>
      </c>
      <c r="AZ202" s="2">
        <v>3</v>
      </c>
      <c r="BA202" s="2">
        <v>2</v>
      </c>
      <c r="BB202" s="2">
        <v>0</v>
      </c>
      <c r="BC202" s="2">
        <v>3</v>
      </c>
      <c r="BD202" s="2">
        <v>3</v>
      </c>
      <c r="BE202" s="2">
        <v>3</v>
      </c>
      <c r="BF202" s="2">
        <v>1</v>
      </c>
      <c r="BG202" s="2">
        <v>1</v>
      </c>
      <c r="BH202" s="2">
        <v>2</v>
      </c>
      <c r="BI202" s="2">
        <v>0</v>
      </c>
      <c r="BJ202" s="2">
        <v>0</v>
      </c>
      <c r="BK202" s="2">
        <v>0</v>
      </c>
      <c r="BL202" s="2">
        <v>3</v>
      </c>
      <c r="BM202" s="2">
        <v>2</v>
      </c>
      <c r="BN202" s="2">
        <v>624</v>
      </c>
      <c r="BO202" s="2">
        <v>0</v>
      </c>
      <c r="BP202" s="2">
        <v>7.1</v>
      </c>
      <c r="BQ202" s="2">
        <v>7.1</v>
      </c>
      <c r="BR202" s="2">
        <v>7.1</v>
      </c>
      <c r="BS202" s="2">
        <v>3.4</v>
      </c>
      <c r="BT202" s="2">
        <v>1.8</v>
      </c>
      <c r="BU202" s="2">
        <v>5.0999999999999996</v>
      </c>
      <c r="BV202" s="2">
        <v>0</v>
      </c>
      <c r="BW202" s="2">
        <v>0</v>
      </c>
      <c r="BX202" s="2">
        <v>0</v>
      </c>
      <c r="BY202" s="2">
        <v>7.1</v>
      </c>
      <c r="BZ202" s="2">
        <v>5.3</v>
      </c>
      <c r="CA202" s="2">
        <v>1391200</v>
      </c>
      <c r="CB202" s="2">
        <v>0</v>
      </c>
      <c r="CC202" s="2">
        <v>516060</v>
      </c>
      <c r="CD202" s="2">
        <v>181400</v>
      </c>
      <c r="CE202" s="2">
        <v>125780</v>
      </c>
      <c r="CF202" s="2">
        <v>16069</v>
      </c>
      <c r="CG202" s="2">
        <v>16356</v>
      </c>
      <c r="CH202" s="2">
        <v>260520</v>
      </c>
      <c r="CI202" s="2">
        <v>0</v>
      </c>
      <c r="CJ202" s="2">
        <v>0</v>
      </c>
      <c r="CK202" s="2">
        <v>0</v>
      </c>
      <c r="CL202" s="2">
        <v>106720</v>
      </c>
      <c r="CM202" s="2">
        <v>168250</v>
      </c>
      <c r="CN202" s="2">
        <v>0</v>
      </c>
      <c r="CO202" s="2">
        <v>4</v>
      </c>
      <c r="CP202" s="2">
        <v>1</v>
      </c>
      <c r="CQ202" s="2">
        <v>2</v>
      </c>
      <c r="CR202" s="2">
        <v>1</v>
      </c>
      <c r="CS202" s="2">
        <v>0</v>
      </c>
      <c r="CT202" s="2">
        <v>0</v>
      </c>
      <c r="CU202" s="2">
        <v>0</v>
      </c>
      <c r="CV202" s="2">
        <v>0</v>
      </c>
      <c r="CW202" s="2">
        <v>0</v>
      </c>
      <c r="CX202" s="2">
        <v>2</v>
      </c>
      <c r="CY202" s="2">
        <v>1</v>
      </c>
      <c r="CZ202" s="2">
        <v>114</v>
      </c>
      <c r="DB202" s="8">
        <v>8.9795216316046297E-2</v>
      </c>
      <c r="DC202" s="8">
        <f t="shared" si="14"/>
        <v>0.81321388202509792</v>
      </c>
      <c r="DD202" s="8">
        <v>0.89812173913043503</v>
      </c>
      <c r="DE202" s="8">
        <v>8.9795216316046297E-2</v>
      </c>
      <c r="DF202" s="8">
        <v>0.16900984446207801</v>
      </c>
      <c r="DG202" s="9">
        <v>0.24260624263587399</v>
      </c>
      <c r="DH202" s="5">
        <f t="shared" si="15"/>
        <v>1.1242865955031875</v>
      </c>
      <c r="DI202" s="6" t="s">
        <v>720</v>
      </c>
      <c r="DJ202" s="3" t="s">
        <v>162</v>
      </c>
    </row>
    <row r="203" spans="1:114" x14ac:dyDescent="0.25">
      <c r="A203" s="7">
        <v>25.859839999999998</v>
      </c>
      <c r="B203" s="8">
        <v>26.256340000000002</v>
      </c>
      <c r="C203" s="8">
        <v>25.20157</v>
      </c>
      <c r="D203" s="8">
        <v>25.716989999999999</v>
      </c>
      <c r="E203" s="8">
        <v>25.107289999999999</v>
      </c>
      <c r="F203" s="9">
        <v>25.100290000000001</v>
      </c>
      <c r="G203" s="7">
        <v>25.206689999999998</v>
      </c>
      <c r="H203" s="8">
        <v>25.372990000000001</v>
      </c>
      <c r="I203" s="8">
        <v>25.13242</v>
      </c>
      <c r="J203" s="8">
        <v>25.245899999999999</v>
      </c>
      <c r="K203" s="8">
        <v>25.693439999999999</v>
      </c>
      <c r="L203" s="9">
        <v>25.612259999999999</v>
      </c>
      <c r="M203" s="2">
        <v>12</v>
      </c>
      <c r="N203" s="2">
        <v>12</v>
      </c>
      <c r="O203" s="2">
        <v>12</v>
      </c>
      <c r="P203" s="2">
        <v>34.299999999999997</v>
      </c>
      <c r="Q203" s="2">
        <v>34.299999999999997</v>
      </c>
      <c r="R203" s="2">
        <v>34.299999999999997</v>
      </c>
      <c r="S203" s="2">
        <v>57.238999999999997</v>
      </c>
      <c r="T203" s="2">
        <v>0</v>
      </c>
      <c r="U203" s="2">
        <v>224.46</v>
      </c>
      <c r="V203" s="2">
        <v>511250000</v>
      </c>
      <c r="W203" s="5">
        <f t="shared" si="12"/>
        <v>28.929453697153285</v>
      </c>
      <c r="X203" s="5">
        <f t="shared" si="13"/>
        <v>6.8102512591373303</v>
      </c>
      <c r="Y203" s="2">
        <v>121</v>
      </c>
      <c r="Z203" s="2">
        <v>12</v>
      </c>
      <c r="AA203" s="2">
        <v>12</v>
      </c>
      <c r="AB203" s="2">
        <v>12</v>
      </c>
      <c r="AC203" s="2">
        <v>1</v>
      </c>
      <c r="AD203" s="2">
        <v>11</v>
      </c>
      <c r="AE203" s="2">
        <v>10</v>
      </c>
      <c r="AF203" s="2">
        <v>10</v>
      </c>
      <c r="AG203" s="2">
        <v>12</v>
      </c>
      <c r="AH203" s="2">
        <v>10</v>
      </c>
      <c r="AI203" s="2">
        <v>8</v>
      </c>
      <c r="AJ203" s="2">
        <v>11</v>
      </c>
      <c r="AK203" s="2">
        <v>11</v>
      </c>
      <c r="AL203" s="2">
        <v>11</v>
      </c>
      <c r="AM203" s="2">
        <v>12</v>
      </c>
      <c r="AN203" s="2">
        <v>11</v>
      </c>
      <c r="AO203" s="2">
        <v>12</v>
      </c>
      <c r="AP203" s="2">
        <v>11</v>
      </c>
      <c r="AQ203" s="2">
        <v>10</v>
      </c>
      <c r="AR203" s="2">
        <v>10</v>
      </c>
      <c r="AS203" s="2">
        <v>12</v>
      </c>
      <c r="AT203" s="2">
        <v>10</v>
      </c>
      <c r="AU203" s="2">
        <v>8</v>
      </c>
      <c r="AV203" s="2">
        <v>11</v>
      </c>
      <c r="AW203" s="2">
        <v>11</v>
      </c>
      <c r="AX203" s="2">
        <v>11</v>
      </c>
      <c r="AY203" s="2">
        <v>12</v>
      </c>
      <c r="AZ203" s="2">
        <v>11</v>
      </c>
      <c r="BA203" s="2">
        <v>12</v>
      </c>
      <c r="BB203" s="2">
        <v>11</v>
      </c>
      <c r="BC203" s="2">
        <v>10</v>
      </c>
      <c r="BD203" s="2">
        <v>10</v>
      </c>
      <c r="BE203" s="2">
        <v>12</v>
      </c>
      <c r="BF203" s="2">
        <v>10</v>
      </c>
      <c r="BG203" s="2">
        <v>8</v>
      </c>
      <c r="BH203" s="2">
        <v>11</v>
      </c>
      <c r="BI203" s="2">
        <v>11</v>
      </c>
      <c r="BJ203" s="2">
        <v>11</v>
      </c>
      <c r="BK203" s="2">
        <v>12</v>
      </c>
      <c r="BL203" s="2">
        <v>11</v>
      </c>
      <c r="BM203" s="2">
        <v>12</v>
      </c>
      <c r="BN203" s="2">
        <v>510</v>
      </c>
      <c r="BO203" s="2">
        <v>31.8</v>
      </c>
      <c r="BP203" s="2">
        <v>28</v>
      </c>
      <c r="BQ203" s="2">
        <v>27.1</v>
      </c>
      <c r="BR203" s="2">
        <v>34.299999999999997</v>
      </c>
      <c r="BS203" s="2">
        <v>28.8</v>
      </c>
      <c r="BT203" s="2">
        <v>24.9</v>
      </c>
      <c r="BU203" s="2">
        <v>29.6</v>
      </c>
      <c r="BV203" s="2">
        <v>29.6</v>
      </c>
      <c r="BW203" s="2">
        <v>29.6</v>
      </c>
      <c r="BX203" s="2">
        <v>34.299999999999997</v>
      </c>
      <c r="BY203" s="2">
        <v>29.6</v>
      </c>
      <c r="BZ203" s="2">
        <v>34.299999999999997</v>
      </c>
      <c r="CA203" s="2">
        <v>18935000</v>
      </c>
      <c r="CB203" s="2">
        <v>1964700</v>
      </c>
      <c r="CC203" s="2">
        <v>1832300</v>
      </c>
      <c r="CD203" s="2">
        <v>608260</v>
      </c>
      <c r="CE203" s="2">
        <v>1340200</v>
      </c>
      <c r="CF203" s="2">
        <v>503800</v>
      </c>
      <c r="CG203" s="2">
        <v>412070</v>
      </c>
      <c r="CH203" s="2">
        <v>2771300</v>
      </c>
      <c r="CI203" s="2">
        <v>3406400</v>
      </c>
      <c r="CJ203" s="2">
        <v>1790100</v>
      </c>
      <c r="CK203" s="2">
        <v>1394100</v>
      </c>
      <c r="CL203" s="2">
        <v>1557300</v>
      </c>
      <c r="CM203" s="2">
        <v>1354800</v>
      </c>
      <c r="CN203" s="2">
        <v>11</v>
      </c>
      <c r="CO203" s="2">
        <v>12</v>
      </c>
      <c r="CP203" s="2">
        <v>7</v>
      </c>
      <c r="CQ203" s="2">
        <v>14</v>
      </c>
      <c r="CR203" s="2">
        <v>5</v>
      </c>
      <c r="CS203" s="2">
        <v>4</v>
      </c>
      <c r="CT203" s="2">
        <v>13</v>
      </c>
      <c r="CU203" s="2">
        <v>13</v>
      </c>
      <c r="CV203" s="2">
        <v>9</v>
      </c>
      <c r="CW203" s="2">
        <v>12</v>
      </c>
      <c r="CX203" s="2">
        <v>13</v>
      </c>
      <c r="CY203" s="2">
        <v>8</v>
      </c>
      <c r="CZ203" s="2">
        <v>124</v>
      </c>
      <c r="DB203" s="8">
        <v>0.32960466401676602</v>
      </c>
      <c r="DC203" s="8">
        <f t="shared" si="14"/>
        <v>0.46816111197685378</v>
      </c>
      <c r="DD203" s="8">
        <v>0.64159398496240605</v>
      </c>
      <c r="DE203" s="8">
        <v>0.32960466401676602</v>
      </c>
      <c r="DF203" s="8">
        <v>0.16310660044352299</v>
      </c>
      <c r="DG203" s="9">
        <v>0.75412312828252104</v>
      </c>
      <c r="DH203" s="5">
        <f t="shared" si="15"/>
        <v>1.1196956196796117</v>
      </c>
      <c r="DI203" s="6" t="s">
        <v>678</v>
      </c>
      <c r="DJ203" s="3" t="s">
        <v>170</v>
      </c>
    </row>
    <row r="204" spans="1:114" x14ac:dyDescent="0.25">
      <c r="A204" s="7">
        <v>22.554079999999999</v>
      </c>
      <c r="B204" s="8">
        <v>24.94163</v>
      </c>
      <c r="C204" s="8">
        <v>20.69651</v>
      </c>
      <c r="D204" s="8">
        <v>22.168399999999998</v>
      </c>
      <c r="E204" s="8">
        <v>20.013400000000001</v>
      </c>
      <c r="F204" s="9">
        <v>20.32535</v>
      </c>
      <c r="G204" s="7">
        <v>19.88993</v>
      </c>
      <c r="H204" s="8">
        <v>22.302630000000001</v>
      </c>
      <c r="I204" s="8">
        <v>20.82104</v>
      </c>
      <c r="J204" s="8">
        <v>22.281500000000001</v>
      </c>
      <c r="K204" s="8">
        <v>22.375520000000002</v>
      </c>
      <c r="L204" s="9">
        <v>22.108630000000002</v>
      </c>
      <c r="M204" s="2">
        <v>7</v>
      </c>
      <c r="N204" s="2">
        <v>7</v>
      </c>
      <c r="O204" s="2">
        <v>7</v>
      </c>
      <c r="P204" s="2">
        <v>13.3</v>
      </c>
      <c r="Q204" s="2">
        <v>13.3</v>
      </c>
      <c r="R204" s="2">
        <v>13.3</v>
      </c>
      <c r="S204" s="2">
        <v>93.77</v>
      </c>
      <c r="T204" s="2">
        <v>0</v>
      </c>
      <c r="U204" s="2">
        <v>44.383000000000003</v>
      </c>
      <c r="V204" s="2">
        <v>58893000</v>
      </c>
      <c r="W204" s="5">
        <f t="shared" si="12"/>
        <v>25.811592830263262</v>
      </c>
      <c r="X204" s="5">
        <f t="shared" si="13"/>
        <v>6.0762790204343853</v>
      </c>
      <c r="Y204" s="2">
        <v>12</v>
      </c>
      <c r="Z204" s="2">
        <v>7</v>
      </c>
      <c r="AA204" s="2">
        <v>7</v>
      </c>
      <c r="AB204" s="2">
        <v>7</v>
      </c>
      <c r="AC204" s="2">
        <v>1</v>
      </c>
      <c r="AD204" s="2">
        <v>2</v>
      </c>
      <c r="AE204" s="2">
        <v>7</v>
      </c>
      <c r="AF204" s="2">
        <v>2</v>
      </c>
      <c r="AG204" s="2">
        <v>3</v>
      </c>
      <c r="AH204" s="2">
        <v>2</v>
      </c>
      <c r="AI204" s="2">
        <v>2</v>
      </c>
      <c r="AJ204" s="2">
        <v>2</v>
      </c>
      <c r="AK204" s="2">
        <v>4</v>
      </c>
      <c r="AL204" s="2">
        <v>1</v>
      </c>
      <c r="AM204" s="2">
        <v>3</v>
      </c>
      <c r="AN204" s="2">
        <v>3</v>
      </c>
      <c r="AO204" s="2">
        <v>4</v>
      </c>
      <c r="AP204" s="2">
        <v>2</v>
      </c>
      <c r="AQ204" s="2">
        <v>7</v>
      </c>
      <c r="AR204" s="2">
        <v>2</v>
      </c>
      <c r="AS204" s="2">
        <v>3</v>
      </c>
      <c r="AT204" s="2">
        <v>2</v>
      </c>
      <c r="AU204" s="2">
        <v>2</v>
      </c>
      <c r="AV204" s="2">
        <v>2</v>
      </c>
      <c r="AW204" s="2">
        <v>4</v>
      </c>
      <c r="AX204" s="2">
        <v>1</v>
      </c>
      <c r="AY204" s="2">
        <v>3</v>
      </c>
      <c r="AZ204" s="2">
        <v>3</v>
      </c>
      <c r="BA204" s="2">
        <v>4</v>
      </c>
      <c r="BB204" s="2">
        <v>2</v>
      </c>
      <c r="BC204" s="2">
        <v>7</v>
      </c>
      <c r="BD204" s="2">
        <v>2</v>
      </c>
      <c r="BE204" s="2">
        <v>3</v>
      </c>
      <c r="BF204" s="2">
        <v>2</v>
      </c>
      <c r="BG204" s="2">
        <v>2</v>
      </c>
      <c r="BH204" s="2">
        <v>2</v>
      </c>
      <c r="BI204" s="2">
        <v>4</v>
      </c>
      <c r="BJ204" s="2">
        <v>1</v>
      </c>
      <c r="BK204" s="2">
        <v>3</v>
      </c>
      <c r="BL204" s="2">
        <v>3</v>
      </c>
      <c r="BM204" s="2">
        <v>4</v>
      </c>
      <c r="BN204" s="2">
        <v>824</v>
      </c>
      <c r="BO204" s="2">
        <v>2.5</v>
      </c>
      <c r="BP204" s="2">
        <v>13.3</v>
      </c>
      <c r="BQ204" s="2">
        <v>2.5</v>
      </c>
      <c r="BR204" s="2">
        <v>4.5999999999999996</v>
      </c>
      <c r="BS204" s="2">
        <v>3.3</v>
      </c>
      <c r="BT204" s="2">
        <v>3.3</v>
      </c>
      <c r="BU204" s="2">
        <v>4</v>
      </c>
      <c r="BV204" s="2">
        <v>5.9</v>
      </c>
      <c r="BW204" s="2">
        <v>1.2</v>
      </c>
      <c r="BX204" s="2">
        <v>4.5</v>
      </c>
      <c r="BY204" s="2">
        <v>4.5</v>
      </c>
      <c r="BZ204" s="2">
        <v>5.8</v>
      </c>
      <c r="CA204" s="2">
        <v>1369600</v>
      </c>
      <c r="CB204" s="2">
        <v>104180</v>
      </c>
      <c r="CC204" s="2">
        <v>504040</v>
      </c>
      <c r="CD204" s="2">
        <v>21644</v>
      </c>
      <c r="CE204" s="2">
        <v>59031</v>
      </c>
      <c r="CF204" s="2">
        <v>6874.3</v>
      </c>
      <c r="CG204" s="2">
        <v>15385</v>
      </c>
      <c r="CH204" s="2">
        <v>69188</v>
      </c>
      <c r="CI204" s="2">
        <v>203350</v>
      </c>
      <c r="CJ204" s="2">
        <v>44587</v>
      </c>
      <c r="CK204" s="2">
        <v>129920</v>
      </c>
      <c r="CL204" s="2">
        <v>92432</v>
      </c>
      <c r="CM204" s="2">
        <v>118980</v>
      </c>
      <c r="CN204" s="2">
        <v>2</v>
      </c>
      <c r="CO204" s="2">
        <v>7</v>
      </c>
      <c r="CP204" s="2">
        <v>0</v>
      </c>
      <c r="CQ204" s="2">
        <v>1</v>
      </c>
      <c r="CR204" s="2">
        <v>0</v>
      </c>
      <c r="CS204" s="2">
        <v>0</v>
      </c>
      <c r="CT204" s="2">
        <v>0</v>
      </c>
      <c r="CU204" s="2">
        <v>0</v>
      </c>
      <c r="CV204" s="2">
        <v>0</v>
      </c>
      <c r="CW204" s="2">
        <v>1</v>
      </c>
      <c r="CX204" s="2">
        <v>1</v>
      </c>
      <c r="CY204" s="2">
        <v>0</v>
      </c>
      <c r="CZ204" s="2">
        <v>648</v>
      </c>
      <c r="DB204" s="8">
        <v>6.3997788687536597E-2</v>
      </c>
      <c r="DC204" s="8">
        <f t="shared" si="14"/>
        <v>0.8629829418363314</v>
      </c>
      <c r="DD204" s="8">
        <v>0.93043380281690102</v>
      </c>
      <c r="DE204" s="8">
        <v>6.3997788687536597E-2</v>
      </c>
      <c r="DF204" s="8">
        <v>0.15335591634114501</v>
      </c>
      <c r="DG204" s="9">
        <v>0.17707718191478999</v>
      </c>
      <c r="DH204" s="5">
        <f t="shared" si="15"/>
        <v>1.1121534946215146</v>
      </c>
      <c r="DI204" s="6" t="s">
        <v>725</v>
      </c>
      <c r="DJ204" s="3" t="s">
        <v>446</v>
      </c>
    </row>
    <row r="205" spans="1:114" x14ac:dyDescent="0.25">
      <c r="A205" s="7">
        <v>25.860130000000002</v>
      </c>
      <c r="B205" s="8">
        <v>26.91798</v>
      </c>
      <c r="C205" s="8">
        <v>25.378879999999999</v>
      </c>
      <c r="D205" s="8">
        <v>26.846489999999999</v>
      </c>
      <c r="E205" s="8">
        <v>24.771380000000001</v>
      </c>
      <c r="F205" s="9">
        <v>26.002410000000001</v>
      </c>
      <c r="G205" s="7">
        <v>26.002649999999999</v>
      </c>
      <c r="H205" s="8">
        <v>25.751899999999999</v>
      </c>
      <c r="I205" s="8">
        <v>25.629010000000001</v>
      </c>
      <c r="J205" s="8">
        <v>25.778890000000001</v>
      </c>
      <c r="K205" s="8">
        <v>25.779589999999999</v>
      </c>
      <c r="L205" s="9">
        <v>25.920680000000001</v>
      </c>
      <c r="M205" s="2">
        <v>6</v>
      </c>
      <c r="N205" s="2">
        <v>6</v>
      </c>
      <c r="O205" s="2">
        <v>6</v>
      </c>
      <c r="P205" s="2">
        <v>50.6</v>
      </c>
      <c r="Q205" s="2">
        <v>50.6</v>
      </c>
      <c r="R205" s="2">
        <v>50.6</v>
      </c>
      <c r="S205" s="2">
        <v>15.89</v>
      </c>
      <c r="T205" s="2">
        <v>0</v>
      </c>
      <c r="U205" s="2">
        <v>207.33</v>
      </c>
      <c r="V205" s="2">
        <v>709940000</v>
      </c>
      <c r="W205" s="5">
        <f t="shared" si="12"/>
        <v>29.403121860673689</v>
      </c>
      <c r="X205" s="5">
        <f t="shared" si="13"/>
        <v>6.9217569668080401</v>
      </c>
      <c r="Y205" s="2">
        <v>51</v>
      </c>
      <c r="Z205" s="2">
        <v>6</v>
      </c>
      <c r="AA205" s="2">
        <v>6</v>
      </c>
      <c r="AB205" s="2">
        <v>6</v>
      </c>
      <c r="AC205" s="2">
        <v>1</v>
      </c>
      <c r="AD205" s="2">
        <v>3</v>
      </c>
      <c r="AE205" s="2">
        <v>4</v>
      </c>
      <c r="AF205" s="2">
        <v>4</v>
      </c>
      <c r="AG205" s="2">
        <v>6</v>
      </c>
      <c r="AH205" s="2">
        <v>4</v>
      </c>
      <c r="AI205" s="2">
        <v>3</v>
      </c>
      <c r="AJ205" s="2">
        <v>5</v>
      </c>
      <c r="AK205" s="2">
        <v>4</v>
      </c>
      <c r="AL205" s="2">
        <v>5</v>
      </c>
      <c r="AM205" s="2">
        <v>6</v>
      </c>
      <c r="AN205" s="2">
        <v>5</v>
      </c>
      <c r="AO205" s="2">
        <v>5</v>
      </c>
      <c r="AP205" s="2">
        <v>3</v>
      </c>
      <c r="AQ205" s="2">
        <v>4</v>
      </c>
      <c r="AR205" s="2">
        <v>4</v>
      </c>
      <c r="AS205" s="2">
        <v>6</v>
      </c>
      <c r="AT205" s="2">
        <v>4</v>
      </c>
      <c r="AU205" s="2">
        <v>3</v>
      </c>
      <c r="AV205" s="2">
        <v>5</v>
      </c>
      <c r="AW205" s="2">
        <v>4</v>
      </c>
      <c r="AX205" s="2">
        <v>5</v>
      </c>
      <c r="AY205" s="2">
        <v>6</v>
      </c>
      <c r="AZ205" s="2">
        <v>5</v>
      </c>
      <c r="BA205" s="2">
        <v>5</v>
      </c>
      <c r="BB205" s="2">
        <v>3</v>
      </c>
      <c r="BC205" s="2">
        <v>4</v>
      </c>
      <c r="BD205" s="2">
        <v>4</v>
      </c>
      <c r="BE205" s="2">
        <v>6</v>
      </c>
      <c r="BF205" s="2">
        <v>4</v>
      </c>
      <c r="BG205" s="2">
        <v>3</v>
      </c>
      <c r="BH205" s="2">
        <v>5</v>
      </c>
      <c r="BI205" s="2">
        <v>4</v>
      </c>
      <c r="BJ205" s="2">
        <v>5</v>
      </c>
      <c r="BK205" s="2">
        <v>6</v>
      </c>
      <c r="BL205" s="2">
        <v>5</v>
      </c>
      <c r="BM205" s="2">
        <v>5</v>
      </c>
      <c r="BN205" s="2">
        <v>154</v>
      </c>
      <c r="BO205" s="2">
        <v>26.6</v>
      </c>
      <c r="BP205" s="2">
        <v>34.4</v>
      </c>
      <c r="BQ205" s="2">
        <v>37.700000000000003</v>
      </c>
      <c r="BR205" s="2">
        <v>50.6</v>
      </c>
      <c r="BS205" s="2">
        <v>37.700000000000003</v>
      </c>
      <c r="BT205" s="2">
        <v>27.9</v>
      </c>
      <c r="BU205" s="2">
        <v>44.2</v>
      </c>
      <c r="BV205" s="2">
        <v>37.700000000000003</v>
      </c>
      <c r="BW205" s="2">
        <v>44.2</v>
      </c>
      <c r="BX205" s="2">
        <v>50.6</v>
      </c>
      <c r="BY205" s="2">
        <v>44.2</v>
      </c>
      <c r="BZ205" s="2">
        <v>44.2</v>
      </c>
      <c r="CA205" s="2">
        <v>64540000</v>
      </c>
      <c r="CB205" s="2">
        <v>8674100</v>
      </c>
      <c r="CC205" s="2">
        <v>6425600</v>
      </c>
      <c r="CD205" s="2">
        <v>1135000</v>
      </c>
      <c r="CE205" s="2">
        <v>8046600</v>
      </c>
      <c r="CF205" s="2">
        <v>1286100</v>
      </c>
      <c r="CG205" s="2">
        <v>1328300</v>
      </c>
      <c r="CH205" s="2">
        <v>10208000</v>
      </c>
      <c r="CI205" s="2">
        <v>11316000</v>
      </c>
      <c r="CJ205" s="2">
        <v>5468000</v>
      </c>
      <c r="CK205" s="2">
        <v>2954500</v>
      </c>
      <c r="CL205" s="2">
        <v>3824100</v>
      </c>
      <c r="CM205" s="2">
        <v>3873800</v>
      </c>
      <c r="CN205" s="2">
        <v>2</v>
      </c>
      <c r="CO205" s="2">
        <v>4</v>
      </c>
      <c r="CP205" s="2">
        <v>4</v>
      </c>
      <c r="CQ205" s="2">
        <v>7</v>
      </c>
      <c r="CR205" s="2">
        <v>3</v>
      </c>
      <c r="CS205" s="2">
        <v>3</v>
      </c>
      <c r="CT205" s="2">
        <v>3</v>
      </c>
      <c r="CU205" s="2">
        <v>4</v>
      </c>
      <c r="CV205" s="2">
        <v>5</v>
      </c>
      <c r="CW205" s="2">
        <v>6</v>
      </c>
      <c r="CX205" s="2">
        <v>4</v>
      </c>
      <c r="CY205" s="2">
        <v>6</v>
      </c>
      <c r="CZ205" s="2">
        <v>504</v>
      </c>
      <c r="DB205" s="8">
        <v>0.17570130448985299</v>
      </c>
      <c r="DC205" s="8">
        <f t="shared" si="14"/>
        <v>0.6672655378708745</v>
      </c>
      <c r="DD205" s="8">
        <v>0.80532475884244403</v>
      </c>
      <c r="DE205" s="8">
        <v>0.17570130448985299</v>
      </c>
      <c r="DF205" s="8">
        <v>0.152424812316895</v>
      </c>
      <c r="DG205" s="9">
        <v>0.44289937201193003</v>
      </c>
      <c r="DH205" s="5">
        <f t="shared" si="15"/>
        <v>1.1114359510829874</v>
      </c>
      <c r="DI205" s="6" t="s">
        <v>701</v>
      </c>
      <c r="DJ205" s="3" t="s">
        <v>370</v>
      </c>
    </row>
    <row r="206" spans="1:114" x14ac:dyDescent="0.25">
      <c r="A206" s="7">
        <v>25.15287</v>
      </c>
      <c r="B206" s="8">
        <v>24.177820000000001</v>
      </c>
      <c r="C206" s="8">
        <v>23.944320000000001</v>
      </c>
      <c r="D206" s="8">
        <v>24.254069999999999</v>
      </c>
      <c r="E206" s="8">
        <v>24.626950000000001</v>
      </c>
      <c r="F206" s="9">
        <v>24.57028</v>
      </c>
      <c r="G206" s="7">
        <v>24.273129999999998</v>
      </c>
      <c r="H206" s="8">
        <v>24.376100000000001</v>
      </c>
      <c r="I206" s="8">
        <v>24.55321</v>
      </c>
      <c r="J206" s="8">
        <v>24.453309999999998</v>
      </c>
      <c r="K206" s="8">
        <v>24.195430000000002</v>
      </c>
      <c r="L206" s="9">
        <v>23.972549999999998</v>
      </c>
      <c r="M206" s="2">
        <v>10</v>
      </c>
      <c r="N206" s="2">
        <v>10</v>
      </c>
      <c r="O206" s="2">
        <v>10</v>
      </c>
      <c r="P206" s="2">
        <v>25.2</v>
      </c>
      <c r="Q206" s="2">
        <v>25.2</v>
      </c>
      <c r="R206" s="2">
        <v>25.2</v>
      </c>
      <c r="S206" s="2">
        <v>63.064999999999998</v>
      </c>
      <c r="T206" s="2">
        <v>0</v>
      </c>
      <c r="U206" s="2">
        <v>78.522000000000006</v>
      </c>
      <c r="V206" s="2">
        <v>240650000</v>
      </c>
      <c r="W206" s="5">
        <f t="shared" si="12"/>
        <v>27.842361182401685</v>
      </c>
      <c r="X206" s="5">
        <f t="shared" si="13"/>
        <v>6.5543399915106502</v>
      </c>
      <c r="Y206" s="2">
        <v>38</v>
      </c>
      <c r="Z206" s="2">
        <v>10</v>
      </c>
      <c r="AA206" s="2">
        <v>10</v>
      </c>
      <c r="AB206" s="2">
        <v>10</v>
      </c>
      <c r="AC206" s="2">
        <v>1</v>
      </c>
      <c r="AD206" s="2">
        <v>8</v>
      </c>
      <c r="AE206" s="2">
        <v>7</v>
      </c>
      <c r="AF206" s="2">
        <v>6</v>
      </c>
      <c r="AG206" s="2">
        <v>6</v>
      </c>
      <c r="AH206" s="2">
        <v>5</v>
      </c>
      <c r="AI206" s="2">
        <v>8</v>
      </c>
      <c r="AJ206" s="2">
        <v>7</v>
      </c>
      <c r="AK206" s="2">
        <v>8</v>
      </c>
      <c r="AL206" s="2">
        <v>2</v>
      </c>
      <c r="AM206" s="2">
        <v>7</v>
      </c>
      <c r="AN206" s="2">
        <v>7</v>
      </c>
      <c r="AO206" s="2">
        <v>6</v>
      </c>
      <c r="AP206" s="2">
        <v>8</v>
      </c>
      <c r="AQ206" s="2">
        <v>7</v>
      </c>
      <c r="AR206" s="2">
        <v>6</v>
      </c>
      <c r="AS206" s="2">
        <v>6</v>
      </c>
      <c r="AT206" s="2">
        <v>5</v>
      </c>
      <c r="AU206" s="2">
        <v>8</v>
      </c>
      <c r="AV206" s="2">
        <v>7</v>
      </c>
      <c r="AW206" s="2">
        <v>8</v>
      </c>
      <c r="AX206" s="2">
        <v>2</v>
      </c>
      <c r="AY206" s="2">
        <v>7</v>
      </c>
      <c r="AZ206" s="2">
        <v>7</v>
      </c>
      <c r="BA206" s="2">
        <v>6</v>
      </c>
      <c r="BB206" s="2">
        <v>8</v>
      </c>
      <c r="BC206" s="2">
        <v>7</v>
      </c>
      <c r="BD206" s="2">
        <v>6</v>
      </c>
      <c r="BE206" s="2">
        <v>6</v>
      </c>
      <c r="BF206" s="2">
        <v>5</v>
      </c>
      <c r="BG206" s="2">
        <v>8</v>
      </c>
      <c r="BH206" s="2">
        <v>7</v>
      </c>
      <c r="BI206" s="2">
        <v>8</v>
      </c>
      <c r="BJ206" s="2">
        <v>2</v>
      </c>
      <c r="BK206" s="2">
        <v>7</v>
      </c>
      <c r="BL206" s="2">
        <v>7</v>
      </c>
      <c r="BM206" s="2">
        <v>6</v>
      </c>
      <c r="BN206" s="2">
        <v>560</v>
      </c>
      <c r="BO206" s="2">
        <v>18.600000000000001</v>
      </c>
      <c r="BP206" s="2">
        <v>17.100000000000001</v>
      </c>
      <c r="BQ206" s="2">
        <v>18.399999999999999</v>
      </c>
      <c r="BR206" s="2">
        <v>15</v>
      </c>
      <c r="BS206" s="2">
        <v>15.9</v>
      </c>
      <c r="BT206" s="2">
        <v>22.3</v>
      </c>
      <c r="BU206" s="2">
        <v>14.8</v>
      </c>
      <c r="BV206" s="2">
        <v>19.100000000000001</v>
      </c>
      <c r="BW206" s="2">
        <v>5.9</v>
      </c>
      <c r="BX206" s="2">
        <v>17.100000000000001</v>
      </c>
      <c r="BY206" s="2">
        <v>14.8</v>
      </c>
      <c r="BZ206" s="2">
        <v>12.7</v>
      </c>
      <c r="CA206" s="2">
        <v>8021700</v>
      </c>
      <c r="CB206" s="2">
        <v>1431900</v>
      </c>
      <c r="CC206" s="2">
        <v>406150</v>
      </c>
      <c r="CD206" s="2">
        <v>284180</v>
      </c>
      <c r="CE206" s="2">
        <v>341080</v>
      </c>
      <c r="CF206" s="2">
        <v>279990</v>
      </c>
      <c r="CG206" s="2">
        <v>287600</v>
      </c>
      <c r="CH206" s="2">
        <v>1214000</v>
      </c>
      <c r="CI206" s="2">
        <v>1644500</v>
      </c>
      <c r="CJ206" s="2">
        <v>433740</v>
      </c>
      <c r="CK206" s="2">
        <v>721230</v>
      </c>
      <c r="CL206" s="2">
        <v>620440</v>
      </c>
      <c r="CM206" s="2">
        <v>356870</v>
      </c>
      <c r="CN206" s="2">
        <v>4</v>
      </c>
      <c r="CO206" s="2">
        <v>3</v>
      </c>
      <c r="CP206" s="2">
        <v>1</v>
      </c>
      <c r="CQ206" s="2">
        <v>1</v>
      </c>
      <c r="CR206" s="2">
        <v>5</v>
      </c>
      <c r="CS206" s="2">
        <v>4</v>
      </c>
      <c r="CT206" s="2">
        <v>6</v>
      </c>
      <c r="CU206" s="2">
        <v>6</v>
      </c>
      <c r="CV206" s="2">
        <v>1</v>
      </c>
      <c r="CW206" s="2">
        <v>2</v>
      </c>
      <c r="CX206" s="2">
        <v>3</v>
      </c>
      <c r="CY206" s="2">
        <v>2</v>
      </c>
      <c r="CZ206" s="2">
        <v>70</v>
      </c>
      <c r="DB206" s="8">
        <v>0.34267285112954599</v>
      </c>
      <c r="DC206" s="8">
        <f t="shared" si="14"/>
        <v>0.45428369429904014</v>
      </c>
      <c r="DD206" s="8">
        <v>0.62841064638783295</v>
      </c>
      <c r="DE206" s="8">
        <v>0.34267285112954599</v>
      </c>
      <c r="DF206" s="8">
        <v>0.15043067932128901</v>
      </c>
      <c r="DG206" s="9">
        <v>0.77853045125323195</v>
      </c>
      <c r="DH206" s="5">
        <f t="shared" si="15"/>
        <v>1.109900754804924</v>
      </c>
      <c r="DI206" s="6" t="s">
        <v>677</v>
      </c>
      <c r="DJ206" s="3" t="s">
        <v>137</v>
      </c>
    </row>
    <row r="207" spans="1:114" x14ac:dyDescent="0.25">
      <c r="A207" s="7">
        <v>26.138739999999999</v>
      </c>
      <c r="B207" s="8">
        <v>25.501850000000001</v>
      </c>
      <c r="C207" s="8">
        <v>26.138020000000001</v>
      </c>
      <c r="D207" s="8">
        <v>25.303229999999999</v>
      </c>
      <c r="E207" s="8">
        <v>24.856860000000001</v>
      </c>
      <c r="F207" s="9">
        <v>26.33708</v>
      </c>
      <c r="G207" s="7">
        <v>25.442309999999999</v>
      </c>
      <c r="H207" s="8">
        <v>25.922450000000001</v>
      </c>
      <c r="I207" s="8">
        <v>25.347159999999999</v>
      </c>
      <c r="J207" s="8">
        <v>25.647600000000001</v>
      </c>
      <c r="K207" s="8">
        <v>25.497499999999999</v>
      </c>
      <c r="L207" s="9">
        <v>25.517759999999999</v>
      </c>
      <c r="M207" s="2">
        <v>5</v>
      </c>
      <c r="N207" s="2">
        <v>5</v>
      </c>
      <c r="O207" s="2">
        <v>5</v>
      </c>
      <c r="P207" s="2">
        <v>19.8</v>
      </c>
      <c r="Q207" s="2">
        <v>19.8</v>
      </c>
      <c r="R207" s="2">
        <v>19.8</v>
      </c>
      <c r="S207" s="2">
        <v>28.728999999999999</v>
      </c>
      <c r="T207" s="2">
        <v>0</v>
      </c>
      <c r="U207" s="2">
        <v>64.03</v>
      </c>
      <c r="V207" s="2">
        <v>633240000</v>
      </c>
      <c r="W207" s="5">
        <f t="shared" si="12"/>
        <v>29.238177148463723</v>
      </c>
      <c r="X207" s="5">
        <f t="shared" si="13"/>
        <v>6.8829275113411192</v>
      </c>
      <c r="Y207" s="2">
        <v>29</v>
      </c>
      <c r="Z207" s="2">
        <v>5</v>
      </c>
      <c r="AA207" s="2">
        <v>5</v>
      </c>
      <c r="AB207" s="2">
        <v>5</v>
      </c>
      <c r="AC207" s="2">
        <v>1</v>
      </c>
      <c r="AD207" s="2">
        <v>3</v>
      </c>
      <c r="AE207" s="2">
        <v>1</v>
      </c>
      <c r="AF207" s="2">
        <v>4</v>
      </c>
      <c r="AG207" s="2">
        <v>4</v>
      </c>
      <c r="AH207" s="2">
        <v>4</v>
      </c>
      <c r="AI207" s="2">
        <v>3</v>
      </c>
      <c r="AJ207" s="2">
        <v>5</v>
      </c>
      <c r="AK207" s="2">
        <v>4</v>
      </c>
      <c r="AL207" s="2">
        <v>4</v>
      </c>
      <c r="AM207" s="2">
        <v>3</v>
      </c>
      <c r="AN207" s="2">
        <v>3</v>
      </c>
      <c r="AO207" s="2">
        <v>4</v>
      </c>
      <c r="AP207" s="2">
        <v>3</v>
      </c>
      <c r="AQ207" s="2">
        <v>1</v>
      </c>
      <c r="AR207" s="2">
        <v>4</v>
      </c>
      <c r="AS207" s="2">
        <v>4</v>
      </c>
      <c r="AT207" s="2">
        <v>4</v>
      </c>
      <c r="AU207" s="2">
        <v>3</v>
      </c>
      <c r="AV207" s="2">
        <v>5</v>
      </c>
      <c r="AW207" s="2">
        <v>4</v>
      </c>
      <c r="AX207" s="2">
        <v>4</v>
      </c>
      <c r="AY207" s="2">
        <v>3</v>
      </c>
      <c r="AZ207" s="2">
        <v>3</v>
      </c>
      <c r="BA207" s="2">
        <v>4</v>
      </c>
      <c r="BB207" s="2">
        <v>3</v>
      </c>
      <c r="BC207" s="2">
        <v>1</v>
      </c>
      <c r="BD207" s="2">
        <v>4</v>
      </c>
      <c r="BE207" s="2">
        <v>4</v>
      </c>
      <c r="BF207" s="2">
        <v>4</v>
      </c>
      <c r="BG207" s="2">
        <v>3</v>
      </c>
      <c r="BH207" s="2">
        <v>5</v>
      </c>
      <c r="BI207" s="2">
        <v>4</v>
      </c>
      <c r="BJ207" s="2">
        <v>4</v>
      </c>
      <c r="BK207" s="2">
        <v>3</v>
      </c>
      <c r="BL207" s="2">
        <v>3</v>
      </c>
      <c r="BM207" s="2">
        <v>4</v>
      </c>
      <c r="BN207" s="2">
        <v>252</v>
      </c>
      <c r="BO207" s="2">
        <v>13.1</v>
      </c>
      <c r="BP207" s="2">
        <v>6</v>
      </c>
      <c r="BQ207" s="2">
        <v>16.7</v>
      </c>
      <c r="BR207" s="2">
        <v>16.3</v>
      </c>
      <c r="BS207" s="2">
        <v>16.3</v>
      </c>
      <c r="BT207" s="2">
        <v>13.9</v>
      </c>
      <c r="BU207" s="2">
        <v>19.8</v>
      </c>
      <c r="BV207" s="2">
        <v>16.3</v>
      </c>
      <c r="BW207" s="2">
        <v>16.7</v>
      </c>
      <c r="BX207" s="2">
        <v>13.1</v>
      </c>
      <c r="BY207" s="2">
        <v>13.5</v>
      </c>
      <c r="BZ207" s="2">
        <v>16.3</v>
      </c>
      <c r="CA207" s="2">
        <v>42216000</v>
      </c>
      <c r="CB207" s="2">
        <v>5370400</v>
      </c>
      <c r="CC207" s="2">
        <v>1169100</v>
      </c>
      <c r="CD207" s="2">
        <v>1722900</v>
      </c>
      <c r="CE207" s="2">
        <v>2005700</v>
      </c>
      <c r="CF207" s="2">
        <v>599920</v>
      </c>
      <c r="CG207" s="2">
        <v>1340800</v>
      </c>
      <c r="CH207" s="2">
        <v>6614200</v>
      </c>
      <c r="CI207" s="2">
        <v>9270800</v>
      </c>
      <c r="CJ207" s="2">
        <v>4640100</v>
      </c>
      <c r="CK207" s="2">
        <v>4467000</v>
      </c>
      <c r="CL207" s="2">
        <v>2602200</v>
      </c>
      <c r="CM207" s="2">
        <v>2412700</v>
      </c>
      <c r="CN207" s="2">
        <v>5</v>
      </c>
      <c r="CO207" s="2">
        <v>2</v>
      </c>
      <c r="CP207" s="2">
        <v>1</v>
      </c>
      <c r="CQ207" s="2">
        <v>1</v>
      </c>
      <c r="CR207" s="2">
        <v>2</v>
      </c>
      <c r="CS207" s="2">
        <v>2</v>
      </c>
      <c r="CT207" s="2">
        <v>5</v>
      </c>
      <c r="CU207" s="2">
        <v>2</v>
      </c>
      <c r="CV207" s="2">
        <v>3</v>
      </c>
      <c r="CW207" s="2">
        <v>2</v>
      </c>
      <c r="CX207" s="2">
        <v>2</v>
      </c>
      <c r="CY207" s="2">
        <v>2</v>
      </c>
      <c r="CZ207" s="2">
        <v>449</v>
      </c>
      <c r="DB207" s="8">
        <v>0.248686386519377</v>
      </c>
      <c r="DC207" s="8">
        <f t="shared" si="14"/>
        <v>0.56404481781507076</v>
      </c>
      <c r="DD207" s="8">
        <v>0.71378839590443699</v>
      </c>
      <c r="DE207" s="8">
        <v>0.248686386519377</v>
      </c>
      <c r="DF207" s="8">
        <v>0.15016523996989101</v>
      </c>
      <c r="DG207" s="9">
        <v>0.59658588269870405</v>
      </c>
      <c r="DH207" s="5">
        <f t="shared" si="15"/>
        <v>1.1096965645725949</v>
      </c>
      <c r="DI207" s="6" t="s">
        <v>503</v>
      </c>
      <c r="DJ207" s="3" t="s">
        <v>345</v>
      </c>
    </row>
    <row r="208" spans="1:114" x14ac:dyDescent="0.25">
      <c r="A208" s="7">
        <v>25.226150000000001</v>
      </c>
      <c r="B208" s="8">
        <v>26.2151</v>
      </c>
      <c r="C208" s="8">
        <v>24.990839999999999</v>
      </c>
      <c r="D208" s="8">
        <v>25.451550000000001</v>
      </c>
      <c r="E208" s="8">
        <v>24.764559999999999</v>
      </c>
      <c r="F208" s="9">
        <v>25.081720000000001</v>
      </c>
      <c r="G208" s="7">
        <v>25.208960000000001</v>
      </c>
      <c r="H208" s="8">
        <v>25.61591</v>
      </c>
      <c r="I208" s="8">
        <v>25.010819999999999</v>
      </c>
      <c r="J208" s="8">
        <v>24.757200000000001</v>
      </c>
      <c r="K208" s="8">
        <v>25.311430000000001</v>
      </c>
      <c r="L208" s="9">
        <v>24.957080000000001</v>
      </c>
      <c r="M208" s="2">
        <v>7</v>
      </c>
      <c r="N208" s="2">
        <v>7</v>
      </c>
      <c r="O208" s="2">
        <v>7</v>
      </c>
      <c r="P208" s="2">
        <v>33.1</v>
      </c>
      <c r="Q208" s="2">
        <v>33.1</v>
      </c>
      <c r="R208" s="2">
        <v>33.1</v>
      </c>
      <c r="S208" s="2">
        <v>35.359000000000002</v>
      </c>
      <c r="T208" s="2">
        <v>0</v>
      </c>
      <c r="U208" s="2">
        <v>62.884</v>
      </c>
      <c r="V208" s="2">
        <v>458370000</v>
      </c>
      <c r="W208" s="5">
        <f t="shared" si="12"/>
        <v>28.771937382889298</v>
      </c>
      <c r="X208" s="5">
        <f t="shared" si="13"/>
        <v>6.7731705147589274</v>
      </c>
      <c r="Y208" s="2">
        <v>63</v>
      </c>
      <c r="Z208" s="2">
        <v>7</v>
      </c>
      <c r="AA208" s="2">
        <v>7</v>
      </c>
      <c r="AB208" s="2">
        <v>7</v>
      </c>
      <c r="AC208" s="2">
        <v>1</v>
      </c>
      <c r="AD208" s="2">
        <v>6</v>
      </c>
      <c r="AE208" s="2">
        <v>7</v>
      </c>
      <c r="AF208" s="2">
        <v>4</v>
      </c>
      <c r="AG208" s="2">
        <v>6</v>
      </c>
      <c r="AH208" s="2">
        <v>6</v>
      </c>
      <c r="AI208" s="2">
        <v>6</v>
      </c>
      <c r="AJ208" s="2">
        <v>6</v>
      </c>
      <c r="AK208" s="2">
        <v>6</v>
      </c>
      <c r="AL208" s="2">
        <v>7</v>
      </c>
      <c r="AM208" s="2">
        <v>6</v>
      </c>
      <c r="AN208" s="2">
        <v>6</v>
      </c>
      <c r="AO208" s="2">
        <v>6</v>
      </c>
      <c r="AP208" s="2">
        <v>6</v>
      </c>
      <c r="AQ208" s="2">
        <v>7</v>
      </c>
      <c r="AR208" s="2">
        <v>4</v>
      </c>
      <c r="AS208" s="2">
        <v>6</v>
      </c>
      <c r="AT208" s="2">
        <v>6</v>
      </c>
      <c r="AU208" s="2">
        <v>6</v>
      </c>
      <c r="AV208" s="2">
        <v>6</v>
      </c>
      <c r="AW208" s="2">
        <v>6</v>
      </c>
      <c r="AX208" s="2">
        <v>7</v>
      </c>
      <c r="AY208" s="2">
        <v>6</v>
      </c>
      <c r="AZ208" s="2">
        <v>6</v>
      </c>
      <c r="BA208" s="2">
        <v>6</v>
      </c>
      <c r="BB208" s="2">
        <v>6</v>
      </c>
      <c r="BC208" s="2">
        <v>7</v>
      </c>
      <c r="BD208" s="2">
        <v>4</v>
      </c>
      <c r="BE208" s="2">
        <v>6</v>
      </c>
      <c r="BF208" s="2">
        <v>6</v>
      </c>
      <c r="BG208" s="2">
        <v>6</v>
      </c>
      <c r="BH208" s="2">
        <v>6</v>
      </c>
      <c r="BI208" s="2">
        <v>6</v>
      </c>
      <c r="BJ208" s="2">
        <v>7</v>
      </c>
      <c r="BK208" s="2">
        <v>6</v>
      </c>
      <c r="BL208" s="2">
        <v>6</v>
      </c>
      <c r="BM208" s="2">
        <v>6</v>
      </c>
      <c r="BN208" s="2">
        <v>332</v>
      </c>
      <c r="BO208" s="2">
        <v>30.4</v>
      </c>
      <c r="BP208" s="2">
        <v>33.1</v>
      </c>
      <c r="BQ208" s="2">
        <v>24.1</v>
      </c>
      <c r="BR208" s="2">
        <v>30.4</v>
      </c>
      <c r="BS208" s="2">
        <v>30.4</v>
      </c>
      <c r="BT208" s="2">
        <v>29.5</v>
      </c>
      <c r="BU208" s="2">
        <v>30.7</v>
      </c>
      <c r="BV208" s="2">
        <v>30.4</v>
      </c>
      <c r="BW208" s="2">
        <v>33.1</v>
      </c>
      <c r="BX208" s="2">
        <v>30.7</v>
      </c>
      <c r="BY208" s="2">
        <v>30.4</v>
      </c>
      <c r="BZ208" s="2">
        <v>30.4</v>
      </c>
      <c r="CA208" s="2">
        <v>28648000</v>
      </c>
      <c r="CB208" s="2">
        <v>2508000</v>
      </c>
      <c r="CC208" s="2">
        <v>3514300</v>
      </c>
      <c r="CD208" s="2">
        <v>861900</v>
      </c>
      <c r="CE208" s="2">
        <v>1814800</v>
      </c>
      <c r="CF208" s="2">
        <v>641030</v>
      </c>
      <c r="CG208" s="2">
        <v>409990</v>
      </c>
      <c r="CH208" s="2">
        <v>4530400</v>
      </c>
      <c r="CI208" s="2">
        <v>6126500</v>
      </c>
      <c r="CJ208" s="2">
        <v>2529900</v>
      </c>
      <c r="CK208" s="2">
        <v>1835800</v>
      </c>
      <c r="CL208" s="2">
        <v>2275300</v>
      </c>
      <c r="CM208" s="2">
        <v>1600100</v>
      </c>
      <c r="CN208" s="2">
        <v>4</v>
      </c>
      <c r="CO208" s="2">
        <v>5</v>
      </c>
      <c r="CP208" s="2">
        <v>2</v>
      </c>
      <c r="CQ208" s="2">
        <v>8</v>
      </c>
      <c r="CR208" s="2">
        <v>6</v>
      </c>
      <c r="CS208" s="2">
        <v>2</v>
      </c>
      <c r="CT208" s="2">
        <v>6</v>
      </c>
      <c r="CU208" s="2">
        <v>7</v>
      </c>
      <c r="CV208" s="2">
        <v>5</v>
      </c>
      <c r="CW208" s="2">
        <v>5</v>
      </c>
      <c r="CX208" s="2">
        <v>7</v>
      </c>
      <c r="CY208" s="2">
        <v>6</v>
      </c>
      <c r="CZ208" s="2">
        <v>246</v>
      </c>
      <c r="DB208" s="8">
        <v>0.249862958751214</v>
      </c>
      <c r="DC208" s="8">
        <f t="shared" si="14"/>
        <v>0.56251879950943762</v>
      </c>
      <c r="DD208" s="8">
        <v>0.71398630136986296</v>
      </c>
      <c r="DE208" s="8">
        <v>0.249862958751214</v>
      </c>
      <c r="DF208" s="8">
        <v>0.14475345611572299</v>
      </c>
      <c r="DG208" s="9">
        <v>0.59896449349399306</v>
      </c>
      <c r="DH208" s="5">
        <f t="shared" si="15"/>
        <v>1.1055417098288076</v>
      </c>
      <c r="DI208" s="6" t="s">
        <v>696</v>
      </c>
      <c r="DJ208" s="3" t="s">
        <v>238</v>
      </c>
    </row>
    <row r="209" spans="1:114" x14ac:dyDescent="0.25">
      <c r="A209" s="7">
        <v>28.783349999999999</v>
      </c>
      <c r="B209" s="8">
        <v>29.102519999999998</v>
      </c>
      <c r="C209" s="8">
        <v>28.570180000000001</v>
      </c>
      <c r="D209" s="8">
        <v>29.090710000000001</v>
      </c>
      <c r="E209" s="8">
        <v>28.20252</v>
      </c>
      <c r="F209" s="9">
        <v>28.57967</v>
      </c>
      <c r="G209" s="7">
        <v>28.58896</v>
      </c>
      <c r="H209" s="8">
        <v>28.72504</v>
      </c>
      <c r="I209" s="8">
        <v>28.488610000000001</v>
      </c>
      <c r="J209" s="8">
        <v>28.45674</v>
      </c>
      <c r="K209" s="8">
        <v>28.62791</v>
      </c>
      <c r="L209" s="9">
        <v>28.676939999999998</v>
      </c>
      <c r="M209" s="2">
        <v>15</v>
      </c>
      <c r="N209" s="2">
        <v>15</v>
      </c>
      <c r="O209" s="2">
        <v>15</v>
      </c>
      <c r="P209" s="2">
        <v>63.3</v>
      </c>
      <c r="Q209" s="2">
        <v>63.3</v>
      </c>
      <c r="R209" s="2">
        <v>63.3</v>
      </c>
      <c r="S209" s="2">
        <v>35.445</v>
      </c>
      <c r="T209" s="2">
        <v>0</v>
      </c>
      <c r="U209" s="2">
        <v>180.11</v>
      </c>
      <c r="V209" s="2">
        <v>4671500000</v>
      </c>
      <c r="W209" s="5">
        <f t="shared" si="12"/>
        <v>32.121238721927931</v>
      </c>
      <c r="X209" s="5">
        <f t="shared" si="13"/>
        <v>7.5616259035194382</v>
      </c>
      <c r="Y209" s="2">
        <v>180</v>
      </c>
      <c r="Z209" s="2" t="s">
        <v>101</v>
      </c>
      <c r="AA209" s="2" t="s">
        <v>101</v>
      </c>
      <c r="AB209" s="2" t="s">
        <v>101</v>
      </c>
      <c r="AC209" s="2">
        <v>4</v>
      </c>
      <c r="AD209" s="2">
        <v>12</v>
      </c>
      <c r="AE209" s="2">
        <v>15</v>
      </c>
      <c r="AF209" s="2">
        <v>11</v>
      </c>
      <c r="AG209" s="2">
        <v>12</v>
      </c>
      <c r="AH209" s="2">
        <v>12</v>
      </c>
      <c r="AI209" s="2">
        <v>11</v>
      </c>
      <c r="AJ209" s="2">
        <v>14</v>
      </c>
      <c r="AK209" s="2">
        <v>14</v>
      </c>
      <c r="AL209" s="2">
        <v>14</v>
      </c>
      <c r="AM209" s="2">
        <v>14</v>
      </c>
      <c r="AN209" s="2">
        <v>14</v>
      </c>
      <c r="AO209" s="2">
        <v>13</v>
      </c>
      <c r="AP209" s="2">
        <v>12</v>
      </c>
      <c r="AQ209" s="2">
        <v>15</v>
      </c>
      <c r="AR209" s="2">
        <v>11</v>
      </c>
      <c r="AS209" s="2">
        <v>12</v>
      </c>
      <c r="AT209" s="2">
        <v>12</v>
      </c>
      <c r="AU209" s="2">
        <v>11</v>
      </c>
      <c r="AV209" s="2">
        <v>14</v>
      </c>
      <c r="AW209" s="2">
        <v>14</v>
      </c>
      <c r="AX209" s="2">
        <v>14</v>
      </c>
      <c r="AY209" s="2">
        <v>14</v>
      </c>
      <c r="AZ209" s="2">
        <v>14</v>
      </c>
      <c r="BA209" s="2">
        <v>13</v>
      </c>
      <c r="BB209" s="2">
        <v>12</v>
      </c>
      <c r="BC209" s="2">
        <v>15</v>
      </c>
      <c r="BD209" s="2">
        <v>11</v>
      </c>
      <c r="BE209" s="2">
        <v>12</v>
      </c>
      <c r="BF209" s="2">
        <v>12</v>
      </c>
      <c r="BG209" s="2">
        <v>11</v>
      </c>
      <c r="BH209" s="2">
        <v>14</v>
      </c>
      <c r="BI209" s="2">
        <v>14</v>
      </c>
      <c r="BJ209" s="2">
        <v>14</v>
      </c>
      <c r="BK209" s="2">
        <v>14</v>
      </c>
      <c r="BL209" s="2">
        <v>14</v>
      </c>
      <c r="BM209" s="2">
        <v>13</v>
      </c>
      <c r="BN209" s="2">
        <v>332</v>
      </c>
      <c r="BO209" s="2">
        <v>52.1</v>
      </c>
      <c r="BP209" s="2">
        <v>63.3</v>
      </c>
      <c r="BQ209" s="2">
        <v>48.5</v>
      </c>
      <c r="BR209" s="2">
        <v>53.6</v>
      </c>
      <c r="BS209" s="2">
        <v>45.5</v>
      </c>
      <c r="BT209" s="2">
        <v>48.5</v>
      </c>
      <c r="BU209" s="2">
        <v>55.1</v>
      </c>
      <c r="BV209" s="2">
        <v>55.1</v>
      </c>
      <c r="BW209" s="2">
        <v>55.1</v>
      </c>
      <c r="BX209" s="2">
        <v>55.1</v>
      </c>
      <c r="BY209" s="2">
        <v>60.2</v>
      </c>
      <c r="BZ209" s="2">
        <v>52.1</v>
      </c>
      <c r="CA209" s="2">
        <v>233570000</v>
      </c>
      <c r="CB209" s="2">
        <v>24284000</v>
      </c>
      <c r="CC209" s="2">
        <v>19449000</v>
      </c>
      <c r="CD209" s="2">
        <v>9285600</v>
      </c>
      <c r="CE209" s="2">
        <v>14612000</v>
      </c>
      <c r="CF209" s="2">
        <v>6536500</v>
      </c>
      <c r="CG209" s="2">
        <v>5428900</v>
      </c>
      <c r="CH209" s="2">
        <v>31105000</v>
      </c>
      <c r="CI209" s="2">
        <v>48965000</v>
      </c>
      <c r="CJ209" s="2">
        <v>21617000</v>
      </c>
      <c r="CK209" s="2">
        <v>16434000</v>
      </c>
      <c r="CL209" s="2">
        <v>18961000</v>
      </c>
      <c r="CM209" s="2">
        <v>16895000</v>
      </c>
      <c r="CN209" s="2">
        <v>18</v>
      </c>
      <c r="CO209" s="2">
        <v>16</v>
      </c>
      <c r="CP209" s="2">
        <v>13</v>
      </c>
      <c r="CQ209" s="2">
        <v>17</v>
      </c>
      <c r="CR209" s="2">
        <v>11</v>
      </c>
      <c r="CS209" s="2">
        <v>12</v>
      </c>
      <c r="CT209" s="2">
        <v>15</v>
      </c>
      <c r="CU209" s="2">
        <v>22</v>
      </c>
      <c r="CV209" s="2">
        <v>19</v>
      </c>
      <c r="CW209" s="2">
        <v>14</v>
      </c>
      <c r="CX209" s="2">
        <v>12</v>
      </c>
      <c r="CY209" s="2">
        <v>11</v>
      </c>
      <c r="CZ209" s="2">
        <v>301</v>
      </c>
      <c r="DB209" s="8">
        <v>0.38952921391613099</v>
      </c>
      <c r="DC209" s="8">
        <f t="shared" si="14"/>
        <v>0.4078221276622615</v>
      </c>
      <c r="DD209" s="8">
        <v>0.59111646586345401</v>
      </c>
      <c r="DE209" s="8">
        <v>0.38952921391613099</v>
      </c>
      <c r="DF209" s="8">
        <v>0.12745857238769501</v>
      </c>
      <c r="DG209" s="9">
        <v>0.86402296452101401</v>
      </c>
      <c r="DH209" s="5">
        <f t="shared" si="15"/>
        <v>1.0923677085557415</v>
      </c>
      <c r="DI209" s="6" t="s">
        <v>665</v>
      </c>
      <c r="DJ209" s="3" t="s">
        <v>273</v>
      </c>
    </row>
    <row r="210" spans="1:114" x14ac:dyDescent="0.25">
      <c r="A210" s="7">
        <v>25.200859999999999</v>
      </c>
      <c r="B210" s="8">
        <v>24.178429999999999</v>
      </c>
      <c r="C210" s="8">
        <v>25.259609999999999</v>
      </c>
      <c r="D210" s="8">
        <v>24.72889</v>
      </c>
      <c r="E210" s="8">
        <v>25.59713</v>
      </c>
      <c r="F210" s="9">
        <v>25.113029999999998</v>
      </c>
      <c r="G210" s="7">
        <v>25.165839999999999</v>
      </c>
      <c r="H210" s="8">
        <v>24.912690000000001</v>
      </c>
      <c r="I210" s="8">
        <v>25.237760000000002</v>
      </c>
      <c r="J210" s="8">
        <v>24.835719999999998</v>
      </c>
      <c r="K210" s="8">
        <v>24.755109999999998</v>
      </c>
      <c r="L210" s="9">
        <v>24.427520000000001</v>
      </c>
      <c r="M210" s="2">
        <v>2</v>
      </c>
      <c r="N210" s="2">
        <v>2</v>
      </c>
      <c r="O210" s="2">
        <v>2</v>
      </c>
      <c r="P210" s="2">
        <v>9.8000000000000007</v>
      </c>
      <c r="Q210" s="2">
        <v>9.8000000000000007</v>
      </c>
      <c r="R210" s="2">
        <v>9.8000000000000007</v>
      </c>
      <c r="S210" s="2">
        <v>30.715</v>
      </c>
      <c r="T210" s="2">
        <v>0</v>
      </c>
      <c r="U210" s="2">
        <v>43.847999999999999</v>
      </c>
      <c r="V210" s="2">
        <v>375880000</v>
      </c>
      <c r="W210" s="5">
        <f t="shared" si="12"/>
        <v>28.485696912925054</v>
      </c>
      <c r="X210" s="5">
        <f t="shared" si="13"/>
        <v>6.7057869567630881</v>
      </c>
      <c r="Y210" s="2">
        <v>23</v>
      </c>
      <c r="Z210" s="2">
        <v>2</v>
      </c>
      <c r="AA210" s="2">
        <v>2</v>
      </c>
      <c r="AB210" s="2">
        <v>2</v>
      </c>
      <c r="AC210" s="2">
        <v>1</v>
      </c>
      <c r="AD210" s="2">
        <v>2</v>
      </c>
      <c r="AE210" s="2">
        <v>2</v>
      </c>
      <c r="AF210" s="2">
        <v>2</v>
      </c>
      <c r="AG210" s="2">
        <v>2</v>
      </c>
      <c r="AH210" s="2">
        <v>2</v>
      </c>
      <c r="AI210" s="2">
        <v>2</v>
      </c>
      <c r="AJ210" s="2">
        <v>2</v>
      </c>
      <c r="AK210" s="2">
        <v>2</v>
      </c>
      <c r="AL210" s="2">
        <v>2</v>
      </c>
      <c r="AM210" s="2">
        <v>2</v>
      </c>
      <c r="AN210" s="2">
        <v>2</v>
      </c>
      <c r="AO210" s="2">
        <v>2</v>
      </c>
      <c r="AP210" s="2">
        <v>2</v>
      </c>
      <c r="AQ210" s="2">
        <v>2</v>
      </c>
      <c r="AR210" s="2">
        <v>2</v>
      </c>
      <c r="AS210" s="2">
        <v>2</v>
      </c>
      <c r="AT210" s="2">
        <v>2</v>
      </c>
      <c r="AU210" s="2">
        <v>2</v>
      </c>
      <c r="AV210" s="2">
        <v>2</v>
      </c>
      <c r="AW210" s="2">
        <v>2</v>
      </c>
      <c r="AX210" s="2">
        <v>2</v>
      </c>
      <c r="AY210" s="2">
        <v>2</v>
      </c>
      <c r="AZ210" s="2">
        <v>2</v>
      </c>
      <c r="BA210" s="2">
        <v>2</v>
      </c>
      <c r="BB210" s="2">
        <v>2</v>
      </c>
      <c r="BC210" s="2">
        <v>2</v>
      </c>
      <c r="BD210" s="2">
        <v>2</v>
      </c>
      <c r="BE210" s="2">
        <v>2</v>
      </c>
      <c r="BF210" s="2">
        <v>2</v>
      </c>
      <c r="BG210" s="2">
        <v>2</v>
      </c>
      <c r="BH210" s="2">
        <v>2</v>
      </c>
      <c r="BI210" s="2">
        <v>2</v>
      </c>
      <c r="BJ210" s="2">
        <v>2</v>
      </c>
      <c r="BK210" s="2">
        <v>2</v>
      </c>
      <c r="BL210" s="2">
        <v>2</v>
      </c>
      <c r="BM210" s="2">
        <v>2</v>
      </c>
      <c r="BN210" s="2">
        <v>266</v>
      </c>
      <c r="BO210" s="2">
        <v>9.8000000000000007</v>
      </c>
      <c r="BP210" s="2">
        <v>9.8000000000000007</v>
      </c>
      <c r="BQ210" s="2">
        <v>9.8000000000000007</v>
      </c>
      <c r="BR210" s="2">
        <v>9.8000000000000007</v>
      </c>
      <c r="BS210" s="2">
        <v>9.8000000000000007</v>
      </c>
      <c r="BT210" s="2">
        <v>9.8000000000000007</v>
      </c>
      <c r="BU210" s="2">
        <v>9.8000000000000007</v>
      </c>
      <c r="BV210" s="2">
        <v>9.8000000000000007</v>
      </c>
      <c r="BW210" s="2">
        <v>9.8000000000000007</v>
      </c>
      <c r="BX210" s="2">
        <v>9.8000000000000007</v>
      </c>
      <c r="BY210" s="2">
        <v>9.8000000000000007</v>
      </c>
      <c r="BZ210" s="2">
        <v>9.8000000000000007</v>
      </c>
      <c r="CA210" s="2">
        <v>25059000</v>
      </c>
      <c r="CB210" s="2">
        <v>2511400</v>
      </c>
      <c r="CC210" s="2">
        <v>1057900</v>
      </c>
      <c r="CD210" s="2">
        <v>1149700</v>
      </c>
      <c r="CE210" s="2">
        <v>1138000</v>
      </c>
      <c r="CF210" s="2">
        <v>850350</v>
      </c>
      <c r="CG210" s="2">
        <v>684790</v>
      </c>
      <c r="CH210" s="2">
        <v>4579200</v>
      </c>
      <c r="CI210" s="2">
        <v>4759700</v>
      </c>
      <c r="CJ210" s="2">
        <v>3443000</v>
      </c>
      <c r="CK210" s="2">
        <v>1996500</v>
      </c>
      <c r="CL210" s="2">
        <v>1660600</v>
      </c>
      <c r="CM210" s="2">
        <v>1227400</v>
      </c>
      <c r="CN210" s="2">
        <v>1</v>
      </c>
      <c r="CO210" s="2">
        <v>2</v>
      </c>
      <c r="CP210" s="2">
        <v>1</v>
      </c>
      <c r="CQ210" s="2">
        <v>2</v>
      </c>
      <c r="CR210" s="2">
        <v>2</v>
      </c>
      <c r="CS210" s="2">
        <v>2</v>
      </c>
      <c r="CT210" s="2">
        <v>2</v>
      </c>
      <c r="CU210" s="2">
        <v>2</v>
      </c>
      <c r="CV210" s="2">
        <v>3</v>
      </c>
      <c r="CW210" s="2">
        <v>2</v>
      </c>
      <c r="CX210" s="2">
        <v>2</v>
      </c>
      <c r="CY210" s="2">
        <v>2</v>
      </c>
      <c r="CZ210" s="2">
        <v>149</v>
      </c>
      <c r="DB210" s="8">
        <v>0.214954091341758</v>
      </c>
      <c r="DC210" s="8">
        <f t="shared" si="14"/>
        <v>0.60960133393310989</v>
      </c>
      <c r="DD210" s="8">
        <v>0.74784210526315797</v>
      </c>
      <c r="DE210" s="8">
        <v>0.214954091341758</v>
      </c>
      <c r="DF210" s="8">
        <v>0.123887697855629</v>
      </c>
      <c r="DG210" s="9">
        <v>0.52712432959283095</v>
      </c>
      <c r="DH210" s="5">
        <f t="shared" si="15"/>
        <v>1.0896672871238362</v>
      </c>
      <c r="DI210" s="6" t="s">
        <v>654</v>
      </c>
      <c r="DJ210" s="3" t="s">
        <v>184</v>
      </c>
    </row>
    <row r="211" spans="1:114" x14ac:dyDescent="0.25">
      <c r="A211" s="7">
        <v>26.64526</v>
      </c>
      <c r="B211" s="8">
        <v>26.74701</v>
      </c>
      <c r="C211" s="8">
        <v>26.594909999999999</v>
      </c>
      <c r="D211" s="8">
        <v>26.431989999999999</v>
      </c>
      <c r="E211" s="8">
        <v>26.563980000000001</v>
      </c>
      <c r="F211" s="9">
        <v>26.49314</v>
      </c>
      <c r="G211" s="7">
        <v>26.276499999999999</v>
      </c>
      <c r="H211" s="8">
        <v>27.166340000000002</v>
      </c>
      <c r="I211" s="8">
        <v>26.35446</v>
      </c>
      <c r="J211" s="8">
        <v>26.32648</v>
      </c>
      <c r="K211" s="8">
        <v>26.311399999999999</v>
      </c>
      <c r="L211" s="9">
        <v>26.329370000000001</v>
      </c>
      <c r="M211" s="2">
        <v>11</v>
      </c>
      <c r="N211" s="2">
        <v>11</v>
      </c>
      <c r="O211" s="2">
        <v>11</v>
      </c>
      <c r="P211" s="2">
        <v>62.2</v>
      </c>
      <c r="Q211" s="2">
        <v>62.2</v>
      </c>
      <c r="R211" s="2">
        <v>62.2</v>
      </c>
      <c r="S211" s="2">
        <v>28.79</v>
      </c>
      <c r="T211" s="2">
        <v>0</v>
      </c>
      <c r="U211" s="2">
        <v>182.19</v>
      </c>
      <c r="V211" s="2">
        <v>1153000000</v>
      </c>
      <c r="W211" s="5">
        <f t="shared" si="12"/>
        <v>30.102745366975949</v>
      </c>
      <c r="X211" s="5">
        <f t="shared" si="13"/>
        <v>7.0864545761924118</v>
      </c>
      <c r="Y211" s="2">
        <v>114</v>
      </c>
      <c r="Z211" s="2">
        <v>11</v>
      </c>
      <c r="AA211" s="2">
        <v>11</v>
      </c>
      <c r="AB211" s="2">
        <v>11</v>
      </c>
      <c r="AC211" s="2">
        <v>1</v>
      </c>
      <c r="AD211" s="2">
        <v>8</v>
      </c>
      <c r="AE211" s="2">
        <v>8</v>
      </c>
      <c r="AF211" s="2">
        <v>8</v>
      </c>
      <c r="AG211" s="2">
        <v>10</v>
      </c>
      <c r="AH211" s="2">
        <v>9</v>
      </c>
      <c r="AI211" s="2">
        <v>8</v>
      </c>
      <c r="AJ211" s="2">
        <v>10</v>
      </c>
      <c r="AK211" s="2">
        <v>9</v>
      </c>
      <c r="AL211" s="2">
        <v>8</v>
      </c>
      <c r="AM211" s="2">
        <v>9</v>
      </c>
      <c r="AN211" s="2">
        <v>8</v>
      </c>
      <c r="AO211" s="2">
        <v>7</v>
      </c>
      <c r="AP211" s="2">
        <v>8</v>
      </c>
      <c r="AQ211" s="2">
        <v>8</v>
      </c>
      <c r="AR211" s="2">
        <v>8</v>
      </c>
      <c r="AS211" s="2">
        <v>10</v>
      </c>
      <c r="AT211" s="2">
        <v>9</v>
      </c>
      <c r="AU211" s="2">
        <v>8</v>
      </c>
      <c r="AV211" s="2">
        <v>10</v>
      </c>
      <c r="AW211" s="2">
        <v>9</v>
      </c>
      <c r="AX211" s="2">
        <v>8</v>
      </c>
      <c r="AY211" s="2">
        <v>9</v>
      </c>
      <c r="AZ211" s="2">
        <v>8</v>
      </c>
      <c r="BA211" s="2">
        <v>7</v>
      </c>
      <c r="BB211" s="2">
        <v>8</v>
      </c>
      <c r="BC211" s="2">
        <v>8</v>
      </c>
      <c r="BD211" s="2">
        <v>8</v>
      </c>
      <c r="BE211" s="2">
        <v>10</v>
      </c>
      <c r="BF211" s="2">
        <v>9</v>
      </c>
      <c r="BG211" s="2">
        <v>8</v>
      </c>
      <c r="BH211" s="2">
        <v>10</v>
      </c>
      <c r="BI211" s="2">
        <v>9</v>
      </c>
      <c r="BJ211" s="2">
        <v>8</v>
      </c>
      <c r="BK211" s="2">
        <v>9</v>
      </c>
      <c r="BL211" s="2">
        <v>8</v>
      </c>
      <c r="BM211" s="2">
        <v>7</v>
      </c>
      <c r="BN211" s="2">
        <v>254</v>
      </c>
      <c r="BO211" s="2">
        <v>52.4</v>
      </c>
      <c r="BP211" s="2">
        <v>50.8</v>
      </c>
      <c r="BQ211" s="2">
        <v>52.8</v>
      </c>
      <c r="BR211" s="2">
        <v>57.1</v>
      </c>
      <c r="BS211" s="2">
        <v>56.7</v>
      </c>
      <c r="BT211" s="2">
        <v>52.4</v>
      </c>
      <c r="BU211" s="2">
        <v>61.8</v>
      </c>
      <c r="BV211" s="2">
        <v>56.7</v>
      </c>
      <c r="BW211" s="2">
        <v>52</v>
      </c>
      <c r="BX211" s="2">
        <v>56.7</v>
      </c>
      <c r="BY211" s="2">
        <v>50.8</v>
      </c>
      <c r="BZ211" s="2">
        <v>42.5</v>
      </c>
      <c r="CA211" s="2">
        <v>88692000</v>
      </c>
      <c r="CB211" s="2">
        <v>9653200</v>
      </c>
      <c r="CC211" s="2">
        <v>5365600</v>
      </c>
      <c r="CD211" s="2">
        <v>3555800</v>
      </c>
      <c r="CE211" s="2">
        <v>3666900</v>
      </c>
      <c r="CF211" s="2">
        <v>2390400</v>
      </c>
      <c r="CG211" s="2">
        <v>2047500</v>
      </c>
      <c r="CH211" s="2">
        <v>13667000</v>
      </c>
      <c r="CI211" s="2">
        <v>23891000</v>
      </c>
      <c r="CJ211" s="2">
        <v>8218600</v>
      </c>
      <c r="CK211" s="2">
        <v>6457400</v>
      </c>
      <c r="CL211" s="2">
        <v>5334900</v>
      </c>
      <c r="CM211" s="2">
        <v>4443700</v>
      </c>
      <c r="CN211" s="2">
        <v>9</v>
      </c>
      <c r="CO211" s="2">
        <v>6</v>
      </c>
      <c r="CP211" s="2">
        <v>9</v>
      </c>
      <c r="CQ211" s="2">
        <v>9</v>
      </c>
      <c r="CR211" s="2">
        <v>9</v>
      </c>
      <c r="CS211" s="2">
        <v>5</v>
      </c>
      <c r="CT211" s="2">
        <v>13</v>
      </c>
      <c r="CU211" s="2">
        <v>15</v>
      </c>
      <c r="CV211" s="2">
        <v>12</v>
      </c>
      <c r="CW211" s="2">
        <v>10</v>
      </c>
      <c r="CX211" s="2">
        <v>12</v>
      </c>
      <c r="CY211" s="2">
        <v>5</v>
      </c>
      <c r="CZ211" s="2">
        <v>505</v>
      </c>
      <c r="DB211" s="8">
        <v>0.35325011674892598</v>
      </c>
      <c r="DC211" s="8">
        <f t="shared" si="14"/>
        <v>0.44335323656951042</v>
      </c>
      <c r="DD211" s="8">
        <v>0.618369230769231</v>
      </c>
      <c r="DE211" s="8">
        <v>0.35325011674892598</v>
      </c>
      <c r="DF211" s="8">
        <v>0.118625958760582</v>
      </c>
      <c r="DG211" s="9">
        <v>0.79809852713503604</v>
      </c>
      <c r="DH211" s="5">
        <f t="shared" si="15"/>
        <v>1.0857003350475585</v>
      </c>
      <c r="DI211" s="6" t="s">
        <v>673</v>
      </c>
      <c r="DJ211" s="3" t="s">
        <v>371</v>
      </c>
    </row>
    <row r="212" spans="1:114" x14ac:dyDescent="0.25">
      <c r="A212" s="7">
        <v>25.36159</v>
      </c>
      <c r="B212" s="8">
        <v>26.121410000000001</v>
      </c>
      <c r="C212" s="8">
        <v>27.20955</v>
      </c>
      <c r="D212" s="8">
        <v>25.73828</v>
      </c>
      <c r="E212" s="8">
        <v>24.40204</v>
      </c>
      <c r="F212" s="9">
        <v>25.30348</v>
      </c>
      <c r="G212" s="7">
        <v>26.026990000000001</v>
      </c>
      <c r="H212" s="8">
        <v>26.174569999999999</v>
      </c>
      <c r="I212" s="8">
        <v>25.17474</v>
      </c>
      <c r="J212" s="8">
        <v>24.68854</v>
      </c>
      <c r="K212" s="8">
        <v>25.33456</v>
      </c>
      <c r="L212" s="9">
        <v>26.044560000000001</v>
      </c>
      <c r="M212" s="2">
        <v>5</v>
      </c>
      <c r="N212" s="2">
        <v>5</v>
      </c>
      <c r="O212" s="2">
        <v>5</v>
      </c>
      <c r="P212" s="2">
        <v>18.100000000000001</v>
      </c>
      <c r="Q212" s="2">
        <v>18.100000000000001</v>
      </c>
      <c r="R212" s="2">
        <v>18.100000000000001</v>
      </c>
      <c r="S212" s="2">
        <v>29.628</v>
      </c>
      <c r="T212" s="2">
        <v>0</v>
      </c>
      <c r="U212" s="2">
        <v>179.45</v>
      </c>
      <c r="V212" s="2">
        <v>792350000</v>
      </c>
      <c r="W212" s="5">
        <f t="shared" si="12"/>
        <v>29.561562603198116</v>
      </c>
      <c r="X212" s="5">
        <f t="shared" si="13"/>
        <v>6.9590553298387183</v>
      </c>
      <c r="Y212" s="2">
        <v>53</v>
      </c>
      <c r="Z212" s="2">
        <v>5</v>
      </c>
      <c r="AA212" s="2">
        <v>5</v>
      </c>
      <c r="AB212" s="2">
        <v>5</v>
      </c>
      <c r="AC212" s="2">
        <v>1</v>
      </c>
      <c r="AD212" s="2">
        <v>4</v>
      </c>
      <c r="AE212" s="2">
        <v>5</v>
      </c>
      <c r="AF212" s="2">
        <v>5</v>
      </c>
      <c r="AG212" s="2">
        <v>5</v>
      </c>
      <c r="AH212" s="2">
        <v>4</v>
      </c>
      <c r="AI212" s="2">
        <v>3</v>
      </c>
      <c r="AJ212" s="2">
        <v>5</v>
      </c>
      <c r="AK212" s="2">
        <v>5</v>
      </c>
      <c r="AL212" s="2">
        <v>3</v>
      </c>
      <c r="AM212" s="2">
        <v>5</v>
      </c>
      <c r="AN212" s="2">
        <v>5</v>
      </c>
      <c r="AO212" s="2">
        <v>5</v>
      </c>
      <c r="AP212" s="2">
        <v>4</v>
      </c>
      <c r="AQ212" s="2">
        <v>5</v>
      </c>
      <c r="AR212" s="2">
        <v>5</v>
      </c>
      <c r="AS212" s="2">
        <v>5</v>
      </c>
      <c r="AT212" s="2">
        <v>4</v>
      </c>
      <c r="AU212" s="2">
        <v>3</v>
      </c>
      <c r="AV212" s="2">
        <v>5</v>
      </c>
      <c r="AW212" s="2">
        <v>5</v>
      </c>
      <c r="AX212" s="2">
        <v>3</v>
      </c>
      <c r="AY212" s="2">
        <v>5</v>
      </c>
      <c r="AZ212" s="2">
        <v>5</v>
      </c>
      <c r="BA212" s="2">
        <v>5</v>
      </c>
      <c r="BB212" s="2">
        <v>4</v>
      </c>
      <c r="BC212" s="2">
        <v>5</v>
      </c>
      <c r="BD212" s="2">
        <v>5</v>
      </c>
      <c r="BE212" s="2">
        <v>5</v>
      </c>
      <c r="BF212" s="2">
        <v>4</v>
      </c>
      <c r="BG212" s="2">
        <v>3</v>
      </c>
      <c r="BH212" s="2">
        <v>5</v>
      </c>
      <c r="BI212" s="2">
        <v>5</v>
      </c>
      <c r="BJ212" s="2">
        <v>3</v>
      </c>
      <c r="BK212" s="2">
        <v>5</v>
      </c>
      <c r="BL212" s="2">
        <v>5</v>
      </c>
      <c r="BM212" s="2">
        <v>5</v>
      </c>
      <c r="BN212" s="2">
        <v>276</v>
      </c>
      <c r="BO212" s="2">
        <v>14.9</v>
      </c>
      <c r="BP212" s="2">
        <v>18.100000000000001</v>
      </c>
      <c r="BQ212" s="2">
        <v>18.100000000000001</v>
      </c>
      <c r="BR212" s="2">
        <v>18.100000000000001</v>
      </c>
      <c r="BS212" s="2">
        <v>17.8</v>
      </c>
      <c r="BT212" s="2">
        <v>10.5</v>
      </c>
      <c r="BU212" s="2">
        <v>18.100000000000001</v>
      </c>
      <c r="BV212" s="2">
        <v>18.100000000000001</v>
      </c>
      <c r="BW212" s="2">
        <v>14.5</v>
      </c>
      <c r="BX212" s="2">
        <v>18.100000000000001</v>
      </c>
      <c r="BY212" s="2">
        <v>18.100000000000001</v>
      </c>
      <c r="BZ212" s="2">
        <v>18.100000000000001</v>
      </c>
      <c r="CA212" s="2">
        <v>46609000</v>
      </c>
      <c r="CB212" s="2">
        <v>2629500</v>
      </c>
      <c r="CC212" s="2">
        <v>2613300</v>
      </c>
      <c r="CD212" s="2">
        <v>4935600</v>
      </c>
      <c r="CE212" s="2">
        <v>2185200</v>
      </c>
      <c r="CF212" s="2">
        <v>528890</v>
      </c>
      <c r="CG212" s="2">
        <v>871710</v>
      </c>
      <c r="CH212" s="2">
        <v>7830300</v>
      </c>
      <c r="CI212" s="2">
        <v>13709000</v>
      </c>
      <c r="CJ212" s="2">
        <v>2631500</v>
      </c>
      <c r="CK212" s="2">
        <v>2003300</v>
      </c>
      <c r="CL212" s="2">
        <v>2789600</v>
      </c>
      <c r="CM212" s="2">
        <v>3880900</v>
      </c>
      <c r="CN212" s="2">
        <v>2</v>
      </c>
      <c r="CO212" s="2">
        <v>5</v>
      </c>
      <c r="CP212" s="2">
        <v>5</v>
      </c>
      <c r="CQ212" s="2">
        <v>6</v>
      </c>
      <c r="CR212" s="2">
        <v>4</v>
      </c>
      <c r="CS212" s="2">
        <v>2</v>
      </c>
      <c r="CT212" s="2">
        <v>6</v>
      </c>
      <c r="CU212" s="2">
        <v>7</v>
      </c>
      <c r="CV212" s="2">
        <v>4</v>
      </c>
      <c r="CW212" s="2">
        <v>2</v>
      </c>
      <c r="CX212" s="2">
        <v>4</v>
      </c>
      <c r="CY212" s="2">
        <v>6</v>
      </c>
      <c r="CZ212" s="2">
        <v>342</v>
      </c>
      <c r="DB212" s="8">
        <v>9.4318562252475799E-2</v>
      </c>
      <c r="DC212" s="8">
        <f t="shared" si="14"/>
        <v>0.80478789928032379</v>
      </c>
      <c r="DD212" s="8">
        <v>0.89344606413994199</v>
      </c>
      <c r="DE212" s="8">
        <v>9.4318562252475799E-2</v>
      </c>
      <c r="DF212" s="8">
        <v>0.115397135416668</v>
      </c>
      <c r="DG212" s="9">
        <v>0.25380558431405797</v>
      </c>
      <c r="DH212" s="5">
        <f t="shared" si="15"/>
        <v>1.0832732006696122</v>
      </c>
      <c r="DI212" s="6" t="s">
        <v>498</v>
      </c>
      <c r="DJ212" s="3" t="s">
        <v>296</v>
      </c>
    </row>
    <row r="213" spans="1:114" x14ac:dyDescent="0.25">
      <c r="A213" s="7">
        <v>22.56118</v>
      </c>
      <c r="B213" s="8">
        <v>22.518190000000001</v>
      </c>
      <c r="C213" s="8">
        <v>22.563179999999999</v>
      </c>
      <c r="D213" s="8">
        <v>22.46528</v>
      </c>
      <c r="E213" s="8">
        <v>20.515740000000001</v>
      </c>
      <c r="F213" s="9">
        <v>19.65326</v>
      </c>
      <c r="G213" s="7">
        <v>21.89115</v>
      </c>
      <c r="H213" s="8">
        <v>22.43196</v>
      </c>
      <c r="I213" s="8">
        <v>20.77195</v>
      </c>
      <c r="J213" s="8">
        <v>22.447199999999999</v>
      </c>
      <c r="K213" s="8">
        <v>21.990269999999999</v>
      </c>
      <c r="L213" s="9">
        <v>20.072559999999999</v>
      </c>
      <c r="M213" s="2">
        <v>2</v>
      </c>
      <c r="N213" s="2">
        <v>2</v>
      </c>
      <c r="O213" s="2">
        <v>2</v>
      </c>
      <c r="P213" s="2">
        <v>15.1</v>
      </c>
      <c r="Q213" s="2">
        <v>15.1</v>
      </c>
      <c r="R213" s="2">
        <v>15.1</v>
      </c>
      <c r="S213" s="2">
        <v>19.928999999999998</v>
      </c>
      <c r="T213" s="2">
        <v>0</v>
      </c>
      <c r="U213" s="2">
        <v>19.556000000000001</v>
      </c>
      <c r="V213" s="2">
        <v>49991000</v>
      </c>
      <c r="W213" s="5">
        <f t="shared" si="12"/>
        <v>25.575165050617073</v>
      </c>
      <c r="X213" s="5">
        <f t="shared" si="13"/>
        <v>6.0206218137381891</v>
      </c>
      <c r="Y213" s="2">
        <v>10</v>
      </c>
      <c r="Z213" s="2" t="s">
        <v>101</v>
      </c>
      <c r="AA213" s="2" t="s">
        <v>101</v>
      </c>
      <c r="AB213" s="2" t="s">
        <v>101</v>
      </c>
      <c r="AC213" s="2">
        <v>2</v>
      </c>
      <c r="AD213" s="2">
        <v>2</v>
      </c>
      <c r="AE213" s="2">
        <v>2</v>
      </c>
      <c r="AF213" s="2">
        <v>2</v>
      </c>
      <c r="AG213" s="2">
        <v>2</v>
      </c>
      <c r="AH213" s="2">
        <v>1</v>
      </c>
      <c r="AI213" s="2">
        <v>1</v>
      </c>
      <c r="AJ213" s="2">
        <v>2</v>
      </c>
      <c r="AK213" s="2">
        <v>2</v>
      </c>
      <c r="AL213" s="2">
        <v>1</v>
      </c>
      <c r="AM213" s="2">
        <v>2</v>
      </c>
      <c r="AN213" s="2">
        <v>2</v>
      </c>
      <c r="AO213" s="2">
        <v>1</v>
      </c>
      <c r="AP213" s="2">
        <v>2</v>
      </c>
      <c r="AQ213" s="2">
        <v>2</v>
      </c>
      <c r="AR213" s="2">
        <v>2</v>
      </c>
      <c r="AS213" s="2">
        <v>2</v>
      </c>
      <c r="AT213" s="2">
        <v>1</v>
      </c>
      <c r="AU213" s="2">
        <v>1</v>
      </c>
      <c r="AV213" s="2">
        <v>2</v>
      </c>
      <c r="AW213" s="2">
        <v>2</v>
      </c>
      <c r="AX213" s="2">
        <v>1</v>
      </c>
      <c r="AY213" s="2">
        <v>2</v>
      </c>
      <c r="AZ213" s="2">
        <v>2</v>
      </c>
      <c r="BA213" s="2">
        <v>1</v>
      </c>
      <c r="BB213" s="2">
        <v>2</v>
      </c>
      <c r="BC213" s="2">
        <v>2</v>
      </c>
      <c r="BD213" s="2">
        <v>2</v>
      </c>
      <c r="BE213" s="2">
        <v>2</v>
      </c>
      <c r="BF213" s="2">
        <v>1</v>
      </c>
      <c r="BG213" s="2">
        <v>1</v>
      </c>
      <c r="BH213" s="2">
        <v>2</v>
      </c>
      <c r="BI213" s="2">
        <v>2</v>
      </c>
      <c r="BJ213" s="2">
        <v>1</v>
      </c>
      <c r="BK213" s="2">
        <v>2</v>
      </c>
      <c r="BL213" s="2">
        <v>2</v>
      </c>
      <c r="BM213" s="2">
        <v>1</v>
      </c>
      <c r="BN213" s="2">
        <v>172</v>
      </c>
      <c r="BO213" s="2">
        <v>15.1</v>
      </c>
      <c r="BP213" s="2">
        <v>15.1</v>
      </c>
      <c r="BQ213" s="2">
        <v>15.1</v>
      </c>
      <c r="BR213" s="2">
        <v>15.1</v>
      </c>
      <c r="BS213" s="2">
        <v>8.1</v>
      </c>
      <c r="BT213" s="2">
        <v>7</v>
      </c>
      <c r="BU213" s="2">
        <v>15.1</v>
      </c>
      <c r="BV213" s="2">
        <v>15.1</v>
      </c>
      <c r="BW213" s="2">
        <v>7</v>
      </c>
      <c r="BX213" s="2">
        <v>15.1</v>
      </c>
      <c r="BY213" s="2">
        <v>15.1</v>
      </c>
      <c r="BZ213" s="2">
        <v>7</v>
      </c>
      <c r="CA213" s="2">
        <v>6248900</v>
      </c>
      <c r="CB213" s="2">
        <v>772660</v>
      </c>
      <c r="CC213" s="2">
        <v>658340</v>
      </c>
      <c r="CD213" s="2">
        <v>330240</v>
      </c>
      <c r="CE213" s="2">
        <v>390960</v>
      </c>
      <c r="CF213" s="2">
        <v>60005</v>
      </c>
      <c r="CG213" s="2">
        <v>121770</v>
      </c>
      <c r="CH213" s="2">
        <v>732970</v>
      </c>
      <c r="CI213" s="2">
        <v>1376400</v>
      </c>
      <c r="CJ213" s="2">
        <v>446480</v>
      </c>
      <c r="CK213" s="2">
        <v>700600</v>
      </c>
      <c r="CL213" s="2">
        <v>414780</v>
      </c>
      <c r="CM213" s="2">
        <v>243700</v>
      </c>
      <c r="CN213" s="2">
        <v>1</v>
      </c>
      <c r="CO213" s="2">
        <v>2</v>
      </c>
      <c r="CP213" s="2">
        <v>1</v>
      </c>
      <c r="CQ213" s="2">
        <v>2</v>
      </c>
      <c r="CR213" s="2">
        <v>1</v>
      </c>
      <c r="CS213" s="2">
        <v>0</v>
      </c>
      <c r="CT213" s="2">
        <v>1</v>
      </c>
      <c r="CU213" s="2">
        <v>0</v>
      </c>
      <c r="CV213" s="2">
        <v>0</v>
      </c>
      <c r="CW213" s="2">
        <v>1</v>
      </c>
      <c r="CX213" s="2">
        <v>1</v>
      </c>
      <c r="CY213" s="2">
        <v>0</v>
      </c>
      <c r="CZ213" s="2">
        <v>9</v>
      </c>
      <c r="DB213" s="8">
        <v>6.1313285273382902E-2</v>
      </c>
      <c r="DC213" s="8">
        <f t="shared" si="14"/>
        <v>0.86833381681260802</v>
      </c>
      <c r="DD213" s="8">
        <v>0.93086834733893598</v>
      </c>
      <c r="DE213" s="8">
        <v>6.1313285273382902E-2</v>
      </c>
      <c r="DF213" s="8">
        <v>0.111956914265949</v>
      </c>
      <c r="DG213" s="9">
        <v>0.17008663098378499</v>
      </c>
      <c r="DH213" s="5">
        <f t="shared" si="15"/>
        <v>1.0806931269218576</v>
      </c>
      <c r="DI213" s="6" t="s">
        <v>726</v>
      </c>
      <c r="DJ213" s="3" t="s">
        <v>108</v>
      </c>
    </row>
    <row r="214" spans="1:114" x14ac:dyDescent="0.25">
      <c r="A214" s="7">
        <v>23.975519999999999</v>
      </c>
      <c r="B214" s="8">
        <v>24.546810000000001</v>
      </c>
      <c r="C214" s="8">
        <v>23.363589999999999</v>
      </c>
      <c r="D214" s="8">
        <v>24.031790000000001</v>
      </c>
      <c r="E214" s="8">
        <v>24.380009999999999</v>
      </c>
      <c r="F214" s="9">
        <v>24.103100000000001</v>
      </c>
      <c r="G214" s="7">
        <v>24.082049999999999</v>
      </c>
      <c r="H214" s="8">
        <v>23.93769</v>
      </c>
      <c r="I214" s="8">
        <v>24.023099999999999</v>
      </c>
      <c r="J214" s="8">
        <v>24.047429999999999</v>
      </c>
      <c r="K214" s="8">
        <v>23.58222</v>
      </c>
      <c r="L214" s="9">
        <v>24.078469999999999</v>
      </c>
      <c r="M214" s="2">
        <v>4</v>
      </c>
      <c r="N214" s="2">
        <v>4</v>
      </c>
      <c r="O214" s="2">
        <v>4</v>
      </c>
      <c r="P214" s="2">
        <v>35.200000000000003</v>
      </c>
      <c r="Q214" s="2">
        <v>35.200000000000003</v>
      </c>
      <c r="R214" s="2">
        <v>35.200000000000003</v>
      </c>
      <c r="S214" s="2">
        <v>11.881</v>
      </c>
      <c r="T214" s="2">
        <v>0</v>
      </c>
      <c r="U214" s="2">
        <v>91.162000000000006</v>
      </c>
      <c r="V214" s="2">
        <v>187190000</v>
      </c>
      <c r="W214" s="5">
        <f t="shared" si="12"/>
        <v>27.479928124918946</v>
      </c>
      <c r="X214" s="5">
        <f t="shared" si="13"/>
        <v>6.4690200192804896</v>
      </c>
      <c r="Y214" s="2">
        <v>30</v>
      </c>
      <c r="Z214" s="2" t="s">
        <v>101</v>
      </c>
      <c r="AA214" s="2" t="s">
        <v>101</v>
      </c>
      <c r="AB214" s="2" t="s">
        <v>101</v>
      </c>
      <c r="AC214" s="2">
        <v>2</v>
      </c>
      <c r="AD214" s="2">
        <v>2</v>
      </c>
      <c r="AE214" s="2">
        <v>4</v>
      </c>
      <c r="AF214" s="2">
        <v>2</v>
      </c>
      <c r="AG214" s="2">
        <v>3</v>
      </c>
      <c r="AH214" s="2">
        <v>3</v>
      </c>
      <c r="AI214" s="2">
        <v>2</v>
      </c>
      <c r="AJ214" s="2">
        <v>2</v>
      </c>
      <c r="AK214" s="2">
        <v>2</v>
      </c>
      <c r="AL214" s="2">
        <v>2</v>
      </c>
      <c r="AM214" s="2">
        <v>2</v>
      </c>
      <c r="AN214" s="2">
        <v>2</v>
      </c>
      <c r="AO214" s="2">
        <v>3</v>
      </c>
      <c r="AP214" s="2">
        <v>2</v>
      </c>
      <c r="AQ214" s="2">
        <v>4</v>
      </c>
      <c r="AR214" s="2">
        <v>2</v>
      </c>
      <c r="AS214" s="2">
        <v>3</v>
      </c>
      <c r="AT214" s="2">
        <v>3</v>
      </c>
      <c r="AU214" s="2">
        <v>2</v>
      </c>
      <c r="AV214" s="2">
        <v>2</v>
      </c>
      <c r="AW214" s="2">
        <v>2</v>
      </c>
      <c r="AX214" s="2">
        <v>2</v>
      </c>
      <c r="AY214" s="2">
        <v>2</v>
      </c>
      <c r="AZ214" s="2">
        <v>2</v>
      </c>
      <c r="BA214" s="2">
        <v>3</v>
      </c>
      <c r="BB214" s="2">
        <v>2</v>
      </c>
      <c r="BC214" s="2">
        <v>4</v>
      </c>
      <c r="BD214" s="2">
        <v>2</v>
      </c>
      <c r="BE214" s="2">
        <v>3</v>
      </c>
      <c r="BF214" s="2">
        <v>3</v>
      </c>
      <c r="BG214" s="2">
        <v>2</v>
      </c>
      <c r="BH214" s="2">
        <v>2</v>
      </c>
      <c r="BI214" s="2">
        <v>2</v>
      </c>
      <c r="BJ214" s="2">
        <v>2</v>
      </c>
      <c r="BK214" s="2">
        <v>2</v>
      </c>
      <c r="BL214" s="2">
        <v>2</v>
      </c>
      <c r="BM214" s="2">
        <v>3</v>
      </c>
      <c r="BN214" s="2">
        <v>108</v>
      </c>
      <c r="BO214" s="2">
        <v>24.1</v>
      </c>
      <c r="BP214" s="2">
        <v>35.200000000000003</v>
      </c>
      <c r="BQ214" s="2">
        <v>24.1</v>
      </c>
      <c r="BR214" s="2">
        <v>25</v>
      </c>
      <c r="BS214" s="2">
        <v>35.200000000000003</v>
      </c>
      <c r="BT214" s="2">
        <v>24.1</v>
      </c>
      <c r="BU214" s="2">
        <v>24.1</v>
      </c>
      <c r="BV214" s="2">
        <v>24.1</v>
      </c>
      <c r="BW214" s="2">
        <v>24.1</v>
      </c>
      <c r="BX214" s="2">
        <v>24.1</v>
      </c>
      <c r="BY214" s="2">
        <v>24.1</v>
      </c>
      <c r="BZ214" s="2">
        <v>25</v>
      </c>
      <c r="CA214" s="2">
        <v>26741000</v>
      </c>
      <c r="CB214" s="2">
        <v>3052200</v>
      </c>
      <c r="CC214" s="2">
        <v>2470500</v>
      </c>
      <c r="CD214" s="2">
        <v>825100</v>
      </c>
      <c r="CE214" s="2">
        <v>1394000</v>
      </c>
      <c r="CF214" s="2">
        <v>945280</v>
      </c>
      <c r="CG214" s="2">
        <v>618330</v>
      </c>
      <c r="CH214" s="2">
        <v>4232800</v>
      </c>
      <c r="CI214" s="2">
        <v>4725400</v>
      </c>
      <c r="CJ214" s="2">
        <v>2980400</v>
      </c>
      <c r="CK214" s="2">
        <v>2172300</v>
      </c>
      <c r="CL214" s="2">
        <v>1455100</v>
      </c>
      <c r="CM214" s="2">
        <v>1869900</v>
      </c>
      <c r="CN214" s="2">
        <v>2</v>
      </c>
      <c r="CO214" s="2">
        <v>5</v>
      </c>
      <c r="CP214" s="2">
        <v>3</v>
      </c>
      <c r="CQ214" s="2">
        <v>2</v>
      </c>
      <c r="CR214" s="2">
        <v>2</v>
      </c>
      <c r="CS214" s="2">
        <v>2</v>
      </c>
      <c r="CT214" s="2">
        <v>2</v>
      </c>
      <c r="CU214" s="2">
        <v>2</v>
      </c>
      <c r="CV214" s="2">
        <v>3</v>
      </c>
      <c r="CW214" s="2">
        <v>2</v>
      </c>
      <c r="CX214" s="2">
        <v>2</v>
      </c>
      <c r="CY214" s="2">
        <v>3</v>
      </c>
      <c r="CZ214" s="2">
        <v>77</v>
      </c>
      <c r="DB214" s="8">
        <v>0.24448929257865001</v>
      </c>
      <c r="DC214" s="8">
        <f t="shared" si="14"/>
        <v>0.56952226538321848</v>
      </c>
      <c r="DD214" s="8">
        <v>0.71389189189189195</v>
      </c>
      <c r="DE214" s="8">
        <v>0.24448929257865001</v>
      </c>
      <c r="DF214" s="8">
        <v>0.108310699462891</v>
      </c>
      <c r="DG214" s="9">
        <v>0.58807747919586395</v>
      </c>
      <c r="DH214" s="5">
        <f t="shared" si="15"/>
        <v>1.0779652711404868</v>
      </c>
      <c r="DI214" s="6" t="s">
        <v>695</v>
      </c>
      <c r="DJ214" s="3" t="s">
        <v>142</v>
      </c>
    </row>
    <row r="215" spans="1:114" x14ac:dyDescent="0.25">
      <c r="A215" s="7">
        <v>24.01699</v>
      </c>
      <c r="B215" s="8">
        <v>23.728059999999999</v>
      </c>
      <c r="C215" s="8">
        <v>24.097560000000001</v>
      </c>
      <c r="D215" s="8">
        <v>23.621759999999998</v>
      </c>
      <c r="E215" s="8">
        <v>20.756080000000001</v>
      </c>
      <c r="F215" s="9">
        <v>23.238499999999998</v>
      </c>
      <c r="G215" s="7">
        <v>22.990469999999998</v>
      </c>
      <c r="H215" s="8">
        <v>23.915520000000001</v>
      </c>
      <c r="I215" s="8">
        <v>23.161169999999998</v>
      </c>
      <c r="J215" s="8">
        <v>21.61928</v>
      </c>
      <c r="K215" s="8">
        <v>23.643719999999998</v>
      </c>
      <c r="L215" s="9">
        <v>23.527429999999999</v>
      </c>
      <c r="M215" s="2">
        <v>4</v>
      </c>
      <c r="N215" s="2">
        <v>4</v>
      </c>
      <c r="O215" s="2">
        <v>4</v>
      </c>
      <c r="P215" s="2">
        <v>33.1</v>
      </c>
      <c r="Q215" s="2">
        <v>33.1</v>
      </c>
      <c r="R215" s="2">
        <v>33.1</v>
      </c>
      <c r="S215" s="2">
        <v>16.739000000000001</v>
      </c>
      <c r="T215" s="2">
        <v>0</v>
      </c>
      <c r="U215" s="2">
        <v>27.975999999999999</v>
      </c>
      <c r="V215" s="2">
        <v>150960000</v>
      </c>
      <c r="W215" s="5">
        <f t="shared" si="12"/>
        <v>27.169591087149897</v>
      </c>
      <c r="X215" s="5">
        <f t="shared" si="13"/>
        <v>6.3959639144418565</v>
      </c>
      <c r="Y215" s="2">
        <v>17</v>
      </c>
      <c r="Z215" s="2">
        <v>4</v>
      </c>
      <c r="AA215" s="2">
        <v>4</v>
      </c>
      <c r="AB215" s="2">
        <v>4</v>
      </c>
      <c r="AC215" s="2">
        <v>1</v>
      </c>
      <c r="AD215" s="2">
        <v>3</v>
      </c>
      <c r="AE215" s="2">
        <v>2</v>
      </c>
      <c r="AF215" s="2">
        <v>2</v>
      </c>
      <c r="AG215" s="2">
        <v>3</v>
      </c>
      <c r="AH215" s="2">
        <v>1</v>
      </c>
      <c r="AI215" s="2">
        <v>3</v>
      </c>
      <c r="AJ215" s="2">
        <v>4</v>
      </c>
      <c r="AK215" s="2">
        <v>4</v>
      </c>
      <c r="AL215" s="2">
        <v>4</v>
      </c>
      <c r="AM215" s="2">
        <v>1</v>
      </c>
      <c r="AN215" s="2">
        <v>3</v>
      </c>
      <c r="AO215" s="2">
        <v>3</v>
      </c>
      <c r="AP215" s="2">
        <v>3</v>
      </c>
      <c r="AQ215" s="2">
        <v>2</v>
      </c>
      <c r="AR215" s="2">
        <v>2</v>
      </c>
      <c r="AS215" s="2">
        <v>3</v>
      </c>
      <c r="AT215" s="2">
        <v>1</v>
      </c>
      <c r="AU215" s="2">
        <v>3</v>
      </c>
      <c r="AV215" s="2">
        <v>4</v>
      </c>
      <c r="AW215" s="2">
        <v>4</v>
      </c>
      <c r="AX215" s="2">
        <v>4</v>
      </c>
      <c r="AY215" s="2">
        <v>1</v>
      </c>
      <c r="AZ215" s="2">
        <v>3</v>
      </c>
      <c r="BA215" s="2">
        <v>3</v>
      </c>
      <c r="BB215" s="2">
        <v>3</v>
      </c>
      <c r="BC215" s="2">
        <v>2</v>
      </c>
      <c r="BD215" s="2">
        <v>2</v>
      </c>
      <c r="BE215" s="2">
        <v>3</v>
      </c>
      <c r="BF215" s="2">
        <v>1</v>
      </c>
      <c r="BG215" s="2">
        <v>3</v>
      </c>
      <c r="BH215" s="2">
        <v>4</v>
      </c>
      <c r="BI215" s="2">
        <v>4</v>
      </c>
      <c r="BJ215" s="2">
        <v>4</v>
      </c>
      <c r="BK215" s="2">
        <v>1</v>
      </c>
      <c r="BL215" s="2">
        <v>3</v>
      </c>
      <c r="BM215" s="2">
        <v>3</v>
      </c>
      <c r="BN215" s="2">
        <v>151</v>
      </c>
      <c r="BO215" s="2">
        <v>22.5</v>
      </c>
      <c r="BP215" s="2">
        <v>17.899999999999999</v>
      </c>
      <c r="BQ215" s="2">
        <v>18.5</v>
      </c>
      <c r="BR215" s="2">
        <v>25.8</v>
      </c>
      <c r="BS215" s="2">
        <v>10.6</v>
      </c>
      <c r="BT215" s="2">
        <v>22.5</v>
      </c>
      <c r="BU215" s="2">
        <v>33.1</v>
      </c>
      <c r="BV215" s="2">
        <v>33.1</v>
      </c>
      <c r="BW215" s="2">
        <v>33.1</v>
      </c>
      <c r="BX215" s="2">
        <v>10.6</v>
      </c>
      <c r="BY215" s="2">
        <v>25.8</v>
      </c>
      <c r="BZ215" s="2">
        <v>25.2</v>
      </c>
      <c r="CA215" s="2">
        <v>15096000</v>
      </c>
      <c r="CB215" s="2">
        <v>1704600</v>
      </c>
      <c r="CC215" s="2">
        <v>504960</v>
      </c>
      <c r="CD215" s="2">
        <v>687120</v>
      </c>
      <c r="CE215" s="2">
        <v>808550</v>
      </c>
      <c r="CF215" s="2">
        <v>354820</v>
      </c>
      <c r="CG215" s="2">
        <v>260390</v>
      </c>
      <c r="CH215" s="2">
        <v>2111800</v>
      </c>
      <c r="CI215" s="2">
        <v>4721200</v>
      </c>
      <c r="CJ215" s="2">
        <v>1657300</v>
      </c>
      <c r="CK215" s="2">
        <v>517990</v>
      </c>
      <c r="CL215" s="2">
        <v>1139600</v>
      </c>
      <c r="CM215" s="2">
        <v>628210</v>
      </c>
      <c r="CN215" s="2">
        <v>1</v>
      </c>
      <c r="CO215" s="2">
        <v>1</v>
      </c>
      <c r="CP215" s="2">
        <v>1</v>
      </c>
      <c r="CQ215" s="2">
        <v>1</v>
      </c>
      <c r="CR215" s="2">
        <v>1</v>
      </c>
      <c r="CS215" s="2">
        <v>1</v>
      </c>
      <c r="CT215" s="2">
        <v>3</v>
      </c>
      <c r="CU215" s="2">
        <v>5</v>
      </c>
      <c r="CV215" s="2">
        <v>2</v>
      </c>
      <c r="CW215" s="2">
        <v>0</v>
      </c>
      <c r="CX215" s="2">
        <v>1</v>
      </c>
      <c r="CY215" s="2">
        <v>0</v>
      </c>
      <c r="CZ215" s="2">
        <v>533</v>
      </c>
      <c r="DB215" s="8">
        <v>5.8906357130864201E-2</v>
      </c>
      <c r="DC215" s="8">
        <f t="shared" si="14"/>
        <v>0.87315961935808639</v>
      </c>
      <c r="DD215" s="8">
        <v>0.931899721448468</v>
      </c>
      <c r="DE215" s="8">
        <v>5.8906357130864201E-2</v>
      </c>
      <c r="DF215" s="8">
        <v>0.100226720174156</v>
      </c>
      <c r="DG215" s="9">
        <v>0.16378987069373699</v>
      </c>
      <c r="DH215" s="5">
        <f t="shared" si="15"/>
        <v>1.0719419054527781</v>
      </c>
      <c r="DI215" s="6" t="s">
        <v>727</v>
      </c>
      <c r="DJ215" s="3" t="s">
        <v>384</v>
      </c>
    </row>
    <row r="216" spans="1:114" x14ac:dyDescent="0.25">
      <c r="A216" s="7">
        <v>22.661729999999999</v>
      </c>
      <c r="B216" s="8">
        <v>23.434539999999998</v>
      </c>
      <c r="C216" s="8">
        <v>23.311610000000002</v>
      </c>
      <c r="D216" s="8">
        <v>23.12932</v>
      </c>
      <c r="E216" s="8">
        <v>23.77505</v>
      </c>
      <c r="F216" s="9">
        <v>22.451509999999999</v>
      </c>
      <c r="G216" s="7">
        <v>22.500520000000002</v>
      </c>
      <c r="H216" s="8">
        <v>23.151979999999998</v>
      </c>
      <c r="I216" s="8">
        <v>23.029160000000001</v>
      </c>
      <c r="J216" s="8">
        <v>23.145440000000001</v>
      </c>
      <c r="K216" s="8">
        <v>23.074960000000001</v>
      </c>
      <c r="L216" s="9">
        <v>23.266570000000002</v>
      </c>
      <c r="M216" s="2">
        <v>5</v>
      </c>
      <c r="N216" s="2">
        <v>5</v>
      </c>
      <c r="O216" s="2">
        <v>5</v>
      </c>
      <c r="P216" s="2">
        <v>34.5</v>
      </c>
      <c r="Q216" s="2">
        <v>34.5</v>
      </c>
      <c r="R216" s="2">
        <v>34.5</v>
      </c>
      <c r="S216" s="2">
        <v>29.295000000000002</v>
      </c>
      <c r="T216" s="2">
        <v>0</v>
      </c>
      <c r="U216" s="2">
        <v>48.094999999999999</v>
      </c>
      <c r="V216" s="2">
        <v>95516000</v>
      </c>
      <c r="W216" s="5">
        <f t="shared" si="12"/>
        <v>26.509239085184067</v>
      </c>
      <c r="X216" s="5">
        <f t="shared" si="13"/>
        <v>6.2405111672195961</v>
      </c>
      <c r="Y216" s="2">
        <v>26</v>
      </c>
      <c r="Z216" s="2">
        <v>5</v>
      </c>
      <c r="AA216" s="2">
        <v>5</v>
      </c>
      <c r="AB216" s="2">
        <v>5</v>
      </c>
      <c r="AC216" s="2">
        <v>1</v>
      </c>
      <c r="AD216" s="2">
        <v>3</v>
      </c>
      <c r="AE216" s="2">
        <v>2</v>
      </c>
      <c r="AF216" s="2">
        <v>2</v>
      </c>
      <c r="AG216" s="2">
        <v>3</v>
      </c>
      <c r="AH216" s="2">
        <v>3</v>
      </c>
      <c r="AI216" s="2">
        <v>2</v>
      </c>
      <c r="AJ216" s="2">
        <v>3</v>
      </c>
      <c r="AK216" s="2">
        <v>2</v>
      </c>
      <c r="AL216" s="2">
        <v>4</v>
      </c>
      <c r="AM216" s="2">
        <v>5</v>
      </c>
      <c r="AN216" s="2">
        <v>2</v>
      </c>
      <c r="AO216" s="2">
        <v>3</v>
      </c>
      <c r="AP216" s="2">
        <v>3</v>
      </c>
      <c r="AQ216" s="2">
        <v>2</v>
      </c>
      <c r="AR216" s="2">
        <v>2</v>
      </c>
      <c r="AS216" s="2">
        <v>3</v>
      </c>
      <c r="AT216" s="2">
        <v>3</v>
      </c>
      <c r="AU216" s="2">
        <v>2</v>
      </c>
      <c r="AV216" s="2">
        <v>3</v>
      </c>
      <c r="AW216" s="2">
        <v>2</v>
      </c>
      <c r="AX216" s="2">
        <v>4</v>
      </c>
      <c r="AY216" s="2">
        <v>5</v>
      </c>
      <c r="AZ216" s="2">
        <v>2</v>
      </c>
      <c r="BA216" s="2">
        <v>3</v>
      </c>
      <c r="BB216" s="2">
        <v>3</v>
      </c>
      <c r="BC216" s="2">
        <v>2</v>
      </c>
      <c r="BD216" s="2">
        <v>2</v>
      </c>
      <c r="BE216" s="2">
        <v>3</v>
      </c>
      <c r="BF216" s="2">
        <v>3</v>
      </c>
      <c r="BG216" s="2">
        <v>2</v>
      </c>
      <c r="BH216" s="2">
        <v>3</v>
      </c>
      <c r="BI216" s="2">
        <v>2</v>
      </c>
      <c r="BJ216" s="2">
        <v>4</v>
      </c>
      <c r="BK216" s="2">
        <v>5</v>
      </c>
      <c r="BL216" s="2">
        <v>2</v>
      </c>
      <c r="BM216" s="2">
        <v>3</v>
      </c>
      <c r="BN216" s="2">
        <v>261</v>
      </c>
      <c r="BO216" s="2">
        <v>26.1</v>
      </c>
      <c r="BP216" s="2">
        <v>15.7</v>
      </c>
      <c r="BQ216" s="2">
        <v>15.7</v>
      </c>
      <c r="BR216" s="2">
        <v>26.1</v>
      </c>
      <c r="BS216" s="2">
        <v>26.8</v>
      </c>
      <c r="BT216" s="2">
        <v>18</v>
      </c>
      <c r="BU216" s="2">
        <v>24.1</v>
      </c>
      <c r="BV216" s="2">
        <v>16.100000000000001</v>
      </c>
      <c r="BW216" s="2">
        <v>34.5</v>
      </c>
      <c r="BX216" s="2">
        <v>34.5</v>
      </c>
      <c r="BY216" s="2">
        <v>15.7</v>
      </c>
      <c r="BZ216" s="2">
        <v>26.1</v>
      </c>
      <c r="CA216" s="2">
        <v>7347400</v>
      </c>
      <c r="CB216" s="2">
        <v>665670</v>
      </c>
      <c r="CC216" s="2">
        <v>394930</v>
      </c>
      <c r="CD216" s="2">
        <v>229700</v>
      </c>
      <c r="CE216" s="2">
        <v>426170</v>
      </c>
      <c r="CF216" s="2">
        <v>434310</v>
      </c>
      <c r="CG216" s="2">
        <v>72051</v>
      </c>
      <c r="CH216" s="2">
        <v>920130</v>
      </c>
      <c r="CI216" s="2">
        <v>835830</v>
      </c>
      <c r="CJ216" s="2">
        <v>1241200</v>
      </c>
      <c r="CK216" s="2">
        <v>1111600</v>
      </c>
      <c r="CL216" s="2">
        <v>402650</v>
      </c>
      <c r="CM216" s="2">
        <v>613090</v>
      </c>
      <c r="CN216" s="2">
        <v>2</v>
      </c>
      <c r="CO216" s="2">
        <v>2</v>
      </c>
      <c r="CP216" s="2">
        <v>1</v>
      </c>
      <c r="CQ216" s="2">
        <v>1</v>
      </c>
      <c r="CR216" s="2">
        <v>2</v>
      </c>
      <c r="CS216" s="2">
        <v>2</v>
      </c>
      <c r="CT216" s="2">
        <v>1</v>
      </c>
      <c r="CU216" s="2">
        <v>2</v>
      </c>
      <c r="CV216" s="2">
        <v>4</v>
      </c>
      <c r="CW216" s="2">
        <v>6</v>
      </c>
      <c r="CX216" s="2">
        <v>1</v>
      </c>
      <c r="CY216" s="2">
        <v>2</v>
      </c>
      <c r="CZ216" s="2">
        <v>230</v>
      </c>
      <c r="DB216" s="8">
        <v>0.17035973757376499</v>
      </c>
      <c r="DC216" s="8">
        <f t="shared" si="14"/>
        <v>0.67552318990649884</v>
      </c>
      <c r="DD216" s="8">
        <v>0.805752380952381</v>
      </c>
      <c r="DE216" s="8">
        <v>0.17035973757376499</v>
      </c>
      <c r="DF216" s="8">
        <v>9.9186897277832003E-2</v>
      </c>
      <c r="DG216" s="9">
        <v>0.43112478564273699</v>
      </c>
      <c r="DH216" s="5">
        <f t="shared" si="15"/>
        <v>1.0711695813531843</v>
      </c>
      <c r="DI216" s="6" t="s">
        <v>703</v>
      </c>
      <c r="DJ216" s="3" t="s">
        <v>231</v>
      </c>
    </row>
    <row r="217" spans="1:114" x14ac:dyDescent="0.25">
      <c r="A217" s="7">
        <v>24.101009999999999</v>
      </c>
      <c r="B217" s="8">
        <v>25.790590000000002</v>
      </c>
      <c r="C217" s="8">
        <v>23.604669999999999</v>
      </c>
      <c r="D217" s="8">
        <v>24.16921</v>
      </c>
      <c r="E217" s="8">
        <v>23.6309</v>
      </c>
      <c r="F217" s="9">
        <v>23.847190000000001</v>
      </c>
      <c r="G217" s="7">
        <v>24.462759999999999</v>
      </c>
      <c r="H217" s="8">
        <v>23.654140000000002</v>
      </c>
      <c r="I217" s="8">
        <v>23.747140000000002</v>
      </c>
      <c r="J217" s="8">
        <v>24.026230000000002</v>
      </c>
      <c r="K217" s="8">
        <v>24.159690000000001</v>
      </c>
      <c r="L217" s="9">
        <v>24.503060000000001</v>
      </c>
      <c r="M217" s="2">
        <v>5</v>
      </c>
      <c r="N217" s="2">
        <v>5</v>
      </c>
      <c r="O217" s="2">
        <v>5</v>
      </c>
      <c r="P217" s="2">
        <v>24.9</v>
      </c>
      <c r="Q217" s="2">
        <v>24.9</v>
      </c>
      <c r="R217" s="2">
        <v>24.9</v>
      </c>
      <c r="S217" s="2">
        <v>26.146000000000001</v>
      </c>
      <c r="T217" s="2">
        <v>0</v>
      </c>
      <c r="U217" s="2">
        <v>29.649000000000001</v>
      </c>
      <c r="V217" s="2">
        <v>200330000</v>
      </c>
      <c r="W217" s="5">
        <f t="shared" si="12"/>
        <v>27.577803244205327</v>
      </c>
      <c r="X217" s="5">
        <f t="shared" si="13"/>
        <v>6.4920606947573267</v>
      </c>
      <c r="Y217" s="2">
        <v>10</v>
      </c>
      <c r="Z217" s="2" t="s">
        <v>101</v>
      </c>
      <c r="AA217" s="2" t="s">
        <v>101</v>
      </c>
      <c r="AB217" s="2" t="s">
        <v>101</v>
      </c>
      <c r="AC217" s="2">
        <v>2</v>
      </c>
      <c r="AD217" s="2">
        <v>3</v>
      </c>
      <c r="AE217" s="2">
        <v>4</v>
      </c>
      <c r="AF217" s="2">
        <v>3</v>
      </c>
      <c r="AG217" s="2">
        <v>3</v>
      </c>
      <c r="AH217" s="2">
        <v>3</v>
      </c>
      <c r="AI217" s="2">
        <v>3</v>
      </c>
      <c r="AJ217" s="2">
        <v>4</v>
      </c>
      <c r="AK217" s="2">
        <v>4</v>
      </c>
      <c r="AL217" s="2">
        <v>4</v>
      </c>
      <c r="AM217" s="2">
        <v>4</v>
      </c>
      <c r="AN217" s="2">
        <v>3</v>
      </c>
      <c r="AO217" s="2">
        <v>3</v>
      </c>
      <c r="AP217" s="2">
        <v>3</v>
      </c>
      <c r="AQ217" s="2">
        <v>4</v>
      </c>
      <c r="AR217" s="2">
        <v>3</v>
      </c>
      <c r="AS217" s="2">
        <v>3</v>
      </c>
      <c r="AT217" s="2">
        <v>3</v>
      </c>
      <c r="AU217" s="2">
        <v>3</v>
      </c>
      <c r="AV217" s="2">
        <v>4</v>
      </c>
      <c r="AW217" s="2">
        <v>4</v>
      </c>
      <c r="AX217" s="2">
        <v>4</v>
      </c>
      <c r="AY217" s="2">
        <v>4</v>
      </c>
      <c r="AZ217" s="2">
        <v>3</v>
      </c>
      <c r="BA217" s="2">
        <v>3</v>
      </c>
      <c r="BB217" s="2">
        <v>3</v>
      </c>
      <c r="BC217" s="2">
        <v>4</v>
      </c>
      <c r="BD217" s="2">
        <v>3</v>
      </c>
      <c r="BE217" s="2">
        <v>3</v>
      </c>
      <c r="BF217" s="2">
        <v>3</v>
      </c>
      <c r="BG217" s="2">
        <v>3</v>
      </c>
      <c r="BH217" s="2">
        <v>4</v>
      </c>
      <c r="BI217" s="2">
        <v>4</v>
      </c>
      <c r="BJ217" s="2">
        <v>4</v>
      </c>
      <c r="BK217" s="2">
        <v>4</v>
      </c>
      <c r="BL217" s="2">
        <v>3</v>
      </c>
      <c r="BM217" s="2">
        <v>3</v>
      </c>
      <c r="BN217" s="2">
        <v>233</v>
      </c>
      <c r="BO217" s="2">
        <v>16.3</v>
      </c>
      <c r="BP217" s="2">
        <v>20.6</v>
      </c>
      <c r="BQ217" s="2">
        <v>16.3</v>
      </c>
      <c r="BR217" s="2">
        <v>16.3</v>
      </c>
      <c r="BS217" s="2">
        <v>16.3</v>
      </c>
      <c r="BT217" s="2">
        <v>16.3</v>
      </c>
      <c r="BU217" s="2">
        <v>20.6</v>
      </c>
      <c r="BV217" s="2">
        <v>20.6</v>
      </c>
      <c r="BW217" s="2">
        <v>20.6</v>
      </c>
      <c r="BX217" s="2">
        <v>20.6</v>
      </c>
      <c r="BY217" s="2">
        <v>16.3</v>
      </c>
      <c r="BZ217" s="2">
        <v>16.3</v>
      </c>
      <c r="CA217" s="2">
        <v>12521000</v>
      </c>
      <c r="CB217" s="2">
        <v>1300600</v>
      </c>
      <c r="CC217" s="2">
        <v>2026100</v>
      </c>
      <c r="CD217" s="2">
        <v>556150</v>
      </c>
      <c r="CE217" s="2">
        <v>1184100</v>
      </c>
      <c r="CF217" s="2">
        <v>235650</v>
      </c>
      <c r="CG217" s="2">
        <v>273940</v>
      </c>
      <c r="CH217" s="2">
        <v>1416700</v>
      </c>
      <c r="CI217" s="2">
        <v>1653600</v>
      </c>
      <c r="CJ217" s="2">
        <v>954360</v>
      </c>
      <c r="CK217" s="2">
        <v>917270</v>
      </c>
      <c r="CL217" s="2">
        <v>872370</v>
      </c>
      <c r="CM217" s="2">
        <v>1129900</v>
      </c>
      <c r="CN217" s="2">
        <v>1</v>
      </c>
      <c r="CO217" s="2">
        <v>3</v>
      </c>
      <c r="CP217" s="2">
        <v>0</v>
      </c>
      <c r="CQ217" s="2">
        <v>0</v>
      </c>
      <c r="CR217" s="2">
        <v>0</v>
      </c>
      <c r="CS217" s="2">
        <v>0</v>
      </c>
      <c r="CT217" s="2">
        <v>2</v>
      </c>
      <c r="CU217" s="2">
        <v>0</v>
      </c>
      <c r="CV217" s="2">
        <v>1</v>
      </c>
      <c r="CW217" s="2">
        <v>1</v>
      </c>
      <c r="CX217" s="2">
        <v>1</v>
      </c>
      <c r="CY217" s="2">
        <v>1</v>
      </c>
      <c r="CZ217" s="2">
        <v>140</v>
      </c>
      <c r="DB217" s="8">
        <v>0.101161535117646</v>
      </c>
      <c r="DC217" s="8">
        <f t="shared" si="14"/>
        <v>0.79220661572787776</v>
      </c>
      <c r="DD217" s="8">
        <v>0.88690588235294099</v>
      </c>
      <c r="DE217" s="8">
        <v>0.101161535117646</v>
      </c>
      <c r="DF217" s="8">
        <v>9.8422686258952993E-2</v>
      </c>
      <c r="DG217" s="9">
        <v>0.27059341860738301</v>
      </c>
      <c r="DH217" s="5">
        <f t="shared" si="15"/>
        <v>1.0706023216054534</v>
      </c>
      <c r="DI217" s="6" t="s">
        <v>656</v>
      </c>
      <c r="DJ217" s="3" t="s">
        <v>179</v>
      </c>
    </row>
    <row r="218" spans="1:114" x14ac:dyDescent="0.25">
      <c r="A218" s="7">
        <v>30.847069999999999</v>
      </c>
      <c r="B218" s="8">
        <v>30.191669999999998</v>
      </c>
      <c r="C218" s="8">
        <v>30.43619</v>
      </c>
      <c r="D218" s="8">
        <v>30.628879999999999</v>
      </c>
      <c r="E218" s="8">
        <v>30.629840000000002</v>
      </c>
      <c r="F218" s="9">
        <v>30.557279999999999</v>
      </c>
      <c r="G218" s="7">
        <v>30.7057</v>
      </c>
      <c r="H218" s="8">
        <v>30.039439999999999</v>
      </c>
      <c r="I218" s="8">
        <v>30.396730000000002</v>
      </c>
      <c r="J218" s="8">
        <v>30.624179999999999</v>
      </c>
      <c r="K218" s="8">
        <v>30.699339999999999</v>
      </c>
      <c r="L218" s="9">
        <v>30.28604</v>
      </c>
      <c r="M218" s="2">
        <v>39</v>
      </c>
      <c r="N218" s="2">
        <v>39</v>
      </c>
      <c r="O218" s="2">
        <v>39</v>
      </c>
      <c r="P218" s="2">
        <v>59.9</v>
      </c>
      <c r="Q218" s="2">
        <v>59.9</v>
      </c>
      <c r="R218" s="2">
        <v>59.9</v>
      </c>
      <c r="S218" s="2">
        <v>79.533000000000001</v>
      </c>
      <c r="T218" s="2">
        <v>0</v>
      </c>
      <c r="U218" s="2">
        <v>323.31</v>
      </c>
      <c r="V218" s="2">
        <v>16939000000</v>
      </c>
      <c r="W218" s="5">
        <f t="shared" si="12"/>
        <v>33.979629656033403</v>
      </c>
      <c r="X218" s="5">
        <f t="shared" si="13"/>
        <v>7.9991076939276189</v>
      </c>
      <c r="Y218" s="2">
        <v>475</v>
      </c>
      <c r="Z218" s="2">
        <v>39</v>
      </c>
      <c r="AA218" s="2">
        <v>39</v>
      </c>
      <c r="AB218" s="2">
        <v>39</v>
      </c>
      <c r="AC218" s="2">
        <v>1</v>
      </c>
      <c r="AD218" s="2">
        <v>34</v>
      </c>
      <c r="AE218" s="2">
        <v>33</v>
      </c>
      <c r="AF218" s="2">
        <v>37</v>
      </c>
      <c r="AG218" s="2">
        <v>33</v>
      </c>
      <c r="AH218" s="2">
        <v>35</v>
      </c>
      <c r="AI218" s="2">
        <v>35</v>
      </c>
      <c r="AJ218" s="2">
        <v>36</v>
      </c>
      <c r="AK218" s="2">
        <v>36</v>
      </c>
      <c r="AL218" s="2">
        <v>36</v>
      </c>
      <c r="AM218" s="2">
        <v>39</v>
      </c>
      <c r="AN218" s="2">
        <v>38</v>
      </c>
      <c r="AO218" s="2">
        <v>32</v>
      </c>
      <c r="AP218" s="2">
        <v>34</v>
      </c>
      <c r="AQ218" s="2">
        <v>33</v>
      </c>
      <c r="AR218" s="2">
        <v>37</v>
      </c>
      <c r="AS218" s="2">
        <v>33</v>
      </c>
      <c r="AT218" s="2">
        <v>35</v>
      </c>
      <c r="AU218" s="2">
        <v>35</v>
      </c>
      <c r="AV218" s="2">
        <v>36</v>
      </c>
      <c r="AW218" s="2">
        <v>36</v>
      </c>
      <c r="AX218" s="2">
        <v>36</v>
      </c>
      <c r="AY218" s="2">
        <v>39</v>
      </c>
      <c r="AZ218" s="2">
        <v>38</v>
      </c>
      <c r="BA218" s="2">
        <v>32</v>
      </c>
      <c r="BB218" s="2">
        <v>34</v>
      </c>
      <c r="BC218" s="2">
        <v>33</v>
      </c>
      <c r="BD218" s="2">
        <v>37</v>
      </c>
      <c r="BE218" s="2">
        <v>33</v>
      </c>
      <c r="BF218" s="2">
        <v>35</v>
      </c>
      <c r="BG218" s="2">
        <v>35</v>
      </c>
      <c r="BH218" s="2">
        <v>36</v>
      </c>
      <c r="BI218" s="2">
        <v>36</v>
      </c>
      <c r="BJ218" s="2">
        <v>36</v>
      </c>
      <c r="BK218" s="2">
        <v>39</v>
      </c>
      <c r="BL218" s="2">
        <v>38</v>
      </c>
      <c r="BM218" s="2">
        <v>32</v>
      </c>
      <c r="BN218" s="2">
        <v>694</v>
      </c>
      <c r="BO218" s="2">
        <v>56.6</v>
      </c>
      <c r="BP218" s="2">
        <v>56.2</v>
      </c>
      <c r="BQ218" s="2">
        <v>59.9</v>
      </c>
      <c r="BR218" s="2">
        <v>56.9</v>
      </c>
      <c r="BS218" s="2">
        <v>58.6</v>
      </c>
      <c r="BT218" s="2">
        <v>56.9</v>
      </c>
      <c r="BU218" s="2">
        <v>58.8</v>
      </c>
      <c r="BV218" s="2">
        <v>58.2</v>
      </c>
      <c r="BW218" s="2">
        <v>59.9</v>
      </c>
      <c r="BX218" s="2">
        <v>59.9</v>
      </c>
      <c r="BY218" s="2">
        <v>58.8</v>
      </c>
      <c r="BZ218" s="2">
        <v>57.6</v>
      </c>
      <c r="CA218" s="2">
        <v>423490000</v>
      </c>
      <c r="CB218" s="2">
        <v>47767000</v>
      </c>
      <c r="CC218" s="2">
        <v>18997000</v>
      </c>
      <c r="CD218" s="2">
        <v>16794000</v>
      </c>
      <c r="CE218" s="2">
        <v>21041000</v>
      </c>
      <c r="CF218" s="2">
        <v>14182000</v>
      </c>
      <c r="CG218" s="2">
        <v>10175000</v>
      </c>
      <c r="CH218" s="2">
        <v>80054000</v>
      </c>
      <c r="CI218" s="2">
        <v>62450000</v>
      </c>
      <c r="CJ218" s="2">
        <v>46006000</v>
      </c>
      <c r="CK218" s="2">
        <v>40485000</v>
      </c>
      <c r="CL218" s="2">
        <v>40114000</v>
      </c>
      <c r="CM218" s="2">
        <v>25422000</v>
      </c>
      <c r="CN218" s="2">
        <v>41</v>
      </c>
      <c r="CO218" s="2">
        <v>32</v>
      </c>
      <c r="CP218" s="2">
        <v>37</v>
      </c>
      <c r="CQ218" s="2">
        <v>35</v>
      </c>
      <c r="CR218" s="2">
        <v>40</v>
      </c>
      <c r="CS218" s="2">
        <v>32</v>
      </c>
      <c r="CT218" s="2">
        <v>46</v>
      </c>
      <c r="CU218" s="2">
        <v>50</v>
      </c>
      <c r="CV218" s="2">
        <v>42</v>
      </c>
      <c r="CW218" s="2">
        <v>46</v>
      </c>
      <c r="CX218" s="2">
        <v>41</v>
      </c>
      <c r="CY218" s="2">
        <v>33</v>
      </c>
      <c r="CZ218" s="2">
        <v>411</v>
      </c>
      <c r="DB218" s="8">
        <v>0.26881239964130499</v>
      </c>
      <c r="DC218" s="8">
        <f t="shared" si="14"/>
        <v>0.53850234687409471</v>
      </c>
      <c r="DD218" s="8">
        <v>0.68915277777777795</v>
      </c>
      <c r="DE218" s="8">
        <v>0.26881239964130499</v>
      </c>
      <c r="DF218" s="8">
        <v>8.9917818705242097E-2</v>
      </c>
      <c r="DG218" s="9">
        <v>0.63688988820769599</v>
      </c>
      <c r="DH218" s="5">
        <f t="shared" si="15"/>
        <v>1.0643095536815699</v>
      </c>
      <c r="DI218" s="6" t="s">
        <v>689</v>
      </c>
      <c r="DJ218" s="3" t="s">
        <v>342</v>
      </c>
    </row>
    <row r="219" spans="1:114" x14ac:dyDescent="0.25">
      <c r="A219" s="7">
        <v>26.254850000000001</v>
      </c>
      <c r="B219" s="8">
        <v>26.214970000000001</v>
      </c>
      <c r="C219" s="8">
        <v>26.96697</v>
      </c>
      <c r="D219" s="8">
        <v>26.943909999999999</v>
      </c>
      <c r="E219" s="8">
        <v>27.933029999999999</v>
      </c>
      <c r="F219" s="9">
        <v>27.073879999999999</v>
      </c>
      <c r="G219" s="7">
        <v>26.983809999999998</v>
      </c>
      <c r="H219" s="8">
        <v>26.835570000000001</v>
      </c>
      <c r="I219" s="8">
        <v>26.84769</v>
      </c>
      <c r="J219" s="8">
        <v>26.846730000000001</v>
      </c>
      <c r="K219" s="8">
        <v>26.737380000000002</v>
      </c>
      <c r="L219" s="9">
        <v>26.597190000000001</v>
      </c>
      <c r="M219" s="2">
        <v>8</v>
      </c>
      <c r="N219" s="2">
        <v>8</v>
      </c>
      <c r="O219" s="2">
        <v>8</v>
      </c>
      <c r="P219" s="2">
        <v>39.6</v>
      </c>
      <c r="Q219" s="2">
        <v>39.6</v>
      </c>
      <c r="R219" s="2">
        <v>39.6</v>
      </c>
      <c r="S219" s="2">
        <v>24.859000000000002</v>
      </c>
      <c r="T219" s="2">
        <v>0</v>
      </c>
      <c r="U219" s="2">
        <v>163.13999999999999</v>
      </c>
      <c r="V219" s="2">
        <v>1331900000</v>
      </c>
      <c r="W219" s="5">
        <f t="shared" si="12"/>
        <v>30.310838621891023</v>
      </c>
      <c r="X219" s="5">
        <f t="shared" si="13"/>
        <v>7.1354415832108957</v>
      </c>
      <c r="Y219" s="2">
        <v>65</v>
      </c>
      <c r="Z219" s="2">
        <v>8</v>
      </c>
      <c r="AA219" s="2">
        <v>8</v>
      </c>
      <c r="AB219" s="2">
        <v>8</v>
      </c>
      <c r="AC219" s="2">
        <v>1</v>
      </c>
      <c r="AD219" s="2">
        <v>5</v>
      </c>
      <c r="AE219" s="2">
        <v>6</v>
      </c>
      <c r="AF219" s="2">
        <v>5</v>
      </c>
      <c r="AG219" s="2">
        <v>6</v>
      </c>
      <c r="AH219" s="2">
        <v>7</v>
      </c>
      <c r="AI219" s="2">
        <v>5</v>
      </c>
      <c r="AJ219" s="2">
        <v>7</v>
      </c>
      <c r="AK219" s="2">
        <v>6</v>
      </c>
      <c r="AL219" s="2">
        <v>6</v>
      </c>
      <c r="AM219" s="2">
        <v>7</v>
      </c>
      <c r="AN219" s="2">
        <v>5</v>
      </c>
      <c r="AO219" s="2">
        <v>5</v>
      </c>
      <c r="AP219" s="2">
        <v>5</v>
      </c>
      <c r="AQ219" s="2">
        <v>6</v>
      </c>
      <c r="AR219" s="2">
        <v>5</v>
      </c>
      <c r="AS219" s="2">
        <v>6</v>
      </c>
      <c r="AT219" s="2">
        <v>7</v>
      </c>
      <c r="AU219" s="2">
        <v>5</v>
      </c>
      <c r="AV219" s="2">
        <v>7</v>
      </c>
      <c r="AW219" s="2">
        <v>6</v>
      </c>
      <c r="AX219" s="2">
        <v>6</v>
      </c>
      <c r="AY219" s="2">
        <v>7</v>
      </c>
      <c r="AZ219" s="2">
        <v>5</v>
      </c>
      <c r="BA219" s="2">
        <v>5</v>
      </c>
      <c r="BB219" s="2">
        <v>5</v>
      </c>
      <c r="BC219" s="2">
        <v>6</v>
      </c>
      <c r="BD219" s="2">
        <v>5</v>
      </c>
      <c r="BE219" s="2">
        <v>6</v>
      </c>
      <c r="BF219" s="2">
        <v>7</v>
      </c>
      <c r="BG219" s="2">
        <v>5</v>
      </c>
      <c r="BH219" s="2">
        <v>7</v>
      </c>
      <c r="BI219" s="2">
        <v>6</v>
      </c>
      <c r="BJ219" s="2">
        <v>6</v>
      </c>
      <c r="BK219" s="2">
        <v>7</v>
      </c>
      <c r="BL219" s="2">
        <v>5</v>
      </c>
      <c r="BM219" s="2">
        <v>5</v>
      </c>
      <c r="BN219" s="2">
        <v>222</v>
      </c>
      <c r="BO219" s="2">
        <v>32.4</v>
      </c>
      <c r="BP219" s="2">
        <v>35.6</v>
      </c>
      <c r="BQ219" s="2">
        <v>32.4</v>
      </c>
      <c r="BR219" s="2">
        <v>35.6</v>
      </c>
      <c r="BS219" s="2">
        <v>35.6</v>
      </c>
      <c r="BT219" s="2">
        <v>27</v>
      </c>
      <c r="BU219" s="2">
        <v>35.6</v>
      </c>
      <c r="BV219" s="2">
        <v>35.6</v>
      </c>
      <c r="BW219" s="2">
        <v>35.6</v>
      </c>
      <c r="BX219" s="2">
        <v>39.6</v>
      </c>
      <c r="BY219" s="2">
        <v>32.4</v>
      </c>
      <c r="BZ219" s="2">
        <v>32.4</v>
      </c>
      <c r="CA219" s="2">
        <v>110990000</v>
      </c>
      <c r="CB219" s="2">
        <v>7260500</v>
      </c>
      <c r="CC219" s="2">
        <v>5344700</v>
      </c>
      <c r="CD219" s="2">
        <v>4745200</v>
      </c>
      <c r="CE219" s="2">
        <v>6135100</v>
      </c>
      <c r="CF219" s="2">
        <v>7482300</v>
      </c>
      <c r="CG219" s="2">
        <v>2323100</v>
      </c>
      <c r="CH219" s="2">
        <v>18753000</v>
      </c>
      <c r="CI219" s="2">
        <v>22179000</v>
      </c>
      <c r="CJ219" s="2">
        <v>12339000</v>
      </c>
      <c r="CK219" s="2">
        <v>10342000</v>
      </c>
      <c r="CL219" s="2">
        <v>7778400</v>
      </c>
      <c r="CM219" s="2">
        <v>6312300</v>
      </c>
      <c r="CN219" s="2">
        <v>6</v>
      </c>
      <c r="CO219" s="2">
        <v>3</v>
      </c>
      <c r="CP219" s="2">
        <v>4</v>
      </c>
      <c r="CQ219" s="2">
        <v>7</v>
      </c>
      <c r="CR219" s="2">
        <v>5</v>
      </c>
      <c r="CS219" s="2">
        <v>4</v>
      </c>
      <c r="CT219" s="2">
        <v>8</v>
      </c>
      <c r="CU219" s="2">
        <v>6</v>
      </c>
      <c r="CV219" s="2">
        <v>5</v>
      </c>
      <c r="CW219" s="2">
        <v>8</v>
      </c>
      <c r="CX219" s="2">
        <v>5</v>
      </c>
      <c r="CY219" s="2">
        <v>4</v>
      </c>
      <c r="CZ219" s="2">
        <v>93</v>
      </c>
      <c r="DB219" s="8">
        <v>0.131046019154506</v>
      </c>
      <c r="DC219" s="8">
        <f t="shared" si="14"/>
        <v>0.73952690840236468</v>
      </c>
      <c r="DD219" s="8">
        <v>0.85782822085889598</v>
      </c>
      <c r="DE219" s="8">
        <v>0.131046019154506</v>
      </c>
      <c r="DF219" s="8">
        <v>8.9875539143882605E-2</v>
      </c>
      <c r="DG219" s="9">
        <v>0.34186660520785001</v>
      </c>
      <c r="DH219" s="5">
        <f t="shared" si="15"/>
        <v>1.0642783635267217</v>
      </c>
      <c r="DI219" s="6" t="s">
        <v>503</v>
      </c>
      <c r="DJ219" s="3" t="s">
        <v>152</v>
      </c>
    </row>
    <row r="220" spans="1:114" x14ac:dyDescent="0.25">
      <c r="A220" s="7">
        <v>23.893840000000001</v>
      </c>
      <c r="B220" s="8">
        <v>23.241530000000001</v>
      </c>
      <c r="C220" s="8">
        <v>23.494730000000001</v>
      </c>
      <c r="D220" s="8">
        <v>22.90991</v>
      </c>
      <c r="E220" s="8">
        <v>23.166879999999999</v>
      </c>
      <c r="F220" s="9">
        <v>24.135000000000002</v>
      </c>
      <c r="G220" s="7">
        <v>23.27881</v>
      </c>
      <c r="H220" s="8">
        <v>23.293620000000001</v>
      </c>
      <c r="I220" s="8">
        <v>23.200030000000002</v>
      </c>
      <c r="J220" s="8">
        <v>23.158940000000001</v>
      </c>
      <c r="K220" s="8">
        <v>23.629010000000001</v>
      </c>
      <c r="L220" s="9">
        <v>23.744070000000001</v>
      </c>
      <c r="M220" s="2">
        <v>8</v>
      </c>
      <c r="N220" s="2">
        <v>8</v>
      </c>
      <c r="O220" s="2">
        <v>8</v>
      </c>
      <c r="P220" s="2">
        <v>11.6</v>
      </c>
      <c r="Q220" s="2">
        <v>11.6</v>
      </c>
      <c r="R220" s="2">
        <v>11.6</v>
      </c>
      <c r="S220" s="2">
        <v>120.09</v>
      </c>
      <c r="T220" s="2">
        <v>0</v>
      </c>
      <c r="U220" s="2">
        <v>97.584999999999994</v>
      </c>
      <c r="V220" s="2">
        <v>129940000</v>
      </c>
      <c r="W220" s="5">
        <f t="shared" si="12"/>
        <v>26.953270369395863</v>
      </c>
      <c r="X220" s="5">
        <f t="shared" si="13"/>
        <v>6.3450400893366883</v>
      </c>
      <c r="Y220" s="2">
        <v>47</v>
      </c>
      <c r="Z220" s="2">
        <v>8</v>
      </c>
      <c r="AA220" s="2">
        <v>8</v>
      </c>
      <c r="AB220" s="2">
        <v>8</v>
      </c>
      <c r="AC220" s="2">
        <v>1</v>
      </c>
      <c r="AD220" s="2">
        <v>5</v>
      </c>
      <c r="AE220" s="2">
        <v>5</v>
      </c>
      <c r="AF220" s="2">
        <v>6</v>
      </c>
      <c r="AG220" s="2">
        <v>6</v>
      </c>
      <c r="AH220" s="2">
        <v>6</v>
      </c>
      <c r="AI220" s="2">
        <v>6</v>
      </c>
      <c r="AJ220" s="2">
        <v>7</v>
      </c>
      <c r="AK220" s="2">
        <v>6</v>
      </c>
      <c r="AL220" s="2">
        <v>8</v>
      </c>
      <c r="AM220" s="2">
        <v>6</v>
      </c>
      <c r="AN220" s="2">
        <v>7</v>
      </c>
      <c r="AO220" s="2">
        <v>5</v>
      </c>
      <c r="AP220" s="2">
        <v>5</v>
      </c>
      <c r="AQ220" s="2">
        <v>5</v>
      </c>
      <c r="AR220" s="2">
        <v>6</v>
      </c>
      <c r="AS220" s="2">
        <v>6</v>
      </c>
      <c r="AT220" s="2">
        <v>6</v>
      </c>
      <c r="AU220" s="2">
        <v>6</v>
      </c>
      <c r="AV220" s="2">
        <v>7</v>
      </c>
      <c r="AW220" s="2">
        <v>6</v>
      </c>
      <c r="AX220" s="2">
        <v>8</v>
      </c>
      <c r="AY220" s="2">
        <v>6</v>
      </c>
      <c r="AZ220" s="2">
        <v>7</v>
      </c>
      <c r="BA220" s="2">
        <v>5</v>
      </c>
      <c r="BB220" s="2">
        <v>5</v>
      </c>
      <c r="BC220" s="2">
        <v>5</v>
      </c>
      <c r="BD220" s="2">
        <v>6</v>
      </c>
      <c r="BE220" s="2">
        <v>6</v>
      </c>
      <c r="BF220" s="2">
        <v>6</v>
      </c>
      <c r="BG220" s="2">
        <v>6</v>
      </c>
      <c r="BH220" s="2">
        <v>7</v>
      </c>
      <c r="BI220" s="2">
        <v>6</v>
      </c>
      <c r="BJ220" s="2">
        <v>8</v>
      </c>
      <c r="BK220" s="2">
        <v>6</v>
      </c>
      <c r="BL220" s="2">
        <v>7</v>
      </c>
      <c r="BM220" s="2">
        <v>5</v>
      </c>
      <c r="BN220" s="2">
        <v>1057</v>
      </c>
      <c r="BO220" s="2">
        <v>7.6</v>
      </c>
      <c r="BP220" s="2">
        <v>7.6</v>
      </c>
      <c r="BQ220" s="2">
        <v>8.6999999999999993</v>
      </c>
      <c r="BR220" s="2">
        <v>8.6999999999999993</v>
      </c>
      <c r="BS220" s="2">
        <v>8.6999999999999993</v>
      </c>
      <c r="BT220" s="2">
        <v>8.3000000000000007</v>
      </c>
      <c r="BU220" s="2">
        <v>9.8000000000000007</v>
      </c>
      <c r="BV220" s="2">
        <v>8.6999999999999993</v>
      </c>
      <c r="BW220" s="2">
        <v>11.6</v>
      </c>
      <c r="BX220" s="2">
        <v>8.3000000000000007</v>
      </c>
      <c r="BY220" s="2">
        <v>9.8000000000000007</v>
      </c>
      <c r="BZ220" s="2">
        <v>6.5</v>
      </c>
      <c r="CA220" s="2">
        <v>2202300</v>
      </c>
      <c r="CB220" s="2">
        <v>251740</v>
      </c>
      <c r="CC220" s="2">
        <v>103660</v>
      </c>
      <c r="CD220" s="2">
        <v>98430</v>
      </c>
      <c r="CE220" s="2">
        <v>66452</v>
      </c>
      <c r="CF220" s="2">
        <v>56003</v>
      </c>
      <c r="CG220" s="2">
        <v>82101</v>
      </c>
      <c r="CH220" s="2">
        <v>403560</v>
      </c>
      <c r="CI220" s="2">
        <v>458290</v>
      </c>
      <c r="CJ220" s="2">
        <v>201430</v>
      </c>
      <c r="CK220" s="2">
        <v>127130</v>
      </c>
      <c r="CL220" s="2">
        <v>215880</v>
      </c>
      <c r="CM220" s="2">
        <v>137620</v>
      </c>
      <c r="CN220" s="2">
        <v>5</v>
      </c>
      <c r="CO220" s="2">
        <v>2</v>
      </c>
      <c r="CP220" s="2">
        <v>3</v>
      </c>
      <c r="CQ220" s="2">
        <v>3</v>
      </c>
      <c r="CR220" s="2">
        <v>4</v>
      </c>
      <c r="CS220" s="2">
        <v>3</v>
      </c>
      <c r="CT220" s="2">
        <v>5</v>
      </c>
      <c r="CU220" s="2">
        <v>6</v>
      </c>
      <c r="CV220" s="2">
        <v>5</v>
      </c>
      <c r="CW220" s="2">
        <v>4</v>
      </c>
      <c r="CX220" s="2">
        <v>3</v>
      </c>
      <c r="CY220" s="2">
        <v>4</v>
      </c>
      <c r="CZ220" s="2">
        <v>326</v>
      </c>
      <c r="DB220" s="8">
        <v>0.164715567398104</v>
      </c>
      <c r="DC220" s="8">
        <f t="shared" si="14"/>
        <v>0.68435970842900351</v>
      </c>
      <c r="DD220" s="8">
        <v>0.81450632911392395</v>
      </c>
      <c r="DE220" s="8">
        <v>0.164715567398104</v>
      </c>
      <c r="DF220" s="8">
        <v>8.9570045471191406E-2</v>
      </c>
      <c r="DG220" s="9">
        <v>0.41859583957583402</v>
      </c>
      <c r="DH220" s="5">
        <f t="shared" si="15"/>
        <v>1.0640530242306498</v>
      </c>
      <c r="DI220" s="6" t="s">
        <v>571</v>
      </c>
      <c r="DJ220" s="3" t="s">
        <v>289</v>
      </c>
    </row>
    <row r="221" spans="1:114" x14ac:dyDescent="0.25">
      <c r="A221" s="7">
        <v>23.827449999999999</v>
      </c>
      <c r="B221" s="8">
        <v>23.78097</v>
      </c>
      <c r="C221" s="8">
        <v>25.1325</v>
      </c>
      <c r="D221" s="8">
        <v>24.11307</v>
      </c>
      <c r="E221" s="8">
        <v>23.56953</v>
      </c>
      <c r="F221" s="9">
        <v>23.636330000000001</v>
      </c>
      <c r="G221" s="7">
        <v>24.381789999999999</v>
      </c>
      <c r="H221" s="8">
        <v>23.9376</v>
      </c>
      <c r="I221" s="8">
        <v>23.389289999999999</v>
      </c>
      <c r="J221" s="8">
        <v>24.25911</v>
      </c>
      <c r="K221" s="8">
        <v>23.79203</v>
      </c>
      <c r="L221" s="9">
        <v>23.767589999999998</v>
      </c>
      <c r="M221" s="2">
        <v>5</v>
      </c>
      <c r="N221" s="2">
        <v>5</v>
      </c>
      <c r="O221" s="2">
        <v>5</v>
      </c>
      <c r="P221" s="2">
        <v>16.600000000000001</v>
      </c>
      <c r="Q221" s="2">
        <v>16.600000000000001</v>
      </c>
      <c r="R221" s="2">
        <v>16.600000000000001</v>
      </c>
      <c r="S221" s="2">
        <v>43.780999999999999</v>
      </c>
      <c r="T221" s="2">
        <v>0</v>
      </c>
      <c r="U221" s="2">
        <v>37.512</v>
      </c>
      <c r="V221" s="2">
        <v>196800000</v>
      </c>
      <c r="W221" s="5">
        <f t="shared" si="12"/>
        <v>27.552154979776056</v>
      </c>
      <c r="X221" s="5">
        <f t="shared" si="13"/>
        <v>6.4860228646982918</v>
      </c>
      <c r="Y221" s="2">
        <v>29</v>
      </c>
      <c r="Z221" s="2">
        <v>5</v>
      </c>
      <c r="AA221" s="2">
        <v>5</v>
      </c>
      <c r="AB221" s="2">
        <v>5</v>
      </c>
      <c r="AC221" s="2">
        <v>1</v>
      </c>
      <c r="AD221" s="2">
        <v>3</v>
      </c>
      <c r="AE221" s="2">
        <v>5</v>
      </c>
      <c r="AF221" s="2">
        <v>5</v>
      </c>
      <c r="AG221" s="2">
        <v>4</v>
      </c>
      <c r="AH221" s="2">
        <v>4</v>
      </c>
      <c r="AI221" s="2">
        <v>2</v>
      </c>
      <c r="AJ221" s="2">
        <v>4</v>
      </c>
      <c r="AK221" s="2">
        <v>4</v>
      </c>
      <c r="AL221" s="2">
        <v>4</v>
      </c>
      <c r="AM221" s="2">
        <v>4</v>
      </c>
      <c r="AN221" s="2">
        <v>4</v>
      </c>
      <c r="AO221" s="2">
        <v>4</v>
      </c>
      <c r="AP221" s="2">
        <v>3</v>
      </c>
      <c r="AQ221" s="2">
        <v>5</v>
      </c>
      <c r="AR221" s="2">
        <v>5</v>
      </c>
      <c r="AS221" s="2">
        <v>4</v>
      </c>
      <c r="AT221" s="2">
        <v>4</v>
      </c>
      <c r="AU221" s="2">
        <v>2</v>
      </c>
      <c r="AV221" s="2">
        <v>4</v>
      </c>
      <c r="AW221" s="2">
        <v>4</v>
      </c>
      <c r="AX221" s="2">
        <v>4</v>
      </c>
      <c r="AY221" s="2">
        <v>4</v>
      </c>
      <c r="AZ221" s="2">
        <v>4</v>
      </c>
      <c r="BA221" s="2">
        <v>4</v>
      </c>
      <c r="BB221" s="2">
        <v>3</v>
      </c>
      <c r="BC221" s="2">
        <v>5</v>
      </c>
      <c r="BD221" s="2">
        <v>5</v>
      </c>
      <c r="BE221" s="2">
        <v>4</v>
      </c>
      <c r="BF221" s="2">
        <v>4</v>
      </c>
      <c r="BG221" s="2">
        <v>2</v>
      </c>
      <c r="BH221" s="2">
        <v>4</v>
      </c>
      <c r="BI221" s="2">
        <v>4</v>
      </c>
      <c r="BJ221" s="2">
        <v>4</v>
      </c>
      <c r="BK221" s="2">
        <v>4</v>
      </c>
      <c r="BL221" s="2">
        <v>4</v>
      </c>
      <c r="BM221" s="2">
        <v>4</v>
      </c>
      <c r="BN221" s="2">
        <v>398</v>
      </c>
      <c r="BO221" s="2">
        <v>7</v>
      </c>
      <c r="BP221" s="2">
        <v>16.600000000000001</v>
      </c>
      <c r="BQ221" s="2">
        <v>16.600000000000001</v>
      </c>
      <c r="BR221" s="2">
        <v>9.8000000000000007</v>
      </c>
      <c r="BS221" s="2">
        <v>9.8000000000000007</v>
      </c>
      <c r="BT221" s="2">
        <v>5.5</v>
      </c>
      <c r="BU221" s="2">
        <v>9.8000000000000007</v>
      </c>
      <c r="BV221" s="2">
        <v>9.8000000000000007</v>
      </c>
      <c r="BW221" s="2">
        <v>9.8000000000000007</v>
      </c>
      <c r="BX221" s="2">
        <v>9.8000000000000007</v>
      </c>
      <c r="BY221" s="2">
        <v>9.8000000000000007</v>
      </c>
      <c r="BZ221" s="2">
        <v>9.8000000000000007</v>
      </c>
      <c r="CA221" s="2">
        <v>16400000</v>
      </c>
      <c r="CB221" s="2">
        <v>1140200</v>
      </c>
      <c r="CC221" s="2">
        <v>977280</v>
      </c>
      <c r="CD221" s="2">
        <v>1455800</v>
      </c>
      <c r="CE221" s="2">
        <v>846300</v>
      </c>
      <c r="CF221" s="2">
        <v>323010</v>
      </c>
      <c r="CG221" s="2">
        <v>125040</v>
      </c>
      <c r="CH221" s="2">
        <v>3375700</v>
      </c>
      <c r="CI221" s="2">
        <v>3243400</v>
      </c>
      <c r="CJ221" s="2">
        <v>1248400</v>
      </c>
      <c r="CK221" s="2">
        <v>1416900</v>
      </c>
      <c r="CL221" s="2">
        <v>1257100</v>
      </c>
      <c r="CM221" s="2">
        <v>990860</v>
      </c>
      <c r="CN221" s="2">
        <v>0</v>
      </c>
      <c r="CO221" s="2">
        <v>3</v>
      </c>
      <c r="CP221" s="2">
        <v>5</v>
      </c>
      <c r="CQ221" s="2">
        <v>4</v>
      </c>
      <c r="CR221" s="2">
        <v>3</v>
      </c>
      <c r="CS221" s="2">
        <v>1</v>
      </c>
      <c r="CT221" s="2">
        <v>3</v>
      </c>
      <c r="CU221" s="2">
        <v>2</v>
      </c>
      <c r="CV221" s="2">
        <v>1</v>
      </c>
      <c r="CW221" s="2">
        <v>3</v>
      </c>
      <c r="CX221" s="2">
        <v>3</v>
      </c>
      <c r="CY221" s="2">
        <v>1</v>
      </c>
      <c r="CZ221" s="2">
        <v>578</v>
      </c>
      <c r="DB221" s="8">
        <v>0.120779505048852</v>
      </c>
      <c r="DC221" s="8">
        <f t="shared" si="14"/>
        <v>0.75721724298987114</v>
      </c>
      <c r="DD221" s="8">
        <v>0.869357575757576</v>
      </c>
      <c r="DE221" s="8">
        <v>0.120779505048852</v>
      </c>
      <c r="DF221" s="8">
        <v>8.8737169901527593E-2</v>
      </c>
      <c r="DG221" s="9">
        <v>0.31774055925394101</v>
      </c>
      <c r="DH221" s="5">
        <f t="shared" si="15"/>
        <v>1.0634389180044859</v>
      </c>
      <c r="DI221" s="6" t="s">
        <v>712</v>
      </c>
      <c r="DJ221" s="3" t="s">
        <v>410</v>
      </c>
    </row>
    <row r="222" spans="1:114" x14ac:dyDescent="0.25">
      <c r="A222" s="7">
        <v>27.8903</v>
      </c>
      <c r="B222" s="8">
        <v>27.49633</v>
      </c>
      <c r="C222" s="8">
        <v>28.136869999999998</v>
      </c>
      <c r="D222" s="8">
        <v>27.803229999999999</v>
      </c>
      <c r="E222" s="8">
        <v>27.862369999999999</v>
      </c>
      <c r="F222" s="9">
        <v>27.746379999999998</v>
      </c>
      <c r="G222" s="7">
        <v>27.644850000000002</v>
      </c>
      <c r="H222" s="8">
        <v>27.553260000000002</v>
      </c>
      <c r="I222" s="8">
        <v>28.028130000000001</v>
      </c>
      <c r="J222" s="8">
        <v>27.910789999999999</v>
      </c>
      <c r="K222" s="8">
        <v>27.68224</v>
      </c>
      <c r="L222" s="9">
        <v>27.599959999999999</v>
      </c>
      <c r="M222" s="2">
        <v>19</v>
      </c>
      <c r="N222" s="2">
        <v>19</v>
      </c>
      <c r="O222" s="2">
        <v>19</v>
      </c>
      <c r="P222" s="2">
        <v>39.299999999999997</v>
      </c>
      <c r="Q222" s="2">
        <v>39.299999999999997</v>
      </c>
      <c r="R222" s="2">
        <v>39.299999999999997</v>
      </c>
      <c r="S222" s="2">
        <v>62.177999999999997</v>
      </c>
      <c r="T222" s="2">
        <v>0</v>
      </c>
      <c r="U222" s="2">
        <v>323.31</v>
      </c>
      <c r="V222" s="2">
        <v>2500400000</v>
      </c>
      <c r="W222" s="5">
        <f t="shared" si="12"/>
        <v>31.219511761615639</v>
      </c>
      <c r="X222" s="5">
        <f t="shared" si="13"/>
        <v>7.3493513396389192</v>
      </c>
      <c r="Y222" s="2">
        <v>175</v>
      </c>
      <c r="Z222" s="2">
        <v>19</v>
      </c>
      <c r="AA222" s="2">
        <v>19</v>
      </c>
      <c r="AB222" s="2">
        <v>19</v>
      </c>
      <c r="AC222" s="2">
        <v>1</v>
      </c>
      <c r="AD222" s="2">
        <v>15</v>
      </c>
      <c r="AE222" s="2">
        <v>16</v>
      </c>
      <c r="AF222" s="2">
        <v>15</v>
      </c>
      <c r="AG222" s="2">
        <v>16</v>
      </c>
      <c r="AH222" s="2">
        <v>17</v>
      </c>
      <c r="AI222" s="2">
        <v>17</v>
      </c>
      <c r="AJ222" s="2">
        <v>18</v>
      </c>
      <c r="AK222" s="2">
        <v>16</v>
      </c>
      <c r="AL222" s="2">
        <v>17</v>
      </c>
      <c r="AM222" s="2">
        <v>17</v>
      </c>
      <c r="AN222" s="2">
        <v>18</v>
      </c>
      <c r="AO222" s="2">
        <v>15</v>
      </c>
      <c r="AP222" s="2">
        <v>15</v>
      </c>
      <c r="AQ222" s="2">
        <v>16</v>
      </c>
      <c r="AR222" s="2">
        <v>15</v>
      </c>
      <c r="AS222" s="2">
        <v>16</v>
      </c>
      <c r="AT222" s="2">
        <v>17</v>
      </c>
      <c r="AU222" s="2">
        <v>17</v>
      </c>
      <c r="AV222" s="2">
        <v>18</v>
      </c>
      <c r="AW222" s="2">
        <v>16</v>
      </c>
      <c r="AX222" s="2">
        <v>17</v>
      </c>
      <c r="AY222" s="2">
        <v>17</v>
      </c>
      <c r="AZ222" s="2">
        <v>18</v>
      </c>
      <c r="BA222" s="2">
        <v>15</v>
      </c>
      <c r="BB222" s="2">
        <v>15</v>
      </c>
      <c r="BC222" s="2">
        <v>16</v>
      </c>
      <c r="BD222" s="2">
        <v>15</v>
      </c>
      <c r="BE222" s="2">
        <v>16</v>
      </c>
      <c r="BF222" s="2">
        <v>17</v>
      </c>
      <c r="BG222" s="2">
        <v>17</v>
      </c>
      <c r="BH222" s="2">
        <v>18</v>
      </c>
      <c r="BI222" s="2">
        <v>16</v>
      </c>
      <c r="BJ222" s="2">
        <v>17</v>
      </c>
      <c r="BK222" s="2">
        <v>17</v>
      </c>
      <c r="BL222" s="2">
        <v>18</v>
      </c>
      <c r="BM222" s="2">
        <v>15</v>
      </c>
      <c r="BN222" s="2">
        <v>557</v>
      </c>
      <c r="BO222" s="2">
        <v>28.7</v>
      </c>
      <c r="BP222" s="2">
        <v>30.9</v>
      </c>
      <c r="BQ222" s="2">
        <v>28.7</v>
      </c>
      <c r="BR222" s="2">
        <v>31.4</v>
      </c>
      <c r="BS222" s="2">
        <v>34.6</v>
      </c>
      <c r="BT222" s="2">
        <v>34.299999999999997</v>
      </c>
      <c r="BU222" s="2">
        <v>35.700000000000003</v>
      </c>
      <c r="BV222" s="2">
        <v>31.4</v>
      </c>
      <c r="BW222" s="2">
        <v>34.299999999999997</v>
      </c>
      <c r="BX222" s="2">
        <v>36.4</v>
      </c>
      <c r="BY222" s="2">
        <v>37.9</v>
      </c>
      <c r="BZ222" s="2">
        <v>29.6</v>
      </c>
      <c r="CA222" s="2">
        <v>83345000</v>
      </c>
      <c r="CB222" s="2">
        <v>6610200</v>
      </c>
      <c r="CC222" s="2">
        <v>3707700</v>
      </c>
      <c r="CD222" s="2">
        <v>3575800</v>
      </c>
      <c r="CE222" s="2">
        <v>4962900</v>
      </c>
      <c r="CF222" s="2">
        <v>3497700</v>
      </c>
      <c r="CG222" s="2">
        <v>2344700</v>
      </c>
      <c r="CH222" s="2">
        <v>11523000</v>
      </c>
      <c r="CI222" s="2">
        <v>17678000</v>
      </c>
      <c r="CJ222" s="2">
        <v>10850000</v>
      </c>
      <c r="CK222" s="2">
        <v>8439700</v>
      </c>
      <c r="CL222" s="2">
        <v>5775500</v>
      </c>
      <c r="CM222" s="2">
        <v>4379600</v>
      </c>
      <c r="CN222" s="2">
        <v>15</v>
      </c>
      <c r="CO222" s="2">
        <v>13</v>
      </c>
      <c r="CP222" s="2">
        <v>13</v>
      </c>
      <c r="CQ222" s="2">
        <v>12</v>
      </c>
      <c r="CR222" s="2">
        <v>13</v>
      </c>
      <c r="CS222" s="2">
        <v>15</v>
      </c>
      <c r="CT222" s="2">
        <v>18</v>
      </c>
      <c r="CU222" s="2">
        <v>14</v>
      </c>
      <c r="CV222" s="2">
        <v>15</v>
      </c>
      <c r="CW222" s="2">
        <v>20</v>
      </c>
      <c r="CX222" s="2">
        <v>14</v>
      </c>
      <c r="CY222" s="2">
        <v>13</v>
      </c>
      <c r="CZ222" s="2">
        <v>206</v>
      </c>
      <c r="DB222" s="8">
        <v>0.32653793752150601</v>
      </c>
      <c r="DC222" s="8">
        <f t="shared" si="14"/>
        <v>0.47147868381342584</v>
      </c>
      <c r="DD222" s="8">
        <v>0.64356554307116098</v>
      </c>
      <c r="DE222" s="8">
        <v>0.32653793752150601</v>
      </c>
      <c r="DF222" s="8">
        <v>8.6040496826171903E-2</v>
      </c>
      <c r="DG222" s="9">
        <v>0.74835735012389304</v>
      </c>
      <c r="DH222" s="5">
        <f t="shared" si="15"/>
        <v>1.0614530037943493</v>
      </c>
      <c r="DI222" s="6" t="s">
        <v>498</v>
      </c>
      <c r="DJ222" s="3" t="s">
        <v>216</v>
      </c>
    </row>
    <row r="223" spans="1:114" x14ac:dyDescent="0.25">
      <c r="A223" s="7">
        <v>20.379819999999999</v>
      </c>
      <c r="B223" s="8">
        <v>25.338719999999999</v>
      </c>
      <c r="C223" s="8">
        <v>24.458760000000002</v>
      </c>
      <c r="D223" s="8">
        <v>22.862590000000001</v>
      </c>
      <c r="E223" s="8">
        <v>21.42717</v>
      </c>
      <c r="F223" s="9">
        <v>22.731670000000001</v>
      </c>
      <c r="G223" s="7">
        <v>23.539670000000001</v>
      </c>
      <c r="H223" s="8">
        <v>19.972549999999998</v>
      </c>
      <c r="I223" s="8">
        <v>23.204409999999999</v>
      </c>
      <c r="J223" s="8">
        <v>24.496860000000002</v>
      </c>
      <c r="K223" s="8">
        <v>22.822769999999998</v>
      </c>
      <c r="L223" s="9">
        <v>22.66038</v>
      </c>
      <c r="M223" s="2">
        <v>6</v>
      </c>
      <c r="N223" s="2">
        <v>6</v>
      </c>
      <c r="O223" s="2">
        <v>6</v>
      </c>
      <c r="P223" s="2">
        <v>22.9</v>
      </c>
      <c r="Q223" s="2">
        <v>22.9</v>
      </c>
      <c r="R223" s="2">
        <v>22.9</v>
      </c>
      <c r="S223" s="2">
        <v>47.682000000000002</v>
      </c>
      <c r="T223" s="2">
        <v>0</v>
      </c>
      <c r="U223" s="2">
        <v>60.487000000000002</v>
      </c>
      <c r="V223" s="2">
        <v>131220000</v>
      </c>
      <c r="W223" s="5">
        <f t="shared" si="12"/>
        <v>26.967412385318703</v>
      </c>
      <c r="X223" s="5">
        <f t="shared" si="13"/>
        <v>6.3483692459378975</v>
      </c>
      <c r="Y223" s="2">
        <v>15</v>
      </c>
      <c r="Z223" s="2" t="s">
        <v>101</v>
      </c>
      <c r="AA223" s="2" t="s">
        <v>101</v>
      </c>
      <c r="AB223" s="2" t="s">
        <v>101</v>
      </c>
      <c r="AC223" s="2">
        <v>3</v>
      </c>
      <c r="AD223" s="2">
        <v>1</v>
      </c>
      <c r="AE223" s="2">
        <v>4</v>
      </c>
      <c r="AF223" s="2">
        <v>3</v>
      </c>
      <c r="AG223" s="2">
        <v>4</v>
      </c>
      <c r="AH223" s="2">
        <v>2</v>
      </c>
      <c r="AI223" s="2">
        <v>4</v>
      </c>
      <c r="AJ223" s="2">
        <v>3</v>
      </c>
      <c r="AK223" s="2">
        <v>3</v>
      </c>
      <c r="AL223" s="2">
        <v>1</v>
      </c>
      <c r="AM223" s="2">
        <v>2</v>
      </c>
      <c r="AN223" s="2">
        <v>5</v>
      </c>
      <c r="AO223" s="2">
        <v>2</v>
      </c>
      <c r="AP223" s="2">
        <v>1</v>
      </c>
      <c r="AQ223" s="2">
        <v>4</v>
      </c>
      <c r="AR223" s="2">
        <v>3</v>
      </c>
      <c r="AS223" s="2">
        <v>4</v>
      </c>
      <c r="AT223" s="2">
        <v>2</v>
      </c>
      <c r="AU223" s="2">
        <v>4</v>
      </c>
      <c r="AV223" s="2">
        <v>3</v>
      </c>
      <c r="AW223" s="2">
        <v>3</v>
      </c>
      <c r="AX223" s="2">
        <v>1</v>
      </c>
      <c r="AY223" s="2">
        <v>2</v>
      </c>
      <c r="AZ223" s="2">
        <v>5</v>
      </c>
      <c r="BA223" s="2">
        <v>2</v>
      </c>
      <c r="BB223" s="2">
        <v>1</v>
      </c>
      <c r="BC223" s="2">
        <v>4</v>
      </c>
      <c r="BD223" s="2">
        <v>3</v>
      </c>
      <c r="BE223" s="2">
        <v>4</v>
      </c>
      <c r="BF223" s="2">
        <v>2</v>
      </c>
      <c r="BG223" s="2">
        <v>4</v>
      </c>
      <c r="BH223" s="2">
        <v>3</v>
      </c>
      <c r="BI223" s="2">
        <v>3</v>
      </c>
      <c r="BJ223" s="2">
        <v>1</v>
      </c>
      <c r="BK223" s="2">
        <v>2</v>
      </c>
      <c r="BL223" s="2">
        <v>5</v>
      </c>
      <c r="BM223" s="2">
        <v>2</v>
      </c>
      <c r="BN223" s="2">
        <v>424</v>
      </c>
      <c r="BO223" s="2">
        <v>6.6</v>
      </c>
      <c r="BP223" s="2">
        <v>18.399999999999999</v>
      </c>
      <c r="BQ223" s="2">
        <v>18.399999999999999</v>
      </c>
      <c r="BR223" s="2">
        <v>18.399999999999999</v>
      </c>
      <c r="BS223" s="2">
        <v>10.8</v>
      </c>
      <c r="BT223" s="2">
        <v>21</v>
      </c>
      <c r="BU223" s="2">
        <v>13.4</v>
      </c>
      <c r="BV223" s="2">
        <v>13.4</v>
      </c>
      <c r="BW223" s="2">
        <v>4.2</v>
      </c>
      <c r="BX223" s="2">
        <v>6.8</v>
      </c>
      <c r="BY223" s="2">
        <v>22.9</v>
      </c>
      <c r="BZ223" s="2">
        <v>9</v>
      </c>
      <c r="CA223" s="2">
        <v>10935000</v>
      </c>
      <c r="CB223" s="2">
        <v>160520</v>
      </c>
      <c r="CC223" s="2">
        <v>1711100</v>
      </c>
      <c r="CD223" s="2">
        <v>644010</v>
      </c>
      <c r="CE223" s="2">
        <v>409960</v>
      </c>
      <c r="CF223" s="2">
        <v>127750</v>
      </c>
      <c r="CG223" s="2">
        <v>391450</v>
      </c>
      <c r="CH223" s="2">
        <v>3101100</v>
      </c>
      <c r="CI223" s="2">
        <v>809790</v>
      </c>
      <c r="CJ223" s="2">
        <v>719370</v>
      </c>
      <c r="CK223" s="2">
        <v>1366900</v>
      </c>
      <c r="CL223" s="2">
        <v>1146500</v>
      </c>
      <c r="CM223" s="2">
        <v>346670</v>
      </c>
      <c r="CN223" s="2">
        <v>1</v>
      </c>
      <c r="CO223" s="2">
        <v>3</v>
      </c>
      <c r="CP223" s="2">
        <v>3</v>
      </c>
      <c r="CQ223" s="2">
        <v>0</v>
      </c>
      <c r="CR223" s="2">
        <v>0</v>
      </c>
      <c r="CS223" s="2">
        <v>2</v>
      </c>
      <c r="CT223" s="2">
        <v>1</v>
      </c>
      <c r="CU223" s="2">
        <v>0</v>
      </c>
      <c r="CV223" s="2">
        <v>1</v>
      </c>
      <c r="CW223" s="2">
        <v>2</v>
      </c>
      <c r="CX223" s="2">
        <v>1</v>
      </c>
      <c r="CY223" s="2">
        <v>1</v>
      </c>
      <c r="CZ223" s="2">
        <v>386</v>
      </c>
      <c r="DB223" s="8">
        <v>2.99768557989331E-2</v>
      </c>
      <c r="DC223" s="8">
        <f t="shared" si="14"/>
        <v>0.93330403663667405</v>
      </c>
      <c r="DD223" s="8">
        <v>0.96318498659517404</v>
      </c>
      <c r="DE223" s="8">
        <v>2.99768557989331E-2</v>
      </c>
      <c r="DF223" s="8">
        <v>8.3680470784503996E-2</v>
      </c>
      <c r="DG223" s="9">
        <v>8.5819290953592406E-2</v>
      </c>
      <c r="DH223" s="5">
        <f t="shared" si="15"/>
        <v>1.0597180502289358</v>
      </c>
      <c r="DI223" s="6" t="s">
        <v>597</v>
      </c>
      <c r="DJ223" s="3" t="s">
        <v>323</v>
      </c>
    </row>
    <row r="224" spans="1:114" x14ac:dyDescent="0.25">
      <c r="A224" s="7">
        <v>24.49314</v>
      </c>
      <c r="B224" s="8">
        <v>24.55742</v>
      </c>
      <c r="C224" s="8">
        <v>24.443670000000001</v>
      </c>
      <c r="D224" s="8">
        <v>23.58222</v>
      </c>
      <c r="E224" s="8">
        <v>24.118860000000002</v>
      </c>
      <c r="F224" s="9">
        <v>24.20598</v>
      </c>
      <c r="G224" s="7">
        <v>23.967189999999999</v>
      </c>
      <c r="H224" s="8">
        <v>23.94905</v>
      </c>
      <c r="I224" s="8">
        <v>24.07733</v>
      </c>
      <c r="J224" s="8">
        <v>24.685230000000001</v>
      </c>
      <c r="K224" s="8">
        <v>24.219930000000002</v>
      </c>
      <c r="L224" s="9">
        <v>24.02047</v>
      </c>
      <c r="M224" s="2">
        <v>7</v>
      </c>
      <c r="N224" s="2">
        <v>7</v>
      </c>
      <c r="O224" s="2">
        <v>7</v>
      </c>
      <c r="P224" s="2">
        <v>19.3</v>
      </c>
      <c r="Q224" s="2">
        <v>19.3</v>
      </c>
      <c r="R224" s="2">
        <v>19.3</v>
      </c>
      <c r="S224" s="2">
        <v>61.427</v>
      </c>
      <c r="T224" s="2">
        <v>0</v>
      </c>
      <c r="U224" s="2">
        <v>84.063999999999993</v>
      </c>
      <c r="V224" s="2">
        <v>212980000</v>
      </c>
      <c r="W224" s="5">
        <f t="shared" si="12"/>
        <v>27.666142718866698</v>
      </c>
      <c r="X224" s="5">
        <f t="shared" si="13"/>
        <v>6.5128565944947399</v>
      </c>
      <c r="Y224" s="2">
        <v>34</v>
      </c>
      <c r="Z224" s="2">
        <v>7</v>
      </c>
      <c r="AA224" s="2">
        <v>7</v>
      </c>
      <c r="AB224" s="2">
        <v>7</v>
      </c>
      <c r="AC224" s="2">
        <v>1</v>
      </c>
      <c r="AD224" s="2">
        <v>5</v>
      </c>
      <c r="AE224" s="2">
        <v>5</v>
      </c>
      <c r="AF224" s="2">
        <v>6</v>
      </c>
      <c r="AG224" s="2">
        <v>6</v>
      </c>
      <c r="AH224" s="2">
        <v>5</v>
      </c>
      <c r="AI224" s="2">
        <v>5</v>
      </c>
      <c r="AJ224" s="2">
        <v>6</v>
      </c>
      <c r="AK224" s="2">
        <v>6</v>
      </c>
      <c r="AL224" s="2">
        <v>4</v>
      </c>
      <c r="AM224" s="2">
        <v>6</v>
      </c>
      <c r="AN224" s="2">
        <v>5</v>
      </c>
      <c r="AO224" s="2">
        <v>4</v>
      </c>
      <c r="AP224" s="2">
        <v>5</v>
      </c>
      <c r="AQ224" s="2">
        <v>5</v>
      </c>
      <c r="AR224" s="2">
        <v>6</v>
      </c>
      <c r="AS224" s="2">
        <v>6</v>
      </c>
      <c r="AT224" s="2">
        <v>5</v>
      </c>
      <c r="AU224" s="2">
        <v>5</v>
      </c>
      <c r="AV224" s="2">
        <v>6</v>
      </c>
      <c r="AW224" s="2">
        <v>6</v>
      </c>
      <c r="AX224" s="2">
        <v>4</v>
      </c>
      <c r="AY224" s="2">
        <v>6</v>
      </c>
      <c r="AZ224" s="2">
        <v>5</v>
      </c>
      <c r="BA224" s="2">
        <v>4</v>
      </c>
      <c r="BB224" s="2">
        <v>5</v>
      </c>
      <c r="BC224" s="2">
        <v>5</v>
      </c>
      <c r="BD224" s="2">
        <v>6</v>
      </c>
      <c r="BE224" s="2">
        <v>6</v>
      </c>
      <c r="BF224" s="2">
        <v>5</v>
      </c>
      <c r="BG224" s="2">
        <v>5</v>
      </c>
      <c r="BH224" s="2">
        <v>6</v>
      </c>
      <c r="BI224" s="2">
        <v>6</v>
      </c>
      <c r="BJ224" s="2">
        <v>4</v>
      </c>
      <c r="BK224" s="2">
        <v>6</v>
      </c>
      <c r="BL224" s="2">
        <v>5</v>
      </c>
      <c r="BM224" s="2">
        <v>4</v>
      </c>
      <c r="BN224" s="2">
        <v>540</v>
      </c>
      <c r="BO224" s="2">
        <v>16.7</v>
      </c>
      <c r="BP224" s="2">
        <v>16.7</v>
      </c>
      <c r="BQ224" s="2">
        <v>19.3</v>
      </c>
      <c r="BR224" s="2">
        <v>19.3</v>
      </c>
      <c r="BS224" s="2">
        <v>15.4</v>
      </c>
      <c r="BT224" s="2">
        <v>16.3</v>
      </c>
      <c r="BU224" s="2">
        <v>17.600000000000001</v>
      </c>
      <c r="BV224" s="2">
        <v>19.3</v>
      </c>
      <c r="BW224" s="2">
        <v>12.4</v>
      </c>
      <c r="BX224" s="2">
        <v>19.3</v>
      </c>
      <c r="BY224" s="2">
        <v>15.4</v>
      </c>
      <c r="BZ224" s="2">
        <v>12.8</v>
      </c>
      <c r="CA224" s="2">
        <v>9259800</v>
      </c>
      <c r="CB224" s="2">
        <v>1243900</v>
      </c>
      <c r="CC224" s="2">
        <v>669100</v>
      </c>
      <c r="CD224" s="2">
        <v>470880</v>
      </c>
      <c r="CE224" s="2">
        <v>362660</v>
      </c>
      <c r="CF224" s="2">
        <v>256550</v>
      </c>
      <c r="CG224" s="2">
        <v>224020</v>
      </c>
      <c r="CH224" s="2">
        <v>958800</v>
      </c>
      <c r="CI224" s="2">
        <v>1936800</v>
      </c>
      <c r="CJ224" s="2">
        <v>921330</v>
      </c>
      <c r="CK224" s="2">
        <v>1018400</v>
      </c>
      <c r="CL224" s="2">
        <v>653040</v>
      </c>
      <c r="CM224" s="2">
        <v>544370</v>
      </c>
      <c r="CN224" s="2">
        <v>4</v>
      </c>
      <c r="CO224" s="2">
        <v>2</v>
      </c>
      <c r="CP224" s="2">
        <v>3</v>
      </c>
      <c r="CQ224" s="2">
        <v>3</v>
      </c>
      <c r="CR224" s="2">
        <v>3</v>
      </c>
      <c r="CS224" s="2">
        <v>3</v>
      </c>
      <c r="CT224" s="2">
        <v>3</v>
      </c>
      <c r="CU224" s="2">
        <v>4</v>
      </c>
      <c r="CV224" s="2">
        <v>2</v>
      </c>
      <c r="CW224" s="2">
        <v>3</v>
      </c>
      <c r="CX224" s="2">
        <v>3</v>
      </c>
      <c r="CY224" s="2">
        <v>1</v>
      </c>
      <c r="CZ224" s="2">
        <v>714</v>
      </c>
      <c r="DB224" s="8">
        <v>0.17038815996691001</v>
      </c>
      <c r="DC224" s="8">
        <f t="shared" si="14"/>
        <v>0.67547898175229826</v>
      </c>
      <c r="DD224" s="8">
        <v>0.808305732484076</v>
      </c>
      <c r="DE224" s="8">
        <v>0.17038815996691001</v>
      </c>
      <c r="DF224" s="8">
        <v>8.0349604288738205E-2</v>
      </c>
      <c r="DG224" s="9">
        <v>0.43118764899420797</v>
      </c>
      <c r="DH224" s="5">
        <f t="shared" si="15"/>
        <v>1.0572742158499622</v>
      </c>
      <c r="DI224" s="6" t="s">
        <v>704</v>
      </c>
      <c r="DJ224" s="3" t="s">
        <v>483</v>
      </c>
    </row>
    <row r="225" spans="1:114" x14ac:dyDescent="0.25">
      <c r="A225" s="7">
        <v>21.623550000000002</v>
      </c>
      <c r="B225" s="8">
        <v>22.840520000000001</v>
      </c>
      <c r="C225" s="8">
        <v>21.505089999999999</v>
      </c>
      <c r="D225" s="8">
        <v>22.050560000000001</v>
      </c>
      <c r="E225" s="8">
        <v>19.80696</v>
      </c>
      <c r="F225" s="9">
        <v>20.44942</v>
      </c>
      <c r="G225" s="7">
        <v>21.204730000000001</v>
      </c>
      <c r="H225" s="8">
        <v>20.082830000000001</v>
      </c>
      <c r="I225" s="8">
        <v>21.89255</v>
      </c>
      <c r="J225" s="8">
        <v>23.053799999999999</v>
      </c>
      <c r="K225" s="8">
        <v>20.125</v>
      </c>
      <c r="L225" s="9">
        <v>21.44455</v>
      </c>
      <c r="M225" s="2">
        <v>2</v>
      </c>
      <c r="N225" s="2">
        <v>2</v>
      </c>
      <c r="O225" s="2">
        <v>2</v>
      </c>
      <c r="P225" s="2">
        <v>4.5</v>
      </c>
      <c r="Q225" s="2">
        <v>4.5</v>
      </c>
      <c r="R225" s="2">
        <v>4.5</v>
      </c>
      <c r="S225" s="2">
        <v>89.323999999999998</v>
      </c>
      <c r="T225" s="2">
        <v>0</v>
      </c>
      <c r="U225" s="2">
        <v>13.375</v>
      </c>
      <c r="V225" s="2">
        <v>18436000</v>
      </c>
      <c r="W225" s="5">
        <f t="shared" si="12"/>
        <v>24.136022336998735</v>
      </c>
      <c r="X225" s="5">
        <f t="shared" si="13"/>
        <v>5.6818347913457812</v>
      </c>
      <c r="Y225" s="2">
        <v>4</v>
      </c>
      <c r="Z225" s="2">
        <v>2</v>
      </c>
      <c r="AA225" s="2">
        <v>2</v>
      </c>
      <c r="AB225" s="2">
        <v>2</v>
      </c>
      <c r="AC225" s="2">
        <v>1</v>
      </c>
      <c r="AD225" s="2">
        <v>2</v>
      </c>
      <c r="AE225" s="2">
        <v>2</v>
      </c>
      <c r="AF225" s="2">
        <v>2</v>
      </c>
      <c r="AG225" s="2">
        <v>2</v>
      </c>
      <c r="AH225" s="2">
        <v>1</v>
      </c>
      <c r="AI225" s="2">
        <v>1</v>
      </c>
      <c r="AJ225" s="2">
        <v>1</v>
      </c>
      <c r="AK225" s="2">
        <v>1</v>
      </c>
      <c r="AL225" s="2">
        <v>0</v>
      </c>
      <c r="AM225" s="2">
        <v>1</v>
      </c>
      <c r="AN225" s="2">
        <v>1</v>
      </c>
      <c r="AO225" s="2">
        <v>2</v>
      </c>
      <c r="AP225" s="2">
        <v>2</v>
      </c>
      <c r="AQ225" s="2">
        <v>2</v>
      </c>
      <c r="AR225" s="2">
        <v>2</v>
      </c>
      <c r="AS225" s="2">
        <v>2</v>
      </c>
      <c r="AT225" s="2">
        <v>1</v>
      </c>
      <c r="AU225" s="2">
        <v>1</v>
      </c>
      <c r="AV225" s="2">
        <v>1</v>
      </c>
      <c r="AW225" s="2">
        <v>1</v>
      </c>
      <c r="AX225" s="2">
        <v>0</v>
      </c>
      <c r="AY225" s="2">
        <v>1</v>
      </c>
      <c r="AZ225" s="2">
        <v>1</v>
      </c>
      <c r="BA225" s="2">
        <v>2</v>
      </c>
      <c r="BB225" s="2">
        <v>2</v>
      </c>
      <c r="BC225" s="2">
        <v>2</v>
      </c>
      <c r="BD225" s="2">
        <v>2</v>
      </c>
      <c r="BE225" s="2">
        <v>2</v>
      </c>
      <c r="BF225" s="2">
        <v>1</v>
      </c>
      <c r="BG225" s="2">
        <v>1</v>
      </c>
      <c r="BH225" s="2">
        <v>1</v>
      </c>
      <c r="BI225" s="2">
        <v>1</v>
      </c>
      <c r="BJ225" s="2">
        <v>0</v>
      </c>
      <c r="BK225" s="2">
        <v>1</v>
      </c>
      <c r="BL225" s="2">
        <v>1</v>
      </c>
      <c r="BM225" s="2">
        <v>2</v>
      </c>
      <c r="BN225" s="2">
        <v>803</v>
      </c>
      <c r="BO225" s="2">
        <v>4.5</v>
      </c>
      <c r="BP225" s="2">
        <v>4.5</v>
      </c>
      <c r="BQ225" s="2">
        <v>4.5</v>
      </c>
      <c r="BR225" s="2">
        <v>4.5</v>
      </c>
      <c r="BS225" s="2">
        <v>1.6</v>
      </c>
      <c r="BT225" s="2">
        <v>1.6</v>
      </c>
      <c r="BU225" s="2">
        <v>1.6</v>
      </c>
      <c r="BV225" s="2">
        <v>1.6</v>
      </c>
      <c r="BW225" s="2">
        <v>0</v>
      </c>
      <c r="BX225" s="2">
        <v>1.6</v>
      </c>
      <c r="BY225" s="2">
        <v>1.6</v>
      </c>
      <c r="BZ225" s="2">
        <v>4.5</v>
      </c>
      <c r="CA225" s="2">
        <v>419000</v>
      </c>
      <c r="CB225" s="2">
        <v>66709</v>
      </c>
      <c r="CC225" s="2">
        <v>95474</v>
      </c>
      <c r="CD225" s="2">
        <v>30459</v>
      </c>
      <c r="CE225" s="2">
        <v>67815</v>
      </c>
      <c r="CF225" s="2">
        <v>3519.7</v>
      </c>
      <c r="CG225" s="2">
        <v>4730.3999999999996</v>
      </c>
      <c r="CH225" s="2">
        <v>26731</v>
      </c>
      <c r="CI225" s="2">
        <v>38709</v>
      </c>
      <c r="CJ225" s="2">
        <v>0</v>
      </c>
      <c r="CK225" s="2">
        <v>19464</v>
      </c>
      <c r="CL225" s="2">
        <v>21130</v>
      </c>
      <c r="CM225" s="2">
        <v>44253</v>
      </c>
      <c r="CN225" s="2">
        <v>0</v>
      </c>
      <c r="CO225" s="2">
        <v>3</v>
      </c>
      <c r="CP225" s="2">
        <v>0</v>
      </c>
      <c r="CQ225" s="2">
        <v>1</v>
      </c>
      <c r="CR225" s="2">
        <v>0</v>
      </c>
      <c r="CS225" s="2">
        <v>0</v>
      </c>
      <c r="CT225" s="2">
        <v>0</v>
      </c>
      <c r="CU225" s="2">
        <v>0</v>
      </c>
      <c r="CV225" s="2">
        <v>0</v>
      </c>
      <c r="CW225" s="2">
        <v>0</v>
      </c>
      <c r="CX225" s="2">
        <v>0</v>
      </c>
      <c r="CY225" s="2">
        <v>0</v>
      </c>
      <c r="CZ225" s="2">
        <v>574</v>
      </c>
      <c r="DB225" s="8">
        <v>4.3547470769732297E-2</v>
      </c>
      <c r="DC225" s="8">
        <f t="shared" si="14"/>
        <v>0.90459155551375792</v>
      </c>
      <c r="DD225" s="8">
        <v>0.94346739130434798</v>
      </c>
      <c r="DE225" s="8">
        <v>4.3547470769732297E-2</v>
      </c>
      <c r="DF225" s="8">
        <v>7.8773816426597407E-2</v>
      </c>
      <c r="DG225" s="9">
        <v>0.122938449130661</v>
      </c>
      <c r="DH225" s="5">
        <f t="shared" si="15"/>
        <v>1.0561200354502094</v>
      </c>
      <c r="DI225" s="6" t="s">
        <v>731</v>
      </c>
      <c r="DJ225" s="3" t="s">
        <v>408</v>
      </c>
    </row>
    <row r="226" spans="1:114" x14ac:dyDescent="0.25">
      <c r="A226" s="7">
        <v>26.27169</v>
      </c>
      <c r="B226" s="8">
        <v>26.144570000000002</v>
      </c>
      <c r="C226" s="8">
        <v>25.95928</v>
      </c>
      <c r="D226" s="8">
        <v>26.270689999999998</v>
      </c>
      <c r="E226" s="8">
        <v>26.354140000000001</v>
      </c>
      <c r="F226" s="9">
        <v>25.94575</v>
      </c>
      <c r="G226" s="7">
        <v>26.098510000000001</v>
      </c>
      <c r="H226" s="8">
        <v>26.49503</v>
      </c>
      <c r="I226" s="8">
        <v>25.8506</v>
      </c>
      <c r="J226" s="8">
        <v>26.273610000000001</v>
      </c>
      <c r="K226" s="8">
        <v>26.21238</v>
      </c>
      <c r="L226" s="9">
        <v>25.635110000000001</v>
      </c>
      <c r="M226" s="2">
        <v>2</v>
      </c>
      <c r="N226" s="2">
        <v>2</v>
      </c>
      <c r="O226" s="2">
        <v>2</v>
      </c>
      <c r="P226" s="2">
        <v>17</v>
      </c>
      <c r="Q226" s="2">
        <v>17</v>
      </c>
      <c r="R226" s="2">
        <v>17</v>
      </c>
      <c r="S226" s="2">
        <v>22.471</v>
      </c>
      <c r="T226" s="2">
        <v>0</v>
      </c>
      <c r="U226" s="2">
        <v>78.451999999999998</v>
      </c>
      <c r="V226" s="2">
        <v>980560000</v>
      </c>
      <c r="W226" s="5">
        <f t="shared" si="12"/>
        <v>29.869030670040612</v>
      </c>
      <c r="X226" s="5">
        <f t="shared" si="13"/>
        <v>7.0314360533490516</v>
      </c>
      <c r="Y226" s="2">
        <v>21</v>
      </c>
      <c r="Z226" s="2">
        <v>2</v>
      </c>
      <c r="AA226" s="2">
        <v>2</v>
      </c>
      <c r="AB226" s="2">
        <v>2</v>
      </c>
      <c r="AC226" s="2">
        <v>1</v>
      </c>
      <c r="AD226" s="2">
        <v>2</v>
      </c>
      <c r="AE226" s="2">
        <v>2</v>
      </c>
      <c r="AF226" s="2">
        <v>2</v>
      </c>
      <c r="AG226" s="2">
        <v>2</v>
      </c>
      <c r="AH226" s="2">
        <v>2</v>
      </c>
      <c r="AI226" s="2">
        <v>2</v>
      </c>
      <c r="AJ226" s="2">
        <v>2</v>
      </c>
      <c r="AK226" s="2">
        <v>2</v>
      </c>
      <c r="AL226" s="2">
        <v>2</v>
      </c>
      <c r="AM226" s="2">
        <v>2</v>
      </c>
      <c r="AN226" s="2">
        <v>2</v>
      </c>
      <c r="AO226" s="2">
        <v>2</v>
      </c>
      <c r="AP226" s="2">
        <v>2</v>
      </c>
      <c r="AQ226" s="2">
        <v>2</v>
      </c>
      <c r="AR226" s="2">
        <v>2</v>
      </c>
      <c r="AS226" s="2">
        <v>2</v>
      </c>
      <c r="AT226" s="2">
        <v>2</v>
      </c>
      <c r="AU226" s="2">
        <v>2</v>
      </c>
      <c r="AV226" s="2">
        <v>2</v>
      </c>
      <c r="AW226" s="2">
        <v>2</v>
      </c>
      <c r="AX226" s="2">
        <v>2</v>
      </c>
      <c r="AY226" s="2">
        <v>2</v>
      </c>
      <c r="AZ226" s="2">
        <v>2</v>
      </c>
      <c r="BA226" s="2">
        <v>2</v>
      </c>
      <c r="BB226" s="2">
        <v>2</v>
      </c>
      <c r="BC226" s="2">
        <v>2</v>
      </c>
      <c r="BD226" s="2">
        <v>2</v>
      </c>
      <c r="BE226" s="2">
        <v>2</v>
      </c>
      <c r="BF226" s="2">
        <v>2</v>
      </c>
      <c r="BG226" s="2">
        <v>2</v>
      </c>
      <c r="BH226" s="2">
        <v>2</v>
      </c>
      <c r="BI226" s="2">
        <v>2</v>
      </c>
      <c r="BJ226" s="2">
        <v>2</v>
      </c>
      <c r="BK226" s="2">
        <v>2</v>
      </c>
      <c r="BL226" s="2">
        <v>2</v>
      </c>
      <c r="BM226" s="2">
        <v>2</v>
      </c>
      <c r="BN226" s="2">
        <v>200</v>
      </c>
      <c r="BO226" s="2">
        <v>17</v>
      </c>
      <c r="BP226" s="2">
        <v>17</v>
      </c>
      <c r="BQ226" s="2">
        <v>17</v>
      </c>
      <c r="BR226" s="2">
        <v>17</v>
      </c>
      <c r="BS226" s="2">
        <v>17</v>
      </c>
      <c r="BT226" s="2">
        <v>17</v>
      </c>
      <c r="BU226" s="2">
        <v>17</v>
      </c>
      <c r="BV226" s="2">
        <v>17</v>
      </c>
      <c r="BW226" s="2">
        <v>17</v>
      </c>
      <c r="BX226" s="2">
        <v>17</v>
      </c>
      <c r="BY226" s="2">
        <v>17</v>
      </c>
      <c r="BZ226" s="2">
        <v>17</v>
      </c>
      <c r="CA226" s="2">
        <v>122570000</v>
      </c>
      <c r="CB226" s="2">
        <v>12471000</v>
      </c>
      <c r="CC226" s="2">
        <v>3595300</v>
      </c>
      <c r="CD226" s="2">
        <v>2334000</v>
      </c>
      <c r="CE226" s="2">
        <v>3291700</v>
      </c>
      <c r="CF226" s="2">
        <v>3853700</v>
      </c>
      <c r="CG226" s="2">
        <v>1828600</v>
      </c>
      <c r="CH226" s="2">
        <v>21522000</v>
      </c>
      <c r="CI226" s="2">
        <v>39234000</v>
      </c>
      <c r="CJ226" s="2">
        <v>11303000</v>
      </c>
      <c r="CK226" s="2">
        <v>10011000</v>
      </c>
      <c r="CL226" s="2">
        <v>8869400</v>
      </c>
      <c r="CM226" s="2">
        <v>4255900</v>
      </c>
      <c r="CN226" s="2">
        <v>1</v>
      </c>
      <c r="CO226" s="2">
        <v>1</v>
      </c>
      <c r="CP226" s="2">
        <v>1</v>
      </c>
      <c r="CQ226" s="2">
        <v>2</v>
      </c>
      <c r="CR226" s="2">
        <v>2</v>
      </c>
      <c r="CS226" s="2">
        <v>2</v>
      </c>
      <c r="CT226" s="2">
        <v>3</v>
      </c>
      <c r="CU226" s="2">
        <v>2</v>
      </c>
      <c r="CV226" s="2">
        <v>1</v>
      </c>
      <c r="CW226" s="2">
        <v>3</v>
      </c>
      <c r="CX226" s="2">
        <v>2</v>
      </c>
      <c r="CY226" s="2">
        <v>1</v>
      </c>
      <c r="CZ226" s="2">
        <v>592</v>
      </c>
      <c r="DB226" s="8">
        <v>0.17416636183456399</v>
      </c>
      <c r="DC226" s="8">
        <f t="shared" si="14"/>
        <v>0.66962805103255563</v>
      </c>
      <c r="DD226" s="8">
        <v>0.80629487179487203</v>
      </c>
      <c r="DE226" s="8">
        <v>0.17416636183456399</v>
      </c>
      <c r="DF226" s="8">
        <v>6.3478151957195195E-2</v>
      </c>
      <c r="DG226" s="9">
        <v>0.43952396819415701</v>
      </c>
      <c r="DH226" s="5">
        <f t="shared" si="15"/>
        <v>1.0449820435425659</v>
      </c>
      <c r="DI226" s="6" t="s">
        <v>503</v>
      </c>
      <c r="DJ226" s="3" t="s">
        <v>417</v>
      </c>
    </row>
    <row r="227" spans="1:114" x14ac:dyDescent="0.25">
      <c r="A227" s="7">
        <v>24.691520000000001</v>
      </c>
      <c r="B227" s="8">
        <v>24.43027</v>
      </c>
      <c r="C227" s="8">
        <v>24.28079</v>
      </c>
      <c r="D227" s="8">
        <v>24.749040000000001</v>
      </c>
      <c r="E227" s="8">
        <v>25.30949</v>
      </c>
      <c r="F227" s="9">
        <v>24.566800000000001</v>
      </c>
      <c r="G227" s="7">
        <v>24.358170000000001</v>
      </c>
      <c r="H227" s="8">
        <v>24.855429999999998</v>
      </c>
      <c r="I227" s="8">
        <v>24.768249999999998</v>
      </c>
      <c r="J227" s="8">
        <v>24.612400000000001</v>
      </c>
      <c r="K227" s="8">
        <v>24.23601</v>
      </c>
      <c r="L227" s="9">
        <v>24.826000000000001</v>
      </c>
      <c r="M227" s="2">
        <v>6</v>
      </c>
      <c r="N227" s="2">
        <v>6</v>
      </c>
      <c r="O227" s="2">
        <v>6</v>
      </c>
      <c r="P227" s="2">
        <v>19.899999999999999</v>
      </c>
      <c r="Q227" s="2">
        <v>19.899999999999999</v>
      </c>
      <c r="R227" s="2">
        <v>19.899999999999999</v>
      </c>
      <c r="S227" s="2">
        <v>31.576000000000001</v>
      </c>
      <c r="T227" s="2">
        <v>0</v>
      </c>
      <c r="U227" s="2">
        <v>45.225999999999999</v>
      </c>
      <c r="V227" s="2">
        <v>306920000</v>
      </c>
      <c r="W227" s="5">
        <f t="shared" si="12"/>
        <v>28.193287419112114</v>
      </c>
      <c r="X227" s="5">
        <f t="shared" si="13"/>
        <v>6.6369511555664955</v>
      </c>
      <c r="Y227" s="2">
        <v>36</v>
      </c>
      <c r="Z227" s="2" t="s">
        <v>101</v>
      </c>
      <c r="AA227" s="2" t="s">
        <v>101</v>
      </c>
      <c r="AB227" s="2" t="s">
        <v>101</v>
      </c>
      <c r="AC227" s="2">
        <v>3</v>
      </c>
      <c r="AD227" s="2">
        <v>3</v>
      </c>
      <c r="AE227" s="2">
        <v>4</v>
      </c>
      <c r="AF227" s="2">
        <v>4</v>
      </c>
      <c r="AG227" s="2">
        <v>5</v>
      </c>
      <c r="AH227" s="2">
        <v>4</v>
      </c>
      <c r="AI227" s="2">
        <v>5</v>
      </c>
      <c r="AJ227" s="2">
        <v>5</v>
      </c>
      <c r="AK227" s="2">
        <v>6</v>
      </c>
      <c r="AL227" s="2">
        <v>5</v>
      </c>
      <c r="AM227" s="2">
        <v>4</v>
      </c>
      <c r="AN227" s="2">
        <v>4</v>
      </c>
      <c r="AO227" s="2">
        <v>4</v>
      </c>
      <c r="AP227" s="2">
        <v>3</v>
      </c>
      <c r="AQ227" s="2">
        <v>4</v>
      </c>
      <c r="AR227" s="2">
        <v>4</v>
      </c>
      <c r="AS227" s="2">
        <v>5</v>
      </c>
      <c r="AT227" s="2">
        <v>4</v>
      </c>
      <c r="AU227" s="2">
        <v>5</v>
      </c>
      <c r="AV227" s="2">
        <v>5</v>
      </c>
      <c r="AW227" s="2">
        <v>6</v>
      </c>
      <c r="AX227" s="2">
        <v>5</v>
      </c>
      <c r="AY227" s="2">
        <v>4</v>
      </c>
      <c r="AZ227" s="2">
        <v>4</v>
      </c>
      <c r="BA227" s="2">
        <v>4</v>
      </c>
      <c r="BB227" s="2">
        <v>3</v>
      </c>
      <c r="BC227" s="2">
        <v>4</v>
      </c>
      <c r="BD227" s="2">
        <v>4</v>
      </c>
      <c r="BE227" s="2">
        <v>5</v>
      </c>
      <c r="BF227" s="2">
        <v>4</v>
      </c>
      <c r="BG227" s="2">
        <v>5</v>
      </c>
      <c r="BH227" s="2">
        <v>5</v>
      </c>
      <c r="BI227" s="2">
        <v>6</v>
      </c>
      <c r="BJ227" s="2">
        <v>5</v>
      </c>
      <c r="BK227" s="2">
        <v>4</v>
      </c>
      <c r="BL227" s="2">
        <v>4</v>
      </c>
      <c r="BM227" s="2">
        <v>4</v>
      </c>
      <c r="BN227" s="2">
        <v>261</v>
      </c>
      <c r="BO227" s="2">
        <v>14.2</v>
      </c>
      <c r="BP227" s="2">
        <v>14.2</v>
      </c>
      <c r="BQ227" s="2">
        <v>14.2</v>
      </c>
      <c r="BR227" s="2">
        <v>19.899999999999999</v>
      </c>
      <c r="BS227" s="2">
        <v>14.2</v>
      </c>
      <c r="BT227" s="2">
        <v>19.899999999999999</v>
      </c>
      <c r="BU227" s="2">
        <v>19.899999999999999</v>
      </c>
      <c r="BV227" s="2">
        <v>19.899999999999999</v>
      </c>
      <c r="BW227" s="2">
        <v>18.399999999999999</v>
      </c>
      <c r="BX227" s="2">
        <v>18.399999999999999</v>
      </c>
      <c r="BY227" s="2">
        <v>14.2</v>
      </c>
      <c r="BZ227" s="2">
        <v>18.399999999999999</v>
      </c>
      <c r="CA227" s="2">
        <v>25576000</v>
      </c>
      <c r="CB227" s="2">
        <v>2314200</v>
      </c>
      <c r="CC227" s="2">
        <v>1407400</v>
      </c>
      <c r="CD227" s="2">
        <v>691250</v>
      </c>
      <c r="CE227" s="2">
        <v>1302400</v>
      </c>
      <c r="CF227" s="2">
        <v>926340</v>
      </c>
      <c r="CG227" s="2">
        <v>624790</v>
      </c>
      <c r="CH227" s="2">
        <v>3350700</v>
      </c>
      <c r="CI227" s="2">
        <v>6541300</v>
      </c>
      <c r="CJ227" s="2">
        <v>3146500</v>
      </c>
      <c r="CK227" s="2">
        <v>2094300</v>
      </c>
      <c r="CL227" s="2">
        <v>1379100</v>
      </c>
      <c r="CM227" s="2">
        <v>1798100</v>
      </c>
      <c r="CN227" s="2">
        <v>1</v>
      </c>
      <c r="CO227" s="2">
        <v>2</v>
      </c>
      <c r="CP227" s="2">
        <v>2</v>
      </c>
      <c r="CQ227" s="2">
        <v>4</v>
      </c>
      <c r="CR227" s="2">
        <v>4</v>
      </c>
      <c r="CS227" s="2">
        <v>1</v>
      </c>
      <c r="CT227" s="2">
        <v>3</v>
      </c>
      <c r="CU227" s="2">
        <v>7</v>
      </c>
      <c r="CV227" s="2">
        <v>3</v>
      </c>
      <c r="CW227" s="2">
        <v>3</v>
      </c>
      <c r="CX227" s="2">
        <v>3</v>
      </c>
      <c r="CY227" s="2">
        <v>3</v>
      </c>
      <c r="CZ227" s="2">
        <v>397</v>
      </c>
      <c r="DB227" s="8">
        <v>0.132131064416946</v>
      </c>
      <c r="DC227" s="8">
        <f t="shared" si="14"/>
        <v>0.73768157384443411</v>
      </c>
      <c r="DD227" s="8">
        <v>0.85800615384615397</v>
      </c>
      <c r="DE227" s="8">
        <v>0.132131064416946</v>
      </c>
      <c r="DF227" s="8">
        <v>6.19427363077776E-2</v>
      </c>
      <c r="DG227" s="9">
        <v>0.34439551720140699</v>
      </c>
      <c r="DH227" s="5">
        <f t="shared" si="15"/>
        <v>1.0438704931176723</v>
      </c>
      <c r="DI227" s="6" t="s">
        <v>709</v>
      </c>
      <c r="DJ227" s="3" t="s">
        <v>331</v>
      </c>
    </row>
    <row r="228" spans="1:114" x14ac:dyDescent="0.25">
      <c r="A228" s="7">
        <v>26.67801</v>
      </c>
      <c r="B228" s="8">
        <v>24.983419999999999</v>
      </c>
      <c r="C228" s="8">
        <v>25.646640000000001</v>
      </c>
      <c r="D228" s="8">
        <v>25.44408</v>
      </c>
      <c r="E228" s="8">
        <v>25.537710000000001</v>
      </c>
      <c r="F228" s="9">
        <v>26.361070000000002</v>
      </c>
      <c r="G228" s="7">
        <v>25.224609999999998</v>
      </c>
      <c r="H228" s="8">
        <v>25.435009999999998</v>
      </c>
      <c r="I228" s="8">
        <v>25.76322</v>
      </c>
      <c r="J228" s="8">
        <v>25.502939999999999</v>
      </c>
      <c r="K228" s="8">
        <v>26.215160000000001</v>
      </c>
      <c r="L228" s="9">
        <v>26.143319999999999</v>
      </c>
      <c r="M228" s="2">
        <v>4</v>
      </c>
      <c r="N228" s="2">
        <v>4</v>
      </c>
      <c r="O228" s="2">
        <v>4</v>
      </c>
      <c r="P228" s="2">
        <v>27.7</v>
      </c>
      <c r="Q228" s="2">
        <v>27.7</v>
      </c>
      <c r="R228" s="2">
        <v>27.7</v>
      </c>
      <c r="S228" s="2">
        <v>26.059000000000001</v>
      </c>
      <c r="T228" s="2">
        <v>0</v>
      </c>
      <c r="U228" s="2">
        <v>93.847999999999999</v>
      </c>
      <c r="V228" s="2">
        <v>621530000</v>
      </c>
      <c r="W228" s="5">
        <f t="shared" si="12"/>
        <v>29.21124878803824</v>
      </c>
      <c r="X228" s="5">
        <f t="shared" si="13"/>
        <v>6.8765883352746107</v>
      </c>
      <c r="Y228" s="2">
        <v>69</v>
      </c>
      <c r="Z228" s="2">
        <v>4</v>
      </c>
      <c r="AA228" s="2">
        <v>4</v>
      </c>
      <c r="AB228" s="2">
        <v>4</v>
      </c>
      <c r="AC228" s="2">
        <v>1</v>
      </c>
      <c r="AD228" s="2">
        <v>4</v>
      </c>
      <c r="AE228" s="2">
        <v>4</v>
      </c>
      <c r="AF228" s="2">
        <v>4</v>
      </c>
      <c r="AG228" s="2">
        <v>4</v>
      </c>
      <c r="AH228" s="2">
        <v>3</v>
      </c>
      <c r="AI228" s="2">
        <v>4</v>
      </c>
      <c r="AJ228" s="2">
        <v>4</v>
      </c>
      <c r="AK228" s="2">
        <v>4</v>
      </c>
      <c r="AL228" s="2">
        <v>3</v>
      </c>
      <c r="AM228" s="2">
        <v>4</v>
      </c>
      <c r="AN228" s="2">
        <v>3</v>
      </c>
      <c r="AO228" s="2">
        <v>3</v>
      </c>
      <c r="AP228" s="2">
        <v>4</v>
      </c>
      <c r="AQ228" s="2">
        <v>4</v>
      </c>
      <c r="AR228" s="2">
        <v>4</v>
      </c>
      <c r="AS228" s="2">
        <v>4</v>
      </c>
      <c r="AT228" s="2">
        <v>3</v>
      </c>
      <c r="AU228" s="2">
        <v>4</v>
      </c>
      <c r="AV228" s="2">
        <v>4</v>
      </c>
      <c r="AW228" s="2">
        <v>4</v>
      </c>
      <c r="AX228" s="2">
        <v>3</v>
      </c>
      <c r="AY228" s="2">
        <v>4</v>
      </c>
      <c r="AZ228" s="2">
        <v>3</v>
      </c>
      <c r="BA228" s="2">
        <v>3</v>
      </c>
      <c r="BB228" s="2">
        <v>4</v>
      </c>
      <c r="BC228" s="2">
        <v>4</v>
      </c>
      <c r="BD228" s="2">
        <v>4</v>
      </c>
      <c r="BE228" s="2">
        <v>4</v>
      </c>
      <c r="BF228" s="2">
        <v>3</v>
      </c>
      <c r="BG228" s="2">
        <v>4</v>
      </c>
      <c r="BH228" s="2">
        <v>4</v>
      </c>
      <c r="BI228" s="2">
        <v>4</v>
      </c>
      <c r="BJ228" s="2">
        <v>3</v>
      </c>
      <c r="BK228" s="2">
        <v>4</v>
      </c>
      <c r="BL228" s="2">
        <v>3</v>
      </c>
      <c r="BM228" s="2">
        <v>3</v>
      </c>
      <c r="BN228" s="2">
        <v>231</v>
      </c>
      <c r="BO228" s="2">
        <v>27.7</v>
      </c>
      <c r="BP228" s="2">
        <v>27.7</v>
      </c>
      <c r="BQ228" s="2">
        <v>27.7</v>
      </c>
      <c r="BR228" s="2">
        <v>27.7</v>
      </c>
      <c r="BS228" s="2">
        <v>19.5</v>
      </c>
      <c r="BT228" s="2">
        <v>27.7</v>
      </c>
      <c r="BU228" s="2">
        <v>27.7</v>
      </c>
      <c r="BV228" s="2">
        <v>27.7</v>
      </c>
      <c r="BW228" s="2">
        <v>19.5</v>
      </c>
      <c r="BX228" s="2">
        <v>27.7</v>
      </c>
      <c r="BY228" s="2">
        <v>19.5</v>
      </c>
      <c r="BZ228" s="2">
        <v>19.5</v>
      </c>
      <c r="CA228" s="2">
        <v>69058000</v>
      </c>
      <c r="CB228" s="2">
        <v>11553000</v>
      </c>
      <c r="CC228" s="2">
        <v>2993500</v>
      </c>
      <c r="CD228" s="2">
        <v>3299300</v>
      </c>
      <c r="CE228" s="2">
        <v>3000300</v>
      </c>
      <c r="CF228" s="2">
        <v>1213900</v>
      </c>
      <c r="CG228" s="2">
        <v>3536700</v>
      </c>
      <c r="CH228" s="2">
        <v>10280000</v>
      </c>
      <c r="CI228" s="2">
        <v>12380000</v>
      </c>
      <c r="CJ228" s="2">
        <v>4959400</v>
      </c>
      <c r="CK228" s="2">
        <v>5490000</v>
      </c>
      <c r="CL228" s="2">
        <v>5531700</v>
      </c>
      <c r="CM228" s="2">
        <v>4820800</v>
      </c>
      <c r="CN228" s="2">
        <v>6</v>
      </c>
      <c r="CO228" s="2">
        <v>3</v>
      </c>
      <c r="CP228" s="2">
        <v>7</v>
      </c>
      <c r="CQ228" s="2">
        <v>6</v>
      </c>
      <c r="CR228" s="2">
        <v>3</v>
      </c>
      <c r="CS228" s="2">
        <v>6</v>
      </c>
      <c r="CT228" s="2">
        <v>8</v>
      </c>
      <c r="CU228" s="2">
        <v>7</v>
      </c>
      <c r="CV228" s="2">
        <v>6</v>
      </c>
      <c r="CW228" s="2">
        <v>7</v>
      </c>
      <c r="CX228" s="2">
        <v>5</v>
      </c>
      <c r="CY228" s="2">
        <v>5</v>
      </c>
      <c r="CZ228" s="2">
        <v>99</v>
      </c>
      <c r="DB228" s="8">
        <v>7.3364391407263196E-2</v>
      </c>
      <c r="DC228" s="8">
        <f t="shared" si="14"/>
        <v>0.84456991797102843</v>
      </c>
      <c r="DD228" s="8">
        <v>0.92219428571428597</v>
      </c>
      <c r="DE228" s="8">
        <v>7.3364391407263196E-2</v>
      </c>
      <c r="DF228" s="8">
        <v>6.1113039652507702E-2</v>
      </c>
      <c r="DG228" s="9">
        <v>0.20120763903510999</v>
      </c>
      <c r="DH228" s="5">
        <f t="shared" si="15"/>
        <v>1.0432703338094436</v>
      </c>
      <c r="DI228" s="6" t="s">
        <v>503</v>
      </c>
      <c r="DJ228" s="3" t="s">
        <v>155</v>
      </c>
    </row>
    <row r="229" spans="1:114" x14ac:dyDescent="0.25">
      <c r="A229" s="7">
        <v>30.96678</v>
      </c>
      <c r="B229" s="8">
        <v>30.613600000000002</v>
      </c>
      <c r="C229" s="8">
        <v>31.38175</v>
      </c>
      <c r="D229" s="8">
        <v>30.80724</v>
      </c>
      <c r="E229" s="8">
        <v>31.950289999999999</v>
      </c>
      <c r="F229" s="9">
        <v>31.1144</v>
      </c>
      <c r="G229" s="7">
        <v>31.099679999999999</v>
      </c>
      <c r="H229" s="8">
        <v>31.372540000000001</v>
      </c>
      <c r="I229" s="8">
        <v>31.101559999999999</v>
      </c>
      <c r="J229" s="8">
        <v>31.001550000000002</v>
      </c>
      <c r="K229" s="8">
        <v>30.747509999999998</v>
      </c>
      <c r="L229" s="9">
        <v>31.157319999999999</v>
      </c>
      <c r="M229" s="2">
        <v>17</v>
      </c>
      <c r="N229" s="2">
        <v>17</v>
      </c>
      <c r="O229" s="2">
        <v>17</v>
      </c>
      <c r="P229" s="2">
        <v>43</v>
      </c>
      <c r="Q229" s="2">
        <v>43</v>
      </c>
      <c r="R229" s="2">
        <v>43</v>
      </c>
      <c r="S229" s="2">
        <v>39.691000000000003</v>
      </c>
      <c r="T229" s="2">
        <v>0</v>
      </c>
      <c r="U229" s="2">
        <v>323.31</v>
      </c>
      <c r="V229" s="2">
        <v>24268000000</v>
      </c>
      <c r="W229" s="5">
        <f t="shared" si="12"/>
        <v>34.498336165357095</v>
      </c>
      <c r="X229" s="5">
        <f t="shared" si="13"/>
        <v>8.1212158296437114</v>
      </c>
      <c r="Y229" s="2">
        <v>234</v>
      </c>
      <c r="Z229" s="2" t="s">
        <v>101</v>
      </c>
      <c r="AA229" s="2" t="s">
        <v>101</v>
      </c>
      <c r="AB229" s="2" t="s">
        <v>101</v>
      </c>
      <c r="AC229" s="2">
        <v>3</v>
      </c>
      <c r="AD229" s="2">
        <v>14</v>
      </c>
      <c r="AE229" s="2">
        <v>16</v>
      </c>
      <c r="AF229" s="2">
        <v>13</v>
      </c>
      <c r="AG229" s="2">
        <v>14</v>
      </c>
      <c r="AH229" s="2">
        <v>15</v>
      </c>
      <c r="AI229" s="2">
        <v>13</v>
      </c>
      <c r="AJ229" s="2">
        <v>16</v>
      </c>
      <c r="AK229" s="2">
        <v>16</v>
      </c>
      <c r="AL229" s="2">
        <v>13</v>
      </c>
      <c r="AM229" s="2">
        <v>14</v>
      </c>
      <c r="AN229" s="2">
        <v>16</v>
      </c>
      <c r="AO229" s="2">
        <v>13</v>
      </c>
      <c r="AP229" s="2">
        <v>14</v>
      </c>
      <c r="AQ229" s="2">
        <v>16</v>
      </c>
      <c r="AR229" s="2">
        <v>13</v>
      </c>
      <c r="AS229" s="2">
        <v>14</v>
      </c>
      <c r="AT229" s="2">
        <v>15</v>
      </c>
      <c r="AU229" s="2">
        <v>13</v>
      </c>
      <c r="AV229" s="2">
        <v>16</v>
      </c>
      <c r="AW229" s="2">
        <v>16</v>
      </c>
      <c r="AX229" s="2">
        <v>13</v>
      </c>
      <c r="AY229" s="2">
        <v>14</v>
      </c>
      <c r="AZ229" s="2">
        <v>16</v>
      </c>
      <c r="BA229" s="2">
        <v>13</v>
      </c>
      <c r="BB229" s="2">
        <v>14</v>
      </c>
      <c r="BC229" s="2">
        <v>16</v>
      </c>
      <c r="BD229" s="2">
        <v>13</v>
      </c>
      <c r="BE229" s="2">
        <v>14</v>
      </c>
      <c r="BF229" s="2">
        <v>15</v>
      </c>
      <c r="BG229" s="2">
        <v>13</v>
      </c>
      <c r="BH229" s="2">
        <v>16</v>
      </c>
      <c r="BI229" s="2">
        <v>16</v>
      </c>
      <c r="BJ229" s="2">
        <v>13</v>
      </c>
      <c r="BK229" s="2">
        <v>14</v>
      </c>
      <c r="BL229" s="2">
        <v>16</v>
      </c>
      <c r="BM229" s="2">
        <v>13</v>
      </c>
      <c r="BN229" s="2">
        <v>356</v>
      </c>
      <c r="BO229" s="2">
        <v>38.200000000000003</v>
      </c>
      <c r="BP229" s="2">
        <v>43</v>
      </c>
      <c r="BQ229" s="2">
        <v>38.5</v>
      </c>
      <c r="BR229" s="2">
        <v>40.200000000000003</v>
      </c>
      <c r="BS229" s="2">
        <v>42.7</v>
      </c>
      <c r="BT229" s="2">
        <v>38.799999999999997</v>
      </c>
      <c r="BU229" s="2">
        <v>41</v>
      </c>
      <c r="BV229" s="2">
        <v>41</v>
      </c>
      <c r="BW229" s="2">
        <v>39.9</v>
      </c>
      <c r="BX229" s="2">
        <v>38.799999999999997</v>
      </c>
      <c r="BY229" s="2">
        <v>43</v>
      </c>
      <c r="BZ229" s="2">
        <v>36.5</v>
      </c>
      <c r="CA229" s="2">
        <v>1213400000</v>
      </c>
      <c r="CB229" s="2">
        <v>141490000</v>
      </c>
      <c r="CC229" s="2">
        <v>94918000</v>
      </c>
      <c r="CD229" s="2">
        <v>70031000</v>
      </c>
      <c r="CE229" s="2">
        <v>66079000</v>
      </c>
      <c r="CF229" s="2">
        <v>43113000</v>
      </c>
      <c r="CG229" s="2">
        <v>46432000</v>
      </c>
      <c r="CH229" s="2">
        <v>151370000</v>
      </c>
      <c r="CI229" s="2">
        <v>245760000</v>
      </c>
      <c r="CJ229" s="2">
        <v>114480000</v>
      </c>
      <c r="CK229" s="2">
        <v>90317000</v>
      </c>
      <c r="CL229" s="2">
        <v>75178000</v>
      </c>
      <c r="CM229" s="2">
        <v>74203000</v>
      </c>
      <c r="CN229" s="2">
        <v>25</v>
      </c>
      <c r="CO229" s="2">
        <v>21</v>
      </c>
      <c r="CP229" s="2">
        <v>15</v>
      </c>
      <c r="CQ229" s="2">
        <v>14</v>
      </c>
      <c r="CR229" s="2">
        <v>22</v>
      </c>
      <c r="CS229" s="2">
        <v>15</v>
      </c>
      <c r="CT229" s="2">
        <v>22</v>
      </c>
      <c r="CU229" s="2">
        <v>25</v>
      </c>
      <c r="CV229" s="2">
        <v>21</v>
      </c>
      <c r="CW229" s="2">
        <v>19</v>
      </c>
      <c r="CX229" s="2">
        <v>20</v>
      </c>
      <c r="CY229" s="2">
        <v>15</v>
      </c>
      <c r="CZ229" s="2">
        <v>226</v>
      </c>
      <c r="DB229" s="8">
        <v>0.104538343067078</v>
      </c>
      <c r="DC229" s="8">
        <f t="shared" si="14"/>
        <v>0.78607078732942781</v>
      </c>
      <c r="DD229" s="8">
        <v>0.88497041420118305</v>
      </c>
      <c r="DE229" s="8">
        <v>0.104538343067078</v>
      </c>
      <c r="DF229" s="8">
        <v>5.8982531229656097E-2</v>
      </c>
      <c r="DG229" s="9">
        <v>0.278810753291025</v>
      </c>
      <c r="DH229" s="5">
        <f t="shared" si="15"/>
        <v>1.0417308152083338</v>
      </c>
      <c r="DI229" s="6" t="s">
        <v>718</v>
      </c>
      <c r="DJ229" s="3" t="s">
        <v>228</v>
      </c>
    </row>
    <row r="230" spans="1:114" x14ac:dyDescent="0.25">
      <c r="A230" s="7">
        <v>25.57039</v>
      </c>
      <c r="B230" s="8">
        <v>25.442019999999999</v>
      </c>
      <c r="C230" s="8">
        <v>25.260400000000001</v>
      </c>
      <c r="D230" s="8">
        <v>25.183969999999999</v>
      </c>
      <c r="E230" s="8">
        <v>25.049600000000002</v>
      </c>
      <c r="F230" s="9">
        <v>26.07122</v>
      </c>
      <c r="G230" s="7">
        <v>25.22663</v>
      </c>
      <c r="H230" s="8">
        <v>25.426690000000001</v>
      </c>
      <c r="I230" s="8">
        <v>25.425630000000002</v>
      </c>
      <c r="J230" s="8">
        <v>25.519919999999999</v>
      </c>
      <c r="K230" s="8">
        <v>25.32413</v>
      </c>
      <c r="L230" s="9">
        <v>25.31841</v>
      </c>
      <c r="M230" s="2">
        <v>10</v>
      </c>
      <c r="N230" s="2">
        <v>10</v>
      </c>
      <c r="O230" s="2">
        <v>10</v>
      </c>
      <c r="P230" s="2">
        <v>24.9</v>
      </c>
      <c r="Q230" s="2">
        <v>24.9</v>
      </c>
      <c r="R230" s="2">
        <v>24.9</v>
      </c>
      <c r="S230" s="2">
        <v>63.545000000000002</v>
      </c>
      <c r="T230" s="2">
        <v>0</v>
      </c>
      <c r="U230" s="2">
        <v>141.97999999999999</v>
      </c>
      <c r="V230" s="2">
        <v>522240000</v>
      </c>
      <c r="W230" s="5">
        <f t="shared" si="12"/>
        <v>28.960137721520944</v>
      </c>
      <c r="X230" s="5">
        <f t="shared" si="13"/>
        <v>6.8174745519714364</v>
      </c>
      <c r="Y230" s="2">
        <v>90</v>
      </c>
      <c r="Z230" s="2">
        <v>10</v>
      </c>
      <c r="AA230" s="2">
        <v>10</v>
      </c>
      <c r="AB230" s="2">
        <v>10</v>
      </c>
      <c r="AC230" s="2">
        <v>1</v>
      </c>
      <c r="AD230" s="2">
        <v>9</v>
      </c>
      <c r="AE230" s="2">
        <v>3</v>
      </c>
      <c r="AF230" s="2">
        <v>6</v>
      </c>
      <c r="AG230" s="2">
        <v>7</v>
      </c>
      <c r="AH230" s="2">
        <v>9</v>
      </c>
      <c r="AI230" s="2">
        <v>9</v>
      </c>
      <c r="AJ230" s="2">
        <v>9</v>
      </c>
      <c r="AK230" s="2">
        <v>10</v>
      </c>
      <c r="AL230" s="2">
        <v>10</v>
      </c>
      <c r="AM230" s="2">
        <v>9</v>
      </c>
      <c r="AN230" s="2">
        <v>9</v>
      </c>
      <c r="AO230" s="2">
        <v>9</v>
      </c>
      <c r="AP230" s="2">
        <v>9</v>
      </c>
      <c r="AQ230" s="2">
        <v>3</v>
      </c>
      <c r="AR230" s="2">
        <v>6</v>
      </c>
      <c r="AS230" s="2">
        <v>7</v>
      </c>
      <c r="AT230" s="2">
        <v>9</v>
      </c>
      <c r="AU230" s="2">
        <v>9</v>
      </c>
      <c r="AV230" s="2">
        <v>9</v>
      </c>
      <c r="AW230" s="2">
        <v>10</v>
      </c>
      <c r="AX230" s="2">
        <v>10</v>
      </c>
      <c r="AY230" s="2">
        <v>9</v>
      </c>
      <c r="AZ230" s="2">
        <v>9</v>
      </c>
      <c r="BA230" s="2">
        <v>9</v>
      </c>
      <c r="BB230" s="2">
        <v>9</v>
      </c>
      <c r="BC230" s="2">
        <v>3</v>
      </c>
      <c r="BD230" s="2">
        <v>6</v>
      </c>
      <c r="BE230" s="2">
        <v>7</v>
      </c>
      <c r="BF230" s="2">
        <v>9</v>
      </c>
      <c r="BG230" s="2">
        <v>9</v>
      </c>
      <c r="BH230" s="2">
        <v>9</v>
      </c>
      <c r="BI230" s="2">
        <v>10</v>
      </c>
      <c r="BJ230" s="2">
        <v>10</v>
      </c>
      <c r="BK230" s="2">
        <v>9</v>
      </c>
      <c r="BL230" s="2">
        <v>9</v>
      </c>
      <c r="BM230" s="2">
        <v>9</v>
      </c>
      <c r="BN230" s="2">
        <v>571</v>
      </c>
      <c r="BO230" s="2">
        <v>22.4</v>
      </c>
      <c r="BP230" s="2">
        <v>8.1</v>
      </c>
      <c r="BQ230" s="2">
        <v>15.4</v>
      </c>
      <c r="BR230" s="2">
        <v>16.100000000000001</v>
      </c>
      <c r="BS230" s="2">
        <v>22.9</v>
      </c>
      <c r="BT230" s="2">
        <v>22.4</v>
      </c>
      <c r="BU230" s="2">
        <v>22.4</v>
      </c>
      <c r="BV230" s="2">
        <v>24.9</v>
      </c>
      <c r="BW230" s="2">
        <v>24.9</v>
      </c>
      <c r="BX230" s="2">
        <v>23.6</v>
      </c>
      <c r="BY230" s="2">
        <v>22.4</v>
      </c>
      <c r="BZ230" s="2">
        <v>22.4</v>
      </c>
      <c r="CA230" s="2">
        <v>16320000</v>
      </c>
      <c r="CB230" s="2">
        <v>1801000</v>
      </c>
      <c r="CC230" s="2">
        <v>396900</v>
      </c>
      <c r="CD230" s="2">
        <v>439060</v>
      </c>
      <c r="CE230" s="2">
        <v>503810</v>
      </c>
      <c r="CF230" s="2">
        <v>423210</v>
      </c>
      <c r="CG230" s="2">
        <v>654430</v>
      </c>
      <c r="CH230" s="2">
        <v>2438800</v>
      </c>
      <c r="CI230" s="2">
        <v>3796700</v>
      </c>
      <c r="CJ230" s="2">
        <v>2207600</v>
      </c>
      <c r="CK230" s="2">
        <v>1596200</v>
      </c>
      <c r="CL230" s="2">
        <v>1126800</v>
      </c>
      <c r="CM230" s="2">
        <v>935290</v>
      </c>
      <c r="CN230" s="2">
        <v>9</v>
      </c>
      <c r="CO230" s="2">
        <v>3</v>
      </c>
      <c r="CP230" s="2">
        <v>4</v>
      </c>
      <c r="CQ230" s="2">
        <v>4</v>
      </c>
      <c r="CR230" s="2">
        <v>7</v>
      </c>
      <c r="CS230" s="2">
        <v>10</v>
      </c>
      <c r="CT230" s="2">
        <v>10</v>
      </c>
      <c r="CU230" s="2">
        <v>10</v>
      </c>
      <c r="CV230" s="2">
        <v>9</v>
      </c>
      <c r="CW230" s="2">
        <v>9</v>
      </c>
      <c r="CX230" s="2">
        <v>9</v>
      </c>
      <c r="CY230" s="2">
        <v>6</v>
      </c>
      <c r="CZ230" s="2">
        <v>653</v>
      </c>
      <c r="DB230" s="8">
        <v>0.13969947214385101</v>
      </c>
      <c r="DC230" s="8">
        <f t="shared" si="14"/>
        <v>0.72493743670025357</v>
      </c>
      <c r="DD230" s="8">
        <v>0.84783900928792599</v>
      </c>
      <c r="DE230" s="8">
        <v>0.13969947214385101</v>
      </c>
      <c r="DF230" s="8">
        <v>5.6032498677570403E-2</v>
      </c>
      <c r="DG230" s="9">
        <v>0.36192714477217802</v>
      </c>
      <c r="DH230" s="5">
        <f t="shared" si="15"/>
        <v>1.0396028533866428</v>
      </c>
      <c r="DI230" s="6" t="s">
        <v>636</v>
      </c>
      <c r="DJ230" s="3" t="s">
        <v>451</v>
      </c>
    </row>
    <row r="231" spans="1:114" x14ac:dyDescent="0.25">
      <c r="A231" s="7">
        <v>25.526890000000002</v>
      </c>
      <c r="B231" s="8">
        <v>26.35783</v>
      </c>
      <c r="C231" s="8">
        <v>24.71471</v>
      </c>
      <c r="D231" s="8">
        <v>25.227879999999999</v>
      </c>
      <c r="E231" s="8">
        <v>24.450040000000001</v>
      </c>
      <c r="F231" s="9">
        <v>24.552040000000002</v>
      </c>
      <c r="G231" s="7">
        <v>25.251300000000001</v>
      </c>
      <c r="H231" s="8">
        <v>25.26446</v>
      </c>
      <c r="I231" s="8">
        <v>25.040469999999999</v>
      </c>
      <c r="J231" s="8">
        <v>25.143550000000001</v>
      </c>
      <c r="K231" s="8">
        <v>24.733450000000001</v>
      </c>
      <c r="L231" s="9">
        <v>25.061299999999999</v>
      </c>
      <c r="M231" s="2">
        <v>12</v>
      </c>
      <c r="N231" s="2">
        <v>12</v>
      </c>
      <c r="O231" s="2">
        <v>11</v>
      </c>
      <c r="P231" s="2">
        <v>47.6</v>
      </c>
      <c r="Q231" s="2">
        <v>47.6</v>
      </c>
      <c r="R231" s="2">
        <v>45.5</v>
      </c>
      <c r="S231" s="2">
        <v>36.503999999999998</v>
      </c>
      <c r="T231" s="2">
        <v>0</v>
      </c>
      <c r="U231" s="2">
        <v>82.816999999999993</v>
      </c>
      <c r="V231" s="2">
        <v>388530000</v>
      </c>
      <c r="W231" s="5">
        <f t="shared" si="12"/>
        <v>28.53345075845322</v>
      </c>
      <c r="X231" s="5">
        <f t="shared" si="13"/>
        <v>6.7170286376479522</v>
      </c>
      <c r="Y231" s="2">
        <v>49</v>
      </c>
      <c r="Z231" s="2" t="s">
        <v>101</v>
      </c>
      <c r="AA231" s="2" t="s">
        <v>101</v>
      </c>
      <c r="AB231" s="2" t="s">
        <v>101</v>
      </c>
      <c r="AC231" s="2">
        <v>2</v>
      </c>
      <c r="AD231" s="2">
        <v>9</v>
      </c>
      <c r="AE231" s="2">
        <v>9</v>
      </c>
      <c r="AF231" s="2">
        <v>7</v>
      </c>
      <c r="AG231" s="2">
        <v>8</v>
      </c>
      <c r="AH231" s="2">
        <v>5</v>
      </c>
      <c r="AI231" s="2">
        <v>5</v>
      </c>
      <c r="AJ231" s="2">
        <v>8</v>
      </c>
      <c r="AK231" s="2">
        <v>6</v>
      </c>
      <c r="AL231" s="2">
        <v>8</v>
      </c>
      <c r="AM231" s="2">
        <v>9</v>
      </c>
      <c r="AN231" s="2">
        <v>8</v>
      </c>
      <c r="AO231" s="2">
        <v>8</v>
      </c>
      <c r="AP231" s="2">
        <v>9</v>
      </c>
      <c r="AQ231" s="2">
        <v>9</v>
      </c>
      <c r="AR231" s="2">
        <v>7</v>
      </c>
      <c r="AS231" s="2">
        <v>8</v>
      </c>
      <c r="AT231" s="2">
        <v>5</v>
      </c>
      <c r="AU231" s="2">
        <v>5</v>
      </c>
      <c r="AV231" s="2">
        <v>8</v>
      </c>
      <c r="AW231" s="2">
        <v>6</v>
      </c>
      <c r="AX231" s="2">
        <v>8</v>
      </c>
      <c r="AY231" s="2">
        <v>9</v>
      </c>
      <c r="AZ231" s="2">
        <v>8</v>
      </c>
      <c r="BA231" s="2">
        <v>8</v>
      </c>
      <c r="BB231" s="2">
        <v>8</v>
      </c>
      <c r="BC231" s="2">
        <v>8</v>
      </c>
      <c r="BD231" s="2">
        <v>7</v>
      </c>
      <c r="BE231" s="2">
        <v>7</v>
      </c>
      <c r="BF231" s="2">
        <v>4</v>
      </c>
      <c r="BG231" s="2">
        <v>5</v>
      </c>
      <c r="BH231" s="2">
        <v>7</v>
      </c>
      <c r="BI231" s="2">
        <v>5</v>
      </c>
      <c r="BJ231" s="2">
        <v>7</v>
      </c>
      <c r="BK231" s="2">
        <v>8</v>
      </c>
      <c r="BL231" s="2">
        <v>7</v>
      </c>
      <c r="BM231" s="2">
        <v>7</v>
      </c>
      <c r="BN231" s="2">
        <v>319</v>
      </c>
      <c r="BO231" s="2">
        <v>37</v>
      </c>
      <c r="BP231" s="2">
        <v>38.200000000000003</v>
      </c>
      <c r="BQ231" s="2">
        <v>35.700000000000003</v>
      </c>
      <c r="BR231" s="2">
        <v>35.4</v>
      </c>
      <c r="BS231" s="2">
        <v>25.1</v>
      </c>
      <c r="BT231" s="2">
        <v>25.4</v>
      </c>
      <c r="BU231" s="2">
        <v>28.5</v>
      </c>
      <c r="BV231" s="2">
        <v>26.3</v>
      </c>
      <c r="BW231" s="2">
        <v>30.4</v>
      </c>
      <c r="BX231" s="2">
        <v>32.9</v>
      </c>
      <c r="BY231" s="2">
        <v>28.8</v>
      </c>
      <c r="BZ231" s="2">
        <v>35.1</v>
      </c>
      <c r="CA231" s="2">
        <v>18501000</v>
      </c>
      <c r="CB231" s="2">
        <v>1999300</v>
      </c>
      <c r="CC231" s="2">
        <v>3709200</v>
      </c>
      <c r="CD231" s="2">
        <v>657540</v>
      </c>
      <c r="CE231" s="2">
        <v>1013100</v>
      </c>
      <c r="CF231" s="2">
        <v>395120</v>
      </c>
      <c r="CG231" s="2">
        <v>438140</v>
      </c>
      <c r="CH231" s="2">
        <v>2328500</v>
      </c>
      <c r="CI231" s="2">
        <v>2377200</v>
      </c>
      <c r="CJ231" s="2">
        <v>1516100</v>
      </c>
      <c r="CK231" s="2">
        <v>2013300</v>
      </c>
      <c r="CL231" s="2">
        <v>974510</v>
      </c>
      <c r="CM231" s="2">
        <v>1079300</v>
      </c>
      <c r="CN231" s="2">
        <v>7</v>
      </c>
      <c r="CO231" s="2">
        <v>7</v>
      </c>
      <c r="CP231" s="2">
        <v>2</v>
      </c>
      <c r="CQ231" s="2">
        <v>4</v>
      </c>
      <c r="CR231" s="2">
        <v>1</v>
      </c>
      <c r="CS231" s="2">
        <v>2</v>
      </c>
      <c r="CT231" s="2">
        <v>5</v>
      </c>
      <c r="CU231" s="2">
        <v>3</v>
      </c>
      <c r="CV231" s="2">
        <v>3</v>
      </c>
      <c r="CW231" s="2">
        <v>5</v>
      </c>
      <c r="CX231" s="2">
        <v>5</v>
      </c>
      <c r="CY231" s="2">
        <v>5</v>
      </c>
      <c r="CZ231" s="2">
        <v>119</v>
      </c>
      <c r="DB231" s="8">
        <v>6.5753921504721105E-2</v>
      </c>
      <c r="DC231" s="8">
        <f t="shared" si="14"/>
        <v>0.85950039081178364</v>
      </c>
      <c r="DD231" s="8">
        <v>0.93127478753541104</v>
      </c>
      <c r="DE231" s="8">
        <v>6.5753921504721105E-2</v>
      </c>
      <c r="DF231" s="8">
        <v>5.5810610453285399E-2</v>
      </c>
      <c r="DG231" s="9">
        <v>0.18163197543708601</v>
      </c>
      <c r="DH231" s="5">
        <f t="shared" si="15"/>
        <v>1.0394429735184951</v>
      </c>
      <c r="DI231" s="6" t="s">
        <v>722</v>
      </c>
      <c r="DJ231" s="3" t="s">
        <v>166</v>
      </c>
    </row>
    <row r="232" spans="1:114" x14ac:dyDescent="0.25">
      <c r="A232" s="7">
        <v>26.74727</v>
      </c>
      <c r="B232" s="8">
        <v>25.442879999999999</v>
      </c>
      <c r="C232" s="8">
        <v>26.528949999999998</v>
      </c>
      <c r="D232" s="8">
        <v>26.045960000000001</v>
      </c>
      <c r="E232" s="8">
        <v>26.948149999999998</v>
      </c>
      <c r="F232" s="9">
        <v>27.047499999999999</v>
      </c>
      <c r="G232" s="7">
        <v>26.465409999999999</v>
      </c>
      <c r="H232" s="8">
        <v>26.556329999999999</v>
      </c>
      <c r="I232" s="8">
        <v>26.40644</v>
      </c>
      <c r="J232" s="8">
        <v>26.544409999999999</v>
      </c>
      <c r="K232" s="8">
        <v>26.193829999999998</v>
      </c>
      <c r="L232" s="9">
        <v>26.30152</v>
      </c>
      <c r="M232" s="2">
        <v>6</v>
      </c>
      <c r="N232" s="2">
        <v>6</v>
      </c>
      <c r="O232" s="2">
        <v>6</v>
      </c>
      <c r="P232" s="2">
        <v>21.6</v>
      </c>
      <c r="Q232" s="2">
        <v>21.6</v>
      </c>
      <c r="R232" s="2">
        <v>21.6</v>
      </c>
      <c r="S232" s="2">
        <v>48.170999999999999</v>
      </c>
      <c r="T232" s="2">
        <v>0</v>
      </c>
      <c r="U232" s="2">
        <v>49.871000000000002</v>
      </c>
      <c r="V232" s="2">
        <v>1078400000</v>
      </c>
      <c r="W232" s="5">
        <f t="shared" si="12"/>
        <v>30.006245255618669</v>
      </c>
      <c r="X232" s="5">
        <f t="shared" si="13"/>
        <v>7.063737589838035</v>
      </c>
      <c r="Y232" s="2">
        <v>42</v>
      </c>
      <c r="Z232" s="2">
        <v>6</v>
      </c>
      <c r="AA232" s="2">
        <v>6</v>
      </c>
      <c r="AB232" s="2">
        <v>6</v>
      </c>
      <c r="AC232" s="2">
        <v>1</v>
      </c>
      <c r="AD232" s="2">
        <v>5</v>
      </c>
      <c r="AE232" s="2">
        <v>4</v>
      </c>
      <c r="AF232" s="2">
        <v>4</v>
      </c>
      <c r="AG232" s="2">
        <v>4</v>
      </c>
      <c r="AH232" s="2">
        <v>3</v>
      </c>
      <c r="AI232" s="2">
        <v>3</v>
      </c>
      <c r="AJ232" s="2">
        <v>5</v>
      </c>
      <c r="AK232" s="2">
        <v>5</v>
      </c>
      <c r="AL232" s="2">
        <v>6</v>
      </c>
      <c r="AM232" s="2">
        <v>5</v>
      </c>
      <c r="AN232" s="2">
        <v>5</v>
      </c>
      <c r="AO232" s="2">
        <v>4</v>
      </c>
      <c r="AP232" s="2">
        <v>5</v>
      </c>
      <c r="AQ232" s="2">
        <v>4</v>
      </c>
      <c r="AR232" s="2">
        <v>4</v>
      </c>
      <c r="AS232" s="2">
        <v>4</v>
      </c>
      <c r="AT232" s="2">
        <v>3</v>
      </c>
      <c r="AU232" s="2">
        <v>3</v>
      </c>
      <c r="AV232" s="2">
        <v>5</v>
      </c>
      <c r="AW232" s="2">
        <v>5</v>
      </c>
      <c r="AX232" s="2">
        <v>6</v>
      </c>
      <c r="AY232" s="2">
        <v>5</v>
      </c>
      <c r="AZ232" s="2">
        <v>5</v>
      </c>
      <c r="BA232" s="2">
        <v>4</v>
      </c>
      <c r="BB232" s="2">
        <v>5</v>
      </c>
      <c r="BC232" s="2">
        <v>4</v>
      </c>
      <c r="BD232" s="2">
        <v>4</v>
      </c>
      <c r="BE232" s="2">
        <v>4</v>
      </c>
      <c r="BF232" s="2">
        <v>3</v>
      </c>
      <c r="BG232" s="2">
        <v>3</v>
      </c>
      <c r="BH232" s="2">
        <v>5</v>
      </c>
      <c r="BI232" s="2">
        <v>5</v>
      </c>
      <c r="BJ232" s="2">
        <v>6</v>
      </c>
      <c r="BK232" s="2">
        <v>5</v>
      </c>
      <c r="BL232" s="2">
        <v>5</v>
      </c>
      <c r="BM232" s="2">
        <v>4</v>
      </c>
      <c r="BN232" s="2">
        <v>439</v>
      </c>
      <c r="BO232" s="2">
        <v>19.399999999999999</v>
      </c>
      <c r="BP232" s="2">
        <v>10.3</v>
      </c>
      <c r="BQ232" s="2">
        <v>16.899999999999999</v>
      </c>
      <c r="BR232" s="2">
        <v>16.899999999999999</v>
      </c>
      <c r="BS232" s="2">
        <v>14.1</v>
      </c>
      <c r="BT232" s="2">
        <v>7.5</v>
      </c>
      <c r="BU232" s="2">
        <v>12.8</v>
      </c>
      <c r="BV232" s="2">
        <v>12.8</v>
      </c>
      <c r="BW232" s="2">
        <v>21.6</v>
      </c>
      <c r="BX232" s="2">
        <v>12.8</v>
      </c>
      <c r="BY232" s="2">
        <v>12.8</v>
      </c>
      <c r="BZ232" s="2">
        <v>16.899999999999999</v>
      </c>
      <c r="CA232" s="2">
        <v>67398000</v>
      </c>
      <c r="CB232" s="2">
        <v>8143700</v>
      </c>
      <c r="CC232" s="2">
        <v>2248800</v>
      </c>
      <c r="CD232" s="2">
        <v>2743700</v>
      </c>
      <c r="CE232" s="2">
        <v>2722100</v>
      </c>
      <c r="CF232" s="2">
        <v>2089400</v>
      </c>
      <c r="CG232" s="2">
        <v>1713800</v>
      </c>
      <c r="CH232" s="2">
        <v>10947000</v>
      </c>
      <c r="CI232" s="2">
        <v>13944000</v>
      </c>
      <c r="CJ232" s="2">
        <v>7958500</v>
      </c>
      <c r="CK232" s="2">
        <v>6159700</v>
      </c>
      <c r="CL232" s="2">
        <v>5397600</v>
      </c>
      <c r="CM232" s="2">
        <v>3329600</v>
      </c>
      <c r="CN232" s="2">
        <v>3</v>
      </c>
      <c r="CO232" s="2">
        <v>3</v>
      </c>
      <c r="CP232" s="2">
        <v>4</v>
      </c>
      <c r="CQ232" s="2">
        <v>3</v>
      </c>
      <c r="CR232" s="2">
        <v>2</v>
      </c>
      <c r="CS232" s="2">
        <v>3</v>
      </c>
      <c r="CT232" s="2">
        <v>4</v>
      </c>
      <c r="CU232" s="2">
        <v>4</v>
      </c>
      <c r="CV232" s="2">
        <v>4</v>
      </c>
      <c r="CW232" s="2">
        <v>4</v>
      </c>
      <c r="CX232" s="2">
        <v>5</v>
      </c>
      <c r="CY232" s="2">
        <v>3</v>
      </c>
      <c r="CZ232" s="2">
        <v>52</v>
      </c>
      <c r="DB232" s="8">
        <v>6.9009933015714203E-2</v>
      </c>
      <c r="DC232" s="8">
        <f t="shared" si="14"/>
        <v>0.85308060246428452</v>
      </c>
      <c r="DD232" s="8">
        <v>0.92954985754985797</v>
      </c>
      <c r="DE232" s="8">
        <v>6.9009933015714203E-2</v>
      </c>
      <c r="DF232" s="8">
        <v>4.8794110616047E-2</v>
      </c>
      <c r="DG232" s="9">
        <v>0.190039271164504</v>
      </c>
      <c r="DH232" s="5">
        <f t="shared" si="15"/>
        <v>1.0343999500653056</v>
      </c>
      <c r="DI232" s="6" t="s">
        <v>724</v>
      </c>
      <c r="DJ232" s="3" t="s">
        <v>131</v>
      </c>
    </row>
    <row r="233" spans="1:114" x14ac:dyDescent="0.25">
      <c r="A233" s="7">
        <v>24.331219999999998</v>
      </c>
      <c r="B233" s="8">
        <v>25.396039999999999</v>
      </c>
      <c r="C233" s="8">
        <v>24.844069999999999</v>
      </c>
      <c r="D233" s="8">
        <v>25.96358</v>
      </c>
      <c r="E233" s="8">
        <v>20.200209999999998</v>
      </c>
      <c r="F233" s="9">
        <v>24.301110000000001</v>
      </c>
      <c r="G233" s="7">
        <v>24.023350000000001</v>
      </c>
      <c r="H233" s="8">
        <v>23.78077</v>
      </c>
      <c r="I233" s="8">
        <v>24.13438</v>
      </c>
      <c r="J233" s="8">
        <v>24.017420000000001</v>
      </c>
      <c r="K233" s="8">
        <v>24.386209999999998</v>
      </c>
      <c r="L233" s="9">
        <v>24.435169999999999</v>
      </c>
      <c r="M233" s="2">
        <v>6</v>
      </c>
      <c r="N233" s="2">
        <v>6</v>
      </c>
      <c r="O233" s="2">
        <v>6</v>
      </c>
      <c r="P233" s="2">
        <v>36.9</v>
      </c>
      <c r="Q233" s="2">
        <v>36.9</v>
      </c>
      <c r="R233" s="2">
        <v>36.9</v>
      </c>
      <c r="S233" s="2">
        <v>27.271999999999998</v>
      </c>
      <c r="T233" s="2">
        <v>0</v>
      </c>
      <c r="U233" s="2">
        <v>87.322000000000003</v>
      </c>
      <c r="V233" s="2">
        <v>245910000</v>
      </c>
      <c r="W233" s="5">
        <f t="shared" si="12"/>
        <v>27.873555162829426</v>
      </c>
      <c r="X233" s="5">
        <f t="shared" si="13"/>
        <v>6.5616833325467239</v>
      </c>
      <c r="Y233" s="2">
        <v>51</v>
      </c>
      <c r="Z233" s="2">
        <v>6</v>
      </c>
      <c r="AA233" s="2">
        <v>6</v>
      </c>
      <c r="AB233" s="2">
        <v>6</v>
      </c>
      <c r="AC233" s="2">
        <v>1</v>
      </c>
      <c r="AD233" s="2">
        <v>5</v>
      </c>
      <c r="AE233" s="2">
        <v>5</v>
      </c>
      <c r="AF233" s="2">
        <v>4</v>
      </c>
      <c r="AG233" s="2">
        <v>6</v>
      </c>
      <c r="AH233" s="2">
        <v>1</v>
      </c>
      <c r="AI233" s="2">
        <v>5</v>
      </c>
      <c r="AJ233" s="2">
        <v>5</v>
      </c>
      <c r="AK233" s="2">
        <v>4</v>
      </c>
      <c r="AL233" s="2">
        <v>3</v>
      </c>
      <c r="AM233" s="2">
        <v>4</v>
      </c>
      <c r="AN233" s="2">
        <v>4</v>
      </c>
      <c r="AO233" s="2">
        <v>3</v>
      </c>
      <c r="AP233" s="2">
        <v>5</v>
      </c>
      <c r="AQ233" s="2">
        <v>5</v>
      </c>
      <c r="AR233" s="2">
        <v>4</v>
      </c>
      <c r="AS233" s="2">
        <v>6</v>
      </c>
      <c r="AT233" s="2">
        <v>1</v>
      </c>
      <c r="AU233" s="2">
        <v>5</v>
      </c>
      <c r="AV233" s="2">
        <v>5</v>
      </c>
      <c r="AW233" s="2">
        <v>4</v>
      </c>
      <c r="AX233" s="2">
        <v>3</v>
      </c>
      <c r="AY233" s="2">
        <v>4</v>
      </c>
      <c r="AZ233" s="2">
        <v>4</v>
      </c>
      <c r="BA233" s="2">
        <v>3</v>
      </c>
      <c r="BB233" s="2">
        <v>5</v>
      </c>
      <c r="BC233" s="2">
        <v>5</v>
      </c>
      <c r="BD233" s="2">
        <v>4</v>
      </c>
      <c r="BE233" s="2">
        <v>6</v>
      </c>
      <c r="BF233" s="2">
        <v>1</v>
      </c>
      <c r="BG233" s="2">
        <v>5</v>
      </c>
      <c r="BH233" s="2">
        <v>5</v>
      </c>
      <c r="BI233" s="2">
        <v>4</v>
      </c>
      <c r="BJ233" s="2">
        <v>3</v>
      </c>
      <c r="BK233" s="2">
        <v>4</v>
      </c>
      <c r="BL233" s="2">
        <v>4</v>
      </c>
      <c r="BM233" s="2">
        <v>3</v>
      </c>
      <c r="BN233" s="2">
        <v>252</v>
      </c>
      <c r="BO233" s="2">
        <v>36.9</v>
      </c>
      <c r="BP233" s="2">
        <v>24.2</v>
      </c>
      <c r="BQ233" s="2">
        <v>34.1</v>
      </c>
      <c r="BR233" s="2">
        <v>36.9</v>
      </c>
      <c r="BS233" s="2">
        <v>7.5</v>
      </c>
      <c r="BT233" s="2">
        <v>34.1</v>
      </c>
      <c r="BU233" s="2">
        <v>24.2</v>
      </c>
      <c r="BV233" s="2">
        <v>21.4</v>
      </c>
      <c r="BW233" s="2">
        <v>14.7</v>
      </c>
      <c r="BX233" s="2">
        <v>31.3</v>
      </c>
      <c r="BY233" s="2">
        <v>31.3</v>
      </c>
      <c r="BZ233" s="2">
        <v>27</v>
      </c>
      <c r="CA233" s="2">
        <v>24591000</v>
      </c>
      <c r="CB233" s="2">
        <v>2099900</v>
      </c>
      <c r="CC233" s="2">
        <v>3189000</v>
      </c>
      <c r="CD233" s="2">
        <v>1638000</v>
      </c>
      <c r="CE233" s="2">
        <v>3671100</v>
      </c>
      <c r="CF233" s="2">
        <v>534740</v>
      </c>
      <c r="CG233" s="2">
        <v>297290</v>
      </c>
      <c r="CH233" s="2">
        <v>3063900</v>
      </c>
      <c r="CI233" s="2">
        <v>3033000</v>
      </c>
      <c r="CJ233" s="2">
        <v>1822200</v>
      </c>
      <c r="CK233" s="2">
        <v>1760000</v>
      </c>
      <c r="CL233" s="2">
        <v>1893300</v>
      </c>
      <c r="CM233" s="2">
        <v>1588300</v>
      </c>
      <c r="CN233" s="2">
        <v>5</v>
      </c>
      <c r="CO233" s="2">
        <v>6</v>
      </c>
      <c r="CP233" s="2">
        <v>3</v>
      </c>
      <c r="CQ233" s="2">
        <v>8</v>
      </c>
      <c r="CR233" s="2">
        <v>1</v>
      </c>
      <c r="CS233" s="2">
        <v>3</v>
      </c>
      <c r="CT233" s="2">
        <v>5</v>
      </c>
      <c r="CU233" s="2">
        <v>4</v>
      </c>
      <c r="CV233" s="2">
        <v>4</v>
      </c>
      <c r="CW233" s="2">
        <v>3</v>
      </c>
      <c r="CX233" s="2">
        <v>5</v>
      </c>
      <c r="CY233" s="2">
        <v>4</v>
      </c>
      <c r="CZ233" s="2">
        <v>724</v>
      </c>
      <c r="DB233" s="8">
        <v>1.7663223286915001E-2</v>
      </c>
      <c r="DC233" s="8">
        <f t="shared" si="14"/>
        <v>0.96014489402357595</v>
      </c>
      <c r="DD233" s="8">
        <v>0.98301326259946997</v>
      </c>
      <c r="DE233" s="8">
        <v>1.7663223286915001E-2</v>
      </c>
      <c r="DF233" s="8">
        <v>4.3155352274578E-2</v>
      </c>
      <c r="DG233" s="9">
        <v>5.1238022294773297E-2</v>
      </c>
      <c r="DH233" s="5">
        <f t="shared" si="15"/>
        <v>1.0303648993904804</v>
      </c>
      <c r="DI233" s="6" t="s">
        <v>738</v>
      </c>
      <c r="DJ233" s="3" t="s">
        <v>487</v>
      </c>
    </row>
    <row r="234" spans="1:114" x14ac:dyDescent="0.25">
      <c r="A234" s="7">
        <v>24.04618</v>
      </c>
      <c r="B234" s="8">
        <v>23.90793</v>
      </c>
      <c r="C234" s="8">
        <v>24.57762</v>
      </c>
      <c r="D234" s="8">
        <v>24.394010000000002</v>
      </c>
      <c r="E234" s="8">
        <v>24.679549999999999</v>
      </c>
      <c r="F234" s="9">
        <v>24.377230000000001</v>
      </c>
      <c r="G234" s="7">
        <v>24.602239999999998</v>
      </c>
      <c r="H234" s="8">
        <v>24.276610000000002</v>
      </c>
      <c r="I234" s="8">
        <v>24.12904</v>
      </c>
      <c r="J234" s="8">
        <v>23.860130000000002</v>
      </c>
      <c r="K234" s="8">
        <v>24.735309999999998</v>
      </c>
      <c r="L234" s="9">
        <v>24.178660000000001</v>
      </c>
      <c r="M234" s="2">
        <v>2</v>
      </c>
      <c r="N234" s="2">
        <v>2</v>
      </c>
      <c r="O234" s="2">
        <v>2</v>
      </c>
      <c r="P234" s="2">
        <v>11.3</v>
      </c>
      <c r="Q234" s="2">
        <v>11.3</v>
      </c>
      <c r="R234" s="2">
        <v>11.3</v>
      </c>
      <c r="S234" s="2">
        <v>26.774000000000001</v>
      </c>
      <c r="T234" s="2">
        <v>0</v>
      </c>
      <c r="U234" s="2">
        <v>13.971</v>
      </c>
      <c r="V234" s="2">
        <v>239420000</v>
      </c>
      <c r="W234" s="5">
        <f t="shared" si="12"/>
        <v>27.834968432247592</v>
      </c>
      <c r="X234" s="5">
        <f t="shared" si="13"/>
        <v>6.5525996722300839</v>
      </c>
      <c r="Y234" s="2">
        <v>14</v>
      </c>
      <c r="Z234" s="2">
        <v>2</v>
      </c>
      <c r="AA234" s="2">
        <v>2</v>
      </c>
      <c r="AB234" s="2">
        <v>2</v>
      </c>
      <c r="AC234" s="2">
        <v>1</v>
      </c>
      <c r="AD234" s="2">
        <v>2</v>
      </c>
      <c r="AE234" s="2">
        <v>2</v>
      </c>
      <c r="AF234" s="2">
        <v>2</v>
      </c>
      <c r="AG234" s="2">
        <v>2</v>
      </c>
      <c r="AH234" s="2">
        <v>2</v>
      </c>
      <c r="AI234" s="2">
        <v>2</v>
      </c>
      <c r="AJ234" s="2">
        <v>2</v>
      </c>
      <c r="AK234" s="2">
        <v>2</v>
      </c>
      <c r="AL234" s="2">
        <v>2</v>
      </c>
      <c r="AM234" s="2">
        <v>2</v>
      </c>
      <c r="AN234" s="2">
        <v>2</v>
      </c>
      <c r="AO234" s="2">
        <v>2</v>
      </c>
      <c r="AP234" s="2">
        <v>2</v>
      </c>
      <c r="AQ234" s="2">
        <v>2</v>
      </c>
      <c r="AR234" s="2">
        <v>2</v>
      </c>
      <c r="AS234" s="2">
        <v>2</v>
      </c>
      <c r="AT234" s="2">
        <v>2</v>
      </c>
      <c r="AU234" s="2">
        <v>2</v>
      </c>
      <c r="AV234" s="2">
        <v>2</v>
      </c>
      <c r="AW234" s="2">
        <v>2</v>
      </c>
      <c r="AX234" s="2">
        <v>2</v>
      </c>
      <c r="AY234" s="2">
        <v>2</v>
      </c>
      <c r="AZ234" s="2">
        <v>2</v>
      </c>
      <c r="BA234" s="2">
        <v>2</v>
      </c>
      <c r="BB234" s="2">
        <v>2</v>
      </c>
      <c r="BC234" s="2">
        <v>2</v>
      </c>
      <c r="BD234" s="2">
        <v>2</v>
      </c>
      <c r="BE234" s="2">
        <v>2</v>
      </c>
      <c r="BF234" s="2">
        <v>2</v>
      </c>
      <c r="BG234" s="2">
        <v>2</v>
      </c>
      <c r="BH234" s="2">
        <v>2</v>
      </c>
      <c r="BI234" s="2">
        <v>2</v>
      </c>
      <c r="BJ234" s="2">
        <v>2</v>
      </c>
      <c r="BK234" s="2">
        <v>2</v>
      </c>
      <c r="BL234" s="2">
        <v>2</v>
      </c>
      <c r="BM234" s="2">
        <v>2</v>
      </c>
      <c r="BN234" s="2">
        <v>238</v>
      </c>
      <c r="BO234" s="2">
        <v>11.3</v>
      </c>
      <c r="BP234" s="2">
        <v>11.3</v>
      </c>
      <c r="BQ234" s="2">
        <v>11.3</v>
      </c>
      <c r="BR234" s="2">
        <v>11.3</v>
      </c>
      <c r="BS234" s="2">
        <v>11.3</v>
      </c>
      <c r="BT234" s="2">
        <v>11.3</v>
      </c>
      <c r="BU234" s="2">
        <v>11.3</v>
      </c>
      <c r="BV234" s="2">
        <v>11.3</v>
      </c>
      <c r="BW234" s="2">
        <v>11.3</v>
      </c>
      <c r="BX234" s="2">
        <v>11.3</v>
      </c>
      <c r="BY234" s="2">
        <v>11.3</v>
      </c>
      <c r="BZ234" s="2">
        <v>11.3</v>
      </c>
      <c r="CA234" s="2">
        <v>14964000</v>
      </c>
      <c r="CB234" s="2">
        <v>990200</v>
      </c>
      <c r="CC234" s="2">
        <v>552450</v>
      </c>
      <c r="CD234" s="2">
        <v>706140</v>
      </c>
      <c r="CE234" s="2">
        <v>755010</v>
      </c>
      <c r="CF234" s="2">
        <v>517030</v>
      </c>
      <c r="CG234" s="2">
        <v>341610</v>
      </c>
      <c r="CH234" s="2">
        <v>3115200</v>
      </c>
      <c r="CI234" s="2">
        <v>2898400</v>
      </c>
      <c r="CJ234" s="2">
        <v>1507200</v>
      </c>
      <c r="CK234" s="2">
        <v>969300</v>
      </c>
      <c r="CL234" s="2">
        <v>1700700</v>
      </c>
      <c r="CM234" s="2">
        <v>910610</v>
      </c>
      <c r="CN234" s="2">
        <v>1</v>
      </c>
      <c r="CO234" s="2">
        <v>1</v>
      </c>
      <c r="CP234" s="2">
        <v>1</v>
      </c>
      <c r="CQ234" s="2">
        <v>1</v>
      </c>
      <c r="CR234" s="2">
        <v>1</v>
      </c>
      <c r="CS234" s="2">
        <v>1</v>
      </c>
      <c r="CT234" s="2">
        <v>1</v>
      </c>
      <c r="CU234" s="2">
        <v>2</v>
      </c>
      <c r="CV234" s="2">
        <v>1</v>
      </c>
      <c r="CW234" s="2">
        <v>2</v>
      </c>
      <c r="CX234" s="2">
        <v>1</v>
      </c>
      <c r="CY234" s="2">
        <v>1</v>
      </c>
      <c r="CZ234" s="2">
        <v>88</v>
      </c>
      <c r="DB234" s="8">
        <v>6.7492928139986696E-2</v>
      </c>
      <c r="DC234" s="8">
        <f t="shared" si="14"/>
        <v>0.85606565140252511</v>
      </c>
      <c r="DD234" s="8">
        <v>0.93032954545454505</v>
      </c>
      <c r="DE234" s="8">
        <v>6.7492928139986696E-2</v>
      </c>
      <c r="DF234" s="8">
        <v>3.3421834309894601E-2</v>
      </c>
      <c r="DG234" s="9">
        <v>0.18612828648687299</v>
      </c>
      <c r="DH234" s="5">
        <f t="shared" si="15"/>
        <v>1.0234366719774906</v>
      </c>
      <c r="DI234" s="6" t="s">
        <v>503</v>
      </c>
      <c r="DJ234" s="3" t="s">
        <v>149</v>
      </c>
    </row>
    <row r="235" spans="1:114" x14ac:dyDescent="0.25">
      <c r="A235" s="7">
        <v>29.065329999999999</v>
      </c>
      <c r="B235" s="8">
        <v>28.16629</v>
      </c>
      <c r="C235" s="8">
        <v>28.821529999999999</v>
      </c>
      <c r="D235" s="8">
        <v>28.753530000000001</v>
      </c>
      <c r="E235" s="8">
        <v>28.185600000000001</v>
      </c>
      <c r="F235" s="9">
        <v>29.198350000000001</v>
      </c>
      <c r="G235" s="7">
        <v>28.545729999999999</v>
      </c>
      <c r="H235" s="8">
        <v>28.473980000000001</v>
      </c>
      <c r="I235" s="8">
        <v>28.577839999999998</v>
      </c>
      <c r="J235" s="8">
        <v>28.833850000000002</v>
      </c>
      <c r="K235" s="8">
        <v>28.920449999999999</v>
      </c>
      <c r="L235" s="9">
        <v>28.649069999999998</v>
      </c>
      <c r="M235" s="2">
        <v>11</v>
      </c>
      <c r="N235" s="2">
        <v>11</v>
      </c>
      <c r="O235" s="2">
        <v>11</v>
      </c>
      <c r="P235" s="2">
        <v>39.6</v>
      </c>
      <c r="Q235" s="2">
        <v>39.6</v>
      </c>
      <c r="R235" s="2">
        <v>39.6</v>
      </c>
      <c r="S235" s="2">
        <v>43.29</v>
      </c>
      <c r="T235" s="2">
        <v>0</v>
      </c>
      <c r="U235" s="2">
        <v>203.72</v>
      </c>
      <c r="V235" s="2">
        <v>5033200000</v>
      </c>
      <c r="W235" s="5">
        <f t="shared" si="12"/>
        <v>32.228828780109453</v>
      </c>
      <c r="X235" s="5">
        <f t="shared" si="13"/>
        <v>7.5869535622050028</v>
      </c>
      <c r="Y235" s="2">
        <v>121</v>
      </c>
      <c r="Z235" s="2" t="s">
        <v>101</v>
      </c>
      <c r="AA235" s="2" t="s">
        <v>101</v>
      </c>
      <c r="AB235" s="2" t="s">
        <v>101</v>
      </c>
      <c r="AC235" s="2">
        <v>2</v>
      </c>
      <c r="AD235" s="2">
        <v>11</v>
      </c>
      <c r="AE235" s="2">
        <v>8</v>
      </c>
      <c r="AF235" s="2">
        <v>11</v>
      </c>
      <c r="AG235" s="2">
        <v>11</v>
      </c>
      <c r="AH235" s="2">
        <v>11</v>
      </c>
      <c r="AI235" s="2">
        <v>8</v>
      </c>
      <c r="AJ235" s="2">
        <v>10</v>
      </c>
      <c r="AK235" s="2">
        <v>9</v>
      </c>
      <c r="AL235" s="2">
        <v>9</v>
      </c>
      <c r="AM235" s="2">
        <v>9</v>
      </c>
      <c r="AN235" s="2">
        <v>10</v>
      </c>
      <c r="AO235" s="2">
        <v>10</v>
      </c>
      <c r="AP235" s="2">
        <v>11</v>
      </c>
      <c r="AQ235" s="2">
        <v>8</v>
      </c>
      <c r="AR235" s="2">
        <v>11</v>
      </c>
      <c r="AS235" s="2">
        <v>11</v>
      </c>
      <c r="AT235" s="2">
        <v>11</v>
      </c>
      <c r="AU235" s="2">
        <v>8</v>
      </c>
      <c r="AV235" s="2">
        <v>10</v>
      </c>
      <c r="AW235" s="2">
        <v>9</v>
      </c>
      <c r="AX235" s="2">
        <v>9</v>
      </c>
      <c r="AY235" s="2">
        <v>9</v>
      </c>
      <c r="AZ235" s="2">
        <v>10</v>
      </c>
      <c r="BA235" s="2">
        <v>10</v>
      </c>
      <c r="BB235" s="2">
        <v>11</v>
      </c>
      <c r="BC235" s="2">
        <v>8</v>
      </c>
      <c r="BD235" s="2">
        <v>11</v>
      </c>
      <c r="BE235" s="2">
        <v>11</v>
      </c>
      <c r="BF235" s="2">
        <v>11</v>
      </c>
      <c r="BG235" s="2">
        <v>8</v>
      </c>
      <c r="BH235" s="2">
        <v>10</v>
      </c>
      <c r="BI235" s="2">
        <v>9</v>
      </c>
      <c r="BJ235" s="2">
        <v>9</v>
      </c>
      <c r="BK235" s="2">
        <v>9</v>
      </c>
      <c r="BL235" s="2">
        <v>10</v>
      </c>
      <c r="BM235" s="2">
        <v>10</v>
      </c>
      <c r="BN235" s="2">
        <v>379</v>
      </c>
      <c r="BO235" s="2">
        <v>39.6</v>
      </c>
      <c r="BP235" s="2">
        <v>26.4</v>
      </c>
      <c r="BQ235" s="2">
        <v>39.6</v>
      </c>
      <c r="BR235" s="2">
        <v>39.6</v>
      </c>
      <c r="BS235" s="2">
        <v>39.6</v>
      </c>
      <c r="BT235" s="2">
        <v>29.8</v>
      </c>
      <c r="BU235" s="2">
        <v>34.799999999999997</v>
      </c>
      <c r="BV235" s="2">
        <v>32.700000000000003</v>
      </c>
      <c r="BW235" s="2">
        <v>29.3</v>
      </c>
      <c r="BX235" s="2">
        <v>32.700000000000003</v>
      </c>
      <c r="BY235" s="2">
        <v>34.799999999999997</v>
      </c>
      <c r="BZ235" s="2">
        <v>34</v>
      </c>
      <c r="CA235" s="2">
        <v>264900000</v>
      </c>
      <c r="CB235" s="2">
        <v>30300000</v>
      </c>
      <c r="CC235" s="2">
        <v>8407800</v>
      </c>
      <c r="CD235" s="2">
        <v>11347000</v>
      </c>
      <c r="CE235" s="2">
        <v>10605000</v>
      </c>
      <c r="CF235" s="2">
        <v>4779200</v>
      </c>
      <c r="CG235" s="2">
        <v>8233700</v>
      </c>
      <c r="CH235" s="2">
        <v>46509000</v>
      </c>
      <c r="CI235" s="2">
        <v>46905000</v>
      </c>
      <c r="CJ235" s="2">
        <v>31544000</v>
      </c>
      <c r="CK235" s="2">
        <v>26624000</v>
      </c>
      <c r="CL235" s="2">
        <v>22624000</v>
      </c>
      <c r="CM235" s="2">
        <v>17026000</v>
      </c>
      <c r="CN235" s="2">
        <v>17</v>
      </c>
      <c r="CO235" s="2">
        <v>6</v>
      </c>
      <c r="CP235" s="2">
        <v>10</v>
      </c>
      <c r="CQ235" s="2">
        <v>11</v>
      </c>
      <c r="CR235" s="2">
        <v>4</v>
      </c>
      <c r="CS235" s="2">
        <v>10</v>
      </c>
      <c r="CT235" s="2">
        <v>9</v>
      </c>
      <c r="CU235" s="2">
        <v>14</v>
      </c>
      <c r="CV235" s="2">
        <v>7</v>
      </c>
      <c r="CW235" s="2">
        <v>10</v>
      </c>
      <c r="CX235" s="2">
        <v>13</v>
      </c>
      <c r="CY235" s="2">
        <v>10</v>
      </c>
      <c r="CZ235" s="2">
        <v>117</v>
      </c>
      <c r="DB235" s="8">
        <v>5.9380840147869603E-2</v>
      </c>
      <c r="DC235" s="8">
        <f t="shared" si="14"/>
        <v>0.87220618064001154</v>
      </c>
      <c r="DD235" s="8">
        <v>0.933206703910615</v>
      </c>
      <c r="DE235" s="8">
        <v>5.9380840147869603E-2</v>
      </c>
      <c r="DF235" s="8">
        <v>3.1618754069008E-2</v>
      </c>
      <c r="DG235" s="9">
        <v>0.16503335480223</v>
      </c>
      <c r="DH235" s="5">
        <f t="shared" si="15"/>
        <v>1.0221583798110603</v>
      </c>
      <c r="DI235" s="6" t="s">
        <v>728</v>
      </c>
      <c r="DJ235" s="3" t="s">
        <v>165</v>
      </c>
    </row>
    <row r="236" spans="1:114" x14ac:dyDescent="0.25">
      <c r="A236" s="7">
        <v>25.939029999999999</v>
      </c>
      <c r="B236" s="8">
        <v>25.584309999999999</v>
      </c>
      <c r="C236" s="8">
        <v>25.630700000000001</v>
      </c>
      <c r="D236" s="8">
        <v>25.577529999999999</v>
      </c>
      <c r="E236" s="8">
        <v>26.150970000000001</v>
      </c>
      <c r="F236" s="9">
        <v>25.93526</v>
      </c>
      <c r="G236" s="7">
        <v>25.696249999999999</v>
      </c>
      <c r="H236" s="8">
        <v>25.932870000000001</v>
      </c>
      <c r="I236" s="8">
        <v>25.974080000000001</v>
      </c>
      <c r="J236" s="8">
        <v>25.587610000000002</v>
      </c>
      <c r="K236" s="8">
        <v>25.993780000000001</v>
      </c>
      <c r="L236" s="9">
        <v>25.4467</v>
      </c>
      <c r="M236" s="2">
        <v>13</v>
      </c>
      <c r="N236" s="2">
        <v>13</v>
      </c>
      <c r="O236" s="2">
        <v>13</v>
      </c>
      <c r="P236" s="2">
        <v>33.1</v>
      </c>
      <c r="Q236" s="2">
        <v>33.1</v>
      </c>
      <c r="R236" s="2">
        <v>33.1</v>
      </c>
      <c r="S236" s="2">
        <v>75.582999999999998</v>
      </c>
      <c r="T236" s="2">
        <v>0</v>
      </c>
      <c r="U236" s="2">
        <v>140.96</v>
      </c>
      <c r="V236" s="2">
        <v>650050000</v>
      </c>
      <c r="W236" s="5">
        <f t="shared" si="12"/>
        <v>29.275975449513489</v>
      </c>
      <c r="X236" s="5">
        <f t="shared" si="13"/>
        <v>6.8918255683183487</v>
      </c>
      <c r="Y236" s="2">
        <v>116</v>
      </c>
      <c r="Z236" s="2">
        <v>13</v>
      </c>
      <c r="AA236" s="2">
        <v>13</v>
      </c>
      <c r="AB236" s="2">
        <v>13</v>
      </c>
      <c r="AC236" s="2">
        <v>1</v>
      </c>
      <c r="AD236" s="2">
        <v>10</v>
      </c>
      <c r="AE236" s="2">
        <v>8</v>
      </c>
      <c r="AF236" s="2">
        <v>9</v>
      </c>
      <c r="AG236" s="2">
        <v>9</v>
      </c>
      <c r="AH236" s="2">
        <v>11</v>
      </c>
      <c r="AI236" s="2">
        <v>10</v>
      </c>
      <c r="AJ236" s="2">
        <v>11</v>
      </c>
      <c r="AK236" s="2">
        <v>11</v>
      </c>
      <c r="AL236" s="2">
        <v>10</v>
      </c>
      <c r="AM236" s="2">
        <v>10</v>
      </c>
      <c r="AN236" s="2">
        <v>11</v>
      </c>
      <c r="AO236" s="2">
        <v>11</v>
      </c>
      <c r="AP236" s="2">
        <v>10</v>
      </c>
      <c r="AQ236" s="2">
        <v>8</v>
      </c>
      <c r="AR236" s="2">
        <v>9</v>
      </c>
      <c r="AS236" s="2">
        <v>9</v>
      </c>
      <c r="AT236" s="2">
        <v>11</v>
      </c>
      <c r="AU236" s="2">
        <v>10</v>
      </c>
      <c r="AV236" s="2">
        <v>11</v>
      </c>
      <c r="AW236" s="2">
        <v>11</v>
      </c>
      <c r="AX236" s="2">
        <v>10</v>
      </c>
      <c r="AY236" s="2">
        <v>10</v>
      </c>
      <c r="AZ236" s="2">
        <v>11</v>
      </c>
      <c r="BA236" s="2">
        <v>11</v>
      </c>
      <c r="BB236" s="2">
        <v>10</v>
      </c>
      <c r="BC236" s="2">
        <v>8</v>
      </c>
      <c r="BD236" s="2">
        <v>9</v>
      </c>
      <c r="BE236" s="2">
        <v>9</v>
      </c>
      <c r="BF236" s="2">
        <v>11</v>
      </c>
      <c r="BG236" s="2">
        <v>10</v>
      </c>
      <c r="BH236" s="2">
        <v>11</v>
      </c>
      <c r="BI236" s="2">
        <v>11</v>
      </c>
      <c r="BJ236" s="2">
        <v>10</v>
      </c>
      <c r="BK236" s="2">
        <v>10</v>
      </c>
      <c r="BL236" s="2">
        <v>11</v>
      </c>
      <c r="BM236" s="2">
        <v>11</v>
      </c>
      <c r="BN236" s="2">
        <v>683</v>
      </c>
      <c r="BO236" s="2">
        <v>21.2</v>
      </c>
      <c r="BP236" s="2">
        <v>20.9</v>
      </c>
      <c r="BQ236" s="2">
        <v>19.8</v>
      </c>
      <c r="BR236" s="2">
        <v>24.5</v>
      </c>
      <c r="BS236" s="2">
        <v>24.6</v>
      </c>
      <c r="BT236" s="2">
        <v>24.2</v>
      </c>
      <c r="BU236" s="2">
        <v>24.6</v>
      </c>
      <c r="BV236" s="2">
        <v>24.6</v>
      </c>
      <c r="BW236" s="2">
        <v>23.1</v>
      </c>
      <c r="BX236" s="2">
        <v>24.2</v>
      </c>
      <c r="BY236" s="2">
        <v>25</v>
      </c>
      <c r="BZ236" s="2">
        <v>28.3</v>
      </c>
      <c r="CA236" s="2">
        <v>28263000</v>
      </c>
      <c r="CB236" s="2">
        <v>2801200</v>
      </c>
      <c r="CC236" s="2">
        <v>1418200</v>
      </c>
      <c r="CD236" s="2">
        <v>1014500</v>
      </c>
      <c r="CE236" s="2">
        <v>1389700</v>
      </c>
      <c r="CF236" s="2">
        <v>920170</v>
      </c>
      <c r="CG236" s="2">
        <v>868180</v>
      </c>
      <c r="CH236" s="2">
        <v>4221000</v>
      </c>
      <c r="CI236" s="2">
        <v>5786700</v>
      </c>
      <c r="CJ236" s="2">
        <v>3616500</v>
      </c>
      <c r="CK236" s="2">
        <v>1930300</v>
      </c>
      <c r="CL236" s="2">
        <v>2470400</v>
      </c>
      <c r="CM236" s="2">
        <v>1826400</v>
      </c>
      <c r="CN236" s="2">
        <v>12</v>
      </c>
      <c r="CO236" s="2">
        <v>8</v>
      </c>
      <c r="CP236" s="2">
        <v>9</v>
      </c>
      <c r="CQ236" s="2">
        <v>9</v>
      </c>
      <c r="CR236" s="2">
        <v>11</v>
      </c>
      <c r="CS236" s="2">
        <v>10</v>
      </c>
      <c r="CT236" s="2">
        <v>10</v>
      </c>
      <c r="CU236" s="2">
        <v>10</v>
      </c>
      <c r="CV236" s="2">
        <v>11</v>
      </c>
      <c r="CW236" s="2">
        <v>8</v>
      </c>
      <c r="CX236" s="2">
        <v>9</v>
      </c>
      <c r="CY236" s="2">
        <v>9</v>
      </c>
      <c r="CZ236" s="2">
        <v>147</v>
      </c>
      <c r="DB236" s="8">
        <v>8.4837417731012402E-2</v>
      </c>
      <c r="DC236" s="8">
        <f t="shared" si="14"/>
        <v>0.82255052192555367</v>
      </c>
      <c r="DD236" s="8">
        <v>0.90699421965317895</v>
      </c>
      <c r="DE236" s="8">
        <v>8.4837417731012402E-2</v>
      </c>
      <c r="DF236" s="8">
        <v>3.10856501261405E-2</v>
      </c>
      <c r="DG236" s="9">
        <v>0.23023518609520499</v>
      </c>
      <c r="DH236" s="5">
        <f t="shared" si="15"/>
        <v>1.0217807421393375</v>
      </c>
      <c r="DI236" s="6" t="s">
        <v>721</v>
      </c>
      <c r="DJ236" s="3" t="s">
        <v>183</v>
      </c>
    </row>
    <row r="237" spans="1:114" x14ac:dyDescent="0.25">
      <c r="A237" s="7">
        <v>27.076740000000001</v>
      </c>
      <c r="B237" s="8">
        <v>25.959409999999998</v>
      </c>
      <c r="C237" s="8">
        <v>27.131830000000001</v>
      </c>
      <c r="D237" s="8">
        <v>26.43347</v>
      </c>
      <c r="E237" s="8">
        <v>27.420929999999998</v>
      </c>
      <c r="F237" s="9">
        <v>27.544139999999999</v>
      </c>
      <c r="G237" s="7">
        <v>26.833159999999999</v>
      </c>
      <c r="H237" s="8">
        <v>27.15325</v>
      </c>
      <c r="I237" s="8">
        <v>26.621569999999998</v>
      </c>
      <c r="J237" s="8">
        <v>27.321650000000002</v>
      </c>
      <c r="K237" s="8">
        <v>27.104900000000001</v>
      </c>
      <c r="L237" s="9">
        <v>26.36112</v>
      </c>
      <c r="M237" s="2">
        <v>16</v>
      </c>
      <c r="N237" s="2">
        <v>16</v>
      </c>
      <c r="O237" s="2">
        <v>16</v>
      </c>
      <c r="P237" s="2">
        <v>43.1</v>
      </c>
      <c r="Q237" s="2">
        <v>43.1</v>
      </c>
      <c r="R237" s="2">
        <v>43.1</v>
      </c>
      <c r="S237" s="2">
        <v>68.694999999999993</v>
      </c>
      <c r="T237" s="2">
        <v>0</v>
      </c>
      <c r="U237" s="2">
        <v>323.31</v>
      </c>
      <c r="V237" s="2">
        <v>1455900000</v>
      </c>
      <c r="W237" s="5">
        <f t="shared" si="12"/>
        <v>30.439264119922168</v>
      </c>
      <c r="X237" s="5">
        <f t="shared" si="13"/>
        <v>7.1656740901509774</v>
      </c>
      <c r="Y237" s="2">
        <v>177</v>
      </c>
      <c r="Z237" s="2" t="s">
        <v>101</v>
      </c>
      <c r="AA237" s="2" t="s">
        <v>101</v>
      </c>
      <c r="AB237" s="2" t="s">
        <v>101</v>
      </c>
      <c r="AC237" s="2">
        <v>2</v>
      </c>
      <c r="AD237" s="2">
        <v>13</v>
      </c>
      <c r="AE237" s="2">
        <v>12</v>
      </c>
      <c r="AF237" s="2">
        <v>13</v>
      </c>
      <c r="AG237" s="2">
        <v>11</v>
      </c>
      <c r="AH237" s="2">
        <v>13</v>
      </c>
      <c r="AI237" s="2">
        <v>15</v>
      </c>
      <c r="AJ237" s="2">
        <v>15</v>
      </c>
      <c r="AK237" s="2">
        <v>15</v>
      </c>
      <c r="AL237" s="2">
        <v>13</v>
      </c>
      <c r="AM237" s="2">
        <v>16</v>
      </c>
      <c r="AN237" s="2">
        <v>15</v>
      </c>
      <c r="AO237" s="2">
        <v>11</v>
      </c>
      <c r="AP237" s="2">
        <v>13</v>
      </c>
      <c r="AQ237" s="2">
        <v>12</v>
      </c>
      <c r="AR237" s="2">
        <v>13</v>
      </c>
      <c r="AS237" s="2">
        <v>11</v>
      </c>
      <c r="AT237" s="2">
        <v>13</v>
      </c>
      <c r="AU237" s="2">
        <v>15</v>
      </c>
      <c r="AV237" s="2">
        <v>15</v>
      </c>
      <c r="AW237" s="2">
        <v>15</v>
      </c>
      <c r="AX237" s="2">
        <v>13</v>
      </c>
      <c r="AY237" s="2">
        <v>16</v>
      </c>
      <c r="AZ237" s="2">
        <v>15</v>
      </c>
      <c r="BA237" s="2">
        <v>11</v>
      </c>
      <c r="BB237" s="2">
        <v>13</v>
      </c>
      <c r="BC237" s="2">
        <v>12</v>
      </c>
      <c r="BD237" s="2">
        <v>13</v>
      </c>
      <c r="BE237" s="2">
        <v>11</v>
      </c>
      <c r="BF237" s="2">
        <v>13</v>
      </c>
      <c r="BG237" s="2">
        <v>15</v>
      </c>
      <c r="BH237" s="2">
        <v>15</v>
      </c>
      <c r="BI237" s="2">
        <v>15</v>
      </c>
      <c r="BJ237" s="2">
        <v>13</v>
      </c>
      <c r="BK237" s="2">
        <v>16</v>
      </c>
      <c r="BL237" s="2">
        <v>15</v>
      </c>
      <c r="BM237" s="2">
        <v>11</v>
      </c>
      <c r="BN237" s="2">
        <v>624</v>
      </c>
      <c r="BO237" s="2">
        <v>36.9</v>
      </c>
      <c r="BP237" s="2">
        <v>31.2</v>
      </c>
      <c r="BQ237" s="2">
        <v>34.1</v>
      </c>
      <c r="BR237" s="2">
        <v>31.4</v>
      </c>
      <c r="BS237" s="2">
        <v>38</v>
      </c>
      <c r="BT237" s="2">
        <v>41.8</v>
      </c>
      <c r="BU237" s="2">
        <v>40.700000000000003</v>
      </c>
      <c r="BV237" s="2">
        <v>40.700000000000003</v>
      </c>
      <c r="BW237" s="2">
        <v>34.1</v>
      </c>
      <c r="BX237" s="2">
        <v>43.1</v>
      </c>
      <c r="BY237" s="2">
        <v>40.700000000000003</v>
      </c>
      <c r="BZ237" s="2">
        <v>31.2</v>
      </c>
      <c r="CA237" s="2">
        <v>44118000</v>
      </c>
      <c r="CB237" s="2">
        <v>3697000</v>
      </c>
      <c r="CC237" s="2">
        <v>931880</v>
      </c>
      <c r="CD237" s="2">
        <v>1863300</v>
      </c>
      <c r="CE237" s="2">
        <v>1028800</v>
      </c>
      <c r="CF237" s="2">
        <v>2280200</v>
      </c>
      <c r="CG237" s="2">
        <v>1533900</v>
      </c>
      <c r="CH237" s="2">
        <v>6681000</v>
      </c>
      <c r="CI237" s="2">
        <v>10674000</v>
      </c>
      <c r="CJ237" s="2">
        <v>4350900</v>
      </c>
      <c r="CK237" s="2">
        <v>5328900</v>
      </c>
      <c r="CL237" s="2">
        <v>3855200</v>
      </c>
      <c r="CM237" s="2">
        <v>1892600</v>
      </c>
      <c r="CN237" s="2">
        <v>15</v>
      </c>
      <c r="CO237" s="2">
        <v>7</v>
      </c>
      <c r="CP237" s="2">
        <v>14</v>
      </c>
      <c r="CQ237" s="2">
        <v>10</v>
      </c>
      <c r="CR237" s="2">
        <v>11</v>
      </c>
      <c r="CS237" s="2">
        <v>17</v>
      </c>
      <c r="CT237" s="2">
        <v>21</v>
      </c>
      <c r="CU237" s="2">
        <v>17</v>
      </c>
      <c r="CV237" s="2">
        <v>14</v>
      </c>
      <c r="CW237" s="2">
        <v>19</v>
      </c>
      <c r="CX237" s="2">
        <v>17</v>
      </c>
      <c r="CY237" s="2">
        <v>15</v>
      </c>
      <c r="CZ237" s="2">
        <v>169</v>
      </c>
      <c r="DB237" s="8">
        <v>3.4447739275635297E-2</v>
      </c>
      <c r="DC237" s="8">
        <f t="shared" si="14"/>
        <v>0.92374534041011125</v>
      </c>
      <c r="DD237" s="8">
        <v>0.96056216216216195</v>
      </c>
      <c r="DE237" s="8">
        <v>3.4447739275635297E-2</v>
      </c>
      <c r="DF237" s="8">
        <v>2.8479258219402202E-2</v>
      </c>
      <c r="DG237" s="9">
        <v>9.8159470466889207E-2</v>
      </c>
      <c r="DH237" s="5">
        <f t="shared" si="15"/>
        <v>1.0199364460279352</v>
      </c>
      <c r="DI237" s="6" t="s">
        <v>604</v>
      </c>
      <c r="DJ237" s="3" t="s">
        <v>197</v>
      </c>
    </row>
    <row r="238" spans="1:114" x14ac:dyDescent="0.25">
      <c r="A238" s="7">
        <v>22.885259999999999</v>
      </c>
      <c r="B238" s="8">
        <v>22.545269999999999</v>
      </c>
      <c r="C238" s="8">
        <v>23.135899999999999</v>
      </c>
      <c r="D238" s="8">
        <v>22.522839999999999</v>
      </c>
      <c r="E238" s="8">
        <v>22.778479999999998</v>
      </c>
      <c r="F238" s="9">
        <v>22.66075</v>
      </c>
      <c r="G238" s="7">
        <v>22.379490000000001</v>
      </c>
      <c r="H238" s="8">
        <v>22.396470000000001</v>
      </c>
      <c r="I238" s="8">
        <v>23.109770000000001</v>
      </c>
      <c r="J238" s="8">
        <v>23.167649999999998</v>
      </c>
      <c r="K238" s="8">
        <v>23.038519999999998</v>
      </c>
      <c r="L238" s="9">
        <v>22.275970000000001</v>
      </c>
      <c r="M238" s="2">
        <v>3</v>
      </c>
      <c r="N238" s="2">
        <v>3</v>
      </c>
      <c r="O238" s="2">
        <v>3</v>
      </c>
      <c r="P238" s="2">
        <v>8</v>
      </c>
      <c r="Q238" s="2">
        <v>8</v>
      </c>
      <c r="R238" s="2">
        <v>8</v>
      </c>
      <c r="S238" s="2">
        <v>54.115000000000002</v>
      </c>
      <c r="T238" s="2">
        <v>0</v>
      </c>
      <c r="U238" s="2">
        <v>40.966000000000001</v>
      </c>
      <c r="V238" s="2">
        <v>81384000</v>
      </c>
      <c r="W238" s="5">
        <f t="shared" si="12"/>
        <v>26.278241854408673</v>
      </c>
      <c r="X238" s="5">
        <f t="shared" si="13"/>
        <v>6.1861323601320581</v>
      </c>
      <c r="Y238" s="2">
        <v>20</v>
      </c>
      <c r="Z238" s="2">
        <v>3</v>
      </c>
      <c r="AA238" s="2">
        <v>3</v>
      </c>
      <c r="AB238" s="2">
        <v>3</v>
      </c>
      <c r="AC238" s="2">
        <v>1</v>
      </c>
      <c r="AD238" s="2">
        <v>2</v>
      </c>
      <c r="AE238" s="2">
        <v>2</v>
      </c>
      <c r="AF238" s="2">
        <v>2</v>
      </c>
      <c r="AG238" s="2">
        <v>3</v>
      </c>
      <c r="AH238" s="2">
        <v>2</v>
      </c>
      <c r="AI238" s="2">
        <v>2</v>
      </c>
      <c r="AJ238" s="2">
        <v>3</v>
      </c>
      <c r="AK238" s="2">
        <v>2</v>
      </c>
      <c r="AL238" s="2">
        <v>3</v>
      </c>
      <c r="AM238" s="2">
        <v>2</v>
      </c>
      <c r="AN238" s="2">
        <v>3</v>
      </c>
      <c r="AO238" s="2">
        <v>3</v>
      </c>
      <c r="AP238" s="2">
        <v>2</v>
      </c>
      <c r="AQ238" s="2">
        <v>2</v>
      </c>
      <c r="AR238" s="2">
        <v>2</v>
      </c>
      <c r="AS238" s="2">
        <v>3</v>
      </c>
      <c r="AT238" s="2">
        <v>2</v>
      </c>
      <c r="AU238" s="2">
        <v>2</v>
      </c>
      <c r="AV238" s="2">
        <v>3</v>
      </c>
      <c r="AW238" s="2">
        <v>2</v>
      </c>
      <c r="AX238" s="2">
        <v>3</v>
      </c>
      <c r="AY238" s="2">
        <v>2</v>
      </c>
      <c r="AZ238" s="2">
        <v>3</v>
      </c>
      <c r="BA238" s="2">
        <v>3</v>
      </c>
      <c r="BB238" s="2">
        <v>2</v>
      </c>
      <c r="BC238" s="2">
        <v>2</v>
      </c>
      <c r="BD238" s="2">
        <v>2</v>
      </c>
      <c r="BE238" s="2">
        <v>3</v>
      </c>
      <c r="BF238" s="2">
        <v>2</v>
      </c>
      <c r="BG238" s="2">
        <v>2</v>
      </c>
      <c r="BH238" s="2">
        <v>3</v>
      </c>
      <c r="BI238" s="2">
        <v>2</v>
      </c>
      <c r="BJ238" s="2">
        <v>3</v>
      </c>
      <c r="BK238" s="2">
        <v>2</v>
      </c>
      <c r="BL238" s="2">
        <v>3</v>
      </c>
      <c r="BM238" s="2">
        <v>3</v>
      </c>
      <c r="BN238" s="2">
        <v>475</v>
      </c>
      <c r="BO238" s="2">
        <v>5.5</v>
      </c>
      <c r="BP238" s="2">
        <v>5.5</v>
      </c>
      <c r="BQ238" s="2">
        <v>5.5</v>
      </c>
      <c r="BR238" s="2">
        <v>8</v>
      </c>
      <c r="BS238" s="2">
        <v>5.5</v>
      </c>
      <c r="BT238" s="2">
        <v>5.7</v>
      </c>
      <c r="BU238" s="2">
        <v>8</v>
      </c>
      <c r="BV238" s="2">
        <v>5.7</v>
      </c>
      <c r="BW238" s="2">
        <v>8</v>
      </c>
      <c r="BX238" s="2">
        <v>5.7</v>
      </c>
      <c r="BY238" s="2">
        <v>8</v>
      </c>
      <c r="BZ238" s="2">
        <v>8</v>
      </c>
      <c r="CA238" s="2">
        <v>4283400</v>
      </c>
      <c r="CB238" s="2">
        <v>363910</v>
      </c>
      <c r="CC238" s="2">
        <v>107200</v>
      </c>
      <c r="CD238" s="2">
        <v>200220</v>
      </c>
      <c r="CE238" s="2">
        <v>169570</v>
      </c>
      <c r="CF238" s="2">
        <v>70472</v>
      </c>
      <c r="CG238" s="2">
        <v>135530</v>
      </c>
      <c r="CH238" s="2">
        <v>659190</v>
      </c>
      <c r="CI238" s="2">
        <v>652400</v>
      </c>
      <c r="CJ238" s="2">
        <v>740860</v>
      </c>
      <c r="CK238" s="2">
        <v>497440</v>
      </c>
      <c r="CL238" s="2">
        <v>438120</v>
      </c>
      <c r="CM238" s="2">
        <v>248480</v>
      </c>
      <c r="CN238" s="2">
        <v>2</v>
      </c>
      <c r="CO238" s="2">
        <v>0</v>
      </c>
      <c r="CP238" s="2">
        <v>2</v>
      </c>
      <c r="CQ238" s="2">
        <v>1</v>
      </c>
      <c r="CR238" s="2">
        <v>1</v>
      </c>
      <c r="CS238" s="2">
        <v>1</v>
      </c>
      <c r="CT238" s="2">
        <v>3</v>
      </c>
      <c r="CU238" s="2">
        <v>2</v>
      </c>
      <c r="CV238" s="2">
        <v>2</v>
      </c>
      <c r="CW238" s="2">
        <v>2</v>
      </c>
      <c r="CX238" s="2">
        <v>3</v>
      </c>
      <c r="CY238" s="2">
        <v>1</v>
      </c>
      <c r="CZ238" s="2">
        <v>620</v>
      </c>
      <c r="DB238" s="8">
        <v>4.8895006639782301E-2</v>
      </c>
      <c r="DC238" s="8">
        <f t="shared" si="14"/>
        <v>0.89352147193151832</v>
      </c>
      <c r="DD238" s="8">
        <v>0.94420936639118402</v>
      </c>
      <c r="DE238" s="8">
        <v>4.8895006639782301E-2</v>
      </c>
      <c r="DF238" s="8">
        <v>2.6770273844398701E-2</v>
      </c>
      <c r="DG238" s="9">
        <v>0.13729648283481599</v>
      </c>
      <c r="DH238" s="5">
        <f t="shared" si="15"/>
        <v>1.0187289673747162</v>
      </c>
      <c r="DI238" s="6" t="s">
        <v>574</v>
      </c>
      <c r="DJ238" s="3" t="s">
        <v>429</v>
      </c>
    </row>
    <row r="239" spans="1:114" x14ac:dyDescent="0.25">
      <c r="A239" s="7">
        <v>23.581410000000002</v>
      </c>
      <c r="B239" s="8">
        <v>24.213339999999999</v>
      </c>
      <c r="C239" s="8">
        <v>22.706849999999999</v>
      </c>
      <c r="D239" s="8">
        <v>24.208210000000001</v>
      </c>
      <c r="E239" s="8">
        <v>22.46978</v>
      </c>
      <c r="F239" s="9">
        <v>22.904789999999998</v>
      </c>
      <c r="G239" s="7">
        <v>22.923539999999999</v>
      </c>
      <c r="H239" s="8">
        <v>23.6767</v>
      </c>
      <c r="I239" s="8">
        <v>22.952750000000002</v>
      </c>
      <c r="J239" s="8">
        <v>23.29278</v>
      </c>
      <c r="K239" s="8">
        <v>23.53659</v>
      </c>
      <c r="L239" s="9">
        <v>23.608630000000002</v>
      </c>
      <c r="M239" s="2">
        <v>4</v>
      </c>
      <c r="N239" s="2">
        <v>4</v>
      </c>
      <c r="O239" s="2">
        <v>4</v>
      </c>
      <c r="P239" s="2">
        <v>19.899999999999999</v>
      </c>
      <c r="Q239" s="2">
        <v>19.899999999999999</v>
      </c>
      <c r="R239" s="2">
        <v>19.899999999999999</v>
      </c>
      <c r="S239" s="2">
        <v>24.33</v>
      </c>
      <c r="T239" s="2">
        <v>0</v>
      </c>
      <c r="U239" s="2">
        <v>35.332999999999998</v>
      </c>
      <c r="V239" s="2">
        <v>114080000</v>
      </c>
      <c r="W239" s="5">
        <f t="shared" si="12"/>
        <v>26.765470645993339</v>
      </c>
      <c r="X239" s="5">
        <f t="shared" si="13"/>
        <v>6.3008303605199449</v>
      </c>
      <c r="Y239" s="2">
        <v>24</v>
      </c>
      <c r="Z239" s="2">
        <v>4</v>
      </c>
      <c r="AA239" s="2">
        <v>4</v>
      </c>
      <c r="AB239" s="2">
        <v>4</v>
      </c>
      <c r="AC239" s="2">
        <v>1</v>
      </c>
      <c r="AD239" s="2">
        <v>3</v>
      </c>
      <c r="AE239" s="2">
        <v>4</v>
      </c>
      <c r="AF239" s="2">
        <v>2</v>
      </c>
      <c r="AG239" s="2">
        <v>4</v>
      </c>
      <c r="AH239" s="2">
        <v>3</v>
      </c>
      <c r="AI239" s="2">
        <v>3</v>
      </c>
      <c r="AJ239" s="2">
        <v>3</v>
      </c>
      <c r="AK239" s="2">
        <v>4</v>
      </c>
      <c r="AL239" s="2">
        <v>3</v>
      </c>
      <c r="AM239" s="2">
        <v>4</v>
      </c>
      <c r="AN239" s="2">
        <v>4</v>
      </c>
      <c r="AO239" s="2">
        <v>2</v>
      </c>
      <c r="AP239" s="2">
        <v>3</v>
      </c>
      <c r="AQ239" s="2">
        <v>4</v>
      </c>
      <c r="AR239" s="2">
        <v>2</v>
      </c>
      <c r="AS239" s="2">
        <v>4</v>
      </c>
      <c r="AT239" s="2">
        <v>3</v>
      </c>
      <c r="AU239" s="2">
        <v>3</v>
      </c>
      <c r="AV239" s="2">
        <v>3</v>
      </c>
      <c r="AW239" s="2">
        <v>4</v>
      </c>
      <c r="AX239" s="2">
        <v>3</v>
      </c>
      <c r="AY239" s="2">
        <v>4</v>
      </c>
      <c r="AZ239" s="2">
        <v>4</v>
      </c>
      <c r="BA239" s="2">
        <v>2</v>
      </c>
      <c r="BB239" s="2">
        <v>3</v>
      </c>
      <c r="BC239" s="2">
        <v>4</v>
      </c>
      <c r="BD239" s="2">
        <v>2</v>
      </c>
      <c r="BE239" s="2">
        <v>4</v>
      </c>
      <c r="BF239" s="2">
        <v>3</v>
      </c>
      <c r="BG239" s="2">
        <v>3</v>
      </c>
      <c r="BH239" s="2">
        <v>3</v>
      </c>
      <c r="BI239" s="2">
        <v>4</v>
      </c>
      <c r="BJ239" s="2">
        <v>3</v>
      </c>
      <c r="BK239" s="2">
        <v>4</v>
      </c>
      <c r="BL239" s="2">
        <v>4</v>
      </c>
      <c r="BM239" s="2">
        <v>2</v>
      </c>
      <c r="BN239" s="2">
        <v>216</v>
      </c>
      <c r="BO239" s="2">
        <v>13.9</v>
      </c>
      <c r="BP239" s="2">
        <v>19.899999999999999</v>
      </c>
      <c r="BQ239" s="2">
        <v>9.3000000000000007</v>
      </c>
      <c r="BR239" s="2">
        <v>19.899999999999999</v>
      </c>
      <c r="BS239" s="2">
        <v>13.9</v>
      </c>
      <c r="BT239" s="2">
        <v>13.9</v>
      </c>
      <c r="BU239" s="2">
        <v>15.3</v>
      </c>
      <c r="BV239" s="2">
        <v>19.899999999999999</v>
      </c>
      <c r="BW239" s="2">
        <v>15.3</v>
      </c>
      <c r="BX239" s="2">
        <v>19.899999999999999</v>
      </c>
      <c r="BY239" s="2">
        <v>19.899999999999999</v>
      </c>
      <c r="BZ239" s="2">
        <v>9.3000000000000007</v>
      </c>
      <c r="CA239" s="2">
        <v>8775100</v>
      </c>
      <c r="CB239" s="2">
        <v>803530</v>
      </c>
      <c r="CC239" s="2">
        <v>1062100</v>
      </c>
      <c r="CD239" s="2">
        <v>146420</v>
      </c>
      <c r="CE239" s="2">
        <v>1131800</v>
      </c>
      <c r="CF239" s="2">
        <v>308440</v>
      </c>
      <c r="CG239" s="2">
        <v>188850</v>
      </c>
      <c r="CH239" s="2">
        <v>895680</v>
      </c>
      <c r="CI239" s="2">
        <v>1839000</v>
      </c>
      <c r="CJ239" s="2">
        <v>572630</v>
      </c>
      <c r="CK239" s="2">
        <v>654930</v>
      </c>
      <c r="CL239" s="2">
        <v>688720</v>
      </c>
      <c r="CM239" s="2">
        <v>482960</v>
      </c>
      <c r="CN239" s="2">
        <v>2</v>
      </c>
      <c r="CO239" s="2">
        <v>3</v>
      </c>
      <c r="CP239" s="2">
        <v>1</v>
      </c>
      <c r="CQ239" s="2">
        <v>1</v>
      </c>
      <c r="CR239" s="2">
        <v>2</v>
      </c>
      <c r="CS239" s="2">
        <v>1</v>
      </c>
      <c r="CT239" s="2">
        <v>1</v>
      </c>
      <c r="CU239" s="2">
        <v>2</v>
      </c>
      <c r="CV239" s="2">
        <v>2</v>
      </c>
      <c r="CW239" s="2">
        <v>4</v>
      </c>
      <c r="CX239" s="2">
        <v>2</v>
      </c>
      <c r="CY239" s="2">
        <v>3</v>
      </c>
      <c r="CZ239" s="2">
        <v>255</v>
      </c>
      <c r="DB239" s="8">
        <v>1.5746024853313799E-2</v>
      </c>
      <c r="DC239" s="8">
        <f t="shared" si="14"/>
        <v>0.96439283508814932</v>
      </c>
      <c r="DD239" s="8">
        <v>0.97682939632545895</v>
      </c>
      <c r="DE239" s="8">
        <v>1.5746024853313799E-2</v>
      </c>
      <c r="DF239" s="8">
        <v>1.55703226725272E-2</v>
      </c>
      <c r="DG239" s="9">
        <v>4.5772390024056198E-2</v>
      </c>
      <c r="DH239" s="5">
        <f t="shared" si="15"/>
        <v>1.010850974644524</v>
      </c>
      <c r="DI239" s="6" t="s">
        <v>734</v>
      </c>
      <c r="DJ239" s="3" t="s">
        <v>243</v>
      </c>
    </row>
    <row r="240" spans="1:114" x14ac:dyDescent="0.25">
      <c r="A240" s="7">
        <v>23.400929999999999</v>
      </c>
      <c r="B240" s="8">
        <v>22.05444</v>
      </c>
      <c r="C240" s="8">
        <v>20.338180000000001</v>
      </c>
      <c r="D240" s="8">
        <v>22.11102</v>
      </c>
      <c r="E240" s="8">
        <v>19.77073</v>
      </c>
      <c r="F240" s="9">
        <v>20.66479</v>
      </c>
      <c r="G240" s="7">
        <v>22.46189</v>
      </c>
      <c r="H240" s="8">
        <v>22.31335</v>
      </c>
      <c r="I240" s="8">
        <v>19.162089999999999</v>
      </c>
      <c r="J240" s="8">
        <v>22.393699999999999</v>
      </c>
      <c r="K240" s="8">
        <v>19.592469999999999</v>
      </c>
      <c r="L240" s="9">
        <v>22.331420000000001</v>
      </c>
      <c r="M240" s="2">
        <v>4</v>
      </c>
      <c r="N240" s="2">
        <v>4</v>
      </c>
      <c r="O240" s="2">
        <v>4</v>
      </c>
      <c r="P240" s="2">
        <v>30.4</v>
      </c>
      <c r="Q240" s="2">
        <v>30.4</v>
      </c>
      <c r="R240" s="2">
        <v>30.4</v>
      </c>
      <c r="S240" s="2">
        <v>17.847999999999999</v>
      </c>
      <c r="T240" s="2">
        <v>0</v>
      </c>
      <c r="U240" s="2">
        <v>76.13</v>
      </c>
      <c r="V240" s="2">
        <v>53288000</v>
      </c>
      <c r="W240" s="5">
        <f t="shared" si="12"/>
        <v>25.667307351236524</v>
      </c>
      <c r="X240" s="5">
        <f t="shared" si="13"/>
        <v>6.0423129326021154</v>
      </c>
      <c r="Y240" s="2">
        <v>13</v>
      </c>
      <c r="Z240" s="2">
        <v>4</v>
      </c>
      <c r="AA240" s="2">
        <v>4</v>
      </c>
      <c r="AB240" s="2">
        <v>4</v>
      </c>
      <c r="AC240" s="2">
        <v>1</v>
      </c>
      <c r="AD240" s="2">
        <v>3</v>
      </c>
      <c r="AE240" s="2">
        <v>2</v>
      </c>
      <c r="AF240" s="2">
        <v>1</v>
      </c>
      <c r="AG240" s="2">
        <v>4</v>
      </c>
      <c r="AH240" s="2">
        <v>1</v>
      </c>
      <c r="AI240" s="2">
        <v>0</v>
      </c>
      <c r="AJ240" s="2">
        <v>3</v>
      </c>
      <c r="AK240" s="2">
        <v>3</v>
      </c>
      <c r="AL240" s="2">
        <v>1</v>
      </c>
      <c r="AM240" s="2">
        <v>4</v>
      </c>
      <c r="AN240" s="2">
        <v>1</v>
      </c>
      <c r="AO240" s="2">
        <v>2</v>
      </c>
      <c r="AP240" s="2">
        <v>3</v>
      </c>
      <c r="AQ240" s="2">
        <v>2</v>
      </c>
      <c r="AR240" s="2">
        <v>1</v>
      </c>
      <c r="AS240" s="2">
        <v>4</v>
      </c>
      <c r="AT240" s="2">
        <v>1</v>
      </c>
      <c r="AU240" s="2">
        <v>0</v>
      </c>
      <c r="AV240" s="2">
        <v>3</v>
      </c>
      <c r="AW240" s="2">
        <v>3</v>
      </c>
      <c r="AX240" s="2">
        <v>1</v>
      </c>
      <c r="AY240" s="2">
        <v>4</v>
      </c>
      <c r="AZ240" s="2">
        <v>1</v>
      </c>
      <c r="BA240" s="2">
        <v>2</v>
      </c>
      <c r="BB240" s="2">
        <v>3</v>
      </c>
      <c r="BC240" s="2">
        <v>2</v>
      </c>
      <c r="BD240" s="2">
        <v>1</v>
      </c>
      <c r="BE240" s="2">
        <v>4</v>
      </c>
      <c r="BF240" s="2">
        <v>1</v>
      </c>
      <c r="BG240" s="2">
        <v>0</v>
      </c>
      <c r="BH240" s="2">
        <v>3</v>
      </c>
      <c r="BI240" s="2">
        <v>3</v>
      </c>
      <c r="BJ240" s="2">
        <v>1</v>
      </c>
      <c r="BK240" s="2">
        <v>4</v>
      </c>
      <c r="BL240" s="2">
        <v>1</v>
      </c>
      <c r="BM240" s="2">
        <v>2</v>
      </c>
      <c r="BN240" s="2">
        <v>161</v>
      </c>
      <c r="BO240" s="2">
        <v>21.7</v>
      </c>
      <c r="BP240" s="2">
        <v>14.3</v>
      </c>
      <c r="BQ240" s="2">
        <v>5.6</v>
      </c>
      <c r="BR240" s="2">
        <v>30.4</v>
      </c>
      <c r="BS240" s="2">
        <v>8.6999999999999993</v>
      </c>
      <c r="BT240" s="2">
        <v>0</v>
      </c>
      <c r="BU240" s="2">
        <v>23</v>
      </c>
      <c r="BV240" s="2">
        <v>21.7</v>
      </c>
      <c r="BW240" s="2">
        <v>7.5</v>
      </c>
      <c r="BX240" s="2">
        <v>30.4</v>
      </c>
      <c r="BY240" s="2">
        <v>8.6999999999999993</v>
      </c>
      <c r="BZ240" s="2">
        <v>13</v>
      </c>
      <c r="CA240" s="2">
        <v>5328800</v>
      </c>
      <c r="CB240" s="2">
        <v>1127800</v>
      </c>
      <c r="CC240" s="2">
        <v>318920</v>
      </c>
      <c r="CD240" s="2">
        <v>102790</v>
      </c>
      <c r="CE240" s="2">
        <v>279090</v>
      </c>
      <c r="CF240" s="2">
        <v>112370</v>
      </c>
      <c r="CG240" s="2">
        <v>0</v>
      </c>
      <c r="CH240" s="2">
        <v>762680</v>
      </c>
      <c r="CI240" s="2">
        <v>1315100</v>
      </c>
      <c r="CJ240" s="2">
        <v>248300</v>
      </c>
      <c r="CK240" s="2">
        <v>632480</v>
      </c>
      <c r="CL240" s="2">
        <v>109060</v>
      </c>
      <c r="CM240" s="2">
        <v>320200</v>
      </c>
      <c r="CN240" s="2">
        <v>2</v>
      </c>
      <c r="CO240" s="2">
        <v>1</v>
      </c>
      <c r="CP240" s="2">
        <v>0</v>
      </c>
      <c r="CQ240" s="2">
        <v>1</v>
      </c>
      <c r="CR240" s="2">
        <v>1</v>
      </c>
      <c r="CS240" s="2">
        <v>0</v>
      </c>
      <c r="CT240" s="2">
        <v>2</v>
      </c>
      <c r="CU240" s="2">
        <v>3</v>
      </c>
      <c r="CV240" s="2">
        <v>1</v>
      </c>
      <c r="CW240" s="2">
        <v>1</v>
      </c>
      <c r="CX240" s="2">
        <v>0</v>
      </c>
      <c r="CY240" s="2">
        <v>1</v>
      </c>
      <c r="CZ240" s="2">
        <v>594</v>
      </c>
      <c r="DB240" s="8">
        <v>5.72415249909272E-3</v>
      </c>
      <c r="DC240" s="8">
        <f t="shared" si="14"/>
        <v>0.98690613221076606</v>
      </c>
      <c r="DD240" s="8">
        <v>0.988414507772021</v>
      </c>
      <c r="DE240" s="8">
        <v>5.72415249909272E-3</v>
      </c>
      <c r="DF240" s="8">
        <v>1.4194170633953E-2</v>
      </c>
      <c r="DG240" s="9">
        <v>1.6826349653013401E-2</v>
      </c>
      <c r="DH240" s="5">
        <f t="shared" si="15"/>
        <v>1.0098872079856724</v>
      </c>
      <c r="DI240" s="6" t="s">
        <v>739</v>
      </c>
      <c r="DJ240" s="3" t="s">
        <v>418</v>
      </c>
    </row>
    <row r="241" spans="1:114" x14ac:dyDescent="0.25">
      <c r="A241" s="7">
        <v>27.95382</v>
      </c>
      <c r="B241" s="8">
        <v>27.527830000000002</v>
      </c>
      <c r="C241" s="8">
        <v>27.707080000000001</v>
      </c>
      <c r="D241" s="8">
        <v>27.17531</v>
      </c>
      <c r="E241" s="8">
        <v>28.020299999999999</v>
      </c>
      <c r="F241" s="9">
        <v>28.213270000000001</v>
      </c>
      <c r="G241" s="7">
        <v>27.612030000000001</v>
      </c>
      <c r="H241" s="8">
        <v>27.655200000000001</v>
      </c>
      <c r="I241" s="8">
        <v>28.058009999999999</v>
      </c>
      <c r="J241" s="8">
        <v>27.838699999999999</v>
      </c>
      <c r="K241" s="8">
        <v>27.9359</v>
      </c>
      <c r="L241" s="9">
        <v>27.431260000000002</v>
      </c>
      <c r="M241" s="2">
        <v>13</v>
      </c>
      <c r="N241" s="2">
        <v>13</v>
      </c>
      <c r="O241" s="2">
        <v>13</v>
      </c>
      <c r="P241" s="2">
        <v>45.4</v>
      </c>
      <c r="Q241" s="2">
        <v>45.4</v>
      </c>
      <c r="R241" s="2">
        <v>45.4</v>
      </c>
      <c r="S241" s="2">
        <v>47.274999999999999</v>
      </c>
      <c r="T241" s="2">
        <v>0</v>
      </c>
      <c r="U241" s="2">
        <v>233.87</v>
      </c>
      <c r="V241" s="2">
        <v>2242300000</v>
      </c>
      <c r="W241" s="5">
        <f t="shared" si="12"/>
        <v>31.062332164938699</v>
      </c>
      <c r="X241" s="5">
        <f t="shared" si="13"/>
        <v>7.3123498615817946</v>
      </c>
      <c r="Y241" s="2">
        <v>128</v>
      </c>
      <c r="Z241" s="2">
        <v>13</v>
      </c>
      <c r="AA241" s="2">
        <v>13</v>
      </c>
      <c r="AB241" s="2">
        <v>13</v>
      </c>
      <c r="AC241" s="2">
        <v>1</v>
      </c>
      <c r="AD241" s="2">
        <v>9</v>
      </c>
      <c r="AE241" s="2">
        <v>8</v>
      </c>
      <c r="AF241" s="2">
        <v>8</v>
      </c>
      <c r="AG241" s="2">
        <v>10</v>
      </c>
      <c r="AH241" s="2">
        <v>10</v>
      </c>
      <c r="AI241" s="2">
        <v>9</v>
      </c>
      <c r="AJ241" s="2">
        <v>11</v>
      </c>
      <c r="AK241" s="2">
        <v>9</v>
      </c>
      <c r="AL241" s="2">
        <v>11</v>
      </c>
      <c r="AM241" s="2">
        <v>9</v>
      </c>
      <c r="AN241" s="2">
        <v>8</v>
      </c>
      <c r="AO241" s="2">
        <v>9</v>
      </c>
      <c r="AP241" s="2">
        <v>9</v>
      </c>
      <c r="AQ241" s="2">
        <v>8</v>
      </c>
      <c r="AR241" s="2">
        <v>8</v>
      </c>
      <c r="AS241" s="2">
        <v>10</v>
      </c>
      <c r="AT241" s="2">
        <v>10</v>
      </c>
      <c r="AU241" s="2">
        <v>9</v>
      </c>
      <c r="AV241" s="2">
        <v>11</v>
      </c>
      <c r="AW241" s="2">
        <v>9</v>
      </c>
      <c r="AX241" s="2">
        <v>11</v>
      </c>
      <c r="AY241" s="2">
        <v>9</v>
      </c>
      <c r="AZ241" s="2">
        <v>8</v>
      </c>
      <c r="BA241" s="2">
        <v>9</v>
      </c>
      <c r="BB241" s="2">
        <v>9</v>
      </c>
      <c r="BC241" s="2">
        <v>8</v>
      </c>
      <c r="BD241" s="2">
        <v>8</v>
      </c>
      <c r="BE241" s="2">
        <v>10</v>
      </c>
      <c r="BF241" s="2">
        <v>10</v>
      </c>
      <c r="BG241" s="2">
        <v>9</v>
      </c>
      <c r="BH241" s="2">
        <v>11</v>
      </c>
      <c r="BI241" s="2">
        <v>9</v>
      </c>
      <c r="BJ241" s="2">
        <v>11</v>
      </c>
      <c r="BK241" s="2">
        <v>9</v>
      </c>
      <c r="BL241" s="2">
        <v>8</v>
      </c>
      <c r="BM241" s="2">
        <v>9</v>
      </c>
      <c r="BN241" s="2">
        <v>421</v>
      </c>
      <c r="BO241" s="2">
        <v>26.4</v>
      </c>
      <c r="BP241" s="2">
        <v>24</v>
      </c>
      <c r="BQ241" s="2">
        <v>23.3</v>
      </c>
      <c r="BR241" s="2">
        <v>31.1</v>
      </c>
      <c r="BS241" s="2">
        <v>30.6</v>
      </c>
      <c r="BT241" s="2">
        <v>28</v>
      </c>
      <c r="BU241" s="2">
        <v>40.6</v>
      </c>
      <c r="BV241" s="2">
        <v>29.2</v>
      </c>
      <c r="BW241" s="2">
        <v>34</v>
      </c>
      <c r="BX241" s="2">
        <v>29.2</v>
      </c>
      <c r="BY241" s="2">
        <v>23.3</v>
      </c>
      <c r="BZ241" s="2">
        <v>26.4</v>
      </c>
      <c r="CA241" s="2">
        <v>124570000</v>
      </c>
      <c r="CB241" s="2">
        <v>12769000</v>
      </c>
      <c r="CC241" s="2">
        <v>5352200</v>
      </c>
      <c r="CD241" s="2">
        <v>7959900</v>
      </c>
      <c r="CE241" s="2">
        <v>5194200</v>
      </c>
      <c r="CF241" s="2">
        <v>5692900</v>
      </c>
      <c r="CG241" s="2">
        <v>6940200</v>
      </c>
      <c r="CH241" s="2">
        <v>16339000</v>
      </c>
      <c r="CI241" s="2">
        <v>20462000</v>
      </c>
      <c r="CJ241" s="2">
        <v>17061000</v>
      </c>
      <c r="CK241" s="2">
        <v>9601100</v>
      </c>
      <c r="CL241" s="2">
        <v>10462000</v>
      </c>
      <c r="CM241" s="2">
        <v>6738600</v>
      </c>
      <c r="CN241" s="2">
        <v>12</v>
      </c>
      <c r="CO241" s="2">
        <v>12</v>
      </c>
      <c r="CP241" s="2">
        <v>7</v>
      </c>
      <c r="CQ241" s="2">
        <v>12</v>
      </c>
      <c r="CR241" s="2">
        <v>11</v>
      </c>
      <c r="CS241" s="2">
        <v>9</v>
      </c>
      <c r="CT241" s="2">
        <v>13</v>
      </c>
      <c r="CU241" s="2">
        <v>15</v>
      </c>
      <c r="CV241" s="2">
        <v>9</v>
      </c>
      <c r="CW241" s="2">
        <v>8</v>
      </c>
      <c r="CX241" s="2">
        <v>11</v>
      </c>
      <c r="CY241" s="2">
        <v>9</v>
      </c>
      <c r="CZ241" s="2">
        <v>340</v>
      </c>
      <c r="DB241" s="8">
        <v>2.12746719406064E-2</v>
      </c>
      <c r="DC241" s="8">
        <f t="shared" si="14"/>
        <v>0.95219375335323886</v>
      </c>
      <c r="DD241" s="8">
        <v>0.97668085106382996</v>
      </c>
      <c r="DE241" s="8">
        <v>2.12746719406064E-2</v>
      </c>
      <c r="DF241" s="8">
        <v>1.10870997111014E-2</v>
      </c>
      <c r="DG241" s="9">
        <v>6.1473059395515402E-2</v>
      </c>
      <c r="DH241" s="5">
        <f t="shared" si="15"/>
        <v>1.0077145972459705</v>
      </c>
      <c r="DI241" s="6" t="s">
        <v>512</v>
      </c>
      <c r="DJ241" s="3" t="s">
        <v>295</v>
      </c>
    </row>
    <row r="242" spans="1:114" x14ac:dyDescent="0.25">
      <c r="A242" s="7">
        <v>25.117629999999998</v>
      </c>
      <c r="B242" s="8">
        <v>24.23564</v>
      </c>
      <c r="C242" s="8">
        <v>24.975960000000001</v>
      </c>
      <c r="D242" s="8">
        <v>24.549869999999999</v>
      </c>
      <c r="E242" s="8">
        <v>24.692689999999999</v>
      </c>
      <c r="F242" s="9">
        <v>25.21442</v>
      </c>
      <c r="G242" s="7">
        <v>24.788209999999999</v>
      </c>
      <c r="H242" s="8">
        <v>24.762989999999999</v>
      </c>
      <c r="I242" s="8">
        <v>24.875489999999999</v>
      </c>
      <c r="J242" s="8">
        <v>24.734490000000001</v>
      </c>
      <c r="K242" s="8">
        <v>25.017759999999999</v>
      </c>
      <c r="L242" s="9">
        <v>24.557659999999998</v>
      </c>
      <c r="M242" s="2">
        <v>11</v>
      </c>
      <c r="N242" s="2">
        <v>11</v>
      </c>
      <c r="O242" s="2">
        <v>11</v>
      </c>
      <c r="P242" s="2">
        <v>29.8</v>
      </c>
      <c r="Q242" s="2">
        <v>29.8</v>
      </c>
      <c r="R242" s="2">
        <v>29.8</v>
      </c>
      <c r="S242" s="2">
        <v>59.322000000000003</v>
      </c>
      <c r="T242" s="2">
        <v>0</v>
      </c>
      <c r="U242" s="2">
        <v>125.19</v>
      </c>
      <c r="V242" s="2">
        <v>354530000</v>
      </c>
      <c r="W242" s="5">
        <f t="shared" si="12"/>
        <v>28.401332471246295</v>
      </c>
      <c r="X242" s="5">
        <f t="shared" si="13"/>
        <v>6.6859268152207081</v>
      </c>
      <c r="Y242" s="2">
        <v>91</v>
      </c>
      <c r="Z242" s="2">
        <v>11</v>
      </c>
      <c r="AA242" s="2">
        <v>11</v>
      </c>
      <c r="AB242" s="2">
        <v>11</v>
      </c>
      <c r="AC242" s="2">
        <v>1</v>
      </c>
      <c r="AD242" s="2">
        <v>9</v>
      </c>
      <c r="AE242" s="2">
        <v>4</v>
      </c>
      <c r="AF242" s="2">
        <v>8</v>
      </c>
      <c r="AG242" s="2">
        <v>8</v>
      </c>
      <c r="AH242" s="2">
        <v>9</v>
      </c>
      <c r="AI242" s="2">
        <v>9</v>
      </c>
      <c r="AJ242" s="2">
        <v>11</v>
      </c>
      <c r="AK242" s="2">
        <v>11</v>
      </c>
      <c r="AL242" s="2">
        <v>11</v>
      </c>
      <c r="AM242" s="2">
        <v>9</v>
      </c>
      <c r="AN242" s="2">
        <v>6</v>
      </c>
      <c r="AO242" s="2">
        <v>9</v>
      </c>
      <c r="AP242" s="2">
        <v>9</v>
      </c>
      <c r="AQ242" s="2">
        <v>4</v>
      </c>
      <c r="AR242" s="2">
        <v>8</v>
      </c>
      <c r="AS242" s="2">
        <v>8</v>
      </c>
      <c r="AT242" s="2">
        <v>9</v>
      </c>
      <c r="AU242" s="2">
        <v>9</v>
      </c>
      <c r="AV242" s="2">
        <v>11</v>
      </c>
      <c r="AW242" s="2">
        <v>11</v>
      </c>
      <c r="AX242" s="2">
        <v>11</v>
      </c>
      <c r="AY242" s="2">
        <v>9</v>
      </c>
      <c r="AZ242" s="2">
        <v>6</v>
      </c>
      <c r="BA242" s="2">
        <v>9</v>
      </c>
      <c r="BB242" s="2">
        <v>9</v>
      </c>
      <c r="BC242" s="2">
        <v>4</v>
      </c>
      <c r="BD242" s="2">
        <v>8</v>
      </c>
      <c r="BE242" s="2">
        <v>8</v>
      </c>
      <c r="BF242" s="2">
        <v>9</v>
      </c>
      <c r="BG242" s="2">
        <v>9</v>
      </c>
      <c r="BH242" s="2">
        <v>11</v>
      </c>
      <c r="BI242" s="2">
        <v>11</v>
      </c>
      <c r="BJ242" s="2">
        <v>11</v>
      </c>
      <c r="BK242" s="2">
        <v>9</v>
      </c>
      <c r="BL242" s="2">
        <v>6</v>
      </c>
      <c r="BM242" s="2">
        <v>9</v>
      </c>
      <c r="BN242" s="2">
        <v>506</v>
      </c>
      <c r="BO242" s="2">
        <v>27.5</v>
      </c>
      <c r="BP242" s="2">
        <v>13.8</v>
      </c>
      <c r="BQ242" s="2">
        <v>21.5</v>
      </c>
      <c r="BR242" s="2">
        <v>21.7</v>
      </c>
      <c r="BS242" s="2">
        <v>25.3</v>
      </c>
      <c r="BT242" s="2">
        <v>26.3</v>
      </c>
      <c r="BU242" s="2">
        <v>29.8</v>
      </c>
      <c r="BV242" s="2">
        <v>29.8</v>
      </c>
      <c r="BW242" s="2">
        <v>29.8</v>
      </c>
      <c r="BX242" s="2">
        <v>27.5</v>
      </c>
      <c r="BY242" s="2">
        <v>19</v>
      </c>
      <c r="BZ242" s="2">
        <v>25.3</v>
      </c>
      <c r="CA242" s="2">
        <v>12225000</v>
      </c>
      <c r="CB242" s="2">
        <v>1230700</v>
      </c>
      <c r="CC242" s="2">
        <v>331780</v>
      </c>
      <c r="CD242" s="2">
        <v>461580</v>
      </c>
      <c r="CE242" s="2">
        <v>491920</v>
      </c>
      <c r="CF242" s="2">
        <v>308060</v>
      </c>
      <c r="CG242" s="2">
        <v>312090</v>
      </c>
      <c r="CH242" s="2">
        <v>2223000</v>
      </c>
      <c r="CI242" s="2">
        <v>2731400</v>
      </c>
      <c r="CJ242" s="2">
        <v>1748400</v>
      </c>
      <c r="CK242" s="2">
        <v>978500</v>
      </c>
      <c r="CL242" s="2">
        <v>802690</v>
      </c>
      <c r="CM242" s="2">
        <v>605040</v>
      </c>
      <c r="CN242" s="2">
        <v>11</v>
      </c>
      <c r="CO242" s="2">
        <v>2</v>
      </c>
      <c r="CP242" s="2">
        <v>4</v>
      </c>
      <c r="CQ242" s="2">
        <v>4</v>
      </c>
      <c r="CR242" s="2">
        <v>7</v>
      </c>
      <c r="CS242" s="2">
        <v>5</v>
      </c>
      <c r="CT242" s="2">
        <v>14</v>
      </c>
      <c r="CU242" s="2">
        <v>15</v>
      </c>
      <c r="CV242" s="2">
        <v>13</v>
      </c>
      <c r="CW242" s="2">
        <v>7</v>
      </c>
      <c r="CX242" s="2">
        <v>4</v>
      </c>
      <c r="CY242" s="2">
        <v>5</v>
      </c>
      <c r="CZ242" s="2">
        <v>603</v>
      </c>
      <c r="DB242" s="8">
        <v>1.7313314589023399E-2</v>
      </c>
      <c r="DC242" s="8">
        <f t="shared" si="14"/>
        <v>0.96091878925322938</v>
      </c>
      <c r="DD242" s="8">
        <v>0.98121693121693099</v>
      </c>
      <c r="DE242" s="8">
        <v>1.7313314589023399E-2</v>
      </c>
      <c r="DF242" s="8">
        <v>8.2715352376325803E-3</v>
      </c>
      <c r="DG242" s="9">
        <v>5.0242166419762299E-2</v>
      </c>
      <c r="DH242" s="5">
        <f t="shared" si="15"/>
        <v>1.005749858673133</v>
      </c>
      <c r="DI242" s="6" t="s">
        <v>737</v>
      </c>
      <c r="DJ242" s="3" t="s">
        <v>422</v>
      </c>
    </row>
    <row r="243" spans="1:114" x14ac:dyDescent="0.25">
      <c r="A243" s="7">
        <v>27.77975</v>
      </c>
      <c r="B243" s="8">
        <v>27.18404</v>
      </c>
      <c r="C243" s="8">
        <v>27.385909999999999</v>
      </c>
      <c r="D243" s="8">
        <v>27.460059999999999</v>
      </c>
      <c r="E243" s="8">
        <v>27.785499999999999</v>
      </c>
      <c r="F243" s="9">
        <v>27.677140000000001</v>
      </c>
      <c r="G243" s="7">
        <v>27.35464</v>
      </c>
      <c r="H243" s="8">
        <v>27.732859999999999</v>
      </c>
      <c r="I243" s="8">
        <v>27.550830000000001</v>
      </c>
      <c r="J243" s="8">
        <v>27.56718</v>
      </c>
      <c r="K243" s="8">
        <v>27.637889999999999</v>
      </c>
      <c r="L243" s="9">
        <v>27.39575</v>
      </c>
      <c r="M243" s="2">
        <v>17</v>
      </c>
      <c r="N243" s="2">
        <v>17</v>
      </c>
      <c r="O243" s="2">
        <v>17</v>
      </c>
      <c r="P243" s="2">
        <v>31.3</v>
      </c>
      <c r="Q243" s="2">
        <v>31.3</v>
      </c>
      <c r="R243" s="2">
        <v>31.3</v>
      </c>
      <c r="S243" s="2">
        <v>85.921000000000006</v>
      </c>
      <c r="T243" s="2">
        <v>0</v>
      </c>
      <c r="U243" s="2">
        <v>267.23</v>
      </c>
      <c r="V243" s="2">
        <v>2283500000</v>
      </c>
      <c r="W243" s="5">
        <f t="shared" si="12"/>
        <v>31.08859964370253</v>
      </c>
      <c r="X243" s="5">
        <f t="shared" si="13"/>
        <v>7.3185334602144696</v>
      </c>
      <c r="Y243" s="2">
        <v>186</v>
      </c>
      <c r="Z243" s="2">
        <v>17</v>
      </c>
      <c r="AA243" s="2">
        <v>17</v>
      </c>
      <c r="AB243" s="2">
        <v>17</v>
      </c>
      <c r="AC243" s="2">
        <v>1</v>
      </c>
      <c r="AD243" s="2">
        <v>16</v>
      </c>
      <c r="AE243" s="2">
        <v>14</v>
      </c>
      <c r="AF243" s="2">
        <v>13</v>
      </c>
      <c r="AG243" s="2">
        <v>16</v>
      </c>
      <c r="AH243" s="2">
        <v>15</v>
      </c>
      <c r="AI243" s="2">
        <v>15</v>
      </c>
      <c r="AJ243" s="2">
        <v>15</v>
      </c>
      <c r="AK243" s="2">
        <v>15</v>
      </c>
      <c r="AL243" s="2">
        <v>14</v>
      </c>
      <c r="AM243" s="2">
        <v>17</v>
      </c>
      <c r="AN243" s="2">
        <v>16</v>
      </c>
      <c r="AO243" s="2">
        <v>15</v>
      </c>
      <c r="AP243" s="2">
        <v>16</v>
      </c>
      <c r="AQ243" s="2">
        <v>14</v>
      </c>
      <c r="AR243" s="2">
        <v>13</v>
      </c>
      <c r="AS243" s="2">
        <v>16</v>
      </c>
      <c r="AT243" s="2">
        <v>15</v>
      </c>
      <c r="AU243" s="2">
        <v>15</v>
      </c>
      <c r="AV243" s="2">
        <v>15</v>
      </c>
      <c r="AW243" s="2">
        <v>15</v>
      </c>
      <c r="AX243" s="2">
        <v>14</v>
      </c>
      <c r="AY243" s="2">
        <v>17</v>
      </c>
      <c r="AZ243" s="2">
        <v>16</v>
      </c>
      <c r="BA243" s="2">
        <v>15</v>
      </c>
      <c r="BB243" s="2">
        <v>16</v>
      </c>
      <c r="BC243" s="2">
        <v>14</v>
      </c>
      <c r="BD243" s="2">
        <v>13</v>
      </c>
      <c r="BE243" s="2">
        <v>16</v>
      </c>
      <c r="BF243" s="2">
        <v>15</v>
      </c>
      <c r="BG243" s="2">
        <v>15</v>
      </c>
      <c r="BH243" s="2">
        <v>15</v>
      </c>
      <c r="BI243" s="2">
        <v>15</v>
      </c>
      <c r="BJ243" s="2">
        <v>14</v>
      </c>
      <c r="BK243" s="2">
        <v>17</v>
      </c>
      <c r="BL243" s="2">
        <v>16</v>
      </c>
      <c r="BM243" s="2">
        <v>15</v>
      </c>
      <c r="BN243" s="2">
        <v>786</v>
      </c>
      <c r="BO243" s="2">
        <v>28.2</v>
      </c>
      <c r="BP243" s="2">
        <v>25.3</v>
      </c>
      <c r="BQ243" s="2">
        <v>26.6</v>
      </c>
      <c r="BR243" s="2">
        <v>29.5</v>
      </c>
      <c r="BS243" s="2">
        <v>29.8</v>
      </c>
      <c r="BT243" s="2">
        <v>29.8</v>
      </c>
      <c r="BU243" s="2">
        <v>28.4</v>
      </c>
      <c r="BV243" s="2">
        <v>28.4</v>
      </c>
      <c r="BW243" s="2">
        <v>28</v>
      </c>
      <c r="BX243" s="2">
        <v>31.3</v>
      </c>
      <c r="BY243" s="2">
        <v>30.2</v>
      </c>
      <c r="BZ243" s="2">
        <v>28.4</v>
      </c>
      <c r="CA243" s="2">
        <v>63431000</v>
      </c>
      <c r="CB243" s="2">
        <v>5208700</v>
      </c>
      <c r="CC243" s="2">
        <v>2489200</v>
      </c>
      <c r="CD243" s="2">
        <v>1644800</v>
      </c>
      <c r="CE243" s="2">
        <v>2737200</v>
      </c>
      <c r="CF243" s="2">
        <v>2383000</v>
      </c>
      <c r="CG243" s="2">
        <v>1602000</v>
      </c>
      <c r="CH243" s="2">
        <v>9343700</v>
      </c>
      <c r="CI243" s="2">
        <v>16062000</v>
      </c>
      <c r="CJ243" s="2">
        <v>7310900</v>
      </c>
      <c r="CK243" s="2">
        <v>5391200</v>
      </c>
      <c r="CL243" s="2">
        <v>5439400</v>
      </c>
      <c r="CM243" s="2">
        <v>3818500</v>
      </c>
      <c r="CN243" s="2">
        <v>19</v>
      </c>
      <c r="CO243" s="2">
        <v>13</v>
      </c>
      <c r="CP243" s="2">
        <v>12</v>
      </c>
      <c r="CQ243" s="2">
        <v>13</v>
      </c>
      <c r="CR243" s="2">
        <v>16</v>
      </c>
      <c r="CS243" s="2">
        <v>11</v>
      </c>
      <c r="CT243" s="2">
        <v>19</v>
      </c>
      <c r="CU243" s="2">
        <v>18</v>
      </c>
      <c r="CV243" s="2">
        <v>16</v>
      </c>
      <c r="CW243" s="2">
        <v>18</v>
      </c>
      <c r="CX243" s="2">
        <v>15</v>
      </c>
      <c r="CY243" s="2">
        <v>16</v>
      </c>
      <c r="CZ243" s="2">
        <v>74</v>
      </c>
      <c r="DB243" s="8">
        <v>1.6612320778302998E-2</v>
      </c>
      <c r="DC243" s="8">
        <f t="shared" si="14"/>
        <v>0.9624710586723163</v>
      </c>
      <c r="DD243" s="8">
        <v>0.98016886543535597</v>
      </c>
      <c r="DE243" s="8">
        <v>1.6612320778302998E-2</v>
      </c>
      <c r="DF243" s="8">
        <v>5.5430730183907402E-3</v>
      </c>
      <c r="DG243" s="9">
        <v>4.8244855169043102E-2</v>
      </c>
      <c r="DH243" s="5">
        <f t="shared" si="15"/>
        <v>1.0038495560141933</v>
      </c>
      <c r="DI243" s="6" t="s">
        <v>736</v>
      </c>
      <c r="DJ243" s="3" t="s">
        <v>139</v>
      </c>
    </row>
    <row r="244" spans="1:114" x14ac:dyDescent="0.25">
      <c r="A244" s="7">
        <v>31.13167</v>
      </c>
      <c r="B244" s="8">
        <v>30.472670000000001</v>
      </c>
      <c r="C244" s="8">
        <v>31.152609999999999</v>
      </c>
      <c r="D244" s="8">
        <v>30.20909</v>
      </c>
      <c r="E244" s="8">
        <v>32.230400000000003</v>
      </c>
      <c r="F244" s="9">
        <v>31.49681</v>
      </c>
      <c r="G244" s="7">
        <v>31.223949999999999</v>
      </c>
      <c r="H244" s="8">
        <v>30.53557</v>
      </c>
      <c r="I244" s="8">
        <v>31.08961</v>
      </c>
      <c r="J244" s="8">
        <v>31.481020000000001</v>
      </c>
      <c r="K244" s="8">
        <v>30.938880000000001</v>
      </c>
      <c r="L244" s="9">
        <v>31.411750000000001</v>
      </c>
      <c r="M244" s="2">
        <v>6</v>
      </c>
      <c r="N244" s="2">
        <v>6</v>
      </c>
      <c r="O244" s="2">
        <v>6</v>
      </c>
      <c r="P244" s="2">
        <v>34.5</v>
      </c>
      <c r="Q244" s="2">
        <v>34.5</v>
      </c>
      <c r="R244" s="2">
        <v>34.5</v>
      </c>
      <c r="S244" s="2">
        <v>21.259</v>
      </c>
      <c r="T244" s="2">
        <v>0</v>
      </c>
      <c r="U244" s="2">
        <v>323.31</v>
      </c>
      <c r="V244" s="2">
        <v>23372000000</v>
      </c>
      <c r="W244" s="5">
        <f t="shared" si="12"/>
        <v>34.444062143269214</v>
      </c>
      <c r="X244" s="5">
        <f t="shared" si="13"/>
        <v>8.1084392410799655</v>
      </c>
      <c r="Y244" s="2">
        <v>120</v>
      </c>
      <c r="Z244" s="2" t="s">
        <v>101</v>
      </c>
      <c r="AA244" s="2" t="s">
        <v>101</v>
      </c>
      <c r="AB244" s="2" t="s">
        <v>101</v>
      </c>
      <c r="AC244" s="2">
        <v>2</v>
      </c>
      <c r="AD244" s="2">
        <v>5</v>
      </c>
      <c r="AE244" s="2">
        <v>6</v>
      </c>
      <c r="AF244" s="2">
        <v>5</v>
      </c>
      <c r="AG244" s="2">
        <v>5</v>
      </c>
      <c r="AH244" s="2">
        <v>5</v>
      </c>
      <c r="AI244" s="2">
        <v>5</v>
      </c>
      <c r="AJ244" s="2">
        <v>6</v>
      </c>
      <c r="AK244" s="2">
        <v>6</v>
      </c>
      <c r="AL244" s="2">
        <v>6</v>
      </c>
      <c r="AM244" s="2">
        <v>6</v>
      </c>
      <c r="AN244" s="2">
        <v>5</v>
      </c>
      <c r="AO244" s="2">
        <v>5</v>
      </c>
      <c r="AP244" s="2">
        <v>5</v>
      </c>
      <c r="AQ244" s="2">
        <v>6</v>
      </c>
      <c r="AR244" s="2">
        <v>5</v>
      </c>
      <c r="AS244" s="2">
        <v>5</v>
      </c>
      <c r="AT244" s="2">
        <v>5</v>
      </c>
      <c r="AU244" s="2">
        <v>5</v>
      </c>
      <c r="AV244" s="2">
        <v>6</v>
      </c>
      <c r="AW244" s="2">
        <v>6</v>
      </c>
      <c r="AX244" s="2">
        <v>6</v>
      </c>
      <c r="AY244" s="2">
        <v>6</v>
      </c>
      <c r="AZ244" s="2">
        <v>5</v>
      </c>
      <c r="BA244" s="2">
        <v>5</v>
      </c>
      <c r="BB244" s="2">
        <v>5</v>
      </c>
      <c r="BC244" s="2">
        <v>6</v>
      </c>
      <c r="BD244" s="2">
        <v>5</v>
      </c>
      <c r="BE244" s="2">
        <v>5</v>
      </c>
      <c r="BF244" s="2">
        <v>5</v>
      </c>
      <c r="BG244" s="2">
        <v>5</v>
      </c>
      <c r="BH244" s="2">
        <v>6</v>
      </c>
      <c r="BI244" s="2">
        <v>6</v>
      </c>
      <c r="BJ244" s="2">
        <v>6</v>
      </c>
      <c r="BK244" s="2">
        <v>6</v>
      </c>
      <c r="BL244" s="2">
        <v>5</v>
      </c>
      <c r="BM244" s="2">
        <v>5</v>
      </c>
      <c r="BN244" s="2">
        <v>197</v>
      </c>
      <c r="BO244" s="2">
        <v>28.4</v>
      </c>
      <c r="BP244" s="2">
        <v>34.5</v>
      </c>
      <c r="BQ244" s="2">
        <v>28.4</v>
      </c>
      <c r="BR244" s="2">
        <v>28.4</v>
      </c>
      <c r="BS244" s="2">
        <v>28.4</v>
      </c>
      <c r="BT244" s="2">
        <v>29.9</v>
      </c>
      <c r="BU244" s="2">
        <v>34.5</v>
      </c>
      <c r="BV244" s="2">
        <v>34.5</v>
      </c>
      <c r="BW244" s="2">
        <v>34.5</v>
      </c>
      <c r="BX244" s="2">
        <v>34.5</v>
      </c>
      <c r="BY244" s="2">
        <v>28.4</v>
      </c>
      <c r="BZ244" s="2">
        <v>28.4</v>
      </c>
      <c r="CA244" s="2">
        <v>3338900000</v>
      </c>
      <c r="CB244" s="2">
        <v>402920000</v>
      </c>
      <c r="CC244" s="2">
        <v>103200000</v>
      </c>
      <c r="CD244" s="2">
        <v>177750000</v>
      </c>
      <c r="CE244" s="2">
        <v>171240000</v>
      </c>
      <c r="CF244" s="2">
        <v>235900000</v>
      </c>
      <c r="CG244" s="2">
        <v>152110000</v>
      </c>
      <c r="CH244" s="2">
        <v>501320000</v>
      </c>
      <c r="CI244" s="2">
        <v>446430000</v>
      </c>
      <c r="CJ244" s="2">
        <v>388820000</v>
      </c>
      <c r="CK244" s="2">
        <v>321610000</v>
      </c>
      <c r="CL244" s="2">
        <v>235170000</v>
      </c>
      <c r="CM244" s="2">
        <v>202460000</v>
      </c>
      <c r="CN244" s="2">
        <v>10</v>
      </c>
      <c r="CO244" s="2">
        <v>11</v>
      </c>
      <c r="CP244" s="2">
        <v>10</v>
      </c>
      <c r="CQ244" s="2">
        <v>9</v>
      </c>
      <c r="CR244" s="2">
        <v>7</v>
      </c>
      <c r="CS244" s="2">
        <v>5</v>
      </c>
      <c r="CT244" s="2">
        <v>12</v>
      </c>
      <c r="CU244" s="2">
        <v>15</v>
      </c>
      <c r="CV244" s="2">
        <v>12</v>
      </c>
      <c r="CW244" s="2">
        <v>14</v>
      </c>
      <c r="CX244" s="2">
        <v>9</v>
      </c>
      <c r="CY244" s="2">
        <v>6</v>
      </c>
      <c r="CZ244" s="2">
        <v>76</v>
      </c>
      <c r="DB244" s="8">
        <v>2.1496233201194698E-3</v>
      </c>
      <c r="DC244" s="8">
        <f t="shared" si="14"/>
        <v>0.99506253892033225</v>
      </c>
      <c r="DD244" s="8">
        <v>0.99491472868217101</v>
      </c>
      <c r="DE244" s="8">
        <v>2.1496233201194698E-3</v>
      </c>
      <c r="DF244" s="8">
        <v>2.0805994669608201E-3</v>
      </c>
      <c r="DG244" s="9">
        <v>6.34463008432811E-3</v>
      </c>
      <c r="DH244" s="5">
        <f t="shared" si="15"/>
        <v>1.001443202069606</v>
      </c>
      <c r="DI244" s="6" t="s">
        <v>498</v>
      </c>
      <c r="DJ244" s="3" t="s">
        <v>141</v>
      </c>
    </row>
    <row r="245" spans="1:114" x14ac:dyDescent="0.25">
      <c r="A245" s="7">
        <v>26.464479999999998</v>
      </c>
      <c r="B245" s="8">
        <v>25.695409999999999</v>
      </c>
      <c r="C245" s="8">
        <v>26.62603</v>
      </c>
      <c r="D245" s="8">
        <v>26.19678</v>
      </c>
      <c r="E245" s="8">
        <v>26.827359999999999</v>
      </c>
      <c r="F245" s="9">
        <v>27.121390000000002</v>
      </c>
      <c r="G245" s="7">
        <v>26.028510000000001</v>
      </c>
      <c r="H245" s="8">
        <v>26.456150000000001</v>
      </c>
      <c r="I245" s="8">
        <v>26.62923</v>
      </c>
      <c r="J245" s="8">
        <v>26.790669999999999</v>
      </c>
      <c r="K245" s="8">
        <v>26.56044</v>
      </c>
      <c r="L245" s="9">
        <v>26.493030000000001</v>
      </c>
      <c r="M245" s="2">
        <v>19</v>
      </c>
      <c r="N245" s="2">
        <v>19</v>
      </c>
      <c r="O245" s="2">
        <v>19</v>
      </c>
      <c r="P245" s="2">
        <v>22</v>
      </c>
      <c r="Q245" s="2">
        <v>22</v>
      </c>
      <c r="R245" s="2">
        <v>22</v>
      </c>
      <c r="S245" s="2">
        <v>146.27000000000001</v>
      </c>
      <c r="T245" s="2">
        <v>0</v>
      </c>
      <c r="U245" s="2">
        <v>254.46</v>
      </c>
      <c r="V245" s="2">
        <v>1050000000</v>
      </c>
      <c r="W245" s="5">
        <f t="shared" si="12"/>
        <v>29.967742181877661</v>
      </c>
      <c r="X245" s="5">
        <f t="shared" si="13"/>
        <v>7.0546736230873881</v>
      </c>
      <c r="Y245" s="2">
        <v>166</v>
      </c>
      <c r="Z245" s="2" t="s">
        <v>101</v>
      </c>
      <c r="AA245" s="2" t="s">
        <v>101</v>
      </c>
      <c r="AB245" s="2" t="s">
        <v>101</v>
      </c>
      <c r="AC245" s="2">
        <v>2</v>
      </c>
      <c r="AD245" s="2">
        <v>15</v>
      </c>
      <c r="AE245" s="2">
        <v>12</v>
      </c>
      <c r="AF245" s="2">
        <v>19</v>
      </c>
      <c r="AG245" s="2">
        <v>16</v>
      </c>
      <c r="AH245" s="2">
        <v>18</v>
      </c>
      <c r="AI245" s="2">
        <v>16</v>
      </c>
      <c r="AJ245" s="2">
        <v>16</v>
      </c>
      <c r="AK245" s="2">
        <v>19</v>
      </c>
      <c r="AL245" s="2">
        <v>18</v>
      </c>
      <c r="AM245" s="2">
        <v>19</v>
      </c>
      <c r="AN245" s="2">
        <v>18</v>
      </c>
      <c r="AO245" s="2">
        <v>17</v>
      </c>
      <c r="AP245" s="2">
        <v>15</v>
      </c>
      <c r="AQ245" s="2">
        <v>12</v>
      </c>
      <c r="AR245" s="2">
        <v>19</v>
      </c>
      <c r="AS245" s="2">
        <v>16</v>
      </c>
      <c r="AT245" s="2">
        <v>18</v>
      </c>
      <c r="AU245" s="2">
        <v>16</v>
      </c>
      <c r="AV245" s="2">
        <v>16</v>
      </c>
      <c r="AW245" s="2">
        <v>19</v>
      </c>
      <c r="AX245" s="2">
        <v>18</v>
      </c>
      <c r="AY245" s="2">
        <v>19</v>
      </c>
      <c r="AZ245" s="2">
        <v>18</v>
      </c>
      <c r="BA245" s="2">
        <v>17</v>
      </c>
      <c r="BB245" s="2">
        <v>15</v>
      </c>
      <c r="BC245" s="2">
        <v>12</v>
      </c>
      <c r="BD245" s="2">
        <v>19</v>
      </c>
      <c r="BE245" s="2">
        <v>16</v>
      </c>
      <c r="BF245" s="2">
        <v>18</v>
      </c>
      <c r="BG245" s="2">
        <v>16</v>
      </c>
      <c r="BH245" s="2">
        <v>16</v>
      </c>
      <c r="BI245" s="2">
        <v>19</v>
      </c>
      <c r="BJ245" s="2">
        <v>18</v>
      </c>
      <c r="BK245" s="2">
        <v>19</v>
      </c>
      <c r="BL245" s="2">
        <v>18</v>
      </c>
      <c r="BM245" s="2">
        <v>17</v>
      </c>
      <c r="BN245" s="2">
        <v>1316</v>
      </c>
      <c r="BO245" s="2">
        <v>17.600000000000001</v>
      </c>
      <c r="BP245" s="2">
        <v>12.5</v>
      </c>
      <c r="BQ245" s="2">
        <v>22</v>
      </c>
      <c r="BR245" s="2">
        <v>17.899999999999999</v>
      </c>
      <c r="BS245" s="2">
        <v>21.4</v>
      </c>
      <c r="BT245" s="2">
        <v>18.3</v>
      </c>
      <c r="BU245" s="2">
        <v>19.100000000000001</v>
      </c>
      <c r="BV245" s="2">
        <v>22</v>
      </c>
      <c r="BW245" s="2">
        <v>22</v>
      </c>
      <c r="BX245" s="2">
        <v>22</v>
      </c>
      <c r="BY245" s="2">
        <v>20.6</v>
      </c>
      <c r="BZ245" s="2">
        <v>20.100000000000001</v>
      </c>
      <c r="CA245" s="2">
        <v>18421000</v>
      </c>
      <c r="CB245" s="2">
        <v>1553000</v>
      </c>
      <c r="CC245" s="2">
        <v>453960</v>
      </c>
      <c r="CD245" s="2">
        <v>898620</v>
      </c>
      <c r="CE245" s="2">
        <v>715570</v>
      </c>
      <c r="CF245" s="2">
        <v>685330</v>
      </c>
      <c r="CG245" s="2">
        <v>638340</v>
      </c>
      <c r="CH245" s="2">
        <v>2210100</v>
      </c>
      <c r="CI245" s="2">
        <v>3864300</v>
      </c>
      <c r="CJ245" s="2">
        <v>2610400</v>
      </c>
      <c r="CK245" s="2">
        <v>2015800</v>
      </c>
      <c r="CL245" s="2">
        <v>1507200</v>
      </c>
      <c r="CM245" s="2">
        <v>1268100</v>
      </c>
      <c r="CN245" s="2">
        <v>9</v>
      </c>
      <c r="CO245" s="2">
        <v>7</v>
      </c>
      <c r="CP245" s="2">
        <v>11</v>
      </c>
      <c r="CQ245" s="2">
        <v>10</v>
      </c>
      <c r="CR245" s="2">
        <v>14</v>
      </c>
      <c r="CS245" s="2">
        <v>10</v>
      </c>
      <c r="CT245" s="2">
        <v>14</v>
      </c>
      <c r="CU245" s="2">
        <v>23</v>
      </c>
      <c r="CV245" s="2">
        <v>16</v>
      </c>
      <c r="CW245" s="2">
        <v>20</v>
      </c>
      <c r="CX245" s="2">
        <v>20</v>
      </c>
      <c r="CY245" s="2">
        <v>12</v>
      </c>
      <c r="CZ245" s="2">
        <v>396</v>
      </c>
      <c r="DB245" s="8">
        <v>6.5789284100111903E-3</v>
      </c>
      <c r="DC245" s="8">
        <f t="shared" si="14"/>
        <v>0.98496561949542583</v>
      </c>
      <c r="DD245" s="8">
        <v>0.99113541666666705</v>
      </c>
      <c r="DE245" s="8">
        <v>6.5789284100111903E-3</v>
      </c>
      <c r="DF245" s="8">
        <v>-4.4307708740234401E-3</v>
      </c>
      <c r="DG245" s="9">
        <v>-1.93203359009258E-2</v>
      </c>
      <c r="DH245" s="5">
        <f t="shared" si="15"/>
        <v>0.99693353489876801</v>
      </c>
      <c r="DI245" s="6" t="s">
        <v>550</v>
      </c>
      <c r="DJ245" s="3" t="s">
        <v>330</v>
      </c>
    </row>
    <row r="246" spans="1:114" x14ac:dyDescent="0.25">
      <c r="A246" s="7">
        <v>24.235060000000001</v>
      </c>
      <c r="B246" s="8">
        <v>23.075839999999999</v>
      </c>
      <c r="C246" s="8">
        <v>23.511959999999998</v>
      </c>
      <c r="D246" s="8">
        <v>23.16872</v>
      </c>
      <c r="E246" s="8">
        <v>25.202400000000001</v>
      </c>
      <c r="F246" s="9">
        <v>24.29824</v>
      </c>
      <c r="G246" s="7">
        <v>23.807939999999999</v>
      </c>
      <c r="H246" s="8">
        <v>24.123049999999999</v>
      </c>
      <c r="I246" s="8">
        <v>24.135629999999999</v>
      </c>
      <c r="J246" s="8">
        <v>23.83624</v>
      </c>
      <c r="K246" s="8">
        <v>23.96208</v>
      </c>
      <c r="L246" s="9">
        <v>23.6633</v>
      </c>
      <c r="M246" s="2">
        <v>5</v>
      </c>
      <c r="N246" s="2">
        <v>5</v>
      </c>
      <c r="O246" s="2">
        <v>5</v>
      </c>
      <c r="P246" s="2">
        <v>4.5</v>
      </c>
      <c r="Q246" s="2">
        <v>4.5</v>
      </c>
      <c r="R246" s="2">
        <v>4.5</v>
      </c>
      <c r="S246" s="2">
        <v>195.4</v>
      </c>
      <c r="T246" s="2">
        <v>0</v>
      </c>
      <c r="U246" s="2">
        <v>59.344000000000001</v>
      </c>
      <c r="V246" s="2">
        <v>191520000</v>
      </c>
      <c r="W246" s="5">
        <f t="shared" si="12"/>
        <v>27.512919816492953</v>
      </c>
      <c r="X246" s="5">
        <f t="shared" si="13"/>
        <v>6.4767865575440542</v>
      </c>
      <c r="Y246" s="2">
        <v>41</v>
      </c>
      <c r="Z246" s="2">
        <v>5</v>
      </c>
      <c r="AA246" s="2">
        <v>5</v>
      </c>
      <c r="AB246" s="2">
        <v>5</v>
      </c>
      <c r="AC246" s="2">
        <v>1</v>
      </c>
      <c r="AD246" s="2">
        <v>3</v>
      </c>
      <c r="AE246" s="2">
        <v>4</v>
      </c>
      <c r="AF246" s="2">
        <v>5</v>
      </c>
      <c r="AG246" s="2">
        <v>5</v>
      </c>
      <c r="AH246" s="2">
        <v>5</v>
      </c>
      <c r="AI246" s="2">
        <v>5</v>
      </c>
      <c r="AJ246" s="2">
        <v>4</v>
      </c>
      <c r="AK246" s="2">
        <v>4</v>
      </c>
      <c r="AL246" s="2">
        <v>5</v>
      </c>
      <c r="AM246" s="2">
        <v>5</v>
      </c>
      <c r="AN246" s="2">
        <v>4</v>
      </c>
      <c r="AO246" s="2">
        <v>4</v>
      </c>
      <c r="AP246" s="2">
        <v>3</v>
      </c>
      <c r="AQ246" s="2">
        <v>4</v>
      </c>
      <c r="AR246" s="2">
        <v>5</v>
      </c>
      <c r="AS246" s="2">
        <v>5</v>
      </c>
      <c r="AT246" s="2">
        <v>5</v>
      </c>
      <c r="AU246" s="2">
        <v>5</v>
      </c>
      <c r="AV246" s="2">
        <v>4</v>
      </c>
      <c r="AW246" s="2">
        <v>4</v>
      </c>
      <c r="AX246" s="2">
        <v>5</v>
      </c>
      <c r="AY246" s="2">
        <v>5</v>
      </c>
      <c r="AZ246" s="2">
        <v>4</v>
      </c>
      <c r="BA246" s="2">
        <v>4</v>
      </c>
      <c r="BB246" s="2">
        <v>3</v>
      </c>
      <c r="BC246" s="2">
        <v>4</v>
      </c>
      <c r="BD246" s="2">
        <v>5</v>
      </c>
      <c r="BE246" s="2">
        <v>5</v>
      </c>
      <c r="BF246" s="2">
        <v>5</v>
      </c>
      <c r="BG246" s="2">
        <v>5</v>
      </c>
      <c r="BH246" s="2">
        <v>4</v>
      </c>
      <c r="BI246" s="2">
        <v>4</v>
      </c>
      <c r="BJ246" s="2">
        <v>5</v>
      </c>
      <c r="BK246" s="2">
        <v>5</v>
      </c>
      <c r="BL246" s="2">
        <v>4</v>
      </c>
      <c r="BM246" s="2">
        <v>4</v>
      </c>
      <c r="BN246" s="2">
        <v>1795</v>
      </c>
      <c r="BO246" s="2">
        <v>2.2999999999999998</v>
      </c>
      <c r="BP246" s="2">
        <v>2.9</v>
      </c>
      <c r="BQ246" s="2">
        <v>4.5</v>
      </c>
      <c r="BR246" s="2">
        <v>4.5</v>
      </c>
      <c r="BS246" s="2">
        <v>4.5</v>
      </c>
      <c r="BT246" s="2">
        <v>4.5</v>
      </c>
      <c r="BU246" s="2">
        <v>2.9</v>
      </c>
      <c r="BV246" s="2">
        <v>2.9</v>
      </c>
      <c r="BW246" s="2">
        <v>4.5</v>
      </c>
      <c r="BX246" s="2">
        <v>4.5</v>
      </c>
      <c r="BY246" s="2">
        <v>2.9</v>
      </c>
      <c r="BZ246" s="2">
        <v>2.9</v>
      </c>
      <c r="CA246" s="2">
        <v>2487300</v>
      </c>
      <c r="CB246" s="2">
        <v>214670</v>
      </c>
      <c r="CC246" s="2">
        <v>46076</v>
      </c>
      <c r="CD246" s="2">
        <v>77924</v>
      </c>
      <c r="CE246" s="2">
        <v>63052</v>
      </c>
      <c r="CF246" s="2">
        <v>131670</v>
      </c>
      <c r="CG246" s="2">
        <v>77998</v>
      </c>
      <c r="CH246" s="2">
        <v>374000</v>
      </c>
      <c r="CI246" s="2">
        <v>541520</v>
      </c>
      <c r="CJ246" s="2">
        <v>389240</v>
      </c>
      <c r="CK246" s="2">
        <v>244040</v>
      </c>
      <c r="CL246" s="2">
        <v>198100</v>
      </c>
      <c r="CM246" s="2">
        <v>129060</v>
      </c>
      <c r="CN246" s="2">
        <v>2</v>
      </c>
      <c r="CO246" s="2">
        <v>1</v>
      </c>
      <c r="CP246" s="2">
        <v>3</v>
      </c>
      <c r="CQ246" s="2">
        <v>2</v>
      </c>
      <c r="CR246" s="2">
        <v>5</v>
      </c>
      <c r="CS246" s="2">
        <v>2</v>
      </c>
      <c r="CT246" s="2">
        <v>3</v>
      </c>
      <c r="CU246" s="2">
        <v>5</v>
      </c>
      <c r="CV246" s="2">
        <v>4</v>
      </c>
      <c r="CW246" s="2">
        <v>5</v>
      </c>
      <c r="CX246" s="2">
        <v>5</v>
      </c>
      <c r="CY246" s="2">
        <v>4</v>
      </c>
      <c r="CZ246" s="2">
        <v>366</v>
      </c>
      <c r="DB246" s="8">
        <v>5.9783703393066802E-3</v>
      </c>
      <c r="DC246" s="8">
        <f t="shared" si="14"/>
        <v>0.98632860765037922</v>
      </c>
      <c r="DD246" s="8">
        <v>0.99004675324675295</v>
      </c>
      <c r="DE246" s="8">
        <v>5.9783703393066802E-3</v>
      </c>
      <c r="DF246" s="8">
        <v>-6.0052871704101597E-3</v>
      </c>
      <c r="DG246" s="9">
        <v>-1.7568583112257799E-2</v>
      </c>
      <c r="DH246" s="5">
        <f t="shared" si="15"/>
        <v>0.99584610352365455</v>
      </c>
      <c r="DI246" s="6" t="s">
        <v>740</v>
      </c>
      <c r="DJ246" s="3" t="s">
        <v>316</v>
      </c>
    </row>
    <row r="247" spans="1:114" x14ac:dyDescent="0.25">
      <c r="A247" s="7">
        <v>34.109139999999996</v>
      </c>
      <c r="B247" s="8">
        <v>33.801839999999999</v>
      </c>
      <c r="C247" s="8">
        <v>34.226469999999999</v>
      </c>
      <c r="D247" s="8">
        <v>33.986170000000001</v>
      </c>
      <c r="E247" s="8">
        <v>34.206890000000001</v>
      </c>
      <c r="F247" s="9">
        <v>34.164140000000003</v>
      </c>
      <c r="G247" s="7">
        <v>33.935699999999997</v>
      </c>
      <c r="H247" s="8">
        <v>33.93956</v>
      </c>
      <c r="I247" s="8">
        <v>34.171689999999998</v>
      </c>
      <c r="J247" s="8">
        <v>34.062379999999997</v>
      </c>
      <c r="K247" s="8">
        <v>34.188809999999997</v>
      </c>
      <c r="L247" s="9">
        <v>34.289670000000001</v>
      </c>
      <c r="M247" s="2">
        <v>21</v>
      </c>
      <c r="N247" s="2">
        <v>21</v>
      </c>
      <c r="O247" s="2">
        <v>21</v>
      </c>
      <c r="P247" s="2">
        <v>35.200000000000003</v>
      </c>
      <c r="Q247" s="2">
        <v>35.200000000000003</v>
      </c>
      <c r="R247" s="2">
        <v>35.200000000000003</v>
      </c>
      <c r="S247" s="2">
        <v>64.415999999999997</v>
      </c>
      <c r="T247" s="2">
        <v>0</v>
      </c>
      <c r="U247" s="2">
        <v>323.31</v>
      </c>
      <c r="V247" s="2">
        <v>204910000000</v>
      </c>
      <c r="W247" s="5">
        <f t="shared" si="12"/>
        <v>37.576199436106101</v>
      </c>
      <c r="X247" s="5">
        <f t="shared" si="13"/>
        <v>8.8457722777018226</v>
      </c>
      <c r="Y247" s="2">
        <v>998</v>
      </c>
      <c r="Z247" s="2">
        <v>21</v>
      </c>
      <c r="AA247" s="2">
        <v>21</v>
      </c>
      <c r="AB247" s="2">
        <v>21</v>
      </c>
      <c r="AC247" s="2">
        <v>1</v>
      </c>
      <c r="AD247" s="2">
        <v>21</v>
      </c>
      <c r="AE247" s="2">
        <v>21</v>
      </c>
      <c r="AF247" s="2">
        <v>20</v>
      </c>
      <c r="AG247" s="2">
        <v>21</v>
      </c>
      <c r="AH247" s="2">
        <v>19</v>
      </c>
      <c r="AI247" s="2">
        <v>20</v>
      </c>
      <c r="AJ247" s="2">
        <v>20</v>
      </c>
      <c r="AK247" s="2">
        <v>21</v>
      </c>
      <c r="AL247" s="2">
        <v>21</v>
      </c>
      <c r="AM247" s="2">
        <v>21</v>
      </c>
      <c r="AN247" s="2">
        <v>21</v>
      </c>
      <c r="AO247" s="2">
        <v>21</v>
      </c>
      <c r="AP247" s="2">
        <v>21</v>
      </c>
      <c r="AQ247" s="2">
        <v>21</v>
      </c>
      <c r="AR247" s="2">
        <v>20</v>
      </c>
      <c r="AS247" s="2">
        <v>21</v>
      </c>
      <c r="AT247" s="2">
        <v>19</v>
      </c>
      <c r="AU247" s="2">
        <v>20</v>
      </c>
      <c r="AV247" s="2">
        <v>20</v>
      </c>
      <c r="AW247" s="2">
        <v>21</v>
      </c>
      <c r="AX247" s="2">
        <v>21</v>
      </c>
      <c r="AY247" s="2">
        <v>21</v>
      </c>
      <c r="AZ247" s="2">
        <v>21</v>
      </c>
      <c r="BA247" s="2">
        <v>21</v>
      </c>
      <c r="BB247" s="2">
        <v>21</v>
      </c>
      <c r="BC247" s="2">
        <v>21</v>
      </c>
      <c r="BD247" s="2">
        <v>20</v>
      </c>
      <c r="BE247" s="2">
        <v>21</v>
      </c>
      <c r="BF247" s="2">
        <v>19</v>
      </c>
      <c r="BG247" s="2">
        <v>20</v>
      </c>
      <c r="BH247" s="2">
        <v>20</v>
      </c>
      <c r="BI247" s="2">
        <v>21</v>
      </c>
      <c r="BJ247" s="2">
        <v>21</v>
      </c>
      <c r="BK247" s="2">
        <v>21</v>
      </c>
      <c r="BL247" s="2">
        <v>21</v>
      </c>
      <c r="BM247" s="2">
        <v>21</v>
      </c>
      <c r="BN247" s="2">
        <v>588</v>
      </c>
      <c r="BO247" s="2">
        <v>35.200000000000003</v>
      </c>
      <c r="BP247" s="2">
        <v>35.200000000000003</v>
      </c>
      <c r="BQ247" s="2">
        <v>35.200000000000003</v>
      </c>
      <c r="BR247" s="2">
        <v>35.200000000000003</v>
      </c>
      <c r="BS247" s="2">
        <v>33.200000000000003</v>
      </c>
      <c r="BT247" s="2">
        <v>35.200000000000003</v>
      </c>
      <c r="BU247" s="2">
        <v>35.200000000000003</v>
      </c>
      <c r="BV247" s="2">
        <v>35.200000000000003</v>
      </c>
      <c r="BW247" s="2">
        <v>35.200000000000003</v>
      </c>
      <c r="BX247" s="2">
        <v>35.200000000000003</v>
      </c>
      <c r="BY247" s="2">
        <v>35.200000000000003</v>
      </c>
      <c r="BZ247" s="2">
        <v>35.200000000000003</v>
      </c>
      <c r="CA247" s="2">
        <v>6403500000</v>
      </c>
      <c r="CB247" s="2">
        <v>567770000</v>
      </c>
      <c r="CC247" s="2">
        <v>319940000</v>
      </c>
      <c r="CD247" s="2">
        <v>273900000</v>
      </c>
      <c r="CE247" s="2">
        <v>258990000</v>
      </c>
      <c r="CF247" s="2">
        <v>228120000</v>
      </c>
      <c r="CG247" s="2">
        <v>165550000</v>
      </c>
      <c r="CH247" s="2">
        <v>1008600000</v>
      </c>
      <c r="CI247" s="2">
        <v>1125800000</v>
      </c>
      <c r="CJ247" s="2">
        <v>834110000</v>
      </c>
      <c r="CK247" s="2">
        <v>579800000</v>
      </c>
      <c r="CL247" s="2">
        <v>556440000</v>
      </c>
      <c r="CM247" s="2">
        <v>484440000</v>
      </c>
      <c r="CN247" s="2">
        <v>99</v>
      </c>
      <c r="CO247" s="2">
        <v>73</v>
      </c>
      <c r="CP247" s="2">
        <v>64</v>
      </c>
      <c r="CQ247" s="2">
        <v>61</v>
      </c>
      <c r="CR247" s="2">
        <v>62</v>
      </c>
      <c r="CS247" s="2">
        <v>64</v>
      </c>
      <c r="CT247" s="2">
        <v>95</v>
      </c>
      <c r="CU247" s="2">
        <v>114</v>
      </c>
      <c r="CV247" s="2">
        <v>109</v>
      </c>
      <c r="CW247" s="2">
        <v>96</v>
      </c>
      <c r="CX247" s="2">
        <v>75</v>
      </c>
      <c r="CY247" s="2">
        <v>86</v>
      </c>
      <c r="CZ247" s="2">
        <v>215</v>
      </c>
      <c r="DB247" s="8">
        <v>6.3390335327785693E-2</v>
      </c>
      <c r="DC247" s="8">
        <f t="shared" si="14"/>
        <v>0.86419085190259781</v>
      </c>
      <c r="DD247" s="8">
        <v>0.92923595505617995</v>
      </c>
      <c r="DE247" s="8">
        <v>6.3390335327785693E-2</v>
      </c>
      <c r="DF247" s="8">
        <v>-1.5524546305336199E-2</v>
      </c>
      <c r="DG247" s="9">
        <v>-0.175498314159655</v>
      </c>
      <c r="DH247" s="5">
        <f t="shared" si="15"/>
        <v>0.98929689474249183</v>
      </c>
      <c r="DI247" s="6" t="s">
        <v>543</v>
      </c>
      <c r="DJ247" s="3" t="s">
        <v>220</v>
      </c>
    </row>
    <row r="248" spans="1:114" x14ac:dyDescent="0.25">
      <c r="A248" s="7">
        <v>27.142289999999999</v>
      </c>
      <c r="B248" s="8">
        <v>27.206299999999999</v>
      </c>
      <c r="C248" s="8">
        <v>27.736280000000001</v>
      </c>
      <c r="D248" s="8">
        <v>26.708200000000001</v>
      </c>
      <c r="E248" s="8">
        <v>27.759450000000001</v>
      </c>
      <c r="F248" s="9">
        <v>26.980869999999999</v>
      </c>
      <c r="G248" s="7">
        <v>27.069579999999998</v>
      </c>
      <c r="H248" s="8">
        <v>27.381869999999999</v>
      </c>
      <c r="I248" s="8">
        <v>26.94548</v>
      </c>
      <c r="J248" s="8">
        <v>27.104199999999999</v>
      </c>
      <c r="K248" s="8">
        <v>27.257909999999999</v>
      </c>
      <c r="L248" s="9">
        <v>27.87959</v>
      </c>
      <c r="M248" s="2">
        <v>8</v>
      </c>
      <c r="N248" s="2">
        <v>8</v>
      </c>
      <c r="O248" s="2">
        <v>8</v>
      </c>
      <c r="P248" s="2">
        <v>54.1</v>
      </c>
      <c r="Q248" s="2">
        <v>54.1</v>
      </c>
      <c r="R248" s="2">
        <v>54.1</v>
      </c>
      <c r="S248" s="2">
        <v>21.314</v>
      </c>
      <c r="T248" s="2">
        <v>0</v>
      </c>
      <c r="U248" s="2">
        <v>207.37</v>
      </c>
      <c r="V248" s="2">
        <v>1962800000</v>
      </c>
      <c r="W248" s="5">
        <f t="shared" si="12"/>
        <v>30.870266030505039</v>
      </c>
      <c r="X248" s="5">
        <f t="shared" si="13"/>
        <v>7.2671357815802367</v>
      </c>
      <c r="Y248" s="2">
        <v>107</v>
      </c>
      <c r="Z248" s="2">
        <v>8</v>
      </c>
      <c r="AA248" s="2">
        <v>8</v>
      </c>
      <c r="AB248" s="2">
        <v>8</v>
      </c>
      <c r="AC248" s="2">
        <v>1</v>
      </c>
      <c r="AD248" s="2">
        <v>8</v>
      </c>
      <c r="AE248" s="2">
        <v>7</v>
      </c>
      <c r="AF248" s="2">
        <v>7</v>
      </c>
      <c r="AG248" s="2">
        <v>7</v>
      </c>
      <c r="AH248" s="2">
        <v>8</v>
      </c>
      <c r="AI248" s="2">
        <v>5</v>
      </c>
      <c r="AJ248" s="2">
        <v>8</v>
      </c>
      <c r="AK248" s="2">
        <v>8</v>
      </c>
      <c r="AL248" s="2">
        <v>7</v>
      </c>
      <c r="AM248" s="2">
        <v>7</v>
      </c>
      <c r="AN248" s="2">
        <v>7</v>
      </c>
      <c r="AO248" s="2">
        <v>7</v>
      </c>
      <c r="AP248" s="2">
        <v>8</v>
      </c>
      <c r="AQ248" s="2">
        <v>7</v>
      </c>
      <c r="AR248" s="2">
        <v>7</v>
      </c>
      <c r="AS248" s="2">
        <v>7</v>
      </c>
      <c r="AT248" s="2">
        <v>8</v>
      </c>
      <c r="AU248" s="2">
        <v>5</v>
      </c>
      <c r="AV248" s="2">
        <v>8</v>
      </c>
      <c r="AW248" s="2">
        <v>8</v>
      </c>
      <c r="AX248" s="2">
        <v>7</v>
      </c>
      <c r="AY248" s="2">
        <v>7</v>
      </c>
      <c r="AZ248" s="2">
        <v>7</v>
      </c>
      <c r="BA248" s="2">
        <v>7</v>
      </c>
      <c r="BB248" s="2">
        <v>8</v>
      </c>
      <c r="BC248" s="2">
        <v>7</v>
      </c>
      <c r="BD248" s="2">
        <v>7</v>
      </c>
      <c r="BE248" s="2">
        <v>7</v>
      </c>
      <c r="BF248" s="2">
        <v>8</v>
      </c>
      <c r="BG248" s="2">
        <v>5</v>
      </c>
      <c r="BH248" s="2">
        <v>8</v>
      </c>
      <c r="BI248" s="2">
        <v>8</v>
      </c>
      <c r="BJ248" s="2">
        <v>7</v>
      </c>
      <c r="BK248" s="2">
        <v>7</v>
      </c>
      <c r="BL248" s="2">
        <v>7</v>
      </c>
      <c r="BM248" s="2">
        <v>7</v>
      </c>
      <c r="BN248" s="2">
        <v>183</v>
      </c>
      <c r="BO248" s="2">
        <v>54.1</v>
      </c>
      <c r="BP248" s="2">
        <v>54.1</v>
      </c>
      <c r="BQ248" s="2">
        <v>54.1</v>
      </c>
      <c r="BR248" s="2">
        <v>54.1</v>
      </c>
      <c r="BS248" s="2">
        <v>54.1</v>
      </c>
      <c r="BT248" s="2">
        <v>43.7</v>
      </c>
      <c r="BU248" s="2">
        <v>54.1</v>
      </c>
      <c r="BV248" s="2">
        <v>54.1</v>
      </c>
      <c r="BW248" s="2">
        <v>54.1</v>
      </c>
      <c r="BX248" s="2">
        <v>54.1</v>
      </c>
      <c r="BY248" s="2">
        <v>54.1</v>
      </c>
      <c r="BZ248" s="2">
        <v>54.1</v>
      </c>
      <c r="CA248" s="2">
        <v>218090000</v>
      </c>
      <c r="CB248" s="2">
        <v>19012000</v>
      </c>
      <c r="CC248" s="2">
        <v>10241000</v>
      </c>
      <c r="CD248" s="2">
        <v>10294000</v>
      </c>
      <c r="CE248" s="2">
        <v>6360000</v>
      </c>
      <c r="CF248" s="2">
        <v>5967900</v>
      </c>
      <c r="CG248" s="2">
        <v>3519800</v>
      </c>
      <c r="CH248" s="2">
        <v>35212000</v>
      </c>
      <c r="CI248" s="2">
        <v>51596000</v>
      </c>
      <c r="CJ248" s="2">
        <v>21619000</v>
      </c>
      <c r="CK248" s="2">
        <v>18175000</v>
      </c>
      <c r="CL248" s="2">
        <v>16970000</v>
      </c>
      <c r="CM248" s="2">
        <v>19125000</v>
      </c>
      <c r="CN248" s="2">
        <v>9</v>
      </c>
      <c r="CO248" s="2">
        <v>10</v>
      </c>
      <c r="CP248" s="2">
        <v>10</v>
      </c>
      <c r="CQ248" s="2">
        <v>7</v>
      </c>
      <c r="CR248" s="2">
        <v>8</v>
      </c>
      <c r="CS248" s="2">
        <v>7</v>
      </c>
      <c r="CT248" s="2">
        <v>11</v>
      </c>
      <c r="CU248" s="2">
        <v>10</v>
      </c>
      <c r="CV248" s="2">
        <v>9</v>
      </c>
      <c r="CW248" s="2">
        <v>7</v>
      </c>
      <c r="CX248" s="2">
        <v>9</v>
      </c>
      <c r="CY248" s="2">
        <v>10</v>
      </c>
      <c r="CZ248" s="2">
        <v>271</v>
      </c>
      <c r="DB248" s="8">
        <v>2.7977382446701199E-2</v>
      </c>
      <c r="DC248" s="8">
        <f t="shared" si="14"/>
        <v>0.93761083534008083</v>
      </c>
      <c r="DD248" s="8">
        <v>0.96618181818181803</v>
      </c>
      <c r="DE248" s="8">
        <v>2.7977382446701199E-2</v>
      </c>
      <c r="DF248" s="8">
        <v>-1.7539024353027299E-2</v>
      </c>
      <c r="DG248" s="9">
        <v>-8.0264071712637206E-2</v>
      </c>
      <c r="DH248" s="5">
        <f t="shared" si="15"/>
        <v>0.98791647401360794</v>
      </c>
      <c r="DI248" s="6" t="s">
        <v>732</v>
      </c>
      <c r="DJ248" s="3" t="s">
        <v>253</v>
      </c>
    </row>
    <row r="249" spans="1:114" x14ac:dyDescent="0.25">
      <c r="A249" s="7">
        <v>27.23133</v>
      </c>
      <c r="B249" s="8">
        <v>28.623169999999998</v>
      </c>
      <c r="C249" s="8">
        <v>26.479189999999999</v>
      </c>
      <c r="D249" s="8">
        <v>27.690860000000001</v>
      </c>
      <c r="E249" s="8">
        <v>26.858160000000002</v>
      </c>
      <c r="F249" s="9">
        <v>26.35426</v>
      </c>
      <c r="G249" s="7">
        <v>26.926369999999999</v>
      </c>
      <c r="H249" s="8">
        <v>27.707940000000001</v>
      </c>
      <c r="I249" s="8">
        <v>26.62895</v>
      </c>
      <c r="J249" s="8">
        <v>27.058070000000001</v>
      </c>
      <c r="K249" s="8">
        <v>27.422139999999999</v>
      </c>
      <c r="L249" s="9">
        <v>27.601590000000002</v>
      </c>
      <c r="M249" s="2">
        <v>11</v>
      </c>
      <c r="N249" s="2">
        <v>11</v>
      </c>
      <c r="O249" s="2">
        <v>11</v>
      </c>
      <c r="P249" s="2">
        <v>34.299999999999997</v>
      </c>
      <c r="Q249" s="2">
        <v>34.299999999999997</v>
      </c>
      <c r="R249" s="2">
        <v>34.299999999999997</v>
      </c>
      <c r="S249" s="2">
        <v>46.311999999999998</v>
      </c>
      <c r="T249" s="2">
        <v>0</v>
      </c>
      <c r="U249" s="2">
        <v>91.405000000000001</v>
      </c>
      <c r="V249" s="2">
        <v>1320600000</v>
      </c>
      <c r="W249" s="5">
        <f t="shared" si="12"/>
        <v>30.298546405049525</v>
      </c>
      <c r="X249" s="5">
        <f t="shared" si="13"/>
        <v>7.1325478858013724</v>
      </c>
      <c r="Y249" s="2">
        <v>49</v>
      </c>
      <c r="Z249" s="2" t="s">
        <v>101</v>
      </c>
      <c r="AA249" s="2" t="s">
        <v>101</v>
      </c>
      <c r="AB249" s="2" t="s">
        <v>101</v>
      </c>
      <c r="AC249" s="2">
        <v>2</v>
      </c>
      <c r="AD249" s="2">
        <v>8</v>
      </c>
      <c r="AE249" s="2">
        <v>9</v>
      </c>
      <c r="AF249" s="2">
        <v>10</v>
      </c>
      <c r="AG249" s="2">
        <v>11</v>
      </c>
      <c r="AH249" s="2">
        <v>7</v>
      </c>
      <c r="AI249" s="2">
        <v>7</v>
      </c>
      <c r="AJ249" s="2">
        <v>9</v>
      </c>
      <c r="AK249" s="2">
        <v>7</v>
      </c>
      <c r="AL249" s="2">
        <v>9</v>
      </c>
      <c r="AM249" s="2">
        <v>7</v>
      </c>
      <c r="AN249" s="2">
        <v>5</v>
      </c>
      <c r="AO249" s="2">
        <v>5</v>
      </c>
      <c r="AP249" s="2">
        <v>8</v>
      </c>
      <c r="AQ249" s="2">
        <v>9</v>
      </c>
      <c r="AR249" s="2">
        <v>10</v>
      </c>
      <c r="AS249" s="2">
        <v>11</v>
      </c>
      <c r="AT249" s="2">
        <v>7</v>
      </c>
      <c r="AU249" s="2">
        <v>7</v>
      </c>
      <c r="AV249" s="2">
        <v>9</v>
      </c>
      <c r="AW249" s="2">
        <v>7</v>
      </c>
      <c r="AX249" s="2">
        <v>9</v>
      </c>
      <c r="AY249" s="2">
        <v>7</v>
      </c>
      <c r="AZ249" s="2">
        <v>5</v>
      </c>
      <c r="BA249" s="2">
        <v>5</v>
      </c>
      <c r="BB249" s="2">
        <v>8</v>
      </c>
      <c r="BC249" s="2">
        <v>9</v>
      </c>
      <c r="BD249" s="2">
        <v>10</v>
      </c>
      <c r="BE249" s="2">
        <v>11</v>
      </c>
      <c r="BF249" s="2">
        <v>7</v>
      </c>
      <c r="BG249" s="2">
        <v>7</v>
      </c>
      <c r="BH249" s="2">
        <v>9</v>
      </c>
      <c r="BI249" s="2">
        <v>7</v>
      </c>
      <c r="BJ249" s="2">
        <v>9</v>
      </c>
      <c r="BK249" s="2">
        <v>7</v>
      </c>
      <c r="BL249" s="2">
        <v>5</v>
      </c>
      <c r="BM249" s="2">
        <v>5</v>
      </c>
      <c r="BN249" s="2">
        <v>411</v>
      </c>
      <c r="BO249" s="2">
        <v>28.2</v>
      </c>
      <c r="BP249" s="2">
        <v>28</v>
      </c>
      <c r="BQ249" s="2">
        <v>33.299999999999997</v>
      </c>
      <c r="BR249" s="2">
        <v>34.299999999999997</v>
      </c>
      <c r="BS249" s="2">
        <v>24.6</v>
      </c>
      <c r="BT249" s="2">
        <v>23.8</v>
      </c>
      <c r="BU249" s="2">
        <v>30.9</v>
      </c>
      <c r="BV249" s="2">
        <v>24.6</v>
      </c>
      <c r="BW249" s="2">
        <v>30.9</v>
      </c>
      <c r="BX249" s="2">
        <v>24.8</v>
      </c>
      <c r="BY249" s="2">
        <v>17.5</v>
      </c>
      <c r="BZ249" s="2">
        <v>15.3</v>
      </c>
      <c r="CA249" s="2">
        <v>50793000</v>
      </c>
      <c r="CB249" s="2">
        <v>1577000</v>
      </c>
      <c r="CC249" s="2">
        <v>18003000</v>
      </c>
      <c r="CD249" s="2">
        <v>5662300</v>
      </c>
      <c r="CE249" s="2">
        <v>5968900</v>
      </c>
      <c r="CF249" s="2">
        <v>1316800</v>
      </c>
      <c r="CG249" s="2">
        <v>1835700</v>
      </c>
      <c r="CH249" s="2">
        <v>4502800</v>
      </c>
      <c r="CI249" s="2">
        <v>3374300</v>
      </c>
      <c r="CJ249" s="2">
        <v>1464200</v>
      </c>
      <c r="CK249" s="2">
        <v>1091000</v>
      </c>
      <c r="CL249" s="2">
        <v>545420</v>
      </c>
      <c r="CM249" s="2">
        <v>5451900</v>
      </c>
      <c r="CN249" s="2">
        <v>10</v>
      </c>
      <c r="CO249" s="2">
        <v>6</v>
      </c>
      <c r="CP249" s="2">
        <v>2</v>
      </c>
      <c r="CQ249" s="2">
        <v>8</v>
      </c>
      <c r="CR249" s="2">
        <v>2</v>
      </c>
      <c r="CS249" s="2">
        <v>1</v>
      </c>
      <c r="CT249" s="2">
        <v>4</v>
      </c>
      <c r="CU249" s="2">
        <v>4</v>
      </c>
      <c r="CV249" s="2">
        <v>4</v>
      </c>
      <c r="CW249" s="2">
        <v>4</v>
      </c>
      <c r="CX249" s="2">
        <v>3</v>
      </c>
      <c r="CY249" s="2">
        <v>1</v>
      </c>
      <c r="CZ249" s="2">
        <v>189</v>
      </c>
      <c r="DB249" s="8">
        <v>1.59975494519294E-2</v>
      </c>
      <c r="DC249" s="8">
        <f t="shared" si="14"/>
        <v>0.96383446213658419</v>
      </c>
      <c r="DD249" s="8">
        <v>0.97894736842105301</v>
      </c>
      <c r="DE249" s="8">
        <v>1.59975494519294E-2</v>
      </c>
      <c r="DF249" s="8">
        <v>-1.80158615112305E-2</v>
      </c>
      <c r="DG249" s="9">
        <v>-4.6490733367028803E-2</v>
      </c>
      <c r="DH249" s="5">
        <f t="shared" si="15"/>
        <v>0.98759000346388703</v>
      </c>
      <c r="DI249" s="6" t="s">
        <v>735</v>
      </c>
      <c r="DJ249" s="3" t="s">
        <v>207</v>
      </c>
    </row>
    <row r="250" spans="1:114" x14ac:dyDescent="0.25">
      <c r="A250" s="7">
        <v>32.287140000000001</v>
      </c>
      <c r="B250" s="8">
        <v>31.596109999999999</v>
      </c>
      <c r="C250" s="8">
        <v>32.323349999999998</v>
      </c>
      <c r="D250" s="8">
        <v>31.76793</v>
      </c>
      <c r="E250" s="8">
        <v>32.106459999999998</v>
      </c>
      <c r="F250" s="9">
        <v>32.283000000000001</v>
      </c>
      <c r="G250" s="7">
        <v>31.87331</v>
      </c>
      <c r="H250" s="8">
        <v>32.032559999999997</v>
      </c>
      <c r="I250" s="8">
        <v>32.075369999999999</v>
      </c>
      <c r="J250" s="8">
        <v>32.394449999999999</v>
      </c>
      <c r="K250" s="8">
        <v>32.081220000000002</v>
      </c>
      <c r="L250" s="9">
        <v>32.015250000000002</v>
      </c>
      <c r="M250" s="2">
        <v>33</v>
      </c>
      <c r="N250" s="2">
        <v>33</v>
      </c>
      <c r="O250" s="2">
        <v>33</v>
      </c>
      <c r="P250" s="2">
        <v>47.3</v>
      </c>
      <c r="Q250" s="2">
        <v>47.3</v>
      </c>
      <c r="R250" s="2">
        <v>47.3</v>
      </c>
      <c r="S250" s="2">
        <v>102.53</v>
      </c>
      <c r="T250" s="2">
        <v>0</v>
      </c>
      <c r="U250" s="2">
        <v>323.31</v>
      </c>
      <c r="V250" s="2">
        <v>51227000000</v>
      </c>
      <c r="W250" s="5">
        <f t="shared" si="12"/>
        <v>35.576185354781799</v>
      </c>
      <c r="X250" s="5">
        <f t="shared" si="13"/>
        <v>8.374951136099293</v>
      </c>
      <c r="Y250" s="2">
        <v>458</v>
      </c>
      <c r="Z250" s="2">
        <v>33</v>
      </c>
      <c r="AA250" s="2">
        <v>33</v>
      </c>
      <c r="AB250" s="2">
        <v>33</v>
      </c>
      <c r="AC250" s="2">
        <v>1</v>
      </c>
      <c r="AD250" s="2">
        <v>28</v>
      </c>
      <c r="AE250" s="2">
        <v>31</v>
      </c>
      <c r="AF250" s="2">
        <v>26</v>
      </c>
      <c r="AG250" s="2">
        <v>28</v>
      </c>
      <c r="AH250" s="2">
        <v>28</v>
      </c>
      <c r="AI250" s="2">
        <v>27</v>
      </c>
      <c r="AJ250" s="2">
        <v>32</v>
      </c>
      <c r="AK250" s="2">
        <v>30</v>
      </c>
      <c r="AL250" s="2">
        <v>28</v>
      </c>
      <c r="AM250" s="2">
        <v>32</v>
      </c>
      <c r="AN250" s="2">
        <v>30</v>
      </c>
      <c r="AO250" s="2">
        <v>28</v>
      </c>
      <c r="AP250" s="2">
        <v>28</v>
      </c>
      <c r="AQ250" s="2">
        <v>31</v>
      </c>
      <c r="AR250" s="2">
        <v>26</v>
      </c>
      <c r="AS250" s="2">
        <v>28</v>
      </c>
      <c r="AT250" s="2">
        <v>28</v>
      </c>
      <c r="AU250" s="2">
        <v>27</v>
      </c>
      <c r="AV250" s="2">
        <v>32</v>
      </c>
      <c r="AW250" s="2">
        <v>30</v>
      </c>
      <c r="AX250" s="2">
        <v>28</v>
      </c>
      <c r="AY250" s="2">
        <v>32</v>
      </c>
      <c r="AZ250" s="2">
        <v>30</v>
      </c>
      <c r="BA250" s="2">
        <v>28</v>
      </c>
      <c r="BB250" s="2">
        <v>28</v>
      </c>
      <c r="BC250" s="2">
        <v>31</v>
      </c>
      <c r="BD250" s="2">
        <v>26</v>
      </c>
      <c r="BE250" s="2">
        <v>28</v>
      </c>
      <c r="BF250" s="2">
        <v>28</v>
      </c>
      <c r="BG250" s="2">
        <v>27</v>
      </c>
      <c r="BH250" s="2">
        <v>32</v>
      </c>
      <c r="BI250" s="2">
        <v>30</v>
      </c>
      <c r="BJ250" s="2">
        <v>28</v>
      </c>
      <c r="BK250" s="2">
        <v>32</v>
      </c>
      <c r="BL250" s="2">
        <v>30</v>
      </c>
      <c r="BM250" s="2">
        <v>28</v>
      </c>
      <c r="BN250" s="2">
        <v>915</v>
      </c>
      <c r="BO250" s="2">
        <v>43.6</v>
      </c>
      <c r="BP250" s="2">
        <v>45.7</v>
      </c>
      <c r="BQ250" s="2">
        <v>41.6</v>
      </c>
      <c r="BR250" s="2">
        <v>43.6</v>
      </c>
      <c r="BS250" s="2">
        <v>42.4</v>
      </c>
      <c r="BT250" s="2">
        <v>42.7</v>
      </c>
      <c r="BU250" s="2">
        <v>46.6</v>
      </c>
      <c r="BV250" s="2">
        <v>43.6</v>
      </c>
      <c r="BW250" s="2">
        <v>43.4</v>
      </c>
      <c r="BX250" s="2">
        <v>46.6</v>
      </c>
      <c r="BY250" s="2">
        <v>45.2</v>
      </c>
      <c r="BZ250" s="2">
        <v>44.4</v>
      </c>
      <c r="CA250" s="2">
        <v>1348100000</v>
      </c>
      <c r="CB250" s="2">
        <v>176960000</v>
      </c>
      <c r="CC250" s="2">
        <v>58944000</v>
      </c>
      <c r="CD250" s="2">
        <v>62567000</v>
      </c>
      <c r="CE250" s="2">
        <v>49490000</v>
      </c>
      <c r="CF250" s="2">
        <v>34507000</v>
      </c>
      <c r="CG250" s="2">
        <v>38867000</v>
      </c>
      <c r="CH250" s="2">
        <v>186300000</v>
      </c>
      <c r="CI250" s="2">
        <v>275760000</v>
      </c>
      <c r="CJ250" s="2">
        <v>145420000</v>
      </c>
      <c r="CK250" s="2">
        <v>148170000</v>
      </c>
      <c r="CL250" s="2">
        <v>91947000</v>
      </c>
      <c r="CM250" s="2">
        <v>79161000</v>
      </c>
      <c r="CN250" s="2">
        <v>41</v>
      </c>
      <c r="CO250" s="2">
        <v>31</v>
      </c>
      <c r="CP250" s="2">
        <v>34</v>
      </c>
      <c r="CQ250" s="2">
        <v>33</v>
      </c>
      <c r="CR250" s="2">
        <v>29</v>
      </c>
      <c r="CS250" s="2">
        <v>36</v>
      </c>
      <c r="CT250" s="2">
        <v>46</v>
      </c>
      <c r="CU250" s="2">
        <v>43</v>
      </c>
      <c r="CV250" s="2">
        <v>42</v>
      </c>
      <c r="CW250" s="2">
        <v>45</v>
      </c>
      <c r="CX250" s="2">
        <v>37</v>
      </c>
      <c r="CY250" s="2">
        <v>41</v>
      </c>
      <c r="CZ250" s="2">
        <v>1</v>
      </c>
      <c r="DB250" s="8">
        <v>4.4407240362025799E-2</v>
      </c>
      <c r="DC250" s="8">
        <f t="shared" si="14"/>
        <v>0.90280251372384501</v>
      </c>
      <c r="DD250" s="8">
        <v>0.94430517711171702</v>
      </c>
      <c r="DE250" s="8">
        <v>4.4407240362025799E-2</v>
      </c>
      <c r="DF250" s="8">
        <v>-1.8026987711586201E-2</v>
      </c>
      <c r="DG250" s="9">
        <v>-0.12525688830182999</v>
      </c>
      <c r="DH250" s="5">
        <f t="shared" si="15"/>
        <v>0.98758238710591428</v>
      </c>
      <c r="DI250" s="6" t="s">
        <v>677</v>
      </c>
      <c r="DJ250" s="3" t="s">
        <v>102</v>
      </c>
    </row>
    <row r="251" spans="1:114" x14ac:dyDescent="0.25">
      <c r="A251" s="7">
        <v>25.59554</v>
      </c>
      <c r="B251" s="8">
        <v>25.69285</v>
      </c>
      <c r="C251" s="8">
        <v>26.022099999999998</v>
      </c>
      <c r="D251" s="8">
        <v>25.18835</v>
      </c>
      <c r="E251" s="8">
        <v>25.579830000000001</v>
      </c>
      <c r="F251" s="9">
        <v>25.675999999999998</v>
      </c>
      <c r="G251" s="7">
        <v>24.977139999999999</v>
      </c>
      <c r="H251" s="8">
        <v>25.679010000000002</v>
      </c>
      <c r="I251" s="8">
        <v>25.875910000000001</v>
      </c>
      <c r="J251" s="8">
        <v>25.744430000000001</v>
      </c>
      <c r="K251" s="8">
        <v>25.904630000000001</v>
      </c>
      <c r="L251" s="9">
        <v>25.729980000000001</v>
      </c>
      <c r="M251" s="2">
        <v>22</v>
      </c>
      <c r="N251" s="2">
        <v>22</v>
      </c>
      <c r="O251" s="2">
        <v>22</v>
      </c>
      <c r="P251" s="2">
        <v>21.3</v>
      </c>
      <c r="Q251" s="2">
        <v>21.3</v>
      </c>
      <c r="R251" s="2">
        <v>21.3</v>
      </c>
      <c r="S251" s="2">
        <v>185.67</v>
      </c>
      <c r="T251" s="2">
        <v>0</v>
      </c>
      <c r="U251" s="2">
        <v>252.71</v>
      </c>
      <c r="V251" s="2">
        <v>584600000</v>
      </c>
      <c r="W251" s="5">
        <f t="shared" si="12"/>
        <v>29.122874588242865</v>
      </c>
      <c r="X251" s="5">
        <f t="shared" si="13"/>
        <v>6.8557842609311344</v>
      </c>
      <c r="Y251" s="2">
        <v>162</v>
      </c>
      <c r="Z251" s="2">
        <v>22</v>
      </c>
      <c r="AA251" s="2">
        <v>22</v>
      </c>
      <c r="AB251" s="2">
        <v>22</v>
      </c>
      <c r="AC251" s="2">
        <v>1</v>
      </c>
      <c r="AD251" s="2">
        <v>15</v>
      </c>
      <c r="AE251" s="2">
        <v>12</v>
      </c>
      <c r="AF251" s="2">
        <v>16</v>
      </c>
      <c r="AG251" s="2">
        <v>16</v>
      </c>
      <c r="AH251" s="2">
        <v>17</v>
      </c>
      <c r="AI251" s="2">
        <v>13</v>
      </c>
      <c r="AJ251" s="2">
        <v>14</v>
      </c>
      <c r="AK251" s="2">
        <v>19</v>
      </c>
      <c r="AL251" s="2">
        <v>18</v>
      </c>
      <c r="AM251" s="2">
        <v>15</v>
      </c>
      <c r="AN251" s="2">
        <v>18</v>
      </c>
      <c r="AO251" s="2">
        <v>16</v>
      </c>
      <c r="AP251" s="2">
        <v>15</v>
      </c>
      <c r="AQ251" s="2">
        <v>12</v>
      </c>
      <c r="AR251" s="2">
        <v>16</v>
      </c>
      <c r="AS251" s="2">
        <v>16</v>
      </c>
      <c r="AT251" s="2">
        <v>17</v>
      </c>
      <c r="AU251" s="2">
        <v>13</v>
      </c>
      <c r="AV251" s="2">
        <v>14</v>
      </c>
      <c r="AW251" s="2">
        <v>19</v>
      </c>
      <c r="AX251" s="2">
        <v>18</v>
      </c>
      <c r="AY251" s="2">
        <v>15</v>
      </c>
      <c r="AZ251" s="2">
        <v>18</v>
      </c>
      <c r="BA251" s="2">
        <v>16</v>
      </c>
      <c r="BB251" s="2">
        <v>15</v>
      </c>
      <c r="BC251" s="2">
        <v>12</v>
      </c>
      <c r="BD251" s="2">
        <v>16</v>
      </c>
      <c r="BE251" s="2">
        <v>16</v>
      </c>
      <c r="BF251" s="2">
        <v>17</v>
      </c>
      <c r="BG251" s="2">
        <v>13</v>
      </c>
      <c r="BH251" s="2">
        <v>14</v>
      </c>
      <c r="BI251" s="2">
        <v>19</v>
      </c>
      <c r="BJ251" s="2">
        <v>18</v>
      </c>
      <c r="BK251" s="2">
        <v>15</v>
      </c>
      <c r="BL251" s="2">
        <v>18</v>
      </c>
      <c r="BM251" s="2">
        <v>16</v>
      </c>
      <c r="BN251" s="2">
        <v>1655</v>
      </c>
      <c r="BO251" s="2">
        <v>14.4</v>
      </c>
      <c r="BP251" s="2">
        <v>10.4</v>
      </c>
      <c r="BQ251" s="2">
        <v>16</v>
      </c>
      <c r="BR251" s="2">
        <v>15.4</v>
      </c>
      <c r="BS251" s="2">
        <v>15.9</v>
      </c>
      <c r="BT251" s="2">
        <v>13.8</v>
      </c>
      <c r="BU251" s="2">
        <v>12.5</v>
      </c>
      <c r="BV251" s="2">
        <v>17.3</v>
      </c>
      <c r="BW251" s="2">
        <v>16.899999999999999</v>
      </c>
      <c r="BX251" s="2">
        <v>14.4</v>
      </c>
      <c r="BY251" s="2">
        <v>16.3</v>
      </c>
      <c r="BZ251" s="2">
        <v>14.8</v>
      </c>
      <c r="CA251" s="2">
        <v>7494900</v>
      </c>
      <c r="CB251" s="2">
        <v>656640</v>
      </c>
      <c r="CC251" s="2">
        <v>265210</v>
      </c>
      <c r="CD251" s="2">
        <v>370380</v>
      </c>
      <c r="CE251" s="2">
        <v>234910</v>
      </c>
      <c r="CF251" s="2">
        <v>247660</v>
      </c>
      <c r="CG251" s="2">
        <v>246420</v>
      </c>
      <c r="CH251" s="2">
        <v>613230</v>
      </c>
      <c r="CI251" s="2">
        <v>1823900</v>
      </c>
      <c r="CJ251" s="2">
        <v>1135200</v>
      </c>
      <c r="CK251" s="2">
        <v>728880</v>
      </c>
      <c r="CL251" s="2">
        <v>693110</v>
      </c>
      <c r="CM251" s="2">
        <v>479430</v>
      </c>
      <c r="CN251" s="2">
        <v>13</v>
      </c>
      <c r="CO251" s="2">
        <v>6</v>
      </c>
      <c r="CP251" s="2">
        <v>14</v>
      </c>
      <c r="CQ251" s="2">
        <v>9</v>
      </c>
      <c r="CR251" s="2">
        <v>8</v>
      </c>
      <c r="CS251" s="2">
        <v>11</v>
      </c>
      <c r="CT251" s="2">
        <v>15</v>
      </c>
      <c r="CU251" s="2">
        <v>21</v>
      </c>
      <c r="CV251" s="2">
        <v>16</v>
      </c>
      <c r="CW251" s="2">
        <v>19</v>
      </c>
      <c r="CX251" s="2">
        <v>21</v>
      </c>
      <c r="CY251" s="2">
        <v>9</v>
      </c>
      <c r="CZ251" s="2">
        <v>312</v>
      </c>
      <c r="DB251" s="8">
        <v>5.25510094059174E-2</v>
      </c>
      <c r="DC251" s="8">
        <f t="shared" si="14"/>
        <v>0.88603115009009636</v>
      </c>
      <c r="DD251" s="8">
        <v>0.93861878453038705</v>
      </c>
      <c r="DE251" s="8">
        <v>5.25510094059174E-2</v>
      </c>
      <c r="DF251" s="8">
        <v>-2.607027689616E-2</v>
      </c>
      <c r="DG251" s="9">
        <v>-0.14702898061924299</v>
      </c>
      <c r="DH251" s="5">
        <f t="shared" si="15"/>
        <v>0.98209175421637807</v>
      </c>
      <c r="DI251" s="6" t="s">
        <v>550</v>
      </c>
      <c r="DJ251" s="3" t="s">
        <v>280</v>
      </c>
    </row>
    <row r="252" spans="1:114" x14ac:dyDescent="0.25">
      <c r="A252" s="7">
        <v>27.419650000000001</v>
      </c>
      <c r="B252" s="8">
        <v>26.40194</v>
      </c>
      <c r="C252" s="8">
        <v>27.724620000000002</v>
      </c>
      <c r="D252" s="8">
        <v>27.930610000000001</v>
      </c>
      <c r="E252" s="8">
        <v>27.512239999999998</v>
      </c>
      <c r="F252" s="9">
        <v>27.951440000000002</v>
      </c>
      <c r="G252" s="7">
        <v>27.871790000000001</v>
      </c>
      <c r="H252" s="8">
        <v>27.475449999999999</v>
      </c>
      <c r="I252" s="8">
        <v>27.386399999999998</v>
      </c>
      <c r="J252" s="8">
        <v>27.426220000000001</v>
      </c>
      <c r="K252" s="8">
        <v>27.642859999999999</v>
      </c>
      <c r="L252" s="9">
        <v>27.310949999999998</v>
      </c>
      <c r="M252" s="2">
        <v>4</v>
      </c>
      <c r="N252" s="2">
        <v>4</v>
      </c>
      <c r="O252" s="2">
        <v>4</v>
      </c>
      <c r="P252" s="2">
        <v>19.399999999999999</v>
      </c>
      <c r="Q252" s="2">
        <v>19.399999999999999</v>
      </c>
      <c r="R252" s="2">
        <v>19.399999999999999</v>
      </c>
      <c r="S252" s="2">
        <v>26.218</v>
      </c>
      <c r="T252" s="2">
        <v>0</v>
      </c>
      <c r="U252" s="2">
        <v>36.362000000000002</v>
      </c>
      <c r="V252" s="2">
        <v>2162400000</v>
      </c>
      <c r="W252" s="5">
        <f t="shared" si="12"/>
        <v>31.009986270971506</v>
      </c>
      <c r="X252" s="5">
        <f t="shared" si="13"/>
        <v>7.300027171563773</v>
      </c>
      <c r="Y252" s="2">
        <v>45</v>
      </c>
      <c r="Z252" s="2">
        <v>4</v>
      </c>
      <c r="AA252" s="2">
        <v>4</v>
      </c>
      <c r="AB252" s="2">
        <v>4</v>
      </c>
      <c r="AC252" s="2">
        <v>1</v>
      </c>
      <c r="AD252" s="2">
        <v>4</v>
      </c>
      <c r="AE252" s="2">
        <v>3</v>
      </c>
      <c r="AF252" s="2">
        <v>3</v>
      </c>
      <c r="AG252" s="2">
        <v>3</v>
      </c>
      <c r="AH252" s="2">
        <v>3</v>
      </c>
      <c r="AI252" s="2">
        <v>3</v>
      </c>
      <c r="AJ252" s="2">
        <v>4</v>
      </c>
      <c r="AK252" s="2">
        <v>3</v>
      </c>
      <c r="AL252" s="2">
        <v>3</v>
      </c>
      <c r="AM252" s="2">
        <v>4</v>
      </c>
      <c r="AN252" s="2">
        <v>4</v>
      </c>
      <c r="AO252" s="2">
        <v>4</v>
      </c>
      <c r="AP252" s="2">
        <v>4</v>
      </c>
      <c r="AQ252" s="2">
        <v>3</v>
      </c>
      <c r="AR252" s="2">
        <v>3</v>
      </c>
      <c r="AS252" s="2">
        <v>3</v>
      </c>
      <c r="AT252" s="2">
        <v>3</v>
      </c>
      <c r="AU252" s="2">
        <v>3</v>
      </c>
      <c r="AV252" s="2">
        <v>4</v>
      </c>
      <c r="AW252" s="2">
        <v>3</v>
      </c>
      <c r="AX252" s="2">
        <v>3</v>
      </c>
      <c r="AY252" s="2">
        <v>4</v>
      </c>
      <c r="AZ252" s="2">
        <v>4</v>
      </c>
      <c r="BA252" s="2">
        <v>4</v>
      </c>
      <c r="BB252" s="2">
        <v>4</v>
      </c>
      <c r="BC252" s="2">
        <v>3</v>
      </c>
      <c r="BD252" s="2">
        <v>3</v>
      </c>
      <c r="BE252" s="2">
        <v>3</v>
      </c>
      <c r="BF252" s="2">
        <v>3</v>
      </c>
      <c r="BG252" s="2">
        <v>3</v>
      </c>
      <c r="BH252" s="2">
        <v>4</v>
      </c>
      <c r="BI252" s="2">
        <v>3</v>
      </c>
      <c r="BJ252" s="2">
        <v>3</v>
      </c>
      <c r="BK252" s="2">
        <v>4</v>
      </c>
      <c r="BL252" s="2">
        <v>4</v>
      </c>
      <c r="BM252" s="2">
        <v>4</v>
      </c>
      <c r="BN252" s="2">
        <v>232</v>
      </c>
      <c r="BO252" s="2">
        <v>19.399999999999999</v>
      </c>
      <c r="BP252" s="2">
        <v>15.1</v>
      </c>
      <c r="BQ252" s="2">
        <v>15.1</v>
      </c>
      <c r="BR252" s="2">
        <v>15.1</v>
      </c>
      <c r="BS252" s="2">
        <v>15.1</v>
      </c>
      <c r="BT252" s="2">
        <v>15.1</v>
      </c>
      <c r="BU252" s="2">
        <v>19.399999999999999</v>
      </c>
      <c r="BV252" s="2">
        <v>15.1</v>
      </c>
      <c r="BW252" s="2">
        <v>15.1</v>
      </c>
      <c r="BX252" s="2">
        <v>19.399999999999999</v>
      </c>
      <c r="BY252" s="2">
        <v>19.399999999999999</v>
      </c>
      <c r="BZ252" s="2">
        <v>19.399999999999999</v>
      </c>
      <c r="CA252" s="2">
        <v>216240000</v>
      </c>
      <c r="CB252" s="2">
        <v>19929000</v>
      </c>
      <c r="CC252" s="2">
        <v>6413500</v>
      </c>
      <c r="CD252" s="2">
        <v>8927700</v>
      </c>
      <c r="CE252" s="2">
        <v>12548000</v>
      </c>
      <c r="CF252" s="2">
        <v>4613100</v>
      </c>
      <c r="CG252" s="2">
        <v>6030700</v>
      </c>
      <c r="CH252" s="2">
        <v>50531000</v>
      </c>
      <c r="CI252" s="2">
        <v>20764000</v>
      </c>
      <c r="CJ252" s="2">
        <v>23807000</v>
      </c>
      <c r="CK252" s="2">
        <v>21623000</v>
      </c>
      <c r="CL252" s="2">
        <v>20958000</v>
      </c>
      <c r="CM252" s="2">
        <v>20091000</v>
      </c>
      <c r="CN252" s="2">
        <v>3</v>
      </c>
      <c r="CO252" s="2">
        <v>4</v>
      </c>
      <c r="CP252" s="2">
        <v>3</v>
      </c>
      <c r="CQ252" s="2">
        <v>6</v>
      </c>
      <c r="CR252" s="2">
        <v>2</v>
      </c>
      <c r="CS252" s="2">
        <v>4</v>
      </c>
      <c r="CT252" s="2">
        <v>5</v>
      </c>
      <c r="CU252" s="2">
        <v>2</v>
      </c>
      <c r="CV252" s="2">
        <v>3</v>
      </c>
      <c r="CW252" s="2">
        <v>4</v>
      </c>
      <c r="CX252" s="2">
        <v>6</v>
      </c>
      <c r="CY252" s="2">
        <v>3</v>
      </c>
      <c r="CZ252" s="2">
        <v>554</v>
      </c>
      <c r="DB252" s="8">
        <v>4.0921422351834297E-2</v>
      </c>
      <c r="DC252" s="8">
        <f t="shared" si="14"/>
        <v>0.91007791970140028</v>
      </c>
      <c r="DD252" s="8">
        <v>0.94734959349593495</v>
      </c>
      <c r="DE252" s="8">
        <v>4.0921422351834297E-2</v>
      </c>
      <c r="DF252" s="8">
        <v>-2.8862317403156399E-2</v>
      </c>
      <c r="DG252" s="9">
        <v>-0.115833072556071</v>
      </c>
      <c r="DH252" s="5">
        <f t="shared" si="15"/>
        <v>0.98019295491061342</v>
      </c>
      <c r="DI252" s="6" t="s">
        <v>503</v>
      </c>
      <c r="DJ252" s="3" t="s">
        <v>397</v>
      </c>
    </row>
    <row r="253" spans="1:114" x14ac:dyDescent="0.25">
      <c r="A253" s="7">
        <v>24.240159999999999</v>
      </c>
      <c r="B253" s="8">
        <v>27.491289999999999</v>
      </c>
      <c r="C253" s="8">
        <v>23.410540000000001</v>
      </c>
      <c r="D253" s="8">
        <v>26.438680000000002</v>
      </c>
      <c r="E253" s="8">
        <v>20.017230000000001</v>
      </c>
      <c r="F253" s="9">
        <v>25.313410000000001</v>
      </c>
      <c r="G253" s="7">
        <v>25.284400000000002</v>
      </c>
      <c r="H253" s="8">
        <v>23.40549</v>
      </c>
      <c r="I253" s="8">
        <v>24.072759999999999</v>
      </c>
      <c r="J253" s="8">
        <v>25.974979999999999</v>
      </c>
      <c r="K253" s="8">
        <v>25.126439999999999</v>
      </c>
      <c r="L253" s="9">
        <v>23.244630000000001</v>
      </c>
      <c r="M253" s="2">
        <v>20</v>
      </c>
      <c r="N253" s="2">
        <v>20</v>
      </c>
      <c r="O253" s="2">
        <v>14</v>
      </c>
      <c r="P253" s="2">
        <v>36.5</v>
      </c>
      <c r="Q253" s="2">
        <v>36.5</v>
      </c>
      <c r="R253" s="2">
        <v>28.2</v>
      </c>
      <c r="S253" s="2">
        <v>89.043000000000006</v>
      </c>
      <c r="T253" s="2">
        <v>0</v>
      </c>
      <c r="U253" s="2">
        <v>174.29</v>
      </c>
      <c r="V253" s="2">
        <v>452750000</v>
      </c>
      <c r="W253" s="5">
        <f t="shared" si="12"/>
        <v>28.754139400274344</v>
      </c>
      <c r="X253" s="5">
        <f t="shared" si="13"/>
        <v>6.7689807110114231</v>
      </c>
      <c r="Y253" s="2">
        <v>59</v>
      </c>
      <c r="Z253" s="2" t="s">
        <v>101</v>
      </c>
      <c r="AA253" s="2" t="s">
        <v>101</v>
      </c>
      <c r="AB253" s="2" t="s">
        <v>101</v>
      </c>
      <c r="AC253" s="2">
        <v>3</v>
      </c>
      <c r="AD253" s="2">
        <v>10</v>
      </c>
      <c r="AE253" s="2">
        <v>17</v>
      </c>
      <c r="AF253" s="2">
        <v>5</v>
      </c>
      <c r="AG253" s="2">
        <v>14</v>
      </c>
      <c r="AH253" s="2">
        <v>1</v>
      </c>
      <c r="AI253" s="2">
        <v>9</v>
      </c>
      <c r="AJ253" s="2">
        <v>15</v>
      </c>
      <c r="AK253" s="2">
        <v>8</v>
      </c>
      <c r="AL253" s="2">
        <v>10</v>
      </c>
      <c r="AM253" s="2">
        <v>14</v>
      </c>
      <c r="AN253" s="2">
        <v>14</v>
      </c>
      <c r="AO253" s="2">
        <v>5</v>
      </c>
      <c r="AP253" s="2">
        <v>10</v>
      </c>
      <c r="AQ253" s="2">
        <v>17</v>
      </c>
      <c r="AR253" s="2">
        <v>5</v>
      </c>
      <c r="AS253" s="2">
        <v>14</v>
      </c>
      <c r="AT253" s="2">
        <v>1</v>
      </c>
      <c r="AU253" s="2">
        <v>9</v>
      </c>
      <c r="AV253" s="2">
        <v>15</v>
      </c>
      <c r="AW253" s="2">
        <v>8</v>
      </c>
      <c r="AX253" s="2">
        <v>10</v>
      </c>
      <c r="AY253" s="2">
        <v>14</v>
      </c>
      <c r="AZ253" s="2">
        <v>14</v>
      </c>
      <c r="BA253" s="2">
        <v>5</v>
      </c>
      <c r="BB253" s="2">
        <v>7</v>
      </c>
      <c r="BC253" s="2">
        <v>11</v>
      </c>
      <c r="BD253" s="2">
        <v>4</v>
      </c>
      <c r="BE253" s="2">
        <v>8</v>
      </c>
      <c r="BF253" s="2">
        <v>0</v>
      </c>
      <c r="BG253" s="2">
        <v>6</v>
      </c>
      <c r="BH253" s="2">
        <v>9</v>
      </c>
      <c r="BI253" s="2">
        <v>5</v>
      </c>
      <c r="BJ253" s="2">
        <v>7</v>
      </c>
      <c r="BK253" s="2">
        <v>9</v>
      </c>
      <c r="BL253" s="2">
        <v>9</v>
      </c>
      <c r="BM253" s="2">
        <v>3</v>
      </c>
      <c r="BN253" s="2">
        <v>784</v>
      </c>
      <c r="BO253" s="2">
        <v>16.600000000000001</v>
      </c>
      <c r="BP253" s="2">
        <v>31.6</v>
      </c>
      <c r="BQ253" s="2">
        <v>11.5</v>
      </c>
      <c r="BR253" s="2">
        <v>23.6</v>
      </c>
      <c r="BS253" s="2">
        <v>1.7</v>
      </c>
      <c r="BT253" s="2">
        <v>17.600000000000001</v>
      </c>
      <c r="BU253" s="2">
        <v>26.9</v>
      </c>
      <c r="BV253" s="2">
        <v>12.9</v>
      </c>
      <c r="BW253" s="2">
        <v>16.8</v>
      </c>
      <c r="BX253" s="2">
        <v>26.1</v>
      </c>
      <c r="BY253" s="2">
        <v>26.9</v>
      </c>
      <c r="BZ253" s="2">
        <v>8.6999999999999993</v>
      </c>
      <c r="CA253" s="2">
        <v>9432300</v>
      </c>
      <c r="CB253" s="2">
        <v>612140</v>
      </c>
      <c r="CC253" s="2">
        <v>2295500</v>
      </c>
      <c r="CD253" s="2">
        <v>100450</v>
      </c>
      <c r="CE253" s="2">
        <v>1062200</v>
      </c>
      <c r="CF253" s="2">
        <v>1091.8</v>
      </c>
      <c r="CG253" s="2">
        <v>156020</v>
      </c>
      <c r="CH253" s="2">
        <v>1621500</v>
      </c>
      <c r="CI253" s="2">
        <v>662580</v>
      </c>
      <c r="CJ253" s="2">
        <v>506260</v>
      </c>
      <c r="CK253" s="2">
        <v>1565500</v>
      </c>
      <c r="CL253" s="2">
        <v>758150</v>
      </c>
      <c r="CM253" s="2">
        <v>91029</v>
      </c>
      <c r="CN253" s="2">
        <v>2</v>
      </c>
      <c r="CO253" s="2">
        <v>16</v>
      </c>
      <c r="CP253" s="2">
        <v>0</v>
      </c>
      <c r="CQ253" s="2">
        <v>6</v>
      </c>
      <c r="CR253" s="2">
        <v>0</v>
      </c>
      <c r="CS253" s="2">
        <v>3</v>
      </c>
      <c r="CT253" s="2">
        <v>8</v>
      </c>
      <c r="CU253" s="2">
        <v>2</v>
      </c>
      <c r="CV253" s="2">
        <v>5</v>
      </c>
      <c r="CW253" s="2">
        <v>10</v>
      </c>
      <c r="CX253" s="2">
        <v>7</v>
      </c>
      <c r="CY253" s="2">
        <v>0</v>
      </c>
      <c r="CZ253" s="2">
        <v>404</v>
      </c>
      <c r="DB253" s="8">
        <v>9.6319798867227895E-3</v>
      </c>
      <c r="DC253" s="8">
        <f t="shared" si="14"/>
        <v>0.97806568042534348</v>
      </c>
      <c r="DD253" s="8">
        <v>0.98584856396866805</v>
      </c>
      <c r="DE253" s="8">
        <v>9.6319798867227895E-3</v>
      </c>
      <c r="DF253" s="8">
        <v>-3.2896041870117201E-2</v>
      </c>
      <c r="DG253" s="9">
        <v>-2.81894659078268E-2</v>
      </c>
      <c r="DH253" s="5">
        <f t="shared" si="15"/>
        <v>0.97745619769009739</v>
      </c>
      <c r="DI253" s="6" t="s">
        <v>729</v>
      </c>
      <c r="DJ253" s="3" t="s">
        <v>336</v>
      </c>
    </row>
    <row r="254" spans="1:114" x14ac:dyDescent="0.25">
      <c r="A254" s="7">
        <v>22.69313</v>
      </c>
      <c r="B254" s="8">
        <v>21.199390000000001</v>
      </c>
      <c r="C254" s="8">
        <v>21.72634</v>
      </c>
      <c r="D254" s="8">
        <v>22.51258</v>
      </c>
      <c r="E254" s="8">
        <v>21.28848</v>
      </c>
      <c r="F254" s="9">
        <v>20.528479999999998</v>
      </c>
      <c r="G254" s="7">
        <v>21.700749999999999</v>
      </c>
      <c r="H254" s="8">
        <v>21.697230000000001</v>
      </c>
      <c r="I254" s="8">
        <v>21.432729999999999</v>
      </c>
      <c r="J254" s="8">
        <v>22.541609999999999</v>
      </c>
      <c r="K254" s="8">
        <v>21.274519999999999</v>
      </c>
      <c r="L254" s="9">
        <v>21.50431</v>
      </c>
      <c r="M254" s="2">
        <v>2</v>
      </c>
      <c r="N254" s="2">
        <v>2</v>
      </c>
      <c r="O254" s="2">
        <v>2</v>
      </c>
      <c r="P254" s="2">
        <v>9.5</v>
      </c>
      <c r="Q254" s="2">
        <v>9.5</v>
      </c>
      <c r="R254" s="2">
        <v>9.5</v>
      </c>
      <c r="S254" s="2">
        <v>36.822000000000003</v>
      </c>
      <c r="T254" s="2">
        <v>0</v>
      </c>
      <c r="U254" s="2">
        <v>25.488</v>
      </c>
      <c r="V254" s="2">
        <v>41902000</v>
      </c>
      <c r="W254" s="5">
        <f t="shared" si="12"/>
        <v>25.320515770217792</v>
      </c>
      <c r="X254" s="5">
        <f t="shared" si="13"/>
        <v>5.9606751033497973</v>
      </c>
      <c r="Y254" s="2">
        <v>6</v>
      </c>
      <c r="Z254" s="2">
        <v>2</v>
      </c>
      <c r="AA254" s="2">
        <v>2</v>
      </c>
      <c r="AB254" s="2">
        <v>2</v>
      </c>
      <c r="AC254" s="2">
        <v>1</v>
      </c>
      <c r="AD254" s="2">
        <v>2</v>
      </c>
      <c r="AE254" s="2">
        <v>1</v>
      </c>
      <c r="AF254" s="2">
        <v>2</v>
      </c>
      <c r="AG254" s="2">
        <v>2</v>
      </c>
      <c r="AH254" s="2">
        <v>1</v>
      </c>
      <c r="AI254" s="2">
        <v>1</v>
      </c>
      <c r="AJ254" s="2">
        <v>2</v>
      </c>
      <c r="AK254" s="2">
        <v>2</v>
      </c>
      <c r="AL254" s="2">
        <v>2</v>
      </c>
      <c r="AM254" s="2">
        <v>2</v>
      </c>
      <c r="AN254" s="2">
        <v>1</v>
      </c>
      <c r="AO254" s="2">
        <v>2</v>
      </c>
      <c r="AP254" s="2">
        <v>2</v>
      </c>
      <c r="AQ254" s="2">
        <v>1</v>
      </c>
      <c r="AR254" s="2">
        <v>2</v>
      </c>
      <c r="AS254" s="2">
        <v>2</v>
      </c>
      <c r="AT254" s="2">
        <v>1</v>
      </c>
      <c r="AU254" s="2">
        <v>1</v>
      </c>
      <c r="AV254" s="2">
        <v>2</v>
      </c>
      <c r="AW254" s="2">
        <v>2</v>
      </c>
      <c r="AX254" s="2">
        <v>2</v>
      </c>
      <c r="AY254" s="2">
        <v>2</v>
      </c>
      <c r="AZ254" s="2">
        <v>1</v>
      </c>
      <c r="BA254" s="2">
        <v>2</v>
      </c>
      <c r="BB254" s="2">
        <v>2</v>
      </c>
      <c r="BC254" s="2">
        <v>1</v>
      </c>
      <c r="BD254" s="2">
        <v>2</v>
      </c>
      <c r="BE254" s="2">
        <v>2</v>
      </c>
      <c r="BF254" s="2">
        <v>1</v>
      </c>
      <c r="BG254" s="2">
        <v>1</v>
      </c>
      <c r="BH254" s="2">
        <v>2</v>
      </c>
      <c r="BI254" s="2">
        <v>2</v>
      </c>
      <c r="BJ254" s="2">
        <v>2</v>
      </c>
      <c r="BK254" s="2">
        <v>2</v>
      </c>
      <c r="BL254" s="2">
        <v>1</v>
      </c>
      <c r="BM254" s="2">
        <v>2</v>
      </c>
      <c r="BN254" s="2">
        <v>316</v>
      </c>
      <c r="BO254" s="2">
        <v>9.5</v>
      </c>
      <c r="BP254" s="2">
        <v>5.4</v>
      </c>
      <c r="BQ254" s="2">
        <v>9.5</v>
      </c>
      <c r="BR254" s="2">
        <v>9.5</v>
      </c>
      <c r="BS254" s="2">
        <v>4.0999999999999996</v>
      </c>
      <c r="BT254" s="2">
        <v>4.0999999999999996</v>
      </c>
      <c r="BU254" s="2">
        <v>9.5</v>
      </c>
      <c r="BV254" s="2">
        <v>9.5</v>
      </c>
      <c r="BW254" s="2">
        <v>9.5</v>
      </c>
      <c r="BX254" s="2">
        <v>9.5</v>
      </c>
      <c r="BY254" s="2">
        <v>4.0999999999999996</v>
      </c>
      <c r="BZ254" s="2">
        <v>9.5</v>
      </c>
      <c r="CA254" s="2">
        <v>2327900</v>
      </c>
      <c r="CB254" s="2">
        <v>317290</v>
      </c>
      <c r="CC254" s="2">
        <v>180500</v>
      </c>
      <c r="CD254" s="2">
        <v>86250</v>
      </c>
      <c r="CE254" s="2">
        <v>236860</v>
      </c>
      <c r="CF254" s="2">
        <v>20674</v>
      </c>
      <c r="CG254" s="2">
        <v>26063</v>
      </c>
      <c r="CH254" s="2">
        <v>356800</v>
      </c>
      <c r="CI254" s="2">
        <v>434700</v>
      </c>
      <c r="CJ254" s="2">
        <v>191310</v>
      </c>
      <c r="CK254" s="2">
        <v>299590</v>
      </c>
      <c r="CL254" s="2">
        <v>59898</v>
      </c>
      <c r="CM254" s="2">
        <v>117970</v>
      </c>
      <c r="CN254" s="2">
        <v>2</v>
      </c>
      <c r="CO254" s="2">
        <v>0</v>
      </c>
      <c r="CP254" s="2">
        <v>0</v>
      </c>
      <c r="CQ254" s="2">
        <v>1</v>
      </c>
      <c r="CR254" s="2">
        <v>0</v>
      </c>
      <c r="CS254" s="2">
        <v>0</v>
      </c>
      <c r="CT254" s="2">
        <v>0</v>
      </c>
      <c r="CU254" s="2">
        <v>0</v>
      </c>
      <c r="CV254" s="2">
        <v>0</v>
      </c>
      <c r="CW254" s="2">
        <v>3</v>
      </c>
      <c r="CX254" s="2">
        <v>0</v>
      </c>
      <c r="CY254" s="2">
        <v>0</v>
      </c>
      <c r="CZ254" s="2">
        <v>256</v>
      </c>
      <c r="DB254" s="8">
        <v>3.0746883536640401E-2</v>
      </c>
      <c r="DC254" s="8">
        <f t="shared" si="14"/>
        <v>0.93165070397477856</v>
      </c>
      <c r="DD254" s="8">
        <v>0.96659838274932597</v>
      </c>
      <c r="DE254" s="8">
        <v>3.0746883536640401E-2</v>
      </c>
      <c r="DF254" s="8">
        <v>-3.3789634704589802E-2</v>
      </c>
      <c r="DG254" s="9">
        <v>-8.7952641780215002E-2</v>
      </c>
      <c r="DH254" s="5">
        <f t="shared" si="15"/>
        <v>0.97685095723224946</v>
      </c>
      <c r="DI254" s="6" t="s">
        <v>733</v>
      </c>
      <c r="DJ254" s="3" t="s">
        <v>244</v>
      </c>
    </row>
    <row r="255" spans="1:114" x14ac:dyDescent="0.25">
      <c r="A255" s="7">
        <v>22.790089999999999</v>
      </c>
      <c r="B255" s="8">
        <v>23.78547</v>
      </c>
      <c r="C255" s="8">
        <v>22.502469999999999</v>
      </c>
      <c r="D255" s="8">
        <v>23.083179999999999</v>
      </c>
      <c r="E255" s="8">
        <v>21.7117</v>
      </c>
      <c r="F255" s="9">
        <v>21.09084</v>
      </c>
      <c r="G255" s="7">
        <v>22.431450000000002</v>
      </c>
      <c r="H255" s="8">
        <v>23.2515</v>
      </c>
      <c r="I255" s="8">
        <v>23.06202</v>
      </c>
      <c r="J255" s="8">
        <v>22.213270000000001</v>
      </c>
      <c r="K255" s="8">
        <v>22.98968</v>
      </c>
      <c r="L255" s="9">
        <v>21.223030000000001</v>
      </c>
      <c r="M255" s="2">
        <v>2</v>
      </c>
      <c r="N255" s="2">
        <v>2</v>
      </c>
      <c r="O255" s="2">
        <v>2</v>
      </c>
      <c r="P255" s="2">
        <v>6.1</v>
      </c>
      <c r="Q255" s="2">
        <v>6.1</v>
      </c>
      <c r="R255" s="2">
        <v>6.1</v>
      </c>
      <c r="S255" s="2">
        <v>40.542000000000002</v>
      </c>
      <c r="T255" s="2">
        <v>0</v>
      </c>
      <c r="U255" s="2">
        <v>16.167999999999999</v>
      </c>
      <c r="V255" s="2">
        <v>91369000</v>
      </c>
      <c r="W255" s="5">
        <f t="shared" si="12"/>
        <v>26.445201429796942</v>
      </c>
      <c r="X255" s="5">
        <f t="shared" si="13"/>
        <v>6.2254361323503664</v>
      </c>
      <c r="Y255" s="2">
        <v>13</v>
      </c>
      <c r="Z255" s="2">
        <v>2</v>
      </c>
      <c r="AA255" s="2">
        <v>2</v>
      </c>
      <c r="AB255" s="2">
        <v>2</v>
      </c>
      <c r="AC255" s="2">
        <v>1</v>
      </c>
      <c r="AD255" s="2">
        <v>2</v>
      </c>
      <c r="AE255" s="2">
        <v>2</v>
      </c>
      <c r="AF255" s="2">
        <v>2</v>
      </c>
      <c r="AG255" s="2">
        <v>2</v>
      </c>
      <c r="AH255" s="2">
        <v>1</v>
      </c>
      <c r="AI255" s="2">
        <v>1</v>
      </c>
      <c r="AJ255" s="2">
        <v>2</v>
      </c>
      <c r="AK255" s="2">
        <v>2</v>
      </c>
      <c r="AL255" s="2">
        <v>2</v>
      </c>
      <c r="AM255" s="2">
        <v>2</v>
      </c>
      <c r="AN255" s="2">
        <v>2</v>
      </c>
      <c r="AO255" s="2">
        <v>1</v>
      </c>
      <c r="AP255" s="2">
        <v>2</v>
      </c>
      <c r="AQ255" s="2">
        <v>2</v>
      </c>
      <c r="AR255" s="2">
        <v>2</v>
      </c>
      <c r="AS255" s="2">
        <v>2</v>
      </c>
      <c r="AT255" s="2">
        <v>1</v>
      </c>
      <c r="AU255" s="2">
        <v>1</v>
      </c>
      <c r="AV255" s="2">
        <v>2</v>
      </c>
      <c r="AW255" s="2">
        <v>2</v>
      </c>
      <c r="AX255" s="2">
        <v>2</v>
      </c>
      <c r="AY255" s="2">
        <v>2</v>
      </c>
      <c r="AZ255" s="2">
        <v>2</v>
      </c>
      <c r="BA255" s="2">
        <v>1</v>
      </c>
      <c r="BB255" s="2">
        <v>2</v>
      </c>
      <c r="BC255" s="2">
        <v>2</v>
      </c>
      <c r="BD255" s="2">
        <v>2</v>
      </c>
      <c r="BE255" s="2">
        <v>2</v>
      </c>
      <c r="BF255" s="2">
        <v>1</v>
      </c>
      <c r="BG255" s="2">
        <v>1</v>
      </c>
      <c r="BH255" s="2">
        <v>2</v>
      </c>
      <c r="BI255" s="2">
        <v>2</v>
      </c>
      <c r="BJ255" s="2">
        <v>2</v>
      </c>
      <c r="BK255" s="2">
        <v>2</v>
      </c>
      <c r="BL255" s="2">
        <v>2</v>
      </c>
      <c r="BM255" s="2">
        <v>1</v>
      </c>
      <c r="BN255" s="2">
        <v>346</v>
      </c>
      <c r="BO255" s="2">
        <v>6.1</v>
      </c>
      <c r="BP255" s="2">
        <v>6.1</v>
      </c>
      <c r="BQ255" s="2">
        <v>6.1</v>
      </c>
      <c r="BR255" s="2">
        <v>6.1</v>
      </c>
      <c r="BS255" s="2">
        <v>3.8</v>
      </c>
      <c r="BT255" s="2">
        <v>2.2999999999999998</v>
      </c>
      <c r="BU255" s="2">
        <v>6.1</v>
      </c>
      <c r="BV255" s="2">
        <v>6.1</v>
      </c>
      <c r="BW255" s="2">
        <v>6.1</v>
      </c>
      <c r="BX255" s="2">
        <v>6.1</v>
      </c>
      <c r="BY255" s="2">
        <v>6.1</v>
      </c>
      <c r="BZ255" s="2">
        <v>2.2999999999999998</v>
      </c>
      <c r="CA255" s="2">
        <v>7028400</v>
      </c>
      <c r="CB255" s="2">
        <v>415000</v>
      </c>
      <c r="CC255" s="2">
        <v>702170</v>
      </c>
      <c r="CD255" s="2">
        <v>203660</v>
      </c>
      <c r="CE255" s="2">
        <v>412200</v>
      </c>
      <c r="CF255" s="2">
        <v>5240.2</v>
      </c>
      <c r="CG255" s="2">
        <v>150380</v>
      </c>
      <c r="CH255" s="2">
        <v>1373900</v>
      </c>
      <c r="CI255" s="2">
        <v>1808000</v>
      </c>
      <c r="CJ255" s="2">
        <v>720190</v>
      </c>
      <c r="CK255" s="2">
        <v>201810</v>
      </c>
      <c r="CL255" s="2">
        <v>643010</v>
      </c>
      <c r="CM255" s="2">
        <v>392910</v>
      </c>
      <c r="CN255" s="2">
        <v>1</v>
      </c>
      <c r="CO255" s="2">
        <v>3</v>
      </c>
      <c r="CP255" s="2">
        <v>0</v>
      </c>
      <c r="CQ255" s="2">
        <v>1</v>
      </c>
      <c r="CR255" s="2">
        <v>0</v>
      </c>
      <c r="CS255" s="2">
        <v>1</v>
      </c>
      <c r="CT255" s="2">
        <v>1</v>
      </c>
      <c r="CU255" s="2">
        <v>2</v>
      </c>
      <c r="CV255" s="2">
        <v>2</v>
      </c>
      <c r="CW255" s="2">
        <v>1</v>
      </c>
      <c r="CX255" s="2">
        <v>1</v>
      </c>
      <c r="CY255" s="2">
        <v>0</v>
      </c>
      <c r="CZ255" s="2">
        <v>640</v>
      </c>
      <c r="DB255" s="8">
        <v>2.3946312900747901E-2</v>
      </c>
      <c r="DC255" s="8">
        <f t="shared" si="14"/>
        <v>0.94635414159606335</v>
      </c>
      <c r="DD255" s="8">
        <v>0.97306666666666697</v>
      </c>
      <c r="DE255" s="8">
        <v>2.3946312900747901E-2</v>
      </c>
      <c r="DF255" s="8">
        <v>-3.4535725911460702E-2</v>
      </c>
      <c r="DG255" s="9">
        <v>-6.8994495273967504E-2</v>
      </c>
      <c r="DH255" s="5">
        <f t="shared" si="15"/>
        <v>0.97634590837128621</v>
      </c>
      <c r="DI255" s="6" t="s">
        <v>591</v>
      </c>
      <c r="DJ255" s="3" t="s">
        <v>443</v>
      </c>
    </row>
    <row r="256" spans="1:114" x14ac:dyDescent="0.25">
      <c r="A256" s="7">
        <v>26.672630000000002</v>
      </c>
      <c r="B256" s="8">
        <v>25.664709999999999</v>
      </c>
      <c r="C256" s="8">
        <v>26.482990000000001</v>
      </c>
      <c r="D256" s="8">
        <v>26.250409999999999</v>
      </c>
      <c r="E256" s="8">
        <v>26.245519999999999</v>
      </c>
      <c r="F256" s="9">
        <v>26.657039999999999</v>
      </c>
      <c r="G256" s="7">
        <v>26.130299999999998</v>
      </c>
      <c r="H256" s="8">
        <v>26.31671</v>
      </c>
      <c r="I256" s="8">
        <v>26.202100000000002</v>
      </c>
      <c r="J256" s="8">
        <v>26.372820000000001</v>
      </c>
      <c r="K256" s="8">
        <v>26.705829999999999</v>
      </c>
      <c r="L256" s="9">
        <v>26.457229999999999</v>
      </c>
      <c r="M256" s="2">
        <v>18</v>
      </c>
      <c r="N256" s="2">
        <v>18</v>
      </c>
      <c r="O256" s="2">
        <v>18</v>
      </c>
      <c r="P256" s="2">
        <v>35.9</v>
      </c>
      <c r="Q256" s="2">
        <v>35.9</v>
      </c>
      <c r="R256" s="2">
        <v>35.9</v>
      </c>
      <c r="S256" s="2">
        <v>80.778000000000006</v>
      </c>
      <c r="T256" s="2">
        <v>0</v>
      </c>
      <c r="U256" s="2">
        <v>216.8</v>
      </c>
      <c r="V256" s="2">
        <v>955210000</v>
      </c>
      <c r="W256" s="5">
        <f t="shared" si="12"/>
        <v>29.831242699213856</v>
      </c>
      <c r="X256" s="5">
        <f t="shared" si="13"/>
        <v>7.0225404281983943</v>
      </c>
      <c r="Y256" s="2">
        <v>148</v>
      </c>
      <c r="Z256" s="2">
        <v>18</v>
      </c>
      <c r="AA256" s="2">
        <v>18</v>
      </c>
      <c r="AB256" s="2">
        <v>18</v>
      </c>
      <c r="AC256" s="2">
        <v>1</v>
      </c>
      <c r="AD256" s="2">
        <v>17</v>
      </c>
      <c r="AE256" s="2">
        <v>11</v>
      </c>
      <c r="AF256" s="2">
        <v>12</v>
      </c>
      <c r="AG256" s="2">
        <v>18</v>
      </c>
      <c r="AH256" s="2">
        <v>15</v>
      </c>
      <c r="AI256" s="2">
        <v>16</v>
      </c>
      <c r="AJ256" s="2">
        <v>16</v>
      </c>
      <c r="AK256" s="2">
        <v>16</v>
      </c>
      <c r="AL256" s="2">
        <v>17</v>
      </c>
      <c r="AM256" s="2">
        <v>18</v>
      </c>
      <c r="AN256" s="2">
        <v>16</v>
      </c>
      <c r="AO256" s="2">
        <v>12</v>
      </c>
      <c r="AP256" s="2">
        <v>17</v>
      </c>
      <c r="AQ256" s="2">
        <v>11</v>
      </c>
      <c r="AR256" s="2">
        <v>12</v>
      </c>
      <c r="AS256" s="2">
        <v>18</v>
      </c>
      <c r="AT256" s="2">
        <v>15</v>
      </c>
      <c r="AU256" s="2">
        <v>16</v>
      </c>
      <c r="AV256" s="2">
        <v>16</v>
      </c>
      <c r="AW256" s="2">
        <v>16</v>
      </c>
      <c r="AX256" s="2">
        <v>17</v>
      </c>
      <c r="AY256" s="2">
        <v>18</v>
      </c>
      <c r="AZ256" s="2">
        <v>16</v>
      </c>
      <c r="BA256" s="2">
        <v>12</v>
      </c>
      <c r="BB256" s="2">
        <v>17</v>
      </c>
      <c r="BC256" s="2">
        <v>11</v>
      </c>
      <c r="BD256" s="2">
        <v>12</v>
      </c>
      <c r="BE256" s="2">
        <v>18</v>
      </c>
      <c r="BF256" s="2">
        <v>15</v>
      </c>
      <c r="BG256" s="2">
        <v>16</v>
      </c>
      <c r="BH256" s="2">
        <v>16</v>
      </c>
      <c r="BI256" s="2">
        <v>16</v>
      </c>
      <c r="BJ256" s="2">
        <v>17</v>
      </c>
      <c r="BK256" s="2">
        <v>18</v>
      </c>
      <c r="BL256" s="2">
        <v>16</v>
      </c>
      <c r="BM256" s="2">
        <v>12</v>
      </c>
      <c r="BN256" s="2">
        <v>714</v>
      </c>
      <c r="BO256" s="2">
        <v>34.5</v>
      </c>
      <c r="BP256" s="2">
        <v>24.6</v>
      </c>
      <c r="BQ256" s="2">
        <v>23.4</v>
      </c>
      <c r="BR256" s="2">
        <v>35.9</v>
      </c>
      <c r="BS256" s="2">
        <v>31.2</v>
      </c>
      <c r="BT256" s="2">
        <v>32.5</v>
      </c>
      <c r="BU256" s="2">
        <v>29.3</v>
      </c>
      <c r="BV256" s="2">
        <v>29.1</v>
      </c>
      <c r="BW256" s="2">
        <v>34.5</v>
      </c>
      <c r="BX256" s="2">
        <v>35.9</v>
      </c>
      <c r="BY256" s="2">
        <v>31.2</v>
      </c>
      <c r="BZ256" s="2">
        <v>21.7</v>
      </c>
      <c r="CA256" s="2">
        <v>24493000</v>
      </c>
      <c r="CB256" s="2">
        <v>3027500</v>
      </c>
      <c r="CC256" s="2">
        <v>734470</v>
      </c>
      <c r="CD256" s="2">
        <v>906970</v>
      </c>
      <c r="CE256" s="2">
        <v>1119800</v>
      </c>
      <c r="CF256" s="2">
        <v>636080</v>
      </c>
      <c r="CG256" s="2">
        <v>869140</v>
      </c>
      <c r="CH256" s="2">
        <v>3212700</v>
      </c>
      <c r="CI256" s="2">
        <v>4652700</v>
      </c>
      <c r="CJ256" s="2">
        <v>2983700</v>
      </c>
      <c r="CK256" s="2">
        <v>2592800</v>
      </c>
      <c r="CL256" s="2">
        <v>2337500</v>
      </c>
      <c r="CM256" s="2">
        <v>1419100</v>
      </c>
      <c r="CN256" s="2">
        <v>12</v>
      </c>
      <c r="CO256" s="2">
        <v>6</v>
      </c>
      <c r="CP256" s="2">
        <v>6</v>
      </c>
      <c r="CQ256" s="2">
        <v>12</v>
      </c>
      <c r="CR256" s="2">
        <v>10</v>
      </c>
      <c r="CS256" s="2">
        <v>10</v>
      </c>
      <c r="CT256" s="2">
        <v>14</v>
      </c>
      <c r="CU256" s="2">
        <v>14</v>
      </c>
      <c r="CV256" s="2">
        <v>19</v>
      </c>
      <c r="CW256" s="2">
        <v>19</v>
      </c>
      <c r="CX256" s="2">
        <v>14</v>
      </c>
      <c r="CY256" s="2">
        <v>12</v>
      </c>
      <c r="CZ256" s="2">
        <v>26</v>
      </c>
      <c r="DB256" s="8">
        <v>7.3787598735699997E-2</v>
      </c>
      <c r="DC256" s="8">
        <f t="shared" si="14"/>
        <v>0.84374731004385684</v>
      </c>
      <c r="DD256" s="8">
        <v>0.92383954154727799</v>
      </c>
      <c r="DE256" s="8">
        <v>7.3787598735699997E-2</v>
      </c>
      <c r="DF256" s="8">
        <v>-3.5280227661132799E-2</v>
      </c>
      <c r="DG256" s="9">
        <v>-0.20228856220965899</v>
      </c>
      <c r="DH256" s="5">
        <f t="shared" si="15"/>
        <v>0.9758421957411898</v>
      </c>
      <c r="DI256" s="6" t="s">
        <v>723</v>
      </c>
      <c r="DJ256" s="3" t="s">
        <v>117</v>
      </c>
    </row>
    <row r="257" spans="1:114" x14ac:dyDescent="0.25">
      <c r="A257" s="7">
        <v>25.793620000000001</v>
      </c>
      <c r="B257" s="8">
        <v>25.73714</v>
      </c>
      <c r="C257" s="8">
        <v>25.55048</v>
      </c>
      <c r="D257" s="8">
        <v>25.744119999999999</v>
      </c>
      <c r="E257" s="8">
        <v>25.394500000000001</v>
      </c>
      <c r="F257" s="9">
        <v>25.969190000000001</v>
      </c>
      <c r="G257" s="7">
        <v>25.83738</v>
      </c>
      <c r="H257" s="8">
        <v>25.35444</v>
      </c>
      <c r="I257" s="8">
        <v>25.924019999999999</v>
      </c>
      <c r="J257" s="8">
        <v>25.540379999999999</v>
      </c>
      <c r="K257" s="8">
        <v>25.946480000000001</v>
      </c>
      <c r="L257" s="9">
        <v>25.824829999999999</v>
      </c>
      <c r="M257" s="2">
        <v>7</v>
      </c>
      <c r="N257" s="2">
        <v>7</v>
      </c>
      <c r="O257" s="2">
        <v>7</v>
      </c>
      <c r="P257" s="2">
        <v>43.4</v>
      </c>
      <c r="Q257" s="2">
        <v>43.4</v>
      </c>
      <c r="R257" s="2">
        <v>43.4</v>
      </c>
      <c r="S257" s="2">
        <v>26.545999999999999</v>
      </c>
      <c r="T257" s="2">
        <v>0</v>
      </c>
      <c r="U257" s="2">
        <v>134.05000000000001</v>
      </c>
      <c r="V257" s="2">
        <v>620100000</v>
      </c>
      <c r="W257" s="5">
        <f t="shared" si="12"/>
        <v>29.207925648583416</v>
      </c>
      <c r="X257" s="5">
        <f t="shared" si="13"/>
        <v>6.8758060386265845</v>
      </c>
      <c r="Y257" s="2">
        <v>71</v>
      </c>
      <c r="Z257" s="2">
        <v>7</v>
      </c>
      <c r="AA257" s="2">
        <v>7</v>
      </c>
      <c r="AB257" s="2">
        <v>7</v>
      </c>
      <c r="AC257" s="2">
        <v>1</v>
      </c>
      <c r="AD257" s="2">
        <v>5</v>
      </c>
      <c r="AE257" s="2">
        <v>6</v>
      </c>
      <c r="AF257" s="2">
        <v>6</v>
      </c>
      <c r="AG257" s="2">
        <v>7</v>
      </c>
      <c r="AH257" s="2">
        <v>7</v>
      </c>
      <c r="AI257" s="2">
        <v>6</v>
      </c>
      <c r="AJ257" s="2">
        <v>6</v>
      </c>
      <c r="AK257" s="2">
        <v>5</v>
      </c>
      <c r="AL257" s="2">
        <v>6</v>
      </c>
      <c r="AM257" s="2">
        <v>6</v>
      </c>
      <c r="AN257" s="2">
        <v>7</v>
      </c>
      <c r="AO257" s="2">
        <v>7</v>
      </c>
      <c r="AP257" s="2">
        <v>5</v>
      </c>
      <c r="AQ257" s="2">
        <v>6</v>
      </c>
      <c r="AR257" s="2">
        <v>6</v>
      </c>
      <c r="AS257" s="2">
        <v>7</v>
      </c>
      <c r="AT257" s="2">
        <v>7</v>
      </c>
      <c r="AU257" s="2">
        <v>6</v>
      </c>
      <c r="AV257" s="2">
        <v>6</v>
      </c>
      <c r="AW257" s="2">
        <v>5</v>
      </c>
      <c r="AX257" s="2">
        <v>6</v>
      </c>
      <c r="AY257" s="2">
        <v>6</v>
      </c>
      <c r="AZ257" s="2">
        <v>7</v>
      </c>
      <c r="BA257" s="2">
        <v>7</v>
      </c>
      <c r="BB257" s="2">
        <v>5</v>
      </c>
      <c r="BC257" s="2">
        <v>6</v>
      </c>
      <c r="BD257" s="2">
        <v>6</v>
      </c>
      <c r="BE257" s="2">
        <v>7</v>
      </c>
      <c r="BF257" s="2">
        <v>7</v>
      </c>
      <c r="BG257" s="2">
        <v>6</v>
      </c>
      <c r="BH257" s="2">
        <v>6</v>
      </c>
      <c r="BI257" s="2">
        <v>5</v>
      </c>
      <c r="BJ257" s="2">
        <v>6</v>
      </c>
      <c r="BK257" s="2">
        <v>6</v>
      </c>
      <c r="BL257" s="2">
        <v>7</v>
      </c>
      <c r="BM257" s="2">
        <v>7</v>
      </c>
      <c r="BN257" s="2">
        <v>242</v>
      </c>
      <c r="BO257" s="2">
        <v>35.1</v>
      </c>
      <c r="BP257" s="2">
        <v>35.5</v>
      </c>
      <c r="BQ257" s="2">
        <v>38.4</v>
      </c>
      <c r="BR257" s="2">
        <v>43.4</v>
      </c>
      <c r="BS257" s="2">
        <v>43.4</v>
      </c>
      <c r="BT257" s="2">
        <v>38.4</v>
      </c>
      <c r="BU257" s="2">
        <v>38.4</v>
      </c>
      <c r="BV257" s="2">
        <v>35.1</v>
      </c>
      <c r="BW257" s="2">
        <v>38.4</v>
      </c>
      <c r="BX257" s="2">
        <v>38.4</v>
      </c>
      <c r="BY257" s="2">
        <v>43.4</v>
      </c>
      <c r="BZ257" s="2">
        <v>43.4</v>
      </c>
      <c r="CA257" s="2">
        <v>47700000</v>
      </c>
      <c r="CB257" s="2">
        <v>4269900</v>
      </c>
      <c r="CC257" s="2">
        <v>2721500</v>
      </c>
      <c r="CD257" s="2">
        <v>1768500</v>
      </c>
      <c r="CE257" s="2">
        <v>2581700</v>
      </c>
      <c r="CF257" s="2">
        <v>1198600</v>
      </c>
      <c r="CG257" s="2">
        <v>1209200</v>
      </c>
      <c r="CH257" s="2">
        <v>8435800</v>
      </c>
      <c r="CI257" s="2">
        <v>7247000</v>
      </c>
      <c r="CJ257" s="2">
        <v>7192000</v>
      </c>
      <c r="CK257" s="2">
        <v>3233700</v>
      </c>
      <c r="CL257" s="2">
        <v>4319800</v>
      </c>
      <c r="CM257" s="2">
        <v>3522000</v>
      </c>
      <c r="CN257" s="2">
        <v>5</v>
      </c>
      <c r="CO257" s="2">
        <v>5</v>
      </c>
      <c r="CP257" s="2">
        <v>3</v>
      </c>
      <c r="CQ257" s="2">
        <v>7</v>
      </c>
      <c r="CR257" s="2">
        <v>4</v>
      </c>
      <c r="CS257" s="2">
        <v>4</v>
      </c>
      <c r="CT257" s="2">
        <v>9</v>
      </c>
      <c r="CU257" s="2">
        <v>10</v>
      </c>
      <c r="CV257" s="2">
        <v>8</v>
      </c>
      <c r="CW257" s="2">
        <v>6</v>
      </c>
      <c r="CX257" s="2">
        <v>4</v>
      </c>
      <c r="CY257" s="2">
        <v>6</v>
      </c>
      <c r="CZ257" s="2">
        <v>557</v>
      </c>
      <c r="DB257" s="8">
        <v>0.119030963706028</v>
      </c>
      <c r="DC257" s="8">
        <f t="shared" si="14"/>
        <v>0.76027207021853316</v>
      </c>
      <c r="DD257" s="8">
        <v>0.868180722891566</v>
      </c>
      <c r="DE257" s="8">
        <v>0.119030963706028</v>
      </c>
      <c r="DF257" s="8">
        <v>-3.9744377136230503E-2</v>
      </c>
      <c r="DG257" s="9">
        <v>-0.31359512298834002</v>
      </c>
      <c r="DH257" s="5">
        <f t="shared" si="15"/>
        <v>0.97282730183528188</v>
      </c>
      <c r="DI257" s="6" t="s">
        <v>711</v>
      </c>
      <c r="DJ257" s="3" t="s">
        <v>399</v>
      </c>
    </row>
    <row r="258" spans="1:114" x14ac:dyDescent="0.25">
      <c r="A258" s="7">
        <v>23.348140000000001</v>
      </c>
      <c r="B258" s="8">
        <v>25.1934</v>
      </c>
      <c r="C258" s="8">
        <v>19.5337</v>
      </c>
      <c r="D258" s="8">
        <v>23.49521</v>
      </c>
      <c r="E258" s="8">
        <v>19.882100000000001</v>
      </c>
      <c r="F258" s="9">
        <v>20.554680000000001</v>
      </c>
      <c r="G258" s="7">
        <v>22.716280000000001</v>
      </c>
      <c r="H258" s="8">
        <v>22.64968</v>
      </c>
      <c r="I258" s="8">
        <v>20.234770000000001</v>
      </c>
      <c r="J258" s="8">
        <v>20.141069999999999</v>
      </c>
      <c r="K258" s="8">
        <v>23.1066</v>
      </c>
      <c r="L258" s="9">
        <v>23.40315</v>
      </c>
      <c r="M258" s="2">
        <v>7</v>
      </c>
      <c r="N258" s="2">
        <v>7</v>
      </c>
      <c r="O258" s="2">
        <v>7</v>
      </c>
      <c r="P258" s="2">
        <v>40.799999999999997</v>
      </c>
      <c r="Q258" s="2">
        <v>40.799999999999997</v>
      </c>
      <c r="R258" s="2">
        <v>40.799999999999997</v>
      </c>
      <c r="S258" s="2">
        <v>33.99</v>
      </c>
      <c r="T258" s="2">
        <v>0</v>
      </c>
      <c r="U258" s="2">
        <v>39.295999999999999</v>
      </c>
      <c r="V258" s="2">
        <v>93481000</v>
      </c>
      <c r="W258" s="5">
        <f t="shared" si="12"/>
        <v>26.478169831444429</v>
      </c>
      <c r="X258" s="5">
        <f t="shared" si="13"/>
        <v>6.2331971879576367</v>
      </c>
      <c r="Y258" s="2">
        <v>8</v>
      </c>
      <c r="Z258" s="2">
        <v>7</v>
      </c>
      <c r="AA258" s="2">
        <v>7</v>
      </c>
      <c r="AB258" s="2">
        <v>7</v>
      </c>
      <c r="AC258" s="2">
        <v>1</v>
      </c>
      <c r="AD258" s="2">
        <v>4</v>
      </c>
      <c r="AE258" s="2">
        <v>6</v>
      </c>
      <c r="AF258" s="2">
        <v>3</v>
      </c>
      <c r="AG258" s="2">
        <v>4</v>
      </c>
      <c r="AH258" s="2">
        <v>2</v>
      </c>
      <c r="AI258" s="2">
        <v>2</v>
      </c>
      <c r="AJ258" s="2">
        <v>3</v>
      </c>
      <c r="AK258" s="2">
        <v>3</v>
      </c>
      <c r="AL258" s="2">
        <v>1</v>
      </c>
      <c r="AM258" s="2">
        <v>2</v>
      </c>
      <c r="AN258" s="2">
        <v>3</v>
      </c>
      <c r="AO258" s="2">
        <v>3</v>
      </c>
      <c r="AP258" s="2">
        <v>4</v>
      </c>
      <c r="AQ258" s="2">
        <v>6</v>
      </c>
      <c r="AR258" s="2">
        <v>3</v>
      </c>
      <c r="AS258" s="2">
        <v>4</v>
      </c>
      <c r="AT258" s="2">
        <v>2</v>
      </c>
      <c r="AU258" s="2">
        <v>2</v>
      </c>
      <c r="AV258" s="2">
        <v>3</v>
      </c>
      <c r="AW258" s="2">
        <v>3</v>
      </c>
      <c r="AX258" s="2">
        <v>1</v>
      </c>
      <c r="AY258" s="2">
        <v>2</v>
      </c>
      <c r="AZ258" s="2">
        <v>3</v>
      </c>
      <c r="BA258" s="2">
        <v>3</v>
      </c>
      <c r="BB258" s="2">
        <v>4</v>
      </c>
      <c r="BC258" s="2">
        <v>6</v>
      </c>
      <c r="BD258" s="2">
        <v>3</v>
      </c>
      <c r="BE258" s="2">
        <v>4</v>
      </c>
      <c r="BF258" s="2">
        <v>2</v>
      </c>
      <c r="BG258" s="2">
        <v>2</v>
      </c>
      <c r="BH258" s="2">
        <v>3</v>
      </c>
      <c r="BI258" s="2">
        <v>3</v>
      </c>
      <c r="BJ258" s="2">
        <v>1</v>
      </c>
      <c r="BK258" s="2">
        <v>2</v>
      </c>
      <c r="BL258" s="2">
        <v>3</v>
      </c>
      <c r="BM258" s="2">
        <v>3</v>
      </c>
      <c r="BN258" s="2">
        <v>311</v>
      </c>
      <c r="BO258" s="2">
        <v>20.6</v>
      </c>
      <c r="BP258" s="2">
        <v>30.5</v>
      </c>
      <c r="BQ258" s="2">
        <v>19</v>
      </c>
      <c r="BR258" s="2">
        <v>28</v>
      </c>
      <c r="BS258" s="2">
        <v>15.4</v>
      </c>
      <c r="BT258" s="2">
        <v>19.3</v>
      </c>
      <c r="BU258" s="2">
        <v>11.6</v>
      </c>
      <c r="BV258" s="2">
        <v>11.6</v>
      </c>
      <c r="BW258" s="2">
        <v>5.0999999999999996</v>
      </c>
      <c r="BX258" s="2">
        <v>8.6999999999999993</v>
      </c>
      <c r="BY258" s="2">
        <v>11.6</v>
      </c>
      <c r="BZ258" s="2">
        <v>16.7</v>
      </c>
      <c r="CA258" s="2">
        <v>7190900</v>
      </c>
      <c r="CB258" s="2">
        <v>1131100</v>
      </c>
      <c r="CC258" s="2">
        <v>1910700</v>
      </c>
      <c r="CD258" s="2">
        <v>279290</v>
      </c>
      <c r="CE258" s="2">
        <v>724790</v>
      </c>
      <c r="CF258" s="2">
        <v>180080</v>
      </c>
      <c r="CG258" s="2">
        <v>57865</v>
      </c>
      <c r="CH258" s="2">
        <v>640130</v>
      </c>
      <c r="CI258" s="2">
        <v>775800</v>
      </c>
      <c r="CJ258" s="2">
        <v>278800</v>
      </c>
      <c r="CK258" s="2">
        <v>310720</v>
      </c>
      <c r="CL258" s="2">
        <v>495280</v>
      </c>
      <c r="CM258" s="2">
        <v>406400</v>
      </c>
      <c r="CN258" s="2">
        <v>1</v>
      </c>
      <c r="CO258" s="2">
        <v>5</v>
      </c>
      <c r="CP258" s="2">
        <v>0</v>
      </c>
      <c r="CQ258" s="2">
        <v>1</v>
      </c>
      <c r="CR258" s="2">
        <v>1</v>
      </c>
      <c r="CS258" s="2">
        <v>0</v>
      </c>
      <c r="CT258" s="2">
        <v>0</v>
      </c>
      <c r="CU258" s="2">
        <v>0</v>
      </c>
      <c r="CV258" s="2">
        <v>0</v>
      </c>
      <c r="CW258" s="2">
        <v>0</v>
      </c>
      <c r="CX258" s="2">
        <v>0</v>
      </c>
      <c r="CY258" s="2">
        <v>0</v>
      </c>
      <c r="CZ258" s="2">
        <v>534</v>
      </c>
      <c r="DB258" s="8">
        <v>1.2467016298725601E-2</v>
      </c>
      <c r="DC258" s="8">
        <f t="shared" si="14"/>
        <v>0.97170174736419035</v>
      </c>
      <c r="DD258" s="8">
        <v>0.98190575916230405</v>
      </c>
      <c r="DE258" s="8">
        <v>1.2467016298725601E-2</v>
      </c>
      <c r="DF258" s="8">
        <v>-4.0717760721843597E-2</v>
      </c>
      <c r="DG258" s="9">
        <v>-3.63717629139352E-2</v>
      </c>
      <c r="DH258" s="5">
        <f t="shared" si="15"/>
        <v>0.97217115848902891</v>
      </c>
      <c r="DI258" s="6" t="s">
        <v>544</v>
      </c>
      <c r="DJ258" s="3" t="s">
        <v>385</v>
      </c>
    </row>
    <row r="259" spans="1:114" x14ac:dyDescent="0.25">
      <c r="A259" s="7">
        <v>27.94537</v>
      </c>
      <c r="B259" s="8">
        <v>28.830200000000001</v>
      </c>
      <c r="C259" s="8">
        <v>28.879960000000001</v>
      </c>
      <c r="D259" s="8">
        <v>28.980160000000001</v>
      </c>
      <c r="E259" s="8">
        <v>28.692319999999999</v>
      </c>
      <c r="F259" s="9">
        <v>27.585629999999998</v>
      </c>
      <c r="G259" s="7">
        <v>28.904579999999999</v>
      </c>
      <c r="H259" s="8">
        <v>28.775870000000001</v>
      </c>
      <c r="I259" s="8">
        <v>28.219930000000002</v>
      </c>
      <c r="J259" s="8">
        <v>28.134720000000002</v>
      </c>
      <c r="K259" s="8">
        <v>28.465720000000001</v>
      </c>
      <c r="L259" s="9">
        <v>28.697600000000001</v>
      </c>
      <c r="M259" s="2">
        <v>4</v>
      </c>
      <c r="N259" s="2">
        <v>4</v>
      </c>
      <c r="O259" s="2">
        <v>4</v>
      </c>
      <c r="P259" s="2">
        <v>57.1</v>
      </c>
      <c r="Q259" s="2">
        <v>57.1</v>
      </c>
      <c r="R259" s="2">
        <v>57.1</v>
      </c>
      <c r="S259" s="2">
        <v>8.6635000000000009</v>
      </c>
      <c r="T259" s="2">
        <v>0</v>
      </c>
      <c r="U259" s="2">
        <v>79.177000000000007</v>
      </c>
      <c r="V259" s="2">
        <v>4979700000</v>
      </c>
      <c r="W259" s="5">
        <f t="shared" ref="W259:W322" si="16">LOG(V259,2)</f>
        <v>32.213411684321947</v>
      </c>
      <c r="X259" s="5">
        <f t="shared" ref="X259:X322" si="17">LOG(V259,19)</f>
        <v>7.5833242404383983</v>
      </c>
      <c r="Y259" s="2">
        <v>43</v>
      </c>
      <c r="Z259" s="2">
        <v>4</v>
      </c>
      <c r="AA259" s="2">
        <v>4</v>
      </c>
      <c r="AB259" s="2">
        <v>4</v>
      </c>
      <c r="AC259" s="2">
        <v>1</v>
      </c>
      <c r="AD259" s="2">
        <v>4</v>
      </c>
      <c r="AE259" s="2">
        <v>4</v>
      </c>
      <c r="AF259" s="2">
        <v>4</v>
      </c>
      <c r="AG259" s="2">
        <v>3</v>
      </c>
      <c r="AH259" s="2">
        <v>4</v>
      </c>
      <c r="AI259" s="2">
        <v>3</v>
      </c>
      <c r="AJ259" s="2">
        <v>4</v>
      </c>
      <c r="AK259" s="2">
        <v>4</v>
      </c>
      <c r="AL259" s="2">
        <v>3</v>
      </c>
      <c r="AM259" s="2">
        <v>4</v>
      </c>
      <c r="AN259" s="2">
        <v>3</v>
      </c>
      <c r="AO259" s="2">
        <v>3</v>
      </c>
      <c r="AP259" s="2">
        <v>4</v>
      </c>
      <c r="AQ259" s="2">
        <v>4</v>
      </c>
      <c r="AR259" s="2">
        <v>4</v>
      </c>
      <c r="AS259" s="2">
        <v>3</v>
      </c>
      <c r="AT259" s="2">
        <v>4</v>
      </c>
      <c r="AU259" s="2">
        <v>3</v>
      </c>
      <c r="AV259" s="2">
        <v>4</v>
      </c>
      <c r="AW259" s="2">
        <v>4</v>
      </c>
      <c r="AX259" s="2">
        <v>3</v>
      </c>
      <c r="AY259" s="2">
        <v>4</v>
      </c>
      <c r="AZ259" s="2">
        <v>3</v>
      </c>
      <c r="BA259" s="2">
        <v>3</v>
      </c>
      <c r="BB259" s="2">
        <v>4</v>
      </c>
      <c r="BC259" s="2">
        <v>4</v>
      </c>
      <c r="BD259" s="2">
        <v>4</v>
      </c>
      <c r="BE259" s="2">
        <v>3</v>
      </c>
      <c r="BF259" s="2">
        <v>4</v>
      </c>
      <c r="BG259" s="2">
        <v>3</v>
      </c>
      <c r="BH259" s="2">
        <v>4</v>
      </c>
      <c r="BI259" s="2">
        <v>4</v>
      </c>
      <c r="BJ259" s="2">
        <v>3</v>
      </c>
      <c r="BK259" s="2">
        <v>4</v>
      </c>
      <c r="BL259" s="2">
        <v>3</v>
      </c>
      <c r="BM259" s="2">
        <v>3</v>
      </c>
      <c r="BN259" s="2">
        <v>77</v>
      </c>
      <c r="BO259" s="2">
        <v>57.1</v>
      </c>
      <c r="BP259" s="2">
        <v>57.1</v>
      </c>
      <c r="BQ259" s="2">
        <v>57.1</v>
      </c>
      <c r="BR259" s="2">
        <v>44.2</v>
      </c>
      <c r="BS259" s="2">
        <v>57.1</v>
      </c>
      <c r="BT259" s="2">
        <v>44.2</v>
      </c>
      <c r="BU259" s="2">
        <v>57.1</v>
      </c>
      <c r="BV259" s="2">
        <v>57.1</v>
      </c>
      <c r="BW259" s="2">
        <v>44.2</v>
      </c>
      <c r="BX259" s="2">
        <v>57.1</v>
      </c>
      <c r="BY259" s="2">
        <v>44.2</v>
      </c>
      <c r="BZ259" s="2">
        <v>44.2</v>
      </c>
      <c r="CA259" s="2">
        <v>711380000</v>
      </c>
      <c r="CB259" s="2">
        <v>53586000</v>
      </c>
      <c r="CC259" s="2">
        <v>37978000</v>
      </c>
      <c r="CD259" s="2">
        <v>31817000</v>
      </c>
      <c r="CE259" s="2">
        <v>36718000</v>
      </c>
      <c r="CF259" s="2">
        <v>15216000</v>
      </c>
      <c r="CG259" s="2">
        <v>2635800</v>
      </c>
      <c r="CH259" s="2">
        <v>132560000</v>
      </c>
      <c r="CI259" s="2">
        <v>186670000</v>
      </c>
      <c r="CJ259" s="2">
        <v>68870000</v>
      </c>
      <c r="CK259" s="2">
        <v>40004000</v>
      </c>
      <c r="CL259" s="2">
        <v>52285000</v>
      </c>
      <c r="CM259" s="2">
        <v>53041000</v>
      </c>
      <c r="CN259" s="2">
        <v>3</v>
      </c>
      <c r="CO259" s="2">
        <v>6</v>
      </c>
      <c r="CP259" s="2">
        <v>3</v>
      </c>
      <c r="CQ259" s="2">
        <v>3</v>
      </c>
      <c r="CR259" s="2">
        <v>6</v>
      </c>
      <c r="CS259" s="2">
        <v>2</v>
      </c>
      <c r="CT259" s="2">
        <v>4</v>
      </c>
      <c r="CU259" s="2">
        <v>3</v>
      </c>
      <c r="CV259" s="2">
        <v>3</v>
      </c>
      <c r="CW259" s="2">
        <v>3</v>
      </c>
      <c r="CX259" s="2">
        <v>3</v>
      </c>
      <c r="CY259" s="2">
        <v>4</v>
      </c>
      <c r="CZ259" s="2">
        <v>562</v>
      </c>
      <c r="DB259" s="8">
        <v>6.4097730034375494E-2</v>
      </c>
      <c r="DC259" s="8">
        <f t="shared" ref="DC259:DC322" si="18">10^-DB259</f>
        <v>0.86278437206845748</v>
      </c>
      <c r="DD259" s="8">
        <v>0.93290395480225996</v>
      </c>
      <c r="DE259" s="8">
        <v>6.4097730034375494E-2</v>
      </c>
      <c r="DF259" s="8">
        <v>-4.7459920247394601E-2</v>
      </c>
      <c r="DG259" s="9">
        <v>-0.17733678007592199</v>
      </c>
      <c r="DH259" s="5">
        <f t="shared" ref="DH259:DH322" si="19">2^DF259</f>
        <v>0.96763850189625522</v>
      </c>
      <c r="DI259" s="6" t="s">
        <v>498</v>
      </c>
      <c r="DJ259" s="3" t="s">
        <v>402</v>
      </c>
    </row>
    <row r="260" spans="1:114" x14ac:dyDescent="0.25">
      <c r="A260" s="7">
        <v>28.96359</v>
      </c>
      <c r="B260" s="8">
        <v>27.161159999999999</v>
      </c>
      <c r="C260" s="8">
        <v>28.202839999999998</v>
      </c>
      <c r="D260" s="8">
        <v>28.386980000000001</v>
      </c>
      <c r="E260" s="8">
        <v>28.889890000000001</v>
      </c>
      <c r="F260" s="9">
        <v>29.427759999999999</v>
      </c>
      <c r="G260" s="7">
        <v>27.89452</v>
      </c>
      <c r="H260" s="8">
        <v>28.625540000000001</v>
      </c>
      <c r="I260" s="8">
        <v>28.578410000000002</v>
      </c>
      <c r="J260" s="8">
        <v>28.540009999999999</v>
      </c>
      <c r="K260" s="8">
        <v>28.307480000000002</v>
      </c>
      <c r="L260" s="9">
        <v>29.38644</v>
      </c>
      <c r="M260" s="2">
        <v>7</v>
      </c>
      <c r="N260" s="2">
        <v>4</v>
      </c>
      <c r="O260" s="2">
        <v>4</v>
      </c>
      <c r="P260" s="2">
        <v>64.3</v>
      </c>
      <c r="Q260" s="2">
        <v>44.3</v>
      </c>
      <c r="R260" s="2">
        <v>44.3</v>
      </c>
      <c r="S260" s="2">
        <v>13.694000000000001</v>
      </c>
      <c r="T260" s="2">
        <v>0</v>
      </c>
      <c r="U260" s="2">
        <v>100.12</v>
      </c>
      <c r="V260" s="2">
        <v>4510100000</v>
      </c>
      <c r="W260" s="5">
        <f t="shared" si="16"/>
        <v>32.070512275915846</v>
      </c>
      <c r="X260" s="5">
        <f t="shared" si="17"/>
        <v>7.5496844459847825</v>
      </c>
      <c r="Y260" s="2">
        <v>74</v>
      </c>
      <c r="Z260" s="2">
        <v>7</v>
      </c>
      <c r="AA260" s="2">
        <v>4</v>
      </c>
      <c r="AB260" s="2">
        <v>4</v>
      </c>
      <c r="AC260" s="2">
        <v>1</v>
      </c>
      <c r="AD260" s="2">
        <v>5</v>
      </c>
      <c r="AE260" s="2">
        <v>7</v>
      </c>
      <c r="AF260" s="2">
        <v>5</v>
      </c>
      <c r="AG260" s="2">
        <v>4</v>
      </c>
      <c r="AH260" s="2">
        <v>6</v>
      </c>
      <c r="AI260" s="2">
        <v>5</v>
      </c>
      <c r="AJ260" s="2">
        <v>7</v>
      </c>
      <c r="AK260" s="2">
        <v>7</v>
      </c>
      <c r="AL260" s="2">
        <v>6</v>
      </c>
      <c r="AM260" s="2">
        <v>7</v>
      </c>
      <c r="AN260" s="2">
        <v>5</v>
      </c>
      <c r="AO260" s="2">
        <v>6</v>
      </c>
      <c r="AP260" s="2">
        <v>3</v>
      </c>
      <c r="AQ260" s="2">
        <v>4</v>
      </c>
      <c r="AR260" s="2">
        <v>3</v>
      </c>
      <c r="AS260" s="2">
        <v>3</v>
      </c>
      <c r="AT260" s="2">
        <v>4</v>
      </c>
      <c r="AU260" s="2">
        <v>4</v>
      </c>
      <c r="AV260" s="2">
        <v>4</v>
      </c>
      <c r="AW260" s="2">
        <v>4</v>
      </c>
      <c r="AX260" s="2">
        <v>4</v>
      </c>
      <c r="AY260" s="2">
        <v>4</v>
      </c>
      <c r="AZ260" s="2">
        <v>3</v>
      </c>
      <c r="BA260" s="2">
        <v>4</v>
      </c>
      <c r="BB260" s="2">
        <v>3</v>
      </c>
      <c r="BC260" s="2">
        <v>4</v>
      </c>
      <c r="BD260" s="2">
        <v>3</v>
      </c>
      <c r="BE260" s="2">
        <v>3</v>
      </c>
      <c r="BF260" s="2">
        <v>4</v>
      </c>
      <c r="BG260" s="2">
        <v>4</v>
      </c>
      <c r="BH260" s="2">
        <v>4</v>
      </c>
      <c r="BI260" s="2">
        <v>4</v>
      </c>
      <c r="BJ260" s="2">
        <v>4</v>
      </c>
      <c r="BK260" s="2">
        <v>4</v>
      </c>
      <c r="BL260" s="2">
        <v>3</v>
      </c>
      <c r="BM260" s="2">
        <v>4</v>
      </c>
      <c r="BN260" s="2">
        <v>115</v>
      </c>
      <c r="BO260" s="2">
        <v>47.8</v>
      </c>
      <c r="BP260" s="2">
        <v>64.3</v>
      </c>
      <c r="BQ260" s="2">
        <v>47.8</v>
      </c>
      <c r="BR260" s="2">
        <v>47</v>
      </c>
      <c r="BS260" s="2">
        <v>63.5</v>
      </c>
      <c r="BT260" s="2">
        <v>54.8</v>
      </c>
      <c r="BU260" s="2">
        <v>64.3</v>
      </c>
      <c r="BV260" s="2">
        <v>64.3</v>
      </c>
      <c r="BW260" s="2">
        <v>55.7</v>
      </c>
      <c r="BX260" s="2">
        <v>64.3</v>
      </c>
      <c r="BY260" s="2">
        <v>47.8</v>
      </c>
      <c r="BZ260" s="2">
        <v>55.7</v>
      </c>
      <c r="CA260" s="2">
        <v>563770000</v>
      </c>
      <c r="CB260" s="2">
        <v>60787000</v>
      </c>
      <c r="CC260" s="2">
        <v>11947000</v>
      </c>
      <c r="CD260" s="2">
        <v>16689000</v>
      </c>
      <c r="CE260" s="2">
        <v>20409000</v>
      </c>
      <c r="CF260" s="2">
        <v>21988000</v>
      </c>
      <c r="CG260" s="2">
        <v>22176000</v>
      </c>
      <c r="CH260" s="2">
        <v>59848000</v>
      </c>
      <c r="CI260" s="2">
        <v>122720000</v>
      </c>
      <c r="CJ260" s="2">
        <v>70871000</v>
      </c>
      <c r="CK260" s="2">
        <v>45555000</v>
      </c>
      <c r="CL260" s="2">
        <v>38580000</v>
      </c>
      <c r="CM260" s="2">
        <v>72195000</v>
      </c>
      <c r="CN260" s="2">
        <v>5</v>
      </c>
      <c r="CO260" s="2">
        <v>4</v>
      </c>
      <c r="CP260" s="2">
        <v>7</v>
      </c>
      <c r="CQ260" s="2">
        <v>4</v>
      </c>
      <c r="CR260" s="2">
        <v>6</v>
      </c>
      <c r="CS260" s="2">
        <v>6</v>
      </c>
      <c r="CT260" s="2">
        <v>7</v>
      </c>
      <c r="CU260" s="2">
        <v>7</v>
      </c>
      <c r="CV260" s="2">
        <v>6</v>
      </c>
      <c r="CW260" s="2">
        <v>9</v>
      </c>
      <c r="CX260" s="2">
        <v>5</v>
      </c>
      <c r="CY260" s="2">
        <v>8</v>
      </c>
      <c r="CZ260" s="2">
        <v>477</v>
      </c>
      <c r="DB260" s="8">
        <v>4.6883419279633097E-2</v>
      </c>
      <c r="DC260" s="8">
        <f t="shared" si="18"/>
        <v>0.89766972995649841</v>
      </c>
      <c r="DD260" s="8">
        <v>0.94376986301369903</v>
      </c>
      <c r="DE260" s="8">
        <v>4.6883419279633097E-2</v>
      </c>
      <c r="DF260" s="8">
        <v>-5.00319798787459E-2</v>
      </c>
      <c r="DG260" s="9">
        <v>-0.131912674143081</v>
      </c>
      <c r="DH260" s="5">
        <f t="shared" si="19"/>
        <v>0.96591491748068681</v>
      </c>
      <c r="DI260" s="6" t="s">
        <v>525</v>
      </c>
      <c r="DJ260" s="3" t="s">
        <v>355</v>
      </c>
    </row>
    <row r="261" spans="1:114" x14ac:dyDescent="0.25">
      <c r="A261" s="7">
        <v>29.990639999999999</v>
      </c>
      <c r="B261" s="8">
        <v>28.977979999999999</v>
      </c>
      <c r="C261" s="8">
        <v>29.416889999999999</v>
      </c>
      <c r="D261" s="8">
        <v>29.320209999999999</v>
      </c>
      <c r="E261" s="8">
        <v>28.865169999999999</v>
      </c>
      <c r="F261" s="9">
        <v>29.691320000000001</v>
      </c>
      <c r="G261" s="7">
        <v>29.308520000000001</v>
      </c>
      <c r="H261" s="8">
        <v>29.51435</v>
      </c>
      <c r="I261" s="8">
        <v>29.254239999999999</v>
      </c>
      <c r="J261" s="8">
        <v>29.545100000000001</v>
      </c>
      <c r="K261" s="8">
        <v>29.490960000000001</v>
      </c>
      <c r="L261" s="9">
        <v>29.45973</v>
      </c>
      <c r="M261" s="2">
        <v>33</v>
      </c>
      <c r="N261" s="2">
        <v>33</v>
      </c>
      <c r="O261" s="2">
        <v>33</v>
      </c>
      <c r="P261" s="2">
        <v>49.3</v>
      </c>
      <c r="Q261" s="2">
        <v>49.3</v>
      </c>
      <c r="R261" s="2">
        <v>49.3</v>
      </c>
      <c r="S261" s="2">
        <v>112.67</v>
      </c>
      <c r="T261" s="2">
        <v>0</v>
      </c>
      <c r="U261" s="2">
        <v>323.31</v>
      </c>
      <c r="V261" s="2">
        <v>8288100000</v>
      </c>
      <c r="W261" s="5">
        <f t="shared" si="16"/>
        <v>32.948394263940472</v>
      </c>
      <c r="X261" s="5">
        <f t="shared" si="17"/>
        <v>7.7563456908498036</v>
      </c>
      <c r="Y261" s="2">
        <v>363</v>
      </c>
      <c r="Z261" s="2">
        <v>33</v>
      </c>
      <c r="AA261" s="2">
        <v>33</v>
      </c>
      <c r="AB261" s="2">
        <v>33</v>
      </c>
      <c r="AC261" s="2">
        <v>1</v>
      </c>
      <c r="AD261" s="2">
        <v>29</v>
      </c>
      <c r="AE261" s="2">
        <v>26</v>
      </c>
      <c r="AF261" s="2">
        <v>28</v>
      </c>
      <c r="AG261" s="2">
        <v>29</v>
      </c>
      <c r="AH261" s="2">
        <v>25</v>
      </c>
      <c r="AI261" s="2">
        <v>27</v>
      </c>
      <c r="AJ261" s="2">
        <v>29</v>
      </c>
      <c r="AK261" s="2">
        <v>31</v>
      </c>
      <c r="AL261" s="2">
        <v>28</v>
      </c>
      <c r="AM261" s="2">
        <v>28</v>
      </c>
      <c r="AN261" s="2">
        <v>28</v>
      </c>
      <c r="AO261" s="2">
        <v>29</v>
      </c>
      <c r="AP261" s="2">
        <v>29</v>
      </c>
      <c r="AQ261" s="2">
        <v>26</v>
      </c>
      <c r="AR261" s="2">
        <v>28</v>
      </c>
      <c r="AS261" s="2">
        <v>29</v>
      </c>
      <c r="AT261" s="2">
        <v>25</v>
      </c>
      <c r="AU261" s="2">
        <v>27</v>
      </c>
      <c r="AV261" s="2">
        <v>29</v>
      </c>
      <c r="AW261" s="2">
        <v>31</v>
      </c>
      <c r="AX261" s="2">
        <v>28</v>
      </c>
      <c r="AY261" s="2">
        <v>28</v>
      </c>
      <c r="AZ261" s="2">
        <v>28</v>
      </c>
      <c r="BA261" s="2">
        <v>29</v>
      </c>
      <c r="BB261" s="2">
        <v>29</v>
      </c>
      <c r="BC261" s="2">
        <v>26</v>
      </c>
      <c r="BD261" s="2">
        <v>28</v>
      </c>
      <c r="BE261" s="2">
        <v>29</v>
      </c>
      <c r="BF261" s="2">
        <v>25</v>
      </c>
      <c r="BG261" s="2">
        <v>27</v>
      </c>
      <c r="BH261" s="2">
        <v>29</v>
      </c>
      <c r="BI261" s="2">
        <v>31</v>
      </c>
      <c r="BJ261" s="2">
        <v>28</v>
      </c>
      <c r="BK261" s="2">
        <v>28</v>
      </c>
      <c r="BL261" s="2">
        <v>28</v>
      </c>
      <c r="BM261" s="2">
        <v>29</v>
      </c>
      <c r="BN261" s="2">
        <v>1006</v>
      </c>
      <c r="BO261" s="2">
        <v>42.2</v>
      </c>
      <c r="BP261" s="2">
        <v>39.9</v>
      </c>
      <c r="BQ261" s="2">
        <v>41.6</v>
      </c>
      <c r="BR261" s="2">
        <v>43.4</v>
      </c>
      <c r="BS261" s="2">
        <v>35.5</v>
      </c>
      <c r="BT261" s="2">
        <v>41.7</v>
      </c>
      <c r="BU261" s="2">
        <v>43.4</v>
      </c>
      <c r="BV261" s="2">
        <v>46.8</v>
      </c>
      <c r="BW261" s="2">
        <v>44.1</v>
      </c>
      <c r="BX261" s="2">
        <v>45</v>
      </c>
      <c r="BY261" s="2">
        <v>44.7</v>
      </c>
      <c r="BZ261" s="2">
        <v>41.4</v>
      </c>
      <c r="CA261" s="2">
        <v>184180000</v>
      </c>
      <c r="CB261" s="2">
        <v>25673000</v>
      </c>
      <c r="CC261" s="2">
        <v>6682000</v>
      </c>
      <c r="CD261" s="2">
        <v>6964000</v>
      </c>
      <c r="CE261" s="2">
        <v>7995400</v>
      </c>
      <c r="CF261" s="2">
        <v>3330800</v>
      </c>
      <c r="CG261" s="2">
        <v>5400200</v>
      </c>
      <c r="CH261" s="2">
        <v>25642000</v>
      </c>
      <c r="CI261" s="2">
        <v>38656000</v>
      </c>
      <c r="CJ261" s="2">
        <v>19186000</v>
      </c>
      <c r="CK261" s="2">
        <v>17509000</v>
      </c>
      <c r="CL261" s="2">
        <v>13925000</v>
      </c>
      <c r="CM261" s="2">
        <v>13216000</v>
      </c>
      <c r="CN261" s="2">
        <v>33</v>
      </c>
      <c r="CO261" s="2">
        <v>20</v>
      </c>
      <c r="CP261" s="2">
        <v>30</v>
      </c>
      <c r="CQ261" s="2">
        <v>26</v>
      </c>
      <c r="CR261" s="2">
        <v>28</v>
      </c>
      <c r="CS261" s="2">
        <v>29</v>
      </c>
      <c r="CT261" s="2">
        <v>32</v>
      </c>
      <c r="CU261" s="2">
        <v>30</v>
      </c>
      <c r="CV261" s="2">
        <v>40</v>
      </c>
      <c r="CW261" s="2">
        <v>33</v>
      </c>
      <c r="CX261" s="2">
        <v>31</v>
      </c>
      <c r="CY261" s="2">
        <v>31</v>
      </c>
      <c r="CZ261" s="2">
        <v>51</v>
      </c>
      <c r="DB261" s="8">
        <v>0.108200179813027</v>
      </c>
      <c r="DC261" s="8">
        <f t="shared" si="18"/>
        <v>0.77947074543657302</v>
      </c>
      <c r="DD261" s="8">
        <v>0.87943026706231497</v>
      </c>
      <c r="DE261" s="8">
        <v>0.108200179813027</v>
      </c>
      <c r="DF261" s="8">
        <v>-5.1780064900715003E-2</v>
      </c>
      <c r="DG261" s="9">
        <v>-0.28767279839204202</v>
      </c>
      <c r="DH261" s="5">
        <f t="shared" si="19"/>
        <v>0.96474524627291247</v>
      </c>
      <c r="DI261" s="6" t="s">
        <v>715</v>
      </c>
      <c r="DJ261" s="3" t="s">
        <v>130</v>
      </c>
    </row>
    <row r="262" spans="1:114" x14ac:dyDescent="0.25">
      <c r="A262" s="7">
        <v>20.253360000000001</v>
      </c>
      <c r="B262" s="8">
        <v>23.73593</v>
      </c>
      <c r="C262" s="8">
        <v>22.014240000000001</v>
      </c>
      <c r="D262" s="8">
        <v>21.82497</v>
      </c>
      <c r="E262" s="8">
        <v>21.655390000000001</v>
      </c>
      <c r="F262" s="9">
        <v>21.8795</v>
      </c>
      <c r="G262" s="7">
        <v>22.835049999999999</v>
      </c>
      <c r="H262" s="8">
        <v>22.063289999999999</v>
      </c>
      <c r="I262" s="8">
        <v>22.059729999999998</v>
      </c>
      <c r="J262" s="8">
        <v>22.315069999999999</v>
      </c>
      <c r="K262" s="8">
        <v>20.041340000000002</v>
      </c>
      <c r="L262" s="9">
        <v>22.366209999999999</v>
      </c>
      <c r="M262" s="2">
        <v>6</v>
      </c>
      <c r="N262" s="2">
        <v>4</v>
      </c>
      <c r="O262" s="2">
        <v>4</v>
      </c>
      <c r="P262" s="2">
        <v>17.5</v>
      </c>
      <c r="Q262" s="2">
        <v>11.7</v>
      </c>
      <c r="R262" s="2">
        <v>11.7</v>
      </c>
      <c r="S262" s="2">
        <v>50.595999999999997</v>
      </c>
      <c r="T262" s="2">
        <v>0</v>
      </c>
      <c r="U262" s="2">
        <v>26.19</v>
      </c>
      <c r="V262" s="2">
        <v>41861000</v>
      </c>
      <c r="W262" s="5">
        <f t="shared" si="16"/>
        <v>25.319103440157971</v>
      </c>
      <c r="X262" s="5">
        <f t="shared" si="17"/>
        <v>5.9603426282651002</v>
      </c>
      <c r="Y262" s="2">
        <v>5</v>
      </c>
      <c r="Z262" s="2">
        <v>6</v>
      </c>
      <c r="AA262" s="2">
        <v>4</v>
      </c>
      <c r="AB262" s="2">
        <v>4</v>
      </c>
      <c r="AC262" s="2">
        <v>1</v>
      </c>
      <c r="AD262" s="2">
        <v>0</v>
      </c>
      <c r="AE262" s="2">
        <v>6</v>
      </c>
      <c r="AF262" s="2">
        <v>4</v>
      </c>
      <c r="AG262" s="2">
        <v>4</v>
      </c>
      <c r="AH262" s="2">
        <v>4</v>
      </c>
      <c r="AI262" s="2">
        <v>4</v>
      </c>
      <c r="AJ262" s="2">
        <v>5</v>
      </c>
      <c r="AK262" s="2">
        <v>3</v>
      </c>
      <c r="AL262" s="2">
        <v>3</v>
      </c>
      <c r="AM262" s="2">
        <v>4</v>
      </c>
      <c r="AN262" s="2">
        <v>3</v>
      </c>
      <c r="AO262" s="2">
        <v>4</v>
      </c>
      <c r="AP262" s="2">
        <v>0</v>
      </c>
      <c r="AQ262" s="2">
        <v>4</v>
      </c>
      <c r="AR262" s="2">
        <v>2</v>
      </c>
      <c r="AS262" s="2">
        <v>2</v>
      </c>
      <c r="AT262" s="2">
        <v>2</v>
      </c>
      <c r="AU262" s="2">
        <v>2</v>
      </c>
      <c r="AV262" s="2">
        <v>3</v>
      </c>
      <c r="AW262" s="2">
        <v>2</v>
      </c>
      <c r="AX262" s="2">
        <v>2</v>
      </c>
      <c r="AY262" s="2">
        <v>2</v>
      </c>
      <c r="AZ262" s="2">
        <v>1</v>
      </c>
      <c r="BA262" s="2">
        <v>2</v>
      </c>
      <c r="BB262" s="2">
        <v>0</v>
      </c>
      <c r="BC262" s="2">
        <v>4</v>
      </c>
      <c r="BD262" s="2">
        <v>2</v>
      </c>
      <c r="BE262" s="2">
        <v>2</v>
      </c>
      <c r="BF262" s="2">
        <v>2</v>
      </c>
      <c r="BG262" s="2">
        <v>2</v>
      </c>
      <c r="BH262" s="2">
        <v>3</v>
      </c>
      <c r="BI262" s="2">
        <v>2</v>
      </c>
      <c r="BJ262" s="2">
        <v>2</v>
      </c>
      <c r="BK262" s="2">
        <v>2</v>
      </c>
      <c r="BL262" s="2">
        <v>1</v>
      </c>
      <c r="BM262" s="2">
        <v>2</v>
      </c>
      <c r="BN262" s="2">
        <v>452</v>
      </c>
      <c r="BO262" s="2">
        <v>0</v>
      </c>
      <c r="BP262" s="2">
        <v>17.5</v>
      </c>
      <c r="BQ262" s="2">
        <v>11.9</v>
      </c>
      <c r="BR262" s="2">
        <v>12.6</v>
      </c>
      <c r="BS262" s="2">
        <v>12.6</v>
      </c>
      <c r="BT262" s="2">
        <v>12.6</v>
      </c>
      <c r="BU262" s="2">
        <v>14.8</v>
      </c>
      <c r="BV262" s="2">
        <v>9.1</v>
      </c>
      <c r="BW262" s="2">
        <v>9.1</v>
      </c>
      <c r="BX262" s="2">
        <v>12.6</v>
      </c>
      <c r="BY262" s="2">
        <v>8.6</v>
      </c>
      <c r="BZ262" s="2">
        <v>12.6</v>
      </c>
      <c r="CA262" s="2">
        <v>1674400</v>
      </c>
      <c r="CB262" s="2">
        <v>0</v>
      </c>
      <c r="CC262" s="2">
        <v>601800</v>
      </c>
      <c r="CD262" s="2">
        <v>174780</v>
      </c>
      <c r="CE262" s="2">
        <v>96740</v>
      </c>
      <c r="CF262" s="2">
        <v>28622</v>
      </c>
      <c r="CG262" s="2">
        <v>31840</v>
      </c>
      <c r="CH262" s="2">
        <v>273660</v>
      </c>
      <c r="CI262" s="2">
        <v>149600</v>
      </c>
      <c r="CJ262" s="2">
        <v>106750</v>
      </c>
      <c r="CK262" s="2">
        <v>108410</v>
      </c>
      <c r="CL262" s="2">
        <v>21612</v>
      </c>
      <c r="CM262" s="2">
        <v>80644</v>
      </c>
      <c r="CN262" s="2">
        <v>0</v>
      </c>
      <c r="CO262" s="2">
        <v>2</v>
      </c>
      <c r="CP262" s="2">
        <v>1</v>
      </c>
      <c r="CQ262" s="2">
        <v>0</v>
      </c>
      <c r="CR262" s="2">
        <v>0</v>
      </c>
      <c r="CS262" s="2">
        <v>0</v>
      </c>
      <c r="CT262" s="2">
        <v>2</v>
      </c>
      <c r="CU262" s="2">
        <v>0</v>
      </c>
      <c r="CV262" s="2">
        <v>0</v>
      </c>
      <c r="CW262" s="2">
        <v>0</v>
      </c>
      <c r="CX262" s="2">
        <v>0</v>
      </c>
      <c r="CY262" s="2">
        <v>0</v>
      </c>
      <c r="CZ262" s="2">
        <v>387</v>
      </c>
      <c r="DB262" s="8">
        <v>3.06419388950382E-2</v>
      </c>
      <c r="DC262" s="8">
        <f t="shared" si="18"/>
        <v>0.93187585894963976</v>
      </c>
      <c r="DD262" s="8">
        <v>0.96425806451612905</v>
      </c>
      <c r="DE262" s="8">
        <v>3.06419388950382E-2</v>
      </c>
      <c r="DF262" s="8">
        <v>-5.2884737650554597E-2</v>
      </c>
      <c r="DG262" s="9">
        <v>-8.7662091089086597E-2</v>
      </c>
      <c r="DH262" s="5">
        <f t="shared" si="19"/>
        <v>0.96400682280592098</v>
      </c>
      <c r="DI262" s="6" t="s">
        <v>597</v>
      </c>
      <c r="DJ262" s="3" t="s">
        <v>324</v>
      </c>
    </row>
    <row r="263" spans="1:114" x14ac:dyDescent="0.25">
      <c r="A263" s="7">
        <v>27.303560000000001</v>
      </c>
      <c r="B263" s="8">
        <v>29.1812</v>
      </c>
      <c r="C263" s="8">
        <v>27.317260000000001</v>
      </c>
      <c r="D263" s="8">
        <v>28.592600000000001</v>
      </c>
      <c r="E263" s="8">
        <v>26.714500000000001</v>
      </c>
      <c r="F263" s="9">
        <v>27.072959999999998</v>
      </c>
      <c r="G263" s="7">
        <v>28.180540000000001</v>
      </c>
      <c r="H263" s="8">
        <v>27.848279999999999</v>
      </c>
      <c r="I263" s="8">
        <v>27.599599999999999</v>
      </c>
      <c r="J263" s="8">
        <v>26.43533</v>
      </c>
      <c r="K263" s="8">
        <v>28.805569999999999</v>
      </c>
      <c r="L263" s="9">
        <v>27.69538</v>
      </c>
      <c r="M263" s="2">
        <v>10</v>
      </c>
      <c r="N263" s="2">
        <v>10</v>
      </c>
      <c r="O263" s="2">
        <v>8</v>
      </c>
      <c r="P263" s="2">
        <v>29.8</v>
      </c>
      <c r="Q263" s="2">
        <v>29.8</v>
      </c>
      <c r="R263" s="2">
        <v>25</v>
      </c>
      <c r="S263" s="2">
        <v>56.683</v>
      </c>
      <c r="T263" s="2">
        <v>0</v>
      </c>
      <c r="U263" s="2">
        <v>87.462999999999994</v>
      </c>
      <c r="V263" s="2">
        <v>2827100000</v>
      </c>
      <c r="W263" s="5">
        <f t="shared" si="16"/>
        <v>31.396675768974418</v>
      </c>
      <c r="X263" s="5">
        <f t="shared" si="17"/>
        <v>7.3910573260989292</v>
      </c>
      <c r="Y263" s="2">
        <v>112</v>
      </c>
      <c r="Z263" s="2">
        <v>10</v>
      </c>
      <c r="AA263" s="2">
        <v>10</v>
      </c>
      <c r="AB263" s="2">
        <v>8</v>
      </c>
      <c r="AC263" s="2">
        <v>1</v>
      </c>
      <c r="AD263" s="2">
        <v>8</v>
      </c>
      <c r="AE263" s="2">
        <v>9</v>
      </c>
      <c r="AF263" s="2">
        <v>8</v>
      </c>
      <c r="AG263" s="2">
        <v>9</v>
      </c>
      <c r="AH263" s="2">
        <v>7</v>
      </c>
      <c r="AI263" s="2">
        <v>8</v>
      </c>
      <c r="AJ263" s="2">
        <v>9</v>
      </c>
      <c r="AK263" s="2">
        <v>8</v>
      </c>
      <c r="AL263" s="2">
        <v>8</v>
      </c>
      <c r="AM263" s="2">
        <v>8</v>
      </c>
      <c r="AN263" s="2">
        <v>9</v>
      </c>
      <c r="AO263" s="2">
        <v>9</v>
      </c>
      <c r="AP263" s="2">
        <v>8</v>
      </c>
      <c r="AQ263" s="2">
        <v>9</v>
      </c>
      <c r="AR263" s="2">
        <v>8</v>
      </c>
      <c r="AS263" s="2">
        <v>9</v>
      </c>
      <c r="AT263" s="2">
        <v>7</v>
      </c>
      <c r="AU263" s="2">
        <v>8</v>
      </c>
      <c r="AV263" s="2">
        <v>9</v>
      </c>
      <c r="AW263" s="2">
        <v>8</v>
      </c>
      <c r="AX263" s="2">
        <v>8</v>
      </c>
      <c r="AY263" s="2">
        <v>8</v>
      </c>
      <c r="AZ263" s="2">
        <v>9</v>
      </c>
      <c r="BA263" s="2">
        <v>9</v>
      </c>
      <c r="BB263" s="2">
        <v>6</v>
      </c>
      <c r="BC263" s="2">
        <v>7</v>
      </c>
      <c r="BD263" s="2">
        <v>6</v>
      </c>
      <c r="BE263" s="2">
        <v>7</v>
      </c>
      <c r="BF263" s="2">
        <v>5</v>
      </c>
      <c r="BG263" s="2">
        <v>6</v>
      </c>
      <c r="BH263" s="2">
        <v>7</v>
      </c>
      <c r="BI263" s="2">
        <v>6</v>
      </c>
      <c r="BJ263" s="2">
        <v>6</v>
      </c>
      <c r="BK263" s="2">
        <v>6</v>
      </c>
      <c r="BL263" s="2">
        <v>7</v>
      </c>
      <c r="BM263" s="2">
        <v>7</v>
      </c>
      <c r="BN263" s="2">
        <v>516</v>
      </c>
      <c r="BO263" s="2">
        <v>24.2</v>
      </c>
      <c r="BP263" s="2">
        <v>27.3</v>
      </c>
      <c r="BQ263" s="2">
        <v>24.2</v>
      </c>
      <c r="BR263" s="2">
        <v>27.3</v>
      </c>
      <c r="BS263" s="2">
        <v>18.2</v>
      </c>
      <c r="BT263" s="2">
        <v>24.2</v>
      </c>
      <c r="BU263" s="2">
        <v>26.7</v>
      </c>
      <c r="BV263" s="2">
        <v>24.2</v>
      </c>
      <c r="BW263" s="2">
        <v>20.7</v>
      </c>
      <c r="BX263" s="2">
        <v>20.7</v>
      </c>
      <c r="BY263" s="2">
        <v>27.3</v>
      </c>
      <c r="BZ263" s="2">
        <v>26.7</v>
      </c>
      <c r="CA263" s="2">
        <v>117790000</v>
      </c>
      <c r="CB263" s="2">
        <v>5837800</v>
      </c>
      <c r="CC263" s="2">
        <v>20933000</v>
      </c>
      <c r="CD263" s="2">
        <v>3222000</v>
      </c>
      <c r="CE263" s="2">
        <v>10842000</v>
      </c>
      <c r="CF263" s="2">
        <v>1078300</v>
      </c>
      <c r="CG263" s="2">
        <v>2156300</v>
      </c>
      <c r="CH263" s="2">
        <v>20235000</v>
      </c>
      <c r="CI263" s="2">
        <v>20609000</v>
      </c>
      <c r="CJ263" s="2">
        <v>8531900</v>
      </c>
      <c r="CK263" s="2">
        <v>3716500</v>
      </c>
      <c r="CL263" s="2">
        <v>13947000</v>
      </c>
      <c r="CM263" s="2">
        <v>6686400</v>
      </c>
      <c r="CN263" s="2">
        <v>7</v>
      </c>
      <c r="CO263" s="2">
        <v>12</v>
      </c>
      <c r="CP263" s="2">
        <v>11</v>
      </c>
      <c r="CQ263" s="2">
        <v>9</v>
      </c>
      <c r="CR263" s="2">
        <v>3</v>
      </c>
      <c r="CS263" s="2">
        <v>5</v>
      </c>
      <c r="CT263" s="2">
        <v>12</v>
      </c>
      <c r="CU263" s="2">
        <v>12</v>
      </c>
      <c r="CV263" s="2">
        <v>11</v>
      </c>
      <c r="CW263" s="2">
        <v>7</v>
      </c>
      <c r="CX263" s="2">
        <v>12</v>
      </c>
      <c r="CY263" s="2">
        <v>11</v>
      </c>
      <c r="CZ263" s="2">
        <v>225</v>
      </c>
      <c r="DB263" s="8">
        <v>4.4571672608632297E-2</v>
      </c>
      <c r="DC263" s="8">
        <f t="shared" si="18"/>
        <v>0.90246076002371578</v>
      </c>
      <c r="DD263" s="8">
        <v>0.94650273224043702</v>
      </c>
      <c r="DE263" s="8">
        <v>4.4571672608632297E-2</v>
      </c>
      <c r="DF263" s="8">
        <v>-6.3769976298015493E-2</v>
      </c>
      <c r="DG263" s="9">
        <v>-0.12569985443790699</v>
      </c>
      <c r="DH263" s="5">
        <f t="shared" si="19"/>
        <v>0.95676069212463333</v>
      </c>
      <c r="DI263" s="6" t="s">
        <v>508</v>
      </c>
      <c r="DJ263" s="3" t="s">
        <v>227</v>
      </c>
    </row>
    <row r="264" spans="1:114" x14ac:dyDescent="0.25">
      <c r="A264" s="7">
        <v>24.635169999999999</v>
      </c>
      <c r="B264" s="8">
        <v>24.678370000000001</v>
      </c>
      <c r="C264" s="8">
        <v>24.921569999999999</v>
      </c>
      <c r="D264" s="8">
        <v>24.434470000000001</v>
      </c>
      <c r="E264" s="8">
        <v>25.57366</v>
      </c>
      <c r="F264" s="9">
        <v>25.056560000000001</v>
      </c>
      <c r="G264" s="7">
        <v>24.882549999999998</v>
      </c>
      <c r="H264" s="8">
        <v>24.899609999999999</v>
      </c>
      <c r="I264" s="8">
        <v>25.058420000000002</v>
      </c>
      <c r="J264" s="8">
        <v>24.99213</v>
      </c>
      <c r="K264" s="8">
        <v>24.792629999999999</v>
      </c>
      <c r="L264" s="9">
        <v>25.097480000000001</v>
      </c>
      <c r="M264" s="2">
        <v>9</v>
      </c>
      <c r="N264" s="2">
        <v>9</v>
      </c>
      <c r="O264" s="2">
        <v>9</v>
      </c>
      <c r="P264" s="2">
        <v>38.9</v>
      </c>
      <c r="Q264" s="2">
        <v>38.9</v>
      </c>
      <c r="R264" s="2">
        <v>38.9</v>
      </c>
      <c r="S264" s="2">
        <v>31.803000000000001</v>
      </c>
      <c r="T264" s="2">
        <v>0</v>
      </c>
      <c r="U264" s="2">
        <v>119.67</v>
      </c>
      <c r="V264" s="2">
        <v>362590000</v>
      </c>
      <c r="W264" s="5">
        <f t="shared" si="16"/>
        <v>28.433763896124294</v>
      </c>
      <c r="X264" s="5">
        <f t="shared" si="17"/>
        <v>6.6935614617101704</v>
      </c>
      <c r="Y264" s="2">
        <v>70</v>
      </c>
      <c r="Z264" s="2">
        <v>9</v>
      </c>
      <c r="AA264" s="2">
        <v>9</v>
      </c>
      <c r="AB264" s="2">
        <v>9</v>
      </c>
      <c r="AC264" s="2">
        <v>1</v>
      </c>
      <c r="AD264" s="2">
        <v>7</v>
      </c>
      <c r="AE264" s="2">
        <v>7</v>
      </c>
      <c r="AF264" s="2">
        <v>5</v>
      </c>
      <c r="AG264" s="2">
        <v>8</v>
      </c>
      <c r="AH264" s="2">
        <v>6</v>
      </c>
      <c r="AI264" s="2">
        <v>5</v>
      </c>
      <c r="AJ264" s="2">
        <v>9</v>
      </c>
      <c r="AK264" s="2">
        <v>8</v>
      </c>
      <c r="AL264" s="2">
        <v>9</v>
      </c>
      <c r="AM264" s="2">
        <v>7</v>
      </c>
      <c r="AN264" s="2">
        <v>9</v>
      </c>
      <c r="AO264" s="2">
        <v>9</v>
      </c>
      <c r="AP264" s="2">
        <v>7</v>
      </c>
      <c r="AQ264" s="2">
        <v>7</v>
      </c>
      <c r="AR264" s="2">
        <v>5</v>
      </c>
      <c r="AS264" s="2">
        <v>8</v>
      </c>
      <c r="AT264" s="2">
        <v>6</v>
      </c>
      <c r="AU264" s="2">
        <v>5</v>
      </c>
      <c r="AV264" s="2">
        <v>9</v>
      </c>
      <c r="AW264" s="2">
        <v>8</v>
      </c>
      <c r="AX264" s="2">
        <v>9</v>
      </c>
      <c r="AY264" s="2">
        <v>7</v>
      </c>
      <c r="AZ264" s="2">
        <v>9</v>
      </c>
      <c r="BA264" s="2">
        <v>9</v>
      </c>
      <c r="BB264" s="2">
        <v>7</v>
      </c>
      <c r="BC264" s="2">
        <v>7</v>
      </c>
      <c r="BD264" s="2">
        <v>5</v>
      </c>
      <c r="BE264" s="2">
        <v>8</v>
      </c>
      <c r="BF264" s="2">
        <v>6</v>
      </c>
      <c r="BG264" s="2">
        <v>5</v>
      </c>
      <c r="BH264" s="2">
        <v>9</v>
      </c>
      <c r="BI264" s="2">
        <v>8</v>
      </c>
      <c r="BJ264" s="2">
        <v>9</v>
      </c>
      <c r="BK264" s="2">
        <v>7</v>
      </c>
      <c r="BL264" s="2">
        <v>9</v>
      </c>
      <c r="BM264" s="2">
        <v>9</v>
      </c>
      <c r="BN264" s="2">
        <v>288</v>
      </c>
      <c r="BO264" s="2">
        <v>30.6</v>
      </c>
      <c r="BP264" s="2">
        <v>28.1</v>
      </c>
      <c r="BQ264" s="2">
        <v>21.9</v>
      </c>
      <c r="BR264" s="2">
        <v>35.1</v>
      </c>
      <c r="BS264" s="2">
        <v>28.8</v>
      </c>
      <c r="BT264" s="2">
        <v>20.5</v>
      </c>
      <c r="BU264" s="2">
        <v>38.9</v>
      </c>
      <c r="BV264" s="2">
        <v>35.1</v>
      </c>
      <c r="BW264" s="2">
        <v>38.9</v>
      </c>
      <c r="BX264" s="2">
        <v>26.7</v>
      </c>
      <c r="BY264" s="2">
        <v>38.9</v>
      </c>
      <c r="BZ264" s="2">
        <v>38.9</v>
      </c>
      <c r="CA264" s="2">
        <v>22662000</v>
      </c>
      <c r="CB264" s="2">
        <v>1380700</v>
      </c>
      <c r="CC264" s="2">
        <v>1408100</v>
      </c>
      <c r="CD264" s="2">
        <v>961370</v>
      </c>
      <c r="CE264" s="2">
        <v>727850</v>
      </c>
      <c r="CF264" s="2">
        <v>990490</v>
      </c>
      <c r="CG264" s="2">
        <v>397450</v>
      </c>
      <c r="CH264" s="2">
        <v>4350700</v>
      </c>
      <c r="CI264" s="2">
        <v>4131500</v>
      </c>
      <c r="CJ264" s="2">
        <v>2908900</v>
      </c>
      <c r="CK264" s="2">
        <v>1800700</v>
      </c>
      <c r="CL264" s="2">
        <v>1772800</v>
      </c>
      <c r="CM264" s="2">
        <v>1831500</v>
      </c>
      <c r="CN264" s="2">
        <v>6</v>
      </c>
      <c r="CO264" s="2">
        <v>5</v>
      </c>
      <c r="CP264" s="2">
        <v>2</v>
      </c>
      <c r="CQ264" s="2">
        <v>8</v>
      </c>
      <c r="CR264" s="2">
        <v>4</v>
      </c>
      <c r="CS264" s="2">
        <v>5</v>
      </c>
      <c r="CT264" s="2">
        <v>6</v>
      </c>
      <c r="CU264" s="2">
        <v>7</v>
      </c>
      <c r="CV264" s="2">
        <v>7</v>
      </c>
      <c r="CW264" s="2">
        <v>7</v>
      </c>
      <c r="CX264" s="2">
        <v>6</v>
      </c>
      <c r="CY264" s="2">
        <v>7</v>
      </c>
      <c r="CZ264" s="2">
        <v>607</v>
      </c>
      <c r="DB264" s="8">
        <v>0.16159303095647801</v>
      </c>
      <c r="DC264" s="8">
        <f t="shared" si="18"/>
        <v>0.68929792167982762</v>
      </c>
      <c r="DD264" s="8">
        <v>0.81834700315457398</v>
      </c>
      <c r="DE264" s="8">
        <v>0.16159303095647801</v>
      </c>
      <c r="DF264" s="8">
        <v>-7.0504824320472906E-2</v>
      </c>
      <c r="DG264" s="9">
        <v>-0.41162509293505001</v>
      </c>
      <c r="DH264" s="5">
        <f t="shared" si="19"/>
        <v>0.95230471160020957</v>
      </c>
      <c r="DI264" s="6" t="s">
        <v>705</v>
      </c>
      <c r="DJ264" s="3" t="s">
        <v>424</v>
      </c>
    </row>
    <row r="265" spans="1:114" x14ac:dyDescent="0.25">
      <c r="A265" s="7">
        <v>20.7973</v>
      </c>
      <c r="B265" s="8">
        <v>22.248339999999999</v>
      </c>
      <c r="C265" s="8">
        <v>21.62153</v>
      </c>
      <c r="D265" s="8">
        <v>21.888079999999999</v>
      </c>
      <c r="E265" s="8">
        <v>19.608799999999999</v>
      </c>
      <c r="F265" s="9">
        <v>20.132739999999998</v>
      </c>
      <c r="G265" s="7">
        <v>21.176400000000001</v>
      </c>
      <c r="H265" s="8">
        <v>21.499549999999999</v>
      </c>
      <c r="I265" s="8">
        <v>21.714770000000001</v>
      </c>
      <c r="J265" s="8">
        <v>20.62988</v>
      </c>
      <c r="K265" s="8">
        <v>20.8735</v>
      </c>
      <c r="L265" s="9">
        <v>20.82995</v>
      </c>
      <c r="M265" s="2">
        <v>1</v>
      </c>
      <c r="N265" s="2">
        <v>1</v>
      </c>
      <c r="O265" s="2">
        <v>1</v>
      </c>
      <c r="P265" s="2">
        <v>11.6</v>
      </c>
      <c r="Q265" s="2">
        <v>11.6</v>
      </c>
      <c r="R265" s="2">
        <v>11.6</v>
      </c>
      <c r="S265" s="2">
        <v>15.84</v>
      </c>
      <c r="T265" s="2">
        <v>0</v>
      </c>
      <c r="U265" s="2">
        <v>22.914999999999999</v>
      </c>
      <c r="V265" s="2">
        <v>21993000</v>
      </c>
      <c r="W265" s="5">
        <f t="shared" si="16"/>
        <v>24.390541075585801</v>
      </c>
      <c r="X265" s="5">
        <f t="shared" si="17"/>
        <v>5.74175077102801</v>
      </c>
      <c r="Y265" s="2">
        <v>10</v>
      </c>
      <c r="Z265" s="2">
        <v>1</v>
      </c>
      <c r="AA265" s="2">
        <v>1</v>
      </c>
      <c r="AB265" s="2">
        <v>1</v>
      </c>
      <c r="AC265" s="2">
        <v>1</v>
      </c>
      <c r="AD265" s="2">
        <v>1</v>
      </c>
      <c r="AE265" s="2">
        <v>0</v>
      </c>
      <c r="AF265" s="2">
        <v>0</v>
      </c>
      <c r="AG265" s="2">
        <v>1</v>
      </c>
      <c r="AH265" s="2">
        <v>1</v>
      </c>
      <c r="AI265" s="2">
        <v>0</v>
      </c>
      <c r="AJ265" s="2">
        <v>1</v>
      </c>
      <c r="AK265" s="2">
        <v>1</v>
      </c>
      <c r="AL265" s="2">
        <v>1</v>
      </c>
      <c r="AM265" s="2">
        <v>1</v>
      </c>
      <c r="AN265" s="2">
        <v>1</v>
      </c>
      <c r="AO265" s="2">
        <v>1</v>
      </c>
      <c r="AP265" s="2">
        <v>1</v>
      </c>
      <c r="AQ265" s="2">
        <v>0</v>
      </c>
      <c r="AR265" s="2">
        <v>0</v>
      </c>
      <c r="AS265" s="2">
        <v>1</v>
      </c>
      <c r="AT265" s="2">
        <v>1</v>
      </c>
      <c r="AU265" s="2">
        <v>0</v>
      </c>
      <c r="AV265" s="2">
        <v>1</v>
      </c>
      <c r="AW265" s="2">
        <v>1</v>
      </c>
      <c r="AX265" s="2">
        <v>1</v>
      </c>
      <c r="AY265" s="2">
        <v>1</v>
      </c>
      <c r="AZ265" s="2">
        <v>1</v>
      </c>
      <c r="BA265" s="2">
        <v>1</v>
      </c>
      <c r="BB265" s="2">
        <v>1</v>
      </c>
      <c r="BC265" s="2">
        <v>0</v>
      </c>
      <c r="BD265" s="2">
        <v>0</v>
      </c>
      <c r="BE265" s="2">
        <v>1</v>
      </c>
      <c r="BF265" s="2">
        <v>1</v>
      </c>
      <c r="BG265" s="2">
        <v>0</v>
      </c>
      <c r="BH265" s="2">
        <v>1</v>
      </c>
      <c r="BI265" s="2">
        <v>1</v>
      </c>
      <c r="BJ265" s="2">
        <v>1</v>
      </c>
      <c r="BK265" s="2">
        <v>1</v>
      </c>
      <c r="BL265" s="2">
        <v>1</v>
      </c>
      <c r="BM265" s="2">
        <v>1</v>
      </c>
      <c r="BN265" s="2">
        <v>138</v>
      </c>
      <c r="BO265" s="2">
        <v>11.6</v>
      </c>
      <c r="BP265" s="2">
        <v>0</v>
      </c>
      <c r="BQ265" s="2">
        <v>0</v>
      </c>
      <c r="BR265" s="2">
        <v>11.6</v>
      </c>
      <c r="BS265" s="2">
        <v>11.6</v>
      </c>
      <c r="BT265" s="2">
        <v>0</v>
      </c>
      <c r="BU265" s="2">
        <v>11.6</v>
      </c>
      <c r="BV265" s="2">
        <v>11.6</v>
      </c>
      <c r="BW265" s="2">
        <v>11.6</v>
      </c>
      <c r="BX265" s="2">
        <v>11.6</v>
      </c>
      <c r="BY265" s="2">
        <v>11.6</v>
      </c>
      <c r="BZ265" s="2">
        <v>11.6</v>
      </c>
      <c r="CA265" s="2">
        <v>2749100</v>
      </c>
      <c r="CB265" s="2">
        <v>72271</v>
      </c>
      <c r="CC265" s="2">
        <v>0</v>
      </c>
      <c r="CD265" s="2">
        <v>0</v>
      </c>
      <c r="CE265" s="2">
        <v>20503</v>
      </c>
      <c r="CF265" s="2">
        <v>0</v>
      </c>
      <c r="CG265" s="2">
        <v>0</v>
      </c>
      <c r="CH265" s="2">
        <v>618000</v>
      </c>
      <c r="CI265" s="2">
        <v>902740</v>
      </c>
      <c r="CJ265" s="2">
        <v>571080</v>
      </c>
      <c r="CK265" s="2">
        <v>194070</v>
      </c>
      <c r="CL265" s="2">
        <v>210050</v>
      </c>
      <c r="CM265" s="2">
        <v>160390</v>
      </c>
      <c r="CN265" s="2">
        <v>1</v>
      </c>
      <c r="CO265" s="2">
        <v>0</v>
      </c>
      <c r="CP265" s="2">
        <v>0</v>
      </c>
      <c r="CQ265" s="2">
        <v>0</v>
      </c>
      <c r="CR265" s="2">
        <v>1</v>
      </c>
      <c r="CS265" s="2">
        <v>0</v>
      </c>
      <c r="CT265" s="2">
        <v>1</v>
      </c>
      <c r="CU265" s="2">
        <v>2</v>
      </c>
      <c r="CV265" s="2">
        <v>2</v>
      </c>
      <c r="CW265" s="2">
        <v>1</v>
      </c>
      <c r="CX265" s="2">
        <v>1</v>
      </c>
      <c r="CY265" s="2">
        <v>1</v>
      </c>
      <c r="CZ265" s="2">
        <v>466</v>
      </c>
      <c r="DB265" s="8">
        <v>5.5557600503377602E-2</v>
      </c>
      <c r="DC265" s="8">
        <f t="shared" si="18"/>
        <v>0.87991840031717172</v>
      </c>
      <c r="DD265" s="8">
        <v>0.93417174515235502</v>
      </c>
      <c r="DE265" s="8">
        <v>5.5557600503377602E-2</v>
      </c>
      <c r="DF265" s="8">
        <v>-7.1210225423175899E-2</v>
      </c>
      <c r="DG265" s="9">
        <v>-0.154982837475378</v>
      </c>
      <c r="DH265" s="5">
        <f t="shared" si="19"/>
        <v>0.95183919908735115</v>
      </c>
      <c r="DI265" s="6" t="s">
        <v>503</v>
      </c>
      <c r="DJ265" s="3" t="s">
        <v>353</v>
      </c>
    </row>
    <row r="266" spans="1:114" x14ac:dyDescent="0.25">
      <c r="A266" s="7">
        <v>37.394089999999998</v>
      </c>
      <c r="B266" s="8">
        <v>37.119230000000002</v>
      </c>
      <c r="C266" s="8">
        <v>37.443399999999997</v>
      </c>
      <c r="D266" s="8">
        <v>37.108849999999997</v>
      </c>
      <c r="E266" s="8">
        <v>37.700839999999999</v>
      </c>
      <c r="F266" s="9">
        <v>37.422559999999997</v>
      </c>
      <c r="G266" s="7">
        <v>37.438920000000003</v>
      </c>
      <c r="H266" s="8">
        <v>37.201590000000003</v>
      </c>
      <c r="I266" s="8">
        <v>37.514189999999999</v>
      </c>
      <c r="J266" s="8">
        <v>37.538899999999998</v>
      </c>
      <c r="K266" s="8">
        <v>37.514780000000002</v>
      </c>
      <c r="L266" s="9">
        <v>37.447180000000003</v>
      </c>
      <c r="M266" s="2">
        <v>260</v>
      </c>
      <c r="N266" s="2">
        <v>260</v>
      </c>
      <c r="O266" s="2">
        <v>260</v>
      </c>
      <c r="P266" s="2">
        <v>72.8</v>
      </c>
      <c r="Q266" s="2">
        <v>72.8</v>
      </c>
      <c r="R266" s="2">
        <v>72.8</v>
      </c>
      <c r="S266" s="2">
        <v>378.48</v>
      </c>
      <c r="T266" s="2">
        <v>0</v>
      </c>
      <c r="U266" s="2">
        <v>323.31</v>
      </c>
      <c r="V266" s="2">
        <v>2044100000000</v>
      </c>
      <c r="W266" s="5">
        <f t="shared" si="16"/>
        <v>40.894602915146535</v>
      </c>
      <c r="X266" s="5">
        <f t="shared" si="17"/>
        <v>9.6269540348148031</v>
      </c>
      <c r="Y266" s="2">
        <v>14293</v>
      </c>
      <c r="Z266" s="2" t="s">
        <v>101</v>
      </c>
      <c r="AA266" s="2" t="s">
        <v>101</v>
      </c>
      <c r="AB266" s="2" t="s">
        <v>101</v>
      </c>
      <c r="AC266" s="2">
        <v>2</v>
      </c>
      <c r="AD266" s="2">
        <v>229</v>
      </c>
      <c r="AE266" s="2">
        <v>240</v>
      </c>
      <c r="AF266" s="2">
        <v>218</v>
      </c>
      <c r="AG266" s="2">
        <v>225</v>
      </c>
      <c r="AH266" s="2">
        <v>232</v>
      </c>
      <c r="AI266" s="2">
        <v>225</v>
      </c>
      <c r="AJ266" s="2">
        <v>248</v>
      </c>
      <c r="AK266" s="2">
        <v>247</v>
      </c>
      <c r="AL266" s="2">
        <v>245</v>
      </c>
      <c r="AM266" s="2">
        <v>248</v>
      </c>
      <c r="AN266" s="2">
        <v>240</v>
      </c>
      <c r="AO266" s="2">
        <v>231</v>
      </c>
      <c r="AP266" s="2">
        <v>229</v>
      </c>
      <c r="AQ266" s="2">
        <v>240</v>
      </c>
      <c r="AR266" s="2">
        <v>218</v>
      </c>
      <c r="AS266" s="2">
        <v>225</v>
      </c>
      <c r="AT266" s="2">
        <v>232</v>
      </c>
      <c r="AU266" s="2">
        <v>225</v>
      </c>
      <c r="AV266" s="2">
        <v>248</v>
      </c>
      <c r="AW266" s="2">
        <v>247</v>
      </c>
      <c r="AX266" s="2">
        <v>245</v>
      </c>
      <c r="AY266" s="2">
        <v>248</v>
      </c>
      <c r="AZ266" s="2">
        <v>240</v>
      </c>
      <c r="BA266" s="2">
        <v>231</v>
      </c>
      <c r="BB266" s="2">
        <v>229</v>
      </c>
      <c r="BC266" s="2">
        <v>240</v>
      </c>
      <c r="BD266" s="2">
        <v>218</v>
      </c>
      <c r="BE266" s="2">
        <v>225</v>
      </c>
      <c r="BF266" s="2">
        <v>232</v>
      </c>
      <c r="BG266" s="2">
        <v>225</v>
      </c>
      <c r="BH266" s="2">
        <v>248</v>
      </c>
      <c r="BI266" s="2">
        <v>247</v>
      </c>
      <c r="BJ266" s="2">
        <v>245</v>
      </c>
      <c r="BK266" s="2">
        <v>248</v>
      </c>
      <c r="BL266" s="2">
        <v>240</v>
      </c>
      <c r="BM266" s="2">
        <v>231</v>
      </c>
      <c r="BN266" s="2">
        <v>3421</v>
      </c>
      <c r="BO266" s="2">
        <v>68.8</v>
      </c>
      <c r="BP266" s="2">
        <v>69</v>
      </c>
      <c r="BQ266" s="2">
        <v>66.3</v>
      </c>
      <c r="BR266" s="2">
        <v>66</v>
      </c>
      <c r="BS266" s="2">
        <v>68.099999999999994</v>
      </c>
      <c r="BT266" s="2">
        <v>66.599999999999994</v>
      </c>
      <c r="BU266" s="2">
        <v>70.900000000000006</v>
      </c>
      <c r="BV266" s="2">
        <v>71.3</v>
      </c>
      <c r="BW266" s="2">
        <v>70.400000000000006</v>
      </c>
      <c r="BX266" s="2">
        <v>70.400000000000006</v>
      </c>
      <c r="BY266" s="2">
        <v>69.599999999999994</v>
      </c>
      <c r="BZ266" s="2">
        <v>67.599999999999994</v>
      </c>
      <c r="CA266" s="2">
        <v>9827500000</v>
      </c>
      <c r="CB266" s="2">
        <v>909700000</v>
      </c>
      <c r="CC266" s="2">
        <v>523250000</v>
      </c>
      <c r="CD266" s="2">
        <v>434310000</v>
      </c>
      <c r="CE266" s="2">
        <v>419470000</v>
      </c>
      <c r="CF266" s="2">
        <v>337650000</v>
      </c>
      <c r="CG266" s="2">
        <v>262000000</v>
      </c>
      <c r="CH266" s="2">
        <v>1575300000</v>
      </c>
      <c r="CI266" s="2">
        <v>1665900000</v>
      </c>
      <c r="CJ266" s="2">
        <v>1256200000</v>
      </c>
      <c r="CK266" s="2">
        <v>920430000</v>
      </c>
      <c r="CL266" s="2">
        <v>842550000</v>
      </c>
      <c r="CM266" s="2">
        <v>680830000</v>
      </c>
      <c r="CN266" s="2">
        <v>1244</v>
      </c>
      <c r="CO266" s="2">
        <v>991</v>
      </c>
      <c r="CP266" s="2">
        <v>1005</v>
      </c>
      <c r="CQ266" s="2">
        <v>905</v>
      </c>
      <c r="CR266" s="2">
        <v>958</v>
      </c>
      <c r="CS266" s="2">
        <v>994</v>
      </c>
      <c r="CT266" s="2">
        <v>1423</v>
      </c>
      <c r="CU266" s="2">
        <v>1429</v>
      </c>
      <c r="CV266" s="2">
        <v>1506</v>
      </c>
      <c r="CW266" s="2">
        <v>1379</v>
      </c>
      <c r="CX266" s="2">
        <v>1243</v>
      </c>
      <c r="CY266" s="2">
        <v>1216</v>
      </c>
      <c r="CZ266" s="2">
        <v>318</v>
      </c>
      <c r="DB266" s="8">
        <v>0.32477662538109098</v>
      </c>
      <c r="DC266" s="8">
        <f t="shared" si="18"/>
        <v>0.47339468173442834</v>
      </c>
      <c r="DD266" s="8">
        <v>0.64411940298507497</v>
      </c>
      <c r="DE266" s="8">
        <v>0.32477662538109098</v>
      </c>
      <c r="DF266" s="8">
        <v>-7.7765146891273701E-2</v>
      </c>
      <c r="DG266" s="9">
        <v>-0.74503921776094695</v>
      </c>
      <c r="DH266" s="5">
        <f t="shared" si="19"/>
        <v>0.94752430341384364</v>
      </c>
      <c r="DI266" s="6" t="s">
        <v>615</v>
      </c>
      <c r="DJ266" s="3" t="s">
        <v>285</v>
      </c>
    </row>
    <row r="267" spans="1:114" x14ac:dyDescent="0.25">
      <c r="A267" s="7">
        <v>29.110479999999999</v>
      </c>
      <c r="B267" s="8">
        <v>28.49316</v>
      </c>
      <c r="C267" s="8">
        <v>28.44293</v>
      </c>
      <c r="D267" s="8">
        <v>28.15793</v>
      </c>
      <c r="E267" s="8">
        <v>29.442409999999999</v>
      </c>
      <c r="F267" s="9">
        <v>29.834350000000001</v>
      </c>
      <c r="G267" s="7">
        <v>28.522010000000002</v>
      </c>
      <c r="H267" s="8">
        <v>28.968129999999999</v>
      </c>
      <c r="I267" s="8">
        <v>29.315940000000001</v>
      </c>
      <c r="J267" s="8">
        <v>29.012149999999998</v>
      </c>
      <c r="K267" s="8">
        <v>29.1496</v>
      </c>
      <c r="L267" s="9">
        <v>28.982399999999998</v>
      </c>
      <c r="M267" s="2">
        <v>23</v>
      </c>
      <c r="N267" s="2">
        <v>23</v>
      </c>
      <c r="O267" s="2">
        <v>23</v>
      </c>
      <c r="P267" s="2">
        <v>40.200000000000003</v>
      </c>
      <c r="Q267" s="2">
        <v>40.200000000000003</v>
      </c>
      <c r="R267" s="2">
        <v>40.200000000000003</v>
      </c>
      <c r="S267" s="2">
        <v>81.259</v>
      </c>
      <c r="T267" s="2">
        <v>0</v>
      </c>
      <c r="U267" s="2">
        <v>323.31</v>
      </c>
      <c r="V267" s="2">
        <v>6072300000</v>
      </c>
      <c r="W267" s="5">
        <f t="shared" si="16"/>
        <v>32.499595922378099</v>
      </c>
      <c r="X267" s="5">
        <f t="shared" si="17"/>
        <v>7.6506945609418553</v>
      </c>
      <c r="Y267" s="2">
        <v>275</v>
      </c>
      <c r="Z267" s="2">
        <v>23</v>
      </c>
      <c r="AA267" s="2">
        <v>23</v>
      </c>
      <c r="AB267" s="2">
        <v>23</v>
      </c>
      <c r="AC267" s="2">
        <v>1</v>
      </c>
      <c r="AD267" s="2">
        <v>21</v>
      </c>
      <c r="AE267" s="2">
        <v>18</v>
      </c>
      <c r="AF267" s="2">
        <v>19</v>
      </c>
      <c r="AG267" s="2">
        <v>19</v>
      </c>
      <c r="AH267" s="2">
        <v>21</v>
      </c>
      <c r="AI267" s="2">
        <v>20</v>
      </c>
      <c r="AJ267" s="2">
        <v>21</v>
      </c>
      <c r="AK267" s="2">
        <v>22</v>
      </c>
      <c r="AL267" s="2">
        <v>22</v>
      </c>
      <c r="AM267" s="2">
        <v>22</v>
      </c>
      <c r="AN267" s="2">
        <v>23</v>
      </c>
      <c r="AO267" s="2">
        <v>20</v>
      </c>
      <c r="AP267" s="2">
        <v>21</v>
      </c>
      <c r="AQ267" s="2">
        <v>18</v>
      </c>
      <c r="AR267" s="2">
        <v>19</v>
      </c>
      <c r="AS267" s="2">
        <v>19</v>
      </c>
      <c r="AT267" s="2">
        <v>21</v>
      </c>
      <c r="AU267" s="2">
        <v>20</v>
      </c>
      <c r="AV267" s="2">
        <v>21</v>
      </c>
      <c r="AW267" s="2">
        <v>22</v>
      </c>
      <c r="AX267" s="2">
        <v>22</v>
      </c>
      <c r="AY267" s="2">
        <v>22</v>
      </c>
      <c r="AZ267" s="2">
        <v>23</v>
      </c>
      <c r="BA267" s="2">
        <v>20</v>
      </c>
      <c r="BB267" s="2">
        <v>21</v>
      </c>
      <c r="BC267" s="2">
        <v>18</v>
      </c>
      <c r="BD267" s="2">
        <v>19</v>
      </c>
      <c r="BE267" s="2">
        <v>19</v>
      </c>
      <c r="BF267" s="2">
        <v>21</v>
      </c>
      <c r="BG267" s="2">
        <v>20</v>
      </c>
      <c r="BH267" s="2">
        <v>21</v>
      </c>
      <c r="BI267" s="2">
        <v>22</v>
      </c>
      <c r="BJ267" s="2">
        <v>22</v>
      </c>
      <c r="BK267" s="2">
        <v>22</v>
      </c>
      <c r="BL267" s="2">
        <v>23</v>
      </c>
      <c r="BM267" s="2">
        <v>20</v>
      </c>
      <c r="BN267" s="2">
        <v>733</v>
      </c>
      <c r="BO267" s="2">
        <v>38.9</v>
      </c>
      <c r="BP267" s="2">
        <v>37.700000000000003</v>
      </c>
      <c r="BQ267" s="2">
        <v>37.5</v>
      </c>
      <c r="BR267" s="2">
        <v>37.5</v>
      </c>
      <c r="BS267" s="2">
        <v>38.700000000000003</v>
      </c>
      <c r="BT267" s="2">
        <v>36.6</v>
      </c>
      <c r="BU267" s="2">
        <v>40.200000000000003</v>
      </c>
      <c r="BV267" s="2">
        <v>40.200000000000003</v>
      </c>
      <c r="BW267" s="2">
        <v>40.200000000000003</v>
      </c>
      <c r="BX267" s="2">
        <v>40.1</v>
      </c>
      <c r="BY267" s="2">
        <v>40.200000000000003</v>
      </c>
      <c r="BZ267" s="2">
        <v>35.6</v>
      </c>
      <c r="CA267" s="2">
        <v>151810000</v>
      </c>
      <c r="CB267" s="2">
        <v>14503000</v>
      </c>
      <c r="CC267" s="2">
        <v>4856800</v>
      </c>
      <c r="CD267" s="2">
        <v>3661200</v>
      </c>
      <c r="CE267" s="2">
        <v>3153400</v>
      </c>
      <c r="CF267" s="2">
        <v>6112200</v>
      </c>
      <c r="CG267" s="2">
        <v>6188000</v>
      </c>
      <c r="CH267" s="2">
        <v>17573000</v>
      </c>
      <c r="CI267" s="2">
        <v>33664000</v>
      </c>
      <c r="CJ267" s="2">
        <v>24256000</v>
      </c>
      <c r="CK267" s="2">
        <v>13607000</v>
      </c>
      <c r="CL267" s="2">
        <v>13865000</v>
      </c>
      <c r="CM267" s="2">
        <v>10367000</v>
      </c>
      <c r="CN267" s="2">
        <v>18</v>
      </c>
      <c r="CO267" s="2">
        <v>16</v>
      </c>
      <c r="CP267" s="2">
        <v>18</v>
      </c>
      <c r="CQ267" s="2">
        <v>21</v>
      </c>
      <c r="CR267" s="2">
        <v>22</v>
      </c>
      <c r="CS267" s="2">
        <v>26</v>
      </c>
      <c r="CT267" s="2">
        <v>27</v>
      </c>
      <c r="CU267" s="2">
        <v>30</v>
      </c>
      <c r="CV267" s="2">
        <v>28</v>
      </c>
      <c r="CW267" s="2">
        <v>27</v>
      </c>
      <c r="CX267" s="2">
        <v>24</v>
      </c>
      <c r="CY267" s="2">
        <v>18</v>
      </c>
      <c r="CZ267" s="2">
        <v>227</v>
      </c>
      <c r="DB267" s="8">
        <v>0.101509029112705</v>
      </c>
      <c r="DC267" s="8">
        <f t="shared" si="18"/>
        <v>0.79157299741284726</v>
      </c>
      <c r="DD267" s="8">
        <v>0.88873156342182902</v>
      </c>
      <c r="DE267" s="8">
        <v>0.101509029112705</v>
      </c>
      <c r="DF267" s="8">
        <v>-7.8158378601074205E-2</v>
      </c>
      <c r="DG267" s="9">
        <v>-0.271441050961168</v>
      </c>
      <c r="DH267" s="5">
        <f t="shared" si="19"/>
        <v>0.94726607432376542</v>
      </c>
      <c r="DI267" s="6" t="s">
        <v>506</v>
      </c>
      <c r="DJ267" s="3" t="s">
        <v>229</v>
      </c>
    </row>
    <row r="268" spans="1:114" x14ac:dyDescent="0.25">
      <c r="A268" s="7">
        <v>26.16986</v>
      </c>
      <c r="B268" s="8">
        <v>24.778310000000001</v>
      </c>
      <c r="C268" s="8">
        <v>24.705559999999998</v>
      </c>
      <c r="D268" s="8">
        <v>24.618400000000001</v>
      </c>
      <c r="E268" s="8">
        <v>25.638069999999999</v>
      </c>
      <c r="F268" s="9">
        <v>25.3291</v>
      </c>
      <c r="G268" s="7">
        <v>25.292529999999999</v>
      </c>
      <c r="H268" s="8">
        <v>25.543510000000001</v>
      </c>
      <c r="I268" s="8">
        <v>24.785509999999999</v>
      </c>
      <c r="J268" s="8">
        <v>25.332350000000002</v>
      </c>
      <c r="K268" s="8">
        <v>25.68177</v>
      </c>
      <c r="L268" s="9">
        <v>25.101569999999999</v>
      </c>
      <c r="M268" s="2">
        <v>4</v>
      </c>
      <c r="N268" s="2">
        <v>4</v>
      </c>
      <c r="O268" s="2">
        <v>4</v>
      </c>
      <c r="P268" s="2">
        <v>29.1</v>
      </c>
      <c r="Q268" s="2">
        <v>29.1</v>
      </c>
      <c r="R268" s="2">
        <v>29.1</v>
      </c>
      <c r="S268" s="2">
        <v>25.398</v>
      </c>
      <c r="T268" s="2">
        <v>0</v>
      </c>
      <c r="U268" s="2">
        <v>37.534999999999997</v>
      </c>
      <c r="V268" s="2">
        <v>498790000</v>
      </c>
      <c r="W268" s="5">
        <f t="shared" si="16"/>
        <v>28.893857300659771</v>
      </c>
      <c r="X268" s="5">
        <f t="shared" si="17"/>
        <v>6.8018715501190234</v>
      </c>
      <c r="Y268" s="2">
        <v>51</v>
      </c>
      <c r="Z268" s="2" t="s">
        <v>101</v>
      </c>
      <c r="AA268" s="2" t="s">
        <v>101</v>
      </c>
      <c r="AB268" s="2" t="s">
        <v>101</v>
      </c>
      <c r="AC268" s="2">
        <v>2</v>
      </c>
      <c r="AD268" s="2">
        <v>3</v>
      </c>
      <c r="AE268" s="2">
        <v>3</v>
      </c>
      <c r="AF268" s="2">
        <v>4</v>
      </c>
      <c r="AG268" s="2">
        <v>4</v>
      </c>
      <c r="AH268" s="2">
        <v>4</v>
      </c>
      <c r="AI268" s="2">
        <v>4</v>
      </c>
      <c r="AJ268" s="2">
        <v>4</v>
      </c>
      <c r="AK268" s="2">
        <v>4</v>
      </c>
      <c r="AL268" s="2">
        <v>4</v>
      </c>
      <c r="AM268" s="2">
        <v>4</v>
      </c>
      <c r="AN268" s="2">
        <v>4</v>
      </c>
      <c r="AO268" s="2">
        <v>4</v>
      </c>
      <c r="AP268" s="2">
        <v>3</v>
      </c>
      <c r="AQ268" s="2">
        <v>3</v>
      </c>
      <c r="AR268" s="2">
        <v>4</v>
      </c>
      <c r="AS268" s="2">
        <v>4</v>
      </c>
      <c r="AT268" s="2">
        <v>4</v>
      </c>
      <c r="AU268" s="2">
        <v>4</v>
      </c>
      <c r="AV268" s="2">
        <v>4</v>
      </c>
      <c r="AW268" s="2">
        <v>4</v>
      </c>
      <c r="AX268" s="2">
        <v>4</v>
      </c>
      <c r="AY268" s="2">
        <v>4</v>
      </c>
      <c r="AZ268" s="2">
        <v>4</v>
      </c>
      <c r="BA268" s="2">
        <v>4</v>
      </c>
      <c r="BB268" s="2">
        <v>3</v>
      </c>
      <c r="BC268" s="2">
        <v>3</v>
      </c>
      <c r="BD268" s="2">
        <v>4</v>
      </c>
      <c r="BE268" s="2">
        <v>4</v>
      </c>
      <c r="BF268" s="2">
        <v>4</v>
      </c>
      <c r="BG268" s="2">
        <v>4</v>
      </c>
      <c r="BH268" s="2">
        <v>4</v>
      </c>
      <c r="BI268" s="2">
        <v>4</v>
      </c>
      <c r="BJ268" s="2">
        <v>4</v>
      </c>
      <c r="BK268" s="2">
        <v>4</v>
      </c>
      <c r="BL268" s="2">
        <v>4</v>
      </c>
      <c r="BM268" s="2">
        <v>4</v>
      </c>
      <c r="BN268" s="2">
        <v>227</v>
      </c>
      <c r="BO268" s="2">
        <v>23.8</v>
      </c>
      <c r="BP268" s="2">
        <v>15.4</v>
      </c>
      <c r="BQ268" s="2">
        <v>29.1</v>
      </c>
      <c r="BR268" s="2">
        <v>29.1</v>
      </c>
      <c r="BS268" s="2">
        <v>29.1</v>
      </c>
      <c r="BT268" s="2">
        <v>29.1</v>
      </c>
      <c r="BU268" s="2">
        <v>29.1</v>
      </c>
      <c r="BV268" s="2">
        <v>29.1</v>
      </c>
      <c r="BW268" s="2">
        <v>29.1</v>
      </c>
      <c r="BX268" s="2">
        <v>29.1</v>
      </c>
      <c r="BY268" s="2">
        <v>29.1</v>
      </c>
      <c r="BZ268" s="2">
        <v>29.1</v>
      </c>
      <c r="CA268" s="2">
        <v>83132000</v>
      </c>
      <c r="CB268" s="2">
        <v>10310000</v>
      </c>
      <c r="CC268" s="2">
        <v>2622700</v>
      </c>
      <c r="CD268" s="2">
        <v>1950800</v>
      </c>
      <c r="CE268" s="2">
        <v>2312800</v>
      </c>
      <c r="CF268" s="2">
        <v>2719700</v>
      </c>
      <c r="CG268" s="2">
        <v>1965600</v>
      </c>
      <c r="CH268" s="2">
        <v>14177000</v>
      </c>
      <c r="CI268" s="2">
        <v>19164000</v>
      </c>
      <c r="CJ268" s="2">
        <v>6966700</v>
      </c>
      <c r="CK268" s="2">
        <v>7504700</v>
      </c>
      <c r="CL268" s="2">
        <v>8717500</v>
      </c>
      <c r="CM268" s="2">
        <v>4720700</v>
      </c>
      <c r="CN268" s="2">
        <v>4</v>
      </c>
      <c r="CO268" s="2">
        <v>2</v>
      </c>
      <c r="CP268" s="2">
        <v>3</v>
      </c>
      <c r="CQ268" s="2">
        <v>3</v>
      </c>
      <c r="CR268" s="2">
        <v>4</v>
      </c>
      <c r="CS268" s="2">
        <v>5</v>
      </c>
      <c r="CT268" s="2">
        <v>4</v>
      </c>
      <c r="CU268" s="2">
        <v>5</v>
      </c>
      <c r="CV268" s="2">
        <v>5</v>
      </c>
      <c r="CW268" s="2">
        <v>6</v>
      </c>
      <c r="CX268" s="2">
        <v>6</v>
      </c>
      <c r="CY268" s="2">
        <v>4</v>
      </c>
      <c r="CZ268" s="2">
        <v>120</v>
      </c>
      <c r="DB268" s="8">
        <v>0.110101604217996</v>
      </c>
      <c r="DC268" s="8">
        <f t="shared" si="18"/>
        <v>0.77606553302734937</v>
      </c>
      <c r="DD268" s="8">
        <v>0.87824999999999998</v>
      </c>
      <c r="DE268" s="8">
        <v>0.110101604217996</v>
      </c>
      <c r="DF268" s="8">
        <v>-8.2989374796550705E-2</v>
      </c>
      <c r="DG268" s="9">
        <v>-0.29225467407480299</v>
      </c>
      <c r="DH268" s="5">
        <f t="shared" si="19"/>
        <v>0.94409937225584972</v>
      </c>
      <c r="DI268" s="6" t="s">
        <v>503</v>
      </c>
      <c r="DJ268" s="3" t="s">
        <v>167</v>
      </c>
    </row>
    <row r="269" spans="1:114" x14ac:dyDescent="0.25">
      <c r="A269" s="7">
        <v>19.3399</v>
      </c>
      <c r="B269" s="8">
        <v>22.481750000000002</v>
      </c>
      <c r="C269" s="8">
        <v>22.946280000000002</v>
      </c>
      <c r="D269" s="8">
        <v>22.208659999999998</v>
      </c>
      <c r="E269" s="8">
        <v>20.53801</v>
      </c>
      <c r="F269" s="9">
        <v>21.067789999999999</v>
      </c>
      <c r="G269" s="7">
        <v>19.853110000000001</v>
      </c>
      <c r="H269" s="8">
        <v>21.14302</v>
      </c>
      <c r="I269" s="8">
        <v>22.217949999999998</v>
      </c>
      <c r="J269" s="8">
        <v>20.89218</v>
      </c>
      <c r="K269" s="8">
        <v>22.510850000000001</v>
      </c>
      <c r="L269" s="9">
        <v>22.5413</v>
      </c>
      <c r="M269" s="2">
        <v>3</v>
      </c>
      <c r="N269" s="2">
        <v>3</v>
      </c>
      <c r="O269" s="2">
        <v>3</v>
      </c>
      <c r="P269" s="2">
        <v>12.1</v>
      </c>
      <c r="Q269" s="2">
        <v>12.1</v>
      </c>
      <c r="R269" s="2">
        <v>12.1</v>
      </c>
      <c r="S269" s="2">
        <v>35.529000000000003</v>
      </c>
      <c r="T269" s="2">
        <v>0</v>
      </c>
      <c r="U269" s="2">
        <v>19.428999999999998</v>
      </c>
      <c r="V269" s="2">
        <v>41936000</v>
      </c>
      <c r="W269" s="5">
        <f t="shared" si="16"/>
        <v>25.321685922990504</v>
      </c>
      <c r="X269" s="5">
        <f t="shared" si="17"/>
        <v>5.9609505677424943</v>
      </c>
      <c r="Y269" s="2">
        <v>12</v>
      </c>
      <c r="Z269" s="2">
        <v>3</v>
      </c>
      <c r="AA269" s="2">
        <v>3</v>
      </c>
      <c r="AB269" s="2">
        <v>3</v>
      </c>
      <c r="AC269" s="2">
        <v>1</v>
      </c>
      <c r="AD269" s="2">
        <v>2</v>
      </c>
      <c r="AE269" s="2">
        <v>3</v>
      </c>
      <c r="AF269" s="2">
        <v>2</v>
      </c>
      <c r="AG269" s="2">
        <v>3</v>
      </c>
      <c r="AH269" s="2">
        <v>1</v>
      </c>
      <c r="AI269" s="2">
        <v>2</v>
      </c>
      <c r="AJ269" s="2">
        <v>1</v>
      </c>
      <c r="AK269" s="2">
        <v>3</v>
      </c>
      <c r="AL269" s="2">
        <v>2</v>
      </c>
      <c r="AM269" s="2">
        <v>1</v>
      </c>
      <c r="AN269" s="2">
        <v>2</v>
      </c>
      <c r="AO269" s="2">
        <v>2</v>
      </c>
      <c r="AP269" s="2">
        <v>2</v>
      </c>
      <c r="AQ269" s="2">
        <v>3</v>
      </c>
      <c r="AR269" s="2">
        <v>2</v>
      </c>
      <c r="AS269" s="2">
        <v>3</v>
      </c>
      <c r="AT269" s="2">
        <v>1</v>
      </c>
      <c r="AU269" s="2">
        <v>2</v>
      </c>
      <c r="AV269" s="2">
        <v>1</v>
      </c>
      <c r="AW269" s="2">
        <v>3</v>
      </c>
      <c r="AX269" s="2">
        <v>2</v>
      </c>
      <c r="AY269" s="2">
        <v>1</v>
      </c>
      <c r="AZ269" s="2">
        <v>2</v>
      </c>
      <c r="BA269" s="2">
        <v>2</v>
      </c>
      <c r="BB269" s="2">
        <v>2</v>
      </c>
      <c r="BC269" s="2">
        <v>3</v>
      </c>
      <c r="BD269" s="2">
        <v>2</v>
      </c>
      <c r="BE269" s="2">
        <v>3</v>
      </c>
      <c r="BF269" s="2">
        <v>1</v>
      </c>
      <c r="BG269" s="2">
        <v>2</v>
      </c>
      <c r="BH269" s="2">
        <v>1</v>
      </c>
      <c r="BI269" s="2">
        <v>3</v>
      </c>
      <c r="BJ269" s="2">
        <v>2</v>
      </c>
      <c r="BK269" s="2">
        <v>1</v>
      </c>
      <c r="BL269" s="2">
        <v>2</v>
      </c>
      <c r="BM269" s="2">
        <v>2</v>
      </c>
      <c r="BN269" s="2">
        <v>313</v>
      </c>
      <c r="BO269" s="2">
        <v>8.3000000000000007</v>
      </c>
      <c r="BP269" s="2">
        <v>12.1</v>
      </c>
      <c r="BQ269" s="2">
        <v>8.3000000000000007</v>
      </c>
      <c r="BR269" s="2">
        <v>12.1</v>
      </c>
      <c r="BS269" s="2">
        <v>5.0999999999999996</v>
      </c>
      <c r="BT269" s="2">
        <v>8.3000000000000007</v>
      </c>
      <c r="BU269" s="2">
        <v>5.0999999999999996</v>
      </c>
      <c r="BV269" s="2">
        <v>12.1</v>
      </c>
      <c r="BW269" s="2">
        <v>8.3000000000000007</v>
      </c>
      <c r="BX269" s="2">
        <v>5.0999999999999996</v>
      </c>
      <c r="BY269" s="2">
        <v>8.3000000000000007</v>
      </c>
      <c r="BZ269" s="2">
        <v>8.3000000000000007</v>
      </c>
      <c r="CA269" s="2">
        <v>3812400</v>
      </c>
      <c r="CB269" s="2">
        <v>213520</v>
      </c>
      <c r="CC269" s="2">
        <v>401740</v>
      </c>
      <c r="CD269" s="2">
        <v>307170</v>
      </c>
      <c r="CE269" s="2">
        <v>319630</v>
      </c>
      <c r="CF269" s="2">
        <v>166190</v>
      </c>
      <c r="CG269" s="2">
        <v>122460</v>
      </c>
      <c r="CH269" s="2">
        <v>173840</v>
      </c>
      <c r="CI269" s="2">
        <v>699620</v>
      </c>
      <c r="CJ269" s="2">
        <v>445280</v>
      </c>
      <c r="CK269" s="2">
        <v>211480</v>
      </c>
      <c r="CL269" s="2">
        <v>394760</v>
      </c>
      <c r="CM269" s="2">
        <v>356690</v>
      </c>
      <c r="CN269" s="2">
        <v>1</v>
      </c>
      <c r="CO269" s="2">
        <v>2</v>
      </c>
      <c r="CP269" s="2">
        <v>1</v>
      </c>
      <c r="CQ269" s="2">
        <v>1</v>
      </c>
      <c r="CR269" s="2">
        <v>1</v>
      </c>
      <c r="CS269" s="2">
        <v>0</v>
      </c>
      <c r="CT269" s="2">
        <v>0</v>
      </c>
      <c r="CU269" s="2">
        <v>3</v>
      </c>
      <c r="CV269" s="2">
        <v>1</v>
      </c>
      <c r="CW269" s="2">
        <v>0</v>
      </c>
      <c r="CX269" s="2">
        <v>1</v>
      </c>
      <c r="CY269" s="2">
        <v>1</v>
      </c>
      <c r="CZ269" s="2">
        <v>264</v>
      </c>
      <c r="DB269" s="8">
        <v>4.8097687664389599E-2</v>
      </c>
      <c r="DC269" s="8">
        <f t="shared" si="18"/>
        <v>0.89516339007730705</v>
      </c>
      <c r="DD269" s="8">
        <v>0.94335164835164798</v>
      </c>
      <c r="DE269" s="8">
        <v>4.8097687664389599E-2</v>
      </c>
      <c r="DF269" s="8">
        <v>-9.6000353495281104E-2</v>
      </c>
      <c r="DG269" s="9">
        <v>-0.135165009551586</v>
      </c>
      <c r="DH269" s="5">
        <f t="shared" si="19"/>
        <v>0.93562326858097544</v>
      </c>
      <c r="DI269" s="6" t="s">
        <v>730</v>
      </c>
      <c r="DJ269" s="3" t="s">
        <v>249</v>
      </c>
    </row>
    <row r="270" spans="1:114" x14ac:dyDescent="0.25">
      <c r="A270" s="7">
        <v>26.73441</v>
      </c>
      <c r="B270" s="8">
        <v>26.224900000000002</v>
      </c>
      <c r="C270" s="8">
        <v>26.387219999999999</v>
      </c>
      <c r="D270" s="8">
        <v>25.892430000000001</v>
      </c>
      <c r="E270" s="8">
        <v>26.277760000000001</v>
      </c>
      <c r="F270" s="9">
        <v>26.414560000000002</v>
      </c>
      <c r="G270" s="7">
        <v>26.43355</v>
      </c>
      <c r="H270" s="8">
        <v>26.156749999999999</v>
      </c>
      <c r="I270" s="8">
        <v>26.224240000000002</v>
      </c>
      <c r="J270" s="8">
        <v>26.731950000000001</v>
      </c>
      <c r="K270" s="8">
        <v>26.567499999999999</v>
      </c>
      <c r="L270" s="9">
        <v>26.42916</v>
      </c>
      <c r="M270" s="2">
        <v>6</v>
      </c>
      <c r="N270" s="2">
        <v>6</v>
      </c>
      <c r="O270" s="2">
        <v>6</v>
      </c>
      <c r="P270" s="2">
        <v>33</v>
      </c>
      <c r="Q270" s="2">
        <v>33</v>
      </c>
      <c r="R270" s="2">
        <v>33</v>
      </c>
      <c r="S270" s="2">
        <v>28.917000000000002</v>
      </c>
      <c r="T270" s="2">
        <v>0</v>
      </c>
      <c r="U270" s="2">
        <v>49.354999999999997</v>
      </c>
      <c r="V270" s="2">
        <v>1008300000</v>
      </c>
      <c r="W270" s="5">
        <f t="shared" si="16"/>
        <v>29.909277802465972</v>
      </c>
      <c r="X270" s="5">
        <f t="shared" si="17"/>
        <v>7.040910587059428</v>
      </c>
      <c r="Y270" s="2">
        <v>45</v>
      </c>
      <c r="Z270" s="2">
        <v>6</v>
      </c>
      <c r="AA270" s="2">
        <v>6</v>
      </c>
      <c r="AB270" s="2">
        <v>6</v>
      </c>
      <c r="AC270" s="2">
        <v>1</v>
      </c>
      <c r="AD270" s="2">
        <v>5</v>
      </c>
      <c r="AE270" s="2">
        <v>6</v>
      </c>
      <c r="AF270" s="2">
        <v>5</v>
      </c>
      <c r="AG270" s="2">
        <v>6</v>
      </c>
      <c r="AH270" s="2">
        <v>5</v>
      </c>
      <c r="AI270" s="2">
        <v>4</v>
      </c>
      <c r="AJ270" s="2">
        <v>6</v>
      </c>
      <c r="AK270" s="2">
        <v>6</v>
      </c>
      <c r="AL270" s="2">
        <v>5</v>
      </c>
      <c r="AM270" s="2">
        <v>5</v>
      </c>
      <c r="AN270" s="2">
        <v>5</v>
      </c>
      <c r="AO270" s="2">
        <v>4</v>
      </c>
      <c r="AP270" s="2">
        <v>5</v>
      </c>
      <c r="AQ270" s="2">
        <v>6</v>
      </c>
      <c r="AR270" s="2">
        <v>5</v>
      </c>
      <c r="AS270" s="2">
        <v>6</v>
      </c>
      <c r="AT270" s="2">
        <v>5</v>
      </c>
      <c r="AU270" s="2">
        <v>4</v>
      </c>
      <c r="AV270" s="2">
        <v>6</v>
      </c>
      <c r="AW270" s="2">
        <v>6</v>
      </c>
      <c r="AX270" s="2">
        <v>5</v>
      </c>
      <c r="AY270" s="2">
        <v>5</v>
      </c>
      <c r="AZ270" s="2">
        <v>5</v>
      </c>
      <c r="BA270" s="2">
        <v>4</v>
      </c>
      <c r="BB270" s="2">
        <v>5</v>
      </c>
      <c r="BC270" s="2">
        <v>6</v>
      </c>
      <c r="BD270" s="2">
        <v>5</v>
      </c>
      <c r="BE270" s="2">
        <v>6</v>
      </c>
      <c r="BF270" s="2">
        <v>5</v>
      </c>
      <c r="BG270" s="2">
        <v>4</v>
      </c>
      <c r="BH270" s="2">
        <v>6</v>
      </c>
      <c r="BI270" s="2">
        <v>6</v>
      </c>
      <c r="BJ270" s="2">
        <v>5</v>
      </c>
      <c r="BK270" s="2">
        <v>5</v>
      </c>
      <c r="BL270" s="2">
        <v>5</v>
      </c>
      <c r="BM270" s="2">
        <v>4</v>
      </c>
      <c r="BN270" s="2">
        <v>267</v>
      </c>
      <c r="BO270" s="2">
        <v>29.6</v>
      </c>
      <c r="BP270" s="2">
        <v>33</v>
      </c>
      <c r="BQ270" s="2">
        <v>29.6</v>
      </c>
      <c r="BR270" s="2">
        <v>33</v>
      </c>
      <c r="BS270" s="2">
        <v>28.1</v>
      </c>
      <c r="BT270" s="2">
        <v>21.3</v>
      </c>
      <c r="BU270" s="2">
        <v>33</v>
      </c>
      <c r="BV270" s="2">
        <v>33</v>
      </c>
      <c r="BW270" s="2">
        <v>28.1</v>
      </c>
      <c r="BX270" s="2">
        <v>28.8</v>
      </c>
      <c r="BY270" s="2">
        <v>28.8</v>
      </c>
      <c r="BZ270" s="2">
        <v>25.5</v>
      </c>
      <c r="CA270" s="2">
        <v>72023000</v>
      </c>
      <c r="CB270" s="2">
        <v>9950300</v>
      </c>
      <c r="CC270" s="2">
        <v>4744400</v>
      </c>
      <c r="CD270" s="2">
        <v>3751400</v>
      </c>
      <c r="CE270" s="2">
        <v>3664900</v>
      </c>
      <c r="CF270" s="2">
        <v>1583400</v>
      </c>
      <c r="CG270" s="2">
        <v>1079500</v>
      </c>
      <c r="CH270" s="2">
        <v>12005000</v>
      </c>
      <c r="CI270" s="2">
        <v>15724000</v>
      </c>
      <c r="CJ270" s="2">
        <v>4508300</v>
      </c>
      <c r="CK270" s="2">
        <v>5690800</v>
      </c>
      <c r="CL270" s="2">
        <v>5334700</v>
      </c>
      <c r="CM270" s="2">
        <v>3985900</v>
      </c>
      <c r="CN270" s="2">
        <v>4</v>
      </c>
      <c r="CO270" s="2">
        <v>5</v>
      </c>
      <c r="CP270" s="2">
        <v>3</v>
      </c>
      <c r="CQ270" s="2">
        <v>4</v>
      </c>
      <c r="CR270" s="2">
        <v>2</v>
      </c>
      <c r="CS270" s="2">
        <v>2</v>
      </c>
      <c r="CT270" s="2">
        <v>3</v>
      </c>
      <c r="CU270" s="2">
        <v>4</v>
      </c>
      <c r="CV270" s="2">
        <v>5</v>
      </c>
      <c r="CW270" s="2">
        <v>6</v>
      </c>
      <c r="CX270" s="2">
        <v>4</v>
      </c>
      <c r="CY270" s="2">
        <v>3</v>
      </c>
      <c r="CZ270" s="2">
        <v>537</v>
      </c>
      <c r="DB270" s="8">
        <v>0.310359354315425</v>
      </c>
      <c r="DC270" s="8">
        <f t="shared" si="18"/>
        <v>0.48937372249758421</v>
      </c>
      <c r="DD270" s="8">
        <v>0.65823529411764703</v>
      </c>
      <c r="DE270" s="8">
        <v>0.310359354315425</v>
      </c>
      <c r="DF270" s="8">
        <v>-0.101977030436199</v>
      </c>
      <c r="DG270" s="9">
        <v>-0.71769149605020899</v>
      </c>
      <c r="DH270" s="5">
        <f t="shared" si="19"/>
        <v>0.93175526393094299</v>
      </c>
      <c r="DI270" s="6" t="s">
        <v>640</v>
      </c>
      <c r="DJ270" s="3" t="s">
        <v>387</v>
      </c>
    </row>
    <row r="271" spans="1:114" x14ac:dyDescent="0.25">
      <c r="A271" s="7">
        <v>26.199870000000001</v>
      </c>
      <c r="B271" s="8">
        <v>25.97655</v>
      </c>
      <c r="C271" s="8">
        <v>25.460080000000001</v>
      </c>
      <c r="D271" s="8">
        <v>25.678629999999998</v>
      </c>
      <c r="E271" s="8">
        <v>26.722729999999999</v>
      </c>
      <c r="F271" s="9">
        <v>26.68872</v>
      </c>
      <c r="G271" s="7">
        <v>26.448830000000001</v>
      </c>
      <c r="H271" s="8">
        <v>26.69312</v>
      </c>
      <c r="I271" s="8">
        <v>25.984269999999999</v>
      </c>
      <c r="J271" s="8">
        <v>26.107109999999999</v>
      </c>
      <c r="K271" s="8">
        <v>26.599889999999998</v>
      </c>
      <c r="L271" s="9">
        <v>25.56343</v>
      </c>
      <c r="M271" s="2">
        <v>5</v>
      </c>
      <c r="N271" s="2">
        <v>5</v>
      </c>
      <c r="O271" s="2">
        <v>5</v>
      </c>
      <c r="P271" s="2">
        <v>28.9</v>
      </c>
      <c r="Q271" s="2">
        <v>28.9</v>
      </c>
      <c r="R271" s="2">
        <v>28.9</v>
      </c>
      <c r="S271" s="2">
        <v>26.155999999999999</v>
      </c>
      <c r="T271" s="2">
        <v>0</v>
      </c>
      <c r="U271" s="2">
        <v>74.007999999999996</v>
      </c>
      <c r="V271" s="2">
        <v>902220000</v>
      </c>
      <c r="W271" s="5">
        <f t="shared" si="16"/>
        <v>29.748904026513966</v>
      </c>
      <c r="X271" s="5">
        <f t="shared" si="17"/>
        <v>7.0031571707300611</v>
      </c>
      <c r="Y271" s="2">
        <v>47</v>
      </c>
      <c r="Z271" s="2">
        <v>5</v>
      </c>
      <c r="AA271" s="2">
        <v>5</v>
      </c>
      <c r="AB271" s="2">
        <v>5</v>
      </c>
      <c r="AC271" s="2">
        <v>1</v>
      </c>
      <c r="AD271" s="2">
        <v>4</v>
      </c>
      <c r="AE271" s="2">
        <v>3</v>
      </c>
      <c r="AF271" s="2">
        <v>5</v>
      </c>
      <c r="AG271" s="2">
        <v>4</v>
      </c>
      <c r="AH271" s="2">
        <v>4</v>
      </c>
      <c r="AI271" s="2">
        <v>5</v>
      </c>
      <c r="AJ271" s="2">
        <v>4</v>
      </c>
      <c r="AK271" s="2">
        <v>4</v>
      </c>
      <c r="AL271" s="2">
        <v>5</v>
      </c>
      <c r="AM271" s="2">
        <v>4</v>
      </c>
      <c r="AN271" s="2">
        <v>5</v>
      </c>
      <c r="AO271" s="2">
        <v>4</v>
      </c>
      <c r="AP271" s="2">
        <v>4</v>
      </c>
      <c r="AQ271" s="2">
        <v>3</v>
      </c>
      <c r="AR271" s="2">
        <v>5</v>
      </c>
      <c r="AS271" s="2">
        <v>4</v>
      </c>
      <c r="AT271" s="2">
        <v>4</v>
      </c>
      <c r="AU271" s="2">
        <v>5</v>
      </c>
      <c r="AV271" s="2">
        <v>4</v>
      </c>
      <c r="AW271" s="2">
        <v>4</v>
      </c>
      <c r="AX271" s="2">
        <v>5</v>
      </c>
      <c r="AY271" s="2">
        <v>4</v>
      </c>
      <c r="AZ271" s="2">
        <v>5</v>
      </c>
      <c r="BA271" s="2">
        <v>4</v>
      </c>
      <c r="BB271" s="2">
        <v>4</v>
      </c>
      <c r="BC271" s="2">
        <v>3</v>
      </c>
      <c r="BD271" s="2">
        <v>5</v>
      </c>
      <c r="BE271" s="2">
        <v>4</v>
      </c>
      <c r="BF271" s="2">
        <v>4</v>
      </c>
      <c r="BG271" s="2">
        <v>5</v>
      </c>
      <c r="BH271" s="2">
        <v>4</v>
      </c>
      <c r="BI271" s="2">
        <v>4</v>
      </c>
      <c r="BJ271" s="2">
        <v>5</v>
      </c>
      <c r="BK271" s="2">
        <v>4</v>
      </c>
      <c r="BL271" s="2">
        <v>5</v>
      </c>
      <c r="BM271" s="2">
        <v>4</v>
      </c>
      <c r="BN271" s="2">
        <v>232</v>
      </c>
      <c r="BO271" s="2">
        <v>26.3</v>
      </c>
      <c r="BP271" s="2">
        <v>22.8</v>
      </c>
      <c r="BQ271" s="2">
        <v>28.9</v>
      </c>
      <c r="BR271" s="2">
        <v>25.4</v>
      </c>
      <c r="BS271" s="2">
        <v>26.3</v>
      </c>
      <c r="BT271" s="2">
        <v>28.9</v>
      </c>
      <c r="BU271" s="2">
        <v>26.3</v>
      </c>
      <c r="BV271" s="2">
        <v>26.3</v>
      </c>
      <c r="BW271" s="2">
        <v>28.9</v>
      </c>
      <c r="BX271" s="2">
        <v>26.3</v>
      </c>
      <c r="BY271" s="2">
        <v>28.9</v>
      </c>
      <c r="BZ271" s="2">
        <v>28.9</v>
      </c>
      <c r="CA271" s="2">
        <v>64444000</v>
      </c>
      <c r="CB271" s="2">
        <v>4693200</v>
      </c>
      <c r="CC271" s="2">
        <v>2319400</v>
      </c>
      <c r="CD271" s="2">
        <v>1578800</v>
      </c>
      <c r="CE271" s="2">
        <v>1526800</v>
      </c>
      <c r="CF271" s="2">
        <v>3094500</v>
      </c>
      <c r="CG271" s="2">
        <v>2365800</v>
      </c>
      <c r="CH271" s="2">
        <v>11503000</v>
      </c>
      <c r="CI271" s="2">
        <v>16590000</v>
      </c>
      <c r="CJ271" s="2">
        <v>6295500</v>
      </c>
      <c r="CK271" s="2">
        <v>5096100</v>
      </c>
      <c r="CL271" s="2">
        <v>6698100</v>
      </c>
      <c r="CM271" s="2">
        <v>2683200</v>
      </c>
      <c r="CN271" s="2">
        <v>3</v>
      </c>
      <c r="CO271" s="2">
        <v>3</v>
      </c>
      <c r="CP271" s="2">
        <v>5</v>
      </c>
      <c r="CQ271" s="2">
        <v>3</v>
      </c>
      <c r="CR271" s="2">
        <v>4</v>
      </c>
      <c r="CS271" s="2">
        <v>6</v>
      </c>
      <c r="CT271" s="2">
        <v>4</v>
      </c>
      <c r="CU271" s="2">
        <v>4</v>
      </c>
      <c r="CV271" s="2">
        <v>3</v>
      </c>
      <c r="CW271" s="2">
        <v>5</v>
      </c>
      <c r="CX271" s="2">
        <v>3</v>
      </c>
      <c r="CY271" s="2">
        <v>4</v>
      </c>
      <c r="CZ271" s="2">
        <v>60</v>
      </c>
      <c r="DB271" s="8">
        <v>0.15935637273336001</v>
      </c>
      <c r="DC271" s="8">
        <f t="shared" si="18"/>
        <v>0.69285702907371605</v>
      </c>
      <c r="DD271" s="8">
        <v>0.82031446540880504</v>
      </c>
      <c r="DE271" s="8">
        <v>0.15935637273336001</v>
      </c>
      <c r="DF271" s="8">
        <v>-0.111675262451172</v>
      </c>
      <c r="DG271" s="9">
        <v>-0.40661448450343401</v>
      </c>
      <c r="DH271" s="5">
        <f t="shared" si="19"/>
        <v>0.92551272910196014</v>
      </c>
      <c r="DI271" s="6" t="s">
        <v>503</v>
      </c>
      <c r="DJ271" s="3" t="s">
        <v>134</v>
      </c>
    </row>
    <row r="272" spans="1:114" x14ac:dyDescent="0.25">
      <c r="A272" s="7">
        <v>27.161059999999999</v>
      </c>
      <c r="B272" s="8">
        <v>26.45815</v>
      </c>
      <c r="C272" s="8">
        <v>26.303979999999999</v>
      </c>
      <c r="D272" s="8">
        <v>26.365010000000002</v>
      </c>
      <c r="E272" s="8">
        <v>26.88879</v>
      </c>
      <c r="F272" s="9">
        <v>26.770019999999999</v>
      </c>
      <c r="G272" s="7">
        <v>26.820309999999999</v>
      </c>
      <c r="H272" s="8">
        <v>26.75468</v>
      </c>
      <c r="I272" s="8">
        <v>26.65485</v>
      </c>
      <c r="J272" s="8">
        <v>26.286799999999999</v>
      </c>
      <c r="K272" s="8">
        <v>27.038630000000001</v>
      </c>
      <c r="L272" s="9">
        <v>27.098379999999999</v>
      </c>
      <c r="M272" s="2">
        <v>8</v>
      </c>
      <c r="N272" s="2">
        <v>8</v>
      </c>
      <c r="O272" s="2">
        <v>8</v>
      </c>
      <c r="P272" s="2">
        <v>41.1</v>
      </c>
      <c r="Q272" s="2">
        <v>41.1</v>
      </c>
      <c r="R272" s="2">
        <v>41.1</v>
      </c>
      <c r="S272" s="2">
        <v>31.28</v>
      </c>
      <c r="T272" s="2">
        <v>0</v>
      </c>
      <c r="U272" s="2">
        <v>134.19999999999999</v>
      </c>
      <c r="V272" s="2">
        <v>1262600000</v>
      </c>
      <c r="W272" s="5">
        <f t="shared" si="16"/>
        <v>30.233750510199801</v>
      </c>
      <c r="X272" s="5">
        <f t="shared" si="17"/>
        <v>7.11729435460418</v>
      </c>
      <c r="Y272" s="2">
        <v>62</v>
      </c>
      <c r="Z272" s="2">
        <v>8</v>
      </c>
      <c r="AA272" s="2">
        <v>8</v>
      </c>
      <c r="AB272" s="2">
        <v>8</v>
      </c>
      <c r="AC272" s="2">
        <v>1</v>
      </c>
      <c r="AD272" s="2">
        <v>8</v>
      </c>
      <c r="AE272" s="2">
        <v>7</v>
      </c>
      <c r="AF272" s="2">
        <v>5</v>
      </c>
      <c r="AG272" s="2">
        <v>8</v>
      </c>
      <c r="AH272" s="2">
        <v>8</v>
      </c>
      <c r="AI272" s="2">
        <v>7</v>
      </c>
      <c r="AJ272" s="2">
        <v>5</v>
      </c>
      <c r="AK272" s="2">
        <v>7</v>
      </c>
      <c r="AL272" s="2">
        <v>6</v>
      </c>
      <c r="AM272" s="2">
        <v>6</v>
      </c>
      <c r="AN272" s="2">
        <v>6</v>
      </c>
      <c r="AO272" s="2">
        <v>5</v>
      </c>
      <c r="AP272" s="2">
        <v>8</v>
      </c>
      <c r="AQ272" s="2">
        <v>7</v>
      </c>
      <c r="AR272" s="2">
        <v>5</v>
      </c>
      <c r="AS272" s="2">
        <v>8</v>
      </c>
      <c r="AT272" s="2">
        <v>8</v>
      </c>
      <c r="AU272" s="2">
        <v>7</v>
      </c>
      <c r="AV272" s="2">
        <v>5</v>
      </c>
      <c r="AW272" s="2">
        <v>7</v>
      </c>
      <c r="AX272" s="2">
        <v>6</v>
      </c>
      <c r="AY272" s="2">
        <v>6</v>
      </c>
      <c r="AZ272" s="2">
        <v>6</v>
      </c>
      <c r="BA272" s="2">
        <v>5</v>
      </c>
      <c r="BB272" s="2">
        <v>8</v>
      </c>
      <c r="BC272" s="2">
        <v>7</v>
      </c>
      <c r="BD272" s="2">
        <v>5</v>
      </c>
      <c r="BE272" s="2">
        <v>8</v>
      </c>
      <c r="BF272" s="2">
        <v>8</v>
      </c>
      <c r="BG272" s="2">
        <v>7</v>
      </c>
      <c r="BH272" s="2">
        <v>5</v>
      </c>
      <c r="BI272" s="2">
        <v>7</v>
      </c>
      <c r="BJ272" s="2">
        <v>6</v>
      </c>
      <c r="BK272" s="2">
        <v>6</v>
      </c>
      <c r="BL272" s="2">
        <v>6</v>
      </c>
      <c r="BM272" s="2">
        <v>5</v>
      </c>
      <c r="BN272" s="2">
        <v>265</v>
      </c>
      <c r="BO272" s="2">
        <v>41.1</v>
      </c>
      <c r="BP272" s="2">
        <v>37</v>
      </c>
      <c r="BQ272" s="2">
        <v>21.9</v>
      </c>
      <c r="BR272" s="2">
        <v>41.1</v>
      </c>
      <c r="BS272" s="2">
        <v>41.1</v>
      </c>
      <c r="BT272" s="2">
        <v>30.9</v>
      </c>
      <c r="BU272" s="2">
        <v>21.9</v>
      </c>
      <c r="BV272" s="2">
        <v>30.9</v>
      </c>
      <c r="BW272" s="2">
        <v>26.4</v>
      </c>
      <c r="BX272" s="2">
        <v>26.4</v>
      </c>
      <c r="BY272" s="2">
        <v>26.4</v>
      </c>
      <c r="BZ272" s="2">
        <v>21.9</v>
      </c>
      <c r="CA272" s="2">
        <v>74269000</v>
      </c>
      <c r="CB272" s="2">
        <v>11059000</v>
      </c>
      <c r="CC272" s="2">
        <v>3757900</v>
      </c>
      <c r="CD272" s="2">
        <v>1971400</v>
      </c>
      <c r="CE272" s="2">
        <v>2640800</v>
      </c>
      <c r="CF272" s="2">
        <v>2357600</v>
      </c>
      <c r="CG272" s="2">
        <v>2106600</v>
      </c>
      <c r="CH272" s="2">
        <v>10850000</v>
      </c>
      <c r="CI272" s="2">
        <v>13654000</v>
      </c>
      <c r="CJ272" s="2">
        <v>9207300</v>
      </c>
      <c r="CK272" s="2">
        <v>5243300</v>
      </c>
      <c r="CL272" s="2">
        <v>6205400</v>
      </c>
      <c r="CM272" s="2">
        <v>5214900</v>
      </c>
      <c r="CN272" s="2">
        <v>6</v>
      </c>
      <c r="CO272" s="2">
        <v>4</v>
      </c>
      <c r="CP272" s="2">
        <v>5</v>
      </c>
      <c r="CQ272" s="2">
        <v>7</v>
      </c>
      <c r="CR272" s="2">
        <v>8</v>
      </c>
      <c r="CS272" s="2">
        <v>6</v>
      </c>
      <c r="CT272" s="2">
        <v>3</v>
      </c>
      <c r="CU272" s="2">
        <v>6</v>
      </c>
      <c r="CV272" s="2">
        <v>4</v>
      </c>
      <c r="CW272" s="2">
        <v>5</v>
      </c>
      <c r="CX272" s="2">
        <v>5</v>
      </c>
      <c r="CY272" s="2">
        <v>3</v>
      </c>
      <c r="CZ272" s="2">
        <v>626</v>
      </c>
      <c r="DB272" s="8">
        <v>0.27306333189513499</v>
      </c>
      <c r="DC272" s="8">
        <f t="shared" si="18"/>
        <v>0.53325712648895451</v>
      </c>
      <c r="DD272" s="8">
        <v>0.689178947368421</v>
      </c>
      <c r="DE272" s="8">
        <v>0.27306333189513499</v>
      </c>
      <c r="DF272" s="8">
        <v>-0.11777464548746901</v>
      </c>
      <c r="DG272" s="9">
        <v>-0.64530138130779002</v>
      </c>
      <c r="DH272" s="5">
        <f t="shared" si="19"/>
        <v>0.92160813368988947</v>
      </c>
      <c r="DI272" s="6" t="s">
        <v>690</v>
      </c>
      <c r="DJ272" s="3" t="s">
        <v>432</v>
      </c>
    </row>
    <row r="273" spans="1:114" x14ac:dyDescent="0.25">
      <c r="A273" s="7">
        <v>22.26144</v>
      </c>
      <c r="B273" s="8">
        <v>20.960239999999999</v>
      </c>
      <c r="C273" s="8">
        <v>19.712859999999999</v>
      </c>
      <c r="D273" s="8">
        <v>21.34159</v>
      </c>
      <c r="E273" s="8">
        <v>20.798179999999999</v>
      </c>
      <c r="F273" s="9">
        <v>21.936389999999999</v>
      </c>
      <c r="G273" s="7">
        <v>21.53032</v>
      </c>
      <c r="H273" s="8">
        <v>21.427209999999999</v>
      </c>
      <c r="I273" s="8">
        <v>20.113289999999999</v>
      </c>
      <c r="J273" s="8">
        <v>21.983319999999999</v>
      </c>
      <c r="K273" s="8">
        <v>21.943210000000001</v>
      </c>
      <c r="L273" s="9">
        <v>20.72786</v>
      </c>
      <c r="M273" s="2">
        <v>3</v>
      </c>
      <c r="N273" s="2">
        <v>3</v>
      </c>
      <c r="O273" s="2">
        <v>3</v>
      </c>
      <c r="P273" s="2">
        <v>7.2</v>
      </c>
      <c r="Q273" s="2">
        <v>7.2</v>
      </c>
      <c r="R273" s="2">
        <v>7.2</v>
      </c>
      <c r="S273" s="2">
        <v>59.460999999999999</v>
      </c>
      <c r="T273" s="2">
        <v>0</v>
      </c>
      <c r="U273" s="2">
        <v>17.542000000000002</v>
      </c>
      <c r="V273" s="2">
        <v>26691000</v>
      </c>
      <c r="W273" s="5">
        <f t="shared" si="16"/>
        <v>24.669850022445807</v>
      </c>
      <c r="X273" s="5">
        <f t="shared" si="17"/>
        <v>5.8075025867019034</v>
      </c>
      <c r="Y273" s="2">
        <v>7</v>
      </c>
      <c r="Z273" s="2">
        <v>3</v>
      </c>
      <c r="AA273" s="2">
        <v>3</v>
      </c>
      <c r="AB273" s="2">
        <v>3</v>
      </c>
      <c r="AC273" s="2">
        <v>1</v>
      </c>
      <c r="AD273" s="2">
        <v>3</v>
      </c>
      <c r="AE273" s="2">
        <v>0</v>
      </c>
      <c r="AF273" s="2">
        <v>2</v>
      </c>
      <c r="AG273" s="2">
        <v>1</v>
      </c>
      <c r="AH273" s="2">
        <v>2</v>
      </c>
      <c r="AI273" s="2">
        <v>3</v>
      </c>
      <c r="AJ273" s="2">
        <v>2</v>
      </c>
      <c r="AK273" s="2">
        <v>2</v>
      </c>
      <c r="AL273" s="2">
        <v>1</v>
      </c>
      <c r="AM273" s="2">
        <v>2</v>
      </c>
      <c r="AN273" s="2">
        <v>3</v>
      </c>
      <c r="AO273" s="2">
        <v>2</v>
      </c>
      <c r="AP273" s="2">
        <v>3</v>
      </c>
      <c r="AQ273" s="2">
        <v>0</v>
      </c>
      <c r="AR273" s="2">
        <v>2</v>
      </c>
      <c r="AS273" s="2">
        <v>1</v>
      </c>
      <c r="AT273" s="2">
        <v>2</v>
      </c>
      <c r="AU273" s="2">
        <v>3</v>
      </c>
      <c r="AV273" s="2">
        <v>2</v>
      </c>
      <c r="AW273" s="2">
        <v>2</v>
      </c>
      <c r="AX273" s="2">
        <v>1</v>
      </c>
      <c r="AY273" s="2">
        <v>2</v>
      </c>
      <c r="AZ273" s="2">
        <v>3</v>
      </c>
      <c r="BA273" s="2">
        <v>2</v>
      </c>
      <c r="BB273" s="2">
        <v>3</v>
      </c>
      <c r="BC273" s="2">
        <v>0</v>
      </c>
      <c r="BD273" s="2">
        <v>2</v>
      </c>
      <c r="BE273" s="2">
        <v>1</v>
      </c>
      <c r="BF273" s="2">
        <v>2</v>
      </c>
      <c r="BG273" s="2">
        <v>3</v>
      </c>
      <c r="BH273" s="2">
        <v>2</v>
      </c>
      <c r="BI273" s="2">
        <v>2</v>
      </c>
      <c r="BJ273" s="2">
        <v>1</v>
      </c>
      <c r="BK273" s="2">
        <v>2</v>
      </c>
      <c r="BL273" s="2">
        <v>3</v>
      </c>
      <c r="BM273" s="2">
        <v>2</v>
      </c>
      <c r="BN273" s="2">
        <v>525</v>
      </c>
      <c r="BO273" s="2">
        <v>7.2</v>
      </c>
      <c r="BP273" s="2">
        <v>0</v>
      </c>
      <c r="BQ273" s="2">
        <v>5.0999999999999996</v>
      </c>
      <c r="BR273" s="2">
        <v>2.1</v>
      </c>
      <c r="BS273" s="2">
        <v>5.5</v>
      </c>
      <c r="BT273" s="2">
        <v>7.2</v>
      </c>
      <c r="BU273" s="2">
        <v>3.8</v>
      </c>
      <c r="BV273" s="2">
        <v>3.8</v>
      </c>
      <c r="BW273" s="2">
        <v>2.1</v>
      </c>
      <c r="BX273" s="2">
        <v>5.5</v>
      </c>
      <c r="BY273" s="2">
        <v>7.2</v>
      </c>
      <c r="BZ273" s="2">
        <v>3.8</v>
      </c>
      <c r="CA273" s="2">
        <v>889700</v>
      </c>
      <c r="CB273" s="2">
        <v>172880</v>
      </c>
      <c r="CC273" s="2">
        <v>0</v>
      </c>
      <c r="CD273" s="2">
        <v>50226</v>
      </c>
      <c r="CE273" s="2">
        <v>21050</v>
      </c>
      <c r="CF273" s="2">
        <v>23531</v>
      </c>
      <c r="CG273" s="2">
        <v>54335</v>
      </c>
      <c r="CH273" s="2">
        <v>142340</v>
      </c>
      <c r="CI273" s="2">
        <v>146500</v>
      </c>
      <c r="CJ273" s="2">
        <v>23602</v>
      </c>
      <c r="CK273" s="2">
        <v>87477</v>
      </c>
      <c r="CL273" s="2">
        <v>145350</v>
      </c>
      <c r="CM273" s="2">
        <v>22403</v>
      </c>
      <c r="CN273" s="2">
        <v>2</v>
      </c>
      <c r="CO273" s="2">
        <v>0</v>
      </c>
      <c r="CP273" s="2">
        <v>0</v>
      </c>
      <c r="CQ273" s="2">
        <v>1</v>
      </c>
      <c r="CR273" s="2">
        <v>0</v>
      </c>
      <c r="CS273" s="2">
        <v>0</v>
      </c>
      <c r="CT273" s="2">
        <v>0</v>
      </c>
      <c r="CU273" s="2">
        <v>1</v>
      </c>
      <c r="CV273" s="2">
        <v>0</v>
      </c>
      <c r="CW273" s="2">
        <v>1</v>
      </c>
      <c r="CX273" s="2">
        <v>1</v>
      </c>
      <c r="CY273" s="2">
        <v>1</v>
      </c>
      <c r="CZ273" s="2">
        <v>185</v>
      </c>
      <c r="DB273" s="8">
        <v>9.2843633520677996E-2</v>
      </c>
      <c r="DC273" s="8">
        <f t="shared" si="18"/>
        <v>0.80752572522894384</v>
      </c>
      <c r="DD273" s="8">
        <v>0.89375581395348802</v>
      </c>
      <c r="DE273" s="8">
        <v>9.2843633520677996E-2</v>
      </c>
      <c r="DF273" s="8">
        <v>-0.11908467610677</v>
      </c>
      <c r="DG273" s="9">
        <v>-0.25016287651754698</v>
      </c>
      <c r="DH273" s="5">
        <f t="shared" si="19"/>
        <v>0.92077165276412587</v>
      </c>
      <c r="DI273" s="6" t="s">
        <v>719</v>
      </c>
      <c r="DJ273" s="3" t="s">
        <v>205</v>
      </c>
    </row>
    <row r="274" spans="1:114" x14ac:dyDescent="0.25">
      <c r="A274" s="7">
        <v>29.662430000000001</v>
      </c>
      <c r="B274" s="8">
        <v>28.666550000000001</v>
      </c>
      <c r="C274" s="8">
        <v>29.188369999999999</v>
      </c>
      <c r="D274" s="8">
        <v>28.9924</v>
      </c>
      <c r="E274" s="8">
        <v>29.606780000000001</v>
      </c>
      <c r="F274" s="9">
        <v>29.653390000000002</v>
      </c>
      <c r="G274" s="7">
        <v>29.14931</v>
      </c>
      <c r="H274" s="8">
        <v>29.44453</v>
      </c>
      <c r="I274" s="8">
        <v>29.56636</v>
      </c>
      <c r="J274" s="8">
        <v>29.3078</v>
      </c>
      <c r="K274" s="8">
        <v>29.616859999999999</v>
      </c>
      <c r="L274" s="9">
        <v>29.4221</v>
      </c>
      <c r="M274" s="2">
        <v>14</v>
      </c>
      <c r="N274" s="2">
        <v>13</v>
      </c>
      <c r="O274" s="2">
        <v>13</v>
      </c>
      <c r="P274" s="2">
        <v>33.1</v>
      </c>
      <c r="Q274" s="2">
        <v>31.3</v>
      </c>
      <c r="R274" s="2">
        <v>31.3</v>
      </c>
      <c r="S274" s="2">
        <v>71.171999999999997</v>
      </c>
      <c r="T274" s="2">
        <v>0</v>
      </c>
      <c r="U274" s="2">
        <v>323.31</v>
      </c>
      <c r="V274" s="2">
        <v>7687300000</v>
      </c>
      <c r="W274" s="5">
        <f t="shared" si="16"/>
        <v>32.839829825307731</v>
      </c>
      <c r="X274" s="5">
        <f t="shared" si="17"/>
        <v>7.7307886543210111</v>
      </c>
      <c r="Y274" s="2">
        <v>248</v>
      </c>
      <c r="Z274" s="2">
        <v>14</v>
      </c>
      <c r="AA274" s="2">
        <v>13</v>
      </c>
      <c r="AB274" s="2">
        <v>13</v>
      </c>
      <c r="AC274" s="2">
        <v>1</v>
      </c>
      <c r="AD274" s="2">
        <v>13</v>
      </c>
      <c r="AE274" s="2">
        <v>14</v>
      </c>
      <c r="AF274" s="2">
        <v>12</v>
      </c>
      <c r="AG274" s="2">
        <v>14</v>
      </c>
      <c r="AH274" s="2">
        <v>13</v>
      </c>
      <c r="AI274" s="2">
        <v>13</v>
      </c>
      <c r="AJ274" s="2">
        <v>14</v>
      </c>
      <c r="AK274" s="2">
        <v>14</v>
      </c>
      <c r="AL274" s="2">
        <v>14</v>
      </c>
      <c r="AM274" s="2">
        <v>14</v>
      </c>
      <c r="AN274" s="2">
        <v>14</v>
      </c>
      <c r="AO274" s="2">
        <v>14</v>
      </c>
      <c r="AP274" s="2">
        <v>12</v>
      </c>
      <c r="AQ274" s="2">
        <v>13</v>
      </c>
      <c r="AR274" s="2">
        <v>11</v>
      </c>
      <c r="AS274" s="2">
        <v>13</v>
      </c>
      <c r="AT274" s="2">
        <v>12</v>
      </c>
      <c r="AU274" s="2">
        <v>12</v>
      </c>
      <c r="AV274" s="2">
        <v>13</v>
      </c>
      <c r="AW274" s="2">
        <v>13</v>
      </c>
      <c r="AX274" s="2">
        <v>13</v>
      </c>
      <c r="AY274" s="2">
        <v>13</v>
      </c>
      <c r="AZ274" s="2">
        <v>13</v>
      </c>
      <c r="BA274" s="2">
        <v>13</v>
      </c>
      <c r="BB274" s="2">
        <v>12</v>
      </c>
      <c r="BC274" s="2">
        <v>13</v>
      </c>
      <c r="BD274" s="2">
        <v>11</v>
      </c>
      <c r="BE274" s="2">
        <v>13</v>
      </c>
      <c r="BF274" s="2">
        <v>12</v>
      </c>
      <c r="BG274" s="2">
        <v>12</v>
      </c>
      <c r="BH274" s="2">
        <v>13</v>
      </c>
      <c r="BI274" s="2">
        <v>13</v>
      </c>
      <c r="BJ274" s="2">
        <v>13</v>
      </c>
      <c r="BK274" s="2">
        <v>13</v>
      </c>
      <c r="BL274" s="2">
        <v>13</v>
      </c>
      <c r="BM274" s="2">
        <v>13</v>
      </c>
      <c r="BN274" s="2">
        <v>661</v>
      </c>
      <c r="BO274" s="2">
        <v>30.6</v>
      </c>
      <c r="BP274" s="2">
        <v>33.1</v>
      </c>
      <c r="BQ274" s="2">
        <v>29.3</v>
      </c>
      <c r="BR274" s="2">
        <v>33.1</v>
      </c>
      <c r="BS274" s="2">
        <v>30.6</v>
      </c>
      <c r="BT274" s="2">
        <v>30.6</v>
      </c>
      <c r="BU274" s="2">
        <v>33.1</v>
      </c>
      <c r="BV274" s="2">
        <v>33.1</v>
      </c>
      <c r="BW274" s="2">
        <v>33.1</v>
      </c>
      <c r="BX274" s="2">
        <v>33.1</v>
      </c>
      <c r="BY274" s="2">
        <v>33.1</v>
      </c>
      <c r="BZ274" s="2">
        <v>33.1</v>
      </c>
      <c r="CA274" s="2">
        <v>307490000</v>
      </c>
      <c r="CB274" s="2">
        <v>36870000</v>
      </c>
      <c r="CC274" s="2">
        <v>8513500</v>
      </c>
      <c r="CD274" s="2">
        <v>11735000</v>
      </c>
      <c r="CE274" s="2">
        <v>11401000</v>
      </c>
      <c r="CF274" s="2">
        <v>11261000</v>
      </c>
      <c r="CG274" s="2">
        <v>10636000</v>
      </c>
      <c r="CH274" s="2">
        <v>41290000</v>
      </c>
      <c r="CI274" s="2">
        <v>58892000</v>
      </c>
      <c r="CJ274" s="2">
        <v>41370000</v>
      </c>
      <c r="CK274" s="2">
        <v>29522000</v>
      </c>
      <c r="CL274" s="2">
        <v>24964000</v>
      </c>
      <c r="CM274" s="2">
        <v>21036000</v>
      </c>
      <c r="CN274" s="2">
        <v>22</v>
      </c>
      <c r="CO274" s="2">
        <v>12</v>
      </c>
      <c r="CP274" s="2">
        <v>14</v>
      </c>
      <c r="CQ274" s="2">
        <v>10</v>
      </c>
      <c r="CR274" s="2">
        <v>14</v>
      </c>
      <c r="CS274" s="2">
        <v>18</v>
      </c>
      <c r="CT274" s="2">
        <v>26</v>
      </c>
      <c r="CU274" s="2">
        <v>24</v>
      </c>
      <c r="CV274" s="2">
        <v>25</v>
      </c>
      <c r="CW274" s="2">
        <v>20</v>
      </c>
      <c r="CX274" s="2">
        <v>28</v>
      </c>
      <c r="CY274" s="2">
        <v>35</v>
      </c>
      <c r="CZ274" s="2">
        <v>290</v>
      </c>
      <c r="DB274" s="8">
        <v>0.28620672101287098</v>
      </c>
      <c r="DC274" s="8">
        <f t="shared" si="18"/>
        <v>0.51736051349291501</v>
      </c>
      <c r="DD274" s="8">
        <v>0.67465248226950403</v>
      </c>
      <c r="DE274" s="8">
        <v>0.28620672101287098</v>
      </c>
      <c r="DF274" s="8">
        <v>-0.122840245564781</v>
      </c>
      <c r="DG274" s="9">
        <v>-0.67109498175814097</v>
      </c>
      <c r="DH274" s="5">
        <f t="shared" si="19"/>
        <v>0.91837785171416986</v>
      </c>
      <c r="DI274" s="6" t="s">
        <v>551</v>
      </c>
      <c r="DJ274" s="3" t="s">
        <v>265</v>
      </c>
    </row>
    <row r="275" spans="1:114" x14ac:dyDescent="0.25">
      <c r="A275" s="7">
        <v>24.435870000000001</v>
      </c>
      <c r="B275" s="8">
        <v>24.203440000000001</v>
      </c>
      <c r="C275" s="8">
        <v>25.056100000000001</v>
      </c>
      <c r="D275" s="8">
        <v>24.846520000000002</v>
      </c>
      <c r="E275" s="8">
        <v>24.09571</v>
      </c>
      <c r="F275" s="9">
        <v>23.34571</v>
      </c>
      <c r="G275" s="7">
        <v>24.678419999999999</v>
      </c>
      <c r="H275" s="8">
        <v>24.389949999999999</v>
      </c>
      <c r="I275" s="8">
        <v>24.37537</v>
      </c>
      <c r="J275" s="8">
        <v>23.602640000000001</v>
      </c>
      <c r="K275" s="8">
        <v>24.83783</v>
      </c>
      <c r="L275" s="9">
        <v>24.839569999999998</v>
      </c>
      <c r="M275" s="2">
        <v>4</v>
      </c>
      <c r="N275" s="2">
        <v>4</v>
      </c>
      <c r="O275" s="2">
        <v>4</v>
      </c>
      <c r="P275" s="2">
        <v>10.9</v>
      </c>
      <c r="Q275" s="2">
        <v>10.9</v>
      </c>
      <c r="R275" s="2">
        <v>10.9</v>
      </c>
      <c r="S275" s="2">
        <v>42.475000000000001</v>
      </c>
      <c r="T275" s="2">
        <v>0</v>
      </c>
      <c r="U275" s="2">
        <v>102.25</v>
      </c>
      <c r="V275" s="2">
        <v>271230000</v>
      </c>
      <c r="W275" s="5">
        <f t="shared" si="16"/>
        <v>28.014941518906308</v>
      </c>
      <c r="X275" s="5">
        <f t="shared" si="17"/>
        <v>6.5949669409956524</v>
      </c>
      <c r="Y275" s="2">
        <v>37</v>
      </c>
      <c r="Z275" s="2">
        <v>4</v>
      </c>
      <c r="AA275" s="2">
        <v>4</v>
      </c>
      <c r="AB275" s="2">
        <v>4</v>
      </c>
      <c r="AC275" s="2">
        <v>1</v>
      </c>
      <c r="AD275" s="2">
        <v>3</v>
      </c>
      <c r="AE275" s="2">
        <v>3</v>
      </c>
      <c r="AF275" s="2">
        <v>3</v>
      </c>
      <c r="AG275" s="2">
        <v>3</v>
      </c>
      <c r="AH275" s="2">
        <v>2</v>
      </c>
      <c r="AI275" s="2">
        <v>2</v>
      </c>
      <c r="AJ275" s="2">
        <v>3</v>
      </c>
      <c r="AK275" s="2">
        <v>3</v>
      </c>
      <c r="AL275" s="2">
        <v>3</v>
      </c>
      <c r="AM275" s="2">
        <v>3</v>
      </c>
      <c r="AN275" s="2">
        <v>2</v>
      </c>
      <c r="AO275" s="2">
        <v>4</v>
      </c>
      <c r="AP275" s="2">
        <v>3</v>
      </c>
      <c r="AQ275" s="2">
        <v>3</v>
      </c>
      <c r="AR275" s="2">
        <v>3</v>
      </c>
      <c r="AS275" s="2">
        <v>3</v>
      </c>
      <c r="AT275" s="2">
        <v>2</v>
      </c>
      <c r="AU275" s="2">
        <v>2</v>
      </c>
      <c r="AV275" s="2">
        <v>3</v>
      </c>
      <c r="AW275" s="2">
        <v>3</v>
      </c>
      <c r="AX275" s="2">
        <v>3</v>
      </c>
      <c r="AY275" s="2">
        <v>3</v>
      </c>
      <c r="AZ275" s="2">
        <v>2</v>
      </c>
      <c r="BA275" s="2">
        <v>4</v>
      </c>
      <c r="BB275" s="2">
        <v>3</v>
      </c>
      <c r="BC275" s="2">
        <v>3</v>
      </c>
      <c r="BD275" s="2">
        <v>3</v>
      </c>
      <c r="BE275" s="2">
        <v>3</v>
      </c>
      <c r="BF275" s="2">
        <v>2</v>
      </c>
      <c r="BG275" s="2">
        <v>2</v>
      </c>
      <c r="BH275" s="2">
        <v>3</v>
      </c>
      <c r="BI275" s="2">
        <v>3</v>
      </c>
      <c r="BJ275" s="2">
        <v>3</v>
      </c>
      <c r="BK275" s="2">
        <v>3</v>
      </c>
      <c r="BL275" s="2">
        <v>2</v>
      </c>
      <c r="BM275" s="2">
        <v>4</v>
      </c>
      <c r="BN275" s="2">
        <v>384</v>
      </c>
      <c r="BO275" s="2">
        <v>8.9</v>
      </c>
      <c r="BP275" s="2">
        <v>8.9</v>
      </c>
      <c r="BQ275" s="2">
        <v>8.9</v>
      </c>
      <c r="BR275" s="2">
        <v>8.9</v>
      </c>
      <c r="BS275" s="2">
        <v>6.8</v>
      </c>
      <c r="BT275" s="2">
        <v>6.8</v>
      </c>
      <c r="BU275" s="2">
        <v>8.1</v>
      </c>
      <c r="BV275" s="2">
        <v>8.1</v>
      </c>
      <c r="BW275" s="2">
        <v>8.1</v>
      </c>
      <c r="BX275" s="2">
        <v>8.9</v>
      </c>
      <c r="BY275" s="2">
        <v>6</v>
      </c>
      <c r="BZ275" s="2">
        <v>10.9</v>
      </c>
      <c r="CA275" s="2">
        <v>24657000</v>
      </c>
      <c r="CB275" s="2">
        <v>2241600</v>
      </c>
      <c r="CC275" s="2">
        <v>1056200</v>
      </c>
      <c r="CD275" s="2">
        <v>1409900</v>
      </c>
      <c r="CE275" s="2">
        <v>1336500</v>
      </c>
      <c r="CF275" s="2">
        <v>541990</v>
      </c>
      <c r="CG275" s="2">
        <v>218150</v>
      </c>
      <c r="CH275" s="2">
        <v>4248600</v>
      </c>
      <c r="CI275" s="2">
        <v>4951500</v>
      </c>
      <c r="CJ275" s="2">
        <v>2996200</v>
      </c>
      <c r="CK275" s="2">
        <v>1177700</v>
      </c>
      <c r="CL275" s="2">
        <v>2037900</v>
      </c>
      <c r="CM275" s="2">
        <v>2441200</v>
      </c>
      <c r="CN275" s="2">
        <v>2</v>
      </c>
      <c r="CO275" s="2">
        <v>5</v>
      </c>
      <c r="CP275" s="2">
        <v>2</v>
      </c>
      <c r="CQ275" s="2">
        <v>5</v>
      </c>
      <c r="CR275" s="2">
        <v>2</v>
      </c>
      <c r="CS275" s="2">
        <v>1</v>
      </c>
      <c r="CT275" s="2">
        <v>4</v>
      </c>
      <c r="CU275" s="2">
        <v>4</v>
      </c>
      <c r="CV275" s="2">
        <v>3</v>
      </c>
      <c r="CW275" s="2">
        <v>3</v>
      </c>
      <c r="CX275" s="2">
        <v>3</v>
      </c>
      <c r="CY275" s="2">
        <v>3</v>
      </c>
      <c r="CZ275" s="2">
        <v>553</v>
      </c>
      <c r="DB275" s="8">
        <v>0.154248734179351</v>
      </c>
      <c r="DC275" s="8">
        <f t="shared" si="18"/>
        <v>0.7010536678193644</v>
      </c>
      <c r="DD275" s="8">
        <v>0.82576249999999995</v>
      </c>
      <c r="DE275" s="8">
        <v>0.154248734179351</v>
      </c>
      <c r="DF275" s="8">
        <v>-0.12340513865153099</v>
      </c>
      <c r="DG275" s="9">
        <v>-0.39511666122268901</v>
      </c>
      <c r="DH275" s="5">
        <f t="shared" si="19"/>
        <v>0.91801832753770185</v>
      </c>
      <c r="DI275" s="6" t="s">
        <v>708</v>
      </c>
      <c r="DJ275" s="3" t="s">
        <v>396</v>
      </c>
    </row>
    <row r="276" spans="1:114" x14ac:dyDescent="0.25">
      <c r="A276" s="7">
        <v>22.200839999999999</v>
      </c>
      <c r="B276" s="8">
        <v>24.799610000000001</v>
      </c>
      <c r="C276" s="8">
        <v>22.177250000000001</v>
      </c>
      <c r="D276" s="8">
        <v>23.204789999999999</v>
      </c>
      <c r="E276" s="8">
        <v>19.989159999999998</v>
      </c>
      <c r="F276" s="9">
        <v>22.302070000000001</v>
      </c>
      <c r="G276" s="7">
        <v>23.15945</v>
      </c>
      <c r="H276" s="8">
        <v>22.122399999999999</v>
      </c>
      <c r="I276" s="8">
        <v>23.161729999999999</v>
      </c>
      <c r="J276" s="8">
        <v>23.906369999999999</v>
      </c>
      <c r="K276" s="8">
        <v>22.751670000000001</v>
      </c>
      <c r="L276" s="9">
        <v>20.339259999999999</v>
      </c>
      <c r="M276" s="2">
        <v>12</v>
      </c>
      <c r="N276" s="2">
        <v>6</v>
      </c>
      <c r="O276" s="2">
        <v>6</v>
      </c>
      <c r="P276" s="2">
        <v>13.3</v>
      </c>
      <c r="Q276" s="2">
        <v>8</v>
      </c>
      <c r="R276" s="2">
        <v>8</v>
      </c>
      <c r="S276" s="2">
        <v>141.93</v>
      </c>
      <c r="T276" s="2">
        <v>0</v>
      </c>
      <c r="U276" s="2">
        <v>63.427999999999997</v>
      </c>
      <c r="V276" s="2">
        <v>90022000</v>
      </c>
      <c r="W276" s="5">
        <f t="shared" si="16"/>
        <v>26.423774281345903</v>
      </c>
      <c r="X276" s="5">
        <f t="shared" si="17"/>
        <v>6.220391990616962</v>
      </c>
      <c r="Y276" s="2">
        <v>24</v>
      </c>
      <c r="Z276" s="2">
        <v>12</v>
      </c>
      <c r="AA276" s="2">
        <v>6</v>
      </c>
      <c r="AB276" s="2">
        <v>6</v>
      </c>
      <c r="AC276" s="2">
        <v>1</v>
      </c>
      <c r="AD276" s="2">
        <v>8</v>
      </c>
      <c r="AE276" s="2">
        <v>10</v>
      </c>
      <c r="AF276" s="2">
        <v>4</v>
      </c>
      <c r="AG276" s="2">
        <v>10</v>
      </c>
      <c r="AH276" s="2">
        <v>2</v>
      </c>
      <c r="AI276" s="2">
        <v>7</v>
      </c>
      <c r="AJ276" s="2">
        <v>10</v>
      </c>
      <c r="AK276" s="2">
        <v>6</v>
      </c>
      <c r="AL276" s="2">
        <v>8</v>
      </c>
      <c r="AM276" s="2">
        <v>11</v>
      </c>
      <c r="AN276" s="2">
        <v>10</v>
      </c>
      <c r="AO276" s="2">
        <v>2</v>
      </c>
      <c r="AP276" s="2">
        <v>5</v>
      </c>
      <c r="AQ276" s="2">
        <v>4</v>
      </c>
      <c r="AR276" s="2">
        <v>3</v>
      </c>
      <c r="AS276" s="2">
        <v>4</v>
      </c>
      <c r="AT276" s="2">
        <v>1</v>
      </c>
      <c r="AU276" s="2">
        <v>4</v>
      </c>
      <c r="AV276" s="2">
        <v>4</v>
      </c>
      <c r="AW276" s="2">
        <v>3</v>
      </c>
      <c r="AX276" s="2">
        <v>5</v>
      </c>
      <c r="AY276" s="2">
        <v>6</v>
      </c>
      <c r="AZ276" s="2">
        <v>5</v>
      </c>
      <c r="BA276" s="2">
        <v>0</v>
      </c>
      <c r="BB276" s="2">
        <v>5</v>
      </c>
      <c r="BC276" s="2">
        <v>4</v>
      </c>
      <c r="BD276" s="2">
        <v>3</v>
      </c>
      <c r="BE276" s="2">
        <v>4</v>
      </c>
      <c r="BF276" s="2">
        <v>1</v>
      </c>
      <c r="BG276" s="2">
        <v>4</v>
      </c>
      <c r="BH276" s="2">
        <v>4</v>
      </c>
      <c r="BI276" s="2">
        <v>3</v>
      </c>
      <c r="BJ276" s="2">
        <v>5</v>
      </c>
      <c r="BK276" s="2">
        <v>6</v>
      </c>
      <c r="BL276" s="2">
        <v>5</v>
      </c>
      <c r="BM276" s="2">
        <v>0</v>
      </c>
      <c r="BN276" s="2">
        <v>1224</v>
      </c>
      <c r="BO276" s="2">
        <v>10</v>
      </c>
      <c r="BP276" s="2">
        <v>11</v>
      </c>
      <c r="BQ276" s="2">
        <v>6.1</v>
      </c>
      <c r="BR276" s="2">
        <v>9.6</v>
      </c>
      <c r="BS276" s="2">
        <v>3.3</v>
      </c>
      <c r="BT276" s="2">
        <v>7.1</v>
      </c>
      <c r="BU276" s="2">
        <v>9.6</v>
      </c>
      <c r="BV276" s="2">
        <v>6.9</v>
      </c>
      <c r="BW276" s="2">
        <v>9.8000000000000007</v>
      </c>
      <c r="BX276" s="2">
        <v>12.3</v>
      </c>
      <c r="BY276" s="2">
        <v>11</v>
      </c>
      <c r="BZ276" s="2">
        <v>1.8</v>
      </c>
      <c r="CA276" s="2">
        <v>1233200</v>
      </c>
      <c r="CB276" s="2">
        <v>119980</v>
      </c>
      <c r="CC276" s="2">
        <v>211150</v>
      </c>
      <c r="CD276" s="2">
        <v>39066</v>
      </c>
      <c r="CE276" s="2">
        <v>61422</v>
      </c>
      <c r="CF276" s="2">
        <v>8094.5</v>
      </c>
      <c r="CG276" s="2">
        <v>22294</v>
      </c>
      <c r="CH276" s="2">
        <v>167420</v>
      </c>
      <c r="CI276" s="2">
        <v>56390</v>
      </c>
      <c r="CJ276" s="2">
        <v>171620</v>
      </c>
      <c r="CK276" s="2">
        <v>264790</v>
      </c>
      <c r="CL276" s="2">
        <v>110950</v>
      </c>
      <c r="CM276" s="2">
        <v>0</v>
      </c>
      <c r="CN276" s="2">
        <v>0</v>
      </c>
      <c r="CO276" s="2">
        <v>3</v>
      </c>
      <c r="CP276" s="2">
        <v>2</v>
      </c>
      <c r="CQ276" s="2">
        <v>2</v>
      </c>
      <c r="CR276" s="2">
        <v>0</v>
      </c>
      <c r="CS276" s="2">
        <v>0</v>
      </c>
      <c r="CT276" s="2">
        <v>1</v>
      </c>
      <c r="CU276" s="2">
        <v>1</v>
      </c>
      <c r="CV276" s="2">
        <v>3</v>
      </c>
      <c r="CW276" s="2">
        <v>8</v>
      </c>
      <c r="CX276" s="2">
        <v>4</v>
      </c>
      <c r="CY276" s="2">
        <v>0</v>
      </c>
      <c r="CZ276" s="2">
        <v>403</v>
      </c>
      <c r="DB276" s="8">
        <v>5.6173581858331698E-2</v>
      </c>
      <c r="DC276" s="8">
        <f t="shared" si="18"/>
        <v>0.87867125316115668</v>
      </c>
      <c r="DD276" s="8">
        <v>0.93566666666666698</v>
      </c>
      <c r="DE276" s="8">
        <v>5.6173581858331698E-2</v>
      </c>
      <c r="DF276" s="8">
        <v>-0.12786038716633999</v>
      </c>
      <c r="DG276" s="9">
        <v>-0.15660691894411499</v>
      </c>
      <c r="DH276" s="5">
        <f t="shared" si="19"/>
        <v>0.91518772861112929</v>
      </c>
      <c r="DI276" s="6" t="s">
        <v>729</v>
      </c>
      <c r="DJ276" s="3" t="s">
        <v>335</v>
      </c>
    </row>
    <row r="277" spans="1:114" x14ac:dyDescent="0.25">
      <c r="A277" s="7">
        <v>30.025379999999998</v>
      </c>
      <c r="B277" s="8">
        <v>30.59076</v>
      </c>
      <c r="C277" s="8">
        <v>30.709399999999999</v>
      </c>
      <c r="D277" s="8">
        <v>30.612020000000001</v>
      </c>
      <c r="E277" s="8">
        <v>30.890339999999998</v>
      </c>
      <c r="F277" s="9">
        <v>30.26886</v>
      </c>
      <c r="G277" s="7">
        <v>31.128720000000001</v>
      </c>
      <c r="H277" s="8">
        <v>30.78613</v>
      </c>
      <c r="I277" s="8">
        <v>30.34403</v>
      </c>
      <c r="J277" s="8">
        <v>30.061879999999999</v>
      </c>
      <c r="K277" s="8">
        <v>30.764140000000001</v>
      </c>
      <c r="L277" s="9">
        <v>30.87518</v>
      </c>
      <c r="M277" s="2">
        <v>11</v>
      </c>
      <c r="N277" s="2">
        <v>11</v>
      </c>
      <c r="O277" s="2">
        <v>11</v>
      </c>
      <c r="P277" s="2">
        <v>33.200000000000003</v>
      </c>
      <c r="Q277" s="2">
        <v>33.200000000000003</v>
      </c>
      <c r="R277" s="2">
        <v>33.200000000000003</v>
      </c>
      <c r="S277" s="2">
        <v>39.945999999999998</v>
      </c>
      <c r="T277" s="2">
        <v>0</v>
      </c>
      <c r="U277" s="2">
        <v>174.05</v>
      </c>
      <c r="V277" s="2">
        <v>18093000000</v>
      </c>
      <c r="W277" s="5">
        <f t="shared" si="16"/>
        <v>34.07471258990536</v>
      </c>
      <c r="X277" s="5">
        <f t="shared" si="17"/>
        <v>8.021491064070128</v>
      </c>
      <c r="Y277" s="2">
        <v>194</v>
      </c>
      <c r="Z277" s="2">
        <v>11</v>
      </c>
      <c r="AA277" s="2">
        <v>11</v>
      </c>
      <c r="AB277" s="2">
        <v>11</v>
      </c>
      <c r="AC277" s="2">
        <v>1</v>
      </c>
      <c r="AD277" s="2">
        <v>9</v>
      </c>
      <c r="AE277" s="2">
        <v>9</v>
      </c>
      <c r="AF277" s="2">
        <v>8</v>
      </c>
      <c r="AG277" s="2">
        <v>9</v>
      </c>
      <c r="AH277" s="2">
        <v>9</v>
      </c>
      <c r="AI277" s="2">
        <v>6</v>
      </c>
      <c r="AJ277" s="2">
        <v>11</v>
      </c>
      <c r="AK277" s="2">
        <v>11</v>
      </c>
      <c r="AL277" s="2">
        <v>8</v>
      </c>
      <c r="AM277" s="2">
        <v>10</v>
      </c>
      <c r="AN277" s="2">
        <v>9</v>
      </c>
      <c r="AO277" s="2">
        <v>8</v>
      </c>
      <c r="AP277" s="2">
        <v>9</v>
      </c>
      <c r="AQ277" s="2">
        <v>9</v>
      </c>
      <c r="AR277" s="2">
        <v>8</v>
      </c>
      <c r="AS277" s="2">
        <v>9</v>
      </c>
      <c r="AT277" s="2">
        <v>9</v>
      </c>
      <c r="AU277" s="2">
        <v>6</v>
      </c>
      <c r="AV277" s="2">
        <v>11</v>
      </c>
      <c r="AW277" s="2">
        <v>11</v>
      </c>
      <c r="AX277" s="2">
        <v>8</v>
      </c>
      <c r="AY277" s="2">
        <v>10</v>
      </c>
      <c r="AZ277" s="2">
        <v>9</v>
      </c>
      <c r="BA277" s="2">
        <v>8</v>
      </c>
      <c r="BB277" s="2">
        <v>9</v>
      </c>
      <c r="BC277" s="2">
        <v>9</v>
      </c>
      <c r="BD277" s="2">
        <v>8</v>
      </c>
      <c r="BE277" s="2">
        <v>9</v>
      </c>
      <c r="BF277" s="2">
        <v>9</v>
      </c>
      <c r="BG277" s="2">
        <v>6</v>
      </c>
      <c r="BH277" s="2">
        <v>11</v>
      </c>
      <c r="BI277" s="2">
        <v>11</v>
      </c>
      <c r="BJ277" s="2">
        <v>8</v>
      </c>
      <c r="BK277" s="2">
        <v>10</v>
      </c>
      <c r="BL277" s="2">
        <v>9</v>
      </c>
      <c r="BM277" s="2">
        <v>8</v>
      </c>
      <c r="BN277" s="2">
        <v>370</v>
      </c>
      <c r="BO277" s="2">
        <v>28.4</v>
      </c>
      <c r="BP277" s="2">
        <v>28.4</v>
      </c>
      <c r="BQ277" s="2">
        <v>25.7</v>
      </c>
      <c r="BR277" s="2">
        <v>28.4</v>
      </c>
      <c r="BS277" s="2">
        <v>28.4</v>
      </c>
      <c r="BT277" s="2">
        <v>21.6</v>
      </c>
      <c r="BU277" s="2">
        <v>33.200000000000003</v>
      </c>
      <c r="BV277" s="2">
        <v>33.200000000000003</v>
      </c>
      <c r="BW277" s="2">
        <v>28.1</v>
      </c>
      <c r="BX277" s="2">
        <v>31.1</v>
      </c>
      <c r="BY277" s="2">
        <v>28.4</v>
      </c>
      <c r="BZ277" s="2">
        <v>25.7</v>
      </c>
      <c r="CA277" s="2">
        <v>1064300000</v>
      </c>
      <c r="CB277" s="2">
        <v>85535000</v>
      </c>
      <c r="CC277" s="2">
        <v>74348000</v>
      </c>
      <c r="CD277" s="2">
        <v>53629000</v>
      </c>
      <c r="CE277" s="2">
        <v>73281000</v>
      </c>
      <c r="CF277" s="2">
        <v>42149000</v>
      </c>
      <c r="CG277" s="2">
        <v>15300000</v>
      </c>
      <c r="CH277" s="2">
        <v>211640000</v>
      </c>
      <c r="CI277" s="2">
        <v>210220000</v>
      </c>
      <c r="CJ277" s="2">
        <v>63190000</v>
      </c>
      <c r="CK277" s="2">
        <v>52473000</v>
      </c>
      <c r="CL277" s="2">
        <v>94057000</v>
      </c>
      <c r="CM277" s="2">
        <v>88494000</v>
      </c>
      <c r="CN277" s="2">
        <v>13</v>
      </c>
      <c r="CO277" s="2">
        <v>19</v>
      </c>
      <c r="CP277" s="2">
        <v>16</v>
      </c>
      <c r="CQ277" s="2">
        <v>18</v>
      </c>
      <c r="CR277" s="2">
        <v>16</v>
      </c>
      <c r="CS277" s="2">
        <v>13</v>
      </c>
      <c r="CT277" s="2">
        <v>18</v>
      </c>
      <c r="CU277" s="2">
        <v>15</v>
      </c>
      <c r="CV277" s="2">
        <v>16</v>
      </c>
      <c r="CW277" s="2">
        <v>21</v>
      </c>
      <c r="CX277" s="2">
        <v>16</v>
      </c>
      <c r="CY277" s="2">
        <v>13</v>
      </c>
      <c r="CZ277" s="2">
        <v>138</v>
      </c>
      <c r="DB277" s="8">
        <v>0.30449802959481798</v>
      </c>
      <c r="DC277" s="8">
        <f t="shared" si="18"/>
        <v>0.4960231778607252</v>
      </c>
      <c r="DD277" s="8">
        <v>0.66310948905109501</v>
      </c>
      <c r="DE277" s="8">
        <v>0.30449802959481798</v>
      </c>
      <c r="DF277" s="8">
        <v>-0.143889109293621</v>
      </c>
      <c r="DG277" s="9">
        <v>-0.70647560647599195</v>
      </c>
      <c r="DH277" s="5">
        <f t="shared" si="19"/>
        <v>0.90507602759345951</v>
      </c>
      <c r="DI277" s="6" t="s">
        <v>681</v>
      </c>
      <c r="DJ277" s="3" t="s">
        <v>177</v>
      </c>
    </row>
    <row r="278" spans="1:114" x14ac:dyDescent="0.25">
      <c r="A278" s="7">
        <v>24.490200000000002</v>
      </c>
      <c r="B278" s="8">
        <v>24.85643</v>
      </c>
      <c r="C278" s="8">
        <v>25.797039999999999</v>
      </c>
      <c r="D278" s="8">
        <v>24.875630000000001</v>
      </c>
      <c r="E278" s="8">
        <v>25.1798</v>
      </c>
      <c r="F278" s="9">
        <v>24.455069999999999</v>
      </c>
      <c r="G278" s="7">
        <v>25.444520000000001</v>
      </c>
      <c r="H278" s="8">
        <v>24.90513</v>
      </c>
      <c r="I278" s="8">
        <v>25.35202</v>
      </c>
      <c r="J278" s="8">
        <v>24.506399999999999</v>
      </c>
      <c r="K278" s="8">
        <v>24.73086</v>
      </c>
      <c r="L278" s="9">
        <v>25.58156</v>
      </c>
      <c r="M278" s="2">
        <v>5</v>
      </c>
      <c r="N278" s="2">
        <v>5</v>
      </c>
      <c r="O278" s="2">
        <v>5</v>
      </c>
      <c r="P278" s="2">
        <v>29.1</v>
      </c>
      <c r="Q278" s="2">
        <v>29.1</v>
      </c>
      <c r="R278" s="2">
        <v>29.1</v>
      </c>
      <c r="S278" s="2">
        <v>21.257999999999999</v>
      </c>
      <c r="T278" s="2">
        <v>0</v>
      </c>
      <c r="U278" s="2">
        <v>40.326000000000001</v>
      </c>
      <c r="V278" s="2">
        <v>431810000</v>
      </c>
      <c r="W278" s="5">
        <f t="shared" si="16"/>
        <v>28.685821413259124</v>
      </c>
      <c r="X278" s="5">
        <f t="shared" si="17"/>
        <v>6.7528980479247736</v>
      </c>
      <c r="Y278" s="2">
        <v>29</v>
      </c>
      <c r="Z278" s="2">
        <v>5</v>
      </c>
      <c r="AA278" s="2">
        <v>5</v>
      </c>
      <c r="AB278" s="2">
        <v>5</v>
      </c>
      <c r="AC278" s="2">
        <v>1</v>
      </c>
      <c r="AD278" s="2">
        <v>3</v>
      </c>
      <c r="AE278" s="2">
        <v>4</v>
      </c>
      <c r="AF278" s="2">
        <v>3</v>
      </c>
      <c r="AG278" s="2">
        <v>4</v>
      </c>
      <c r="AH278" s="2">
        <v>5</v>
      </c>
      <c r="AI278" s="2">
        <v>3</v>
      </c>
      <c r="AJ278" s="2">
        <v>5</v>
      </c>
      <c r="AK278" s="2">
        <v>5</v>
      </c>
      <c r="AL278" s="2">
        <v>5</v>
      </c>
      <c r="AM278" s="2">
        <v>5</v>
      </c>
      <c r="AN278" s="2">
        <v>3</v>
      </c>
      <c r="AO278" s="2">
        <v>5</v>
      </c>
      <c r="AP278" s="2">
        <v>3</v>
      </c>
      <c r="AQ278" s="2">
        <v>4</v>
      </c>
      <c r="AR278" s="2">
        <v>3</v>
      </c>
      <c r="AS278" s="2">
        <v>4</v>
      </c>
      <c r="AT278" s="2">
        <v>5</v>
      </c>
      <c r="AU278" s="2">
        <v>3</v>
      </c>
      <c r="AV278" s="2">
        <v>5</v>
      </c>
      <c r="AW278" s="2">
        <v>5</v>
      </c>
      <c r="AX278" s="2">
        <v>5</v>
      </c>
      <c r="AY278" s="2">
        <v>5</v>
      </c>
      <c r="AZ278" s="2">
        <v>3</v>
      </c>
      <c r="BA278" s="2">
        <v>5</v>
      </c>
      <c r="BB278" s="2">
        <v>3</v>
      </c>
      <c r="BC278" s="2">
        <v>4</v>
      </c>
      <c r="BD278" s="2">
        <v>3</v>
      </c>
      <c r="BE278" s="2">
        <v>4</v>
      </c>
      <c r="BF278" s="2">
        <v>5</v>
      </c>
      <c r="BG278" s="2">
        <v>3</v>
      </c>
      <c r="BH278" s="2">
        <v>5</v>
      </c>
      <c r="BI278" s="2">
        <v>5</v>
      </c>
      <c r="BJ278" s="2">
        <v>5</v>
      </c>
      <c r="BK278" s="2">
        <v>5</v>
      </c>
      <c r="BL278" s="2">
        <v>3</v>
      </c>
      <c r="BM278" s="2">
        <v>5</v>
      </c>
      <c r="BN278" s="2">
        <v>206</v>
      </c>
      <c r="BO278" s="2">
        <v>20.399999999999999</v>
      </c>
      <c r="BP278" s="2">
        <v>29.1</v>
      </c>
      <c r="BQ278" s="2">
        <v>24.3</v>
      </c>
      <c r="BR278" s="2">
        <v>29.1</v>
      </c>
      <c r="BS278" s="2">
        <v>29.1</v>
      </c>
      <c r="BT278" s="2">
        <v>20.399999999999999</v>
      </c>
      <c r="BU278" s="2">
        <v>29.1</v>
      </c>
      <c r="BV278" s="2">
        <v>29.1</v>
      </c>
      <c r="BW278" s="2">
        <v>29.1</v>
      </c>
      <c r="BX278" s="2">
        <v>29.1</v>
      </c>
      <c r="BY278" s="2">
        <v>20.399999999999999</v>
      </c>
      <c r="BZ278" s="2">
        <v>29.1</v>
      </c>
      <c r="CA278" s="2">
        <v>86363000</v>
      </c>
      <c r="CB278" s="2">
        <v>4027700</v>
      </c>
      <c r="CC278" s="2">
        <v>4318100</v>
      </c>
      <c r="CD278" s="2">
        <v>4627300</v>
      </c>
      <c r="CE278" s="2">
        <v>2863600</v>
      </c>
      <c r="CF278" s="2">
        <v>1718700</v>
      </c>
      <c r="CG278" s="2">
        <v>1011900</v>
      </c>
      <c r="CH278" s="2">
        <v>18174000</v>
      </c>
      <c r="CI278" s="2">
        <v>17153000</v>
      </c>
      <c r="CJ278" s="2">
        <v>12569000</v>
      </c>
      <c r="CK278" s="2">
        <v>5167600</v>
      </c>
      <c r="CL278" s="2">
        <v>5686500</v>
      </c>
      <c r="CM278" s="2">
        <v>9045300</v>
      </c>
      <c r="CN278" s="2">
        <v>1</v>
      </c>
      <c r="CO278" s="2">
        <v>2</v>
      </c>
      <c r="CP278" s="2">
        <v>3</v>
      </c>
      <c r="CQ278" s="2">
        <v>3</v>
      </c>
      <c r="CR278" s="2">
        <v>2</v>
      </c>
      <c r="CS278" s="2">
        <v>2</v>
      </c>
      <c r="CT278" s="2">
        <v>1</v>
      </c>
      <c r="CU278" s="2">
        <v>2</v>
      </c>
      <c r="CV278" s="2">
        <v>4</v>
      </c>
      <c r="CW278" s="2">
        <v>4</v>
      </c>
      <c r="CX278" s="2">
        <v>1</v>
      </c>
      <c r="CY278" s="2">
        <v>4</v>
      </c>
      <c r="CZ278" s="2">
        <v>519</v>
      </c>
      <c r="DB278" s="8">
        <v>0.219000729084879</v>
      </c>
      <c r="DC278" s="8">
        <f t="shared" si="18"/>
        <v>0.60394761548036657</v>
      </c>
      <c r="DD278" s="8">
        <v>0.74353795379537901</v>
      </c>
      <c r="DE278" s="8">
        <v>0.219000729084879</v>
      </c>
      <c r="DF278" s="8">
        <v>-0.144386291503906</v>
      </c>
      <c r="DG278" s="9">
        <v>-0.535591544034561</v>
      </c>
      <c r="DH278" s="5">
        <f t="shared" si="19"/>
        <v>0.90476417362671768</v>
      </c>
      <c r="DI278" s="6" t="s">
        <v>498</v>
      </c>
      <c r="DJ278" s="3" t="s">
        <v>376</v>
      </c>
    </row>
    <row r="279" spans="1:114" x14ac:dyDescent="0.25">
      <c r="A279" s="7">
        <v>23.22766</v>
      </c>
      <c r="B279" s="8">
        <v>23.763339999999999</v>
      </c>
      <c r="C279" s="8">
        <v>21.883120000000002</v>
      </c>
      <c r="D279" s="8">
        <v>22.336040000000001</v>
      </c>
      <c r="E279" s="8">
        <v>21.834879999999998</v>
      </c>
      <c r="F279" s="9">
        <v>19.053339999999999</v>
      </c>
      <c r="G279" s="7">
        <v>21.792929999999998</v>
      </c>
      <c r="H279" s="8">
        <v>22.33522</v>
      </c>
      <c r="I279" s="8">
        <v>22.150749999999999</v>
      </c>
      <c r="J279" s="8">
        <v>22.418849999999999</v>
      </c>
      <c r="K279" s="8">
        <v>22.357379999999999</v>
      </c>
      <c r="L279" s="9">
        <v>21.936250000000001</v>
      </c>
      <c r="M279" s="2">
        <v>3</v>
      </c>
      <c r="N279" s="2">
        <v>3</v>
      </c>
      <c r="O279" s="2">
        <v>3</v>
      </c>
      <c r="P279" s="2">
        <v>15.5</v>
      </c>
      <c r="Q279" s="2">
        <v>15.5</v>
      </c>
      <c r="R279" s="2">
        <v>15.5</v>
      </c>
      <c r="S279" s="2">
        <v>39.146999999999998</v>
      </c>
      <c r="T279" s="2">
        <v>0</v>
      </c>
      <c r="U279" s="2">
        <v>22.937000000000001</v>
      </c>
      <c r="V279" s="2">
        <v>53760000</v>
      </c>
      <c r="W279" s="5">
        <f t="shared" si="16"/>
        <v>25.680029802328214</v>
      </c>
      <c r="X279" s="5">
        <f t="shared" si="17"/>
        <v>6.0453079109889707</v>
      </c>
      <c r="Y279" s="2">
        <v>11</v>
      </c>
      <c r="Z279" s="2">
        <v>3</v>
      </c>
      <c r="AA279" s="2">
        <v>3</v>
      </c>
      <c r="AB279" s="2">
        <v>3</v>
      </c>
      <c r="AC279" s="2">
        <v>1</v>
      </c>
      <c r="AD279" s="2">
        <v>2</v>
      </c>
      <c r="AE279" s="2">
        <v>3</v>
      </c>
      <c r="AF279" s="2">
        <v>3</v>
      </c>
      <c r="AG279" s="2">
        <v>3</v>
      </c>
      <c r="AH279" s="2">
        <v>2</v>
      </c>
      <c r="AI279" s="2">
        <v>1</v>
      </c>
      <c r="AJ279" s="2">
        <v>2</v>
      </c>
      <c r="AK279" s="2">
        <v>2</v>
      </c>
      <c r="AL279" s="2">
        <v>2</v>
      </c>
      <c r="AM279" s="2">
        <v>2</v>
      </c>
      <c r="AN279" s="2">
        <v>2</v>
      </c>
      <c r="AO279" s="2">
        <v>3</v>
      </c>
      <c r="AP279" s="2">
        <v>2</v>
      </c>
      <c r="AQ279" s="2">
        <v>3</v>
      </c>
      <c r="AR279" s="2">
        <v>3</v>
      </c>
      <c r="AS279" s="2">
        <v>3</v>
      </c>
      <c r="AT279" s="2">
        <v>2</v>
      </c>
      <c r="AU279" s="2">
        <v>1</v>
      </c>
      <c r="AV279" s="2">
        <v>2</v>
      </c>
      <c r="AW279" s="2">
        <v>2</v>
      </c>
      <c r="AX279" s="2">
        <v>2</v>
      </c>
      <c r="AY279" s="2">
        <v>2</v>
      </c>
      <c r="AZ279" s="2">
        <v>2</v>
      </c>
      <c r="BA279" s="2">
        <v>3</v>
      </c>
      <c r="BB279" s="2">
        <v>2</v>
      </c>
      <c r="BC279" s="2">
        <v>3</v>
      </c>
      <c r="BD279" s="2">
        <v>3</v>
      </c>
      <c r="BE279" s="2">
        <v>3</v>
      </c>
      <c r="BF279" s="2">
        <v>2</v>
      </c>
      <c r="BG279" s="2">
        <v>1</v>
      </c>
      <c r="BH279" s="2">
        <v>2</v>
      </c>
      <c r="BI279" s="2">
        <v>2</v>
      </c>
      <c r="BJ279" s="2">
        <v>2</v>
      </c>
      <c r="BK279" s="2">
        <v>2</v>
      </c>
      <c r="BL279" s="2">
        <v>2</v>
      </c>
      <c r="BM279" s="2">
        <v>3</v>
      </c>
      <c r="BN279" s="2">
        <v>349</v>
      </c>
      <c r="BO279" s="2">
        <v>11.7</v>
      </c>
      <c r="BP279" s="2">
        <v>15.5</v>
      </c>
      <c r="BQ279" s="2">
        <v>15.5</v>
      </c>
      <c r="BR279" s="2">
        <v>15.5</v>
      </c>
      <c r="BS279" s="2">
        <v>11.7</v>
      </c>
      <c r="BT279" s="2">
        <v>5.4</v>
      </c>
      <c r="BU279" s="2">
        <v>11.7</v>
      </c>
      <c r="BV279" s="2">
        <v>11.7</v>
      </c>
      <c r="BW279" s="2">
        <v>11.7</v>
      </c>
      <c r="BX279" s="2">
        <v>11.7</v>
      </c>
      <c r="BY279" s="2">
        <v>11.7</v>
      </c>
      <c r="BZ279" s="2">
        <v>15.5</v>
      </c>
      <c r="CA279" s="2">
        <v>2067700</v>
      </c>
      <c r="CB279" s="2">
        <v>223100</v>
      </c>
      <c r="CC279" s="2">
        <v>518340</v>
      </c>
      <c r="CD279" s="2">
        <v>77852</v>
      </c>
      <c r="CE279" s="2">
        <v>258130</v>
      </c>
      <c r="CF279" s="2">
        <v>16653</v>
      </c>
      <c r="CG279" s="2">
        <v>24096</v>
      </c>
      <c r="CH279" s="2">
        <v>136320</v>
      </c>
      <c r="CI279" s="2">
        <v>256760</v>
      </c>
      <c r="CJ279" s="2">
        <v>153460</v>
      </c>
      <c r="CK279" s="2">
        <v>139170</v>
      </c>
      <c r="CL279" s="2">
        <v>109040</v>
      </c>
      <c r="CM279" s="2">
        <v>154780</v>
      </c>
      <c r="CN279" s="2">
        <v>3</v>
      </c>
      <c r="CO279" s="2">
        <v>3</v>
      </c>
      <c r="CP279" s="2">
        <v>0</v>
      </c>
      <c r="CQ279" s="2">
        <v>3</v>
      </c>
      <c r="CR279" s="2">
        <v>0</v>
      </c>
      <c r="CS279" s="2">
        <v>0</v>
      </c>
      <c r="CT279" s="2">
        <v>0</v>
      </c>
      <c r="CU279" s="2">
        <v>0</v>
      </c>
      <c r="CV279" s="2">
        <v>0</v>
      </c>
      <c r="CW279" s="2">
        <v>1</v>
      </c>
      <c r="CX279" s="2">
        <v>1</v>
      </c>
      <c r="CY279" s="2">
        <v>0</v>
      </c>
      <c r="CZ279" s="2">
        <v>203</v>
      </c>
      <c r="DB279" s="8">
        <v>8.0630825544737994E-2</v>
      </c>
      <c r="DC279" s="8">
        <f t="shared" si="18"/>
        <v>0.83055648671213667</v>
      </c>
      <c r="DD279" s="8">
        <v>0.91120689655172404</v>
      </c>
      <c r="DE279" s="8">
        <v>8.0630825544737994E-2</v>
      </c>
      <c r="DF279" s="8">
        <v>-0.14883327484130901</v>
      </c>
      <c r="DG279" s="9">
        <v>-0.21965797113426799</v>
      </c>
      <c r="DH279" s="5">
        <f t="shared" si="19"/>
        <v>0.90197960969943203</v>
      </c>
      <c r="DI279" s="6" t="s">
        <v>722</v>
      </c>
      <c r="DJ279" s="3" t="s">
        <v>214</v>
      </c>
    </row>
    <row r="280" spans="1:114" x14ac:dyDescent="0.25">
      <c r="A280" s="7">
        <v>24.965340000000001</v>
      </c>
      <c r="B280" s="8">
        <v>25.19708</v>
      </c>
      <c r="C280" s="8">
        <v>24.929580000000001</v>
      </c>
      <c r="D280" s="8">
        <v>24.370259999999998</v>
      </c>
      <c r="E280" s="8">
        <v>25.537600000000001</v>
      </c>
      <c r="F280" s="9">
        <v>25.477969999999999</v>
      </c>
      <c r="G280" s="7">
        <v>25.11374</v>
      </c>
      <c r="H280" s="8">
        <v>25.22869</v>
      </c>
      <c r="I280" s="8">
        <v>25.510899999999999</v>
      </c>
      <c r="J280" s="8">
        <v>25.111879999999999</v>
      </c>
      <c r="K280" s="8">
        <v>25.21471</v>
      </c>
      <c r="L280" s="9">
        <v>25.294</v>
      </c>
      <c r="M280" s="2">
        <v>10</v>
      </c>
      <c r="N280" s="2">
        <v>10</v>
      </c>
      <c r="O280" s="2">
        <v>10</v>
      </c>
      <c r="P280" s="2">
        <v>18.8</v>
      </c>
      <c r="Q280" s="2">
        <v>18.8</v>
      </c>
      <c r="R280" s="2">
        <v>18.8</v>
      </c>
      <c r="S280" s="2">
        <v>61.49</v>
      </c>
      <c r="T280" s="2">
        <v>0</v>
      </c>
      <c r="U280" s="2">
        <v>81.152000000000001</v>
      </c>
      <c r="V280" s="2">
        <v>457610000</v>
      </c>
      <c r="W280" s="5">
        <f t="shared" si="16"/>
        <v>28.769543338297311</v>
      </c>
      <c r="X280" s="5">
        <f t="shared" si="17"/>
        <v>6.7726069353229761</v>
      </c>
      <c r="Y280" s="2">
        <v>61</v>
      </c>
      <c r="Z280" s="2">
        <v>10</v>
      </c>
      <c r="AA280" s="2">
        <v>10</v>
      </c>
      <c r="AB280" s="2">
        <v>10</v>
      </c>
      <c r="AC280" s="2">
        <v>1</v>
      </c>
      <c r="AD280" s="2">
        <v>6</v>
      </c>
      <c r="AE280" s="2">
        <v>7</v>
      </c>
      <c r="AF280" s="2">
        <v>9</v>
      </c>
      <c r="AG280" s="2">
        <v>7</v>
      </c>
      <c r="AH280" s="2">
        <v>6</v>
      </c>
      <c r="AI280" s="2">
        <v>8</v>
      </c>
      <c r="AJ280" s="2">
        <v>10</v>
      </c>
      <c r="AK280" s="2">
        <v>9</v>
      </c>
      <c r="AL280" s="2">
        <v>9</v>
      </c>
      <c r="AM280" s="2">
        <v>8</v>
      </c>
      <c r="AN280" s="2">
        <v>8</v>
      </c>
      <c r="AO280" s="2">
        <v>9</v>
      </c>
      <c r="AP280" s="2">
        <v>6</v>
      </c>
      <c r="AQ280" s="2">
        <v>7</v>
      </c>
      <c r="AR280" s="2">
        <v>9</v>
      </c>
      <c r="AS280" s="2">
        <v>7</v>
      </c>
      <c r="AT280" s="2">
        <v>6</v>
      </c>
      <c r="AU280" s="2">
        <v>8</v>
      </c>
      <c r="AV280" s="2">
        <v>10</v>
      </c>
      <c r="AW280" s="2">
        <v>9</v>
      </c>
      <c r="AX280" s="2">
        <v>9</v>
      </c>
      <c r="AY280" s="2">
        <v>8</v>
      </c>
      <c r="AZ280" s="2">
        <v>8</v>
      </c>
      <c r="BA280" s="2">
        <v>9</v>
      </c>
      <c r="BB280" s="2">
        <v>6</v>
      </c>
      <c r="BC280" s="2">
        <v>7</v>
      </c>
      <c r="BD280" s="2">
        <v>9</v>
      </c>
      <c r="BE280" s="2">
        <v>7</v>
      </c>
      <c r="BF280" s="2">
        <v>6</v>
      </c>
      <c r="BG280" s="2">
        <v>8</v>
      </c>
      <c r="BH280" s="2">
        <v>10</v>
      </c>
      <c r="BI280" s="2">
        <v>9</v>
      </c>
      <c r="BJ280" s="2">
        <v>9</v>
      </c>
      <c r="BK280" s="2">
        <v>8</v>
      </c>
      <c r="BL280" s="2">
        <v>8</v>
      </c>
      <c r="BM280" s="2">
        <v>9</v>
      </c>
      <c r="BN280" s="2">
        <v>552</v>
      </c>
      <c r="BO280" s="2">
        <v>11.6</v>
      </c>
      <c r="BP280" s="2">
        <v>12.9</v>
      </c>
      <c r="BQ280" s="2">
        <v>17.399999999999999</v>
      </c>
      <c r="BR280" s="2">
        <v>13.2</v>
      </c>
      <c r="BS280" s="2">
        <v>11.2</v>
      </c>
      <c r="BT280" s="2">
        <v>14.3</v>
      </c>
      <c r="BU280" s="2">
        <v>18.8</v>
      </c>
      <c r="BV280" s="2">
        <v>17.399999999999999</v>
      </c>
      <c r="BW280" s="2">
        <v>17.399999999999999</v>
      </c>
      <c r="BX280" s="2">
        <v>15</v>
      </c>
      <c r="BY280" s="2">
        <v>15.8</v>
      </c>
      <c r="BZ280" s="2">
        <v>17.399999999999999</v>
      </c>
      <c r="CA280" s="2">
        <v>14300000</v>
      </c>
      <c r="CB280" s="2">
        <v>794570</v>
      </c>
      <c r="CC280" s="2">
        <v>591170</v>
      </c>
      <c r="CD280" s="2">
        <v>489110</v>
      </c>
      <c r="CE280" s="2">
        <v>409190</v>
      </c>
      <c r="CF280" s="2">
        <v>298970</v>
      </c>
      <c r="CG280" s="2">
        <v>574710</v>
      </c>
      <c r="CH280" s="2">
        <v>1942500</v>
      </c>
      <c r="CI280" s="2">
        <v>3171400</v>
      </c>
      <c r="CJ280" s="2">
        <v>2265600</v>
      </c>
      <c r="CK280" s="2">
        <v>1269300</v>
      </c>
      <c r="CL280" s="2">
        <v>1254000</v>
      </c>
      <c r="CM280" s="2">
        <v>1239600</v>
      </c>
      <c r="CN280" s="2">
        <v>5</v>
      </c>
      <c r="CO280" s="2">
        <v>3</v>
      </c>
      <c r="CP280" s="2">
        <v>4</v>
      </c>
      <c r="CQ280" s="2">
        <v>4</v>
      </c>
      <c r="CR280" s="2">
        <v>4</v>
      </c>
      <c r="CS280" s="2">
        <v>5</v>
      </c>
      <c r="CT280" s="2">
        <v>4</v>
      </c>
      <c r="CU280" s="2">
        <v>6</v>
      </c>
      <c r="CV280" s="2">
        <v>8</v>
      </c>
      <c r="CW280" s="2">
        <v>6</v>
      </c>
      <c r="CX280" s="2">
        <v>5</v>
      </c>
      <c r="CY280" s="2">
        <v>7</v>
      </c>
      <c r="CZ280" s="2">
        <v>680</v>
      </c>
      <c r="DB280" s="8">
        <v>0.40740225438849298</v>
      </c>
      <c r="DC280" s="8">
        <f t="shared" si="18"/>
        <v>0.39137920398827775</v>
      </c>
      <c r="DD280" s="8">
        <v>0.578737704918033</v>
      </c>
      <c r="DE280" s="8">
        <v>0.40740225438849298</v>
      </c>
      <c r="DF280" s="8">
        <v>-0.16601498921712499</v>
      </c>
      <c r="DG280" s="9">
        <v>-0.89586641565465297</v>
      </c>
      <c r="DH280" s="5">
        <f t="shared" si="19"/>
        <v>0.89130123546648055</v>
      </c>
      <c r="DI280" s="6" t="s">
        <v>506</v>
      </c>
      <c r="DJ280" s="3" t="s">
        <v>464</v>
      </c>
    </row>
    <row r="281" spans="1:114" x14ac:dyDescent="0.25">
      <c r="A281" s="7">
        <v>28.58136</v>
      </c>
      <c r="B281" s="8">
        <v>28.92266</v>
      </c>
      <c r="C281" s="8">
        <v>29.426380000000002</v>
      </c>
      <c r="D281" s="8">
        <v>29.379809999999999</v>
      </c>
      <c r="E281" s="8">
        <v>28.63571</v>
      </c>
      <c r="F281" s="9">
        <v>28.639720000000001</v>
      </c>
      <c r="G281" s="7">
        <v>29.37105</v>
      </c>
      <c r="H281" s="8">
        <v>29.312360000000002</v>
      </c>
      <c r="I281" s="8">
        <v>28.779879999999999</v>
      </c>
      <c r="J281" s="8">
        <v>29.08182</v>
      </c>
      <c r="K281" s="8">
        <v>29.09582</v>
      </c>
      <c r="L281" s="9">
        <v>28.972930000000002</v>
      </c>
      <c r="M281" s="2">
        <v>6</v>
      </c>
      <c r="N281" s="2">
        <v>6</v>
      </c>
      <c r="O281" s="2">
        <v>6</v>
      </c>
      <c r="P281" s="2">
        <v>44.7</v>
      </c>
      <c r="Q281" s="2">
        <v>44.7</v>
      </c>
      <c r="R281" s="2">
        <v>44.7</v>
      </c>
      <c r="S281" s="2">
        <v>17.271000000000001</v>
      </c>
      <c r="T281" s="2">
        <v>0</v>
      </c>
      <c r="U281" s="2">
        <v>140.91</v>
      </c>
      <c r="V281" s="2">
        <v>5751500000</v>
      </c>
      <c r="W281" s="5">
        <f t="shared" si="16"/>
        <v>32.421291116190055</v>
      </c>
      <c r="X281" s="5">
        <f t="shared" si="17"/>
        <v>7.6322609116057425</v>
      </c>
      <c r="Y281" s="2">
        <v>80</v>
      </c>
      <c r="Z281" s="2">
        <v>6</v>
      </c>
      <c r="AA281" s="2">
        <v>6</v>
      </c>
      <c r="AB281" s="2">
        <v>6</v>
      </c>
      <c r="AC281" s="2">
        <v>1</v>
      </c>
      <c r="AD281" s="2">
        <v>5</v>
      </c>
      <c r="AE281" s="2">
        <v>6</v>
      </c>
      <c r="AF281" s="2">
        <v>6</v>
      </c>
      <c r="AG281" s="2">
        <v>6</v>
      </c>
      <c r="AH281" s="2">
        <v>6</v>
      </c>
      <c r="AI281" s="2">
        <v>6</v>
      </c>
      <c r="AJ281" s="2">
        <v>6</v>
      </c>
      <c r="AK281" s="2">
        <v>6</v>
      </c>
      <c r="AL281" s="2">
        <v>5</v>
      </c>
      <c r="AM281" s="2">
        <v>5</v>
      </c>
      <c r="AN281" s="2">
        <v>5</v>
      </c>
      <c r="AO281" s="2">
        <v>5</v>
      </c>
      <c r="AP281" s="2">
        <v>5</v>
      </c>
      <c r="AQ281" s="2">
        <v>6</v>
      </c>
      <c r="AR281" s="2">
        <v>6</v>
      </c>
      <c r="AS281" s="2">
        <v>6</v>
      </c>
      <c r="AT281" s="2">
        <v>6</v>
      </c>
      <c r="AU281" s="2">
        <v>6</v>
      </c>
      <c r="AV281" s="2">
        <v>6</v>
      </c>
      <c r="AW281" s="2">
        <v>6</v>
      </c>
      <c r="AX281" s="2">
        <v>5</v>
      </c>
      <c r="AY281" s="2">
        <v>5</v>
      </c>
      <c r="AZ281" s="2">
        <v>5</v>
      </c>
      <c r="BA281" s="2">
        <v>5</v>
      </c>
      <c r="BB281" s="2">
        <v>5</v>
      </c>
      <c r="BC281" s="2">
        <v>6</v>
      </c>
      <c r="BD281" s="2">
        <v>6</v>
      </c>
      <c r="BE281" s="2">
        <v>6</v>
      </c>
      <c r="BF281" s="2">
        <v>6</v>
      </c>
      <c r="BG281" s="2">
        <v>6</v>
      </c>
      <c r="BH281" s="2">
        <v>6</v>
      </c>
      <c r="BI281" s="2">
        <v>6</v>
      </c>
      <c r="BJ281" s="2">
        <v>5</v>
      </c>
      <c r="BK281" s="2">
        <v>5</v>
      </c>
      <c r="BL281" s="2">
        <v>5</v>
      </c>
      <c r="BM281" s="2">
        <v>5</v>
      </c>
      <c r="BN281" s="2">
        <v>152</v>
      </c>
      <c r="BO281" s="2">
        <v>44.7</v>
      </c>
      <c r="BP281" s="2">
        <v>44.7</v>
      </c>
      <c r="BQ281" s="2">
        <v>44.7</v>
      </c>
      <c r="BR281" s="2">
        <v>44.7</v>
      </c>
      <c r="BS281" s="2">
        <v>44.7</v>
      </c>
      <c r="BT281" s="2">
        <v>44.7</v>
      </c>
      <c r="BU281" s="2">
        <v>44.7</v>
      </c>
      <c r="BV281" s="2">
        <v>44.7</v>
      </c>
      <c r="BW281" s="2">
        <v>44.7</v>
      </c>
      <c r="BX281" s="2">
        <v>44.7</v>
      </c>
      <c r="BY281" s="2">
        <v>44.7</v>
      </c>
      <c r="BZ281" s="2">
        <v>44.7</v>
      </c>
      <c r="CA281" s="2">
        <v>958590000</v>
      </c>
      <c r="CB281" s="2">
        <v>80548000</v>
      </c>
      <c r="CC281" s="2">
        <v>43904000</v>
      </c>
      <c r="CD281" s="2">
        <v>50406000</v>
      </c>
      <c r="CE281" s="2">
        <v>51377000</v>
      </c>
      <c r="CF281" s="2">
        <v>58660000</v>
      </c>
      <c r="CG281" s="2">
        <v>22031000</v>
      </c>
      <c r="CH281" s="2">
        <v>165880000</v>
      </c>
      <c r="CI281" s="2">
        <v>190690000</v>
      </c>
      <c r="CJ281" s="2">
        <v>79793000</v>
      </c>
      <c r="CK281" s="2">
        <v>84006000</v>
      </c>
      <c r="CL281" s="2">
        <v>81161000</v>
      </c>
      <c r="CM281" s="2">
        <v>50135000</v>
      </c>
      <c r="CN281" s="2">
        <v>8</v>
      </c>
      <c r="CO281" s="2">
        <v>6</v>
      </c>
      <c r="CP281" s="2">
        <v>8</v>
      </c>
      <c r="CQ281" s="2">
        <v>7</v>
      </c>
      <c r="CR281" s="2">
        <v>6</v>
      </c>
      <c r="CS281" s="2">
        <v>6</v>
      </c>
      <c r="CT281" s="2">
        <v>6</v>
      </c>
      <c r="CU281" s="2">
        <v>11</v>
      </c>
      <c r="CV281" s="2">
        <v>6</v>
      </c>
      <c r="CW281" s="2">
        <v>6</v>
      </c>
      <c r="CX281" s="2">
        <v>5</v>
      </c>
      <c r="CY281" s="2">
        <v>5</v>
      </c>
      <c r="CZ281" s="2">
        <v>364</v>
      </c>
      <c r="DB281" s="8">
        <v>0.43758831127843101</v>
      </c>
      <c r="DC281" s="8">
        <f t="shared" si="18"/>
        <v>0.3650998787511836</v>
      </c>
      <c r="DD281" s="8">
        <v>0.55540425531914905</v>
      </c>
      <c r="DE281" s="8">
        <v>0.43758831127843101</v>
      </c>
      <c r="DF281" s="8">
        <v>-0.17136605580647701</v>
      </c>
      <c r="DG281" s="9">
        <v>-0.94877484616863506</v>
      </c>
      <c r="DH281" s="5">
        <f t="shared" si="19"/>
        <v>0.88800145415804854</v>
      </c>
      <c r="DI281" s="6" t="s">
        <v>498</v>
      </c>
      <c r="DJ281" s="3" t="s">
        <v>315</v>
      </c>
    </row>
    <row r="282" spans="1:114" x14ac:dyDescent="0.25">
      <c r="A282" s="7">
        <v>24.64433</v>
      </c>
      <c r="B282" s="8">
        <v>24.963760000000001</v>
      </c>
      <c r="C282" s="8">
        <v>24.725149999999999</v>
      </c>
      <c r="D282" s="8">
        <v>24.528500000000001</v>
      </c>
      <c r="E282" s="8">
        <v>24.206720000000001</v>
      </c>
      <c r="F282" s="9">
        <v>24.100850000000001</v>
      </c>
      <c r="G282" s="7">
        <v>24.659649999999999</v>
      </c>
      <c r="H282" s="8">
        <v>25.109169999999999</v>
      </c>
      <c r="I282" s="8">
        <v>24.537649999999999</v>
      </c>
      <c r="J282" s="8">
        <v>24.59178</v>
      </c>
      <c r="K282" s="8">
        <v>24.712769999999999</v>
      </c>
      <c r="L282" s="9">
        <v>24.62154</v>
      </c>
      <c r="M282" s="2">
        <v>2</v>
      </c>
      <c r="N282" s="2">
        <v>2</v>
      </c>
      <c r="O282" s="2">
        <v>2</v>
      </c>
      <c r="P282" s="2">
        <v>21.7</v>
      </c>
      <c r="Q282" s="2">
        <v>21.7</v>
      </c>
      <c r="R282" s="2">
        <v>21.7</v>
      </c>
      <c r="S282" s="2">
        <v>17.414999999999999</v>
      </c>
      <c r="T282" s="2">
        <v>0</v>
      </c>
      <c r="U282" s="2">
        <v>27.24</v>
      </c>
      <c r="V282" s="2">
        <v>343010000</v>
      </c>
      <c r="W282" s="5">
        <f t="shared" si="16"/>
        <v>28.353675395963776</v>
      </c>
      <c r="X282" s="5">
        <f t="shared" si="17"/>
        <v>6.6747079149142188</v>
      </c>
      <c r="Y282" s="2">
        <v>23</v>
      </c>
      <c r="Z282" s="2">
        <v>2</v>
      </c>
      <c r="AA282" s="2">
        <v>2</v>
      </c>
      <c r="AB282" s="2">
        <v>2</v>
      </c>
      <c r="AC282" s="2">
        <v>1</v>
      </c>
      <c r="AD282" s="2">
        <v>2</v>
      </c>
      <c r="AE282" s="2">
        <v>2</v>
      </c>
      <c r="AF282" s="2">
        <v>2</v>
      </c>
      <c r="AG282" s="2">
        <v>2</v>
      </c>
      <c r="AH282" s="2">
        <v>2</v>
      </c>
      <c r="AI282" s="2">
        <v>2</v>
      </c>
      <c r="AJ282" s="2">
        <v>2</v>
      </c>
      <c r="AK282" s="2">
        <v>2</v>
      </c>
      <c r="AL282" s="2">
        <v>2</v>
      </c>
      <c r="AM282" s="2">
        <v>2</v>
      </c>
      <c r="AN282" s="2">
        <v>2</v>
      </c>
      <c r="AO282" s="2">
        <v>2</v>
      </c>
      <c r="AP282" s="2">
        <v>2</v>
      </c>
      <c r="AQ282" s="2">
        <v>2</v>
      </c>
      <c r="AR282" s="2">
        <v>2</v>
      </c>
      <c r="AS282" s="2">
        <v>2</v>
      </c>
      <c r="AT282" s="2">
        <v>2</v>
      </c>
      <c r="AU282" s="2">
        <v>2</v>
      </c>
      <c r="AV282" s="2">
        <v>2</v>
      </c>
      <c r="AW282" s="2">
        <v>2</v>
      </c>
      <c r="AX282" s="2">
        <v>2</v>
      </c>
      <c r="AY282" s="2">
        <v>2</v>
      </c>
      <c r="AZ282" s="2">
        <v>2</v>
      </c>
      <c r="BA282" s="2">
        <v>2</v>
      </c>
      <c r="BB282" s="2">
        <v>2</v>
      </c>
      <c r="BC282" s="2">
        <v>2</v>
      </c>
      <c r="BD282" s="2">
        <v>2</v>
      </c>
      <c r="BE282" s="2">
        <v>2</v>
      </c>
      <c r="BF282" s="2">
        <v>2</v>
      </c>
      <c r="BG282" s="2">
        <v>2</v>
      </c>
      <c r="BH282" s="2">
        <v>2</v>
      </c>
      <c r="BI282" s="2">
        <v>2</v>
      </c>
      <c r="BJ282" s="2">
        <v>2</v>
      </c>
      <c r="BK282" s="2">
        <v>2</v>
      </c>
      <c r="BL282" s="2">
        <v>2</v>
      </c>
      <c r="BM282" s="2">
        <v>2</v>
      </c>
      <c r="BN282" s="2">
        <v>161</v>
      </c>
      <c r="BO282" s="2">
        <v>21.7</v>
      </c>
      <c r="BP282" s="2">
        <v>21.7</v>
      </c>
      <c r="BQ282" s="2">
        <v>21.7</v>
      </c>
      <c r="BR282" s="2">
        <v>21.7</v>
      </c>
      <c r="BS282" s="2">
        <v>21.7</v>
      </c>
      <c r="BT282" s="2">
        <v>21.7</v>
      </c>
      <c r="BU282" s="2">
        <v>21.7</v>
      </c>
      <c r="BV282" s="2">
        <v>21.7</v>
      </c>
      <c r="BW282" s="2">
        <v>21.7</v>
      </c>
      <c r="BX282" s="2">
        <v>21.7</v>
      </c>
      <c r="BY282" s="2">
        <v>21.7</v>
      </c>
      <c r="BZ282" s="2">
        <v>21.7</v>
      </c>
      <c r="CA282" s="2">
        <v>38112000</v>
      </c>
      <c r="CB282" s="2">
        <v>3484200</v>
      </c>
      <c r="CC282" s="2">
        <v>2792200</v>
      </c>
      <c r="CD282" s="2">
        <v>1884400</v>
      </c>
      <c r="CE282" s="2">
        <v>1588700</v>
      </c>
      <c r="CF282" s="2">
        <v>679400</v>
      </c>
      <c r="CG282" s="2">
        <v>603580</v>
      </c>
      <c r="CH282" s="2">
        <v>4721000</v>
      </c>
      <c r="CI282" s="2">
        <v>13137000</v>
      </c>
      <c r="CJ282" s="2">
        <v>2972500</v>
      </c>
      <c r="CK282" s="2">
        <v>2487500</v>
      </c>
      <c r="CL282" s="2">
        <v>2225000</v>
      </c>
      <c r="CM282" s="2">
        <v>1536600</v>
      </c>
      <c r="CN282" s="2">
        <v>1</v>
      </c>
      <c r="CO282" s="2">
        <v>2</v>
      </c>
      <c r="CP282" s="2">
        <v>3</v>
      </c>
      <c r="CQ282" s="2">
        <v>1</v>
      </c>
      <c r="CR282" s="2">
        <v>3</v>
      </c>
      <c r="CS282" s="2">
        <v>2</v>
      </c>
      <c r="CT282" s="2">
        <v>2</v>
      </c>
      <c r="CU282" s="2">
        <v>2</v>
      </c>
      <c r="CV282" s="2">
        <v>2</v>
      </c>
      <c r="CW282" s="2">
        <v>2</v>
      </c>
      <c r="CX282" s="2">
        <v>2</v>
      </c>
      <c r="CY282" s="2">
        <v>1</v>
      </c>
      <c r="CZ282" s="2">
        <v>355</v>
      </c>
      <c r="DB282" s="8">
        <v>0.54377386542564798</v>
      </c>
      <c r="DC282" s="8">
        <f t="shared" si="18"/>
        <v>0.285907886135642</v>
      </c>
      <c r="DD282" s="8">
        <v>0.470228571428571</v>
      </c>
      <c r="DE282" s="8">
        <v>0.54377386542564798</v>
      </c>
      <c r="DF282" s="8">
        <v>-0.17720667521159</v>
      </c>
      <c r="DG282" s="9">
        <v>-1.12737466256293</v>
      </c>
      <c r="DH282" s="5">
        <f t="shared" si="19"/>
        <v>0.88441372838201504</v>
      </c>
      <c r="DI282" s="6" t="s">
        <v>498</v>
      </c>
      <c r="DJ282" s="3" t="s">
        <v>308</v>
      </c>
    </row>
    <row r="283" spans="1:114" x14ac:dyDescent="0.25">
      <c r="A283" s="7">
        <v>23.196870000000001</v>
      </c>
      <c r="B283" s="8">
        <v>20.886230000000001</v>
      </c>
      <c r="C283" s="8">
        <v>22.99597</v>
      </c>
      <c r="D283" s="8">
        <v>22.559930000000001</v>
      </c>
      <c r="E283" s="8">
        <v>19.071190000000001</v>
      </c>
      <c r="F283" s="9">
        <v>20.886839999999999</v>
      </c>
      <c r="G283" s="7">
        <v>20.322330000000001</v>
      </c>
      <c r="H283" s="8">
        <v>22.48856</v>
      </c>
      <c r="I283" s="8">
        <v>22.6005</v>
      </c>
      <c r="J283" s="8">
        <v>22.94389</v>
      </c>
      <c r="K283" s="8">
        <v>21.52976</v>
      </c>
      <c r="L283" s="9">
        <v>20.788609999999998</v>
      </c>
      <c r="M283" s="2">
        <v>6</v>
      </c>
      <c r="N283" s="2">
        <v>6</v>
      </c>
      <c r="O283" s="2">
        <v>6</v>
      </c>
      <c r="P283" s="2">
        <v>5.5</v>
      </c>
      <c r="Q283" s="2">
        <v>5.5</v>
      </c>
      <c r="R283" s="2">
        <v>5.5</v>
      </c>
      <c r="S283" s="2">
        <v>148.01</v>
      </c>
      <c r="T283" s="2">
        <v>0</v>
      </c>
      <c r="U283" s="2">
        <v>38.009</v>
      </c>
      <c r="V283" s="2">
        <v>60054000</v>
      </c>
      <c r="W283" s="5">
        <f t="shared" si="16"/>
        <v>25.839757006528338</v>
      </c>
      <c r="X283" s="5">
        <f t="shared" si="17"/>
        <v>6.082909118564813</v>
      </c>
      <c r="Y283" s="2">
        <v>9</v>
      </c>
      <c r="Z283" s="2">
        <v>6</v>
      </c>
      <c r="AA283" s="2">
        <v>6</v>
      </c>
      <c r="AB283" s="2">
        <v>6</v>
      </c>
      <c r="AC283" s="2">
        <v>1</v>
      </c>
      <c r="AD283" s="2">
        <v>5</v>
      </c>
      <c r="AE283" s="2">
        <v>1</v>
      </c>
      <c r="AF283" s="2">
        <v>4</v>
      </c>
      <c r="AG283" s="2">
        <v>3</v>
      </c>
      <c r="AH283" s="2">
        <v>1</v>
      </c>
      <c r="AI283" s="2">
        <v>2</v>
      </c>
      <c r="AJ283" s="2">
        <v>3</v>
      </c>
      <c r="AK283" s="2">
        <v>4</v>
      </c>
      <c r="AL283" s="2">
        <v>4</v>
      </c>
      <c r="AM283" s="2">
        <v>3</v>
      </c>
      <c r="AN283" s="2">
        <v>2</v>
      </c>
      <c r="AO283" s="2">
        <v>1</v>
      </c>
      <c r="AP283" s="2">
        <v>5</v>
      </c>
      <c r="AQ283" s="2">
        <v>1</v>
      </c>
      <c r="AR283" s="2">
        <v>4</v>
      </c>
      <c r="AS283" s="2">
        <v>3</v>
      </c>
      <c r="AT283" s="2">
        <v>1</v>
      </c>
      <c r="AU283" s="2">
        <v>2</v>
      </c>
      <c r="AV283" s="2">
        <v>3</v>
      </c>
      <c r="AW283" s="2">
        <v>4</v>
      </c>
      <c r="AX283" s="2">
        <v>4</v>
      </c>
      <c r="AY283" s="2">
        <v>3</v>
      </c>
      <c r="AZ283" s="2">
        <v>2</v>
      </c>
      <c r="BA283" s="2">
        <v>1</v>
      </c>
      <c r="BB283" s="2">
        <v>5</v>
      </c>
      <c r="BC283" s="2">
        <v>1</v>
      </c>
      <c r="BD283" s="2">
        <v>4</v>
      </c>
      <c r="BE283" s="2">
        <v>3</v>
      </c>
      <c r="BF283" s="2">
        <v>1</v>
      </c>
      <c r="BG283" s="2">
        <v>2</v>
      </c>
      <c r="BH283" s="2">
        <v>3</v>
      </c>
      <c r="BI283" s="2">
        <v>4</v>
      </c>
      <c r="BJ283" s="2">
        <v>4</v>
      </c>
      <c r="BK283" s="2">
        <v>3</v>
      </c>
      <c r="BL283" s="2">
        <v>2</v>
      </c>
      <c r="BM283" s="2">
        <v>1</v>
      </c>
      <c r="BN283" s="2">
        <v>1338</v>
      </c>
      <c r="BO283" s="2">
        <v>4.9000000000000004</v>
      </c>
      <c r="BP283" s="2">
        <v>1</v>
      </c>
      <c r="BQ283" s="2">
        <v>4</v>
      </c>
      <c r="BR283" s="2">
        <v>2.8</v>
      </c>
      <c r="BS283" s="2">
        <v>1</v>
      </c>
      <c r="BT283" s="2">
        <v>2.2000000000000002</v>
      </c>
      <c r="BU283" s="2">
        <v>2.5</v>
      </c>
      <c r="BV283" s="2">
        <v>4</v>
      </c>
      <c r="BW283" s="2">
        <v>3.8</v>
      </c>
      <c r="BX283" s="2">
        <v>3.2</v>
      </c>
      <c r="BY283" s="2">
        <v>2</v>
      </c>
      <c r="BZ283" s="2">
        <v>1</v>
      </c>
      <c r="CA283" s="2">
        <v>923900</v>
      </c>
      <c r="CB283" s="2">
        <v>160300</v>
      </c>
      <c r="CC283" s="2">
        <v>17422</v>
      </c>
      <c r="CD283" s="2">
        <v>53682</v>
      </c>
      <c r="CE283" s="2">
        <v>36982</v>
      </c>
      <c r="CF283" s="2">
        <v>5047.6000000000004</v>
      </c>
      <c r="CG283" s="2">
        <v>30006</v>
      </c>
      <c r="CH283" s="2">
        <v>75369</v>
      </c>
      <c r="CI283" s="2">
        <v>241650</v>
      </c>
      <c r="CJ283" s="2">
        <v>127550</v>
      </c>
      <c r="CK283" s="2">
        <v>111690</v>
      </c>
      <c r="CL283" s="2">
        <v>47655</v>
      </c>
      <c r="CM283" s="2">
        <v>16546</v>
      </c>
      <c r="CN283" s="2">
        <v>1</v>
      </c>
      <c r="CO283" s="2">
        <v>0</v>
      </c>
      <c r="CP283" s="2">
        <v>1</v>
      </c>
      <c r="CQ283" s="2">
        <v>0</v>
      </c>
      <c r="CR283" s="2">
        <v>0</v>
      </c>
      <c r="CS283" s="2">
        <v>1</v>
      </c>
      <c r="CT283" s="2">
        <v>1</v>
      </c>
      <c r="CU283" s="2">
        <v>2</v>
      </c>
      <c r="CV283" s="2">
        <v>2</v>
      </c>
      <c r="CW283" s="2">
        <v>1</v>
      </c>
      <c r="CX283" s="2">
        <v>0</v>
      </c>
      <c r="CY283" s="2">
        <v>0</v>
      </c>
      <c r="CZ283" s="2">
        <v>316</v>
      </c>
      <c r="DB283" s="8">
        <v>8.4063939788903905E-2</v>
      </c>
      <c r="DC283" s="8">
        <f t="shared" si="18"/>
        <v>0.82401678872309214</v>
      </c>
      <c r="DD283" s="8">
        <v>0.90606340057636903</v>
      </c>
      <c r="DE283" s="8">
        <v>8.4063939788903905E-2</v>
      </c>
      <c r="DF283" s="8">
        <v>-0.17943795522053901</v>
      </c>
      <c r="DG283" s="9">
        <v>-0.22829593148312799</v>
      </c>
      <c r="DH283" s="5">
        <f t="shared" si="19"/>
        <v>0.8830469465006785</v>
      </c>
      <c r="DI283" s="6" t="s">
        <v>550</v>
      </c>
      <c r="DJ283" s="3" t="s">
        <v>283</v>
      </c>
    </row>
    <row r="284" spans="1:114" x14ac:dyDescent="0.25">
      <c r="A284" s="7">
        <v>28.107489999999999</v>
      </c>
      <c r="B284" s="8">
        <v>27.51728</v>
      </c>
      <c r="C284" s="8">
        <v>28.239730000000002</v>
      </c>
      <c r="D284" s="8">
        <v>27.293340000000001</v>
      </c>
      <c r="E284" s="8">
        <v>28.209969999999998</v>
      </c>
      <c r="F284" s="9">
        <v>28.216180000000001</v>
      </c>
      <c r="G284" s="7">
        <v>28.687819999999999</v>
      </c>
      <c r="H284" s="8">
        <v>28.2744</v>
      </c>
      <c r="I284" s="8">
        <v>27.90982</v>
      </c>
      <c r="J284" s="8">
        <v>27.889250000000001</v>
      </c>
      <c r="K284" s="8">
        <v>28.112919999999999</v>
      </c>
      <c r="L284" s="9">
        <v>27.903510000000001</v>
      </c>
      <c r="M284" s="2">
        <v>7</v>
      </c>
      <c r="N284" s="2">
        <v>7</v>
      </c>
      <c r="O284" s="2">
        <v>7</v>
      </c>
      <c r="P284" s="2">
        <v>24.2</v>
      </c>
      <c r="Q284" s="2">
        <v>24.2</v>
      </c>
      <c r="R284" s="2">
        <v>24.2</v>
      </c>
      <c r="S284" s="2">
        <v>28.268999999999998</v>
      </c>
      <c r="T284" s="2">
        <v>0</v>
      </c>
      <c r="U284" s="2">
        <v>145.32</v>
      </c>
      <c r="V284" s="2">
        <v>3507400000</v>
      </c>
      <c r="W284" s="5">
        <f t="shared" si="16"/>
        <v>31.707754825526173</v>
      </c>
      <c r="X284" s="5">
        <f t="shared" si="17"/>
        <v>7.4642881087728963</v>
      </c>
      <c r="Y284" s="2">
        <v>131</v>
      </c>
      <c r="Z284" s="2">
        <v>7</v>
      </c>
      <c r="AA284" s="2">
        <v>7</v>
      </c>
      <c r="AB284" s="2">
        <v>7</v>
      </c>
      <c r="AC284" s="2">
        <v>1</v>
      </c>
      <c r="AD284" s="2">
        <v>7</v>
      </c>
      <c r="AE284" s="2">
        <v>6</v>
      </c>
      <c r="AF284" s="2">
        <v>7</v>
      </c>
      <c r="AG284" s="2">
        <v>7</v>
      </c>
      <c r="AH284" s="2">
        <v>7</v>
      </c>
      <c r="AI284" s="2">
        <v>7</v>
      </c>
      <c r="AJ284" s="2">
        <v>7</v>
      </c>
      <c r="AK284" s="2">
        <v>7</v>
      </c>
      <c r="AL284" s="2">
        <v>7</v>
      </c>
      <c r="AM284" s="2">
        <v>7</v>
      </c>
      <c r="AN284" s="2">
        <v>7</v>
      </c>
      <c r="AO284" s="2">
        <v>7</v>
      </c>
      <c r="AP284" s="2">
        <v>7</v>
      </c>
      <c r="AQ284" s="2">
        <v>6</v>
      </c>
      <c r="AR284" s="2">
        <v>7</v>
      </c>
      <c r="AS284" s="2">
        <v>7</v>
      </c>
      <c r="AT284" s="2">
        <v>7</v>
      </c>
      <c r="AU284" s="2">
        <v>7</v>
      </c>
      <c r="AV284" s="2">
        <v>7</v>
      </c>
      <c r="AW284" s="2">
        <v>7</v>
      </c>
      <c r="AX284" s="2">
        <v>7</v>
      </c>
      <c r="AY284" s="2">
        <v>7</v>
      </c>
      <c r="AZ284" s="2">
        <v>7</v>
      </c>
      <c r="BA284" s="2">
        <v>7</v>
      </c>
      <c r="BB284" s="2">
        <v>7</v>
      </c>
      <c r="BC284" s="2">
        <v>6</v>
      </c>
      <c r="BD284" s="2">
        <v>7</v>
      </c>
      <c r="BE284" s="2">
        <v>7</v>
      </c>
      <c r="BF284" s="2">
        <v>7</v>
      </c>
      <c r="BG284" s="2">
        <v>7</v>
      </c>
      <c r="BH284" s="2">
        <v>7</v>
      </c>
      <c r="BI284" s="2">
        <v>7</v>
      </c>
      <c r="BJ284" s="2">
        <v>7</v>
      </c>
      <c r="BK284" s="2">
        <v>7</v>
      </c>
      <c r="BL284" s="2">
        <v>7</v>
      </c>
      <c r="BM284" s="2">
        <v>7</v>
      </c>
      <c r="BN284" s="2">
        <v>256</v>
      </c>
      <c r="BO284" s="2">
        <v>24.2</v>
      </c>
      <c r="BP284" s="2">
        <v>24.2</v>
      </c>
      <c r="BQ284" s="2">
        <v>24.2</v>
      </c>
      <c r="BR284" s="2">
        <v>24.2</v>
      </c>
      <c r="BS284" s="2">
        <v>24.2</v>
      </c>
      <c r="BT284" s="2">
        <v>24.2</v>
      </c>
      <c r="BU284" s="2">
        <v>24.2</v>
      </c>
      <c r="BV284" s="2">
        <v>24.2</v>
      </c>
      <c r="BW284" s="2">
        <v>24.2</v>
      </c>
      <c r="BX284" s="2">
        <v>24.2</v>
      </c>
      <c r="BY284" s="2">
        <v>24.2</v>
      </c>
      <c r="BZ284" s="2">
        <v>24.2</v>
      </c>
      <c r="CA284" s="2">
        <v>292280000</v>
      </c>
      <c r="CB284" s="2">
        <v>29245000</v>
      </c>
      <c r="CC284" s="2">
        <v>7417200</v>
      </c>
      <c r="CD284" s="2">
        <v>12030000</v>
      </c>
      <c r="CE284" s="2">
        <v>5685100</v>
      </c>
      <c r="CF284" s="2">
        <v>7032600</v>
      </c>
      <c r="CG284" s="2">
        <v>7718200</v>
      </c>
      <c r="CH284" s="2">
        <v>69944000</v>
      </c>
      <c r="CI284" s="2">
        <v>65040000</v>
      </c>
      <c r="CJ284" s="2">
        <v>31065000</v>
      </c>
      <c r="CK284" s="2">
        <v>22286000</v>
      </c>
      <c r="CL284" s="2">
        <v>22270000</v>
      </c>
      <c r="CM284" s="2">
        <v>12549000</v>
      </c>
      <c r="CN284" s="2">
        <v>12</v>
      </c>
      <c r="CO284" s="2">
        <v>6</v>
      </c>
      <c r="CP284" s="2">
        <v>12</v>
      </c>
      <c r="CQ284" s="2">
        <v>8</v>
      </c>
      <c r="CR284" s="2">
        <v>10</v>
      </c>
      <c r="CS284" s="2">
        <v>11</v>
      </c>
      <c r="CT284" s="2">
        <v>13</v>
      </c>
      <c r="CU284" s="2">
        <v>12</v>
      </c>
      <c r="CV284" s="2">
        <v>10</v>
      </c>
      <c r="CW284" s="2">
        <v>13</v>
      </c>
      <c r="CX284" s="2">
        <v>13</v>
      </c>
      <c r="CY284" s="2">
        <v>11</v>
      </c>
      <c r="CZ284" s="2">
        <v>726</v>
      </c>
      <c r="DB284" s="8">
        <v>0.43064346796703401</v>
      </c>
      <c r="DC284" s="8">
        <f t="shared" si="18"/>
        <v>0.37098515533989657</v>
      </c>
      <c r="DD284" s="8">
        <v>0.55900840336134505</v>
      </c>
      <c r="DE284" s="8">
        <v>0.43064346796703401</v>
      </c>
      <c r="DF284" s="8">
        <v>-0.19895585378010899</v>
      </c>
      <c r="DG284" s="9">
        <v>-0.93669545119769804</v>
      </c>
      <c r="DH284" s="5">
        <f t="shared" si="19"/>
        <v>0.87118084971842291</v>
      </c>
      <c r="DI284" s="6" t="s">
        <v>503</v>
      </c>
      <c r="DJ284" s="3" t="s">
        <v>488</v>
      </c>
    </row>
    <row r="285" spans="1:114" x14ac:dyDescent="0.25">
      <c r="A285" s="7">
        <v>24.11458</v>
      </c>
      <c r="B285" s="8">
        <v>23.025089999999999</v>
      </c>
      <c r="C285" s="8">
        <v>23.91825</v>
      </c>
      <c r="D285" s="8">
        <v>23.51473</v>
      </c>
      <c r="E285" s="8">
        <v>24.747599999999998</v>
      </c>
      <c r="F285" s="9">
        <v>24.37425</v>
      </c>
      <c r="G285" s="7">
        <v>23.99239</v>
      </c>
      <c r="H285" s="8">
        <v>24.470479999999998</v>
      </c>
      <c r="I285" s="8">
        <v>24.52187</v>
      </c>
      <c r="J285" s="8">
        <v>24.574909999999999</v>
      </c>
      <c r="K285" s="8">
        <v>23.677669999999999</v>
      </c>
      <c r="L285" s="9">
        <v>23.695720000000001</v>
      </c>
      <c r="M285" s="2">
        <v>5</v>
      </c>
      <c r="N285" s="2">
        <v>4</v>
      </c>
      <c r="O285" s="2">
        <v>4</v>
      </c>
      <c r="P285" s="2">
        <v>37.700000000000003</v>
      </c>
      <c r="Q285" s="2">
        <v>28.7</v>
      </c>
      <c r="R285" s="2">
        <v>28.7</v>
      </c>
      <c r="S285" s="2">
        <v>18.664000000000001</v>
      </c>
      <c r="T285" s="2">
        <v>0</v>
      </c>
      <c r="U285" s="2">
        <v>24.234999999999999</v>
      </c>
      <c r="V285" s="2">
        <v>217410000</v>
      </c>
      <c r="W285" s="5">
        <f t="shared" si="16"/>
        <v>27.695843059255349</v>
      </c>
      <c r="X285" s="5">
        <f t="shared" si="17"/>
        <v>6.5198483193522518</v>
      </c>
      <c r="Y285" s="2">
        <v>19</v>
      </c>
      <c r="Z285" s="2">
        <v>5</v>
      </c>
      <c r="AA285" s="2">
        <v>4</v>
      </c>
      <c r="AB285" s="2">
        <v>4</v>
      </c>
      <c r="AC285" s="2">
        <v>1</v>
      </c>
      <c r="AD285" s="2">
        <v>5</v>
      </c>
      <c r="AE285" s="2">
        <v>2</v>
      </c>
      <c r="AF285" s="2">
        <v>4</v>
      </c>
      <c r="AG285" s="2">
        <v>5</v>
      </c>
      <c r="AH285" s="2">
        <v>4</v>
      </c>
      <c r="AI285" s="2">
        <v>3</v>
      </c>
      <c r="AJ285" s="2">
        <v>4</v>
      </c>
      <c r="AK285" s="2">
        <v>5</v>
      </c>
      <c r="AL285" s="2">
        <v>5</v>
      </c>
      <c r="AM285" s="2">
        <v>5</v>
      </c>
      <c r="AN285" s="2">
        <v>5</v>
      </c>
      <c r="AO285" s="2">
        <v>5</v>
      </c>
      <c r="AP285" s="2">
        <v>4</v>
      </c>
      <c r="AQ285" s="2">
        <v>2</v>
      </c>
      <c r="AR285" s="2">
        <v>4</v>
      </c>
      <c r="AS285" s="2">
        <v>4</v>
      </c>
      <c r="AT285" s="2">
        <v>4</v>
      </c>
      <c r="AU285" s="2">
        <v>2</v>
      </c>
      <c r="AV285" s="2">
        <v>4</v>
      </c>
      <c r="AW285" s="2">
        <v>4</v>
      </c>
      <c r="AX285" s="2">
        <v>4</v>
      </c>
      <c r="AY285" s="2">
        <v>4</v>
      </c>
      <c r="AZ285" s="2">
        <v>4</v>
      </c>
      <c r="BA285" s="2">
        <v>4</v>
      </c>
      <c r="BB285" s="2">
        <v>4</v>
      </c>
      <c r="BC285" s="2">
        <v>2</v>
      </c>
      <c r="BD285" s="2">
        <v>4</v>
      </c>
      <c r="BE285" s="2">
        <v>4</v>
      </c>
      <c r="BF285" s="2">
        <v>4</v>
      </c>
      <c r="BG285" s="2">
        <v>2</v>
      </c>
      <c r="BH285" s="2">
        <v>4</v>
      </c>
      <c r="BI285" s="2">
        <v>4</v>
      </c>
      <c r="BJ285" s="2">
        <v>4</v>
      </c>
      <c r="BK285" s="2">
        <v>4</v>
      </c>
      <c r="BL285" s="2">
        <v>4</v>
      </c>
      <c r="BM285" s="2">
        <v>4</v>
      </c>
      <c r="BN285" s="2">
        <v>167</v>
      </c>
      <c r="BO285" s="2">
        <v>37.700000000000003</v>
      </c>
      <c r="BP285" s="2">
        <v>13.2</v>
      </c>
      <c r="BQ285" s="2">
        <v>28.7</v>
      </c>
      <c r="BR285" s="2">
        <v>37.700000000000003</v>
      </c>
      <c r="BS285" s="2">
        <v>28.7</v>
      </c>
      <c r="BT285" s="2">
        <v>26.3</v>
      </c>
      <c r="BU285" s="2">
        <v>28.7</v>
      </c>
      <c r="BV285" s="2">
        <v>37.700000000000003</v>
      </c>
      <c r="BW285" s="2">
        <v>37.700000000000003</v>
      </c>
      <c r="BX285" s="2">
        <v>37.700000000000003</v>
      </c>
      <c r="BY285" s="2">
        <v>37.700000000000003</v>
      </c>
      <c r="BZ285" s="2">
        <v>37.700000000000003</v>
      </c>
      <c r="CA285" s="2">
        <v>21741000</v>
      </c>
      <c r="CB285" s="2">
        <v>1721200</v>
      </c>
      <c r="CC285" s="2">
        <v>269430</v>
      </c>
      <c r="CD285" s="2">
        <v>929290</v>
      </c>
      <c r="CE285" s="2">
        <v>719730</v>
      </c>
      <c r="CF285" s="2">
        <v>726500</v>
      </c>
      <c r="CG285" s="2">
        <v>716760</v>
      </c>
      <c r="CH285" s="2">
        <v>3121500</v>
      </c>
      <c r="CI285" s="2">
        <v>6027600</v>
      </c>
      <c r="CJ285" s="2">
        <v>3593500</v>
      </c>
      <c r="CK285" s="2">
        <v>1667400</v>
      </c>
      <c r="CL285" s="2">
        <v>1011400</v>
      </c>
      <c r="CM285" s="2">
        <v>1236600</v>
      </c>
      <c r="CN285" s="2">
        <v>1</v>
      </c>
      <c r="CO285" s="2">
        <v>1</v>
      </c>
      <c r="CP285" s="2">
        <v>1</v>
      </c>
      <c r="CQ285" s="2">
        <v>1</v>
      </c>
      <c r="CR285" s="2">
        <v>3</v>
      </c>
      <c r="CS285" s="2">
        <v>1</v>
      </c>
      <c r="CT285" s="2">
        <v>0</v>
      </c>
      <c r="CU285" s="2">
        <v>2</v>
      </c>
      <c r="CV285" s="2">
        <v>3</v>
      </c>
      <c r="CW285" s="2">
        <v>5</v>
      </c>
      <c r="CX285" s="2">
        <v>0</v>
      </c>
      <c r="CY285" s="2">
        <v>1</v>
      </c>
      <c r="CZ285" s="2">
        <v>692</v>
      </c>
      <c r="DB285" s="8">
        <v>0.29076241877742398</v>
      </c>
      <c r="DC285" s="8">
        <f t="shared" si="18"/>
        <v>0.51196182816878333</v>
      </c>
      <c r="DD285" s="8">
        <v>0.67638848920863304</v>
      </c>
      <c r="DE285" s="8">
        <v>0.29076241877742398</v>
      </c>
      <c r="DF285" s="8">
        <v>-0.20642280578613301</v>
      </c>
      <c r="DG285" s="9">
        <v>-0.67996196941343501</v>
      </c>
      <c r="DH285" s="5">
        <f t="shared" si="19"/>
        <v>0.8666835302632403</v>
      </c>
      <c r="DI285" s="6" t="s">
        <v>683</v>
      </c>
      <c r="DJ285" s="3" t="s">
        <v>472</v>
      </c>
    </row>
    <row r="286" spans="1:114" x14ac:dyDescent="0.25">
      <c r="A286" s="7">
        <v>24.543150000000001</v>
      </c>
      <c r="B286" s="8">
        <v>24.269570000000002</v>
      </c>
      <c r="C286" s="8">
        <v>24.866510000000002</v>
      </c>
      <c r="D286" s="8">
        <v>24.047930000000001</v>
      </c>
      <c r="E286" s="8">
        <v>25.567119999999999</v>
      </c>
      <c r="F286" s="9">
        <v>24.828279999999999</v>
      </c>
      <c r="G286" s="7">
        <v>25.58718</v>
      </c>
      <c r="H286" s="8">
        <v>24.485610000000001</v>
      </c>
      <c r="I286" s="8">
        <v>25.061879999999999</v>
      </c>
      <c r="J286" s="8">
        <v>24.943110000000001</v>
      </c>
      <c r="K286" s="8">
        <v>24.873660000000001</v>
      </c>
      <c r="L286" s="9">
        <v>24.412289999999999</v>
      </c>
      <c r="M286" s="2">
        <v>8</v>
      </c>
      <c r="N286" s="2">
        <v>8</v>
      </c>
      <c r="O286" s="2">
        <v>8</v>
      </c>
      <c r="P286" s="2">
        <v>5</v>
      </c>
      <c r="Q286" s="2">
        <v>5</v>
      </c>
      <c r="R286" s="2">
        <v>5</v>
      </c>
      <c r="S286" s="2">
        <v>179.27</v>
      </c>
      <c r="T286" s="2">
        <v>0</v>
      </c>
      <c r="U286" s="2">
        <v>88.99</v>
      </c>
      <c r="V286" s="2">
        <v>374490000</v>
      </c>
      <c r="W286" s="5">
        <f t="shared" si="16"/>
        <v>28.480351954036522</v>
      </c>
      <c r="X286" s="5">
        <f t="shared" si="17"/>
        <v>6.7045287057991496</v>
      </c>
      <c r="Y286" s="2">
        <v>38</v>
      </c>
      <c r="Z286" s="2">
        <v>8</v>
      </c>
      <c r="AA286" s="2">
        <v>8</v>
      </c>
      <c r="AB286" s="2">
        <v>8</v>
      </c>
      <c r="AC286" s="2">
        <v>1</v>
      </c>
      <c r="AD286" s="2">
        <v>3</v>
      </c>
      <c r="AE286" s="2">
        <v>4</v>
      </c>
      <c r="AF286" s="2">
        <v>4</v>
      </c>
      <c r="AG286" s="2">
        <v>5</v>
      </c>
      <c r="AH286" s="2">
        <v>4</v>
      </c>
      <c r="AI286" s="2">
        <v>4</v>
      </c>
      <c r="AJ286" s="2">
        <v>8</v>
      </c>
      <c r="AK286" s="2">
        <v>7</v>
      </c>
      <c r="AL286" s="2">
        <v>6</v>
      </c>
      <c r="AM286" s="2">
        <v>6</v>
      </c>
      <c r="AN286" s="2">
        <v>5</v>
      </c>
      <c r="AO286" s="2">
        <v>4</v>
      </c>
      <c r="AP286" s="2">
        <v>3</v>
      </c>
      <c r="AQ286" s="2">
        <v>4</v>
      </c>
      <c r="AR286" s="2">
        <v>4</v>
      </c>
      <c r="AS286" s="2">
        <v>5</v>
      </c>
      <c r="AT286" s="2">
        <v>4</v>
      </c>
      <c r="AU286" s="2">
        <v>4</v>
      </c>
      <c r="AV286" s="2">
        <v>8</v>
      </c>
      <c r="AW286" s="2">
        <v>7</v>
      </c>
      <c r="AX286" s="2">
        <v>6</v>
      </c>
      <c r="AY286" s="2">
        <v>6</v>
      </c>
      <c r="AZ286" s="2">
        <v>5</v>
      </c>
      <c r="BA286" s="2">
        <v>4</v>
      </c>
      <c r="BB286" s="2">
        <v>3</v>
      </c>
      <c r="BC286" s="2">
        <v>4</v>
      </c>
      <c r="BD286" s="2">
        <v>4</v>
      </c>
      <c r="BE286" s="2">
        <v>5</v>
      </c>
      <c r="BF286" s="2">
        <v>4</v>
      </c>
      <c r="BG286" s="2">
        <v>4</v>
      </c>
      <c r="BH286" s="2">
        <v>8</v>
      </c>
      <c r="BI286" s="2">
        <v>7</v>
      </c>
      <c r="BJ286" s="2">
        <v>6</v>
      </c>
      <c r="BK286" s="2">
        <v>6</v>
      </c>
      <c r="BL286" s="2">
        <v>5</v>
      </c>
      <c r="BM286" s="2">
        <v>4</v>
      </c>
      <c r="BN286" s="2">
        <v>1623</v>
      </c>
      <c r="BO286" s="2">
        <v>2.1</v>
      </c>
      <c r="BP286" s="2">
        <v>2.8</v>
      </c>
      <c r="BQ286" s="2">
        <v>2.5</v>
      </c>
      <c r="BR286" s="2">
        <v>3.4</v>
      </c>
      <c r="BS286" s="2">
        <v>2.6</v>
      </c>
      <c r="BT286" s="2">
        <v>2.9</v>
      </c>
      <c r="BU286" s="2">
        <v>5</v>
      </c>
      <c r="BV286" s="2">
        <v>4.3</v>
      </c>
      <c r="BW286" s="2">
        <v>3.8</v>
      </c>
      <c r="BX286" s="2">
        <v>3.9</v>
      </c>
      <c r="BY286" s="2">
        <v>3</v>
      </c>
      <c r="BZ286" s="2">
        <v>2.6</v>
      </c>
      <c r="CA286" s="2">
        <v>4863500</v>
      </c>
      <c r="CB286" s="2">
        <v>365500</v>
      </c>
      <c r="CC286" s="2">
        <v>142890</v>
      </c>
      <c r="CD286" s="2">
        <v>156090</v>
      </c>
      <c r="CE286" s="2">
        <v>100630</v>
      </c>
      <c r="CF286" s="2">
        <v>124380</v>
      </c>
      <c r="CG286" s="2">
        <v>154080</v>
      </c>
      <c r="CH286" s="2">
        <v>1102300</v>
      </c>
      <c r="CI286" s="2">
        <v>935560</v>
      </c>
      <c r="CJ286" s="2">
        <v>820980</v>
      </c>
      <c r="CK286" s="2">
        <v>496570</v>
      </c>
      <c r="CL286" s="2">
        <v>281040</v>
      </c>
      <c r="CM286" s="2">
        <v>183520</v>
      </c>
      <c r="CN286" s="2">
        <v>2</v>
      </c>
      <c r="CO286" s="2">
        <v>1</v>
      </c>
      <c r="CP286" s="2">
        <v>4</v>
      </c>
      <c r="CQ286" s="2">
        <v>1</v>
      </c>
      <c r="CR286" s="2">
        <v>3</v>
      </c>
      <c r="CS286" s="2">
        <v>2</v>
      </c>
      <c r="CT286" s="2">
        <v>4</v>
      </c>
      <c r="CU286" s="2">
        <v>5</v>
      </c>
      <c r="CV286" s="2">
        <v>6</v>
      </c>
      <c r="CW286" s="2">
        <v>5</v>
      </c>
      <c r="CX286" s="2">
        <v>3</v>
      </c>
      <c r="CY286" s="2">
        <v>2</v>
      </c>
      <c r="CZ286" s="2">
        <v>197</v>
      </c>
      <c r="DB286" s="8">
        <v>0.322426126401399</v>
      </c>
      <c r="DC286" s="8">
        <f t="shared" si="18"/>
        <v>0.47596374565407074</v>
      </c>
      <c r="DD286" s="8">
        <v>0.64602230483271395</v>
      </c>
      <c r="DE286" s="8">
        <v>0.322426126401399</v>
      </c>
      <c r="DF286" s="8">
        <v>-0.206860542297363</v>
      </c>
      <c r="DG286" s="9">
        <v>-0.74060347093027301</v>
      </c>
      <c r="DH286" s="5">
        <f t="shared" si="19"/>
        <v>0.86642060465169579</v>
      </c>
      <c r="DI286" s="6" t="s">
        <v>679</v>
      </c>
      <c r="DJ286" s="3" t="s">
        <v>211</v>
      </c>
    </row>
    <row r="287" spans="1:114" x14ac:dyDescent="0.25">
      <c r="A287" s="7">
        <v>25.57358</v>
      </c>
      <c r="B287" s="8">
        <v>25.223690000000001</v>
      </c>
      <c r="C287" s="8">
        <v>25.58182</v>
      </c>
      <c r="D287" s="8">
        <v>24.953849999999999</v>
      </c>
      <c r="E287" s="8">
        <v>25.517309999999998</v>
      </c>
      <c r="F287" s="9">
        <v>23.99335</v>
      </c>
      <c r="G287" s="7">
        <v>25.977620000000002</v>
      </c>
      <c r="H287" s="8">
        <v>25.147629999999999</v>
      </c>
      <c r="I287" s="8">
        <v>24.775400000000001</v>
      </c>
      <c r="J287" s="8">
        <v>25.067640000000001</v>
      </c>
      <c r="K287" s="8">
        <v>25.713139999999999</v>
      </c>
      <c r="L287" s="9">
        <v>25.40925</v>
      </c>
      <c r="M287" s="2">
        <v>5</v>
      </c>
      <c r="N287" s="2">
        <v>5</v>
      </c>
      <c r="O287" s="2">
        <v>5</v>
      </c>
      <c r="P287" s="2">
        <v>27.6</v>
      </c>
      <c r="Q287" s="2">
        <v>27.6</v>
      </c>
      <c r="R287" s="2">
        <v>27.6</v>
      </c>
      <c r="S287" s="2">
        <v>17.55</v>
      </c>
      <c r="T287" s="2">
        <v>0</v>
      </c>
      <c r="U287" s="2">
        <v>37.640999999999998</v>
      </c>
      <c r="V287" s="2">
        <v>598230000</v>
      </c>
      <c r="W287" s="5">
        <f t="shared" si="16"/>
        <v>29.156125019549457</v>
      </c>
      <c r="X287" s="5">
        <f t="shared" si="17"/>
        <v>6.8636117088339921</v>
      </c>
      <c r="Y287" s="2">
        <v>64</v>
      </c>
      <c r="Z287" s="2">
        <v>5</v>
      </c>
      <c r="AA287" s="2">
        <v>5</v>
      </c>
      <c r="AB287" s="2">
        <v>5</v>
      </c>
      <c r="AC287" s="2">
        <v>1</v>
      </c>
      <c r="AD287" s="2">
        <v>5</v>
      </c>
      <c r="AE287" s="2">
        <v>4</v>
      </c>
      <c r="AF287" s="2">
        <v>3</v>
      </c>
      <c r="AG287" s="2">
        <v>5</v>
      </c>
      <c r="AH287" s="2">
        <v>5</v>
      </c>
      <c r="AI287" s="2">
        <v>5</v>
      </c>
      <c r="AJ287" s="2">
        <v>5</v>
      </c>
      <c r="AK287" s="2">
        <v>5</v>
      </c>
      <c r="AL287" s="2">
        <v>5</v>
      </c>
      <c r="AM287" s="2">
        <v>5</v>
      </c>
      <c r="AN287" s="2">
        <v>5</v>
      </c>
      <c r="AO287" s="2">
        <v>5</v>
      </c>
      <c r="AP287" s="2">
        <v>5</v>
      </c>
      <c r="AQ287" s="2">
        <v>4</v>
      </c>
      <c r="AR287" s="2">
        <v>3</v>
      </c>
      <c r="AS287" s="2">
        <v>5</v>
      </c>
      <c r="AT287" s="2">
        <v>5</v>
      </c>
      <c r="AU287" s="2">
        <v>5</v>
      </c>
      <c r="AV287" s="2">
        <v>5</v>
      </c>
      <c r="AW287" s="2">
        <v>5</v>
      </c>
      <c r="AX287" s="2">
        <v>5</v>
      </c>
      <c r="AY287" s="2">
        <v>5</v>
      </c>
      <c r="AZ287" s="2">
        <v>5</v>
      </c>
      <c r="BA287" s="2">
        <v>5</v>
      </c>
      <c r="BB287" s="2">
        <v>5</v>
      </c>
      <c r="BC287" s="2">
        <v>4</v>
      </c>
      <c r="BD287" s="2">
        <v>3</v>
      </c>
      <c r="BE287" s="2">
        <v>5</v>
      </c>
      <c r="BF287" s="2">
        <v>5</v>
      </c>
      <c r="BG287" s="2">
        <v>5</v>
      </c>
      <c r="BH287" s="2">
        <v>5</v>
      </c>
      <c r="BI287" s="2">
        <v>5</v>
      </c>
      <c r="BJ287" s="2">
        <v>5</v>
      </c>
      <c r="BK287" s="2">
        <v>5</v>
      </c>
      <c r="BL287" s="2">
        <v>5</v>
      </c>
      <c r="BM287" s="2">
        <v>5</v>
      </c>
      <c r="BN287" s="2">
        <v>152</v>
      </c>
      <c r="BO287" s="2">
        <v>27.6</v>
      </c>
      <c r="BP287" s="2">
        <v>27</v>
      </c>
      <c r="BQ287" s="2">
        <v>19.100000000000001</v>
      </c>
      <c r="BR287" s="2">
        <v>27.6</v>
      </c>
      <c r="BS287" s="2">
        <v>27.6</v>
      </c>
      <c r="BT287" s="2">
        <v>27.6</v>
      </c>
      <c r="BU287" s="2">
        <v>27.6</v>
      </c>
      <c r="BV287" s="2">
        <v>27.6</v>
      </c>
      <c r="BW287" s="2">
        <v>27.6</v>
      </c>
      <c r="BX287" s="2">
        <v>27.6</v>
      </c>
      <c r="BY287" s="2">
        <v>27.6</v>
      </c>
      <c r="BZ287" s="2">
        <v>27.6</v>
      </c>
      <c r="CA287" s="2">
        <v>85462000</v>
      </c>
      <c r="CB287" s="2">
        <v>7900100</v>
      </c>
      <c r="CC287" s="2">
        <v>2779800</v>
      </c>
      <c r="CD287" s="2">
        <v>3516800</v>
      </c>
      <c r="CE287" s="2">
        <v>2842800</v>
      </c>
      <c r="CF287" s="2">
        <v>3436100</v>
      </c>
      <c r="CG287" s="2">
        <v>1566200</v>
      </c>
      <c r="CH287" s="2">
        <v>20640000</v>
      </c>
      <c r="CI287" s="2">
        <v>14902000</v>
      </c>
      <c r="CJ287" s="2">
        <v>7408000</v>
      </c>
      <c r="CK287" s="2">
        <v>5213600</v>
      </c>
      <c r="CL287" s="2">
        <v>9032600</v>
      </c>
      <c r="CM287" s="2">
        <v>6223400</v>
      </c>
      <c r="CN287" s="2">
        <v>7</v>
      </c>
      <c r="CO287" s="2">
        <v>6</v>
      </c>
      <c r="CP287" s="2">
        <v>3</v>
      </c>
      <c r="CQ287" s="2">
        <v>5</v>
      </c>
      <c r="CR287" s="2">
        <v>4</v>
      </c>
      <c r="CS287" s="2">
        <v>4</v>
      </c>
      <c r="CT287" s="2">
        <v>6</v>
      </c>
      <c r="CU287" s="2">
        <v>3</v>
      </c>
      <c r="CV287" s="2">
        <v>5</v>
      </c>
      <c r="CW287" s="2">
        <v>9</v>
      </c>
      <c r="CX287" s="2">
        <v>6</v>
      </c>
      <c r="CY287" s="2">
        <v>6</v>
      </c>
      <c r="CZ287" s="2">
        <v>559</v>
      </c>
      <c r="DB287" s="8">
        <v>0.28714256879420302</v>
      </c>
      <c r="DC287" s="8">
        <f t="shared" si="18"/>
        <v>0.5162468695920206</v>
      </c>
      <c r="DD287" s="8">
        <v>0.67755714285714297</v>
      </c>
      <c r="DE287" s="8">
        <v>0.28714256879420302</v>
      </c>
      <c r="DF287" s="8">
        <v>-0.207849184672039</v>
      </c>
      <c r="DG287" s="9">
        <v>-0.67291950598672301</v>
      </c>
      <c r="DH287" s="5">
        <f t="shared" si="19"/>
        <v>0.86582707194347974</v>
      </c>
      <c r="DI287" s="6" t="s">
        <v>686</v>
      </c>
      <c r="DJ287" s="3" t="s">
        <v>400</v>
      </c>
    </row>
    <row r="288" spans="1:114" x14ac:dyDescent="0.25">
      <c r="A288" s="7">
        <v>20.45356</v>
      </c>
      <c r="B288" s="8">
        <v>20.40767</v>
      </c>
      <c r="C288" s="8">
        <v>20.600290000000001</v>
      </c>
      <c r="D288" s="8">
        <v>21.399360000000001</v>
      </c>
      <c r="E288" s="8">
        <v>21.898309999999999</v>
      </c>
      <c r="F288" s="9">
        <v>20.936859999999999</v>
      </c>
      <c r="G288" s="7">
        <v>22.137339999999998</v>
      </c>
      <c r="H288" s="8">
        <v>19.679079999999999</v>
      </c>
      <c r="I288" s="8">
        <v>20.974679999999999</v>
      </c>
      <c r="J288" s="8">
        <v>20.605029999999999</v>
      </c>
      <c r="K288" s="8">
        <v>21.668389999999999</v>
      </c>
      <c r="L288" s="9">
        <v>21.880800000000001</v>
      </c>
      <c r="M288" s="2">
        <v>3</v>
      </c>
      <c r="N288" s="2">
        <v>3</v>
      </c>
      <c r="O288" s="2">
        <v>3</v>
      </c>
      <c r="P288" s="2">
        <v>28.3</v>
      </c>
      <c r="Q288" s="2">
        <v>28.3</v>
      </c>
      <c r="R288" s="2">
        <v>28.3</v>
      </c>
      <c r="S288" s="2">
        <v>11.637</v>
      </c>
      <c r="T288" s="2">
        <v>0</v>
      </c>
      <c r="U288" s="2">
        <v>17.742999999999999</v>
      </c>
      <c r="V288" s="2">
        <v>34645000</v>
      </c>
      <c r="W288" s="5">
        <f t="shared" si="16"/>
        <v>25.046143820449718</v>
      </c>
      <c r="X288" s="5">
        <f t="shared" si="17"/>
        <v>5.8960855007966089</v>
      </c>
      <c r="Y288" s="2">
        <v>4</v>
      </c>
      <c r="Z288" s="2">
        <v>3</v>
      </c>
      <c r="AA288" s="2">
        <v>3</v>
      </c>
      <c r="AB288" s="2">
        <v>3</v>
      </c>
      <c r="AC288" s="2">
        <v>1</v>
      </c>
      <c r="AD288" s="2">
        <v>0</v>
      </c>
      <c r="AE288" s="2">
        <v>2</v>
      </c>
      <c r="AF288" s="2">
        <v>1</v>
      </c>
      <c r="AG288" s="2">
        <v>1</v>
      </c>
      <c r="AH288" s="2">
        <v>1</v>
      </c>
      <c r="AI288" s="2">
        <v>0</v>
      </c>
      <c r="AJ288" s="2">
        <v>3</v>
      </c>
      <c r="AK288" s="2">
        <v>3</v>
      </c>
      <c r="AL288" s="2">
        <v>2</v>
      </c>
      <c r="AM288" s="2">
        <v>2</v>
      </c>
      <c r="AN288" s="2">
        <v>1</v>
      </c>
      <c r="AO288" s="2">
        <v>2</v>
      </c>
      <c r="AP288" s="2">
        <v>0</v>
      </c>
      <c r="AQ288" s="2">
        <v>2</v>
      </c>
      <c r="AR288" s="2">
        <v>1</v>
      </c>
      <c r="AS288" s="2">
        <v>1</v>
      </c>
      <c r="AT288" s="2">
        <v>1</v>
      </c>
      <c r="AU288" s="2">
        <v>0</v>
      </c>
      <c r="AV288" s="2">
        <v>3</v>
      </c>
      <c r="AW288" s="2">
        <v>3</v>
      </c>
      <c r="AX288" s="2">
        <v>2</v>
      </c>
      <c r="AY288" s="2">
        <v>2</v>
      </c>
      <c r="AZ288" s="2">
        <v>1</v>
      </c>
      <c r="BA288" s="2">
        <v>2</v>
      </c>
      <c r="BB288" s="2">
        <v>0</v>
      </c>
      <c r="BC288" s="2">
        <v>2</v>
      </c>
      <c r="BD288" s="2">
        <v>1</v>
      </c>
      <c r="BE288" s="2">
        <v>1</v>
      </c>
      <c r="BF288" s="2">
        <v>1</v>
      </c>
      <c r="BG288" s="2">
        <v>0</v>
      </c>
      <c r="BH288" s="2">
        <v>3</v>
      </c>
      <c r="BI288" s="2">
        <v>3</v>
      </c>
      <c r="BJ288" s="2">
        <v>2</v>
      </c>
      <c r="BK288" s="2">
        <v>2</v>
      </c>
      <c r="BL288" s="2">
        <v>1</v>
      </c>
      <c r="BM288" s="2">
        <v>2</v>
      </c>
      <c r="BN288" s="2">
        <v>106</v>
      </c>
      <c r="BO288" s="2">
        <v>0</v>
      </c>
      <c r="BP288" s="2">
        <v>18.899999999999999</v>
      </c>
      <c r="BQ288" s="2">
        <v>9.4</v>
      </c>
      <c r="BR288" s="2">
        <v>9.4</v>
      </c>
      <c r="BS288" s="2">
        <v>9.4</v>
      </c>
      <c r="BT288" s="2">
        <v>0</v>
      </c>
      <c r="BU288" s="2">
        <v>28.3</v>
      </c>
      <c r="BV288" s="2">
        <v>28.3</v>
      </c>
      <c r="BW288" s="2">
        <v>18.899999999999999</v>
      </c>
      <c r="BX288" s="2">
        <v>18.899999999999999</v>
      </c>
      <c r="BY288" s="2">
        <v>9.4</v>
      </c>
      <c r="BZ288" s="2">
        <v>18.899999999999999</v>
      </c>
      <c r="CA288" s="2">
        <v>17322000</v>
      </c>
      <c r="CB288" s="2">
        <v>0</v>
      </c>
      <c r="CC288" s="2">
        <v>1724900</v>
      </c>
      <c r="CD288" s="2">
        <v>391040</v>
      </c>
      <c r="CE288" s="2">
        <v>498680</v>
      </c>
      <c r="CF288" s="2">
        <v>5936.4</v>
      </c>
      <c r="CG288" s="2">
        <v>0</v>
      </c>
      <c r="CH288" s="2">
        <v>5104700</v>
      </c>
      <c r="CI288" s="2">
        <v>5758600</v>
      </c>
      <c r="CJ288" s="2">
        <v>1325000</v>
      </c>
      <c r="CK288" s="2">
        <v>838900</v>
      </c>
      <c r="CL288" s="2">
        <v>416740</v>
      </c>
      <c r="CM288" s="2">
        <v>1257800</v>
      </c>
      <c r="CN288" s="2">
        <v>0</v>
      </c>
      <c r="CO288" s="2">
        <v>1</v>
      </c>
      <c r="CP288" s="2">
        <v>0</v>
      </c>
      <c r="CQ288" s="2">
        <v>0</v>
      </c>
      <c r="CR288" s="2">
        <v>0</v>
      </c>
      <c r="CS288" s="2">
        <v>0</v>
      </c>
      <c r="CT288" s="2">
        <v>1</v>
      </c>
      <c r="CU288" s="2">
        <v>0</v>
      </c>
      <c r="CV288" s="2">
        <v>0</v>
      </c>
      <c r="CW288" s="2">
        <v>1</v>
      </c>
      <c r="CX288" s="2">
        <v>0</v>
      </c>
      <c r="CY288" s="2">
        <v>1</v>
      </c>
      <c r="CZ288" s="2">
        <v>613</v>
      </c>
      <c r="DB288" s="8">
        <v>0.18550253697629901</v>
      </c>
      <c r="DC288" s="8">
        <f t="shared" si="18"/>
        <v>0.65237523006945042</v>
      </c>
      <c r="DD288" s="8">
        <v>0.78842580645161298</v>
      </c>
      <c r="DE288" s="8">
        <v>0.18550253697629901</v>
      </c>
      <c r="DF288" s="8">
        <v>-0.20820999145507799</v>
      </c>
      <c r="DG288" s="9">
        <v>-0.46430152986759998</v>
      </c>
      <c r="DH288" s="5">
        <f t="shared" si="19"/>
        <v>0.86561056241723744</v>
      </c>
      <c r="DI288" s="6" t="s">
        <v>498</v>
      </c>
      <c r="DJ288" s="3" t="s">
        <v>427</v>
      </c>
    </row>
    <row r="289" spans="1:114" x14ac:dyDescent="0.25">
      <c r="A289" s="7">
        <v>25.42098</v>
      </c>
      <c r="B289" s="8">
        <v>25.149809999999999</v>
      </c>
      <c r="C289" s="8">
        <v>26.126480000000001</v>
      </c>
      <c r="D289" s="8">
        <v>24.462700000000002</v>
      </c>
      <c r="E289" s="8">
        <v>27.00806</v>
      </c>
      <c r="F289" s="9">
        <v>25.87893</v>
      </c>
      <c r="G289" s="7">
        <v>25.902280000000001</v>
      </c>
      <c r="H289" s="8">
        <v>25.422329999999999</v>
      </c>
      <c r="I289" s="8">
        <v>25.849550000000001</v>
      </c>
      <c r="J289" s="8">
        <v>26.210149999999999</v>
      </c>
      <c r="K289" s="8">
        <v>25.783539999999999</v>
      </c>
      <c r="L289" s="9">
        <v>26.13815</v>
      </c>
      <c r="M289" s="2">
        <v>7</v>
      </c>
      <c r="N289" s="2">
        <v>7</v>
      </c>
      <c r="O289" s="2">
        <v>7</v>
      </c>
      <c r="P289" s="2">
        <v>30.8</v>
      </c>
      <c r="Q289" s="2">
        <v>30.8</v>
      </c>
      <c r="R289" s="2">
        <v>30.8</v>
      </c>
      <c r="S289" s="2">
        <v>56.256</v>
      </c>
      <c r="T289" s="2">
        <v>0</v>
      </c>
      <c r="U289" s="2">
        <v>105.46</v>
      </c>
      <c r="V289" s="2">
        <v>564260000</v>
      </c>
      <c r="W289" s="5">
        <f t="shared" si="16"/>
        <v>29.071784840655255</v>
      </c>
      <c r="X289" s="5">
        <f t="shared" si="17"/>
        <v>6.8437572789673604</v>
      </c>
      <c r="Y289" s="2">
        <v>51</v>
      </c>
      <c r="Z289" s="2">
        <v>7</v>
      </c>
      <c r="AA289" s="2">
        <v>7</v>
      </c>
      <c r="AB289" s="2">
        <v>7</v>
      </c>
      <c r="AC289" s="2">
        <v>1</v>
      </c>
      <c r="AD289" s="2">
        <v>5</v>
      </c>
      <c r="AE289" s="2">
        <v>2</v>
      </c>
      <c r="AF289" s="2">
        <v>4</v>
      </c>
      <c r="AG289" s="2">
        <v>5</v>
      </c>
      <c r="AH289" s="2">
        <v>7</v>
      </c>
      <c r="AI289" s="2">
        <v>3</v>
      </c>
      <c r="AJ289" s="2">
        <v>6</v>
      </c>
      <c r="AK289" s="2">
        <v>5</v>
      </c>
      <c r="AL289" s="2">
        <v>4</v>
      </c>
      <c r="AM289" s="2">
        <v>5</v>
      </c>
      <c r="AN289" s="2">
        <v>5</v>
      </c>
      <c r="AO289" s="2">
        <v>5</v>
      </c>
      <c r="AP289" s="2">
        <v>5</v>
      </c>
      <c r="AQ289" s="2">
        <v>2</v>
      </c>
      <c r="AR289" s="2">
        <v>4</v>
      </c>
      <c r="AS289" s="2">
        <v>5</v>
      </c>
      <c r="AT289" s="2">
        <v>7</v>
      </c>
      <c r="AU289" s="2">
        <v>3</v>
      </c>
      <c r="AV289" s="2">
        <v>6</v>
      </c>
      <c r="AW289" s="2">
        <v>5</v>
      </c>
      <c r="AX289" s="2">
        <v>4</v>
      </c>
      <c r="AY289" s="2">
        <v>5</v>
      </c>
      <c r="AZ289" s="2">
        <v>5</v>
      </c>
      <c r="BA289" s="2">
        <v>5</v>
      </c>
      <c r="BB289" s="2">
        <v>5</v>
      </c>
      <c r="BC289" s="2">
        <v>2</v>
      </c>
      <c r="BD289" s="2">
        <v>4</v>
      </c>
      <c r="BE289" s="2">
        <v>5</v>
      </c>
      <c r="BF289" s="2">
        <v>7</v>
      </c>
      <c r="BG289" s="2">
        <v>3</v>
      </c>
      <c r="BH289" s="2">
        <v>6</v>
      </c>
      <c r="BI289" s="2">
        <v>5</v>
      </c>
      <c r="BJ289" s="2">
        <v>4</v>
      </c>
      <c r="BK289" s="2">
        <v>5</v>
      </c>
      <c r="BL289" s="2">
        <v>5</v>
      </c>
      <c r="BM289" s="2">
        <v>5</v>
      </c>
      <c r="BN289" s="2">
        <v>494</v>
      </c>
      <c r="BO289" s="2">
        <v>19.8</v>
      </c>
      <c r="BP289" s="2">
        <v>9.1</v>
      </c>
      <c r="BQ289" s="2">
        <v>18.399999999999999</v>
      </c>
      <c r="BR289" s="2">
        <v>19.8</v>
      </c>
      <c r="BS289" s="2">
        <v>30.8</v>
      </c>
      <c r="BT289" s="2">
        <v>14.4</v>
      </c>
      <c r="BU289" s="2">
        <v>24.1</v>
      </c>
      <c r="BV289" s="2">
        <v>19.8</v>
      </c>
      <c r="BW289" s="2">
        <v>16.600000000000001</v>
      </c>
      <c r="BX289" s="2">
        <v>19.8</v>
      </c>
      <c r="BY289" s="2">
        <v>23.3</v>
      </c>
      <c r="BZ289" s="2">
        <v>19.8</v>
      </c>
      <c r="CA289" s="2">
        <v>62696000</v>
      </c>
      <c r="CB289" s="2">
        <v>5130000</v>
      </c>
      <c r="CC289" s="2">
        <v>2890800</v>
      </c>
      <c r="CD289" s="2">
        <v>3712900</v>
      </c>
      <c r="CE289" s="2">
        <v>2346900</v>
      </c>
      <c r="CF289" s="2">
        <v>6648600</v>
      </c>
      <c r="CG289" s="2">
        <v>2078200</v>
      </c>
      <c r="CH289" s="2">
        <v>7294500</v>
      </c>
      <c r="CI289" s="2">
        <v>9895200</v>
      </c>
      <c r="CJ289" s="2">
        <v>6728200</v>
      </c>
      <c r="CK289" s="2">
        <v>7052500</v>
      </c>
      <c r="CL289" s="2">
        <v>3907900</v>
      </c>
      <c r="CM289" s="2">
        <v>5010000</v>
      </c>
      <c r="CN289" s="2">
        <v>4</v>
      </c>
      <c r="CO289" s="2">
        <v>3</v>
      </c>
      <c r="CP289" s="2">
        <v>3</v>
      </c>
      <c r="CQ289" s="2">
        <v>4</v>
      </c>
      <c r="CR289" s="2">
        <v>8</v>
      </c>
      <c r="CS289" s="2">
        <v>5</v>
      </c>
      <c r="CT289" s="2">
        <v>3</v>
      </c>
      <c r="CU289" s="2">
        <v>6</v>
      </c>
      <c r="CV289" s="2">
        <v>3</v>
      </c>
      <c r="CW289" s="2">
        <v>5</v>
      </c>
      <c r="CX289" s="2">
        <v>4</v>
      </c>
      <c r="CY289" s="2">
        <v>3</v>
      </c>
      <c r="CZ289" s="2">
        <v>218</v>
      </c>
      <c r="DB289" s="8">
        <v>0.23025625194570101</v>
      </c>
      <c r="DC289" s="8">
        <f t="shared" si="18"/>
        <v>0.58849631540300262</v>
      </c>
      <c r="DD289" s="8">
        <v>0.72729568106312303</v>
      </c>
      <c r="DE289" s="8">
        <v>0.23025625194570101</v>
      </c>
      <c r="DF289" s="8">
        <v>-0.20983982086181599</v>
      </c>
      <c r="DG289" s="9">
        <v>-0.558945498867366</v>
      </c>
      <c r="DH289" s="5">
        <f t="shared" si="19"/>
        <v>0.864633224232637</v>
      </c>
      <c r="DI289" s="6" t="s">
        <v>498</v>
      </c>
      <c r="DJ289" s="3" t="s">
        <v>222</v>
      </c>
    </row>
    <row r="290" spans="1:114" x14ac:dyDescent="0.25">
      <c r="A290" s="7">
        <v>20.66151</v>
      </c>
      <c r="B290" s="8">
        <v>21.818100000000001</v>
      </c>
      <c r="C290" s="8">
        <v>21.271080000000001</v>
      </c>
      <c r="D290" s="8">
        <v>20.729410000000001</v>
      </c>
      <c r="E290" s="8">
        <v>21.123930000000001</v>
      </c>
      <c r="F290" s="9">
        <v>20.993839999999999</v>
      </c>
      <c r="G290" s="7">
        <v>22.061019999999999</v>
      </c>
      <c r="H290" s="8">
        <v>21.250720000000001</v>
      </c>
      <c r="I290" s="8">
        <v>21.3399</v>
      </c>
      <c r="J290" s="8">
        <v>20.977360000000001</v>
      </c>
      <c r="K290" s="8">
        <v>21.231339999999999</v>
      </c>
      <c r="L290" s="9">
        <v>21.06643</v>
      </c>
      <c r="M290" s="2">
        <v>2</v>
      </c>
      <c r="N290" s="2">
        <v>2</v>
      </c>
      <c r="O290" s="2">
        <v>2</v>
      </c>
      <c r="P290" s="2">
        <v>5</v>
      </c>
      <c r="Q290" s="2">
        <v>5</v>
      </c>
      <c r="R290" s="2">
        <v>5</v>
      </c>
      <c r="S290" s="2">
        <v>51.518999999999998</v>
      </c>
      <c r="T290" s="2">
        <v>0</v>
      </c>
      <c r="U290" s="2">
        <v>13.805999999999999</v>
      </c>
      <c r="V290" s="2">
        <v>32283000</v>
      </c>
      <c r="W290" s="5">
        <f t="shared" si="16"/>
        <v>24.944271316061922</v>
      </c>
      <c r="X290" s="5">
        <f t="shared" si="17"/>
        <v>5.8721038052367405</v>
      </c>
      <c r="Y290" s="2">
        <v>11</v>
      </c>
      <c r="Z290" s="2">
        <v>2</v>
      </c>
      <c r="AA290" s="2">
        <v>2</v>
      </c>
      <c r="AB290" s="2">
        <v>2</v>
      </c>
      <c r="AC290" s="2">
        <v>1</v>
      </c>
      <c r="AD290" s="2">
        <v>1</v>
      </c>
      <c r="AE290" s="2">
        <v>1</v>
      </c>
      <c r="AF290" s="2">
        <v>1</v>
      </c>
      <c r="AG290" s="2">
        <v>2</v>
      </c>
      <c r="AH290" s="2">
        <v>1</v>
      </c>
      <c r="AI290" s="2">
        <v>1</v>
      </c>
      <c r="AJ290" s="2">
        <v>2</v>
      </c>
      <c r="AK290" s="2">
        <v>2</v>
      </c>
      <c r="AL290" s="2">
        <v>2</v>
      </c>
      <c r="AM290" s="2">
        <v>2</v>
      </c>
      <c r="AN290" s="2">
        <v>2</v>
      </c>
      <c r="AO290" s="2">
        <v>1</v>
      </c>
      <c r="AP290" s="2">
        <v>1</v>
      </c>
      <c r="AQ290" s="2">
        <v>1</v>
      </c>
      <c r="AR290" s="2">
        <v>1</v>
      </c>
      <c r="AS290" s="2">
        <v>2</v>
      </c>
      <c r="AT290" s="2">
        <v>1</v>
      </c>
      <c r="AU290" s="2">
        <v>1</v>
      </c>
      <c r="AV290" s="2">
        <v>2</v>
      </c>
      <c r="AW290" s="2">
        <v>2</v>
      </c>
      <c r="AX290" s="2">
        <v>2</v>
      </c>
      <c r="AY290" s="2">
        <v>2</v>
      </c>
      <c r="AZ290" s="2">
        <v>2</v>
      </c>
      <c r="BA290" s="2">
        <v>1</v>
      </c>
      <c r="BB290" s="2">
        <v>1</v>
      </c>
      <c r="BC290" s="2">
        <v>1</v>
      </c>
      <c r="BD290" s="2">
        <v>1</v>
      </c>
      <c r="BE290" s="2">
        <v>2</v>
      </c>
      <c r="BF290" s="2">
        <v>1</v>
      </c>
      <c r="BG290" s="2">
        <v>1</v>
      </c>
      <c r="BH290" s="2">
        <v>2</v>
      </c>
      <c r="BI290" s="2">
        <v>2</v>
      </c>
      <c r="BJ290" s="2">
        <v>2</v>
      </c>
      <c r="BK290" s="2">
        <v>2</v>
      </c>
      <c r="BL290" s="2">
        <v>2</v>
      </c>
      <c r="BM290" s="2">
        <v>1</v>
      </c>
      <c r="BN290" s="2">
        <v>458</v>
      </c>
      <c r="BO290" s="2">
        <v>2.6</v>
      </c>
      <c r="BP290" s="2">
        <v>2.6</v>
      </c>
      <c r="BQ290" s="2">
        <v>2.6</v>
      </c>
      <c r="BR290" s="2">
        <v>5</v>
      </c>
      <c r="BS290" s="2">
        <v>2.6</v>
      </c>
      <c r="BT290" s="2">
        <v>2.6</v>
      </c>
      <c r="BU290" s="2">
        <v>5</v>
      </c>
      <c r="BV290" s="2">
        <v>5</v>
      </c>
      <c r="BW290" s="2">
        <v>5</v>
      </c>
      <c r="BX290" s="2">
        <v>5</v>
      </c>
      <c r="BY290" s="2">
        <v>5</v>
      </c>
      <c r="BZ290" s="2">
        <v>2.6</v>
      </c>
      <c r="CA290" s="2">
        <v>1345100</v>
      </c>
      <c r="CB290" s="2">
        <v>131020</v>
      </c>
      <c r="CC290" s="2">
        <v>65135</v>
      </c>
      <c r="CD290" s="2">
        <v>74460</v>
      </c>
      <c r="CE290" s="2">
        <v>49558</v>
      </c>
      <c r="CF290" s="2">
        <v>34018</v>
      </c>
      <c r="CG290" s="2">
        <v>54631</v>
      </c>
      <c r="CH290" s="2">
        <v>200680</v>
      </c>
      <c r="CI290" s="2">
        <v>250650</v>
      </c>
      <c r="CJ290" s="2">
        <v>189570</v>
      </c>
      <c r="CK290" s="2">
        <v>75498</v>
      </c>
      <c r="CL290" s="2">
        <v>124480</v>
      </c>
      <c r="CM290" s="2">
        <v>95435</v>
      </c>
      <c r="CN290" s="2">
        <v>1</v>
      </c>
      <c r="CO290" s="2">
        <v>0</v>
      </c>
      <c r="CP290" s="2">
        <v>1</v>
      </c>
      <c r="CQ290" s="2">
        <v>1</v>
      </c>
      <c r="CR290" s="2">
        <v>1</v>
      </c>
      <c r="CS290" s="2">
        <v>1</v>
      </c>
      <c r="CT290" s="2">
        <v>2</v>
      </c>
      <c r="CU290" s="2">
        <v>0</v>
      </c>
      <c r="CV290" s="2">
        <v>2</v>
      </c>
      <c r="CW290" s="2">
        <v>0</v>
      </c>
      <c r="CX290" s="2">
        <v>1</v>
      </c>
      <c r="CY290" s="2">
        <v>1</v>
      </c>
      <c r="CZ290" s="2">
        <v>137</v>
      </c>
      <c r="DB290" s="8">
        <v>0.43836424352584002</v>
      </c>
      <c r="DC290" s="8">
        <f t="shared" si="18"/>
        <v>0.36444815541741959</v>
      </c>
      <c r="DD290" s="8">
        <v>0.55625641025641004</v>
      </c>
      <c r="DE290" s="8">
        <v>0.43836424352584002</v>
      </c>
      <c r="DF290" s="8">
        <v>-0.221484184265137</v>
      </c>
      <c r="DG290" s="9">
        <v>-0.95012109851099602</v>
      </c>
      <c r="DH290" s="5">
        <f t="shared" si="19"/>
        <v>0.85768263443005066</v>
      </c>
      <c r="DI290" s="6" t="s">
        <v>659</v>
      </c>
      <c r="DJ290" s="3" t="s">
        <v>176</v>
      </c>
    </row>
    <row r="291" spans="1:114" x14ac:dyDescent="0.25">
      <c r="A291" s="7">
        <v>23.851769999999998</v>
      </c>
      <c r="B291" s="8">
        <v>24.323889999999999</v>
      </c>
      <c r="C291" s="8">
        <v>24.993559999999999</v>
      </c>
      <c r="D291" s="8">
        <v>24.236660000000001</v>
      </c>
      <c r="E291" s="8">
        <v>24.702190000000002</v>
      </c>
      <c r="F291" s="9">
        <v>24.520309999999998</v>
      </c>
      <c r="G291" s="7">
        <v>24.919709999999998</v>
      </c>
      <c r="H291" s="8">
        <v>24.47513</v>
      </c>
      <c r="I291" s="8">
        <v>24.246189999999999</v>
      </c>
      <c r="J291" s="8">
        <v>24.818069999999999</v>
      </c>
      <c r="K291" s="8">
        <v>24.69445</v>
      </c>
      <c r="L291" s="9">
        <v>24.80789</v>
      </c>
      <c r="M291" s="2">
        <v>10</v>
      </c>
      <c r="N291" s="2">
        <v>10</v>
      </c>
      <c r="O291" s="2">
        <v>10</v>
      </c>
      <c r="P291" s="2">
        <v>44.8</v>
      </c>
      <c r="Q291" s="2">
        <v>44.8</v>
      </c>
      <c r="R291" s="2">
        <v>44.8</v>
      </c>
      <c r="S291" s="2">
        <v>32.58</v>
      </c>
      <c r="T291" s="2">
        <v>0</v>
      </c>
      <c r="U291" s="2">
        <v>77.063999999999993</v>
      </c>
      <c r="V291" s="2">
        <v>253800000</v>
      </c>
      <c r="W291" s="5">
        <f t="shared" si="16"/>
        <v>27.919116828277922</v>
      </c>
      <c r="X291" s="5">
        <f t="shared" si="17"/>
        <v>6.5724089547011291</v>
      </c>
      <c r="Y291" s="2">
        <v>52</v>
      </c>
      <c r="Z291" s="2">
        <v>10</v>
      </c>
      <c r="AA291" s="2">
        <v>10</v>
      </c>
      <c r="AB291" s="2">
        <v>10</v>
      </c>
      <c r="AC291" s="2">
        <v>1</v>
      </c>
      <c r="AD291" s="2">
        <v>6</v>
      </c>
      <c r="AE291" s="2">
        <v>4</v>
      </c>
      <c r="AF291" s="2">
        <v>9</v>
      </c>
      <c r="AG291" s="2">
        <v>7</v>
      </c>
      <c r="AH291" s="2">
        <v>8</v>
      </c>
      <c r="AI291" s="2">
        <v>7</v>
      </c>
      <c r="AJ291" s="2">
        <v>8</v>
      </c>
      <c r="AK291" s="2">
        <v>5</v>
      </c>
      <c r="AL291" s="2">
        <v>5</v>
      </c>
      <c r="AM291" s="2">
        <v>9</v>
      </c>
      <c r="AN291" s="2">
        <v>6</v>
      </c>
      <c r="AO291" s="2">
        <v>6</v>
      </c>
      <c r="AP291" s="2">
        <v>6</v>
      </c>
      <c r="AQ291" s="2">
        <v>4</v>
      </c>
      <c r="AR291" s="2">
        <v>9</v>
      </c>
      <c r="AS291" s="2">
        <v>7</v>
      </c>
      <c r="AT291" s="2">
        <v>8</v>
      </c>
      <c r="AU291" s="2">
        <v>7</v>
      </c>
      <c r="AV291" s="2">
        <v>8</v>
      </c>
      <c r="AW291" s="2">
        <v>5</v>
      </c>
      <c r="AX291" s="2">
        <v>5</v>
      </c>
      <c r="AY291" s="2">
        <v>9</v>
      </c>
      <c r="AZ291" s="2">
        <v>6</v>
      </c>
      <c r="BA291" s="2">
        <v>6</v>
      </c>
      <c r="BB291" s="2">
        <v>6</v>
      </c>
      <c r="BC291" s="2">
        <v>4</v>
      </c>
      <c r="BD291" s="2">
        <v>9</v>
      </c>
      <c r="BE291" s="2">
        <v>7</v>
      </c>
      <c r="BF291" s="2">
        <v>8</v>
      </c>
      <c r="BG291" s="2">
        <v>7</v>
      </c>
      <c r="BH291" s="2">
        <v>8</v>
      </c>
      <c r="BI291" s="2">
        <v>5</v>
      </c>
      <c r="BJ291" s="2">
        <v>5</v>
      </c>
      <c r="BK291" s="2">
        <v>9</v>
      </c>
      <c r="BL291" s="2">
        <v>6</v>
      </c>
      <c r="BM291" s="2">
        <v>6</v>
      </c>
      <c r="BN291" s="2">
        <v>288</v>
      </c>
      <c r="BO291" s="2">
        <v>33</v>
      </c>
      <c r="BP291" s="2">
        <v>12.5</v>
      </c>
      <c r="BQ291" s="2">
        <v>42.4</v>
      </c>
      <c r="BR291" s="2">
        <v>36.1</v>
      </c>
      <c r="BS291" s="2">
        <v>42.4</v>
      </c>
      <c r="BT291" s="2">
        <v>35.4</v>
      </c>
      <c r="BU291" s="2">
        <v>38.9</v>
      </c>
      <c r="BV291" s="2">
        <v>18.399999999999999</v>
      </c>
      <c r="BW291" s="2">
        <v>29.2</v>
      </c>
      <c r="BX291" s="2">
        <v>44.8</v>
      </c>
      <c r="BY291" s="2">
        <v>22.2</v>
      </c>
      <c r="BZ291" s="2">
        <v>31.6</v>
      </c>
      <c r="CA291" s="2">
        <v>14100000</v>
      </c>
      <c r="CB291" s="2">
        <v>1604000</v>
      </c>
      <c r="CC291" s="2">
        <v>1207100</v>
      </c>
      <c r="CD291" s="2">
        <v>1266800</v>
      </c>
      <c r="CE291" s="2">
        <v>608700</v>
      </c>
      <c r="CF291" s="2">
        <v>428370</v>
      </c>
      <c r="CG291" s="2">
        <v>312390</v>
      </c>
      <c r="CH291" s="2">
        <v>2632600</v>
      </c>
      <c r="CI291" s="2">
        <v>1651900</v>
      </c>
      <c r="CJ291" s="2">
        <v>986280</v>
      </c>
      <c r="CK291" s="2">
        <v>1455700</v>
      </c>
      <c r="CL291" s="2">
        <v>875760</v>
      </c>
      <c r="CM291" s="2">
        <v>1070500</v>
      </c>
      <c r="CN291" s="2">
        <v>3</v>
      </c>
      <c r="CO291" s="2">
        <v>1</v>
      </c>
      <c r="CP291" s="2">
        <v>7</v>
      </c>
      <c r="CQ291" s="2">
        <v>4</v>
      </c>
      <c r="CR291" s="2">
        <v>7</v>
      </c>
      <c r="CS291" s="2">
        <v>3</v>
      </c>
      <c r="CT291" s="2">
        <v>5</v>
      </c>
      <c r="CU291" s="2">
        <v>4</v>
      </c>
      <c r="CV291" s="2">
        <v>4</v>
      </c>
      <c r="CW291" s="2">
        <v>6</v>
      </c>
      <c r="CX291" s="2">
        <v>4</v>
      </c>
      <c r="CY291" s="2">
        <v>4</v>
      </c>
      <c r="CZ291" s="2">
        <v>650</v>
      </c>
      <c r="DB291" s="8">
        <v>0.56292726381032498</v>
      </c>
      <c r="DC291" s="8">
        <f t="shared" si="18"/>
        <v>0.27357268709402771</v>
      </c>
      <c r="DD291" s="8">
        <v>0.45629126213592203</v>
      </c>
      <c r="DE291" s="8">
        <v>0.56292726381032498</v>
      </c>
      <c r="DF291" s="8">
        <v>-0.22217623392741001</v>
      </c>
      <c r="DG291" s="9">
        <v>-1.15851363644054</v>
      </c>
      <c r="DH291" s="5">
        <f t="shared" si="19"/>
        <v>0.85727130936091989</v>
      </c>
      <c r="DI291" s="6" t="s">
        <v>580</v>
      </c>
      <c r="DJ291" s="3" t="s">
        <v>448</v>
      </c>
    </row>
    <row r="292" spans="1:114" x14ac:dyDescent="0.25">
      <c r="A292" s="7">
        <v>25.345330000000001</v>
      </c>
      <c r="B292" s="8">
        <v>25.009709999999998</v>
      </c>
      <c r="C292" s="8">
        <v>25.512409999999999</v>
      </c>
      <c r="D292" s="8">
        <v>25.201650000000001</v>
      </c>
      <c r="E292" s="8">
        <v>25.72419</v>
      </c>
      <c r="F292" s="9">
        <v>25.06915</v>
      </c>
      <c r="G292" s="7">
        <v>25.481760000000001</v>
      </c>
      <c r="H292" s="8">
        <v>25.297370000000001</v>
      </c>
      <c r="I292" s="8">
        <v>25.696940000000001</v>
      </c>
      <c r="J292" s="8">
        <v>25.724530000000001</v>
      </c>
      <c r="K292" s="8">
        <v>25.666440000000001</v>
      </c>
      <c r="L292" s="9">
        <v>25.330359999999999</v>
      </c>
      <c r="M292" s="2">
        <v>4</v>
      </c>
      <c r="N292" s="2">
        <v>4</v>
      </c>
      <c r="O292" s="2">
        <v>4</v>
      </c>
      <c r="P292" s="2">
        <v>29.2</v>
      </c>
      <c r="Q292" s="2">
        <v>29.2</v>
      </c>
      <c r="R292" s="2">
        <v>29.2</v>
      </c>
      <c r="S292" s="2">
        <v>22.774999999999999</v>
      </c>
      <c r="T292" s="2">
        <v>0</v>
      </c>
      <c r="U292" s="2">
        <v>130.99</v>
      </c>
      <c r="V292" s="2">
        <v>520930000</v>
      </c>
      <c r="W292" s="5">
        <f t="shared" si="16"/>
        <v>28.956514282393975</v>
      </c>
      <c r="X292" s="5">
        <f t="shared" si="17"/>
        <v>6.8166215621039061</v>
      </c>
      <c r="Y292" s="2">
        <v>38</v>
      </c>
      <c r="Z292" s="2">
        <v>4</v>
      </c>
      <c r="AA292" s="2">
        <v>4</v>
      </c>
      <c r="AB292" s="2">
        <v>4</v>
      </c>
      <c r="AC292" s="2">
        <v>1</v>
      </c>
      <c r="AD292" s="2">
        <v>2</v>
      </c>
      <c r="AE292" s="2">
        <v>3</v>
      </c>
      <c r="AF292" s="2">
        <v>3</v>
      </c>
      <c r="AG292" s="2">
        <v>3</v>
      </c>
      <c r="AH292" s="2">
        <v>3</v>
      </c>
      <c r="AI292" s="2">
        <v>3</v>
      </c>
      <c r="AJ292" s="2">
        <v>4</v>
      </c>
      <c r="AK292" s="2">
        <v>4</v>
      </c>
      <c r="AL292" s="2">
        <v>3</v>
      </c>
      <c r="AM292" s="2">
        <v>3</v>
      </c>
      <c r="AN292" s="2">
        <v>3</v>
      </c>
      <c r="AO292" s="2">
        <v>4</v>
      </c>
      <c r="AP292" s="2">
        <v>2</v>
      </c>
      <c r="AQ292" s="2">
        <v>3</v>
      </c>
      <c r="AR292" s="2">
        <v>3</v>
      </c>
      <c r="AS292" s="2">
        <v>3</v>
      </c>
      <c r="AT292" s="2">
        <v>3</v>
      </c>
      <c r="AU292" s="2">
        <v>3</v>
      </c>
      <c r="AV292" s="2">
        <v>4</v>
      </c>
      <c r="AW292" s="2">
        <v>4</v>
      </c>
      <c r="AX292" s="2">
        <v>3</v>
      </c>
      <c r="AY292" s="2">
        <v>3</v>
      </c>
      <c r="AZ292" s="2">
        <v>3</v>
      </c>
      <c r="BA292" s="2">
        <v>4</v>
      </c>
      <c r="BB292" s="2">
        <v>2</v>
      </c>
      <c r="BC292" s="2">
        <v>3</v>
      </c>
      <c r="BD292" s="2">
        <v>3</v>
      </c>
      <c r="BE292" s="2">
        <v>3</v>
      </c>
      <c r="BF292" s="2">
        <v>3</v>
      </c>
      <c r="BG292" s="2">
        <v>3</v>
      </c>
      <c r="BH292" s="2">
        <v>4</v>
      </c>
      <c r="BI292" s="2">
        <v>4</v>
      </c>
      <c r="BJ292" s="2">
        <v>3</v>
      </c>
      <c r="BK292" s="2">
        <v>3</v>
      </c>
      <c r="BL292" s="2">
        <v>3</v>
      </c>
      <c r="BM292" s="2">
        <v>4</v>
      </c>
      <c r="BN292" s="2">
        <v>202</v>
      </c>
      <c r="BO292" s="2">
        <v>17.3</v>
      </c>
      <c r="BP292" s="2">
        <v>22.8</v>
      </c>
      <c r="BQ292" s="2">
        <v>22.8</v>
      </c>
      <c r="BR292" s="2">
        <v>22.8</v>
      </c>
      <c r="BS292" s="2">
        <v>22.8</v>
      </c>
      <c r="BT292" s="2">
        <v>23.8</v>
      </c>
      <c r="BU292" s="2">
        <v>29.2</v>
      </c>
      <c r="BV292" s="2">
        <v>29.2</v>
      </c>
      <c r="BW292" s="2">
        <v>23.8</v>
      </c>
      <c r="BX292" s="2">
        <v>23.8</v>
      </c>
      <c r="BY292" s="2">
        <v>23.8</v>
      </c>
      <c r="BZ292" s="2">
        <v>29.2</v>
      </c>
      <c r="CA292" s="2">
        <v>65117000</v>
      </c>
      <c r="CB292" s="2">
        <v>6151400</v>
      </c>
      <c r="CC292" s="2">
        <v>2973600</v>
      </c>
      <c r="CD292" s="2">
        <v>2328500</v>
      </c>
      <c r="CE292" s="2">
        <v>2322800</v>
      </c>
      <c r="CF292" s="2">
        <v>1773800</v>
      </c>
      <c r="CG292" s="2">
        <v>1275300</v>
      </c>
      <c r="CH292" s="2">
        <v>9379800</v>
      </c>
      <c r="CI292" s="2">
        <v>11177000</v>
      </c>
      <c r="CJ292" s="2">
        <v>8173100</v>
      </c>
      <c r="CK292" s="2">
        <v>8588700</v>
      </c>
      <c r="CL292" s="2">
        <v>7075300</v>
      </c>
      <c r="CM292" s="2">
        <v>3897500</v>
      </c>
      <c r="CN292" s="2">
        <v>4</v>
      </c>
      <c r="CO292" s="2">
        <v>2</v>
      </c>
      <c r="CP292" s="2">
        <v>2</v>
      </c>
      <c r="CQ292" s="2">
        <v>2</v>
      </c>
      <c r="CR292" s="2">
        <v>1</v>
      </c>
      <c r="CS292" s="2">
        <v>4</v>
      </c>
      <c r="CT292" s="2">
        <v>5</v>
      </c>
      <c r="CU292" s="2">
        <v>5</v>
      </c>
      <c r="CV292" s="2">
        <v>3</v>
      </c>
      <c r="CW292" s="2">
        <v>3</v>
      </c>
      <c r="CX292" s="2">
        <v>4</v>
      </c>
      <c r="CY292" s="2">
        <v>3</v>
      </c>
      <c r="CZ292" s="2">
        <v>508</v>
      </c>
      <c r="DB292" s="8">
        <v>0.877141827511564</v>
      </c>
      <c r="DC292" s="8">
        <f t="shared" si="18"/>
        <v>0.1326961041410179</v>
      </c>
      <c r="DD292" s="8">
        <v>0.28717241379310299</v>
      </c>
      <c r="DE292" s="8">
        <v>0.877141827511564</v>
      </c>
      <c r="DF292" s="8">
        <v>-0.22249380747477299</v>
      </c>
      <c r="DG292" s="9">
        <v>-1.6368874465555701</v>
      </c>
      <c r="DH292" s="5">
        <f t="shared" si="19"/>
        <v>0.85708262310286143</v>
      </c>
      <c r="DI292" s="6" t="s">
        <v>503</v>
      </c>
      <c r="DJ292" s="3" t="s">
        <v>372</v>
      </c>
    </row>
    <row r="293" spans="1:114" x14ac:dyDescent="0.25">
      <c r="A293" s="7">
        <v>26.758240000000001</v>
      </c>
      <c r="B293" s="8">
        <v>27.459440000000001</v>
      </c>
      <c r="C293" s="8">
        <v>26.66384</v>
      </c>
      <c r="D293" s="8">
        <v>26.927510000000002</v>
      </c>
      <c r="E293" s="8">
        <v>26.740600000000001</v>
      </c>
      <c r="F293" s="9">
        <v>26.12735</v>
      </c>
      <c r="G293" s="7">
        <v>26.81005</v>
      </c>
      <c r="H293" s="8">
        <v>27.522749999999998</v>
      </c>
      <c r="I293" s="8">
        <v>27.075510000000001</v>
      </c>
      <c r="J293" s="8">
        <v>26.82845</v>
      </c>
      <c r="K293" s="8">
        <v>26.804269999999999</v>
      </c>
      <c r="L293" s="9">
        <v>27.002279999999999</v>
      </c>
      <c r="M293" s="2">
        <v>15</v>
      </c>
      <c r="N293" s="2">
        <v>15</v>
      </c>
      <c r="O293" s="2">
        <v>15</v>
      </c>
      <c r="P293" s="2">
        <v>41</v>
      </c>
      <c r="Q293" s="2">
        <v>41</v>
      </c>
      <c r="R293" s="2">
        <v>41</v>
      </c>
      <c r="S293" s="2">
        <v>51.331000000000003</v>
      </c>
      <c r="T293" s="2">
        <v>0</v>
      </c>
      <c r="U293" s="2">
        <v>320.69</v>
      </c>
      <c r="V293" s="2">
        <v>1415800000</v>
      </c>
      <c r="W293" s="5">
        <f t="shared" si="16"/>
        <v>30.398970334529245</v>
      </c>
      <c r="X293" s="5">
        <f t="shared" si="17"/>
        <v>7.156188573916201</v>
      </c>
      <c r="Y293" s="2">
        <v>165</v>
      </c>
      <c r="Z293" s="2">
        <v>15</v>
      </c>
      <c r="AA293" s="2">
        <v>15</v>
      </c>
      <c r="AB293" s="2">
        <v>15</v>
      </c>
      <c r="AC293" s="2">
        <v>1</v>
      </c>
      <c r="AD293" s="2">
        <v>13</v>
      </c>
      <c r="AE293" s="2">
        <v>10</v>
      </c>
      <c r="AF293" s="2">
        <v>11</v>
      </c>
      <c r="AG293" s="2">
        <v>13</v>
      </c>
      <c r="AH293" s="2">
        <v>12</v>
      </c>
      <c r="AI293" s="2">
        <v>13</v>
      </c>
      <c r="AJ293" s="2">
        <v>12</v>
      </c>
      <c r="AK293" s="2">
        <v>12</v>
      </c>
      <c r="AL293" s="2">
        <v>11</v>
      </c>
      <c r="AM293" s="2">
        <v>11</v>
      </c>
      <c r="AN293" s="2">
        <v>13</v>
      </c>
      <c r="AO293" s="2">
        <v>11</v>
      </c>
      <c r="AP293" s="2">
        <v>13</v>
      </c>
      <c r="AQ293" s="2">
        <v>10</v>
      </c>
      <c r="AR293" s="2">
        <v>11</v>
      </c>
      <c r="AS293" s="2">
        <v>13</v>
      </c>
      <c r="AT293" s="2">
        <v>12</v>
      </c>
      <c r="AU293" s="2">
        <v>13</v>
      </c>
      <c r="AV293" s="2">
        <v>12</v>
      </c>
      <c r="AW293" s="2">
        <v>12</v>
      </c>
      <c r="AX293" s="2">
        <v>11</v>
      </c>
      <c r="AY293" s="2">
        <v>11</v>
      </c>
      <c r="AZ293" s="2">
        <v>13</v>
      </c>
      <c r="BA293" s="2">
        <v>11</v>
      </c>
      <c r="BB293" s="2">
        <v>13</v>
      </c>
      <c r="BC293" s="2">
        <v>10</v>
      </c>
      <c r="BD293" s="2">
        <v>11</v>
      </c>
      <c r="BE293" s="2">
        <v>13</v>
      </c>
      <c r="BF293" s="2">
        <v>12</v>
      </c>
      <c r="BG293" s="2">
        <v>13</v>
      </c>
      <c r="BH293" s="2">
        <v>12</v>
      </c>
      <c r="BI293" s="2">
        <v>12</v>
      </c>
      <c r="BJ293" s="2">
        <v>11</v>
      </c>
      <c r="BK293" s="2">
        <v>11</v>
      </c>
      <c r="BL293" s="2">
        <v>13</v>
      </c>
      <c r="BM293" s="2">
        <v>11</v>
      </c>
      <c r="BN293" s="2">
        <v>471</v>
      </c>
      <c r="BO293" s="2">
        <v>38.6</v>
      </c>
      <c r="BP293" s="2">
        <v>34.6</v>
      </c>
      <c r="BQ293" s="2">
        <v>36.700000000000003</v>
      </c>
      <c r="BR293" s="2">
        <v>38.6</v>
      </c>
      <c r="BS293" s="2">
        <v>38.4</v>
      </c>
      <c r="BT293" s="2">
        <v>38.6</v>
      </c>
      <c r="BU293" s="2">
        <v>36.9</v>
      </c>
      <c r="BV293" s="2">
        <v>35</v>
      </c>
      <c r="BW293" s="2">
        <v>36.700000000000003</v>
      </c>
      <c r="BX293" s="2">
        <v>36.700000000000003</v>
      </c>
      <c r="BY293" s="2">
        <v>37.4</v>
      </c>
      <c r="BZ293" s="2">
        <v>36.700000000000003</v>
      </c>
      <c r="CA293" s="2">
        <v>61555000</v>
      </c>
      <c r="CB293" s="2">
        <v>5337000</v>
      </c>
      <c r="CC293" s="2">
        <v>5259500</v>
      </c>
      <c r="CD293" s="2">
        <v>2459300</v>
      </c>
      <c r="CE293" s="2">
        <v>3364200</v>
      </c>
      <c r="CF293" s="2">
        <v>1583800</v>
      </c>
      <c r="CG293" s="2">
        <v>1526400</v>
      </c>
      <c r="CH293" s="2">
        <v>9240700</v>
      </c>
      <c r="CI293" s="2">
        <v>12617000</v>
      </c>
      <c r="CJ293" s="2">
        <v>7133700</v>
      </c>
      <c r="CK293" s="2">
        <v>4530500</v>
      </c>
      <c r="CL293" s="2">
        <v>4030700</v>
      </c>
      <c r="CM293" s="2">
        <v>4472300</v>
      </c>
      <c r="CN293" s="2">
        <v>16</v>
      </c>
      <c r="CO293" s="2">
        <v>9</v>
      </c>
      <c r="CP293" s="2">
        <v>12</v>
      </c>
      <c r="CQ293" s="2">
        <v>13</v>
      </c>
      <c r="CR293" s="2">
        <v>10</v>
      </c>
      <c r="CS293" s="2">
        <v>10</v>
      </c>
      <c r="CT293" s="2">
        <v>18</v>
      </c>
      <c r="CU293" s="2">
        <v>19</v>
      </c>
      <c r="CV293" s="2">
        <v>16</v>
      </c>
      <c r="CW293" s="2">
        <v>13</v>
      </c>
      <c r="CX293" s="2">
        <v>16</v>
      </c>
      <c r="CY293" s="2">
        <v>13</v>
      </c>
      <c r="CZ293" s="2">
        <v>681</v>
      </c>
      <c r="DB293" s="8">
        <v>0.52155589856399498</v>
      </c>
      <c r="DC293" s="8">
        <f t="shared" si="18"/>
        <v>0.3009151832402609</v>
      </c>
      <c r="DD293" s="8">
        <v>0.48573023255814002</v>
      </c>
      <c r="DE293" s="8">
        <v>0.52155589856399498</v>
      </c>
      <c r="DF293" s="8">
        <v>-0.22772439320881999</v>
      </c>
      <c r="DG293" s="9">
        <v>-1.0908729165239199</v>
      </c>
      <c r="DH293" s="5">
        <f t="shared" si="19"/>
        <v>0.85398083995304874</v>
      </c>
      <c r="DI293" s="6" t="s">
        <v>646</v>
      </c>
      <c r="DJ293" s="3" t="s">
        <v>465</v>
      </c>
    </row>
    <row r="294" spans="1:114" x14ac:dyDescent="0.25">
      <c r="A294" s="7">
        <v>32.206879999999998</v>
      </c>
      <c r="B294" s="8">
        <v>30.97165</v>
      </c>
      <c r="C294" s="8">
        <v>31.459579999999999</v>
      </c>
      <c r="D294" s="8">
        <v>31.928850000000001</v>
      </c>
      <c r="E294" s="8">
        <v>32.202950000000001</v>
      </c>
      <c r="F294" s="9">
        <v>32.316650000000003</v>
      </c>
      <c r="G294" s="7">
        <v>31.869160000000001</v>
      </c>
      <c r="H294" s="8">
        <v>32.193249999999999</v>
      </c>
      <c r="I294" s="8">
        <v>32.420740000000002</v>
      </c>
      <c r="J294" s="8">
        <v>32.277189999999997</v>
      </c>
      <c r="K294" s="8">
        <v>31.903289999999998</v>
      </c>
      <c r="L294" s="9">
        <v>31.79579</v>
      </c>
      <c r="M294" s="2">
        <v>21</v>
      </c>
      <c r="N294" s="2">
        <v>21</v>
      </c>
      <c r="O294" s="2">
        <v>18</v>
      </c>
      <c r="P294" s="2">
        <v>55.2</v>
      </c>
      <c r="Q294" s="2">
        <v>55.2</v>
      </c>
      <c r="R294" s="2">
        <v>48</v>
      </c>
      <c r="S294" s="2">
        <v>44.713000000000001</v>
      </c>
      <c r="T294" s="2">
        <v>0</v>
      </c>
      <c r="U294" s="2">
        <v>323.31</v>
      </c>
      <c r="V294" s="2">
        <v>50871000000</v>
      </c>
      <c r="W294" s="5">
        <f t="shared" si="16"/>
        <v>35.566124403224762</v>
      </c>
      <c r="X294" s="5">
        <f t="shared" si="17"/>
        <v>8.3725826984258163</v>
      </c>
      <c r="Y294" s="2">
        <v>363</v>
      </c>
      <c r="Z294" s="2">
        <v>21</v>
      </c>
      <c r="AA294" s="2">
        <v>21</v>
      </c>
      <c r="AB294" s="2">
        <v>18</v>
      </c>
      <c r="AC294" s="2">
        <v>1</v>
      </c>
      <c r="AD294" s="2">
        <v>17</v>
      </c>
      <c r="AE294" s="2">
        <v>18</v>
      </c>
      <c r="AF294" s="2">
        <v>17</v>
      </c>
      <c r="AG294" s="2">
        <v>16</v>
      </c>
      <c r="AH294" s="2">
        <v>18</v>
      </c>
      <c r="AI294" s="2">
        <v>16</v>
      </c>
      <c r="AJ294" s="2">
        <v>21</v>
      </c>
      <c r="AK294" s="2">
        <v>18</v>
      </c>
      <c r="AL294" s="2">
        <v>18</v>
      </c>
      <c r="AM294" s="2">
        <v>20</v>
      </c>
      <c r="AN294" s="2">
        <v>16</v>
      </c>
      <c r="AO294" s="2">
        <v>16</v>
      </c>
      <c r="AP294" s="2">
        <v>17</v>
      </c>
      <c r="AQ294" s="2">
        <v>18</v>
      </c>
      <c r="AR294" s="2">
        <v>17</v>
      </c>
      <c r="AS294" s="2">
        <v>16</v>
      </c>
      <c r="AT294" s="2">
        <v>18</v>
      </c>
      <c r="AU294" s="2">
        <v>16</v>
      </c>
      <c r="AV294" s="2">
        <v>21</v>
      </c>
      <c r="AW294" s="2">
        <v>18</v>
      </c>
      <c r="AX294" s="2">
        <v>18</v>
      </c>
      <c r="AY294" s="2">
        <v>20</v>
      </c>
      <c r="AZ294" s="2">
        <v>16</v>
      </c>
      <c r="BA294" s="2">
        <v>16</v>
      </c>
      <c r="BB294" s="2">
        <v>15</v>
      </c>
      <c r="BC294" s="2">
        <v>15</v>
      </c>
      <c r="BD294" s="2">
        <v>15</v>
      </c>
      <c r="BE294" s="2">
        <v>14</v>
      </c>
      <c r="BF294" s="2">
        <v>15</v>
      </c>
      <c r="BG294" s="2">
        <v>14</v>
      </c>
      <c r="BH294" s="2">
        <v>18</v>
      </c>
      <c r="BI294" s="2">
        <v>15</v>
      </c>
      <c r="BJ294" s="2">
        <v>16</v>
      </c>
      <c r="BK294" s="2">
        <v>17</v>
      </c>
      <c r="BL294" s="2">
        <v>14</v>
      </c>
      <c r="BM294" s="2">
        <v>14</v>
      </c>
      <c r="BN294" s="2">
        <v>400</v>
      </c>
      <c r="BO294" s="2">
        <v>51.2</v>
      </c>
      <c r="BP294" s="2">
        <v>53.2</v>
      </c>
      <c r="BQ294" s="2">
        <v>49</v>
      </c>
      <c r="BR294" s="2">
        <v>49</v>
      </c>
      <c r="BS294" s="2">
        <v>51</v>
      </c>
      <c r="BT294" s="2">
        <v>47.8</v>
      </c>
      <c r="BU294" s="2">
        <v>55.2</v>
      </c>
      <c r="BV294" s="2">
        <v>49.8</v>
      </c>
      <c r="BW294" s="2">
        <v>51.2</v>
      </c>
      <c r="BX294" s="2">
        <v>55.2</v>
      </c>
      <c r="BY294" s="2">
        <v>45.8</v>
      </c>
      <c r="BZ294" s="2">
        <v>47</v>
      </c>
      <c r="CA294" s="2">
        <v>2211800000</v>
      </c>
      <c r="CB294" s="2">
        <v>228080000</v>
      </c>
      <c r="CC294" s="2">
        <v>61984000</v>
      </c>
      <c r="CD294" s="2">
        <v>61041000</v>
      </c>
      <c r="CE294" s="2">
        <v>102590000</v>
      </c>
      <c r="CF294" s="2">
        <v>63823000</v>
      </c>
      <c r="CG294" s="2">
        <v>58274000</v>
      </c>
      <c r="CH294" s="2">
        <v>301280000</v>
      </c>
      <c r="CI294" s="2">
        <v>511870000</v>
      </c>
      <c r="CJ294" s="2">
        <v>330050000</v>
      </c>
      <c r="CK294" s="2">
        <v>225340000</v>
      </c>
      <c r="CL294" s="2">
        <v>138400000</v>
      </c>
      <c r="CM294" s="2">
        <v>129040000</v>
      </c>
      <c r="CN294" s="2">
        <v>28</v>
      </c>
      <c r="CO294" s="2">
        <v>24</v>
      </c>
      <c r="CP294" s="2">
        <v>25</v>
      </c>
      <c r="CQ294" s="2">
        <v>25</v>
      </c>
      <c r="CR294" s="2">
        <v>28</v>
      </c>
      <c r="CS294" s="2">
        <v>28</v>
      </c>
      <c r="CT294" s="2">
        <v>36</v>
      </c>
      <c r="CU294" s="2">
        <v>41</v>
      </c>
      <c r="CV294" s="2">
        <v>39</v>
      </c>
      <c r="CW294" s="2">
        <v>36</v>
      </c>
      <c r="CX294" s="2">
        <v>24</v>
      </c>
      <c r="CY294" s="2">
        <v>29</v>
      </c>
      <c r="CZ294" s="2">
        <v>96</v>
      </c>
      <c r="DB294" s="8">
        <v>0.44088363662906699</v>
      </c>
      <c r="DC294" s="8">
        <f t="shared" si="18"/>
        <v>0.3623400695646411</v>
      </c>
      <c r="DD294" s="8">
        <v>0.55732758620689604</v>
      </c>
      <c r="DE294" s="8">
        <v>0.44088363662906699</v>
      </c>
      <c r="DF294" s="8">
        <v>-0.228811581929524</v>
      </c>
      <c r="DG294" s="9">
        <v>-0.954487678528397</v>
      </c>
      <c r="DH294" s="5">
        <f t="shared" si="19"/>
        <v>0.8533375379582866</v>
      </c>
      <c r="DI294" s="6" t="s">
        <v>661</v>
      </c>
      <c r="DJ294" s="3" t="s">
        <v>153</v>
      </c>
    </row>
    <row r="295" spans="1:114" x14ac:dyDescent="0.25">
      <c r="A295" s="7">
        <v>27.888030000000001</v>
      </c>
      <c r="B295" s="8">
        <v>27.909020000000002</v>
      </c>
      <c r="C295" s="8">
        <v>28.30452</v>
      </c>
      <c r="D295" s="8">
        <v>28.037839999999999</v>
      </c>
      <c r="E295" s="8">
        <v>26.96124</v>
      </c>
      <c r="F295" s="9">
        <v>27.600670000000001</v>
      </c>
      <c r="G295" s="7">
        <v>27.902419999999999</v>
      </c>
      <c r="H295" s="8">
        <v>28.684519999999999</v>
      </c>
      <c r="I295" s="8">
        <v>27.85162</v>
      </c>
      <c r="J295" s="8">
        <v>27.802119999999999</v>
      </c>
      <c r="K295" s="8">
        <v>27.98169</v>
      </c>
      <c r="L295" s="9">
        <v>27.899260000000002</v>
      </c>
      <c r="M295" s="2">
        <v>19</v>
      </c>
      <c r="N295" s="2">
        <v>19</v>
      </c>
      <c r="O295" s="2">
        <v>19</v>
      </c>
      <c r="P295" s="2">
        <v>46.1</v>
      </c>
      <c r="Q295" s="2">
        <v>46.1</v>
      </c>
      <c r="R295" s="2">
        <v>46.1</v>
      </c>
      <c r="S295" s="2">
        <v>60.201000000000001</v>
      </c>
      <c r="T295" s="2">
        <v>0</v>
      </c>
      <c r="U295" s="2">
        <v>323.31</v>
      </c>
      <c r="V295" s="2">
        <v>3088000000</v>
      </c>
      <c r="W295" s="5">
        <f t="shared" si="16"/>
        <v>31.524025606592257</v>
      </c>
      <c r="X295" s="5">
        <f t="shared" si="17"/>
        <v>7.4210366129899628</v>
      </c>
      <c r="Y295" s="2">
        <v>207</v>
      </c>
      <c r="Z295" s="2">
        <v>19</v>
      </c>
      <c r="AA295" s="2">
        <v>19</v>
      </c>
      <c r="AB295" s="2">
        <v>19</v>
      </c>
      <c r="AC295" s="2">
        <v>1</v>
      </c>
      <c r="AD295" s="2">
        <v>19</v>
      </c>
      <c r="AE295" s="2">
        <v>17</v>
      </c>
      <c r="AF295" s="2">
        <v>15</v>
      </c>
      <c r="AG295" s="2">
        <v>16</v>
      </c>
      <c r="AH295" s="2">
        <v>14</v>
      </c>
      <c r="AI295" s="2">
        <v>14</v>
      </c>
      <c r="AJ295" s="2">
        <v>17</v>
      </c>
      <c r="AK295" s="2">
        <v>19</v>
      </c>
      <c r="AL295" s="2">
        <v>16</v>
      </c>
      <c r="AM295" s="2">
        <v>16</v>
      </c>
      <c r="AN295" s="2">
        <v>19</v>
      </c>
      <c r="AO295" s="2">
        <v>18</v>
      </c>
      <c r="AP295" s="2">
        <v>19</v>
      </c>
      <c r="AQ295" s="2">
        <v>17</v>
      </c>
      <c r="AR295" s="2">
        <v>15</v>
      </c>
      <c r="AS295" s="2">
        <v>16</v>
      </c>
      <c r="AT295" s="2">
        <v>14</v>
      </c>
      <c r="AU295" s="2">
        <v>14</v>
      </c>
      <c r="AV295" s="2">
        <v>17</v>
      </c>
      <c r="AW295" s="2">
        <v>19</v>
      </c>
      <c r="AX295" s="2">
        <v>16</v>
      </c>
      <c r="AY295" s="2">
        <v>16</v>
      </c>
      <c r="AZ295" s="2">
        <v>19</v>
      </c>
      <c r="BA295" s="2">
        <v>18</v>
      </c>
      <c r="BB295" s="2">
        <v>19</v>
      </c>
      <c r="BC295" s="2">
        <v>17</v>
      </c>
      <c r="BD295" s="2">
        <v>15</v>
      </c>
      <c r="BE295" s="2">
        <v>16</v>
      </c>
      <c r="BF295" s="2">
        <v>14</v>
      </c>
      <c r="BG295" s="2">
        <v>14</v>
      </c>
      <c r="BH295" s="2">
        <v>17</v>
      </c>
      <c r="BI295" s="2">
        <v>19</v>
      </c>
      <c r="BJ295" s="2">
        <v>16</v>
      </c>
      <c r="BK295" s="2">
        <v>16</v>
      </c>
      <c r="BL295" s="2">
        <v>19</v>
      </c>
      <c r="BM295" s="2">
        <v>18</v>
      </c>
      <c r="BN295" s="2">
        <v>534</v>
      </c>
      <c r="BO295" s="2">
        <v>46.1</v>
      </c>
      <c r="BP295" s="2">
        <v>41</v>
      </c>
      <c r="BQ295" s="2">
        <v>38.4</v>
      </c>
      <c r="BR295" s="2">
        <v>41.2</v>
      </c>
      <c r="BS295" s="2">
        <v>37.6</v>
      </c>
      <c r="BT295" s="2">
        <v>35.4</v>
      </c>
      <c r="BU295" s="2">
        <v>43.4</v>
      </c>
      <c r="BV295" s="2">
        <v>46.1</v>
      </c>
      <c r="BW295" s="2">
        <v>40.4</v>
      </c>
      <c r="BX295" s="2">
        <v>39.1</v>
      </c>
      <c r="BY295" s="2">
        <v>46.1</v>
      </c>
      <c r="BZ295" s="2">
        <v>44.4</v>
      </c>
      <c r="CA295" s="2">
        <v>96501000</v>
      </c>
      <c r="CB295" s="2">
        <v>6638300</v>
      </c>
      <c r="CC295" s="2">
        <v>5141700</v>
      </c>
      <c r="CD295" s="2">
        <v>5434100</v>
      </c>
      <c r="CE295" s="2">
        <v>5031100</v>
      </c>
      <c r="CF295" s="2">
        <v>1394300</v>
      </c>
      <c r="CG295" s="2">
        <v>2072300</v>
      </c>
      <c r="CH295" s="2">
        <v>15889000</v>
      </c>
      <c r="CI295" s="2">
        <v>26660000</v>
      </c>
      <c r="CJ295" s="2">
        <v>8704800</v>
      </c>
      <c r="CK295" s="2">
        <v>6841800</v>
      </c>
      <c r="CL295" s="2">
        <v>6738200</v>
      </c>
      <c r="CM295" s="2">
        <v>5954700</v>
      </c>
      <c r="CN295" s="2">
        <v>18</v>
      </c>
      <c r="CO295" s="2">
        <v>18</v>
      </c>
      <c r="CP295" s="2">
        <v>13</v>
      </c>
      <c r="CQ295" s="2">
        <v>17</v>
      </c>
      <c r="CR295" s="2">
        <v>9</v>
      </c>
      <c r="CS295" s="2">
        <v>10</v>
      </c>
      <c r="CT295" s="2">
        <v>22</v>
      </c>
      <c r="CU295" s="2">
        <v>27</v>
      </c>
      <c r="CV295" s="2">
        <v>16</v>
      </c>
      <c r="CW295" s="2">
        <v>19</v>
      </c>
      <c r="CX295" s="2">
        <v>18</v>
      </c>
      <c r="CY295" s="2">
        <v>20</v>
      </c>
      <c r="CZ295" s="2">
        <v>265</v>
      </c>
      <c r="DB295" s="8">
        <v>0.47843987173984098</v>
      </c>
      <c r="DC295" s="8">
        <f t="shared" si="18"/>
        <v>0.33232279226147243</v>
      </c>
      <c r="DD295" s="8">
        <v>0.52257142857142902</v>
      </c>
      <c r="DE295" s="8">
        <v>0.47843987173984098</v>
      </c>
      <c r="DF295" s="8">
        <v>-0.23671690622965599</v>
      </c>
      <c r="DG295" s="9">
        <v>-1.0187779931488099</v>
      </c>
      <c r="DH295" s="5">
        <f t="shared" si="19"/>
        <v>0.84867441705613345</v>
      </c>
      <c r="DI295" s="6" t="s">
        <v>498</v>
      </c>
      <c r="DJ295" s="3" t="s">
        <v>250</v>
      </c>
    </row>
    <row r="296" spans="1:114" x14ac:dyDescent="0.25">
      <c r="A296" s="7">
        <v>25.265779999999999</v>
      </c>
      <c r="B296" s="8">
        <v>26.27759</v>
      </c>
      <c r="C296" s="8">
        <v>26.513629999999999</v>
      </c>
      <c r="D296" s="8">
        <v>26.23244</v>
      </c>
      <c r="E296" s="8">
        <v>26.285070000000001</v>
      </c>
      <c r="F296" s="9">
        <v>26.7196</v>
      </c>
      <c r="G296" s="7">
        <v>26.79637</v>
      </c>
      <c r="H296" s="8">
        <v>26.771529999999998</v>
      </c>
      <c r="I296" s="8">
        <v>26.090920000000001</v>
      </c>
      <c r="J296" s="8">
        <v>25.575140000000001</v>
      </c>
      <c r="K296" s="8">
        <v>26.86703</v>
      </c>
      <c r="L296" s="9">
        <v>26.646360000000001</v>
      </c>
      <c r="M296" s="2">
        <v>5</v>
      </c>
      <c r="N296" s="2">
        <v>5</v>
      </c>
      <c r="O296" s="2">
        <v>5</v>
      </c>
      <c r="P296" s="2">
        <v>37.700000000000003</v>
      </c>
      <c r="Q296" s="2">
        <v>37.700000000000003</v>
      </c>
      <c r="R296" s="2">
        <v>37.700000000000003</v>
      </c>
      <c r="S296" s="2">
        <v>14.521000000000001</v>
      </c>
      <c r="T296" s="2">
        <v>0</v>
      </c>
      <c r="U296" s="2">
        <v>33.627000000000002</v>
      </c>
      <c r="V296" s="2">
        <v>967190000</v>
      </c>
      <c r="W296" s="5">
        <f t="shared" si="16"/>
        <v>29.849224087406995</v>
      </c>
      <c r="X296" s="5">
        <f t="shared" si="17"/>
        <v>7.0267734072537644</v>
      </c>
      <c r="Y296" s="2">
        <v>18</v>
      </c>
      <c r="Z296" s="2" t="s">
        <v>101</v>
      </c>
      <c r="AA296" s="2" t="s">
        <v>101</v>
      </c>
      <c r="AB296" s="2" t="s">
        <v>101</v>
      </c>
      <c r="AC296" s="2">
        <v>2</v>
      </c>
      <c r="AD296" s="2">
        <v>4</v>
      </c>
      <c r="AE296" s="2">
        <v>5</v>
      </c>
      <c r="AF296" s="2">
        <v>5</v>
      </c>
      <c r="AG296" s="2">
        <v>4</v>
      </c>
      <c r="AH296" s="2">
        <v>4</v>
      </c>
      <c r="AI296" s="2">
        <v>4</v>
      </c>
      <c r="AJ296" s="2">
        <v>4</v>
      </c>
      <c r="AK296" s="2">
        <v>5</v>
      </c>
      <c r="AL296" s="2">
        <v>4</v>
      </c>
      <c r="AM296" s="2">
        <v>4</v>
      </c>
      <c r="AN296" s="2">
        <v>5</v>
      </c>
      <c r="AO296" s="2">
        <v>5</v>
      </c>
      <c r="AP296" s="2">
        <v>4</v>
      </c>
      <c r="AQ296" s="2">
        <v>5</v>
      </c>
      <c r="AR296" s="2">
        <v>5</v>
      </c>
      <c r="AS296" s="2">
        <v>4</v>
      </c>
      <c r="AT296" s="2">
        <v>4</v>
      </c>
      <c r="AU296" s="2">
        <v>4</v>
      </c>
      <c r="AV296" s="2">
        <v>4</v>
      </c>
      <c r="AW296" s="2">
        <v>5</v>
      </c>
      <c r="AX296" s="2">
        <v>4</v>
      </c>
      <c r="AY296" s="2">
        <v>4</v>
      </c>
      <c r="AZ296" s="2">
        <v>5</v>
      </c>
      <c r="BA296" s="2">
        <v>5</v>
      </c>
      <c r="BB296" s="2">
        <v>4</v>
      </c>
      <c r="BC296" s="2">
        <v>5</v>
      </c>
      <c r="BD296" s="2">
        <v>5</v>
      </c>
      <c r="BE296" s="2">
        <v>4</v>
      </c>
      <c r="BF296" s="2">
        <v>4</v>
      </c>
      <c r="BG296" s="2">
        <v>4</v>
      </c>
      <c r="BH296" s="2">
        <v>4</v>
      </c>
      <c r="BI296" s="2">
        <v>5</v>
      </c>
      <c r="BJ296" s="2">
        <v>4</v>
      </c>
      <c r="BK296" s="2">
        <v>4</v>
      </c>
      <c r="BL296" s="2">
        <v>5</v>
      </c>
      <c r="BM296" s="2">
        <v>5</v>
      </c>
      <c r="BN296" s="2">
        <v>130</v>
      </c>
      <c r="BO296" s="2">
        <v>30</v>
      </c>
      <c r="BP296" s="2">
        <v>37.700000000000003</v>
      </c>
      <c r="BQ296" s="2">
        <v>37.700000000000003</v>
      </c>
      <c r="BR296" s="2">
        <v>24.6</v>
      </c>
      <c r="BS296" s="2">
        <v>30</v>
      </c>
      <c r="BT296" s="2">
        <v>36.9</v>
      </c>
      <c r="BU296" s="2">
        <v>24.6</v>
      </c>
      <c r="BV296" s="2">
        <v>37.700000000000003</v>
      </c>
      <c r="BW296" s="2">
        <v>24.6</v>
      </c>
      <c r="BX296" s="2">
        <v>24.6</v>
      </c>
      <c r="BY296" s="2">
        <v>37.700000000000003</v>
      </c>
      <c r="BZ296" s="2">
        <v>37.700000000000003</v>
      </c>
      <c r="CA296" s="2">
        <v>120900000</v>
      </c>
      <c r="CB296" s="2">
        <v>3731600</v>
      </c>
      <c r="CC296" s="2">
        <v>7560400</v>
      </c>
      <c r="CD296" s="2">
        <v>12430000</v>
      </c>
      <c r="CE296" s="2">
        <v>5052500</v>
      </c>
      <c r="CF296" s="2">
        <v>616860</v>
      </c>
      <c r="CG296" s="2">
        <v>5028000</v>
      </c>
      <c r="CH296" s="2">
        <v>28765000</v>
      </c>
      <c r="CI296" s="2">
        <v>28268000</v>
      </c>
      <c r="CJ296" s="2">
        <v>6642600</v>
      </c>
      <c r="CK296" s="2">
        <v>5252300</v>
      </c>
      <c r="CL296" s="2">
        <v>6373500</v>
      </c>
      <c r="CM296" s="2">
        <v>11177000</v>
      </c>
      <c r="CN296" s="2">
        <v>3</v>
      </c>
      <c r="CO296" s="2">
        <v>2</v>
      </c>
      <c r="CP296" s="2">
        <v>2</v>
      </c>
      <c r="CQ296" s="2">
        <v>0</v>
      </c>
      <c r="CR296" s="2">
        <v>1</v>
      </c>
      <c r="CS296" s="2">
        <v>0</v>
      </c>
      <c r="CT296" s="2">
        <v>2</v>
      </c>
      <c r="CU296" s="2">
        <v>3</v>
      </c>
      <c r="CV296" s="2">
        <v>1</v>
      </c>
      <c r="CW296" s="2">
        <v>2</v>
      </c>
      <c r="CX296" s="2">
        <v>2</v>
      </c>
      <c r="CY296" s="2">
        <v>0</v>
      </c>
      <c r="CZ296" s="2">
        <v>707</v>
      </c>
      <c r="DB296" s="8">
        <v>0.36811136882255202</v>
      </c>
      <c r="DC296" s="8">
        <f t="shared" si="18"/>
        <v>0.42843863913673563</v>
      </c>
      <c r="DD296" s="8">
        <v>0.61249011857707503</v>
      </c>
      <c r="DE296" s="8">
        <v>0.36811136882255202</v>
      </c>
      <c r="DF296" s="8">
        <v>-0.24220657348632799</v>
      </c>
      <c r="DG296" s="9">
        <v>-0.82532088080685195</v>
      </c>
      <c r="DH296" s="5">
        <f t="shared" si="19"/>
        <v>0.8454512220756637</v>
      </c>
      <c r="DI296" s="6" t="s">
        <v>498</v>
      </c>
      <c r="DJ296" s="3" t="s">
        <v>479</v>
      </c>
    </row>
    <row r="297" spans="1:114" x14ac:dyDescent="0.25">
      <c r="A297" s="7">
        <v>22.336880000000001</v>
      </c>
      <c r="B297" s="8">
        <v>19.792280000000002</v>
      </c>
      <c r="C297" s="8">
        <v>21.217220000000001</v>
      </c>
      <c r="D297" s="8">
        <v>21.908390000000001</v>
      </c>
      <c r="E297" s="8">
        <v>19.744689999999999</v>
      </c>
      <c r="F297" s="9">
        <v>20.976569999999999</v>
      </c>
      <c r="G297" s="7">
        <v>21.891300000000001</v>
      </c>
      <c r="H297" s="8">
        <v>22.530390000000001</v>
      </c>
      <c r="I297" s="8">
        <v>21.44547</v>
      </c>
      <c r="J297" s="8">
        <v>20.179449999999999</v>
      </c>
      <c r="K297" s="8">
        <v>19.830410000000001</v>
      </c>
      <c r="L297" s="9">
        <v>21.558009999999999</v>
      </c>
      <c r="M297" s="2">
        <v>2</v>
      </c>
      <c r="N297" s="2">
        <v>2</v>
      </c>
      <c r="O297" s="2">
        <v>2</v>
      </c>
      <c r="P297" s="2">
        <v>7.8</v>
      </c>
      <c r="Q297" s="2">
        <v>7.8</v>
      </c>
      <c r="R297" s="2">
        <v>7.8</v>
      </c>
      <c r="S297" s="2">
        <v>50.243000000000002</v>
      </c>
      <c r="T297" s="2">
        <v>0</v>
      </c>
      <c r="U297" s="2">
        <v>52.893000000000001</v>
      </c>
      <c r="V297" s="2">
        <v>39938000</v>
      </c>
      <c r="W297" s="5">
        <f t="shared" si="16"/>
        <v>25.251258752067852</v>
      </c>
      <c r="X297" s="5">
        <f t="shared" si="17"/>
        <v>5.9443713839641061</v>
      </c>
      <c r="Y297" s="2">
        <v>8</v>
      </c>
      <c r="Z297" s="2">
        <v>2</v>
      </c>
      <c r="AA297" s="2">
        <v>2</v>
      </c>
      <c r="AB297" s="2">
        <v>2</v>
      </c>
      <c r="AC297" s="2">
        <v>1</v>
      </c>
      <c r="AD297" s="2">
        <v>2</v>
      </c>
      <c r="AE297" s="2">
        <v>1</v>
      </c>
      <c r="AF297" s="2">
        <v>1</v>
      </c>
      <c r="AG297" s="2">
        <v>1</v>
      </c>
      <c r="AH297" s="2">
        <v>1</v>
      </c>
      <c r="AI297" s="2">
        <v>1</v>
      </c>
      <c r="AJ297" s="2">
        <v>2</v>
      </c>
      <c r="AK297" s="2">
        <v>2</v>
      </c>
      <c r="AL297" s="2">
        <v>1</v>
      </c>
      <c r="AM297" s="2">
        <v>0</v>
      </c>
      <c r="AN297" s="2">
        <v>1</v>
      </c>
      <c r="AO297" s="2">
        <v>2</v>
      </c>
      <c r="AP297" s="2">
        <v>2</v>
      </c>
      <c r="AQ297" s="2">
        <v>1</v>
      </c>
      <c r="AR297" s="2">
        <v>1</v>
      </c>
      <c r="AS297" s="2">
        <v>1</v>
      </c>
      <c r="AT297" s="2">
        <v>1</v>
      </c>
      <c r="AU297" s="2">
        <v>1</v>
      </c>
      <c r="AV297" s="2">
        <v>2</v>
      </c>
      <c r="AW297" s="2">
        <v>2</v>
      </c>
      <c r="AX297" s="2">
        <v>1</v>
      </c>
      <c r="AY297" s="2">
        <v>0</v>
      </c>
      <c r="AZ297" s="2">
        <v>1</v>
      </c>
      <c r="BA297" s="2">
        <v>2</v>
      </c>
      <c r="BB297" s="2">
        <v>2</v>
      </c>
      <c r="BC297" s="2">
        <v>1</v>
      </c>
      <c r="BD297" s="2">
        <v>1</v>
      </c>
      <c r="BE297" s="2">
        <v>1</v>
      </c>
      <c r="BF297" s="2">
        <v>1</v>
      </c>
      <c r="BG297" s="2">
        <v>1</v>
      </c>
      <c r="BH297" s="2">
        <v>2</v>
      </c>
      <c r="BI297" s="2">
        <v>2</v>
      </c>
      <c r="BJ297" s="2">
        <v>1</v>
      </c>
      <c r="BK297" s="2">
        <v>0</v>
      </c>
      <c r="BL297" s="2">
        <v>1</v>
      </c>
      <c r="BM297" s="2">
        <v>2</v>
      </c>
      <c r="BN297" s="2">
        <v>435</v>
      </c>
      <c r="BO297" s="2">
        <v>7.8</v>
      </c>
      <c r="BP297" s="2">
        <v>3.9</v>
      </c>
      <c r="BQ297" s="2">
        <v>3.9</v>
      </c>
      <c r="BR297" s="2">
        <v>3.9</v>
      </c>
      <c r="BS297" s="2">
        <v>3.9</v>
      </c>
      <c r="BT297" s="2">
        <v>3.9</v>
      </c>
      <c r="BU297" s="2">
        <v>7.8</v>
      </c>
      <c r="BV297" s="2">
        <v>7.8</v>
      </c>
      <c r="BW297" s="2">
        <v>3.9</v>
      </c>
      <c r="BX297" s="2">
        <v>0</v>
      </c>
      <c r="BY297" s="2">
        <v>3.9</v>
      </c>
      <c r="BZ297" s="2">
        <v>7.8</v>
      </c>
      <c r="CA297" s="2">
        <v>2496100</v>
      </c>
      <c r="CB297" s="2">
        <v>290750</v>
      </c>
      <c r="CC297" s="2">
        <v>116890</v>
      </c>
      <c r="CD297" s="2">
        <v>100950</v>
      </c>
      <c r="CE297" s="2">
        <v>89373</v>
      </c>
      <c r="CF297" s="2">
        <v>55619</v>
      </c>
      <c r="CG297" s="2">
        <v>7589.6</v>
      </c>
      <c r="CH297" s="2">
        <v>310770</v>
      </c>
      <c r="CI297" s="2">
        <v>1198700</v>
      </c>
      <c r="CJ297" s="2">
        <v>112310</v>
      </c>
      <c r="CK297" s="2">
        <v>0</v>
      </c>
      <c r="CL297" s="2">
        <v>71561</v>
      </c>
      <c r="CM297" s="2">
        <v>141600</v>
      </c>
      <c r="CN297" s="2">
        <v>1</v>
      </c>
      <c r="CO297" s="2">
        <v>0</v>
      </c>
      <c r="CP297" s="2">
        <v>0</v>
      </c>
      <c r="CQ297" s="2">
        <v>0</v>
      </c>
      <c r="CR297" s="2">
        <v>0</v>
      </c>
      <c r="CS297" s="2">
        <v>1</v>
      </c>
      <c r="CT297" s="2">
        <v>1</v>
      </c>
      <c r="CU297" s="2">
        <v>1</v>
      </c>
      <c r="CV297" s="2">
        <v>1</v>
      </c>
      <c r="CW297" s="2">
        <v>0</v>
      </c>
      <c r="CX297" s="2">
        <v>1</v>
      </c>
      <c r="CY297" s="2">
        <v>2</v>
      </c>
      <c r="CZ297" s="2">
        <v>596</v>
      </c>
      <c r="DB297" s="8">
        <v>0.156800889897521</v>
      </c>
      <c r="DC297" s="8">
        <f t="shared" si="18"/>
        <v>0.69694596826742983</v>
      </c>
      <c r="DD297" s="8">
        <v>0.82323510971786795</v>
      </c>
      <c r="DE297" s="8">
        <v>0.156800889897521</v>
      </c>
      <c r="DF297" s="8">
        <v>-0.243167241414387</v>
      </c>
      <c r="DG297" s="9">
        <v>-0.40087155942149499</v>
      </c>
      <c r="DH297" s="5">
        <f t="shared" si="19"/>
        <v>0.84488843680511527</v>
      </c>
      <c r="DI297" s="6" t="s">
        <v>706</v>
      </c>
      <c r="DJ297" s="3" t="s">
        <v>420</v>
      </c>
    </row>
    <row r="298" spans="1:114" x14ac:dyDescent="0.25">
      <c r="A298" s="7">
        <v>23.266279999999998</v>
      </c>
      <c r="B298" s="8">
        <v>23.431989999999999</v>
      </c>
      <c r="C298" s="8">
        <v>23.492280000000001</v>
      </c>
      <c r="D298" s="8">
        <v>23.367059999999999</v>
      </c>
      <c r="E298" s="8">
        <v>24.375109999999999</v>
      </c>
      <c r="F298" s="9">
        <v>24.284469999999999</v>
      </c>
      <c r="G298" s="7">
        <v>24.192499999999999</v>
      </c>
      <c r="H298" s="8">
        <v>23.58222</v>
      </c>
      <c r="I298" s="8">
        <v>24.062660000000001</v>
      </c>
      <c r="J298" s="8">
        <v>24.28454</v>
      </c>
      <c r="K298" s="8">
        <v>24.21593</v>
      </c>
      <c r="L298" s="9">
        <v>23.364529999999998</v>
      </c>
      <c r="M298" s="2">
        <v>5</v>
      </c>
      <c r="N298" s="2">
        <v>5</v>
      </c>
      <c r="O298" s="2">
        <v>4</v>
      </c>
      <c r="P298" s="2">
        <v>33.9</v>
      </c>
      <c r="Q298" s="2">
        <v>33.9</v>
      </c>
      <c r="R298" s="2">
        <v>27</v>
      </c>
      <c r="S298" s="2">
        <v>26.242000000000001</v>
      </c>
      <c r="T298" s="2">
        <v>0</v>
      </c>
      <c r="U298" s="2">
        <v>49.103999999999999</v>
      </c>
      <c r="V298" s="2">
        <v>160980000</v>
      </c>
      <c r="W298" s="5">
        <f t="shared" si="16"/>
        <v>27.262306219531126</v>
      </c>
      <c r="X298" s="5">
        <f t="shared" si="17"/>
        <v>6.4177898830083659</v>
      </c>
      <c r="Y298" s="2">
        <v>46</v>
      </c>
      <c r="Z298" s="2" t="s">
        <v>101</v>
      </c>
      <c r="AA298" s="2" t="s">
        <v>101</v>
      </c>
      <c r="AB298" s="2" t="s">
        <v>101</v>
      </c>
      <c r="AC298" s="2">
        <v>2</v>
      </c>
      <c r="AD298" s="2">
        <v>2</v>
      </c>
      <c r="AE298" s="2">
        <v>2</v>
      </c>
      <c r="AF298" s="2">
        <v>3</v>
      </c>
      <c r="AG298" s="2">
        <v>3</v>
      </c>
      <c r="AH298" s="2">
        <v>4</v>
      </c>
      <c r="AI298" s="2">
        <v>3</v>
      </c>
      <c r="AJ298" s="2">
        <v>4</v>
      </c>
      <c r="AK298" s="2">
        <v>4</v>
      </c>
      <c r="AL298" s="2">
        <v>3</v>
      </c>
      <c r="AM298" s="2">
        <v>3</v>
      </c>
      <c r="AN298" s="2">
        <v>4</v>
      </c>
      <c r="AO298" s="2">
        <v>2</v>
      </c>
      <c r="AP298" s="2">
        <v>2</v>
      </c>
      <c r="AQ298" s="2">
        <v>2</v>
      </c>
      <c r="AR298" s="2">
        <v>3</v>
      </c>
      <c r="AS298" s="2">
        <v>3</v>
      </c>
      <c r="AT298" s="2">
        <v>4</v>
      </c>
      <c r="AU298" s="2">
        <v>3</v>
      </c>
      <c r="AV298" s="2">
        <v>4</v>
      </c>
      <c r="AW298" s="2">
        <v>4</v>
      </c>
      <c r="AX298" s="2">
        <v>3</v>
      </c>
      <c r="AY298" s="2">
        <v>3</v>
      </c>
      <c r="AZ298" s="2">
        <v>4</v>
      </c>
      <c r="BA298" s="2">
        <v>2</v>
      </c>
      <c r="BB298" s="2">
        <v>1</v>
      </c>
      <c r="BC298" s="2">
        <v>1</v>
      </c>
      <c r="BD298" s="2">
        <v>2</v>
      </c>
      <c r="BE298" s="2">
        <v>2</v>
      </c>
      <c r="BF298" s="2">
        <v>3</v>
      </c>
      <c r="BG298" s="2">
        <v>2</v>
      </c>
      <c r="BH298" s="2">
        <v>3</v>
      </c>
      <c r="BI298" s="2">
        <v>3</v>
      </c>
      <c r="BJ298" s="2">
        <v>2</v>
      </c>
      <c r="BK298" s="2">
        <v>2</v>
      </c>
      <c r="BL298" s="2">
        <v>3</v>
      </c>
      <c r="BM298" s="2">
        <v>1</v>
      </c>
      <c r="BN298" s="2">
        <v>233</v>
      </c>
      <c r="BO298" s="2">
        <v>12</v>
      </c>
      <c r="BP298" s="2">
        <v>12</v>
      </c>
      <c r="BQ298" s="2">
        <v>21.9</v>
      </c>
      <c r="BR298" s="2">
        <v>21.9</v>
      </c>
      <c r="BS298" s="2">
        <v>28.3</v>
      </c>
      <c r="BT298" s="2">
        <v>21.9</v>
      </c>
      <c r="BU298" s="2">
        <v>28.3</v>
      </c>
      <c r="BV298" s="2">
        <v>27.5</v>
      </c>
      <c r="BW298" s="2">
        <v>21.9</v>
      </c>
      <c r="BX298" s="2">
        <v>21.9</v>
      </c>
      <c r="BY298" s="2">
        <v>28.3</v>
      </c>
      <c r="BZ298" s="2">
        <v>12</v>
      </c>
      <c r="CA298" s="2">
        <v>13415000</v>
      </c>
      <c r="CB298" s="2">
        <v>535760</v>
      </c>
      <c r="CC298" s="2">
        <v>713690</v>
      </c>
      <c r="CD298" s="2">
        <v>444900</v>
      </c>
      <c r="CE298" s="2">
        <v>440810</v>
      </c>
      <c r="CF298" s="2">
        <v>804440</v>
      </c>
      <c r="CG298" s="2">
        <v>650720</v>
      </c>
      <c r="CH298" s="2">
        <v>2904200</v>
      </c>
      <c r="CI298" s="2">
        <v>2931900</v>
      </c>
      <c r="CJ298" s="2">
        <v>1014100</v>
      </c>
      <c r="CK298" s="2">
        <v>1215800</v>
      </c>
      <c r="CL298" s="2">
        <v>1165300</v>
      </c>
      <c r="CM298" s="2">
        <v>593530</v>
      </c>
      <c r="CN298" s="2">
        <v>2</v>
      </c>
      <c r="CO298" s="2">
        <v>3</v>
      </c>
      <c r="CP298" s="2">
        <v>2</v>
      </c>
      <c r="CQ298" s="2">
        <v>3</v>
      </c>
      <c r="CR298" s="2">
        <v>4</v>
      </c>
      <c r="CS298" s="2">
        <v>4</v>
      </c>
      <c r="CT298" s="2">
        <v>8</v>
      </c>
      <c r="CU298" s="2">
        <v>4</v>
      </c>
      <c r="CV298" s="2">
        <v>4</v>
      </c>
      <c r="CW298" s="2">
        <v>3</v>
      </c>
      <c r="CX298" s="2">
        <v>6</v>
      </c>
      <c r="CY298" s="2">
        <v>3</v>
      </c>
      <c r="CZ298" s="2">
        <v>240</v>
      </c>
      <c r="DB298" s="8">
        <v>0.45134094215784298</v>
      </c>
      <c r="DC298" s="8">
        <f t="shared" si="18"/>
        <v>0.35371954511781056</v>
      </c>
      <c r="DD298" s="8">
        <v>0.54997379912663802</v>
      </c>
      <c r="DE298" s="8">
        <v>0.45134094215784298</v>
      </c>
      <c r="DF298" s="8">
        <v>-0.24753189086914101</v>
      </c>
      <c r="DG298" s="9">
        <v>-0.97253797265956599</v>
      </c>
      <c r="DH298" s="5">
        <f t="shared" si="19"/>
        <v>0.84233622086321236</v>
      </c>
      <c r="DI298" s="6" t="s">
        <v>503</v>
      </c>
      <c r="DJ298" s="3" t="s">
        <v>235</v>
      </c>
    </row>
    <row r="299" spans="1:114" x14ac:dyDescent="0.25">
      <c r="A299" s="7">
        <v>26.365549999999999</v>
      </c>
      <c r="B299" s="8">
        <v>25.042470000000002</v>
      </c>
      <c r="C299" s="8">
        <v>25.73959</v>
      </c>
      <c r="D299" s="8">
        <v>24.867550000000001</v>
      </c>
      <c r="E299" s="8">
        <v>26.410910000000001</v>
      </c>
      <c r="F299" s="9">
        <v>27.157309999999999</v>
      </c>
      <c r="G299" s="7">
        <v>26.35773</v>
      </c>
      <c r="H299" s="8">
        <v>25.85605</v>
      </c>
      <c r="I299" s="8">
        <v>26.302969999999998</v>
      </c>
      <c r="J299" s="8">
        <v>26.016290000000001</v>
      </c>
      <c r="K299" s="8">
        <v>26.139700000000001</v>
      </c>
      <c r="L299" s="9">
        <v>26.415140000000001</v>
      </c>
      <c r="M299" s="2">
        <v>7</v>
      </c>
      <c r="N299" s="2">
        <v>7</v>
      </c>
      <c r="O299" s="2">
        <v>7</v>
      </c>
      <c r="P299" s="2">
        <v>23.8</v>
      </c>
      <c r="Q299" s="2">
        <v>23.8</v>
      </c>
      <c r="R299" s="2">
        <v>23.8</v>
      </c>
      <c r="S299" s="2">
        <v>32.999000000000002</v>
      </c>
      <c r="T299" s="2">
        <v>0</v>
      </c>
      <c r="U299" s="2">
        <v>49.701000000000001</v>
      </c>
      <c r="V299" s="2">
        <v>898400000</v>
      </c>
      <c r="W299" s="5">
        <f t="shared" si="16"/>
        <v>29.742782686837415</v>
      </c>
      <c r="X299" s="5">
        <f t="shared" si="17"/>
        <v>7.0017161528084566</v>
      </c>
      <c r="Y299" s="2">
        <v>64</v>
      </c>
      <c r="Z299" s="2">
        <v>7</v>
      </c>
      <c r="AA299" s="2">
        <v>7</v>
      </c>
      <c r="AB299" s="2">
        <v>7</v>
      </c>
      <c r="AC299" s="2">
        <v>1</v>
      </c>
      <c r="AD299" s="2">
        <v>7</v>
      </c>
      <c r="AE299" s="2">
        <v>4</v>
      </c>
      <c r="AF299" s="2">
        <v>6</v>
      </c>
      <c r="AG299" s="2">
        <v>5</v>
      </c>
      <c r="AH299" s="2">
        <v>6</v>
      </c>
      <c r="AI299" s="2">
        <v>5</v>
      </c>
      <c r="AJ299" s="2">
        <v>7</v>
      </c>
      <c r="AK299" s="2">
        <v>6</v>
      </c>
      <c r="AL299" s="2">
        <v>7</v>
      </c>
      <c r="AM299" s="2">
        <v>4</v>
      </c>
      <c r="AN299" s="2">
        <v>7</v>
      </c>
      <c r="AO299" s="2">
        <v>6</v>
      </c>
      <c r="AP299" s="2">
        <v>7</v>
      </c>
      <c r="AQ299" s="2">
        <v>4</v>
      </c>
      <c r="AR299" s="2">
        <v>6</v>
      </c>
      <c r="AS299" s="2">
        <v>5</v>
      </c>
      <c r="AT299" s="2">
        <v>6</v>
      </c>
      <c r="AU299" s="2">
        <v>5</v>
      </c>
      <c r="AV299" s="2">
        <v>7</v>
      </c>
      <c r="AW299" s="2">
        <v>6</v>
      </c>
      <c r="AX299" s="2">
        <v>7</v>
      </c>
      <c r="AY299" s="2">
        <v>4</v>
      </c>
      <c r="AZ299" s="2">
        <v>7</v>
      </c>
      <c r="BA299" s="2">
        <v>6</v>
      </c>
      <c r="BB299" s="2">
        <v>7</v>
      </c>
      <c r="BC299" s="2">
        <v>4</v>
      </c>
      <c r="BD299" s="2">
        <v>6</v>
      </c>
      <c r="BE299" s="2">
        <v>5</v>
      </c>
      <c r="BF299" s="2">
        <v>6</v>
      </c>
      <c r="BG299" s="2">
        <v>5</v>
      </c>
      <c r="BH299" s="2">
        <v>7</v>
      </c>
      <c r="BI299" s="2">
        <v>6</v>
      </c>
      <c r="BJ299" s="2">
        <v>7</v>
      </c>
      <c r="BK299" s="2">
        <v>4</v>
      </c>
      <c r="BL299" s="2">
        <v>7</v>
      </c>
      <c r="BM299" s="2">
        <v>6</v>
      </c>
      <c r="BN299" s="2">
        <v>303</v>
      </c>
      <c r="BO299" s="2">
        <v>23.8</v>
      </c>
      <c r="BP299" s="2">
        <v>13.9</v>
      </c>
      <c r="BQ299" s="2">
        <v>21.5</v>
      </c>
      <c r="BR299" s="2">
        <v>19.8</v>
      </c>
      <c r="BS299" s="2">
        <v>19.8</v>
      </c>
      <c r="BT299" s="2">
        <v>16.5</v>
      </c>
      <c r="BU299" s="2">
        <v>23.8</v>
      </c>
      <c r="BV299" s="2">
        <v>20.5</v>
      </c>
      <c r="BW299" s="2">
        <v>23.8</v>
      </c>
      <c r="BX299" s="2">
        <v>14.2</v>
      </c>
      <c r="BY299" s="2">
        <v>23.8</v>
      </c>
      <c r="BZ299" s="2">
        <v>22.1</v>
      </c>
      <c r="CA299" s="2">
        <v>59893000</v>
      </c>
      <c r="CB299" s="2">
        <v>8205100</v>
      </c>
      <c r="CC299" s="2">
        <v>785740</v>
      </c>
      <c r="CD299" s="2">
        <v>1465400</v>
      </c>
      <c r="CE299" s="2">
        <v>927140</v>
      </c>
      <c r="CF299" s="2">
        <v>1783000</v>
      </c>
      <c r="CG299" s="2">
        <v>2236400</v>
      </c>
      <c r="CH299" s="2">
        <v>12170000</v>
      </c>
      <c r="CI299" s="2">
        <v>11300000</v>
      </c>
      <c r="CJ299" s="2">
        <v>8450600</v>
      </c>
      <c r="CK299" s="2">
        <v>4274400</v>
      </c>
      <c r="CL299" s="2">
        <v>4633700</v>
      </c>
      <c r="CM299" s="2">
        <v>3662100</v>
      </c>
      <c r="CN299" s="2">
        <v>8</v>
      </c>
      <c r="CO299" s="2">
        <v>2</v>
      </c>
      <c r="CP299" s="2">
        <v>3</v>
      </c>
      <c r="CQ299" s="2">
        <v>3</v>
      </c>
      <c r="CR299" s="2">
        <v>7</v>
      </c>
      <c r="CS299" s="2">
        <v>5</v>
      </c>
      <c r="CT299" s="2">
        <v>7</v>
      </c>
      <c r="CU299" s="2">
        <v>6</v>
      </c>
      <c r="CV299" s="2">
        <v>8</v>
      </c>
      <c r="CW299" s="2">
        <v>3</v>
      </c>
      <c r="CX299" s="2">
        <v>5</v>
      </c>
      <c r="CY299" s="2">
        <v>7</v>
      </c>
      <c r="CZ299" s="2">
        <v>324</v>
      </c>
      <c r="DB299" s="8">
        <v>0.28924601040492098</v>
      </c>
      <c r="DC299" s="8">
        <f t="shared" si="18"/>
        <v>0.5137525489283068</v>
      </c>
      <c r="DD299" s="8">
        <v>0.67641577060931901</v>
      </c>
      <c r="DE299" s="8">
        <v>0.28924601040492098</v>
      </c>
      <c r="DF299" s="8">
        <v>-0.250750859578449</v>
      </c>
      <c r="DG299" s="9">
        <v>-0.67701462626395403</v>
      </c>
      <c r="DH299" s="5">
        <f t="shared" si="19"/>
        <v>0.84045887937001562</v>
      </c>
      <c r="DI299" s="6" t="s">
        <v>684</v>
      </c>
      <c r="DJ299" s="3" t="s">
        <v>288</v>
      </c>
    </row>
    <row r="300" spans="1:114" x14ac:dyDescent="0.25">
      <c r="A300" s="7">
        <v>24.936199999999999</v>
      </c>
      <c r="B300" s="8">
        <v>25.584769999999999</v>
      </c>
      <c r="C300" s="8">
        <v>25.846160000000001</v>
      </c>
      <c r="D300" s="8">
        <v>25.242419999999999</v>
      </c>
      <c r="E300" s="8">
        <v>24.705670000000001</v>
      </c>
      <c r="F300" s="9">
        <v>25.12396</v>
      </c>
      <c r="G300" s="7">
        <v>25.959810000000001</v>
      </c>
      <c r="H300" s="8">
        <v>25.67117</v>
      </c>
      <c r="I300" s="8">
        <v>24.825610000000001</v>
      </c>
      <c r="J300" s="8">
        <v>25.268640000000001</v>
      </c>
      <c r="K300" s="8">
        <v>25.137</v>
      </c>
      <c r="L300" s="9">
        <v>26.08774</v>
      </c>
      <c r="M300" s="2">
        <v>12</v>
      </c>
      <c r="N300" s="2">
        <v>12</v>
      </c>
      <c r="O300" s="2">
        <v>12</v>
      </c>
      <c r="P300" s="2">
        <v>26.2</v>
      </c>
      <c r="Q300" s="2">
        <v>26.2</v>
      </c>
      <c r="R300" s="2">
        <v>26.2</v>
      </c>
      <c r="S300" s="2">
        <v>70.730999999999995</v>
      </c>
      <c r="T300" s="2">
        <v>0</v>
      </c>
      <c r="U300" s="2">
        <v>170.94</v>
      </c>
      <c r="V300" s="2">
        <v>485740000</v>
      </c>
      <c r="W300" s="5">
        <f t="shared" si="16"/>
        <v>28.855609054242688</v>
      </c>
      <c r="X300" s="5">
        <f t="shared" si="17"/>
        <v>6.792867571991799</v>
      </c>
      <c r="Y300" s="2">
        <v>79</v>
      </c>
      <c r="Z300" s="2">
        <v>12</v>
      </c>
      <c r="AA300" s="2">
        <v>12</v>
      </c>
      <c r="AB300" s="2">
        <v>12</v>
      </c>
      <c r="AC300" s="2">
        <v>1</v>
      </c>
      <c r="AD300" s="2">
        <v>10</v>
      </c>
      <c r="AE300" s="2">
        <v>8</v>
      </c>
      <c r="AF300" s="2">
        <v>8</v>
      </c>
      <c r="AG300" s="2">
        <v>7</v>
      </c>
      <c r="AH300" s="2">
        <v>9</v>
      </c>
      <c r="AI300" s="2">
        <v>9</v>
      </c>
      <c r="AJ300" s="2">
        <v>12</v>
      </c>
      <c r="AK300" s="2">
        <v>12</v>
      </c>
      <c r="AL300" s="2">
        <v>9</v>
      </c>
      <c r="AM300" s="2">
        <v>12</v>
      </c>
      <c r="AN300" s="2">
        <v>8</v>
      </c>
      <c r="AO300" s="2">
        <v>8</v>
      </c>
      <c r="AP300" s="2">
        <v>10</v>
      </c>
      <c r="AQ300" s="2">
        <v>8</v>
      </c>
      <c r="AR300" s="2">
        <v>8</v>
      </c>
      <c r="AS300" s="2">
        <v>7</v>
      </c>
      <c r="AT300" s="2">
        <v>9</v>
      </c>
      <c r="AU300" s="2">
        <v>9</v>
      </c>
      <c r="AV300" s="2">
        <v>12</v>
      </c>
      <c r="AW300" s="2">
        <v>12</v>
      </c>
      <c r="AX300" s="2">
        <v>9</v>
      </c>
      <c r="AY300" s="2">
        <v>12</v>
      </c>
      <c r="AZ300" s="2">
        <v>8</v>
      </c>
      <c r="BA300" s="2">
        <v>8</v>
      </c>
      <c r="BB300" s="2">
        <v>10</v>
      </c>
      <c r="BC300" s="2">
        <v>8</v>
      </c>
      <c r="BD300" s="2">
        <v>8</v>
      </c>
      <c r="BE300" s="2">
        <v>7</v>
      </c>
      <c r="BF300" s="2">
        <v>9</v>
      </c>
      <c r="BG300" s="2">
        <v>9</v>
      </c>
      <c r="BH300" s="2">
        <v>12</v>
      </c>
      <c r="BI300" s="2">
        <v>12</v>
      </c>
      <c r="BJ300" s="2">
        <v>9</v>
      </c>
      <c r="BK300" s="2">
        <v>12</v>
      </c>
      <c r="BL300" s="2">
        <v>8</v>
      </c>
      <c r="BM300" s="2">
        <v>8</v>
      </c>
      <c r="BN300" s="2">
        <v>644</v>
      </c>
      <c r="BO300" s="2">
        <v>22.7</v>
      </c>
      <c r="BP300" s="2">
        <v>19.3</v>
      </c>
      <c r="BQ300" s="2">
        <v>20.8</v>
      </c>
      <c r="BR300" s="2">
        <v>19.399999999999999</v>
      </c>
      <c r="BS300" s="2">
        <v>20.8</v>
      </c>
      <c r="BT300" s="2">
        <v>22.4</v>
      </c>
      <c r="BU300" s="2">
        <v>26.2</v>
      </c>
      <c r="BV300" s="2">
        <v>26.2</v>
      </c>
      <c r="BW300" s="2">
        <v>18.2</v>
      </c>
      <c r="BX300" s="2">
        <v>26.2</v>
      </c>
      <c r="BY300" s="2">
        <v>19.600000000000001</v>
      </c>
      <c r="BZ300" s="2">
        <v>19.3</v>
      </c>
      <c r="CA300" s="2">
        <v>17348000</v>
      </c>
      <c r="CB300" s="2">
        <v>1272100</v>
      </c>
      <c r="CC300" s="2">
        <v>1121500</v>
      </c>
      <c r="CD300" s="2">
        <v>1078500</v>
      </c>
      <c r="CE300" s="2">
        <v>986120</v>
      </c>
      <c r="CF300" s="2">
        <v>269180</v>
      </c>
      <c r="CG300" s="2">
        <v>743430</v>
      </c>
      <c r="CH300" s="2">
        <v>3322100</v>
      </c>
      <c r="CI300" s="2">
        <v>3974300</v>
      </c>
      <c r="CJ300" s="2">
        <v>976700</v>
      </c>
      <c r="CK300" s="2">
        <v>1238500</v>
      </c>
      <c r="CL300" s="2">
        <v>1101700</v>
      </c>
      <c r="CM300" s="2">
        <v>1263900</v>
      </c>
      <c r="CN300" s="2">
        <v>6</v>
      </c>
      <c r="CO300" s="2">
        <v>8</v>
      </c>
      <c r="CP300" s="2">
        <v>8</v>
      </c>
      <c r="CQ300" s="2">
        <v>4</v>
      </c>
      <c r="CR300" s="2">
        <v>5</v>
      </c>
      <c r="CS300" s="2">
        <v>4</v>
      </c>
      <c r="CT300" s="2">
        <v>9</v>
      </c>
      <c r="CU300" s="2">
        <v>10</v>
      </c>
      <c r="CV300" s="2">
        <v>6</v>
      </c>
      <c r="CW300" s="2">
        <v>8</v>
      </c>
      <c r="CX300" s="2">
        <v>5</v>
      </c>
      <c r="CY300" s="2">
        <v>6</v>
      </c>
      <c r="CZ300" s="2">
        <v>214</v>
      </c>
      <c r="DB300" s="8">
        <v>0.43883380178197301</v>
      </c>
      <c r="DC300" s="8">
        <f t="shared" si="18"/>
        <v>0.36405432779982533</v>
      </c>
      <c r="DD300" s="8">
        <v>0.55785407725321901</v>
      </c>
      <c r="DE300" s="8">
        <v>0.43883380178197301</v>
      </c>
      <c r="DF300" s="8">
        <v>-0.25179799397786701</v>
      </c>
      <c r="DG300" s="9">
        <v>-0.950935463447101</v>
      </c>
      <c r="DH300" s="5">
        <f t="shared" si="19"/>
        <v>0.83984908029984706</v>
      </c>
      <c r="DI300" s="6" t="s">
        <v>604</v>
      </c>
      <c r="DJ300" s="3" t="s">
        <v>219</v>
      </c>
    </row>
    <row r="301" spans="1:114" x14ac:dyDescent="0.25">
      <c r="A301" s="7">
        <v>22.698250000000002</v>
      </c>
      <c r="B301" s="8">
        <v>21.52028</v>
      </c>
      <c r="C301" s="8">
        <v>22.97871</v>
      </c>
      <c r="D301" s="8">
        <v>21.868500000000001</v>
      </c>
      <c r="E301" s="8">
        <v>19.45806</v>
      </c>
      <c r="F301" s="9">
        <v>21.40052</v>
      </c>
      <c r="G301" s="7">
        <v>21.770040000000002</v>
      </c>
      <c r="H301" s="8">
        <v>22.38158</v>
      </c>
      <c r="I301" s="8">
        <v>20.630659999999999</v>
      </c>
      <c r="J301" s="8">
        <v>21.902419999999999</v>
      </c>
      <c r="K301" s="8">
        <v>22.219159999999999</v>
      </c>
      <c r="L301" s="9">
        <v>22.54955</v>
      </c>
      <c r="M301" s="2">
        <v>3</v>
      </c>
      <c r="N301" s="2">
        <v>3</v>
      </c>
      <c r="O301" s="2">
        <v>3</v>
      </c>
      <c r="P301" s="2">
        <v>9.5</v>
      </c>
      <c r="Q301" s="2">
        <v>9.5</v>
      </c>
      <c r="R301" s="2">
        <v>9.5</v>
      </c>
      <c r="S301" s="2">
        <v>44.603999999999999</v>
      </c>
      <c r="T301" s="2">
        <v>0</v>
      </c>
      <c r="U301" s="2">
        <v>40.658999999999999</v>
      </c>
      <c r="V301" s="2">
        <v>48478000</v>
      </c>
      <c r="W301" s="5">
        <f t="shared" si="16"/>
        <v>25.530826844672557</v>
      </c>
      <c r="X301" s="5">
        <f t="shared" si="17"/>
        <v>6.0101842048561638</v>
      </c>
      <c r="Y301" s="2">
        <v>11</v>
      </c>
      <c r="Z301" s="2">
        <v>3</v>
      </c>
      <c r="AA301" s="2">
        <v>3</v>
      </c>
      <c r="AB301" s="2">
        <v>3</v>
      </c>
      <c r="AC301" s="2">
        <v>1</v>
      </c>
      <c r="AD301" s="2">
        <v>2</v>
      </c>
      <c r="AE301" s="2">
        <v>3</v>
      </c>
      <c r="AF301" s="2">
        <v>2</v>
      </c>
      <c r="AG301" s="2">
        <v>2</v>
      </c>
      <c r="AH301" s="2">
        <v>1</v>
      </c>
      <c r="AI301" s="2">
        <v>1</v>
      </c>
      <c r="AJ301" s="2">
        <v>3</v>
      </c>
      <c r="AK301" s="2">
        <v>3</v>
      </c>
      <c r="AL301" s="2">
        <v>1</v>
      </c>
      <c r="AM301" s="2">
        <v>3</v>
      </c>
      <c r="AN301" s="2">
        <v>3</v>
      </c>
      <c r="AO301" s="2">
        <v>2</v>
      </c>
      <c r="AP301" s="2">
        <v>2</v>
      </c>
      <c r="AQ301" s="2">
        <v>3</v>
      </c>
      <c r="AR301" s="2">
        <v>2</v>
      </c>
      <c r="AS301" s="2">
        <v>2</v>
      </c>
      <c r="AT301" s="2">
        <v>1</v>
      </c>
      <c r="AU301" s="2">
        <v>1</v>
      </c>
      <c r="AV301" s="2">
        <v>3</v>
      </c>
      <c r="AW301" s="2">
        <v>3</v>
      </c>
      <c r="AX301" s="2">
        <v>1</v>
      </c>
      <c r="AY301" s="2">
        <v>3</v>
      </c>
      <c r="AZ301" s="2">
        <v>3</v>
      </c>
      <c r="BA301" s="2">
        <v>2</v>
      </c>
      <c r="BB301" s="2">
        <v>2</v>
      </c>
      <c r="BC301" s="2">
        <v>3</v>
      </c>
      <c r="BD301" s="2">
        <v>2</v>
      </c>
      <c r="BE301" s="2">
        <v>2</v>
      </c>
      <c r="BF301" s="2">
        <v>1</v>
      </c>
      <c r="BG301" s="2">
        <v>1</v>
      </c>
      <c r="BH301" s="2">
        <v>3</v>
      </c>
      <c r="BI301" s="2">
        <v>3</v>
      </c>
      <c r="BJ301" s="2">
        <v>1</v>
      </c>
      <c r="BK301" s="2">
        <v>3</v>
      </c>
      <c r="BL301" s="2">
        <v>3</v>
      </c>
      <c r="BM301" s="2">
        <v>2</v>
      </c>
      <c r="BN301" s="2">
        <v>398</v>
      </c>
      <c r="BO301" s="2">
        <v>7</v>
      </c>
      <c r="BP301" s="2">
        <v>9.5</v>
      </c>
      <c r="BQ301" s="2">
        <v>7</v>
      </c>
      <c r="BR301" s="2">
        <v>7</v>
      </c>
      <c r="BS301" s="2">
        <v>4</v>
      </c>
      <c r="BT301" s="2">
        <v>4</v>
      </c>
      <c r="BU301" s="2">
        <v>9.5</v>
      </c>
      <c r="BV301" s="2">
        <v>9.5</v>
      </c>
      <c r="BW301" s="2">
        <v>2.5</v>
      </c>
      <c r="BX301" s="2">
        <v>9.5</v>
      </c>
      <c r="BY301" s="2">
        <v>9.5</v>
      </c>
      <c r="BZ301" s="2">
        <v>7</v>
      </c>
      <c r="CA301" s="2">
        <v>3231900</v>
      </c>
      <c r="CB301" s="2">
        <v>428320</v>
      </c>
      <c r="CC301" s="2">
        <v>171060</v>
      </c>
      <c r="CD301" s="2">
        <v>232550</v>
      </c>
      <c r="CE301" s="2">
        <v>139970</v>
      </c>
      <c r="CF301" s="2">
        <v>121550</v>
      </c>
      <c r="CG301" s="2">
        <v>39576</v>
      </c>
      <c r="CH301" s="2">
        <v>451770</v>
      </c>
      <c r="CI301" s="2">
        <v>757130</v>
      </c>
      <c r="CJ301" s="2">
        <v>1213.4000000000001</v>
      </c>
      <c r="CK301" s="2">
        <v>219420</v>
      </c>
      <c r="CL301" s="2">
        <v>368640</v>
      </c>
      <c r="CM301" s="2">
        <v>300700</v>
      </c>
      <c r="CN301" s="2">
        <v>1</v>
      </c>
      <c r="CO301" s="2">
        <v>0</v>
      </c>
      <c r="CP301" s="2">
        <v>2</v>
      </c>
      <c r="CQ301" s="2">
        <v>0</v>
      </c>
      <c r="CR301" s="2">
        <v>1</v>
      </c>
      <c r="CS301" s="2">
        <v>0</v>
      </c>
      <c r="CT301" s="2">
        <v>1</v>
      </c>
      <c r="CU301" s="2">
        <v>2</v>
      </c>
      <c r="CV301" s="2">
        <v>0</v>
      </c>
      <c r="CW301" s="2">
        <v>2</v>
      </c>
      <c r="CX301" s="2">
        <v>1</v>
      </c>
      <c r="CY301" s="2">
        <v>1</v>
      </c>
      <c r="CZ301" s="2">
        <v>710</v>
      </c>
      <c r="DB301" s="8">
        <v>0.17325428070873899</v>
      </c>
      <c r="DC301" s="8">
        <f t="shared" si="18"/>
        <v>0.67103584440389352</v>
      </c>
      <c r="DD301" s="8">
        <v>0.80573801916932897</v>
      </c>
      <c r="DE301" s="8">
        <v>0.17325428070873899</v>
      </c>
      <c r="DF301" s="8">
        <v>-0.254849433898926</v>
      </c>
      <c r="DG301" s="9">
        <v>-0.43751517446440702</v>
      </c>
      <c r="DH301" s="5">
        <f t="shared" si="19"/>
        <v>0.83807459531363637</v>
      </c>
      <c r="DI301" s="6" t="s">
        <v>702</v>
      </c>
      <c r="DJ301" s="3" t="s">
        <v>481</v>
      </c>
    </row>
    <row r="302" spans="1:114" x14ac:dyDescent="0.25">
      <c r="A302" s="7">
        <v>23.614930000000001</v>
      </c>
      <c r="B302" s="8">
        <v>24.082370000000001</v>
      </c>
      <c r="C302" s="8">
        <v>24.266850000000002</v>
      </c>
      <c r="D302" s="8">
        <v>24.21453</v>
      </c>
      <c r="E302" s="8">
        <v>23.540379999999999</v>
      </c>
      <c r="F302" s="9">
        <v>23.52731</v>
      </c>
      <c r="G302" s="7">
        <v>24.189260000000001</v>
      </c>
      <c r="H302" s="8">
        <v>24.112110000000001</v>
      </c>
      <c r="I302" s="8">
        <v>24.044519999999999</v>
      </c>
      <c r="J302" s="8">
        <v>23.748069999999998</v>
      </c>
      <c r="K302" s="8">
        <v>24.227440000000001</v>
      </c>
      <c r="L302" s="9">
        <v>24.485849999999999</v>
      </c>
      <c r="M302" s="2">
        <v>3</v>
      </c>
      <c r="N302" s="2">
        <v>3</v>
      </c>
      <c r="O302" s="2">
        <v>3</v>
      </c>
      <c r="P302" s="2">
        <v>18</v>
      </c>
      <c r="Q302" s="2">
        <v>18</v>
      </c>
      <c r="R302" s="2">
        <v>18</v>
      </c>
      <c r="S302" s="2">
        <v>28.512</v>
      </c>
      <c r="T302" s="2">
        <v>0</v>
      </c>
      <c r="U302" s="2">
        <v>50.914999999999999</v>
      </c>
      <c r="V302" s="2">
        <v>208730000</v>
      </c>
      <c r="W302" s="5">
        <f t="shared" si="16"/>
        <v>27.637062727784372</v>
      </c>
      <c r="X302" s="5">
        <f t="shared" si="17"/>
        <v>6.5060109053933379</v>
      </c>
      <c r="Y302" s="2">
        <v>44</v>
      </c>
      <c r="Z302" s="2">
        <v>3</v>
      </c>
      <c r="AA302" s="2">
        <v>3</v>
      </c>
      <c r="AB302" s="2">
        <v>3</v>
      </c>
      <c r="AC302" s="2">
        <v>1</v>
      </c>
      <c r="AD302" s="2">
        <v>3</v>
      </c>
      <c r="AE302" s="2">
        <v>3</v>
      </c>
      <c r="AF302" s="2">
        <v>3</v>
      </c>
      <c r="AG302" s="2">
        <v>3</v>
      </c>
      <c r="AH302" s="2">
        <v>3</v>
      </c>
      <c r="AI302" s="2">
        <v>3</v>
      </c>
      <c r="AJ302" s="2">
        <v>3</v>
      </c>
      <c r="AK302" s="2">
        <v>3</v>
      </c>
      <c r="AL302" s="2">
        <v>3</v>
      </c>
      <c r="AM302" s="2">
        <v>2</v>
      </c>
      <c r="AN302" s="2">
        <v>2</v>
      </c>
      <c r="AO302" s="2">
        <v>3</v>
      </c>
      <c r="AP302" s="2">
        <v>3</v>
      </c>
      <c r="AQ302" s="2">
        <v>3</v>
      </c>
      <c r="AR302" s="2">
        <v>3</v>
      </c>
      <c r="AS302" s="2">
        <v>3</v>
      </c>
      <c r="AT302" s="2">
        <v>3</v>
      </c>
      <c r="AU302" s="2">
        <v>3</v>
      </c>
      <c r="AV302" s="2">
        <v>3</v>
      </c>
      <c r="AW302" s="2">
        <v>3</v>
      </c>
      <c r="AX302" s="2">
        <v>3</v>
      </c>
      <c r="AY302" s="2">
        <v>2</v>
      </c>
      <c r="AZ302" s="2">
        <v>2</v>
      </c>
      <c r="BA302" s="2">
        <v>3</v>
      </c>
      <c r="BB302" s="2">
        <v>3</v>
      </c>
      <c r="BC302" s="2">
        <v>3</v>
      </c>
      <c r="BD302" s="2">
        <v>3</v>
      </c>
      <c r="BE302" s="2">
        <v>3</v>
      </c>
      <c r="BF302" s="2">
        <v>3</v>
      </c>
      <c r="BG302" s="2">
        <v>3</v>
      </c>
      <c r="BH302" s="2">
        <v>3</v>
      </c>
      <c r="BI302" s="2">
        <v>3</v>
      </c>
      <c r="BJ302" s="2">
        <v>3</v>
      </c>
      <c r="BK302" s="2">
        <v>2</v>
      </c>
      <c r="BL302" s="2">
        <v>2</v>
      </c>
      <c r="BM302" s="2">
        <v>3</v>
      </c>
      <c r="BN302" s="2">
        <v>261</v>
      </c>
      <c r="BO302" s="2">
        <v>18</v>
      </c>
      <c r="BP302" s="2">
        <v>18</v>
      </c>
      <c r="BQ302" s="2">
        <v>18</v>
      </c>
      <c r="BR302" s="2">
        <v>18</v>
      </c>
      <c r="BS302" s="2">
        <v>18</v>
      </c>
      <c r="BT302" s="2">
        <v>18</v>
      </c>
      <c r="BU302" s="2">
        <v>18</v>
      </c>
      <c r="BV302" s="2">
        <v>18</v>
      </c>
      <c r="BW302" s="2">
        <v>18</v>
      </c>
      <c r="BX302" s="2">
        <v>9.6</v>
      </c>
      <c r="BY302" s="2">
        <v>9.6</v>
      </c>
      <c r="BZ302" s="2">
        <v>18</v>
      </c>
      <c r="CA302" s="2">
        <v>34788000</v>
      </c>
      <c r="CB302" s="2">
        <v>2175800</v>
      </c>
      <c r="CC302" s="2">
        <v>1872400</v>
      </c>
      <c r="CD302" s="2">
        <v>1454100</v>
      </c>
      <c r="CE302" s="2">
        <v>1854800</v>
      </c>
      <c r="CF302" s="2">
        <v>720170</v>
      </c>
      <c r="CG302" s="2">
        <v>574270</v>
      </c>
      <c r="CH302" s="2">
        <v>8092800</v>
      </c>
      <c r="CI302" s="2">
        <v>7768100</v>
      </c>
      <c r="CJ302" s="2">
        <v>3950800</v>
      </c>
      <c r="CK302" s="2">
        <v>1346400</v>
      </c>
      <c r="CL302" s="2">
        <v>1939000</v>
      </c>
      <c r="CM302" s="2">
        <v>3039400</v>
      </c>
      <c r="CN302" s="2">
        <v>5</v>
      </c>
      <c r="CO302" s="2">
        <v>3</v>
      </c>
      <c r="CP302" s="2">
        <v>4</v>
      </c>
      <c r="CQ302" s="2">
        <v>3</v>
      </c>
      <c r="CR302" s="2">
        <v>3</v>
      </c>
      <c r="CS302" s="2">
        <v>4</v>
      </c>
      <c r="CT302" s="2">
        <v>4</v>
      </c>
      <c r="CU302" s="2">
        <v>6</v>
      </c>
      <c r="CV302" s="2">
        <v>3</v>
      </c>
      <c r="CW302" s="2">
        <v>2</v>
      </c>
      <c r="CX302" s="2">
        <v>2</v>
      </c>
      <c r="CY302" s="2">
        <v>5</v>
      </c>
      <c r="CZ302" s="2">
        <v>695</v>
      </c>
      <c r="DB302" s="8">
        <v>0.78214831949189101</v>
      </c>
      <c r="DC302" s="8">
        <f t="shared" si="18"/>
        <v>0.16513977194519985</v>
      </c>
      <c r="DD302" s="8">
        <v>0.33135403726708101</v>
      </c>
      <c r="DE302" s="8">
        <v>0.78214831949189101</v>
      </c>
      <c r="DF302" s="8">
        <v>-0.26014645894368699</v>
      </c>
      <c r="DG302" s="9">
        <v>-1.4975228828601499</v>
      </c>
      <c r="DH302" s="5">
        <f t="shared" si="19"/>
        <v>0.83500314760674499</v>
      </c>
      <c r="DI302" s="6" t="s">
        <v>498</v>
      </c>
      <c r="DJ302" s="3" t="s">
        <v>473</v>
      </c>
    </row>
    <row r="303" spans="1:114" x14ac:dyDescent="0.25">
      <c r="A303" s="7">
        <v>30.019559999999998</v>
      </c>
      <c r="B303" s="8">
        <v>28.959309999999999</v>
      </c>
      <c r="C303" s="8">
        <v>29.569320000000001</v>
      </c>
      <c r="D303" s="8">
        <v>29.803100000000001</v>
      </c>
      <c r="E303" s="8">
        <v>29.887899999999998</v>
      </c>
      <c r="F303" s="9">
        <v>30.75366</v>
      </c>
      <c r="G303" s="7">
        <v>29.915420000000001</v>
      </c>
      <c r="H303" s="8">
        <v>30.33352</v>
      </c>
      <c r="I303" s="8">
        <v>30.334579999999999</v>
      </c>
      <c r="J303" s="8">
        <v>29.760149999999999</v>
      </c>
      <c r="K303" s="8">
        <v>29.710570000000001</v>
      </c>
      <c r="L303" s="9">
        <v>30.532879999999999</v>
      </c>
      <c r="M303" s="2">
        <v>22</v>
      </c>
      <c r="N303" s="2">
        <v>21</v>
      </c>
      <c r="O303" s="2">
        <v>15</v>
      </c>
      <c r="P303" s="2">
        <v>64.599999999999994</v>
      </c>
      <c r="Q303" s="2">
        <v>62.6</v>
      </c>
      <c r="R303" s="2">
        <v>50.7</v>
      </c>
      <c r="S303" s="2">
        <v>40.89</v>
      </c>
      <c r="T303" s="2">
        <v>0</v>
      </c>
      <c r="U303" s="2">
        <v>323.31</v>
      </c>
      <c r="V303" s="2">
        <v>13112000000</v>
      </c>
      <c r="W303" s="5">
        <f t="shared" si="16"/>
        <v>33.610168708423636</v>
      </c>
      <c r="X303" s="5">
        <f t="shared" si="17"/>
        <v>7.9121332937193944</v>
      </c>
      <c r="Y303" s="2">
        <v>242</v>
      </c>
      <c r="Z303" s="2" t="s">
        <v>101</v>
      </c>
      <c r="AA303" s="2" t="s">
        <v>101</v>
      </c>
      <c r="AB303" s="2" t="s">
        <v>101</v>
      </c>
      <c r="AC303" s="2">
        <v>3</v>
      </c>
      <c r="AD303" s="2">
        <v>19</v>
      </c>
      <c r="AE303" s="2">
        <v>17</v>
      </c>
      <c r="AF303" s="2">
        <v>17</v>
      </c>
      <c r="AG303" s="2">
        <v>16</v>
      </c>
      <c r="AH303" s="2">
        <v>18</v>
      </c>
      <c r="AI303" s="2">
        <v>15</v>
      </c>
      <c r="AJ303" s="2">
        <v>21</v>
      </c>
      <c r="AK303" s="2">
        <v>21</v>
      </c>
      <c r="AL303" s="2">
        <v>20</v>
      </c>
      <c r="AM303" s="2">
        <v>20</v>
      </c>
      <c r="AN303" s="2">
        <v>17</v>
      </c>
      <c r="AO303" s="2">
        <v>17</v>
      </c>
      <c r="AP303" s="2">
        <v>19</v>
      </c>
      <c r="AQ303" s="2">
        <v>17</v>
      </c>
      <c r="AR303" s="2">
        <v>17</v>
      </c>
      <c r="AS303" s="2">
        <v>16</v>
      </c>
      <c r="AT303" s="2">
        <v>18</v>
      </c>
      <c r="AU303" s="2">
        <v>15</v>
      </c>
      <c r="AV303" s="2">
        <v>20</v>
      </c>
      <c r="AW303" s="2">
        <v>21</v>
      </c>
      <c r="AX303" s="2">
        <v>20</v>
      </c>
      <c r="AY303" s="2">
        <v>19</v>
      </c>
      <c r="AZ303" s="2">
        <v>17</v>
      </c>
      <c r="BA303" s="2">
        <v>17</v>
      </c>
      <c r="BB303" s="2">
        <v>14</v>
      </c>
      <c r="BC303" s="2">
        <v>12</v>
      </c>
      <c r="BD303" s="2">
        <v>12</v>
      </c>
      <c r="BE303" s="2">
        <v>12</v>
      </c>
      <c r="BF303" s="2">
        <v>13</v>
      </c>
      <c r="BG303" s="2">
        <v>12</v>
      </c>
      <c r="BH303" s="2">
        <v>14</v>
      </c>
      <c r="BI303" s="2">
        <v>15</v>
      </c>
      <c r="BJ303" s="2">
        <v>15</v>
      </c>
      <c r="BK303" s="2">
        <v>14</v>
      </c>
      <c r="BL303" s="2">
        <v>13</v>
      </c>
      <c r="BM303" s="2">
        <v>12</v>
      </c>
      <c r="BN303" s="2">
        <v>345</v>
      </c>
      <c r="BO303" s="2">
        <v>57.7</v>
      </c>
      <c r="BP303" s="2">
        <v>57.4</v>
      </c>
      <c r="BQ303" s="2">
        <v>54.8</v>
      </c>
      <c r="BR303" s="2">
        <v>52.2</v>
      </c>
      <c r="BS303" s="2">
        <v>59.4</v>
      </c>
      <c r="BT303" s="2">
        <v>53.9</v>
      </c>
      <c r="BU303" s="2">
        <v>64.599999999999994</v>
      </c>
      <c r="BV303" s="2">
        <v>62.6</v>
      </c>
      <c r="BW303" s="2">
        <v>59.7</v>
      </c>
      <c r="BX303" s="2">
        <v>64.599999999999994</v>
      </c>
      <c r="BY303" s="2">
        <v>54.8</v>
      </c>
      <c r="BZ303" s="2">
        <v>52.5</v>
      </c>
      <c r="CA303" s="2">
        <v>546320000</v>
      </c>
      <c r="CB303" s="2">
        <v>44544000</v>
      </c>
      <c r="CC303" s="2">
        <v>13998000</v>
      </c>
      <c r="CD303" s="2">
        <v>12642000</v>
      </c>
      <c r="CE303" s="2">
        <v>18714000</v>
      </c>
      <c r="CF303" s="2">
        <v>11306000</v>
      </c>
      <c r="CG303" s="2">
        <v>20274000</v>
      </c>
      <c r="CH303" s="2">
        <v>75676000</v>
      </c>
      <c r="CI303" s="2">
        <v>152270000</v>
      </c>
      <c r="CJ303" s="2">
        <v>68490000</v>
      </c>
      <c r="CK303" s="2">
        <v>33945000</v>
      </c>
      <c r="CL303" s="2">
        <v>34909000</v>
      </c>
      <c r="CM303" s="2">
        <v>59549000</v>
      </c>
      <c r="CN303" s="2">
        <v>25</v>
      </c>
      <c r="CO303" s="2">
        <v>24</v>
      </c>
      <c r="CP303" s="2">
        <v>11</v>
      </c>
      <c r="CQ303" s="2">
        <v>18</v>
      </c>
      <c r="CR303" s="2">
        <v>16</v>
      </c>
      <c r="CS303" s="2">
        <v>13</v>
      </c>
      <c r="CT303" s="2">
        <v>26</v>
      </c>
      <c r="CU303" s="2">
        <v>27</v>
      </c>
      <c r="CV303" s="2">
        <v>23</v>
      </c>
      <c r="CW303" s="2">
        <v>21</v>
      </c>
      <c r="CX303" s="2">
        <v>19</v>
      </c>
      <c r="CY303" s="2">
        <v>19</v>
      </c>
      <c r="CZ303" s="2">
        <v>408</v>
      </c>
      <c r="DB303" s="8">
        <v>0.44177384202042902</v>
      </c>
      <c r="DC303" s="8">
        <f t="shared" si="18"/>
        <v>0.36159811511181861</v>
      </c>
      <c r="DD303" s="8">
        <v>0.55866666666666698</v>
      </c>
      <c r="DE303" s="8">
        <v>0.44177384202042902</v>
      </c>
      <c r="DF303" s="8">
        <v>-0.26570796966552701</v>
      </c>
      <c r="DG303" s="9">
        <v>-0.95602889661371604</v>
      </c>
      <c r="DH303" s="5">
        <f t="shared" si="19"/>
        <v>0.83179045236106819</v>
      </c>
      <c r="DI303" s="6" t="s">
        <v>525</v>
      </c>
      <c r="DJ303" s="3" t="s">
        <v>339</v>
      </c>
    </row>
    <row r="304" spans="1:114" x14ac:dyDescent="0.25">
      <c r="A304" s="7">
        <v>21.27759</v>
      </c>
      <c r="B304" s="8">
        <v>22.218689999999999</v>
      </c>
      <c r="C304" s="8">
        <v>22.038219999999999</v>
      </c>
      <c r="D304" s="8">
        <v>21.64838</v>
      </c>
      <c r="E304" s="8">
        <v>22.406649999999999</v>
      </c>
      <c r="F304" s="9">
        <v>21.490539999999999</v>
      </c>
      <c r="G304" s="7">
        <v>22.629159999999999</v>
      </c>
      <c r="H304" s="8">
        <v>22.89517</v>
      </c>
      <c r="I304" s="8">
        <v>23.132200000000001</v>
      </c>
      <c r="J304" s="8">
        <v>22.579249999999998</v>
      </c>
      <c r="K304" s="8">
        <v>21.885059999999999</v>
      </c>
      <c r="L304" s="9">
        <v>19.57621</v>
      </c>
      <c r="M304" s="2">
        <v>5</v>
      </c>
      <c r="N304" s="2">
        <v>5</v>
      </c>
      <c r="O304" s="2">
        <v>5</v>
      </c>
      <c r="P304" s="2">
        <v>4.0999999999999996</v>
      </c>
      <c r="Q304" s="2">
        <v>4.0999999999999996</v>
      </c>
      <c r="R304" s="2">
        <v>4.0999999999999996</v>
      </c>
      <c r="S304" s="2">
        <v>206.7</v>
      </c>
      <c r="T304" s="2">
        <v>0</v>
      </c>
      <c r="U304" s="2">
        <v>33.563000000000002</v>
      </c>
      <c r="V304" s="2">
        <v>63535000</v>
      </c>
      <c r="W304" s="5">
        <f t="shared" si="16"/>
        <v>25.921048223274028</v>
      </c>
      <c r="X304" s="5">
        <f t="shared" si="17"/>
        <v>6.1020457955651679</v>
      </c>
      <c r="Y304" s="2">
        <v>13</v>
      </c>
      <c r="Z304" s="2">
        <v>5</v>
      </c>
      <c r="AA304" s="2">
        <v>5</v>
      </c>
      <c r="AB304" s="2">
        <v>5</v>
      </c>
      <c r="AC304" s="2">
        <v>1</v>
      </c>
      <c r="AD304" s="2">
        <v>1</v>
      </c>
      <c r="AE304" s="2">
        <v>2</v>
      </c>
      <c r="AF304" s="2">
        <v>3</v>
      </c>
      <c r="AG304" s="2">
        <v>3</v>
      </c>
      <c r="AH304" s="2">
        <v>3</v>
      </c>
      <c r="AI304" s="2">
        <v>2</v>
      </c>
      <c r="AJ304" s="2">
        <v>4</v>
      </c>
      <c r="AK304" s="2">
        <v>4</v>
      </c>
      <c r="AL304" s="2">
        <v>4</v>
      </c>
      <c r="AM304" s="2">
        <v>5</v>
      </c>
      <c r="AN304" s="2">
        <v>3</v>
      </c>
      <c r="AO304" s="2">
        <v>1</v>
      </c>
      <c r="AP304" s="2">
        <v>1</v>
      </c>
      <c r="AQ304" s="2">
        <v>2</v>
      </c>
      <c r="AR304" s="2">
        <v>3</v>
      </c>
      <c r="AS304" s="2">
        <v>3</v>
      </c>
      <c r="AT304" s="2">
        <v>3</v>
      </c>
      <c r="AU304" s="2">
        <v>2</v>
      </c>
      <c r="AV304" s="2">
        <v>4</v>
      </c>
      <c r="AW304" s="2">
        <v>4</v>
      </c>
      <c r="AX304" s="2">
        <v>4</v>
      </c>
      <c r="AY304" s="2">
        <v>5</v>
      </c>
      <c r="AZ304" s="2">
        <v>3</v>
      </c>
      <c r="BA304" s="2">
        <v>1</v>
      </c>
      <c r="BB304" s="2">
        <v>1</v>
      </c>
      <c r="BC304" s="2">
        <v>2</v>
      </c>
      <c r="BD304" s="2">
        <v>3</v>
      </c>
      <c r="BE304" s="2">
        <v>3</v>
      </c>
      <c r="BF304" s="2">
        <v>3</v>
      </c>
      <c r="BG304" s="2">
        <v>2</v>
      </c>
      <c r="BH304" s="2">
        <v>4</v>
      </c>
      <c r="BI304" s="2">
        <v>4</v>
      </c>
      <c r="BJ304" s="2">
        <v>4</v>
      </c>
      <c r="BK304" s="2">
        <v>5</v>
      </c>
      <c r="BL304" s="2">
        <v>3</v>
      </c>
      <c r="BM304" s="2">
        <v>1</v>
      </c>
      <c r="BN304" s="2">
        <v>1881</v>
      </c>
      <c r="BO304" s="2">
        <v>0.6</v>
      </c>
      <c r="BP304" s="2">
        <v>1.2</v>
      </c>
      <c r="BQ304" s="2">
        <v>1.8</v>
      </c>
      <c r="BR304" s="2">
        <v>2.2999999999999998</v>
      </c>
      <c r="BS304" s="2">
        <v>2.5</v>
      </c>
      <c r="BT304" s="2">
        <v>1.7</v>
      </c>
      <c r="BU304" s="2">
        <v>2.9</v>
      </c>
      <c r="BV304" s="2">
        <v>2.9</v>
      </c>
      <c r="BW304" s="2">
        <v>3.1</v>
      </c>
      <c r="BX304" s="2">
        <v>4.0999999999999996</v>
      </c>
      <c r="BY304" s="2">
        <v>2.2000000000000002</v>
      </c>
      <c r="BZ304" s="2">
        <v>0.6</v>
      </c>
      <c r="CA304" s="2">
        <v>690600</v>
      </c>
      <c r="CB304" s="2">
        <v>12464</v>
      </c>
      <c r="CC304" s="2">
        <v>17937</v>
      </c>
      <c r="CD304" s="2">
        <v>26372</v>
      </c>
      <c r="CE304" s="2">
        <v>19631</v>
      </c>
      <c r="CF304" s="2">
        <v>20495</v>
      </c>
      <c r="CG304" s="2">
        <v>12770</v>
      </c>
      <c r="CH304" s="2">
        <v>123590</v>
      </c>
      <c r="CI304" s="2">
        <v>184720</v>
      </c>
      <c r="CJ304" s="2">
        <v>142280</v>
      </c>
      <c r="CK304" s="2">
        <v>80363</v>
      </c>
      <c r="CL304" s="2">
        <v>36678</v>
      </c>
      <c r="CM304" s="2">
        <v>13303</v>
      </c>
      <c r="CN304" s="2">
        <v>0</v>
      </c>
      <c r="CO304" s="2">
        <v>0</v>
      </c>
      <c r="CP304" s="2">
        <v>1</v>
      </c>
      <c r="CQ304" s="2">
        <v>1</v>
      </c>
      <c r="CR304" s="2">
        <v>1</v>
      </c>
      <c r="CS304" s="2">
        <v>0</v>
      </c>
      <c r="CT304" s="2">
        <v>3</v>
      </c>
      <c r="CU304" s="2">
        <v>2</v>
      </c>
      <c r="CV304" s="2">
        <v>2</v>
      </c>
      <c r="CW304" s="2">
        <v>1</v>
      </c>
      <c r="CX304" s="2">
        <v>2</v>
      </c>
      <c r="CY304" s="2">
        <v>0</v>
      </c>
      <c r="CZ304" s="2">
        <v>107</v>
      </c>
      <c r="DB304" s="8">
        <v>0.19109664467277601</v>
      </c>
      <c r="DC304" s="8">
        <f t="shared" si="18"/>
        <v>0.64402593281341836</v>
      </c>
      <c r="DD304" s="8">
        <v>0.77997411003236194</v>
      </c>
      <c r="DE304" s="8">
        <v>0.19109664467277601</v>
      </c>
      <c r="DF304" s="8">
        <v>-0.26949723561604699</v>
      </c>
      <c r="DG304" s="9">
        <v>-0.47640246709050199</v>
      </c>
      <c r="DH304" s="5">
        <f t="shared" si="19"/>
        <v>0.82960860551103166</v>
      </c>
      <c r="DI304" s="6" t="s">
        <v>700</v>
      </c>
      <c r="DJ304" s="3" t="s">
        <v>158</v>
      </c>
    </row>
    <row r="305" spans="1:114" x14ac:dyDescent="0.25">
      <c r="A305" s="7">
        <v>26.466909999999999</v>
      </c>
      <c r="B305" s="8">
        <v>27.999379999999999</v>
      </c>
      <c r="C305" s="8">
        <v>26.83521</v>
      </c>
      <c r="D305" s="8">
        <v>27.54569</v>
      </c>
      <c r="E305" s="8">
        <v>25.17923</v>
      </c>
      <c r="F305" s="9">
        <v>26.093170000000001</v>
      </c>
      <c r="G305" s="7">
        <v>26.743169999999999</v>
      </c>
      <c r="H305" s="8">
        <v>27.437860000000001</v>
      </c>
      <c r="I305" s="8">
        <v>26.680569999999999</v>
      </c>
      <c r="J305" s="8">
        <v>26.448119999999999</v>
      </c>
      <c r="K305" s="8">
        <v>26.897580000000001</v>
      </c>
      <c r="L305" s="9">
        <v>27.612739999999999</v>
      </c>
      <c r="M305" s="2">
        <v>6</v>
      </c>
      <c r="N305" s="2">
        <v>6</v>
      </c>
      <c r="O305" s="2">
        <v>6</v>
      </c>
      <c r="P305" s="2">
        <v>28</v>
      </c>
      <c r="Q305" s="2">
        <v>28</v>
      </c>
      <c r="R305" s="2">
        <v>28</v>
      </c>
      <c r="S305" s="2">
        <v>26.396999999999998</v>
      </c>
      <c r="T305" s="2">
        <v>0</v>
      </c>
      <c r="U305" s="2">
        <v>111.72</v>
      </c>
      <c r="V305" s="2">
        <v>1600500000</v>
      </c>
      <c r="W305" s="5">
        <f t="shared" si="16"/>
        <v>30.575875530869759</v>
      </c>
      <c r="X305" s="5">
        <f t="shared" si="17"/>
        <v>7.197833633955633</v>
      </c>
      <c r="Y305" s="2">
        <v>68</v>
      </c>
      <c r="Z305" s="2">
        <v>6</v>
      </c>
      <c r="AA305" s="2">
        <v>6</v>
      </c>
      <c r="AB305" s="2">
        <v>6</v>
      </c>
      <c r="AC305" s="2">
        <v>1</v>
      </c>
      <c r="AD305" s="2">
        <v>4</v>
      </c>
      <c r="AE305" s="2">
        <v>4</v>
      </c>
      <c r="AF305" s="2">
        <v>5</v>
      </c>
      <c r="AG305" s="2">
        <v>5</v>
      </c>
      <c r="AH305" s="2">
        <v>5</v>
      </c>
      <c r="AI305" s="2">
        <v>4</v>
      </c>
      <c r="AJ305" s="2">
        <v>5</v>
      </c>
      <c r="AK305" s="2">
        <v>5</v>
      </c>
      <c r="AL305" s="2">
        <v>4</v>
      </c>
      <c r="AM305" s="2">
        <v>5</v>
      </c>
      <c r="AN305" s="2">
        <v>5</v>
      </c>
      <c r="AO305" s="2">
        <v>4</v>
      </c>
      <c r="AP305" s="2">
        <v>4</v>
      </c>
      <c r="AQ305" s="2">
        <v>4</v>
      </c>
      <c r="AR305" s="2">
        <v>5</v>
      </c>
      <c r="AS305" s="2">
        <v>5</v>
      </c>
      <c r="AT305" s="2">
        <v>5</v>
      </c>
      <c r="AU305" s="2">
        <v>4</v>
      </c>
      <c r="AV305" s="2">
        <v>5</v>
      </c>
      <c r="AW305" s="2">
        <v>5</v>
      </c>
      <c r="AX305" s="2">
        <v>4</v>
      </c>
      <c r="AY305" s="2">
        <v>5</v>
      </c>
      <c r="AZ305" s="2">
        <v>5</v>
      </c>
      <c r="BA305" s="2">
        <v>4</v>
      </c>
      <c r="BB305" s="2">
        <v>4</v>
      </c>
      <c r="BC305" s="2">
        <v>4</v>
      </c>
      <c r="BD305" s="2">
        <v>5</v>
      </c>
      <c r="BE305" s="2">
        <v>5</v>
      </c>
      <c r="BF305" s="2">
        <v>5</v>
      </c>
      <c r="BG305" s="2">
        <v>4</v>
      </c>
      <c r="BH305" s="2">
        <v>5</v>
      </c>
      <c r="BI305" s="2">
        <v>5</v>
      </c>
      <c r="BJ305" s="2">
        <v>4</v>
      </c>
      <c r="BK305" s="2">
        <v>5</v>
      </c>
      <c r="BL305" s="2">
        <v>5</v>
      </c>
      <c r="BM305" s="2">
        <v>4</v>
      </c>
      <c r="BN305" s="2">
        <v>250</v>
      </c>
      <c r="BO305" s="2">
        <v>20.399999999999999</v>
      </c>
      <c r="BP305" s="2">
        <v>20.399999999999999</v>
      </c>
      <c r="BQ305" s="2">
        <v>23.2</v>
      </c>
      <c r="BR305" s="2">
        <v>23.2</v>
      </c>
      <c r="BS305" s="2">
        <v>25.2</v>
      </c>
      <c r="BT305" s="2">
        <v>20.399999999999999</v>
      </c>
      <c r="BU305" s="2">
        <v>23.2</v>
      </c>
      <c r="BV305" s="2">
        <v>23.2</v>
      </c>
      <c r="BW305" s="2">
        <v>20.399999999999999</v>
      </c>
      <c r="BX305" s="2">
        <v>23.2</v>
      </c>
      <c r="BY305" s="2">
        <v>23.2</v>
      </c>
      <c r="BZ305" s="2">
        <v>20.399999999999999</v>
      </c>
      <c r="CA305" s="2">
        <v>106700000</v>
      </c>
      <c r="CB305" s="2">
        <v>5940500</v>
      </c>
      <c r="CC305" s="2">
        <v>11886000</v>
      </c>
      <c r="CD305" s="2">
        <v>3755200</v>
      </c>
      <c r="CE305" s="2">
        <v>6163200</v>
      </c>
      <c r="CF305" s="2">
        <v>1131300</v>
      </c>
      <c r="CG305" s="2">
        <v>1154400</v>
      </c>
      <c r="CH305" s="2">
        <v>15786000</v>
      </c>
      <c r="CI305" s="2">
        <v>28254000</v>
      </c>
      <c r="CJ305" s="2">
        <v>8932300</v>
      </c>
      <c r="CK305" s="2">
        <v>5973500</v>
      </c>
      <c r="CL305" s="2">
        <v>7252900</v>
      </c>
      <c r="CM305" s="2">
        <v>10474000</v>
      </c>
      <c r="CN305" s="2">
        <v>5</v>
      </c>
      <c r="CO305" s="2">
        <v>6</v>
      </c>
      <c r="CP305" s="2">
        <v>5</v>
      </c>
      <c r="CQ305" s="2">
        <v>3</v>
      </c>
      <c r="CR305" s="2">
        <v>2</v>
      </c>
      <c r="CS305" s="2">
        <v>6</v>
      </c>
      <c r="CT305" s="2">
        <v>7</v>
      </c>
      <c r="CU305" s="2">
        <v>7</v>
      </c>
      <c r="CV305" s="2">
        <v>8</v>
      </c>
      <c r="CW305" s="2">
        <v>6</v>
      </c>
      <c r="CX305" s="2">
        <v>7</v>
      </c>
      <c r="CY305" s="2">
        <v>6</v>
      </c>
      <c r="CZ305" s="2">
        <v>608</v>
      </c>
      <c r="DB305" s="8">
        <v>0.26201455942961799</v>
      </c>
      <c r="DC305" s="8">
        <f t="shared" si="18"/>
        <v>0.5469976248601095</v>
      </c>
      <c r="DD305" s="8">
        <v>0.69849134948096903</v>
      </c>
      <c r="DE305" s="8">
        <v>0.26201455942961799</v>
      </c>
      <c r="DF305" s="8">
        <v>-0.28340721130371099</v>
      </c>
      <c r="DG305" s="9">
        <v>-0.62336644936453101</v>
      </c>
      <c r="DH305" s="5">
        <f t="shared" si="19"/>
        <v>0.82164823829334366</v>
      </c>
      <c r="DI305" s="6" t="s">
        <v>498</v>
      </c>
      <c r="DJ305" s="3" t="s">
        <v>425</v>
      </c>
    </row>
    <row r="306" spans="1:114" x14ac:dyDescent="0.25">
      <c r="A306" s="7">
        <v>24.910820000000001</v>
      </c>
      <c r="B306" s="8">
        <v>23.689229999999998</v>
      </c>
      <c r="C306" s="8">
        <v>24.0486</v>
      </c>
      <c r="D306" s="8">
        <v>24.270350000000001</v>
      </c>
      <c r="E306" s="8">
        <v>25.349959999999999</v>
      </c>
      <c r="F306" s="9">
        <v>25.251300000000001</v>
      </c>
      <c r="G306" s="7">
        <v>24.93647</v>
      </c>
      <c r="H306" s="8">
        <v>25.106580000000001</v>
      </c>
      <c r="I306" s="8">
        <v>24.899429999999999</v>
      </c>
      <c r="J306" s="8">
        <v>24.86684</v>
      </c>
      <c r="K306" s="8">
        <v>25.025970000000001</v>
      </c>
      <c r="L306" s="9">
        <v>24.427140000000001</v>
      </c>
      <c r="M306" s="2">
        <v>4</v>
      </c>
      <c r="N306" s="2">
        <v>4</v>
      </c>
      <c r="O306" s="2">
        <v>4</v>
      </c>
      <c r="P306" s="2">
        <v>6.7</v>
      </c>
      <c r="Q306" s="2">
        <v>6.7</v>
      </c>
      <c r="R306" s="2">
        <v>6.7</v>
      </c>
      <c r="S306" s="2">
        <v>50.228999999999999</v>
      </c>
      <c r="T306" s="2">
        <v>0</v>
      </c>
      <c r="U306" s="2">
        <v>39.497999999999998</v>
      </c>
      <c r="V306" s="2">
        <v>351510000</v>
      </c>
      <c r="W306" s="5">
        <f t="shared" si="16"/>
        <v>28.388990491768524</v>
      </c>
      <c r="X306" s="5">
        <f t="shared" si="17"/>
        <v>6.6830214032430533</v>
      </c>
      <c r="Y306" s="2">
        <v>37</v>
      </c>
      <c r="Z306" s="2">
        <v>4</v>
      </c>
      <c r="AA306" s="2">
        <v>4</v>
      </c>
      <c r="AB306" s="2">
        <v>4</v>
      </c>
      <c r="AC306" s="2">
        <v>1</v>
      </c>
      <c r="AD306" s="2">
        <v>4</v>
      </c>
      <c r="AE306" s="2">
        <v>4</v>
      </c>
      <c r="AF306" s="2">
        <v>3</v>
      </c>
      <c r="AG306" s="2">
        <v>4</v>
      </c>
      <c r="AH306" s="2">
        <v>3</v>
      </c>
      <c r="AI306" s="2">
        <v>4</v>
      </c>
      <c r="AJ306" s="2">
        <v>4</v>
      </c>
      <c r="AK306" s="2">
        <v>4</v>
      </c>
      <c r="AL306" s="2">
        <v>4</v>
      </c>
      <c r="AM306" s="2">
        <v>4</v>
      </c>
      <c r="AN306" s="2">
        <v>4</v>
      </c>
      <c r="AO306" s="2">
        <v>3</v>
      </c>
      <c r="AP306" s="2">
        <v>4</v>
      </c>
      <c r="AQ306" s="2">
        <v>4</v>
      </c>
      <c r="AR306" s="2">
        <v>3</v>
      </c>
      <c r="AS306" s="2">
        <v>4</v>
      </c>
      <c r="AT306" s="2">
        <v>3</v>
      </c>
      <c r="AU306" s="2">
        <v>4</v>
      </c>
      <c r="AV306" s="2">
        <v>4</v>
      </c>
      <c r="AW306" s="2">
        <v>4</v>
      </c>
      <c r="AX306" s="2">
        <v>4</v>
      </c>
      <c r="AY306" s="2">
        <v>4</v>
      </c>
      <c r="AZ306" s="2">
        <v>4</v>
      </c>
      <c r="BA306" s="2">
        <v>3</v>
      </c>
      <c r="BB306" s="2">
        <v>4</v>
      </c>
      <c r="BC306" s="2">
        <v>4</v>
      </c>
      <c r="BD306" s="2">
        <v>3</v>
      </c>
      <c r="BE306" s="2">
        <v>4</v>
      </c>
      <c r="BF306" s="2">
        <v>3</v>
      </c>
      <c r="BG306" s="2">
        <v>4</v>
      </c>
      <c r="BH306" s="2">
        <v>4</v>
      </c>
      <c r="BI306" s="2">
        <v>4</v>
      </c>
      <c r="BJ306" s="2">
        <v>4</v>
      </c>
      <c r="BK306" s="2">
        <v>4</v>
      </c>
      <c r="BL306" s="2">
        <v>4</v>
      </c>
      <c r="BM306" s="2">
        <v>3</v>
      </c>
      <c r="BN306" s="2">
        <v>460</v>
      </c>
      <c r="BO306" s="2">
        <v>6.7</v>
      </c>
      <c r="BP306" s="2">
        <v>6.7</v>
      </c>
      <c r="BQ306" s="2">
        <v>6.5</v>
      </c>
      <c r="BR306" s="2">
        <v>6.7</v>
      </c>
      <c r="BS306" s="2">
        <v>6.5</v>
      </c>
      <c r="BT306" s="2">
        <v>6.7</v>
      </c>
      <c r="BU306" s="2">
        <v>6.7</v>
      </c>
      <c r="BV306" s="2">
        <v>6.7</v>
      </c>
      <c r="BW306" s="2">
        <v>6.7</v>
      </c>
      <c r="BX306" s="2">
        <v>6.7</v>
      </c>
      <c r="BY306" s="2">
        <v>6.7</v>
      </c>
      <c r="BZ306" s="2">
        <v>6.5</v>
      </c>
      <c r="CA306" s="2">
        <v>21969000</v>
      </c>
      <c r="CB306" s="2">
        <v>2190300</v>
      </c>
      <c r="CC306" s="2">
        <v>612980</v>
      </c>
      <c r="CD306" s="2">
        <v>458140</v>
      </c>
      <c r="CE306" s="2">
        <v>660800</v>
      </c>
      <c r="CF306" s="2">
        <v>659080</v>
      </c>
      <c r="CG306" s="2">
        <v>654830</v>
      </c>
      <c r="CH306" s="2">
        <v>3602600</v>
      </c>
      <c r="CI306" s="2">
        <v>5208000</v>
      </c>
      <c r="CJ306" s="2">
        <v>2655100</v>
      </c>
      <c r="CK306" s="2">
        <v>2177800</v>
      </c>
      <c r="CL306" s="2">
        <v>2043500</v>
      </c>
      <c r="CM306" s="2">
        <v>1045900</v>
      </c>
      <c r="CN306" s="2">
        <v>3</v>
      </c>
      <c r="CO306" s="2">
        <v>2</v>
      </c>
      <c r="CP306" s="2">
        <v>5</v>
      </c>
      <c r="CQ306" s="2">
        <v>2</v>
      </c>
      <c r="CR306" s="2">
        <v>4</v>
      </c>
      <c r="CS306" s="2">
        <v>4</v>
      </c>
      <c r="CT306" s="2">
        <v>3</v>
      </c>
      <c r="CU306" s="2">
        <v>2</v>
      </c>
      <c r="CV306" s="2">
        <v>3</v>
      </c>
      <c r="CW306" s="2">
        <v>3</v>
      </c>
      <c r="CX306" s="2">
        <v>3</v>
      </c>
      <c r="CY306" s="2">
        <v>3</v>
      </c>
      <c r="CZ306" s="2">
        <v>586</v>
      </c>
      <c r="DB306" s="8">
        <v>0.45872569649740802</v>
      </c>
      <c r="DC306" s="8">
        <f t="shared" si="18"/>
        <v>0.34775573710523067</v>
      </c>
      <c r="DD306" s="8">
        <v>0.54182456140350899</v>
      </c>
      <c r="DE306" s="8">
        <v>0.45872569649740802</v>
      </c>
      <c r="DF306" s="8">
        <v>-0.290362675984699</v>
      </c>
      <c r="DG306" s="9">
        <v>-0.98521414201118296</v>
      </c>
      <c r="DH306" s="5">
        <f t="shared" si="19"/>
        <v>0.81769647377085519</v>
      </c>
      <c r="DI306" s="6" t="s">
        <v>657</v>
      </c>
      <c r="DJ306" s="3" t="s">
        <v>414</v>
      </c>
    </row>
    <row r="307" spans="1:114" x14ac:dyDescent="0.25">
      <c r="A307" s="7">
        <v>20.591460000000001</v>
      </c>
      <c r="B307" s="8">
        <v>25.321480000000001</v>
      </c>
      <c r="C307" s="8">
        <v>25.35474</v>
      </c>
      <c r="D307" s="8">
        <v>24.06176</v>
      </c>
      <c r="E307" s="8">
        <v>23.81363</v>
      </c>
      <c r="F307" s="9">
        <v>23.825220000000002</v>
      </c>
      <c r="G307" s="7">
        <v>25.2179</v>
      </c>
      <c r="H307" s="8">
        <v>23.468489999999999</v>
      </c>
      <c r="I307" s="8">
        <v>23.830259999999999</v>
      </c>
      <c r="J307" s="8">
        <v>24.146629999999998</v>
      </c>
      <c r="K307" s="8">
        <v>24.164770000000001</v>
      </c>
      <c r="L307" s="9">
        <v>23.906279999999999</v>
      </c>
      <c r="M307" s="2">
        <v>7</v>
      </c>
      <c r="N307" s="2">
        <v>7</v>
      </c>
      <c r="O307" s="2">
        <v>4</v>
      </c>
      <c r="P307" s="2">
        <v>21.5</v>
      </c>
      <c r="Q307" s="2">
        <v>21.5</v>
      </c>
      <c r="R307" s="2">
        <v>12.9</v>
      </c>
      <c r="S307" s="2">
        <v>43.548000000000002</v>
      </c>
      <c r="T307" s="2">
        <v>0</v>
      </c>
      <c r="U307" s="2">
        <v>98.932000000000002</v>
      </c>
      <c r="V307" s="2">
        <v>276760000</v>
      </c>
      <c r="W307" s="5">
        <f t="shared" si="16"/>
        <v>28.044060205066035</v>
      </c>
      <c r="X307" s="5">
        <f t="shared" si="17"/>
        <v>6.6018217392631779</v>
      </c>
      <c r="Y307" s="2">
        <v>21</v>
      </c>
      <c r="Z307" s="2">
        <v>7</v>
      </c>
      <c r="AA307" s="2">
        <v>7</v>
      </c>
      <c r="AB307" s="2">
        <v>4</v>
      </c>
      <c r="AC307" s="2">
        <v>1</v>
      </c>
      <c r="AD307" s="2">
        <v>2</v>
      </c>
      <c r="AE307" s="2">
        <v>6</v>
      </c>
      <c r="AF307" s="2">
        <v>4</v>
      </c>
      <c r="AG307" s="2">
        <v>5</v>
      </c>
      <c r="AH307" s="2">
        <v>3</v>
      </c>
      <c r="AI307" s="2">
        <v>3</v>
      </c>
      <c r="AJ307" s="2">
        <v>6</v>
      </c>
      <c r="AK307" s="2">
        <v>6</v>
      </c>
      <c r="AL307" s="2">
        <v>5</v>
      </c>
      <c r="AM307" s="2">
        <v>6</v>
      </c>
      <c r="AN307" s="2">
        <v>6</v>
      </c>
      <c r="AO307" s="2">
        <v>5</v>
      </c>
      <c r="AP307" s="2">
        <v>2</v>
      </c>
      <c r="AQ307" s="2">
        <v>6</v>
      </c>
      <c r="AR307" s="2">
        <v>4</v>
      </c>
      <c r="AS307" s="2">
        <v>5</v>
      </c>
      <c r="AT307" s="2">
        <v>3</v>
      </c>
      <c r="AU307" s="2">
        <v>3</v>
      </c>
      <c r="AV307" s="2">
        <v>6</v>
      </c>
      <c r="AW307" s="2">
        <v>6</v>
      </c>
      <c r="AX307" s="2">
        <v>5</v>
      </c>
      <c r="AY307" s="2">
        <v>6</v>
      </c>
      <c r="AZ307" s="2">
        <v>6</v>
      </c>
      <c r="BA307" s="2">
        <v>5</v>
      </c>
      <c r="BB307" s="2">
        <v>0</v>
      </c>
      <c r="BC307" s="2">
        <v>3</v>
      </c>
      <c r="BD307" s="2">
        <v>3</v>
      </c>
      <c r="BE307" s="2">
        <v>3</v>
      </c>
      <c r="BF307" s="2">
        <v>1</v>
      </c>
      <c r="BG307" s="2">
        <v>2</v>
      </c>
      <c r="BH307" s="2">
        <v>4</v>
      </c>
      <c r="BI307" s="2">
        <v>3</v>
      </c>
      <c r="BJ307" s="2">
        <v>2</v>
      </c>
      <c r="BK307" s="2">
        <v>3</v>
      </c>
      <c r="BL307" s="2">
        <v>3</v>
      </c>
      <c r="BM307" s="2">
        <v>2</v>
      </c>
      <c r="BN307" s="2">
        <v>381</v>
      </c>
      <c r="BO307" s="2">
        <v>4.7</v>
      </c>
      <c r="BP307" s="2">
        <v>19.399999999999999</v>
      </c>
      <c r="BQ307" s="2">
        <v>13.4</v>
      </c>
      <c r="BR307" s="2">
        <v>17.3</v>
      </c>
      <c r="BS307" s="2">
        <v>10.199999999999999</v>
      </c>
      <c r="BT307" s="2">
        <v>9.6999999999999993</v>
      </c>
      <c r="BU307" s="2">
        <v>19.399999999999999</v>
      </c>
      <c r="BV307" s="2">
        <v>18.100000000000001</v>
      </c>
      <c r="BW307" s="2">
        <v>15.7</v>
      </c>
      <c r="BX307" s="2">
        <v>18.100000000000001</v>
      </c>
      <c r="BY307" s="2">
        <v>18.100000000000001</v>
      </c>
      <c r="BZ307" s="2">
        <v>15.7</v>
      </c>
      <c r="CA307" s="2">
        <v>16280000</v>
      </c>
      <c r="CB307" s="2">
        <v>537270</v>
      </c>
      <c r="CC307" s="2">
        <v>1713600</v>
      </c>
      <c r="CD307" s="2">
        <v>497330</v>
      </c>
      <c r="CE307" s="2">
        <v>406840</v>
      </c>
      <c r="CF307" s="2">
        <v>160580</v>
      </c>
      <c r="CG307" s="2">
        <v>122690</v>
      </c>
      <c r="CH307" s="2">
        <v>4107400</v>
      </c>
      <c r="CI307" s="2">
        <v>2853500</v>
      </c>
      <c r="CJ307" s="2">
        <v>1876700</v>
      </c>
      <c r="CK307" s="2">
        <v>1284000</v>
      </c>
      <c r="CL307" s="2">
        <v>1641200</v>
      </c>
      <c r="CM307" s="2">
        <v>1079000</v>
      </c>
      <c r="CN307" s="2">
        <v>0</v>
      </c>
      <c r="CO307" s="2">
        <v>5</v>
      </c>
      <c r="CP307" s="2">
        <v>4</v>
      </c>
      <c r="CQ307" s="2">
        <v>1</v>
      </c>
      <c r="CR307" s="2">
        <v>1</v>
      </c>
      <c r="CS307" s="2">
        <v>2</v>
      </c>
      <c r="CT307" s="2">
        <v>4</v>
      </c>
      <c r="CU307" s="2">
        <v>0</v>
      </c>
      <c r="CV307" s="2">
        <v>1</v>
      </c>
      <c r="CW307" s="2">
        <v>2</v>
      </c>
      <c r="CX307" s="2">
        <v>1</v>
      </c>
      <c r="CY307" s="2">
        <v>0</v>
      </c>
      <c r="CZ307" s="2">
        <v>382</v>
      </c>
      <c r="DB307" s="8">
        <v>0.153179996773017</v>
      </c>
      <c r="DC307" s="8">
        <f t="shared" si="18"/>
        <v>0.70278098639309483</v>
      </c>
      <c r="DD307" s="8">
        <v>0.82250931677018602</v>
      </c>
      <c r="DE307" s="8">
        <v>0.153179996773017</v>
      </c>
      <c r="DF307" s="8">
        <v>-0.294339179992676</v>
      </c>
      <c r="DG307" s="9">
        <v>-0.39270092139117302</v>
      </c>
      <c r="DH307" s="5">
        <f t="shared" si="19"/>
        <v>0.81544575815344833</v>
      </c>
      <c r="DI307" s="6" t="s">
        <v>597</v>
      </c>
      <c r="DJ307" s="3" t="s">
        <v>320</v>
      </c>
    </row>
    <row r="308" spans="1:114" x14ac:dyDescent="0.25">
      <c r="A308" s="7">
        <v>22.731300000000001</v>
      </c>
      <c r="B308" s="8">
        <v>24.279589999999999</v>
      </c>
      <c r="C308" s="8">
        <v>22.94041</v>
      </c>
      <c r="D308" s="8">
        <v>23.44417</v>
      </c>
      <c r="E308" s="8">
        <v>23.450479999999999</v>
      </c>
      <c r="F308" s="9">
        <v>22.488859999999999</v>
      </c>
      <c r="G308" s="7">
        <v>23.422139999999999</v>
      </c>
      <c r="H308" s="8">
        <v>23.145479999999999</v>
      </c>
      <c r="I308" s="8">
        <v>23.129290000000001</v>
      </c>
      <c r="J308" s="8">
        <v>23.359580000000001</v>
      </c>
      <c r="K308" s="8">
        <v>24.216080000000002</v>
      </c>
      <c r="L308" s="9">
        <v>23.86505</v>
      </c>
      <c r="M308" s="2">
        <v>3</v>
      </c>
      <c r="N308" s="2">
        <v>3</v>
      </c>
      <c r="O308" s="2">
        <v>3</v>
      </c>
      <c r="P308" s="2">
        <v>20.3</v>
      </c>
      <c r="Q308" s="2">
        <v>20.3</v>
      </c>
      <c r="R308" s="2">
        <v>20.3</v>
      </c>
      <c r="S308" s="2">
        <v>25.295000000000002</v>
      </c>
      <c r="T308" s="2">
        <v>0</v>
      </c>
      <c r="U308" s="2">
        <v>40.658000000000001</v>
      </c>
      <c r="V308" s="2">
        <v>135140000</v>
      </c>
      <c r="W308" s="5">
        <f t="shared" si="16"/>
        <v>27.009879519331303</v>
      </c>
      <c r="X308" s="5">
        <f t="shared" si="17"/>
        <v>6.3583663878095997</v>
      </c>
      <c r="Y308" s="2">
        <v>27</v>
      </c>
      <c r="Z308" s="2">
        <v>3</v>
      </c>
      <c r="AA308" s="2">
        <v>3</v>
      </c>
      <c r="AB308" s="2">
        <v>3</v>
      </c>
      <c r="AC308" s="2">
        <v>1</v>
      </c>
      <c r="AD308" s="2">
        <v>3</v>
      </c>
      <c r="AE308" s="2">
        <v>3</v>
      </c>
      <c r="AF308" s="2">
        <v>3</v>
      </c>
      <c r="AG308" s="2">
        <v>3</v>
      </c>
      <c r="AH308" s="2">
        <v>3</v>
      </c>
      <c r="AI308" s="2">
        <v>2</v>
      </c>
      <c r="AJ308" s="2">
        <v>3</v>
      </c>
      <c r="AK308" s="2">
        <v>3</v>
      </c>
      <c r="AL308" s="2">
        <v>3</v>
      </c>
      <c r="AM308" s="2">
        <v>3</v>
      </c>
      <c r="AN308" s="2">
        <v>3</v>
      </c>
      <c r="AO308" s="2">
        <v>3</v>
      </c>
      <c r="AP308" s="2">
        <v>3</v>
      </c>
      <c r="AQ308" s="2">
        <v>3</v>
      </c>
      <c r="AR308" s="2">
        <v>3</v>
      </c>
      <c r="AS308" s="2">
        <v>3</v>
      </c>
      <c r="AT308" s="2">
        <v>3</v>
      </c>
      <c r="AU308" s="2">
        <v>2</v>
      </c>
      <c r="AV308" s="2">
        <v>3</v>
      </c>
      <c r="AW308" s="2">
        <v>3</v>
      </c>
      <c r="AX308" s="2">
        <v>3</v>
      </c>
      <c r="AY308" s="2">
        <v>3</v>
      </c>
      <c r="AZ308" s="2">
        <v>3</v>
      </c>
      <c r="BA308" s="2">
        <v>3</v>
      </c>
      <c r="BB308" s="2">
        <v>3</v>
      </c>
      <c r="BC308" s="2">
        <v>3</v>
      </c>
      <c r="BD308" s="2">
        <v>3</v>
      </c>
      <c r="BE308" s="2">
        <v>3</v>
      </c>
      <c r="BF308" s="2">
        <v>3</v>
      </c>
      <c r="BG308" s="2">
        <v>2</v>
      </c>
      <c r="BH308" s="2">
        <v>3</v>
      </c>
      <c r="BI308" s="2">
        <v>3</v>
      </c>
      <c r="BJ308" s="2">
        <v>3</v>
      </c>
      <c r="BK308" s="2">
        <v>3</v>
      </c>
      <c r="BL308" s="2">
        <v>3</v>
      </c>
      <c r="BM308" s="2">
        <v>3</v>
      </c>
      <c r="BN308" s="2">
        <v>227</v>
      </c>
      <c r="BO308" s="2">
        <v>20.3</v>
      </c>
      <c r="BP308" s="2">
        <v>20.3</v>
      </c>
      <c r="BQ308" s="2">
        <v>20.3</v>
      </c>
      <c r="BR308" s="2">
        <v>20.3</v>
      </c>
      <c r="BS308" s="2">
        <v>20.3</v>
      </c>
      <c r="BT308" s="2">
        <v>14.1</v>
      </c>
      <c r="BU308" s="2">
        <v>20.3</v>
      </c>
      <c r="BV308" s="2">
        <v>20.3</v>
      </c>
      <c r="BW308" s="2">
        <v>20.3</v>
      </c>
      <c r="BX308" s="2">
        <v>20.3</v>
      </c>
      <c r="BY308" s="2">
        <v>20.3</v>
      </c>
      <c r="BZ308" s="2">
        <v>20.3</v>
      </c>
      <c r="CA308" s="2">
        <v>9009700</v>
      </c>
      <c r="CB308" s="2">
        <v>406410</v>
      </c>
      <c r="CC308" s="2">
        <v>564520</v>
      </c>
      <c r="CD308" s="2">
        <v>208280</v>
      </c>
      <c r="CE308" s="2">
        <v>432090</v>
      </c>
      <c r="CF308" s="2">
        <v>262340</v>
      </c>
      <c r="CG308" s="2">
        <v>55132</v>
      </c>
      <c r="CH308" s="2">
        <v>1998800</v>
      </c>
      <c r="CI308" s="2">
        <v>1264700</v>
      </c>
      <c r="CJ308" s="2">
        <v>795960</v>
      </c>
      <c r="CK308" s="2">
        <v>631530</v>
      </c>
      <c r="CL308" s="2">
        <v>1222500</v>
      </c>
      <c r="CM308" s="2">
        <v>1167400</v>
      </c>
      <c r="CN308" s="2">
        <v>2</v>
      </c>
      <c r="CO308" s="2">
        <v>5</v>
      </c>
      <c r="CP308" s="2">
        <v>2</v>
      </c>
      <c r="CQ308" s="2">
        <v>2</v>
      </c>
      <c r="CR308" s="2">
        <v>3</v>
      </c>
      <c r="CS308" s="2">
        <v>0</v>
      </c>
      <c r="CT308" s="2">
        <v>4</v>
      </c>
      <c r="CU308" s="2">
        <v>2</v>
      </c>
      <c r="CV308" s="2">
        <v>2</v>
      </c>
      <c r="CW308" s="2">
        <v>2</v>
      </c>
      <c r="CX308" s="2">
        <v>2</v>
      </c>
      <c r="CY308" s="2">
        <v>1</v>
      </c>
      <c r="CZ308" s="2">
        <v>568</v>
      </c>
      <c r="DB308" s="8">
        <v>0.43752964286370399</v>
      </c>
      <c r="DC308" s="8">
        <f t="shared" si="18"/>
        <v>0.36514920306648824</v>
      </c>
      <c r="DD308" s="8">
        <v>0.55313559322033901</v>
      </c>
      <c r="DE308" s="8">
        <v>0.43752964286370399</v>
      </c>
      <c r="DF308" s="8">
        <v>-0.300466855367027</v>
      </c>
      <c r="DG308" s="9">
        <v>-0.94867302850723101</v>
      </c>
      <c r="DH308" s="5">
        <f t="shared" si="19"/>
        <v>0.81198959442559926</v>
      </c>
      <c r="DI308" s="6" t="s">
        <v>514</v>
      </c>
      <c r="DJ308" s="3" t="s">
        <v>406</v>
      </c>
    </row>
    <row r="309" spans="1:114" x14ac:dyDescent="0.25">
      <c r="A309" s="7">
        <v>20.493950000000002</v>
      </c>
      <c r="B309" s="8">
        <v>23.295580000000001</v>
      </c>
      <c r="C309" s="8">
        <v>23.8674</v>
      </c>
      <c r="D309" s="8">
        <v>23.850239999999999</v>
      </c>
      <c r="E309" s="8">
        <v>23.44</v>
      </c>
      <c r="F309" s="9">
        <v>21.658750000000001</v>
      </c>
      <c r="G309" s="7">
        <v>24.194299999999998</v>
      </c>
      <c r="H309" s="8">
        <v>25.052420000000001</v>
      </c>
      <c r="I309" s="8">
        <v>21.21829</v>
      </c>
      <c r="J309" s="8">
        <v>20.415649999999999</v>
      </c>
      <c r="K309" s="8">
        <v>23.91807</v>
      </c>
      <c r="L309" s="9">
        <v>23.829000000000001</v>
      </c>
      <c r="M309" s="2">
        <v>2</v>
      </c>
      <c r="N309" s="2">
        <v>2</v>
      </c>
      <c r="O309" s="2">
        <v>2</v>
      </c>
      <c r="P309" s="2">
        <v>25</v>
      </c>
      <c r="Q309" s="2">
        <v>25</v>
      </c>
      <c r="R309" s="2">
        <v>25</v>
      </c>
      <c r="S309" s="2">
        <v>8.0812000000000008</v>
      </c>
      <c r="T309" s="2">
        <v>0</v>
      </c>
      <c r="U309" s="2">
        <v>13.042999999999999</v>
      </c>
      <c r="V309" s="2">
        <v>202370000</v>
      </c>
      <c r="W309" s="5">
        <f t="shared" si="16"/>
        <v>27.592420195084102</v>
      </c>
      <c r="X309" s="5">
        <f t="shared" si="17"/>
        <v>6.4955016552804326</v>
      </c>
      <c r="Y309" s="2">
        <v>11</v>
      </c>
      <c r="Z309" s="2" t="s">
        <v>101</v>
      </c>
      <c r="AA309" s="2" t="s">
        <v>101</v>
      </c>
      <c r="AB309" s="2" t="s">
        <v>101</v>
      </c>
      <c r="AC309" s="2">
        <v>7</v>
      </c>
      <c r="AD309" s="2">
        <v>1</v>
      </c>
      <c r="AE309" s="2">
        <v>2</v>
      </c>
      <c r="AF309" s="2">
        <v>2</v>
      </c>
      <c r="AG309" s="2">
        <v>2</v>
      </c>
      <c r="AH309" s="2">
        <v>2</v>
      </c>
      <c r="AI309" s="2">
        <v>0</v>
      </c>
      <c r="AJ309" s="2">
        <v>2</v>
      </c>
      <c r="AK309" s="2">
        <v>2</v>
      </c>
      <c r="AL309" s="2">
        <v>1</v>
      </c>
      <c r="AM309" s="2">
        <v>1</v>
      </c>
      <c r="AN309" s="2">
        <v>2</v>
      </c>
      <c r="AO309" s="2">
        <v>2</v>
      </c>
      <c r="AP309" s="2">
        <v>1</v>
      </c>
      <c r="AQ309" s="2">
        <v>2</v>
      </c>
      <c r="AR309" s="2">
        <v>2</v>
      </c>
      <c r="AS309" s="2">
        <v>2</v>
      </c>
      <c r="AT309" s="2">
        <v>2</v>
      </c>
      <c r="AU309" s="2">
        <v>0</v>
      </c>
      <c r="AV309" s="2">
        <v>2</v>
      </c>
      <c r="AW309" s="2">
        <v>2</v>
      </c>
      <c r="AX309" s="2">
        <v>1</v>
      </c>
      <c r="AY309" s="2">
        <v>1</v>
      </c>
      <c r="AZ309" s="2">
        <v>2</v>
      </c>
      <c r="BA309" s="2">
        <v>2</v>
      </c>
      <c r="BB309" s="2">
        <v>1</v>
      </c>
      <c r="BC309" s="2">
        <v>2</v>
      </c>
      <c r="BD309" s="2">
        <v>2</v>
      </c>
      <c r="BE309" s="2">
        <v>2</v>
      </c>
      <c r="BF309" s="2">
        <v>2</v>
      </c>
      <c r="BG309" s="2">
        <v>0</v>
      </c>
      <c r="BH309" s="2">
        <v>2</v>
      </c>
      <c r="BI309" s="2">
        <v>2</v>
      </c>
      <c r="BJ309" s="2">
        <v>1</v>
      </c>
      <c r="BK309" s="2">
        <v>1</v>
      </c>
      <c r="BL309" s="2">
        <v>2</v>
      </c>
      <c r="BM309" s="2">
        <v>2</v>
      </c>
      <c r="BN309" s="2">
        <v>72</v>
      </c>
      <c r="BO309" s="2">
        <v>12.5</v>
      </c>
      <c r="BP309" s="2">
        <v>25</v>
      </c>
      <c r="BQ309" s="2">
        <v>25</v>
      </c>
      <c r="BR309" s="2">
        <v>25</v>
      </c>
      <c r="BS309" s="2">
        <v>25</v>
      </c>
      <c r="BT309" s="2">
        <v>0</v>
      </c>
      <c r="BU309" s="2">
        <v>25</v>
      </c>
      <c r="BV309" s="2">
        <v>25</v>
      </c>
      <c r="BW309" s="2">
        <v>12.5</v>
      </c>
      <c r="BX309" s="2">
        <v>12.5</v>
      </c>
      <c r="BY309" s="2">
        <v>25</v>
      </c>
      <c r="BZ309" s="2">
        <v>25</v>
      </c>
      <c r="CA309" s="2">
        <v>40474000</v>
      </c>
      <c r="CB309" s="2">
        <v>1922100</v>
      </c>
      <c r="CC309" s="2">
        <v>609920</v>
      </c>
      <c r="CD309" s="2">
        <v>1840700</v>
      </c>
      <c r="CE309" s="2">
        <v>1167800</v>
      </c>
      <c r="CF309" s="2">
        <v>378250</v>
      </c>
      <c r="CG309" s="2">
        <v>0</v>
      </c>
      <c r="CH309" s="2">
        <v>8793700</v>
      </c>
      <c r="CI309" s="2">
        <v>14613000</v>
      </c>
      <c r="CJ309" s="2">
        <v>503970</v>
      </c>
      <c r="CK309" s="2">
        <v>3866600</v>
      </c>
      <c r="CL309" s="2">
        <v>4343200</v>
      </c>
      <c r="CM309" s="2">
        <v>2434800</v>
      </c>
      <c r="CN309" s="2">
        <v>1</v>
      </c>
      <c r="CO309" s="2">
        <v>1</v>
      </c>
      <c r="CP309" s="2">
        <v>1</v>
      </c>
      <c r="CQ309" s="2">
        <v>2</v>
      </c>
      <c r="CR309" s="2">
        <v>1</v>
      </c>
      <c r="CS309" s="2">
        <v>0</v>
      </c>
      <c r="CT309" s="2">
        <v>1</v>
      </c>
      <c r="CU309" s="2">
        <v>1</v>
      </c>
      <c r="CV309" s="2">
        <v>0</v>
      </c>
      <c r="CW309" s="2">
        <v>1</v>
      </c>
      <c r="CX309" s="2">
        <v>1</v>
      </c>
      <c r="CY309" s="2">
        <v>1</v>
      </c>
      <c r="CZ309" s="2">
        <v>514</v>
      </c>
      <c r="DB309" s="8">
        <v>0.13832026034363201</v>
      </c>
      <c r="DC309" s="8">
        <f t="shared" si="18"/>
        <v>0.72724331811625709</v>
      </c>
      <c r="DD309" s="8">
        <v>0.84841975308642004</v>
      </c>
      <c r="DE309" s="8">
        <v>0.13832026034363201</v>
      </c>
      <c r="DF309" s="8">
        <v>-0.33696810404459399</v>
      </c>
      <c r="DG309" s="9">
        <v>-0.35874623486310397</v>
      </c>
      <c r="DH309" s="5">
        <f t="shared" si="19"/>
        <v>0.79170336912421024</v>
      </c>
      <c r="DI309" s="6" t="s">
        <v>742</v>
      </c>
      <c r="DJ309" s="3" t="s">
        <v>374</v>
      </c>
    </row>
    <row r="310" spans="1:114" x14ac:dyDescent="0.25">
      <c r="A310" s="7">
        <v>25.009029999999999</v>
      </c>
      <c r="B310" s="8">
        <v>24.240600000000001</v>
      </c>
      <c r="C310" s="8">
        <v>24.044519999999999</v>
      </c>
      <c r="D310" s="8">
        <v>23.721920000000001</v>
      </c>
      <c r="E310" s="8">
        <v>23.088789999999999</v>
      </c>
      <c r="F310" s="9">
        <v>24.799810000000001</v>
      </c>
      <c r="G310" s="7">
        <v>24.876519999999999</v>
      </c>
      <c r="H310" s="8">
        <v>24.635940000000002</v>
      </c>
      <c r="I310" s="8">
        <v>24.617170000000002</v>
      </c>
      <c r="J310" s="8">
        <v>24.20411</v>
      </c>
      <c r="K310" s="8">
        <v>24.476800000000001</v>
      </c>
      <c r="L310" s="9">
        <v>24.18873</v>
      </c>
      <c r="M310" s="2">
        <v>4</v>
      </c>
      <c r="N310" s="2">
        <v>4</v>
      </c>
      <c r="O310" s="2">
        <v>4</v>
      </c>
      <c r="P310" s="2">
        <v>3.8</v>
      </c>
      <c r="Q310" s="2">
        <v>3.8</v>
      </c>
      <c r="R310" s="2">
        <v>3.8</v>
      </c>
      <c r="S310" s="2">
        <v>169.79</v>
      </c>
      <c r="T310" s="2">
        <v>0</v>
      </c>
      <c r="U310" s="2">
        <v>51.444000000000003</v>
      </c>
      <c r="V310" s="2">
        <v>302300000</v>
      </c>
      <c r="W310" s="5">
        <f t="shared" si="16"/>
        <v>28.171405738064518</v>
      </c>
      <c r="X310" s="5">
        <f t="shared" si="17"/>
        <v>6.631800012808446</v>
      </c>
      <c r="Y310" s="2">
        <v>29</v>
      </c>
      <c r="Z310" s="2">
        <v>4</v>
      </c>
      <c r="AA310" s="2">
        <v>4</v>
      </c>
      <c r="AB310" s="2">
        <v>4</v>
      </c>
      <c r="AC310" s="2">
        <v>1</v>
      </c>
      <c r="AD310" s="2">
        <v>3</v>
      </c>
      <c r="AE310" s="2">
        <v>2</v>
      </c>
      <c r="AF310" s="2">
        <v>4</v>
      </c>
      <c r="AG310" s="2">
        <v>4</v>
      </c>
      <c r="AH310" s="2">
        <v>2</v>
      </c>
      <c r="AI310" s="2">
        <v>3</v>
      </c>
      <c r="AJ310" s="2">
        <v>3</v>
      </c>
      <c r="AK310" s="2">
        <v>3</v>
      </c>
      <c r="AL310" s="2">
        <v>3</v>
      </c>
      <c r="AM310" s="2">
        <v>3</v>
      </c>
      <c r="AN310" s="2">
        <v>4</v>
      </c>
      <c r="AO310" s="2">
        <v>3</v>
      </c>
      <c r="AP310" s="2">
        <v>3</v>
      </c>
      <c r="AQ310" s="2">
        <v>2</v>
      </c>
      <c r="AR310" s="2">
        <v>4</v>
      </c>
      <c r="AS310" s="2">
        <v>4</v>
      </c>
      <c r="AT310" s="2">
        <v>2</v>
      </c>
      <c r="AU310" s="2">
        <v>3</v>
      </c>
      <c r="AV310" s="2">
        <v>3</v>
      </c>
      <c r="AW310" s="2">
        <v>3</v>
      </c>
      <c r="AX310" s="2">
        <v>3</v>
      </c>
      <c r="AY310" s="2">
        <v>3</v>
      </c>
      <c r="AZ310" s="2">
        <v>4</v>
      </c>
      <c r="BA310" s="2">
        <v>3</v>
      </c>
      <c r="BB310" s="2">
        <v>3</v>
      </c>
      <c r="BC310" s="2">
        <v>2</v>
      </c>
      <c r="BD310" s="2">
        <v>4</v>
      </c>
      <c r="BE310" s="2">
        <v>4</v>
      </c>
      <c r="BF310" s="2">
        <v>2</v>
      </c>
      <c r="BG310" s="2">
        <v>3</v>
      </c>
      <c r="BH310" s="2">
        <v>3</v>
      </c>
      <c r="BI310" s="2">
        <v>3</v>
      </c>
      <c r="BJ310" s="2">
        <v>3</v>
      </c>
      <c r="BK310" s="2">
        <v>3</v>
      </c>
      <c r="BL310" s="2">
        <v>4</v>
      </c>
      <c r="BM310" s="2">
        <v>3</v>
      </c>
      <c r="BN310" s="2">
        <v>1505</v>
      </c>
      <c r="BO310" s="2">
        <v>2.9</v>
      </c>
      <c r="BP310" s="2">
        <v>2.1</v>
      </c>
      <c r="BQ310" s="2">
        <v>3.8</v>
      </c>
      <c r="BR310" s="2">
        <v>3.8</v>
      </c>
      <c r="BS310" s="2">
        <v>1.6</v>
      </c>
      <c r="BT310" s="2">
        <v>2.9</v>
      </c>
      <c r="BU310" s="2">
        <v>2.7</v>
      </c>
      <c r="BV310" s="2">
        <v>2.7</v>
      </c>
      <c r="BW310" s="2">
        <v>2.7</v>
      </c>
      <c r="BX310" s="2">
        <v>2.7</v>
      </c>
      <c r="BY310" s="2">
        <v>3.8</v>
      </c>
      <c r="BZ310" s="2">
        <v>2.7</v>
      </c>
      <c r="CA310" s="2">
        <v>4085100</v>
      </c>
      <c r="CB310" s="2">
        <v>479470</v>
      </c>
      <c r="CC310" s="2">
        <v>41312</v>
      </c>
      <c r="CD310" s="2">
        <v>108750</v>
      </c>
      <c r="CE310" s="2">
        <v>103840</v>
      </c>
      <c r="CF310" s="2">
        <v>35674</v>
      </c>
      <c r="CG310" s="2">
        <v>92851</v>
      </c>
      <c r="CH310" s="2">
        <v>862110</v>
      </c>
      <c r="CI310" s="2">
        <v>958580</v>
      </c>
      <c r="CJ310" s="2">
        <v>686060</v>
      </c>
      <c r="CK310" s="2">
        <v>266950</v>
      </c>
      <c r="CL310" s="2">
        <v>309680</v>
      </c>
      <c r="CM310" s="2">
        <v>139790</v>
      </c>
      <c r="CN310" s="2">
        <v>2</v>
      </c>
      <c r="CO310" s="2">
        <v>0</v>
      </c>
      <c r="CP310" s="2">
        <v>1</v>
      </c>
      <c r="CQ310" s="2">
        <v>2</v>
      </c>
      <c r="CR310" s="2">
        <v>2</v>
      </c>
      <c r="CS310" s="2">
        <v>2</v>
      </c>
      <c r="CT310" s="2">
        <v>2</v>
      </c>
      <c r="CU310" s="2">
        <v>4</v>
      </c>
      <c r="CV310" s="2">
        <v>4</v>
      </c>
      <c r="CW310" s="2">
        <v>3</v>
      </c>
      <c r="CX310" s="2">
        <v>5</v>
      </c>
      <c r="CY310" s="2">
        <v>2</v>
      </c>
      <c r="CZ310" s="2">
        <v>17</v>
      </c>
      <c r="DB310" s="8">
        <v>0.54725474252355599</v>
      </c>
      <c r="DC310" s="8">
        <f t="shared" si="18"/>
        <v>0.28362548887833783</v>
      </c>
      <c r="DD310" s="8">
        <v>0.47073076923076901</v>
      </c>
      <c r="DE310" s="8">
        <v>0.54725474252355599</v>
      </c>
      <c r="DF310" s="8">
        <v>-0.34910106658935502</v>
      </c>
      <c r="DG310" s="9">
        <v>-1.1330558215575199</v>
      </c>
      <c r="DH310" s="5">
        <f t="shared" si="19"/>
        <v>0.78507311921798695</v>
      </c>
      <c r="DI310" s="6" t="s">
        <v>643</v>
      </c>
      <c r="DJ310" s="3" t="s">
        <v>112</v>
      </c>
    </row>
    <row r="311" spans="1:114" x14ac:dyDescent="0.25">
      <c r="A311" s="7">
        <v>32.30894</v>
      </c>
      <c r="B311" s="8">
        <v>32.099429999999998</v>
      </c>
      <c r="C311" s="8">
        <v>32.588349999999998</v>
      </c>
      <c r="D311" s="8">
        <v>32.31</v>
      </c>
      <c r="E311" s="8">
        <v>32.059109999999997</v>
      </c>
      <c r="F311" s="9">
        <v>32.372230000000002</v>
      </c>
      <c r="G311" s="7">
        <v>32.64725</v>
      </c>
      <c r="H311" s="8">
        <v>32.5929</v>
      </c>
      <c r="I311" s="8">
        <v>33.028019999999998</v>
      </c>
      <c r="J311" s="8">
        <v>32.190930000000002</v>
      </c>
      <c r="K311" s="8">
        <v>32.751269999999998</v>
      </c>
      <c r="L311" s="9">
        <v>32.709769999999999</v>
      </c>
      <c r="M311" s="2">
        <v>5</v>
      </c>
      <c r="N311" s="2">
        <v>5</v>
      </c>
      <c r="O311" s="2">
        <v>5</v>
      </c>
      <c r="P311" s="2">
        <v>31.6</v>
      </c>
      <c r="Q311" s="2">
        <v>31.6</v>
      </c>
      <c r="R311" s="2">
        <v>31.6</v>
      </c>
      <c r="S311" s="2">
        <v>17.524999999999999</v>
      </c>
      <c r="T311" s="2">
        <v>0</v>
      </c>
      <c r="U311" s="2">
        <v>65.257000000000005</v>
      </c>
      <c r="V311" s="2">
        <v>70571000000</v>
      </c>
      <c r="W311" s="5">
        <f t="shared" si="16"/>
        <v>36.038356402180817</v>
      </c>
      <c r="X311" s="5">
        <f t="shared" si="17"/>
        <v>8.4837503201570161</v>
      </c>
      <c r="Y311" s="2">
        <v>199</v>
      </c>
      <c r="Z311" s="2">
        <v>5</v>
      </c>
      <c r="AA311" s="2">
        <v>5</v>
      </c>
      <c r="AB311" s="2">
        <v>5</v>
      </c>
      <c r="AC311" s="2">
        <v>1</v>
      </c>
      <c r="AD311" s="2">
        <v>4</v>
      </c>
      <c r="AE311" s="2">
        <v>5</v>
      </c>
      <c r="AF311" s="2">
        <v>5</v>
      </c>
      <c r="AG311" s="2">
        <v>5</v>
      </c>
      <c r="AH311" s="2">
        <v>5</v>
      </c>
      <c r="AI311" s="2">
        <v>4</v>
      </c>
      <c r="AJ311" s="2">
        <v>5</v>
      </c>
      <c r="AK311" s="2">
        <v>5</v>
      </c>
      <c r="AL311" s="2">
        <v>5</v>
      </c>
      <c r="AM311" s="2">
        <v>5</v>
      </c>
      <c r="AN311" s="2">
        <v>5</v>
      </c>
      <c r="AO311" s="2">
        <v>5</v>
      </c>
      <c r="AP311" s="2">
        <v>4</v>
      </c>
      <c r="AQ311" s="2">
        <v>5</v>
      </c>
      <c r="AR311" s="2">
        <v>5</v>
      </c>
      <c r="AS311" s="2">
        <v>5</v>
      </c>
      <c r="AT311" s="2">
        <v>5</v>
      </c>
      <c r="AU311" s="2">
        <v>4</v>
      </c>
      <c r="AV311" s="2">
        <v>5</v>
      </c>
      <c r="AW311" s="2">
        <v>5</v>
      </c>
      <c r="AX311" s="2">
        <v>5</v>
      </c>
      <c r="AY311" s="2">
        <v>5</v>
      </c>
      <c r="AZ311" s="2">
        <v>5</v>
      </c>
      <c r="BA311" s="2">
        <v>5</v>
      </c>
      <c r="BB311" s="2">
        <v>4</v>
      </c>
      <c r="BC311" s="2">
        <v>5</v>
      </c>
      <c r="BD311" s="2">
        <v>5</v>
      </c>
      <c r="BE311" s="2">
        <v>5</v>
      </c>
      <c r="BF311" s="2">
        <v>5</v>
      </c>
      <c r="BG311" s="2">
        <v>4</v>
      </c>
      <c r="BH311" s="2">
        <v>5</v>
      </c>
      <c r="BI311" s="2">
        <v>5</v>
      </c>
      <c r="BJ311" s="2">
        <v>5</v>
      </c>
      <c r="BK311" s="2">
        <v>5</v>
      </c>
      <c r="BL311" s="2">
        <v>5</v>
      </c>
      <c r="BM311" s="2">
        <v>5</v>
      </c>
      <c r="BN311" s="2">
        <v>158</v>
      </c>
      <c r="BO311" s="2">
        <v>31.6</v>
      </c>
      <c r="BP311" s="2">
        <v>31.6</v>
      </c>
      <c r="BQ311" s="2">
        <v>31.6</v>
      </c>
      <c r="BR311" s="2">
        <v>31.6</v>
      </c>
      <c r="BS311" s="2">
        <v>31.6</v>
      </c>
      <c r="BT311" s="2">
        <v>25.3</v>
      </c>
      <c r="BU311" s="2">
        <v>31.6</v>
      </c>
      <c r="BV311" s="2">
        <v>31.6</v>
      </c>
      <c r="BW311" s="2">
        <v>31.6</v>
      </c>
      <c r="BX311" s="2">
        <v>31.6</v>
      </c>
      <c r="BY311" s="2">
        <v>31.6</v>
      </c>
      <c r="BZ311" s="2">
        <v>31.6</v>
      </c>
      <c r="CA311" s="2">
        <v>7841200000</v>
      </c>
      <c r="CB311" s="2">
        <v>702440000</v>
      </c>
      <c r="CC311" s="2">
        <v>429820000</v>
      </c>
      <c r="CD311" s="2">
        <v>378090000</v>
      </c>
      <c r="CE311" s="2">
        <v>341420000</v>
      </c>
      <c r="CF311" s="2">
        <v>107290000</v>
      </c>
      <c r="CG311" s="2">
        <v>165490000</v>
      </c>
      <c r="CH311" s="2">
        <v>1251600000</v>
      </c>
      <c r="CI311" s="2">
        <v>1385200000</v>
      </c>
      <c r="CJ311" s="2">
        <v>1160400000</v>
      </c>
      <c r="CK311" s="2">
        <v>664600000</v>
      </c>
      <c r="CL311" s="2">
        <v>686910000</v>
      </c>
      <c r="CM311" s="2">
        <v>567920000</v>
      </c>
      <c r="CN311" s="2">
        <v>12</v>
      </c>
      <c r="CO311" s="2">
        <v>14</v>
      </c>
      <c r="CP311" s="2">
        <v>18</v>
      </c>
      <c r="CQ311" s="2">
        <v>12</v>
      </c>
      <c r="CR311" s="2">
        <v>11</v>
      </c>
      <c r="CS311" s="2">
        <v>12</v>
      </c>
      <c r="CT311" s="2">
        <v>23</v>
      </c>
      <c r="CU311" s="2">
        <v>23</v>
      </c>
      <c r="CV311" s="2">
        <v>26</v>
      </c>
      <c r="CW311" s="2">
        <v>15</v>
      </c>
      <c r="CX311" s="2">
        <v>17</v>
      </c>
      <c r="CY311" s="2">
        <v>16</v>
      </c>
      <c r="CZ311" s="2">
        <v>347</v>
      </c>
      <c r="DB311" s="8">
        <v>1.62864236675704</v>
      </c>
      <c r="DC311" s="8">
        <f t="shared" si="18"/>
        <v>2.3515684956584619E-2</v>
      </c>
      <c r="DD311" s="8">
        <v>8.8203389830508502E-2</v>
      </c>
      <c r="DE311" s="8">
        <v>1.62864236675704</v>
      </c>
      <c r="DF311" s="8">
        <v>-0.36368052164713299</v>
      </c>
      <c r="DG311" s="9">
        <v>-2.6694265095340102</v>
      </c>
      <c r="DH311" s="5">
        <f t="shared" si="19"/>
        <v>0.77717935261526505</v>
      </c>
      <c r="DI311" s="6" t="s">
        <v>543</v>
      </c>
      <c r="DJ311" s="3" t="s">
        <v>300</v>
      </c>
    </row>
    <row r="312" spans="1:114" x14ac:dyDescent="0.25">
      <c r="A312" s="7">
        <v>30.828199999999999</v>
      </c>
      <c r="B312" s="8">
        <v>29.586960000000001</v>
      </c>
      <c r="C312" s="8">
        <v>30.137</v>
      </c>
      <c r="D312" s="8">
        <v>30.396730000000002</v>
      </c>
      <c r="E312" s="8">
        <v>30.642980000000001</v>
      </c>
      <c r="F312" s="9">
        <v>30.83906</v>
      </c>
      <c r="G312" s="7">
        <v>30.789549999999998</v>
      </c>
      <c r="H312" s="8">
        <v>30.69237</v>
      </c>
      <c r="I312" s="8">
        <v>30.999739999999999</v>
      </c>
      <c r="J312" s="8">
        <v>30.955880000000001</v>
      </c>
      <c r="K312" s="8">
        <v>30.576779999999999</v>
      </c>
      <c r="L312" s="9">
        <v>30.657360000000001</v>
      </c>
      <c r="M312" s="2">
        <v>22</v>
      </c>
      <c r="N312" s="2">
        <v>22</v>
      </c>
      <c r="O312" s="2">
        <v>20</v>
      </c>
      <c r="P312" s="2">
        <v>27.6</v>
      </c>
      <c r="Q312" s="2">
        <v>27.6</v>
      </c>
      <c r="R312" s="2">
        <v>25</v>
      </c>
      <c r="S312" s="2">
        <v>92.606999999999999</v>
      </c>
      <c r="T312" s="2">
        <v>0</v>
      </c>
      <c r="U312" s="2">
        <v>323.31</v>
      </c>
      <c r="V312" s="2">
        <v>19869000000</v>
      </c>
      <c r="W312" s="5">
        <f t="shared" si="16"/>
        <v>34.209800212938532</v>
      </c>
      <c r="X312" s="5">
        <f t="shared" si="17"/>
        <v>8.0532918946176508</v>
      </c>
      <c r="Y312" s="2">
        <v>339</v>
      </c>
      <c r="Z312" s="2" t="s">
        <v>101</v>
      </c>
      <c r="AA312" s="2" t="s">
        <v>101</v>
      </c>
      <c r="AB312" s="2" t="s">
        <v>101</v>
      </c>
      <c r="AC312" s="2">
        <v>2</v>
      </c>
      <c r="AD312" s="2">
        <v>21</v>
      </c>
      <c r="AE312" s="2">
        <v>20</v>
      </c>
      <c r="AF312" s="2">
        <v>21</v>
      </c>
      <c r="AG312" s="2">
        <v>20</v>
      </c>
      <c r="AH312" s="2">
        <v>20</v>
      </c>
      <c r="AI312" s="2">
        <v>20</v>
      </c>
      <c r="AJ312" s="2">
        <v>21</v>
      </c>
      <c r="AK312" s="2">
        <v>22</v>
      </c>
      <c r="AL312" s="2">
        <v>20</v>
      </c>
      <c r="AM312" s="2">
        <v>21</v>
      </c>
      <c r="AN312" s="2">
        <v>21</v>
      </c>
      <c r="AO312" s="2">
        <v>20</v>
      </c>
      <c r="AP312" s="2">
        <v>21</v>
      </c>
      <c r="AQ312" s="2">
        <v>20</v>
      </c>
      <c r="AR312" s="2">
        <v>21</v>
      </c>
      <c r="AS312" s="2">
        <v>20</v>
      </c>
      <c r="AT312" s="2">
        <v>20</v>
      </c>
      <c r="AU312" s="2">
        <v>20</v>
      </c>
      <c r="AV312" s="2">
        <v>21</v>
      </c>
      <c r="AW312" s="2">
        <v>22</v>
      </c>
      <c r="AX312" s="2">
        <v>20</v>
      </c>
      <c r="AY312" s="2">
        <v>21</v>
      </c>
      <c r="AZ312" s="2">
        <v>21</v>
      </c>
      <c r="BA312" s="2">
        <v>20</v>
      </c>
      <c r="BB312" s="2">
        <v>19</v>
      </c>
      <c r="BC312" s="2">
        <v>18</v>
      </c>
      <c r="BD312" s="2">
        <v>19</v>
      </c>
      <c r="BE312" s="2">
        <v>18</v>
      </c>
      <c r="BF312" s="2">
        <v>18</v>
      </c>
      <c r="BG312" s="2">
        <v>18</v>
      </c>
      <c r="BH312" s="2">
        <v>19</v>
      </c>
      <c r="BI312" s="2">
        <v>20</v>
      </c>
      <c r="BJ312" s="2">
        <v>18</v>
      </c>
      <c r="BK312" s="2">
        <v>19</v>
      </c>
      <c r="BL312" s="2">
        <v>19</v>
      </c>
      <c r="BM312" s="2">
        <v>18</v>
      </c>
      <c r="BN312" s="2">
        <v>844</v>
      </c>
      <c r="BO312" s="2">
        <v>26.8</v>
      </c>
      <c r="BP312" s="2">
        <v>25.9</v>
      </c>
      <c r="BQ312" s="2">
        <v>26.8</v>
      </c>
      <c r="BR312" s="2">
        <v>25.9</v>
      </c>
      <c r="BS312" s="2">
        <v>26.8</v>
      </c>
      <c r="BT312" s="2">
        <v>26.4</v>
      </c>
      <c r="BU312" s="2">
        <v>26.8</v>
      </c>
      <c r="BV312" s="2">
        <v>27.6</v>
      </c>
      <c r="BW312" s="2">
        <v>26.7</v>
      </c>
      <c r="BX312" s="2">
        <v>27.5</v>
      </c>
      <c r="BY312" s="2">
        <v>26.8</v>
      </c>
      <c r="BZ312" s="2">
        <v>25.9</v>
      </c>
      <c r="CA312" s="2">
        <v>509470000</v>
      </c>
      <c r="CB312" s="2">
        <v>48000000</v>
      </c>
      <c r="CC312" s="2">
        <v>13116000</v>
      </c>
      <c r="CD312" s="2">
        <v>13433000</v>
      </c>
      <c r="CE312" s="2">
        <v>19195000</v>
      </c>
      <c r="CF312" s="2">
        <v>12422000</v>
      </c>
      <c r="CG312" s="2">
        <v>14311000</v>
      </c>
      <c r="CH312" s="2">
        <v>95322000</v>
      </c>
      <c r="CI312" s="2">
        <v>97478000</v>
      </c>
      <c r="CJ312" s="2">
        <v>70318000</v>
      </c>
      <c r="CK312" s="2">
        <v>50614000</v>
      </c>
      <c r="CL312" s="2">
        <v>37962000</v>
      </c>
      <c r="CM312" s="2">
        <v>37298000</v>
      </c>
      <c r="CN312" s="2">
        <v>30</v>
      </c>
      <c r="CO312" s="2">
        <v>26</v>
      </c>
      <c r="CP312" s="2">
        <v>25</v>
      </c>
      <c r="CQ312" s="2">
        <v>24</v>
      </c>
      <c r="CR312" s="2">
        <v>18</v>
      </c>
      <c r="CS312" s="2">
        <v>22</v>
      </c>
      <c r="CT312" s="2">
        <v>35</v>
      </c>
      <c r="CU312" s="2">
        <v>32</v>
      </c>
      <c r="CV312" s="2">
        <v>36</v>
      </c>
      <c r="CW312" s="2">
        <v>30</v>
      </c>
      <c r="CX312" s="2">
        <v>36</v>
      </c>
      <c r="CY312" s="2">
        <v>25</v>
      </c>
      <c r="CZ312" s="2">
        <v>217</v>
      </c>
      <c r="DB312" s="8">
        <v>0.98281642579591499</v>
      </c>
      <c r="DC312" s="8">
        <f t="shared" si="18"/>
        <v>0.10403598280333629</v>
      </c>
      <c r="DD312" s="8">
        <v>0.26456666666666701</v>
      </c>
      <c r="DE312" s="8">
        <v>0.98281642579591499</v>
      </c>
      <c r="DF312" s="8">
        <v>-0.37345981597900402</v>
      </c>
      <c r="DG312" s="9">
        <v>-1.78817158648232</v>
      </c>
      <c r="DH312" s="5">
        <f t="shared" si="19"/>
        <v>0.77192906453357202</v>
      </c>
      <c r="DI312" s="6" t="s">
        <v>551</v>
      </c>
      <c r="DJ312" s="3" t="s">
        <v>221</v>
      </c>
    </row>
    <row r="313" spans="1:114" x14ac:dyDescent="0.25">
      <c r="A313" s="7">
        <v>24.800699999999999</v>
      </c>
      <c r="B313" s="8">
        <v>20.71208</v>
      </c>
      <c r="C313" s="8">
        <v>23.67831</v>
      </c>
      <c r="D313" s="8">
        <v>24.404060000000001</v>
      </c>
      <c r="E313" s="8">
        <v>20.334489999999999</v>
      </c>
      <c r="F313" s="9">
        <v>24.37079</v>
      </c>
      <c r="G313" s="7">
        <v>20.706320000000002</v>
      </c>
      <c r="H313" s="8">
        <v>25.402660000000001</v>
      </c>
      <c r="I313" s="8">
        <v>19.84478</v>
      </c>
      <c r="J313" s="8">
        <v>24.45168</v>
      </c>
      <c r="K313" s="8">
        <v>25.116209999999999</v>
      </c>
      <c r="L313" s="9">
        <v>25.095829999999999</v>
      </c>
      <c r="M313" s="2">
        <v>1</v>
      </c>
      <c r="N313" s="2">
        <v>1</v>
      </c>
      <c r="O313" s="2">
        <v>1</v>
      </c>
      <c r="P313" s="2">
        <v>18.899999999999999</v>
      </c>
      <c r="Q313" s="2">
        <v>18.899999999999999</v>
      </c>
      <c r="R313" s="2">
        <v>18.899999999999999</v>
      </c>
      <c r="S313" s="2">
        <v>9.4326000000000008</v>
      </c>
      <c r="T313" s="2">
        <v>0</v>
      </c>
      <c r="U313" s="2">
        <v>10.414</v>
      </c>
      <c r="V313" s="2">
        <v>296630000</v>
      </c>
      <c r="W313" s="5">
        <f t="shared" si="16"/>
        <v>28.144089272813645</v>
      </c>
      <c r="X313" s="5">
        <f t="shared" si="17"/>
        <v>6.6253694734067201</v>
      </c>
      <c r="Y313" s="2">
        <v>15</v>
      </c>
      <c r="Z313" s="2">
        <v>1</v>
      </c>
      <c r="AA313" s="2">
        <v>1</v>
      </c>
      <c r="AB313" s="2">
        <v>1</v>
      </c>
      <c r="AC313" s="2">
        <v>1</v>
      </c>
      <c r="AD313" s="2">
        <v>1</v>
      </c>
      <c r="AE313" s="2">
        <v>1</v>
      </c>
      <c r="AF313" s="2">
        <v>1</v>
      </c>
      <c r="AG313" s="2">
        <v>1</v>
      </c>
      <c r="AH313" s="2">
        <v>1</v>
      </c>
      <c r="AI313" s="2">
        <v>1</v>
      </c>
      <c r="AJ313" s="2">
        <v>1</v>
      </c>
      <c r="AK313" s="2">
        <v>1</v>
      </c>
      <c r="AL313" s="2">
        <v>1</v>
      </c>
      <c r="AM313" s="2">
        <v>1</v>
      </c>
      <c r="AN313" s="2">
        <v>1</v>
      </c>
      <c r="AO313" s="2">
        <v>1</v>
      </c>
      <c r="AP313" s="2">
        <v>1</v>
      </c>
      <c r="AQ313" s="2">
        <v>1</v>
      </c>
      <c r="AR313" s="2">
        <v>1</v>
      </c>
      <c r="AS313" s="2">
        <v>1</v>
      </c>
      <c r="AT313" s="2">
        <v>1</v>
      </c>
      <c r="AU313" s="2">
        <v>1</v>
      </c>
      <c r="AV313" s="2">
        <v>1</v>
      </c>
      <c r="AW313" s="2">
        <v>1</v>
      </c>
      <c r="AX313" s="2">
        <v>1</v>
      </c>
      <c r="AY313" s="2">
        <v>1</v>
      </c>
      <c r="AZ313" s="2">
        <v>1</v>
      </c>
      <c r="BA313" s="2">
        <v>1</v>
      </c>
      <c r="BB313" s="2">
        <v>1</v>
      </c>
      <c r="BC313" s="2">
        <v>1</v>
      </c>
      <c r="BD313" s="2">
        <v>1</v>
      </c>
      <c r="BE313" s="2">
        <v>1</v>
      </c>
      <c r="BF313" s="2">
        <v>1</v>
      </c>
      <c r="BG313" s="2">
        <v>1</v>
      </c>
      <c r="BH313" s="2">
        <v>1</v>
      </c>
      <c r="BI313" s="2">
        <v>1</v>
      </c>
      <c r="BJ313" s="2">
        <v>1</v>
      </c>
      <c r="BK313" s="2">
        <v>1</v>
      </c>
      <c r="BL313" s="2">
        <v>1</v>
      </c>
      <c r="BM313" s="2">
        <v>1</v>
      </c>
      <c r="BN313" s="2">
        <v>90</v>
      </c>
      <c r="BO313" s="2">
        <v>18.899999999999999</v>
      </c>
      <c r="BP313" s="2">
        <v>18.899999999999999</v>
      </c>
      <c r="BQ313" s="2">
        <v>18.899999999999999</v>
      </c>
      <c r="BR313" s="2">
        <v>18.899999999999999</v>
      </c>
      <c r="BS313" s="2">
        <v>18.899999999999999</v>
      </c>
      <c r="BT313" s="2">
        <v>18.899999999999999</v>
      </c>
      <c r="BU313" s="2">
        <v>18.899999999999999</v>
      </c>
      <c r="BV313" s="2">
        <v>18.899999999999999</v>
      </c>
      <c r="BW313" s="2">
        <v>18.899999999999999</v>
      </c>
      <c r="BX313" s="2">
        <v>18.899999999999999</v>
      </c>
      <c r="BY313" s="2">
        <v>18.899999999999999</v>
      </c>
      <c r="BZ313" s="2">
        <v>18.899999999999999</v>
      </c>
      <c r="CA313" s="2">
        <v>296630000</v>
      </c>
      <c r="CB313" s="2">
        <v>37110000</v>
      </c>
      <c r="CC313" s="2">
        <v>16223000</v>
      </c>
      <c r="CD313" s="2">
        <v>4841500</v>
      </c>
      <c r="CE313" s="2">
        <v>12405000</v>
      </c>
      <c r="CF313" s="2">
        <v>2824700</v>
      </c>
      <c r="CG313" s="2">
        <v>6993600</v>
      </c>
      <c r="CH313" s="2">
        <v>25046000</v>
      </c>
      <c r="CI313" s="2">
        <v>93871000</v>
      </c>
      <c r="CJ313" s="2">
        <v>21942000</v>
      </c>
      <c r="CK313" s="2">
        <v>17739000</v>
      </c>
      <c r="CL313" s="2">
        <v>29437000</v>
      </c>
      <c r="CM313" s="2">
        <v>28193000</v>
      </c>
      <c r="CN313" s="2">
        <v>1</v>
      </c>
      <c r="CO313" s="2">
        <v>1</v>
      </c>
      <c r="CP313" s="2">
        <v>1</v>
      </c>
      <c r="CQ313" s="2">
        <v>1</v>
      </c>
      <c r="CR313" s="2">
        <v>1</v>
      </c>
      <c r="CS313" s="2">
        <v>1</v>
      </c>
      <c r="CT313" s="2">
        <v>1</v>
      </c>
      <c r="CU313" s="2">
        <v>2</v>
      </c>
      <c r="CV313" s="2">
        <v>1</v>
      </c>
      <c r="CW313" s="2">
        <v>2</v>
      </c>
      <c r="CX313" s="2">
        <v>2</v>
      </c>
      <c r="CY313" s="2">
        <v>1</v>
      </c>
      <c r="CZ313" s="2">
        <v>548</v>
      </c>
      <c r="DB313" s="8">
        <v>0.112096799814764</v>
      </c>
      <c r="DC313" s="8">
        <f t="shared" si="18"/>
        <v>0.77250838165843727</v>
      </c>
      <c r="DD313" s="8">
        <v>0.87665671641791099</v>
      </c>
      <c r="DE313" s="8">
        <v>0.112096799814764</v>
      </c>
      <c r="DF313" s="8">
        <v>-0.38617420196533198</v>
      </c>
      <c r="DG313" s="9">
        <v>-0.29704814972427301</v>
      </c>
      <c r="DH313" s="5">
        <f t="shared" si="19"/>
        <v>0.76515598858302614</v>
      </c>
      <c r="DI313" s="6" t="s">
        <v>498</v>
      </c>
      <c r="DJ313" s="3" t="s">
        <v>392</v>
      </c>
    </row>
    <row r="314" spans="1:114" x14ac:dyDescent="0.25">
      <c r="A314" s="7">
        <v>28.487919999999999</v>
      </c>
      <c r="B314" s="8">
        <v>26.983920000000001</v>
      </c>
      <c r="C314" s="8">
        <v>28.443000000000001</v>
      </c>
      <c r="D314" s="8">
        <v>27.384429999999998</v>
      </c>
      <c r="E314" s="8">
        <v>28.8613</v>
      </c>
      <c r="F314" s="9">
        <v>28.73049</v>
      </c>
      <c r="G314" s="7">
        <v>28.899370000000001</v>
      </c>
      <c r="H314" s="8">
        <v>28.289650000000002</v>
      </c>
      <c r="I314" s="8">
        <v>28.6065</v>
      </c>
      <c r="J314" s="8">
        <v>28.625129999999999</v>
      </c>
      <c r="K314" s="8">
        <v>28.349799999999998</v>
      </c>
      <c r="L314" s="9">
        <v>28.451090000000001</v>
      </c>
      <c r="M314" s="2">
        <v>7</v>
      </c>
      <c r="N314" s="2">
        <v>7</v>
      </c>
      <c r="O314" s="2">
        <v>7</v>
      </c>
      <c r="P314" s="2">
        <v>36.5</v>
      </c>
      <c r="Q314" s="2">
        <v>36.5</v>
      </c>
      <c r="R314" s="2">
        <v>36.5</v>
      </c>
      <c r="S314" s="2">
        <v>28.352</v>
      </c>
      <c r="T314" s="2">
        <v>0</v>
      </c>
      <c r="U314" s="2">
        <v>67.754000000000005</v>
      </c>
      <c r="V314" s="2">
        <v>3895500000</v>
      </c>
      <c r="W314" s="5">
        <f t="shared" si="16"/>
        <v>31.85916136872374</v>
      </c>
      <c r="X314" s="5">
        <f t="shared" si="17"/>
        <v>7.4999305585836353</v>
      </c>
      <c r="Y314" s="2">
        <v>44</v>
      </c>
      <c r="Z314" s="2">
        <v>7</v>
      </c>
      <c r="AA314" s="2">
        <v>7</v>
      </c>
      <c r="AB314" s="2">
        <v>7</v>
      </c>
      <c r="AC314" s="2">
        <v>1</v>
      </c>
      <c r="AD314" s="2">
        <v>7</v>
      </c>
      <c r="AE314" s="2">
        <v>7</v>
      </c>
      <c r="AF314" s="2">
        <v>6</v>
      </c>
      <c r="AG314" s="2">
        <v>3</v>
      </c>
      <c r="AH314" s="2">
        <v>6</v>
      </c>
      <c r="AI314" s="2">
        <v>4</v>
      </c>
      <c r="AJ314" s="2">
        <v>5</v>
      </c>
      <c r="AK314" s="2">
        <v>6</v>
      </c>
      <c r="AL314" s="2">
        <v>5</v>
      </c>
      <c r="AM314" s="2">
        <v>6</v>
      </c>
      <c r="AN314" s="2">
        <v>7</v>
      </c>
      <c r="AO314" s="2">
        <v>7</v>
      </c>
      <c r="AP314" s="2">
        <v>7</v>
      </c>
      <c r="AQ314" s="2">
        <v>7</v>
      </c>
      <c r="AR314" s="2">
        <v>6</v>
      </c>
      <c r="AS314" s="2">
        <v>3</v>
      </c>
      <c r="AT314" s="2">
        <v>6</v>
      </c>
      <c r="AU314" s="2">
        <v>4</v>
      </c>
      <c r="AV314" s="2">
        <v>5</v>
      </c>
      <c r="AW314" s="2">
        <v>6</v>
      </c>
      <c r="AX314" s="2">
        <v>5</v>
      </c>
      <c r="AY314" s="2">
        <v>6</v>
      </c>
      <c r="AZ314" s="2">
        <v>7</v>
      </c>
      <c r="BA314" s="2">
        <v>7</v>
      </c>
      <c r="BB314" s="2">
        <v>7</v>
      </c>
      <c r="BC314" s="2">
        <v>7</v>
      </c>
      <c r="BD314" s="2">
        <v>6</v>
      </c>
      <c r="BE314" s="2">
        <v>3</v>
      </c>
      <c r="BF314" s="2">
        <v>6</v>
      </c>
      <c r="BG314" s="2">
        <v>4</v>
      </c>
      <c r="BH314" s="2">
        <v>5</v>
      </c>
      <c r="BI314" s="2">
        <v>6</v>
      </c>
      <c r="BJ314" s="2">
        <v>5</v>
      </c>
      <c r="BK314" s="2">
        <v>6</v>
      </c>
      <c r="BL314" s="2">
        <v>7</v>
      </c>
      <c r="BM314" s="2">
        <v>7</v>
      </c>
      <c r="BN314" s="2">
        <v>260</v>
      </c>
      <c r="BO314" s="2">
        <v>36.5</v>
      </c>
      <c r="BP314" s="2">
        <v>36.5</v>
      </c>
      <c r="BQ314" s="2">
        <v>35.4</v>
      </c>
      <c r="BR314" s="2">
        <v>25.8</v>
      </c>
      <c r="BS314" s="2">
        <v>36.5</v>
      </c>
      <c r="BT314" s="2">
        <v>28.8</v>
      </c>
      <c r="BU314" s="2">
        <v>30</v>
      </c>
      <c r="BV314" s="2">
        <v>30</v>
      </c>
      <c r="BW314" s="2">
        <v>28.8</v>
      </c>
      <c r="BX314" s="2">
        <v>35.4</v>
      </c>
      <c r="BY314" s="2">
        <v>36.5</v>
      </c>
      <c r="BZ314" s="2">
        <v>36.5</v>
      </c>
      <c r="CA314" s="2">
        <v>324620000</v>
      </c>
      <c r="CB314" s="2">
        <v>47412000</v>
      </c>
      <c r="CC314" s="2">
        <v>11578000</v>
      </c>
      <c r="CD314" s="2">
        <v>13940000</v>
      </c>
      <c r="CE314" s="2">
        <v>6544200</v>
      </c>
      <c r="CF314" s="2">
        <v>14722000</v>
      </c>
      <c r="CG314" s="2">
        <v>9287200</v>
      </c>
      <c r="CH314" s="2">
        <v>50886000</v>
      </c>
      <c r="CI314" s="2">
        <v>48933000</v>
      </c>
      <c r="CJ314" s="2">
        <v>38075000</v>
      </c>
      <c r="CK314" s="2">
        <v>32174000</v>
      </c>
      <c r="CL314" s="2">
        <v>29143000</v>
      </c>
      <c r="CM314" s="2">
        <v>21928000</v>
      </c>
      <c r="CN314" s="2">
        <v>5</v>
      </c>
      <c r="CO314" s="2">
        <v>4</v>
      </c>
      <c r="CP314" s="2">
        <v>5</v>
      </c>
      <c r="CQ314" s="2">
        <v>3</v>
      </c>
      <c r="CR314" s="2">
        <v>3</v>
      </c>
      <c r="CS314" s="2">
        <v>3</v>
      </c>
      <c r="CT314" s="2">
        <v>3</v>
      </c>
      <c r="CU314" s="2">
        <v>4</v>
      </c>
      <c r="CV314" s="2">
        <v>2</v>
      </c>
      <c r="CW314" s="2">
        <v>5</v>
      </c>
      <c r="CX314" s="2">
        <v>3</v>
      </c>
      <c r="CY314" s="2">
        <v>4</v>
      </c>
      <c r="CZ314" s="2">
        <v>521</v>
      </c>
      <c r="DB314" s="8">
        <v>0.57784842820398796</v>
      </c>
      <c r="DC314" s="8">
        <f t="shared" si="18"/>
        <v>0.26433311373133278</v>
      </c>
      <c r="DD314" s="8">
        <v>0.44706930693069302</v>
      </c>
      <c r="DE314" s="8">
        <v>0.57784842820398796</v>
      </c>
      <c r="DF314" s="8">
        <v>-0.38841152191162098</v>
      </c>
      <c r="DG314" s="9">
        <v>-1.1825718815332</v>
      </c>
      <c r="DH314" s="5">
        <f t="shared" si="19"/>
        <v>0.76397031039515739</v>
      </c>
      <c r="DI314" s="6" t="s">
        <v>640</v>
      </c>
      <c r="DJ314" s="3" t="s">
        <v>378</v>
      </c>
    </row>
    <row r="315" spans="1:114" x14ac:dyDescent="0.25">
      <c r="A315" s="7">
        <v>25.211670000000002</v>
      </c>
      <c r="B315" s="8">
        <v>25.025510000000001</v>
      </c>
      <c r="C315" s="8">
        <v>25.000710000000002</v>
      </c>
      <c r="D315" s="8">
        <v>23.500330000000002</v>
      </c>
      <c r="E315" s="8">
        <v>23.621759999999998</v>
      </c>
      <c r="F315" s="9">
        <v>25.34394</v>
      </c>
      <c r="G315" s="7">
        <v>24.68346</v>
      </c>
      <c r="H315" s="8">
        <v>23.877179999999999</v>
      </c>
      <c r="I315" s="8">
        <v>25.65155</v>
      </c>
      <c r="J315" s="8">
        <v>25.009409999999999</v>
      </c>
      <c r="K315" s="8">
        <v>25.43224</v>
      </c>
      <c r="L315" s="9">
        <v>25.42614</v>
      </c>
      <c r="M315" s="2">
        <v>6</v>
      </c>
      <c r="N315" s="2">
        <v>6</v>
      </c>
      <c r="O315" s="2">
        <v>6</v>
      </c>
      <c r="P315" s="2">
        <v>47.3</v>
      </c>
      <c r="Q315" s="2">
        <v>47.3</v>
      </c>
      <c r="R315" s="2">
        <v>47.3</v>
      </c>
      <c r="S315" s="2">
        <v>19.175000000000001</v>
      </c>
      <c r="T315" s="2">
        <v>0</v>
      </c>
      <c r="U315" s="2">
        <v>70.733999999999995</v>
      </c>
      <c r="V315" s="2">
        <v>343370000</v>
      </c>
      <c r="W315" s="5">
        <f t="shared" si="16"/>
        <v>28.35518875667459</v>
      </c>
      <c r="X315" s="5">
        <f t="shared" si="17"/>
        <v>6.6750641735146834</v>
      </c>
      <c r="Y315" s="2">
        <v>49</v>
      </c>
      <c r="Z315" s="2">
        <v>6</v>
      </c>
      <c r="AA315" s="2">
        <v>6</v>
      </c>
      <c r="AB315" s="2">
        <v>6</v>
      </c>
      <c r="AC315" s="2">
        <v>1</v>
      </c>
      <c r="AD315" s="2">
        <v>4</v>
      </c>
      <c r="AE315" s="2">
        <v>4</v>
      </c>
      <c r="AF315" s="2">
        <v>6</v>
      </c>
      <c r="AG315" s="2">
        <v>5</v>
      </c>
      <c r="AH315" s="2">
        <v>2</v>
      </c>
      <c r="AI315" s="2">
        <v>4</v>
      </c>
      <c r="AJ315" s="2">
        <v>5</v>
      </c>
      <c r="AK315" s="2">
        <v>5</v>
      </c>
      <c r="AL315" s="2">
        <v>5</v>
      </c>
      <c r="AM315" s="2">
        <v>5</v>
      </c>
      <c r="AN315" s="2">
        <v>5</v>
      </c>
      <c r="AO315" s="2">
        <v>6</v>
      </c>
      <c r="AP315" s="2">
        <v>4</v>
      </c>
      <c r="AQ315" s="2">
        <v>4</v>
      </c>
      <c r="AR315" s="2">
        <v>6</v>
      </c>
      <c r="AS315" s="2">
        <v>5</v>
      </c>
      <c r="AT315" s="2">
        <v>2</v>
      </c>
      <c r="AU315" s="2">
        <v>4</v>
      </c>
      <c r="AV315" s="2">
        <v>5</v>
      </c>
      <c r="AW315" s="2">
        <v>5</v>
      </c>
      <c r="AX315" s="2">
        <v>5</v>
      </c>
      <c r="AY315" s="2">
        <v>5</v>
      </c>
      <c r="AZ315" s="2">
        <v>5</v>
      </c>
      <c r="BA315" s="2">
        <v>6</v>
      </c>
      <c r="BB315" s="2">
        <v>4</v>
      </c>
      <c r="BC315" s="2">
        <v>4</v>
      </c>
      <c r="BD315" s="2">
        <v>6</v>
      </c>
      <c r="BE315" s="2">
        <v>5</v>
      </c>
      <c r="BF315" s="2">
        <v>2</v>
      </c>
      <c r="BG315" s="2">
        <v>4</v>
      </c>
      <c r="BH315" s="2">
        <v>5</v>
      </c>
      <c r="BI315" s="2">
        <v>5</v>
      </c>
      <c r="BJ315" s="2">
        <v>5</v>
      </c>
      <c r="BK315" s="2">
        <v>5</v>
      </c>
      <c r="BL315" s="2">
        <v>5</v>
      </c>
      <c r="BM315" s="2">
        <v>6</v>
      </c>
      <c r="BN315" s="2">
        <v>167</v>
      </c>
      <c r="BO315" s="2">
        <v>29.9</v>
      </c>
      <c r="BP315" s="2">
        <v>34.1</v>
      </c>
      <c r="BQ315" s="2">
        <v>47.3</v>
      </c>
      <c r="BR315" s="2">
        <v>41.3</v>
      </c>
      <c r="BS315" s="2">
        <v>16.8</v>
      </c>
      <c r="BT315" s="2">
        <v>34.1</v>
      </c>
      <c r="BU315" s="2">
        <v>37.1</v>
      </c>
      <c r="BV315" s="2">
        <v>37.1</v>
      </c>
      <c r="BW315" s="2">
        <v>37.1</v>
      </c>
      <c r="BX315" s="2">
        <v>37.1</v>
      </c>
      <c r="BY315" s="2">
        <v>37.1</v>
      </c>
      <c r="BZ315" s="2">
        <v>47.3</v>
      </c>
      <c r="CA315" s="2">
        <v>28614000</v>
      </c>
      <c r="CB315" s="2">
        <v>1873900</v>
      </c>
      <c r="CC315" s="2">
        <v>1536100</v>
      </c>
      <c r="CD315" s="2">
        <v>1842600</v>
      </c>
      <c r="CE315" s="2">
        <v>1022500</v>
      </c>
      <c r="CF315" s="2">
        <v>402040</v>
      </c>
      <c r="CG315" s="2">
        <v>1127300</v>
      </c>
      <c r="CH315" s="2">
        <v>3651900</v>
      </c>
      <c r="CI315" s="2">
        <v>4626500</v>
      </c>
      <c r="CJ315" s="2">
        <v>3879700</v>
      </c>
      <c r="CK315" s="2">
        <v>2145100</v>
      </c>
      <c r="CL315" s="2">
        <v>2772200</v>
      </c>
      <c r="CM315" s="2">
        <v>3734000</v>
      </c>
      <c r="CN315" s="2">
        <v>3</v>
      </c>
      <c r="CO315" s="2">
        <v>4</v>
      </c>
      <c r="CP315" s="2">
        <v>4</v>
      </c>
      <c r="CQ315" s="2">
        <v>4</v>
      </c>
      <c r="CR315" s="2">
        <v>2</v>
      </c>
      <c r="CS315" s="2">
        <v>4</v>
      </c>
      <c r="CT315" s="2">
        <v>4</v>
      </c>
      <c r="CU315" s="2">
        <v>5</v>
      </c>
      <c r="CV315" s="2">
        <v>4</v>
      </c>
      <c r="CW315" s="2">
        <v>5</v>
      </c>
      <c r="CX315" s="2">
        <v>5</v>
      </c>
      <c r="CY315" s="2">
        <v>5</v>
      </c>
      <c r="CZ315" s="2">
        <v>20</v>
      </c>
      <c r="DB315" s="8">
        <v>0.41977687592590901</v>
      </c>
      <c r="DC315" s="8">
        <f t="shared" si="18"/>
        <v>0.38038477343303029</v>
      </c>
      <c r="DD315" s="8">
        <v>0.56462809917355405</v>
      </c>
      <c r="DE315" s="8">
        <v>0.41977687592590901</v>
      </c>
      <c r="DF315" s="8">
        <v>-0.396008491516113</v>
      </c>
      <c r="DG315" s="9">
        <v>-0.91768452104586296</v>
      </c>
      <c r="DH315" s="5">
        <f t="shared" si="19"/>
        <v>0.75995795517352072</v>
      </c>
      <c r="DI315" s="6" t="s">
        <v>498</v>
      </c>
      <c r="DJ315" s="3" t="s">
        <v>114</v>
      </c>
    </row>
    <row r="316" spans="1:114" x14ac:dyDescent="0.25">
      <c r="A316" s="7">
        <v>21.72617</v>
      </c>
      <c r="B316" s="8">
        <v>24.062329999999999</v>
      </c>
      <c r="C316" s="8">
        <v>19.757650000000002</v>
      </c>
      <c r="D316" s="8">
        <v>20.207509999999999</v>
      </c>
      <c r="E316" s="8">
        <v>19.441230000000001</v>
      </c>
      <c r="F316" s="9">
        <v>20.381589999999999</v>
      </c>
      <c r="G316" s="7">
        <v>21.264759999999999</v>
      </c>
      <c r="H316" s="8">
        <v>21.219809999999999</v>
      </c>
      <c r="I316" s="8">
        <v>21.048860000000001</v>
      </c>
      <c r="J316" s="8">
        <v>21.666049999999998</v>
      </c>
      <c r="K316" s="8">
        <v>21.278780000000001</v>
      </c>
      <c r="L316" s="9">
        <v>21.510120000000001</v>
      </c>
      <c r="M316" s="2">
        <v>2</v>
      </c>
      <c r="N316" s="2">
        <v>2</v>
      </c>
      <c r="O316" s="2">
        <v>2</v>
      </c>
      <c r="P316" s="2">
        <v>5.7</v>
      </c>
      <c r="Q316" s="2">
        <v>5.7</v>
      </c>
      <c r="R316" s="2">
        <v>5.7</v>
      </c>
      <c r="S316" s="2">
        <v>53.02</v>
      </c>
      <c r="T316" s="2">
        <v>0</v>
      </c>
      <c r="U316" s="2">
        <v>12.882999999999999</v>
      </c>
      <c r="V316" s="2">
        <v>43499000</v>
      </c>
      <c r="W316" s="5">
        <f t="shared" si="16"/>
        <v>25.37447889938845</v>
      </c>
      <c r="X316" s="5">
        <f t="shared" si="17"/>
        <v>5.9733785049497259</v>
      </c>
      <c r="Y316" s="2">
        <v>5</v>
      </c>
      <c r="Z316" s="2">
        <v>2</v>
      </c>
      <c r="AA316" s="2">
        <v>2</v>
      </c>
      <c r="AB316" s="2">
        <v>2</v>
      </c>
      <c r="AC316" s="2">
        <v>1</v>
      </c>
      <c r="AD316" s="2">
        <v>2</v>
      </c>
      <c r="AE316" s="2">
        <v>2</v>
      </c>
      <c r="AF316" s="2">
        <v>1</v>
      </c>
      <c r="AG316" s="2">
        <v>1</v>
      </c>
      <c r="AH316" s="2">
        <v>1</v>
      </c>
      <c r="AI316" s="2">
        <v>1</v>
      </c>
      <c r="AJ316" s="2">
        <v>2</v>
      </c>
      <c r="AK316" s="2">
        <v>2</v>
      </c>
      <c r="AL316" s="2">
        <v>2</v>
      </c>
      <c r="AM316" s="2">
        <v>2</v>
      </c>
      <c r="AN316" s="2">
        <v>2</v>
      </c>
      <c r="AO316" s="2">
        <v>2</v>
      </c>
      <c r="AP316" s="2">
        <v>2</v>
      </c>
      <c r="AQ316" s="2">
        <v>2</v>
      </c>
      <c r="AR316" s="2">
        <v>1</v>
      </c>
      <c r="AS316" s="2">
        <v>1</v>
      </c>
      <c r="AT316" s="2">
        <v>1</v>
      </c>
      <c r="AU316" s="2">
        <v>1</v>
      </c>
      <c r="AV316" s="2">
        <v>2</v>
      </c>
      <c r="AW316" s="2">
        <v>2</v>
      </c>
      <c r="AX316" s="2">
        <v>2</v>
      </c>
      <c r="AY316" s="2">
        <v>2</v>
      </c>
      <c r="AZ316" s="2">
        <v>2</v>
      </c>
      <c r="BA316" s="2">
        <v>2</v>
      </c>
      <c r="BB316" s="2">
        <v>2</v>
      </c>
      <c r="BC316" s="2">
        <v>2</v>
      </c>
      <c r="BD316" s="2">
        <v>1</v>
      </c>
      <c r="BE316" s="2">
        <v>1</v>
      </c>
      <c r="BF316" s="2">
        <v>1</v>
      </c>
      <c r="BG316" s="2">
        <v>1</v>
      </c>
      <c r="BH316" s="2">
        <v>2</v>
      </c>
      <c r="BI316" s="2">
        <v>2</v>
      </c>
      <c r="BJ316" s="2">
        <v>2</v>
      </c>
      <c r="BK316" s="2">
        <v>2</v>
      </c>
      <c r="BL316" s="2">
        <v>2</v>
      </c>
      <c r="BM316" s="2">
        <v>2</v>
      </c>
      <c r="BN316" s="2">
        <v>487</v>
      </c>
      <c r="BO316" s="2">
        <v>5.7</v>
      </c>
      <c r="BP316" s="2">
        <v>5.7</v>
      </c>
      <c r="BQ316" s="2">
        <v>3.3</v>
      </c>
      <c r="BR316" s="2">
        <v>3.3</v>
      </c>
      <c r="BS316" s="2">
        <v>3.3</v>
      </c>
      <c r="BT316" s="2">
        <v>3.3</v>
      </c>
      <c r="BU316" s="2">
        <v>5.7</v>
      </c>
      <c r="BV316" s="2">
        <v>5.7</v>
      </c>
      <c r="BW316" s="2">
        <v>5.7</v>
      </c>
      <c r="BX316" s="2">
        <v>5.7</v>
      </c>
      <c r="BY316" s="2">
        <v>5.7</v>
      </c>
      <c r="BZ316" s="2">
        <v>5.7</v>
      </c>
      <c r="CA316" s="2">
        <v>1611100</v>
      </c>
      <c r="CB316" s="2">
        <v>218790</v>
      </c>
      <c r="CC316" s="2">
        <v>287830</v>
      </c>
      <c r="CD316" s="2">
        <v>22510</v>
      </c>
      <c r="CE316" s="2">
        <v>105330</v>
      </c>
      <c r="CF316" s="2">
        <v>15822</v>
      </c>
      <c r="CG316" s="2">
        <v>40682</v>
      </c>
      <c r="CH316" s="2">
        <v>202710</v>
      </c>
      <c r="CI316" s="2">
        <v>211920</v>
      </c>
      <c r="CJ316" s="2">
        <v>119350</v>
      </c>
      <c r="CK316" s="2">
        <v>181090</v>
      </c>
      <c r="CL316" s="2">
        <v>93123</v>
      </c>
      <c r="CM316" s="2">
        <v>111890</v>
      </c>
      <c r="CN316" s="2">
        <v>1</v>
      </c>
      <c r="CO316" s="2">
        <v>3</v>
      </c>
      <c r="CP316" s="2">
        <v>0</v>
      </c>
      <c r="CQ316" s="2">
        <v>1</v>
      </c>
      <c r="CR316" s="2">
        <v>0</v>
      </c>
      <c r="CS316" s="2">
        <v>0</v>
      </c>
      <c r="CT316" s="2">
        <v>0</v>
      </c>
      <c r="CU316" s="2">
        <v>0</v>
      </c>
      <c r="CV316" s="2">
        <v>0</v>
      </c>
      <c r="CW316" s="2">
        <v>0</v>
      </c>
      <c r="CX316" s="2">
        <v>0</v>
      </c>
      <c r="CY316" s="2">
        <v>0</v>
      </c>
      <c r="CZ316" s="2">
        <v>235</v>
      </c>
      <c r="DB316" s="8">
        <v>0.23395582191819</v>
      </c>
      <c r="DC316" s="8">
        <f t="shared" si="18"/>
        <v>0.58350445754130142</v>
      </c>
      <c r="DD316" s="8">
        <v>0.72512374581939798</v>
      </c>
      <c r="DE316" s="8">
        <v>0.23395582191819</v>
      </c>
      <c r="DF316" s="8">
        <v>-0.40198357899984</v>
      </c>
      <c r="DG316" s="9">
        <v>-0.56655987855123502</v>
      </c>
      <c r="DH316" s="5">
        <f t="shared" si="19"/>
        <v>0.75681701065561158</v>
      </c>
      <c r="DI316" s="6" t="s">
        <v>698</v>
      </c>
      <c r="DJ316" s="3" t="s">
        <v>232</v>
      </c>
    </row>
    <row r="317" spans="1:114" x14ac:dyDescent="0.25">
      <c r="A317" s="7">
        <v>32.218359999999997</v>
      </c>
      <c r="B317" s="8">
        <v>31.584949999999999</v>
      </c>
      <c r="C317" s="8">
        <v>31.906659999999999</v>
      </c>
      <c r="D317" s="8">
        <v>31.68975</v>
      </c>
      <c r="E317" s="8">
        <v>32.044400000000003</v>
      </c>
      <c r="F317" s="9">
        <v>31.755929999999999</v>
      </c>
      <c r="G317" s="7">
        <v>32.15475</v>
      </c>
      <c r="H317" s="8">
        <v>32.44003</v>
      </c>
      <c r="I317" s="8">
        <v>32.536009999999997</v>
      </c>
      <c r="J317" s="8">
        <v>32.227080000000001</v>
      </c>
      <c r="K317" s="8">
        <v>32.273200000000003</v>
      </c>
      <c r="L317" s="9">
        <v>32.060110000000002</v>
      </c>
      <c r="M317" s="2">
        <v>21</v>
      </c>
      <c r="N317" s="2">
        <v>21</v>
      </c>
      <c r="O317" s="2">
        <v>21</v>
      </c>
      <c r="P317" s="2">
        <v>56.2</v>
      </c>
      <c r="Q317" s="2">
        <v>56.2</v>
      </c>
      <c r="R317" s="2">
        <v>56.2</v>
      </c>
      <c r="S317" s="2">
        <v>43.832999999999998</v>
      </c>
      <c r="T317" s="2">
        <v>0</v>
      </c>
      <c r="U317" s="2">
        <v>277</v>
      </c>
      <c r="V317" s="2">
        <v>59884000000</v>
      </c>
      <c r="W317" s="5">
        <f t="shared" si="16"/>
        <v>35.801451539465468</v>
      </c>
      <c r="X317" s="5">
        <f t="shared" si="17"/>
        <v>8.4279808038539237</v>
      </c>
      <c r="Y317" s="2">
        <v>294</v>
      </c>
      <c r="Z317" s="2">
        <v>21</v>
      </c>
      <c r="AA317" s="2">
        <v>21</v>
      </c>
      <c r="AB317" s="2">
        <v>21</v>
      </c>
      <c r="AC317" s="2">
        <v>1</v>
      </c>
      <c r="AD317" s="2">
        <v>18</v>
      </c>
      <c r="AE317" s="2">
        <v>16</v>
      </c>
      <c r="AF317" s="2">
        <v>14</v>
      </c>
      <c r="AG317" s="2">
        <v>16</v>
      </c>
      <c r="AH317" s="2">
        <v>17</v>
      </c>
      <c r="AI317" s="2">
        <v>15</v>
      </c>
      <c r="AJ317" s="2">
        <v>21</v>
      </c>
      <c r="AK317" s="2">
        <v>19</v>
      </c>
      <c r="AL317" s="2">
        <v>20</v>
      </c>
      <c r="AM317" s="2">
        <v>19</v>
      </c>
      <c r="AN317" s="2">
        <v>20</v>
      </c>
      <c r="AO317" s="2">
        <v>14</v>
      </c>
      <c r="AP317" s="2">
        <v>18</v>
      </c>
      <c r="AQ317" s="2">
        <v>16</v>
      </c>
      <c r="AR317" s="2">
        <v>14</v>
      </c>
      <c r="AS317" s="2">
        <v>16</v>
      </c>
      <c r="AT317" s="2">
        <v>17</v>
      </c>
      <c r="AU317" s="2">
        <v>15</v>
      </c>
      <c r="AV317" s="2">
        <v>21</v>
      </c>
      <c r="AW317" s="2">
        <v>19</v>
      </c>
      <c r="AX317" s="2">
        <v>20</v>
      </c>
      <c r="AY317" s="2">
        <v>19</v>
      </c>
      <c r="AZ317" s="2">
        <v>20</v>
      </c>
      <c r="BA317" s="2">
        <v>14</v>
      </c>
      <c r="BB317" s="2">
        <v>18</v>
      </c>
      <c r="BC317" s="2">
        <v>16</v>
      </c>
      <c r="BD317" s="2">
        <v>14</v>
      </c>
      <c r="BE317" s="2">
        <v>16</v>
      </c>
      <c r="BF317" s="2">
        <v>17</v>
      </c>
      <c r="BG317" s="2">
        <v>15</v>
      </c>
      <c r="BH317" s="2">
        <v>21</v>
      </c>
      <c r="BI317" s="2">
        <v>19</v>
      </c>
      <c r="BJ317" s="2">
        <v>20</v>
      </c>
      <c r="BK317" s="2">
        <v>19</v>
      </c>
      <c r="BL317" s="2">
        <v>20</v>
      </c>
      <c r="BM317" s="2">
        <v>14</v>
      </c>
      <c r="BN317" s="2">
        <v>400</v>
      </c>
      <c r="BO317" s="2">
        <v>51.5</v>
      </c>
      <c r="BP317" s="2">
        <v>49</v>
      </c>
      <c r="BQ317" s="2">
        <v>48.8</v>
      </c>
      <c r="BR317" s="2">
        <v>51.5</v>
      </c>
      <c r="BS317" s="2">
        <v>51.5</v>
      </c>
      <c r="BT317" s="2">
        <v>51.5</v>
      </c>
      <c r="BU317" s="2">
        <v>56.2</v>
      </c>
      <c r="BV317" s="2">
        <v>52</v>
      </c>
      <c r="BW317" s="2">
        <v>54.2</v>
      </c>
      <c r="BX317" s="2">
        <v>52</v>
      </c>
      <c r="BY317" s="2">
        <v>54.2</v>
      </c>
      <c r="BZ317" s="2">
        <v>51.2</v>
      </c>
      <c r="CA317" s="2">
        <v>3992200000</v>
      </c>
      <c r="CB317" s="2">
        <v>351670000</v>
      </c>
      <c r="CC317" s="2">
        <v>128220000</v>
      </c>
      <c r="CD317" s="2">
        <v>116340000</v>
      </c>
      <c r="CE317" s="2">
        <v>116090000</v>
      </c>
      <c r="CF317" s="2">
        <v>79745000</v>
      </c>
      <c r="CG317" s="2">
        <v>62174000</v>
      </c>
      <c r="CH317" s="2">
        <v>613920000</v>
      </c>
      <c r="CI317" s="2">
        <v>1101700000</v>
      </c>
      <c r="CJ317" s="2">
        <v>554140000</v>
      </c>
      <c r="CK317" s="2">
        <v>364870000</v>
      </c>
      <c r="CL317" s="2">
        <v>305380000</v>
      </c>
      <c r="CM317" s="2">
        <v>198030000</v>
      </c>
      <c r="CN317" s="2">
        <v>25</v>
      </c>
      <c r="CO317" s="2">
        <v>20</v>
      </c>
      <c r="CP317" s="2">
        <v>16</v>
      </c>
      <c r="CQ317" s="2">
        <v>23</v>
      </c>
      <c r="CR317" s="2">
        <v>23</v>
      </c>
      <c r="CS317" s="2">
        <v>17</v>
      </c>
      <c r="CT317" s="2">
        <v>31</v>
      </c>
      <c r="CU317" s="2">
        <v>33</v>
      </c>
      <c r="CV317" s="2">
        <v>36</v>
      </c>
      <c r="CW317" s="2">
        <v>25</v>
      </c>
      <c r="CX317" s="2">
        <v>28</v>
      </c>
      <c r="CY317" s="2">
        <v>17</v>
      </c>
      <c r="CZ317" s="2">
        <v>12</v>
      </c>
      <c r="DA317" s="12" t="s">
        <v>105</v>
      </c>
      <c r="DB317" s="8">
        <v>2.19620767153841</v>
      </c>
      <c r="DC317" s="8">
        <f t="shared" si="18"/>
        <v>6.3649108993389866E-3</v>
      </c>
      <c r="DD317" s="8">
        <v>3.5999999999999997E-2</v>
      </c>
      <c r="DE317" s="8">
        <v>2.19620767153841</v>
      </c>
      <c r="DF317" s="8">
        <v>-0.41518815358480099</v>
      </c>
      <c r="DG317" s="9">
        <v>-3.4368528070396902</v>
      </c>
      <c r="DH317" s="5">
        <f t="shared" si="19"/>
        <v>0.74992168488356281</v>
      </c>
      <c r="DI317" s="6" t="s">
        <v>502</v>
      </c>
      <c r="DJ317" s="3" t="s">
        <v>109</v>
      </c>
    </row>
    <row r="318" spans="1:114" x14ac:dyDescent="0.25">
      <c r="A318" s="7">
        <v>30.862819999999999</v>
      </c>
      <c r="B318" s="8">
        <v>30.438970000000001</v>
      </c>
      <c r="C318" s="8">
        <v>31.658770000000001</v>
      </c>
      <c r="D318" s="8">
        <v>31.219049999999999</v>
      </c>
      <c r="E318" s="8">
        <v>31.494859999999999</v>
      </c>
      <c r="F318" s="9">
        <v>31.008120000000002</v>
      </c>
      <c r="G318" s="7">
        <v>31.817</v>
      </c>
      <c r="H318" s="8">
        <v>31.572399999999998</v>
      </c>
      <c r="I318" s="8">
        <v>32.050409999999999</v>
      </c>
      <c r="J318" s="8">
        <v>31.389669999999999</v>
      </c>
      <c r="K318" s="8">
        <v>30.944890000000001</v>
      </c>
      <c r="L318" s="9">
        <v>31.408370000000001</v>
      </c>
      <c r="M318" s="2">
        <v>47</v>
      </c>
      <c r="N318" s="2">
        <v>47</v>
      </c>
      <c r="O318" s="2">
        <v>42</v>
      </c>
      <c r="P318" s="2">
        <v>66.8</v>
      </c>
      <c r="Q318" s="2">
        <v>66.8</v>
      </c>
      <c r="R318" s="2">
        <v>63.5</v>
      </c>
      <c r="S318" s="2">
        <v>82.427000000000007</v>
      </c>
      <c r="T318" s="2">
        <v>0</v>
      </c>
      <c r="U318" s="2">
        <v>323.31</v>
      </c>
      <c r="V318" s="2">
        <v>34745000000</v>
      </c>
      <c r="W318" s="5">
        <f t="shared" si="16"/>
        <v>35.016086329754103</v>
      </c>
      <c r="X318" s="5">
        <f t="shared" si="17"/>
        <v>8.2430988332398094</v>
      </c>
      <c r="Y318" s="2">
        <v>684</v>
      </c>
      <c r="Z318" s="2">
        <v>47</v>
      </c>
      <c r="AA318" s="2">
        <v>47</v>
      </c>
      <c r="AB318" s="2">
        <v>42</v>
      </c>
      <c r="AC318" s="2">
        <v>1</v>
      </c>
      <c r="AD318" s="2">
        <v>40</v>
      </c>
      <c r="AE318" s="2">
        <v>37</v>
      </c>
      <c r="AF318" s="2">
        <v>41</v>
      </c>
      <c r="AG318" s="2">
        <v>39</v>
      </c>
      <c r="AH318" s="2">
        <v>42</v>
      </c>
      <c r="AI318" s="2">
        <v>40</v>
      </c>
      <c r="AJ318" s="2">
        <v>43</v>
      </c>
      <c r="AK318" s="2">
        <v>42</v>
      </c>
      <c r="AL318" s="2">
        <v>44</v>
      </c>
      <c r="AM318" s="2">
        <v>44</v>
      </c>
      <c r="AN318" s="2">
        <v>42</v>
      </c>
      <c r="AO318" s="2">
        <v>40</v>
      </c>
      <c r="AP318" s="2">
        <v>40</v>
      </c>
      <c r="AQ318" s="2">
        <v>37</v>
      </c>
      <c r="AR318" s="2">
        <v>41</v>
      </c>
      <c r="AS318" s="2">
        <v>39</v>
      </c>
      <c r="AT318" s="2">
        <v>42</v>
      </c>
      <c r="AU318" s="2">
        <v>40</v>
      </c>
      <c r="AV318" s="2">
        <v>43</v>
      </c>
      <c r="AW318" s="2">
        <v>42</v>
      </c>
      <c r="AX318" s="2">
        <v>44</v>
      </c>
      <c r="AY318" s="2">
        <v>44</v>
      </c>
      <c r="AZ318" s="2">
        <v>42</v>
      </c>
      <c r="BA318" s="2">
        <v>40</v>
      </c>
      <c r="BB318" s="2">
        <v>36</v>
      </c>
      <c r="BC318" s="2">
        <v>33</v>
      </c>
      <c r="BD318" s="2">
        <v>37</v>
      </c>
      <c r="BE318" s="2">
        <v>35</v>
      </c>
      <c r="BF318" s="2">
        <v>38</v>
      </c>
      <c r="BG318" s="2">
        <v>37</v>
      </c>
      <c r="BH318" s="2">
        <v>38</v>
      </c>
      <c r="BI318" s="2">
        <v>39</v>
      </c>
      <c r="BJ318" s="2">
        <v>40</v>
      </c>
      <c r="BK318" s="2">
        <v>39</v>
      </c>
      <c r="BL318" s="2">
        <v>38</v>
      </c>
      <c r="BM318" s="2">
        <v>36</v>
      </c>
      <c r="BN318" s="2">
        <v>690</v>
      </c>
      <c r="BO318" s="2">
        <v>64.2</v>
      </c>
      <c r="BP318" s="2">
        <v>60.4</v>
      </c>
      <c r="BQ318" s="2">
        <v>62.2</v>
      </c>
      <c r="BR318" s="2">
        <v>55.5</v>
      </c>
      <c r="BS318" s="2">
        <v>62.6</v>
      </c>
      <c r="BT318" s="2">
        <v>64.099999999999994</v>
      </c>
      <c r="BU318" s="2">
        <v>64.599999999999994</v>
      </c>
      <c r="BV318" s="2">
        <v>64.900000000000006</v>
      </c>
      <c r="BW318" s="2">
        <v>65.8</v>
      </c>
      <c r="BX318" s="2">
        <v>65.7</v>
      </c>
      <c r="BY318" s="2">
        <v>64.8</v>
      </c>
      <c r="BZ318" s="2">
        <v>60.4</v>
      </c>
      <c r="CA318" s="2">
        <v>847430000</v>
      </c>
      <c r="CB318" s="2">
        <v>46872000</v>
      </c>
      <c r="CC318" s="2">
        <v>22594000</v>
      </c>
      <c r="CD318" s="2">
        <v>41417000</v>
      </c>
      <c r="CE318" s="2">
        <v>29301000</v>
      </c>
      <c r="CF318" s="2">
        <v>22716000</v>
      </c>
      <c r="CG318" s="2">
        <v>13015000</v>
      </c>
      <c r="CH318" s="2">
        <v>164170000</v>
      </c>
      <c r="CI318" s="2">
        <v>174510000</v>
      </c>
      <c r="CJ318" s="2">
        <v>157770000</v>
      </c>
      <c r="CK318" s="2">
        <v>74149000</v>
      </c>
      <c r="CL318" s="2">
        <v>44044000</v>
      </c>
      <c r="CM318" s="2">
        <v>56873000</v>
      </c>
      <c r="CN318" s="2">
        <v>50</v>
      </c>
      <c r="CO318" s="2">
        <v>34</v>
      </c>
      <c r="CP318" s="2">
        <v>69</v>
      </c>
      <c r="CQ318" s="2">
        <v>53</v>
      </c>
      <c r="CR318" s="2">
        <v>49</v>
      </c>
      <c r="CS318" s="2">
        <v>44</v>
      </c>
      <c r="CT318" s="2">
        <v>68</v>
      </c>
      <c r="CU318" s="2">
        <v>65</v>
      </c>
      <c r="CV318" s="2">
        <v>79</v>
      </c>
      <c r="CW318" s="2">
        <v>71</v>
      </c>
      <c r="CX318" s="2">
        <v>47</v>
      </c>
      <c r="CY318" s="2">
        <v>55</v>
      </c>
      <c r="CZ318" s="2">
        <v>190</v>
      </c>
      <c r="DB318" s="8">
        <v>0.95098056555912103</v>
      </c>
      <c r="DC318" s="8">
        <f t="shared" si="18"/>
        <v>0.11194879788219267</v>
      </c>
      <c r="DD318" s="8">
        <v>0.27067716535433101</v>
      </c>
      <c r="DE318" s="8">
        <v>0.95098056555912103</v>
      </c>
      <c r="DF318" s="8">
        <v>-0.41669178009033198</v>
      </c>
      <c r="DG318" s="9">
        <v>-1.74295532657019</v>
      </c>
      <c r="DH318" s="5">
        <f t="shared" si="19"/>
        <v>0.7491404978123456</v>
      </c>
      <c r="DI318" s="6" t="s">
        <v>565</v>
      </c>
      <c r="DJ318" s="3" t="s">
        <v>208</v>
      </c>
    </row>
    <row r="319" spans="1:114" x14ac:dyDescent="0.25">
      <c r="A319" s="7">
        <v>21.228529999999999</v>
      </c>
      <c r="B319" s="8">
        <v>20.831669999999999</v>
      </c>
      <c r="C319" s="8">
        <v>20.440709999999999</v>
      </c>
      <c r="D319" s="8">
        <v>20.754570000000001</v>
      </c>
      <c r="E319" s="8">
        <v>20.381319999999999</v>
      </c>
      <c r="F319" s="9">
        <v>20.99183</v>
      </c>
      <c r="G319" s="7">
        <v>21.85605</v>
      </c>
      <c r="H319" s="8">
        <v>21.19003</v>
      </c>
      <c r="I319" s="8">
        <v>20.206659999999999</v>
      </c>
      <c r="J319" s="8">
        <v>21.4206</v>
      </c>
      <c r="K319" s="8">
        <v>21.156659999999999</v>
      </c>
      <c r="L319" s="9">
        <v>21.3218</v>
      </c>
      <c r="M319" s="2">
        <v>2</v>
      </c>
      <c r="N319" s="2">
        <v>2</v>
      </c>
      <c r="O319" s="2">
        <v>2</v>
      </c>
      <c r="P319" s="2">
        <v>9.9</v>
      </c>
      <c r="Q319" s="2">
        <v>9.9</v>
      </c>
      <c r="R319" s="2">
        <v>9.9</v>
      </c>
      <c r="S319" s="2">
        <v>27.309000000000001</v>
      </c>
      <c r="T319" s="2">
        <v>0</v>
      </c>
      <c r="U319" s="2">
        <v>13.315</v>
      </c>
      <c r="V319" s="2">
        <v>27280000</v>
      </c>
      <c r="W319" s="5">
        <f t="shared" si="16"/>
        <v>24.701340308573624</v>
      </c>
      <c r="X319" s="5">
        <f t="shared" si="17"/>
        <v>5.8149156807408575</v>
      </c>
      <c r="Y319" s="2">
        <v>10</v>
      </c>
      <c r="Z319" s="2">
        <v>2</v>
      </c>
      <c r="AA319" s="2">
        <v>2</v>
      </c>
      <c r="AB319" s="2">
        <v>2</v>
      </c>
      <c r="AC319" s="2">
        <v>1</v>
      </c>
      <c r="AD319" s="2">
        <v>2</v>
      </c>
      <c r="AE319" s="2">
        <v>2</v>
      </c>
      <c r="AF319" s="2">
        <v>2</v>
      </c>
      <c r="AG319" s="2">
        <v>1</v>
      </c>
      <c r="AH319" s="2">
        <v>2</v>
      </c>
      <c r="AI319" s="2">
        <v>1</v>
      </c>
      <c r="AJ319" s="2">
        <v>2</v>
      </c>
      <c r="AK319" s="2">
        <v>2</v>
      </c>
      <c r="AL319" s="2">
        <v>1</v>
      </c>
      <c r="AM319" s="2">
        <v>2</v>
      </c>
      <c r="AN319" s="2">
        <v>2</v>
      </c>
      <c r="AO319" s="2">
        <v>2</v>
      </c>
      <c r="AP319" s="2">
        <v>2</v>
      </c>
      <c r="AQ319" s="2">
        <v>2</v>
      </c>
      <c r="AR319" s="2">
        <v>2</v>
      </c>
      <c r="AS319" s="2">
        <v>1</v>
      </c>
      <c r="AT319" s="2">
        <v>2</v>
      </c>
      <c r="AU319" s="2">
        <v>1</v>
      </c>
      <c r="AV319" s="2">
        <v>2</v>
      </c>
      <c r="AW319" s="2">
        <v>2</v>
      </c>
      <c r="AX319" s="2">
        <v>1</v>
      </c>
      <c r="AY319" s="2">
        <v>2</v>
      </c>
      <c r="AZ319" s="2">
        <v>2</v>
      </c>
      <c r="BA319" s="2">
        <v>2</v>
      </c>
      <c r="BB319" s="2">
        <v>2</v>
      </c>
      <c r="BC319" s="2">
        <v>2</v>
      </c>
      <c r="BD319" s="2">
        <v>2</v>
      </c>
      <c r="BE319" s="2">
        <v>1</v>
      </c>
      <c r="BF319" s="2">
        <v>2</v>
      </c>
      <c r="BG319" s="2">
        <v>1</v>
      </c>
      <c r="BH319" s="2">
        <v>2</v>
      </c>
      <c r="BI319" s="2">
        <v>2</v>
      </c>
      <c r="BJ319" s="2">
        <v>1</v>
      </c>
      <c r="BK319" s="2">
        <v>2</v>
      </c>
      <c r="BL319" s="2">
        <v>2</v>
      </c>
      <c r="BM319" s="2">
        <v>2</v>
      </c>
      <c r="BN319" s="2">
        <v>242</v>
      </c>
      <c r="BO319" s="2">
        <v>9.9</v>
      </c>
      <c r="BP319" s="2">
        <v>9.9</v>
      </c>
      <c r="BQ319" s="2">
        <v>9.9</v>
      </c>
      <c r="BR319" s="2">
        <v>5.4</v>
      </c>
      <c r="BS319" s="2">
        <v>9.9</v>
      </c>
      <c r="BT319" s="2">
        <v>4.5</v>
      </c>
      <c r="BU319" s="2">
        <v>9.9</v>
      </c>
      <c r="BV319" s="2">
        <v>9.9</v>
      </c>
      <c r="BW319" s="2">
        <v>5.4</v>
      </c>
      <c r="BX319" s="2">
        <v>9.9</v>
      </c>
      <c r="BY319" s="2">
        <v>9.9</v>
      </c>
      <c r="BZ319" s="2">
        <v>9.9</v>
      </c>
      <c r="CA319" s="2">
        <v>2728000</v>
      </c>
      <c r="CB319" s="2">
        <v>275420</v>
      </c>
      <c r="CC319" s="2">
        <v>119150</v>
      </c>
      <c r="CD319" s="2">
        <v>58498</v>
      </c>
      <c r="CE319" s="2">
        <v>17685</v>
      </c>
      <c r="CF319" s="2">
        <v>39212</v>
      </c>
      <c r="CG319" s="2">
        <v>43387</v>
      </c>
      <c r="CH319" s="2">
        <v>644180</v>
      </c>
      <c r="CI319" s="2">
        <v>599890</v>
      </c>
      <c r="CJ319" s="2">
        <v>220420</v>
      </c>
      <c r="CK319" s="2">
        <v>238220</v>
      </c>
      <c r="CL319" s="2">
        <v>233560</v>
      </c>
      <c r="CM319" s="2">
        <v>238390</v>
      </c>
      <c r="CN319" s="2">
        <v>1</v>
      </c>
      <c r="CO319" s="2">
        <v>0</v>
      </c>
      <c r="CP319" s="2">
        <v>0</v>
      </c>
      <c r="CQ319" s="2">
        <v>0</v>
      </c>
      <c r="CR319" s="2">
        <v>0</v>
      </c>
      <c r="CS319" s="2">
        <v>1</v>
      </c>
      <c r="CT319" s="2">
        <v>3</v>
      </c>
      <c r="CU319" s="2">
        <v>1</v>
      </c>
      <c r="CV319" s="2">
        <v>0</v>
      </c>
      <c r="CW319" s="2">
        <v>3</v>
      </c>
      <c r="CX319" s="2">
        <v>0</v>
      </c>
      <c r="CY319" s="2">
        <v>1</v>
      </c>
      <c r="CZ319" s="2">
        <v>360</v>
      </c>
      <c r="DB319" s="8">
        <v>0.87003794346139096</v>
      </c>
      <c r="DC319" s="8">
        <f t="shared" si="18"/>
        <v>0.13488450314852862</v>
      </c>
      <c r="DD319" s="8">
        <v>0.28618918918918901</v>
      </c>
      <c r="DE319" s="8">
        <v>0.87003794346139096</v>
      </c>
      <c r="DF319" s="8">
        <v>-0.42052841186523399</v>
      </c>
      <c r="DG319" s="9">
        <v>-1.62658613847581</v>
      </c>
      <c r="DH319" s="5">
        <f t="shared" si="19"/>
        <v>0.74715091732518035</v>
      </c>
      <c r="DI319" s="6" t="s">
        <v>503</v>
      </c>
      <c r="DJ319" s="3" t="s">
        <v>311</v>
      </c>
    </row>
    <row r="320" spans="1:114" x14ac:dyDescent="0.25">
      <c r="A320" s="7">
        <v>31.051480000000002</v>
      </c>
      <c r="B320" s="8">
        <v>29.174219999999998</v>
      </c>
      <c r="C320" s="8">
        <v>30.12989</v>
      </c>
      <c r="D320" s="8">
        <v>30.14029</v>
      </c>
      <c r="E320" s="8">
        <v>30.126080000000002</v>
      </c>
      <c r="F320" s="9">
        <v>31.414429999999999</v>
      </c>
      <c r="G320" s="7">
        <v>30.423819999999999</v>
      </c>
      <c r="H320" s="8">
        <v>31.268470000000001</v>
      </c>
      <c r="I320" s="8">
        <v>30.81</v>
      </c>
      <c r="J320" s="8">
        <v>30.932770000000001</v>
      </c>
      <c r="K320" s="8">
        <v>30.33362</v>
      </c>
      <c r="L320" s="9">
        <v>30.800470000000001</v>
      </c>
      <c r="M320" s="2">
        <v>11</v>
      </c>
      <c r="N320" s="2">
        <v>10</v>
      </c>
      <c r="O320" s="2">
        <v>8</v>
      </c>
      <c r="P320" s="2">
        <v>71.2</v>
      </c>
      <c r="Q320" s="2">
        <v>71.2</v>
      </c>
      <c r="R320" s="2">
        <v>56.8</v>
      </c>
      <c r="S320" s="2">
        <v>14.7</v>
      </c>
      <c r="T320" s="2">
        <v>0</v>
      </c>
      <c r="U320" s="2">
        <v>198.16</v>
      </c>
      <c r="V320" s="2">
        <v>19944000000</v>
      </c>
      <c r="W320" s="5">
        <f t="shared" si="16"/>
        <v>34.215235736815679</v>
      </c>
      <c r="X320" s="5">
        <f t="shared" si="17"/>
        <v>8.0545714653871467</v>
      </c>
      <c r="Y320" s="2">
        <v>118</v>
      </c>
      <c r="Z320" s="2">
        <v>11</v>
      </c>
      <c r="AA320" s="2">
        <v>10</v>
      </c>
      <c r="AB320" s="2">
        <v>8</v>
      </c>
      <c r="AC320" s="2">
        <v>1</v>
      </c>
      <c r="AD320" s="2">
        <v>10</v>
      </c>
      <c r="AE320" s="2">
        <v>7</v>
      </c>
      <c r="AF320" s="2">
        <v>9</v>
      </c>
      <c r="AG320" s="2">
        <v>10</v>
      </c>
      <c r="AH320" s="2">
        <v>10</v>
      </c>
      <c r="AI320" s="2">
        <v>11</v>
      </c>
      <c r="AJ320" s="2">
        <v>10</v>
      </c>
      <c r="AK320" s="2">
        <v>10</v>
      </c>
      <c r="AL320" s="2">
        <v>10</v>
      </c>
      <c r="AM320" s="2">
        <v>11</v>
      </c>
      <c r="AN320" s="2">
        <v>9</v>
      </c>
      <c r="AO320" s="2">
        <v>10</v>
      </c>
      <c r="AP320" s="2">
        <v>9</v>
      </c>
      <c r="AQ320" s="2">
        <v>7</v>
      </c>
      <c r="AR320" s="2">
        <v>8</v>
      </c>
      <c r="AS320" s="2">
        <v>9</v>
      </c>
      <c r="AT320" s="2">
        <v>9</v>
      </c>
      <c r="AU320" s="2">
        <v>10</v>
      </c>
      <c r="AV320" s="2">
        <v>9</v>
      </c>
      <c r="AW320" s="2">
        <v>9</v>
      </c>
      <c r="AX320" s="2">
        <v>9</v>
      </c>
      <c r="AY320" s="2">
        <v>10</v>
      </c>
      <c r="AZ320" s="2">
        <v>9</v>
      </c>
      <c r="BA320" s="2">
        <v>9</v>
      </c>
      <c r="BB320" s="2">
        <v>7</v>
      </c>
      <c r="BC320" s="2">
        <v>5</v>
      </c>
      <c r="BD320" s="2">
        <v>6</v>
      </c>
      <c r="BE320" s="2">
        <v>7</v>
      </c>
      <c r="BF320" s="2">
        <v>7</v>
      </c>
      <c r="BG320" s="2">
        <v>8</v>
      </c>
      <c r="BH320" s="2">
        <v>8</v>
      </c>
      <c r="BI320" s="2">
        <v>8</v>
      </c>
      <c r="BJ320" s="2">
        <v>7</v>
      </c>
      <c r="BK320" s="2">
        <v>8</v>
      </c>
      <c r="BL320" s="2">
        <v>7</v>
      </c>
      <c r="BM320" s="2">
        <v>7</v>
      </c>
      <c r="BN320" s="2">
        <v>125</v>
      </c>
      <c r="BO320" s="2">
        <v>64.8</v>
      </c>
      <c r="BP320" s="2">
        <v>56.8</v>
      </c>
      <c r="BQ320" s="2">
        <v>64.8</v>
      </c>
      <c r="BR320" s="2">
        <v>64.8</v>
      </c>
      <c r="BS320" s="2">
        <v>71.2</v>
      </c>
      <c r="BT320" s="2">
        <v>71.2</v>
      </c>
      <c r="BU320" s="2">
        <v>71.2</v>
      </c>
      <c r="BV320" s="2">
        <v>71.2</v>
      </c>
      <c r="BW320" s="2">
        <v>64.8</v>
      </c>
      <c r="BX320" s="2">
        <v>71.2</v>
      </c>
      <c r="BY320" s="2">
        <v>64.8</v>
      </c>
      <c r="BZ320" s="2">
        <v>64.8</v>
      </c>
      <c r="CA320" s="2">
        <v>2493100000</v>
      </c>
      <c r="CB320" s="2">
        <v>253640000</v>
      </c>
      <c r="CC320" s="2">
        <v>57863000</v>
      </c>
      <c r="CD320" s="2">
        <v>57289000</v>
      </c>
      <c r="CE320" s="2">
        <v>82815000</v>
      </c>
      <c r="CF320" s="2">
        <v>53960000</v>
      </c>
      <c r="CG320" s="2">
        <v>101600000</v>
      </c>
      <c r="CH320" s="2">
        <v>306180000</v>
      </c>
      <c r="CI320" s="2">
        <v>642980000</v>
      </c>
      <c r="CJ320" s="2">
        <v>352710000</v>
      </c>
      <c r="CK320" s="2">
        <v>263240000</v>
      </c>
      <c r="CL320" s="2">
        <v>131180000</v>
      </c>
      <c r="CM320" s="2">
        <v>189600000</v>
      </c>
      <c r="CN320" s="2">
        <v>9</v>
      </c>
      <c r="CO320" s="2">
        <v>5</v>
      </c>
      <c r="CP320" s="2">
        <v>7</v>
      </c>
      <c r="CQ320" s="2">
        <v>9</v>
      </c>
      <c r="CR320" s="2">
        <v>10</v>
      </c>
      <c r="CS320" s="2">
        <v>10</v>
      </c>
      <c r="CT320" s="2">
        <v>14</v>
      </c>
      <c r="CU320" s="2">
        <v>8</v>
      </c>
      <c r="CV320" s="2">
        <v>10</v>
      </c>
      <c r="CW320" s="2">
        <v>14</v>
      </c>
      <c r="CX320" s="2">
        <v>13</v>
      </c>
      <c r="CY320" s="2">
        <v>9</v>
      </c>
      <c r="CZ320" s="2">
        <v>616</v>
      </c>
      <c r="DB320" s="8">
        <v>0.58626416930438097</v>
      </c>
      <c r="DC320" s="8">
        <f t="shared" si="18"/>
        <v>0.25926018744853091</v>
      </c>
      <c r="DD320" s="8">
        <v>0.44122</v>
      </c>
      <c r="DE320" s="8">
        <v>0.58626416930438097</v>
      </c>
      <c r="DF320" s="8">
        <v>-0.42212613423665202</v>
      </c>
      <c r="DG320" s="9">
        <v>-1.19606663089148</v>
      </c>
      <c r="DH320" s="5">
        <f t="shared" si="19"/>
        <v>0.746323937999683</v>
      </c>
      <c r="DI320" s="6" t="s">
        <v>525</v>
      </c>
      <c r="DJ320" s="3" t="s">
        <v>428</v>
      </c>
    </row>
    <row r="321" spans="1:114" x14ac:dyDescent="0.25">
      <c r="A321" s="7">
        <v>23.264849999999999</v>
      </c>
      <c r="B321" s="8">
        <v>24.07169</v>
      </c>
      <c r="C321" s="8">
        <v>23.614820000000002</v>
      </c>
      <c r="D321" s="8">
        <v>23.30424</v>
      </c>
      <c r="E321" s="8">
        <v>24.596789999999999</v>
      </c>
      <c r="F321" s="9">
        <v>23.201689999999999</v>
      </c>
      <c r="G321" s="7">
        <v>24.402239999999999</v>
      </c>
      <c r="H321" s="8">
        <v>24.32038</v>
      </c>
      <c r="I321" s="8">
        <v>24.051590000000001</v>
      </c>
      <c r="J321" s="8">
        <v>24.231549999999999</v>
      </c>
      <c r="K321" s="8">
        <v>23.79571</v>
      </c>
      <c r="L321" s="9">
        <v>23.798870000000001</v>
      </c>
      <c r="M321" s="2">
        <v>4</v>
      </c>
      <c r="N321" s="2">
        <v>4</v>
      </c>
      <c r="O321" s="2">
        <v>3</v>
      </c>
      <c r="P321" s="2">
        <v>21.9</v>
      </c>
      <c r="Q321" s="2">
        <v>21.9</v>
      </c>
      <c r="R321" s="2">
        <v>17.8</v>
      </c>
      <c r="S321" s="2">
        <v>28.116</v>
      </c>
      <c r="T321" s="2">
        <v>0</v>
      </c>
      <c r="U321" s="2">
        <v>95.275000000000006</v>
      </c>
      <c r="V321" s="2">
        <v>179740000</v>
      </c>
      <c r="W321" s="5">
        <f t="shared" si="16"/>
        <v>27.421336266332428</v>
      </c>
      <c r="X321" s="5">
        <f t="shared" si="17"/>
        <v>6.4552269735185064</v>
      </c>
      <c r="Y321" s="2">
        <v>30</v>
      </c>
      <c r="Z321" s="2">
        <v>4</v>
      </c>
      <c r="AA321" s="2">
        <v>4</v>
      </c>
      <c r="AB321" s="2">
        <v>3</v>
      </c>
      <c r="AC321" s="2">
        <v>1</v>
      </c>
      <c r="AD321" s="2">
        <v>4</v>
      </c>
      <c r="AE321" s="2">
        <v>3</v>
      </c>
      <c r="AF321" s="2">
        <v>3</v>
      </c>
      <c r="AG321" s="2">
        <v>3</v>
      </c>
      <c r="AH321" s="2">
        <v>3</v>
      </c>
      <c r="AI321" s="2">
        <v>4</v>
      </c>
      <c r="AJ321" s="2">
        <v>3</v>
      </c>
      <c r="AK321" s="2">
        <v>3</v>
      </c>
      <c r="AL321" s="2">
        <v>3</v>
      </c>
      <c r="AM321" s="2">
        <v>3</v>
      </c>
      <c r="AN321" s="2">
        <v>3</v>
      </c>
      <c r="AO321" s="2">
        <v>4</v>
      </c>
      <c r="AP321" s="2">
        <v>4</v>
      </c>
      <c r="AQ321" s="2">
        <v>3</v>
      </c>
      <c r="AR321" s="2">
        <v>3</v>
      </c>
      <c r="AS321" s="2">
        <v>3</v>
      </c>
      <c r="AT321" s="2">
        <v>3</v>
      </c>
      <c r="AU321" s="2">
        <v>4</v>
      </c>
      <c r="AV321" s="2">
        <v>3</v>
      </c>
      <c r="AW321" s="2">
        <v>3</v>
      </c>
      <c r="AX321" s="2">
        <v>3</v>
      </c>
      <c r="AY321" s="2">
        <v>3</v>
      </c>
      <c r="AZ321" s="2">
        <v>3</v>
      </c>
      <c r="BA321" s="2">
        <v>4</v>
      </c>
      <c r="BB321" s="2">
        <v>3</v>
      </c>
      <c r="BC321" s="2">
        <v>3</v>
      </c>
      <c r="BD321" s="2">
        <v>2</v>
      </c>
      <c r="BE321" s="2">
        <v>2</v>
      </c>
      <c r="BF321" s="2">
        <v>2</v>
      </c>
      <c r="BG321" s="2">
        <v>3</v>
      </c>
      <c r="BH321" s="2">
        <v>2</v>
      </c>
      <c r="BI321" s="2">
        <v>2</v>
      </c>
      <c r="BJ321" s="2">
        <v>2</v>
      </c>
      <c r="BK321" s="2">
        <v>2</v>
      </c>
      <c r="BL321" s="2">
        <v>2</v>
      </c>
      <c r="BM321" s="2">
        <v>3</v>
      </c>
      <c r="BN321" s="2">
        <v>247</v>
      </c>
      <c r="BO321" s="2">
        <v>21.9</v>
      </c>
      <c r="BP321" s="2">
        <v>17.8</v>
      </c>
      <c r="BQ321" s="2">
        <v>17.399999999999999</v>
      </c>
      <c r="BR321" s="2">
        <v>17.399999999999999</v>
      </c>
      <c r="BS321" s="2">
        <v>14.2</v>
      </c>
      <c r="BT321" s="2">
        <v>21.9</v>
      </c>
      <c r="BU321" s="2">
        <v>14.2</v>
      </c>
      <c r="BV321" s="2">
        <v>14.2</v>
      </c>
      <c r="BW321" s="2">
        <v>14.2</v>
      </c>
      <c r="BX321" s="2">
        <v>14.2</v>
      </c>
      <c r="BY321" s="2">
        <v>14.2</v>
      </c>
      <c r="BZ321" s="2">
        <v>21.9</v>
      </c>
      <c r="CA321" s="2">
        <v>11983000</v>
      </c>
      <c r="CB321" s="2">
        <v>1407900</v>
      </c>
      <c r="CC321" s="2">
        <v>751180</v>
      </c>
      <c r="CD321" s="2">
        <v>541490</v>
      </c>
      <c r="CE321" s="2">
        <v>535290</v>
      </c>
      <c r="CF321" s="2">
        <v>361040</v>
      </c>
      <c r="CG321" s="2">
        <v>305300</v>
      </c>
      <c r="CH321" s="2">
        <v>1898900</v>
      </c>
      <c r="CI321" s="2">
        <v>2490000</v>
      </c>
      <c r="CJ321" s="2">
        <v>1022400</v>
      </c>
      <c r="CK321" s="2">
        <v>1106700</v>
      </c>
      <c r="CL321" s="2">
        <v>712040</v>
      </c>
      <c r="CM321" s="2">
        <v>850530</v>
      </c>
      <c r="CN321" s="2">
        <v>2</v>
      </c>
      <c r="CO321" s="2">
        <v>2</v>
      </c>
      <c r="CP321" s="2">
        <v>1</v>
      </c>
      <c r="CQ321" s="2">
        <v>3</v>
      </c>
      <c r="CR321" s="2">
        <v>4</v>
      </c>
      <c r="CS321" s="2">
        <v>2</v>
      </c>
      <c r="CT321" s="2">
        <v>3</v>
      </c>
      <c r="CU321" s="2">
        <v>3</v>
      </c>
      <c r="CV321" s="2">
        <v>3</v>
      </c>
      <c r="CW321" s="2">
        <v>3</v>
      </c>
      <c r="CX321" s="2">
        <v>2</v>
      </c>
      <c r="CY321" s="2">
        <v>2</v>
      </c>
      <c r="CZ321" s="2">
        <v>307</v>
      </c>
      <c r="DB321" s="8">
        <v>0.91659775446492997</v>
      </c>
      <c r="DC321" s="8">
        <f t="shared" si="18"/>
        <v>0.12117199144966977</v>
      </c>
      <c r="DD321" s="8">
        <v>0.28581818181818203</v>
      </c>
      <c r="DE321" s="8">
        <v>0.91659775446492997</v>
      </c>
      <c r="DF321" s="8">
        <v>-0.42437330881754298</v>
      </c>
      <c r="DG321" s="9">
        <v>-1.6937845290038001</v>
      </c>
      <c r="DH321" s="5">
        <f t="shared" si="19"/>
        <v>0.74516235176507539</v>
      </c>
      <c r="DI321" s="6" t="s">
        <v>601</v>
      </c>
      <c r="DJ321" s="3" t="s">
        <v>277</v>
      </c>
    </row>
    <row r="322" spans="1:114" x14ac:dyDescent="0.25">
      <c r="A322" s="7">
        <v>24.266349999999999</v>
      </c>
      <c r="B322" s="8">
        <v>25.105899999999998</v>
      </c>
      <c r="C322" s="8">
        <v>25.788630000000001</v>
      </c>
      <c r="D322" s="8">
        <v>24.34571</v>
      </c>
      <c r="E322" s="8">
        <v>23.870329999999999</v>
      </c>
      <c r="F322" s="9">
        <v>24.855340000000002</v>
      </c>
      <c r="G322" s="7">
        <v>25.73678</v>
      </c>
      <c r="H322" s="8">
        <v>25.47831</v>
      </c>
      <c r="I322" s="8">
        <v>24.53979</v>
      </c>
      <c r="J322" s="8">
        <v>24.084479999999999</v>
      </c>
      <c r="K322" s="8">
        <v>25.17211</v>
      </c>
      <c r="L322" s="9">
        <v>25.79692</v>
      </c>
      <c r="M322" s="2">
        <v>2</v>
      </c>
      <c r="N322" s="2">
        <v>2</v>
      </c>
      <c r="O322" s="2">
        <v>2</v>
      </c>
      <c r="P322" s="2">
        <v>21.7</v>
      </c>
      <c r="Q322" s="2">
        <v>21.7</v>
      </c>
      <c r="R322" s="2">
        <v>21.7</v>
      </c>
      <c r="S322" s="2">
        <v>15.484</v>
      </c>
      <c r="T322" s="2">
        <v>0</v>
      </c>
      <c r="U322" s="2">
        <v>174.26</v>
      </c>
      <c r="V322" s="2">
        <v>504390000</v>
      </c>
      <c r="W322" s="5">
        <f t="shared" si="16"/>
        <v>28.909964432280059</v>
      </c>
      <c r="X322" s="5">
        <f t="shared" si="17"/>
        <v>6.8056633124712089</v>
      </c>
      <c r="Y322" s="2">
        <v>31</v>
      </c>
      <c r="Z322" s="2">
        <v>2</v>
      </c>
      <c r="AA322" s="2">
        <v>2</v>
      </c>
      <c r="AB322" s="2">
        <v>2</v>
      </c>
      <c r="AC322" s="2">
        <v>1</v>
      </c>
      <c r="AD322" s="2">
        <v>2</v>
      </c>
      <c r="AE322" s="2">
        <v>2</v>
      </c>
      <c r="AF322" s="2">
        <v>2</v>
      </c>
      <c r="AG322" s="2">
        <v>2</v>
      </c>
      <c r="AH322" s="2">
        <v>2</v>
      </c>
      <c r="AI322" s="2">
        <v>2</v>
      </c>
      <c r="AJ322" s="2">
        <v>2</v>
      </c>
      <c r="AK322" s="2">
        <v>2</v>
      </c>
      <c r="AL322" s="2">
        <v>2</v>
      </c>
      <c r="AM322" s="2">
        <v>2</v>
      </c>
      <c r="AN322" s="2">
        <v>2</v>
      </c>
      <c r="AO322" s="2">
        <v>2</v>
      </c>
      <c r="AP322" s="2">
        <v>2</v>
      </c>
      <c r="AQ322" s="2">
        <v>2</v>
      </c>
      <c r="AR322" s="2">
        <v>2</v>
      </c>
      <c r="AS322" s="2">
        <v>2</v>
      </c>
      <c r="AT322" s="2">
        <v>2</v>
      </c>
      <c r="AU322" s="2">
        <v>2</v>
      </c>
      <c r="AV322" s="2">
        <v>2</v>
      </c>
      <c r="AW322" s="2">
        <v>2</v>
      </c>
      <c r="AX322" s="2">
        <v>2</v>
      </c>
      <c r="AY322" s="2">
        <v>2</v>
      </c>
      <c r="AZ322" s="2">
        <v>2</v>
      </c>
      <c r="BA322" s="2">
        <v>2</v>
      </c>
      <c r="BB322" s="2">
        <v>2</v>
      </c>
      <c r="BC322" s="2">
        <v>2</v>
      </c>
      <c r="BD322" s="2">
        <v>2</v>
      </c>
      <c r="BE322" s="2">
        <v>2</v>
      </c>
      <c r="BF322" s="2">
        <v>2</v>
      </c>
      <c r="BG322" s="2">
        <v>2</v>
      </c>
      <c r="BH322" s="2">
        <v>2</v>
      </c>
      <c r="BI322" s="2">
        <v>2</v>
      </c>
      <c r="BJ322" s="2">
        <v>2</v>
      </c>
      <c r="BK322" s="2">
        <v>2</v>
      </c>
      <c r="BL322" s="2">
        <v>2</v>
      </c>
      <c r="BM322" s="2">
        <v>2</v>
      </c>
      <c r="BN322" s="2">
        <v>143</v>
      </c>
      <c r="BO322" s="2">
        <v>21.7</v>
      </c>
      <c r="BP322" s="2">
        <v>21.7</v>
      </c>
      <c r="BQ322" s="2">
        <v>21.7</v>
      </c>
      <c r="BR322" s="2">
        <v>21.7</v>
      </c>
      <c r="BS322" s="2">
        <v>21.7</v>
      </c>
      <c r="BT322" s="2">
        <v>21.7</v>
      </c>
      <c r="BU322" s="2">
        <v>21.7</v>
      </c>
      <c r="BV322" s="2">
        <v>21.7</v>
      </c>
      <c r="BW322" s="2">
        <v>21.7</v>
      </c>
      <c r="BX322" s="2">
        <v>21.7</v>
      </c>
      <c r="BY322" s="2">
        <v>21.7</v>
      </c>
      <c r="BZ322" s="2">
        <v>21.7</v>
      </c>
      <c r="CA322" s="2">
        <v>84065000</v>
      </c>
      <c r="CB322" s="2">
        <v>4073000</v>
      </c>
      <c r="CC322" s="2">
        <v>4440200</v>
      </c>
      <c r="CD322" s="2">
        <v>5287000</v>
      </c>
      <c r="CE322" s="2">
        <v>2247200</v>
      </c>
      <c r="CF322" s="2">
        <v>1347500</v>
      </c>
      <c r="CG322" s="2">
        <v>1262600</v>
      </c>
      <c r="CH322" s="2">
        <v>20648000</v>
      </c>
      <c r="CI322" s="2">
        <v>18688000</v>
      </c>
      <c r="CJ322" s="2">
        <v>5907900</v>
      </c>
      <c r="CK322" s="2">
        <v>3241000</v>
      </c>
      <c r="CL322" s="2">
        <v>8333100</v>
      </c>
      <c r="CM322" s="2">
        <v>8589600</v>
      </c>
      <c r="CN322" s="2">
        <v>2</v>
      </c>
      <c r="CO322" s="2">
        <v>2</v>
      </c>
      <c r="CP322" s="2">
        <v>3</v>
      </c>
      <c r="CQ322" s="2">
        <v>1</v>
      </c>
      <c r="CR322" s="2">
        <v>1</v>
      </c>
      <c r="CS322" s="2">
        <v>2</v>
      </c>
      <c r="CT322" s="2">
        <v>3</v>
      </c>
      <c r="CU322" s="2">
        <v>7</v>
      </c>
      <c r="CV322" s="2">
        <v>2</v>
      </c>
      <c r="CW322" s="2">
        <v>1</v>
      </c>
      <c r="CX322" s="2">
        <v>4</v>
      </c>
      <c r="CY322" s="2">
        <v>3</v>
      </c>
      <c r="CZ322" s="2">
        <v>50</v>
      </c>
      <c r="DB322" s="8">
        <v>0.51418809536881005</v>
      </c>
      <c r="DC322" s="8">
        <f t="shared" si="18"/>
        <v>0.30606375673449682</v>
      </c>
      <c r="DD322" s="8">
        <v>0.48864220183486201</v>
      </c>
      <c r="DE322" s="8">
        <v>0.51418809536881005</v>
      </c>
      <c r="DF322" s="8">
        <v>-0.42935848236084001</v>
      </c>
      <c r="DG322" s="9">
        <v>-1.07867411121107</v>
      </c>
      <c r="DH322" s="5">
        <f t="shared" si="19"/>
        <v>0.74259191739343455</v>
      </c>
      <c r="DI322" s="6" t="s">
        <v>650</v>
      </c>
      <c r="DJ322" s="3" t="s">
        <v>129</v>
      </c>
    </row>
    <row r="323" spans="1:114" x14ac:dyDescent="0.25">
      <c r="A323" s="7">
        <v>25.85567</v>
      </c>
      <c r="B323" s="8">
        <v>24.843499999999999</v>
      </c>
      <c r="C323" s="8">
        <v>25.410119999999999</v>
      </c>
      <c r="D323" s="8">
        <v>25.368300000000001</v>
      </c>
      <c r="E323" s="8">
        <v>26.070160000000001</v>
      </c>
      <c r="F323" s="9">
        <v>25.320209999999999</v>
      </c>
      <c r="G323" s="7">
        <v>25.8642</v>
      </c>
      <c r="H323" s="8">
        <v>26.13899</v>
      </c>
      <c r="I323" s="8">
        <v>25.37696</v>
      </c>
      <c r="J323" s="8">
        <v>26.326239999999999</v>
      </c>
      <c r="K323" s="8">
        <v>25.835930000000001</v>
      </c>
      <c r="L323" s="9">
        <v>25.96959</v>
      </c>
      <c r="M323" s="2">
        <v>5</v>
      </c>
      <c r="N323" s="2">
        <v>5</v>
      </c>
      <c r="O323" s="2">
        <v>5</v>
      </c>
      <c r="P323" s="2">
        <v>19.2</v>
      </c>
      <c r="Q323" s="2">
        <v>19.2</v>
      </c>
      <c r="R323" s="2">
        <v>19.2</v>
      </c>
      <c r="S323" s="2">
        <v>27.527999999999999</v>
      </c>
      <c r="T323" s="2">
        <v>0</v>
      </c>
      <c r="U323" s="2">
        <v>49.662999999999997</v>
      </c>
      <c r="V323" s="2">
        <v>669620000</v>
      </c>
      <c r="W323" s="5">
        <f t="shared" ref="W323:W386" si="20">LOG(V323,2)</f>
        <v>29.31876737759336</v>
      </c>
      <c r="X323" s="5">
        <f t="shared" ref="X323:X389" si="21">LOG(V323,19)</f>
        <v>6.9018991696084946</v>
      </c>
      <c r="Y323" s="2">
        <v>31</v>
      </c>
      <c r="Z323" s="2">
        <v>5</v>
      </c>
      <c r="AA323" s="2">
        <v>5</v>
      </c>
      <c r="AB323" s="2">
        <v>5</v>
      </c>
      <c r="AC323" s="2">
        <v>1</v>
      </c>
      <c r="AD323" s="2">
        <v>4</v>
      </c>
      <c r="AE323" s="2">
        <v>4</v>
      </c>
      <c r="AF323" s="2">
        <v>4</v>
      </c>
      <c r="AG323" s="2">
        <v>4</v>
      </c>
      <c r="AH323" s="2">
        <v>4</v>
      </c>
      <c r="AI323" s="2">
        <v>4</v>
      </c>
      <c r="AJ323" s="2">
        <v>5</v>
      </c>
      <c r="AK323" s="2">
        <v>5</v>
      </c>
      <c r="AL323" s="2">
        <v>4</v>
      </c>
      <c r="AM323" s="2">
        <v>5</v>
      </c>
      <c r="AN323" s="2">
        <v>4</v>
      </c>
      <c r="AO323" s="2">
        <v>3</v>
      </c>
      <c r="AP323" s="2">
        <v>4</v>
      </c>
      <c r="AQ323" s="2">
        <v>4</v>
      </c>
      <c r="AR323" s="2">
        <v>4</v>
      </c>
      <c r="AS323" s="2">
        <v>4</v>
      </c>
      <c r="AT323" s="2">
        <v>4</v>
      </c>
      <c r="AU323" s="2">
        <v>4</v>
      </c>
      <c r="AV323" s="2">
        <v>5</v>
      </c>
      <c r="AW323" s="2">
        <v>5</v>
      </c>
      <c r="AX323" s="2">
        <v>4</v>
      </c>
      <c r="AY323" s="2">
        <v>5</v>
      </c>
      <c r="AZ323" s="2">
        <v>4</v>
      </c>
      <c r="BA323" s="2">
        <v>3</v>
      </c>
      <c r="BB323" s="2">
        <v>4</v>
      </c>
      <c r="BC323" s="2">
        <v>4</v>
      </c>
      <c r="BD323" s="2">
        <v>4</v>
      </c>
      <c r="BE323" s="2">
        <v>4</v>
      </c>
      <c r="BF323" s="2">
        <v>4</v>
      </c>
      <c r="BG323" s="2">
        <v>4</v>
      </c>
      <c r="BH323" s="2">
        <v>5</v>
      </c>
      <c r="BI323" s="2">
        <v>5</v>
      </c>
      <c r="BJ323" s="2">
        <v>4</v>
      </c>
      <c r="BK323" s="2">
        <v>5</v>
      </c>
      <c r="BL323" s="2">
        <v>4</v>
      </c>
      <c r="BM323" s="2">
        <v>3</v>
      </c>
      <c r="BN323" s="2">
        <v>245</v>
      </c>
      <c r="BO323" s="2">
        <v>16.3</v>
      </c>
      <c r="BP323" s="2">
        <v>16.3</v>
      </c>
      <c r="BQ323" s="2">
        <v>16.3</v>
      </c>
      <c r="BR323" s="2">
        <v>16.3</v>
      </c>
      <c r="BS323" s="2">
        <v>16.3</v>
      </c>
      <c r="BT323" s="2">
        <v>16.3</v>
      </c>
      <c r="BU323" s="2">
        <v>19.2</v>
      </c>
      <c r="BV323" s="2">
        <v>19.2</v>
      </c>
      <c r="BW323" s="2">
        <v>16.3</v>
      </c>
      <c r="BX323" s="2">
        <v>19.2</v>
      </c>
      <c r="BY323" s="2">
        <v>16.3</v>
      </c>
      <c r="BZ323" s="2">
        <v>12.2</v>
      </c>
      <c r="CA323" s="2">
        <v>51510000</v>
      </c>
      <c r="CB323" s="2">
        <v>5101000</v>
      </c>
      <c r="CC323" s="2">
        <v>1932800</v>
      </c>
      <c r="CD323" s="2">
        <v>1965300</v>
      </c>
      <c r="CE323" s="2">
        <v>2002100</v>
      </c>
      <c r="CF323" s="2">
        <v>1561500</v>
      </c>
      <c r="CG323" s="2">
        <v>1064800</v>
      </c>
      <c r="CH323" s="2">
        <v>9053600</v>
      </c>
      <c r="CI323" s="2">
        <v>12238000</v>
      </c>
      <c r="CJ323" s="2">
        <v>4608800</v>
      </c>
      <c r="CK323" s="2">
        <v>5544100</v>
      </c>
      <c r="CL323" s="2">
        <v>3646600</v>
      </c>
      <c r="CM323" s="2">
        <v>2790600</v>
      </c>
      <c r="CN323" s="2">
        <v>3</v>
      </c>
      <c r="CO323" s="2">
        <v>2</v>
      </c>
      <c r="CP323" s="2">
        <v>2</v>
      </c>
      <c r="CQ323" s="2">
        <v>0</v>
      </c>
      <c r="CR323" s="2">
        <v>3</v>
      </c>
      <c r="CS323" s="2">
        <v>3</v>
      </c>
      <c r="CT323" s="2">
        <v>3</v>
      </c>
      <c r="CU323" s="2">
        <v>4</v>
      </c>
      <c r="CV323" s="2">
        <v>2</v>
      </c>
      <c r="CW323" s="2">
        <v>4</v>
      </c>
      <c r="CX323" s="2">
        <v>3</v>
      </c>
      <c r="CY323" s="2">
        <v>2</v>
      </c>
      <c r="CZ323" s="2">
        <v>630</v>
      </c>
      <c r="DB323" s="8">
        <v>1.1335996849733001</v>
      </c>
      <c r="DC323" s="8">
        <f t="shared" ref="DC323:DC386" si="22">10^-DB323</f>
        <v>7.351912253612837E-2</v>
      </c>
      <c r="DD323" s="8">
        <v>0.20522772277227699</v>
      </c>
      <c r="DE323" s="8">
        <v>1.1335996849733001</v>
      </c>
      <c r="DF323" s="8">
        <v>-0.44065984090169202</v>
      </c>
      <c r="DG323" s="9">
        <v>-1.9989289691588901</v>
      </c>
      <c r="DH323" s="5">
        <f t="shared" ref="DH323:DH389" si="23">2^DF323</f>
        <v>0.73679754479052995</v>
      </c>
      <c r="DI323" s="6" t="s">
        <v>503</v>
      </c>
      <c r="DJ323" s="3" t="s">
        <v>435</v>
      </c>
    </row>
    <row r="324" spans="1:114" x14ac:dyDescent="0.25">
      <c r="A324" s="7">
        <v>23.59047</v>
      </c>
      <c r="B324" s="8">
        <v>22.884350000000001</v>
      </c>
      <c r="C324" s="8">
        <v>22.36853</v>
      </c>
      <c r="D324" s="8">
        <v>23.042079999999999</v>
      </c>
      <c r="E324" s="8">
        <v>23.944579999999998</v>
      </c>
      <c r="F324" s="9">
        <v>23.54522</v>
      </c>
      <c r="G324" s="7">
        <v>24.441579999999998</v>
      </c>
      <c r="H324" s="8">
        <v>23.64724</v>
      </c>
      <c r="I324" s="8">
        <v>23.71942</v>
      </c>
      <c r="J324" s="8">
        <v>23.037009999999999</v>
      </c>
      <c r="K324" s="8">
        <v>23.38034</v>
      </c>
      <c r="L324" s="9">
        <v>23.798079999999999</v>
      </c>
      <c r="M324" s="2">
        <v>6</v>
      </c>
      <c r="N324" s="2">
        <v>4</v>
      </c>
      <c r="O324" s="2">
        <v>4</v>
      </c>
      <c r="P324" s="2">
        <v>19.899999999999999</v>
      </c>
      <c r="Q324" s="2">
        <v>14.2</v>
      </c>
      <c r="R324" s="2">
        <v>14.2</v>
      </c>
      <c r="S324" s="2">
        <v>42.506</v>
      </c>
      <c r="T324" s="2">
        <v>0</v>
      </c>
      <c r="U324" s="2">
        <v>29.306999999999999</v>
      </c>
      <c r="V324" s="2">
        <v>139970000</v>
      </c>
      <c r="W324" s="5">
        <f t="shared" si="20"/>
        <v>27.060542404203975</v>
      </c>
      <c r="X324" s="5">
        <f t="shared" si="21"/>
        <v>6.3702928824854945</v>
      </c>
      <c r="Y324" s="2">
        <v>18</v>
      </c>
      <c r="Z324" s="2" t="s">
        <v>101</v>
      </c>
      <c r="AA324" s="2" t="s">
        <v>101</v>
      </c>
      <c r="AB324" s="2" t="s">
        <v>101</v>
      </c>
      <c r="AC324" s="2">
        <v>2</v>
      </c>
      <c r="AD324" s="2">
        <v>4</v>
      </c>
      <c r="AE324" s="2">
        <v>5</v>
      </c>
      <c r="AF324" s="2">
        <v>4</v>
      </c>
      <c r="AG324" s="2">
        <v>4</v>
      </c>
      <c r="AH324" s="2">
        <v>4</v>
      </c>
      <c r="AI324" s="2">
        <v>5</v>
      </c>
      <c r="AJ324" s="2">
        <v>6</v>
      </c>
      <c r="AK324" s="2">
        <v>6</v>
      </c>
      <c r="AL324" s="2">
        <v>5</v>
      </c>
      <c r="AM324" s="2">
        <v>5</v>
      </c>
      <c r="AN324" s="2">
        <v>4</v>
      </c>
      <c r="AO324" s="2">
        <v>4</v>
      </c>
      <c r="AP324" s="2">
        <v>2</v>
      </c>
      <c r="AQ324" s="2">
        <v>3</v>
      </c>
      <c r="AR324" s="2">
        <v>2</v>
      </c>
      <c r="AS324" s="2">
        <v>2</v>
      </c>
      <c r="AT324" s="2">
        <v>2</v>
      </c>
      <c r="AU324" s="2">
        <v>3</v>
      </c>
      <c r="AV324" s="2">
        <v>4</v>
      </c>
      <c r="AW324" s="2">
        <v>4</v>
      </c>
      <c r="AX324" s="2">
        <v>3</v>
      </c>
      <c r="AY324" s="2">
        <v>3</v>
      </c>
      <c r="AZ324" s="2">
        <v>2</v>
      </c>
      <c r="BA324" s="2">
        <v>2</v>
      </c>
      <c r="BB324" s="2">
        <v>2</v>
      </c>
      <c r="BC324" s="2">
        <v>3</v>
      </c>
      <c r="BD324" s="2">
        <v>2</v>
      </c>
      <c r="BE324" s="2">
        <v>2</v>
      </c>
      <c r="BF324" s="2">
        <v>2</v>
      </c>
      <c r="BG324" s="2">
        <v>3</v>
      </c>
      <c r="BH324" s="2">
        <v>4</v>
      </c>
      <c r="BI324" s="2">
        <v>4</v>
      </c>
      <c r="BJ324" s="2">
        <v>3</v>
      </c>
      <c r="BK324" s="2">
        <v>3</v>
      </c>
      <c r="BL324" s="2">
        <v>2</v>
      </c>
      <c r="BM324" s="2">
        <v>2</v>
      </c>
      <c r="BN324" s="2">
        <v>372</v>
      </c>
      <c r="BO324" s="2">
        <v>12.4</v>
      </c>
      <c r="BP324" s="2">
        <v>16.100000000000001</v>
      </c>
      <c r="BQ324" s="2">
        <v>12.4</v>
      </c>
      <c r="BR324" s="2">
        <v>12.4</v>
      </c>
      <c r="BS324" s="2">
        <v>12.9</v>
      </c>
      <c r="BT324" s="2">
        <v>16.100000000000001</v>
      </c>
      <c r="BU324" s="2">
        <v>19.899999999999999</v>
      </c>
      <c r="BV324" s="2">
        <v>19.899999999999999</v>
      </c>
      <c r="BW324" s="2">
        <v>16.100000000000001</v>
      </c>
      <c r="BX324" s="2">
        <v>16.100000000000001</v>
      </c>
      <c r="BY324" s="2">
        <v>12.4</v>
      </c>
      <c r="BZ324" s="2">
        <v>12.4</v>
      </c>
      <c r="CA324" s="2">
        <v>6998500</v>
      </c>
      <c r="CB324" s="2">
        <v>886750</v>
      </c>
      <c r="CC324" s="2">
        <v>424290</v>
      </c>
      <c r="CD324" s="2">
        <v>202480</v>
      </c>
      <c r="CE324" s="2">
        <v>260360</v>
      </c>
      <c r="CF324" s="2">
        <v>73127</v>
      </c>
      <c r="CG324" s="2">
        <v>272080</v>
      </c>
      <c r="CH324" s="2">
        <v>1514600</v>
      </c>
      <c r="CI324" s="2">
        <v>1104100</v>
      </c>
      <c r="CJ324" s="2">
        <v>712710</v>
      </c>
      <c r="CK324" s="2">
        <v>479550</v>
      </c>
      <c r="CL324" s="2">
        <v>569080</v>
      </c>
      <c r="CM324" s="2">
        <v>499370</v>
      </c>
      <c r="CN324" s="2">
        <v>2</v>
      </c>
      <c r="CO324" s="2">
        <v>2</v>
      </c>
      <c r="CP324" s="2">
        <v>1</v>
      </c>
      <c r="CQ324" s="2">
        <v>2</v>
      </c>
      <c r="CR324" s="2">
        <v>2</v>
      </c>
      <c r="CS324" s="2">
        <v>1</v>
      </c>
      <c r="CT324" s="2">
        <v>3</v>
      </c>
      <c r="CU324" s="2">
        <v>1</v>
      </c>
      <c r="CV324" s="2">
        <v>0</v>
      </c>
      <c r="CW324" s="2">
        <v>1</v>
      </c>
      <c r="CX324" s="2">
        <v>2</v>
      </c>
      <c r="CY324" s="2">
        <v>1</v>
      </c>
      <c r="CZ324" s="2">
        <v>667</v>
      </c>
      <c r="DB324" s="8">
        <v>0.75808590298224698</v>
      </c>
      <c r="DC324" s="8">
        <f t="shared" si="22"/>
        <v>0.17454768653229147</v>
      </c>
      <c r="DD324" s="8">
        <v>0.34240963855421702</v>
      </c>
      <c r="DE324" s="8">
        <v>0.75808590298224698</v>
      </c>
      <c r="DF324" s="8">
        <v>-0.44140720367431602</v>
      </c>
      <c r="DG324" s="9">
        <v>-1.4616130903154401</v>
      </c>
      <c r="DH324" s="5">
        <f t="shared" si="23"/>
        <v>0.73641595863657483</v>
      </c>
      <c r="DI324" s="6" t="s">
        <v>616</v>
      </c>
      <c r="DJ324" s="3" t="s">
        <v>458</v>
      </c>
    </row>
    <row r="325" spans="1:114" x14ac:dyDescent="0.25">
      <c r="A325" s="7">
        <v>29.905270000000002</v>
      </c>
      <c r="B325" s="8">
        <v>28.148309999999999</v>
      </c>
      <c r="C325" s="8">
        <v>29.22757</v>
      </c>
      <c r="D325" s="8">
        <v>28.663160000000001</v>
      </c>
      <c r="E325" s="8">
        <v>29.31071</v>
      </c>
      <c r="F325" s="9">
        <v>30.426220000000001</v>
      </c>
      <c r="G325" s="7">
        <v>29.515689999999999</v>
      </c>
      <c r="H325" s="8">
        <v>30.08765</v>
      </c>
      <c r="I325" s="8">
        <v>29.95421</v>
      </c>
      <c r="J325" s="8">
        <v>29.750920000000001</v>
      </c>
      <c r="K325" s="8">
        <v>29.856660000000002</v>
      </c>
      <c r="L325" s="9">
        <v>29.214359999999999</v>
      </c>
      <c r="M325" s="2">
        <v>18</v>
      </c>
      <c r="N325" s="2">
        <v>18</v>
      </c>
      <c r="O325" s="2">
        <v>18</v>
      </c>
      <c r="P325" s="2">
        <v>55.1</v>
      </c>
      <c r="Q325" s="2">
        <v>55.1</v>
      </c>
      <c r="R325" s="2">
        <v>55.1</v>
      </c>
      <c r="S325" s="2">
        <v>61.99</v>
      </c>
      <c r="T325" s="2">
        <v>0</v>
      </c>
      <c r="U325" s="2">
        <v>323.31</v>
      </c>
      <c r="V325" s="2">
        <v>9831100000</v>
      </c>
      <c r="W325" s="5">
        <f t="shared" si="20"/>
        <v>33.194705702470642</v>
      </c>
      <c r="X325" s="5">
        <f t="shared" si="21"/>
        <v>7.8143295989439645</v>
      </c>
      <c r="Y325" s="2">
        <v>266</v>
      </c>
      <c r="Z325" s="2" t="s">
        <v>101</v>
      </c>
      <c r="AA325" s="2" t="s">
        <v>101</v>
      </c>
      <c r="AB325" s="2" t="s">
        <v>101</v>
      </c>
      <c r="AC325" s="2">
        <v>2</v>
      </c>
      <c r="AD325" s="2">
        <v>15</v>
      </c>
      <c r="AE325" s="2">
        <v>13</v>
      </c>
      <c r="AF325" s="2">
        <v>14</v>
      </c>
      <c r="AG325" s="2">
        <v>14</v>
      </c>
      <c r="AH325" s="2">
        <v>18</v>
      </c>
      <c r="AI325" s="2">
        <v>15</v>
      </c>
      <c r="AJ325" s="2">
        <v>16</v>
      </c>
      <c r="AK325" s="2">
        <v>15</v>
      </c>
      <c r="AL325" s="2">
        <v>17</v>
      </c>
      <c r="AM325" s="2">
        <v>15</v>
      </c>
      <c r="AN325" s="2">
        <v>16</v>
      </c>
      <c r="AO325" s="2">
        <v>16</v>
      </c>
      <c r="AP325" s="2">
        <v>15</v>
      </c>
      <c r="AQ325" s="2">
        <v>13</v>
      </c>
      <c r="AR325" s="2">
        <v>14</v>
      </c>
      <c r="AS325" s="2">
        <v>14</v>
      </c>
      <c r="AT325" s="2">
        <v>18</v>
      </c>
      <c r="AU325" s="2">
        <v>15</v>
      </c>
      <c r="AV325" s="2">
        <v>16</v>
      </c>
      <c r="AW325" s="2">
        <v>15</v>
      </c>
      <c r="AX325" s="2">
        <v>17</v>
      </c>
      <c r="AY325" s="2">
        <v>15</v>
      </c>
      <c r="AZ325" s="2">
        <v>16</v>
      </c>
      <c r="BA325" s="2">
        <v>16</v>
      </c>
      <c r="BB325" s="2">
        <v>15</v>
      </c>
      <c r="BC325" s="2">
        <v>13</v>
      </c>
      <c r="BD325" s="2">
        <v>14</v>
      </c>
      <c r="BE325" s="2">
        <v>14</v>
      </c>
      <c r="BF325" s="2">
        <v>18</v>
      </c>
      <c r="BG325" s="2">
        <v>15</v>
      </c>
      <c r="BH325" s="2">
        <v>16</v>
      </c>
      <c r="BI325" s="2">
        <v>15</v>
      </c>
      <c r="BJ325" s="2">
        <v>17</v>
      </c>
      <c r="BK325" s="2">
        <v>15</v>
      </c>
      <c r="BL325" s="2">
        <v>16</v>
      </c>
      <c r="BM325" s="2">
        <v>16</v>
      </c>
      <c r="BN325" s="2">
        <v>555</v>
      </c>
      <c r="BO325" s="2">
        <v>49.9</v>
      </c>
      <c r="BP325" s="2">
        <v>38.700000000000003</v>
      </c>
      <c r="BQ325" s="2">
        <v>46.5</v>
      </c>
      <c r="BR325" s="2">
        <v>42.3</v>
      </c>
      <c r="BS325" s="2">
        <v>55.1</v>
      </c>
      <c r="BT325" s="2">
        <v>47.4</v>
      </c>
      <c r="BU325" s="2">
        <v>45</v>
      </c>
      <c r="BV325" s="2">
        <v>43.8</v>
      </c>
      <c r="BW325" s="2">
        <v>55.1</v>
      </c>
      <c r="BX325" s="2">
        <v>44.5</v>
      </c>
      <c r="BY325" s="2">
        <v>52.4</v>
      </c>
      <c r="BZ325" s="2">
        <v>53.7</v>
      </c>
      <c r="CA325" s="2">
        <v>327700000</v>
      </c>
      <c r="CB325" s="2">
        <v>35411000</v>
      </c>
      <c r="CC325" s="2">
        <v>8757400</v>
      </c>
      <c r="CD325" s="2">
        <v>7881600</v>
      </c>
      <c r="CE325" s="2">
        <v>7571500</v>
      </c>
      <c r="CF325" s="2">
        <v>7884300</v>
      </c>
      <c r="CG325" s="2">
        <v>13336000</v>
      </c>
      <c r="CH325" s="2">
        <v>47313000</v>
      </c>
      <c r="CI325" s="2">
        <v>84070000</v>
      </c>
      <c r="CJ325" s="2">
        <v>44106000</v>
      </c>
      <c r="CK325" s="2">
        <v>26668000</v>
      </c>
      <c r="CL325" s="2">
        <v>25733000</v>
      </c>
      <c r="CM325" s="2">
        <v>18973000</v>
      </c>
      <c r="CN325" s="2">
        <v>22</v>
      </c>
      <c r="CO325" s="2">
        <v>11</v>
      </c>
      <c r="CP325" s="2">
        <v>17</v>
      </c>
      <c r="CQ325" s="2">
        <v>16</v>
      </c>
      <c r="CR325" s="2">
        <v>18</v>
      </c>
      <c r="CS325" s="2">
        <v>18</v>
      </c>
      <c r="CT325" s="2">
        <v>25</v>
      </c>
      <c r="CU325" s="2">
        <v>28</v>
      </c>
      <c r="CV325" s="2">
        <v>35</v>
      </c>
      <c r="CW325" s="2">
        <v>25</v>
      </c>
      <c r="CX325" s="2">
        <v>31</v>
      </c>
      <c r="CY325" s="2">
        <v>20</v>
      </c>
      <c r="CZ325" s="2">
        <v>358</v>
      </c>
      <c r="DB325" s="8">
        <v>0.62091618522245196</v>
      </c>
      <c r="DC325" s="8">
        <f t="shared" si="22"/>
        <v>0.23937776885593348</v>
      </c>
      <c r="DD325" s="8">
        <v>0.41230612244898002</v>
      </c>
      <c r="DE325" s="8">
        <v>0.62091618522245196</v>
      </c>
      <c r="DF325" s="8">
        <v>-0.44970830281575402</v>
      </c>
      <c r="DG325" s="9">
        <v>-1.2510939242197801</v>
      </c>
      <c r="DH325" s="5">
        <f t="shared" si="23"/>
        <v>0.73219087400749761</v>
      </c>
      <c r="DI325" s="6" t="s">
        <v>636</v>
      </c>
      <c r="DJ325" s="3" t="s">
        <v>310</v>
      </c>
    </row>
    <row r="326" spans="1:114" x14ac:dyDescent="0.25">
      <c r="A326" s="7">
        <v>26.283580000000001</v>
      </c>
      <c r="B326" s="8">
        <v>23.577380000000002</v>
      </c>
      <c r="C326" s="8">
        <v>25.01482</v>
      </c>
      <c r="D326" s="8">
        <v>24.775500000000001</v>
      </c>
      <c r="E326" s="8">
        <v>25.49662</v>
      </c>
      <c r="F326" s="9">
        <v>25.87959</v>
      </c>
      <c r="G326" s="7">
        <v>26.129239999999999</v>
      </c>
      <c r="H326" s="8">
        <v>25.227620000000002</v>
      </c>
      <c r="I326" s="8">
        <v>25.515540000000001</v>
      </c>
      <c r="J326" s="8">
        <v>26.258700000000001</v>
      </c>
      <c r="K326" s="8">
        <v>25.324300000000001</v>
      </c>
      <c r="L326" s="9">
        <v>25.37172</v>
      </c>
      <c r="M326" s="2">
        <v>3</v>
      </c>
      <c r="N326" s="2">
        <v>3</v>
      </c>
      <c r="O326" s="2">
        <v>3</v>
      </c>
      <c r="P326" s="2">
        <v>23.5</v>
      </c>
      <c r="Q326" s="2">
        <v>23.5</v>
      </c>
      <c r="R326" s="2">
        <v>23.5</v>
      </c>
      <c r="S326" s="2">
        <v>22.684999999999999</v>
      </c>
      <c r="T326" s="2">
        <v>0</v>
      </c>
      <c r="U326" s="2">
        <v>22.492000000000001</v>
      </c>
      <c r="V326" s="2">
        <v>608350000</v>
      </c>
      <c r="W326" s="5">
        <f t="shared" si="20"/>
        <v>29.180326342607852</v>
      </c>
      <c r="X326" s="5">
        <f t="shared" si="21"/>
        <v>6.8693089159972036</v>
      </c>
      <c r="Y326" s="2">
        <v>30</v>
      </c>
      <c r="Z326" s="2">
        <v>3</v>
      </c>
      <c r="AA326" s="2">
        <v>3</v>
      </c>
      <c r="AB326" s="2">
        <v>3</v>
      </c>
      <c r="AC326" s="2">
        <v>1</v>
      </c>
      <c r="AD326" s="2">
        <v>2</v>
      </c>
      <c r="AE326" s="2">
        <v>1</v>
      </c>
      <c r="AF326" s="2">
        <v>2</v>
      </c>
      <c r="AG326" s="2">
        <v>2</v>
      </c>
      <c r="AH326" s="2">
        <v>2</v>
      </c>
      <c r="AI326" s="2">
        <v>2</v>
      </c>
      <c r="AJ326" s="2">
        <v>3</v>
      </c>
      <c r="AK326" s="2">
        <v>2</v>
      </c>
      <c r="AL326" s="2">
        <v>2</v>
      </c>
      <c r="AM326" s="2">
        <v>2</v>
      </c>
      <c r="AN326" s="2">
        <v>3</v>
      </c>
      <c r="AO326" s="2">
        <v>2</v>
      </c>
      <c r="AP326" s="2">
        <v>2</v>
      </c>
      <c r="AQ326" s="2">
        <v>1</v>
      </c>
      <c r="AR326" s="2">
        <v>2</v>
      </c>
      <c r="AS326" s="2">
        <v>2</v>
      </c>
      <c r="AT326" s="2">
        <v>2</v>
      </c>
      <c r="AU326" s="2">
        <v>2</v>
      </c>
      <c r="AV326" s="2">
        <v>3</v>
      </c>
      <c r="AW326" s="2">
        <v>2</v>
      </c>
      <c r="AX326" s="2">
        <v>2</v>
      </c>
      <c r="AY326" s="2">
        <v>2</v>
      </c>
      <c r="AZ326" s="2">
        <v>3</v>
      </c>
      <c r="BA326" s="2">
        <v>2</v>
      </c>
      <c r="BB326" s="2">
        <v>2</v>
      </c>
      <c r="BC326" s="2">
        <v>1</v>
      </c>
      <c r="BD326" s="2">
        <v>2</v>
      </c>
      <c r="BE326" s="2">
        <v>2</v>
      </c>
      <c r="BF326" s="2">
        <v>2</v>
      </c>
      <c r="BG326" s="2">
        <v>2</v>
      </c>
      <c r="BH326" s="2">
        <v>3</v>
      </c>
      <c r="BI326" s="2">
        <v>2</v>
      </c>
      <c r="BJ326" s="2">
        <v>2</v>
      </c>
      <c r="BK326" s="2">
        <v>2</v>
      </c>
      <c r="BL326" s="2">
        <v>3</v>
      </c>
      <c r="BM326" s="2">
        <v>2</v>
      </c>
      <c r="BN326" s="2">
        <v>213</v>
      </c>
      <c r="BO326" s="2">
        <v>14.1</v>
      </c>
      <c r="BP326" s="2">
        <v>9.4</v>
      </c>
      <c r="BQ326" s="2">
        <v>14.1</v>
      </c>
      <c r="BR326" s="2">
        <v>14.1</v>
      </c>
      <c r="BS326" s="2">
        <v>14.1</v>
      </c>
      <c r="BT326" s="2">
        <v>14.1</v>
      </c>
      <c r="BU326" s="2">
        <v>23.5</v>
      </c>
      <c r="BV326" s="2">
        <v>14.1</v>
      </c>
      <c r="BW326" s="2">
        <v>14.1</v>
      </c>
      <c r="BX326" s="2">
        <v>14.1</v>
      </c>
      <c r="BY326" s="2">
        <v>23.5</v>
      </c>
      <c r="BZ326" s="2">
        <v>14.1</v>
      </c>
      <c r="CA326" s="2">
        <v>46796000</v>
      </c>
      <c r="CB326" s="2">
        <v>5635000</v>
      </c>
      <c r="CC326" s="2">
        <v>468860</v>
      </c>
      <c r="CD326" s="2">
        <v>1104300</v>
      </c>
      <c r="CE326" s="2">
        <v>1029100</v>
      </c>
      <c r="CF326" s="2">
        <v>1037300</v>
      </c>
      <c r="CG326" s="2">
        <v>1426500</v>
      </c>
      <c r="CH326" s="2">
        <v>11124000</v>
      </c>
      <c r="CI326" s="2">
        <v>7680000</v>
      </c>
      <c r="CJ326" s="2">
        <v>5994200</v>
      </c>
      <c r="CK326" s="2">
        <v>5861500</v>
      </c>
      <c r="CL326" s="2">
        <v>2774000</v>
      </c>
      <c r="CM326" s="2">
        <v>2661300</v>
      </c>
      <c r="CN326" s="2">
        <v>5</v>
      </c>
      <c r="CO326" s="2">
        <v>2</v>
      </c>
      <c r="CP326" s="2">
        <v>1</v>
      </c>
      <c r="CQ326" s="2">
        <v>2</v>
      </c>
      <c r="CR326" s="2">
        <v>2</v>
      </c>
      <c r="CS326" s="2">
        <v>2</v>
      </c>
      <c r="CT326" s="2">
        <v>4</v>
      </c>
      <c r="CU326" s="2">
        <v>2</v>
      </c>
      <c r="CV326" s="2">
        <v>3</v>
      </c>
      <c r="CW326" s="2">
        <v>4</v>
      </c>
      <c r="CX326" s="2">
        <v>1</v>
      </c>
      <c r="CY326" s="2">
        <v>2</v>
      </c>
      <c r="CZ326" s="2">
        <v>25</v>
      </c>
      <c r="DB326" s="8">
        <v>0.51815867860171405</v>
      </c>
      <c r="DC326" s="8">
        <f t="shared" si="22"/>
        <v>0.3032782890871778</v>
      </c>
      <c r="DD326" s="8">
        <v>0.48805555555555602</v>
      </c>
      <c r="DE326" s="8">
        <v>0.51815867860171405</v>
      </c>
      <c r="DF326" s="8">
        <v>-0.46660391489664799</v>
      </c>
      <c r="DG326" s="9">
        <v>-1.0852541420186601</v>
      </c>
      <c r="DH326" s="5">
        <f t="shared" si="23"/>
        <v>0.72366609476985044</v>
      </c>
      <c r="DI326" s="6" t="s">
        <v>648</v>
      </c>
      <c r="DJ326" s="3" t="s">
        <v>116</v>
      </c>
    </row>
    <row r="327" spans="1:114" x14ac:dyDescent="0.25">
      <c r="A327" s="7">
        <v>23.686990000000002</v>
      </c>
      <c r="B327" s="8">
        <v>24.552510000000002</v>
      </c>
      <c r="C327" s="8">
        <v>24.839320000000001</v>
      </c>
      <c r="D327" s="8">
        <v>24.317</v>
      </c>
      <c r="E327" s="8">
        <v>20.180119999999999</v>
      </c>
      <c r="F327" s="9">
        <v>24.199629999999999</v>
      </c>
      <c r="G327" s="7">
        <v>24.04185</v>
      </c>
      <c r="H327" s="8">
        <v>23.361049999999999</v>
      </c>
      <c r="I327" s="8">
        <v>24.60445</v>
      </c>
      <c r="J327" s="8">
        <v>24.37471</v>
      </c>
      <c r="K327" s="8">
        <v>23.841149999999999</v>
      </c>
      <c r="L327" s="9">
        <v>24.373049999999999</v>
      </c>
      <c r="M327" s="2">
        <v>4</v>
      </c>
      <c r="N327" s="2">
        <v>4</v>
      </c>
      <c r="O327" s="2">
        <v>4</v>
      </c>
      <c r="P327" s="2">
        <v>33.799999999999997</v>
      </c>
      <c r="Q327" s="2">
        <v>33.799999999999997</v>
      </c>
      <c r="R327" s="2">
        <v>33.799999999999997</v>
      </c>
      <c r="S327" s="2">
        <v>25.821000000000002</v>
      </c>
      <c r="T327" s="2">
        <v>0</v>
      </c>
      <c r="U327" s="2">
        <v>42.825000000000003</v>
      </c>
      <c r="V327" s="2">
        <v>187820000</v>
      </c>
      <c r="W327" s="5">
        <f t="shared" si="20"/>
        <v>27.484775455554434</v>
      </c>
      <c r="X327" s="5">
        <f t="shared" si="21"/>
        <v>6.4701611241181185</v>
      </c>
      <c r="Y327" s="2">
        <v>22</v>
      </c>
      <c r="Z327" s="2">
        <v>4</v>
      </c>
      <c r="AA327" s="2">
        <v>4</v>
      </c>
      <c r="AB327" s="2">
        <v>4</v>
      </c>
      <c r="AC327" s="2">
        <v>1</v>
      </c>
      <c r="AD327" s="2">
        <v>3</v>
      </c>
      <c r="AE327" s="2">
        <v>3</v>
      </c>
      <c r="AF327" s="2">
        <v>3</v>
      </c>
      <c r="AG327" s="2">
        <v>4</v>
      </c>
      <c r="AH327" s="2">
        <v>2</v>
      </c>
      <c r="AI327" s="2">
        <v>4</v>
      </c>
      <c r="AJ327" s="2">
        <v>2</v>
      </c>
      <c r="AK327" s="2">
        <v>4</v>
      </c>
      <c r="AL327" s="2">
        <v>2</v>
      </c>
      <c r="AM327" s="2">
        <v>3</v>
      </c>
      <c r="AN327" s="2">
        <v>4</v>
      </c>
      <c r="AO327" s="2">
        <v>2</v>
      </c>
      <c r="AP327" s="2">
        <v>3</v>
      </c>
      <c r="AQ327" s="2">
        <v>3</v>
      </c>
      <c r="AR327" s="2">
        <v>3</v>
      </c>
      <c r="AS327" s="2">
        <v>4</v>
      </c>
      <c r="AT327" s="2">
        <v>2</v>
      </c>
      <c r="AU327" s="2">
        <v>4</v>
      </c>
      <c r="AV327" s="2">
        <v>2</v>
      </c>
      <c r="AW327" s="2">
        <v>4</v>
      </c>
      <c r="AX327" s="2">
        <v>2</v>
      </c>
      <c r="AY327" s="2">
        <v>3</v>
      </c>
      <c r="AZ327" s="2">
        <v>4</v>
      </c>
      <c r="BA327" s="2">
        <v>2</v>
      </c>
      <c r="BB327" s="2">
        <v>3</v>
      </c>
      <c r="BC327" s="2">
        <v>3</v>
      </c>
      <c r="BD327" s="2">
        <v>3</v>
      </c>
      <c r="BE327" s="2">
        <v>4</v>
      </c>
      <c r="BF327" s="2">
        <v>2</v>
      </c>
      <c r="BG327" s="2">
        <v>4</v>
      </c>
      <c r="BH327" s="2">
        <v>2</v>
      </c>
      <c r="BI327" s="2">
        <v>4</v>
      </c>
      <c r="BJ327" s="2">
        <v>2</v>
      </c>
      <c r="BK327" s="2">
        <v>3</v>
      </c>
      <c r="BL327" s="2">
        <v>4</v>
      </c>
      <c r="BM327" s="2">
        <v>2</v>
      </c>
      <c r="BN327" s="2">
        <v>231</v>
      </c>
      <c r="BO327" s="2">
        <v>26</v>
      </c>
      <c r="BP327" s="2">
        <v>26</v>
      </c>
      <c r="BQ327" s="2">
        <v>26</v>
      </c>
      <c r="BR327" s="2">
        <v>33.799999999999997</v>
      </c>
      <c r="BS327" s="2">
        <v>12.6</v>
      </c>
      <c r="BT327" s="2">
        <v>33.799999999999997</v>
      </c>
      <c r="BU327" s="2">
        <v>12.6</v>
      </c>
      <c r="BV327" s="2">
        <v>33.799999999999997</v>
      </c>
      <c r="BW327" s="2">
        <v>12.6</v>
      </c>
      <c r="BX327" s="2">
        <v>26</v>
      </c>
      <c r="BY327" s="2">
        <v>33.799999999999997</v>
      </c>
      <c r="BZ327" s="2">
        <v>12.6</v>
      </c>
      <c r="CA327" s="2">
        <v>17074000</v>
      </c>
      <c r="CB327" s="2">
        <v>1356900</v>
      </c>
      <c r="CC327" s="2">
        <v>1564000</v>
      </c>
      <c r="CD327" s="2">
        <v>1155500</v>
      </c>
      <c r="CE327" s="2">
        <v>1125300</v>
      </c>
      <c r="CF327" s="2">
        <v>295930</v>
      </c>
      <c r="CG327" s="2">
        <v>667640</v>
      </c>
      <c r="CH327" s="2">
        <v>1844800</v>
      </c>
      <c r="CI327" s="2">
        <v>1778100</v>
      </c>
      <c r="CJ327" s="2">
        <v>2190600</v>
      </c>
      <c r="CK327" s="2">
        <v>2804900</v>
      </c>
      <c r="CL327" s="2">
        <v>1256500</v>
      </c>
      <c r="CM327" s="2">
        <v>1033900</v>
      </c>
      <c r="CN327" s="2">
        <v>3</v>
      </c>
      <c r="CO327" s="2">
        <v>2</v>
      </c>
      <c r="CP327" s="2">
        <v>2</v>
      </c>
      <c r="CQ327" s="2">
        <v>2</v>
      </c>
      <c r="CR327" s="2">
        <v>0</v>
      </c>
      <c r="CS327" s="2">
        <v>2</v>
      </c>
      <c r="CT327" s="2">
        <v>2</v>
      </c>
      <c r="CU327" s="2">
        <v>3</v>
      </c>
      <c r="CV327" s="2">
        <v>1</v>
      </c>
      <c r="CW327" s="2">
        <v>1</v>
      </c>
      <c r="CX327" s="2">
        <v>3</v>
      </c>
      <c r="CY327" s="2">
        <v>1</v>
      </c>
      <c r="CZ327" s="2">
        <v>163</v>
      </c>
      <c r="DB327" s="8">
        <v>0.27190526881381299</v>
      </c>
      <c r="DC327" s="8">
        <f t="shared" si="22"/>
        <v>0.5346809748303416</v>
      </c>
      <c r="DD327" s="8">
        <v>0.68642508710801398</v>
      </c>
      <c r="DE327" s="8">
        <v>0.27190526881381299</v>
      </c>
      <c r="DF327" s="8">
        <v>-0.47011502583821502</v>
      </c>
      <c r="DG327" s="9">
        <v>-0.64301328061146201</v>
      </c>
      <c r="DH327" s="5">
        <f t="shared" si="23"/>
        <v>0.72190703793731581</v>
      </c>
      <c r="DI327" s="6" t="s">
        <v>687</v>
      </c>
      <c r="DJ327" s="3" t="s">
        <v>193</v>
      </c>
    </row>
    <row r="328" spans="1:114" x14ac:dyDescent="0.25">
      <c r="A328" s="7">
        <v>25.40409</v>
      </c>
      <c r="B328" s="8">
        <v>24.950030000000002</v>
      </c>
      <c r="C328" s="8">
        <v>25.779990000000002</v>
      </c>
      <c r="D328" s="8">
        <v>25.694289999999999</v>
      </c>
      <c r="E328" s="8">
        <v>26.062539999999998</v>
      </c>
      <c r="F328" s="9">
        <v>25.553909999999998</v>
      </c>
      <c r="G328" s="7">
        <v>25.93805</v>
      </c>
      <c r="H328" s="8">
        <v>26.20157</v>
      </c>
      <c r="I328" s="8">
        <v>26.088329999999999</v>
      </c>
      <c r="J328" s="8">
        <v>25.5852</v>
      </c>
      <c r="K328" s="8">
        <v>26.408709999999999</v>
      </c>
      <c r="L328" s="9">
        <v>26.125319999999999</v>
      </c>
      <c r="M328" s="2">
        <v>11</v>
      </c>
      <c r="N328" s="2">
        <v>11</v>
      </c>
      <c r="O328" s="2">
        <v>11</v>
      </c>
      <c r="P328" s="2">
        <v>19.5</v>
      </c>
      <c r="Q328" s="2">
        <v>19.5</v>
      </c>
      <c r="R328" s="2">
        <v>19.5</v>
      </c>
      <c r="S328" s="2">
        <v>82.956999999999994</v>
      </c>
      <c r="T328" s="2">
        <v>0</v>
      </c>
      <c r="U328" s="2">
        <v>198.25</v>
      </c>
      <c r="V328" s="2">
        <v>666820000</v>
      </c>
      <c r="W328" s="5">
        <f t="shared" si="20"/>
        <v>29.312722134971079</v>
      </c>
      <c r="X328" s="5">
        <f t="shared" si="21"/>
        <v>6.9004760656117456</v>
      </c>
      <c r="Y328" s="2">
        <v>88</v>
      </c>
      <c r="Z328" s="2">
        <v>11</v>
      </c>
      <c r="AA328" s="2">
        <v>11</v>
      </c>
      <c r="AB328" s="2">
        <v>11</v>
      </c>
      <c r="AC328" s="2">
        <v>1</v>
      </c>
      <c r="AD328" s="2">
        <v>8</v>
      </c>
      <c r="AE328" s="2">
        <v>7</v>
      </c>
      <c r="AF328" s="2">
        <v>9</v>
      </c>
      <c r="AG328" s="2">
        <v>10</v>
      </c>
      <c r="AH328" s="2">
        <v>10</v>
      </c>
      <c r="AI328" s="2">
        <v>9</v>
      </c>
      <c r="AJ328" s="2">
        <v>10</v>
      </c>
      <c r="AK328" s="2">
        <v>10</v>
      </c>
      <c r="AL328" s="2">
        <v>10</v>
      </c>
      <c r="AM328" s="2">
        <v>8</v>
      </c>
      <c r="AN328" s="2">
        <v>11</v>
      </c>
      <c r="AO328" s="2">
        <v>9</v>
      </c>
      <c r="AP328" s="2">
        <v>8</v>
      </c>
      <c r="AQ328" s="2">
        <v>7</v>
      </c>
      <c r="AR328" s="2">
        <v>9</v>
      </c>
      <c r="AS328" s="2">
        <v>10</v>
      </c>
      <c r="AT328" s="2">
        <v>10</v>
      </c>
      <c r="AU328" s="2">
        <v>9</v>
      </c>
      <c r="AV328" s="2">
        <v>10</v>
      </c>
      <c r="AW328" s="2">
        <v>10</v>
      </c>
      <c r="AX328" s="2">
        <v>10</v>
      </c>
      <c r="AY328" s="2">
        <v>8</v>
      </c>
      <c r="AZ328" s="2">
        <v>11</v>
      </c>
      <c r="BA328" s="2">
        <v>9</v>
      </c>
      <c r="BB328" s="2">
        <v>8</v>
      </c>
      <c r="BC328" s="2">
        <v>7</v>
      </c>
      <c r="BD328" s="2">
        <v>9</v>
      </c>
      <c r="BE328" s="2">
        <v>10</v>
      </c>
      <c r="BF328" s="2">
        <v>10</v>
      </c>
      <c r="BG328" s="2">
        <v>9</v>
      </c>
      <c r="BH328" s="2">
        <v>10</v>
      </c>
      <c r="BI328" s="2">
        <v>10</v>
      </c>
      <c r="BJ328" s="2">
        <v>10</v>
      </c>
      <c r="BK328" s="2">
        <v>8</v>
      </c>
      <c r="BL328" s="2">
        <v>11</v>
      </c>
      <c r="BM328" s="2">
        <v>9</v>
      </c>
      <c r="BN328" s="2">
        <v>732</v>
      </c>
      <c r="BO328" s="2">
        <v>12.2</v>
      </c>
      <c r="BP328" s="2">
        <v>13.4</v>
      </c>
      <c r="BQ328" s="2">
        <v>16.399999999999999</v>
      </c>
      <c r="BR328" s="2">
        <v>18.3</v>
      </c>
      <c r="BS328" s="2">
        <v>18.3</v>
      </c>
      <c r="BT328" s="2">
        <v>16.399999999999999</v>
      </c>
      <c r="BU328" s="2">
        <v>18.3</v>
      </c>
      <c r="BV328" s="2">
        <v>17.600000000000001</v>
      </c>
      <c r="BW328" s="2">
        <v>15.3</v>
      </c>
      <c r="BX328" s="2">
        <v>11.3</v>
      </c>
      <c r="BY328" s="2">
        <v>19.5</v>
      </c>
      <c r="BZ328" s="2">
        <v>14.1</v>
      </c>
      <c r="CA328" s="2">
        <v>24697000</v>
      </c>
      <c r="CB328" s="2">
        <v>2235000</v>
      </c>
      <c r="CC328" s="2">
        <v>734990</v>
      </c>
      <c r="CD328" s="2">
        <v>1103200</v>
      </c>
      <c r="CE328" s="2">
        <v>1090300</v>
      </c>
      <c r="CF328" s="2">
        <v>906900</v>
      </c>
      <c r="CG328" s="2">
        <v>750040</v>
      </c>
      <c r="CH328" s="2">
        <v>3663900</v>
      </c>
      <c r="CI328" s="2">
        <v>4874500</v>
      </c>
      <c r="CJ328" s="2">
        <v>3222400</v>
      </c>
      <c r="CK328" s="2">
        <v>1664900</v>
      </c>
      <c r="CL328" s="2">
        <v>2660900</v>
      </c>
      <c r="CM328" s="2">
        <v>1789900</v>
      </c>
      <c r="CN328" s="2">
        <v>6</v>
      </c>
      <c r="CO328" s="2">
        <v>5</v>
      </c>
      <c r="CP328" s="2">
        <v>5</v>
      </c>
      <c r="CQ328" s="2">
        <v>9</v>
      </c>
      <c r="CR328" s="2">
        <v>6</v>
      </c>
      <c r="CS328" s="2">
        <v>5</v>
      </c>
      <c r="CT328" s="2">
        <v>8</v>
      </c>
      <c r="CU328" s="2">
        <v>9</v>
      </c>
      <c r="CV328" s="2">
        <v>9</v>
      </c>
      <c r="CW328" s="2">
        <v>7</v>
      </c>
      <c r="CX328" s="2">
        <v>11</v>
      </c>
      <c r="CY328" s="2">
        <v>8</v>
      </c>
      <c r="CZ328" s="2">
        <v>394</v>
      </c>
      <c r="DB328" s="8">
        <v>1.5208807987295101</v>
      </c>
      <c r="DC328" s="8">
        <f t="shared" si="22"/>
        <v>3.0138331206707981E-2</v>
      </c>
      <c r="DD328" s="8">
        <v>0.10575757575757599</v>
      </c>
      <c r="DE328" s="8">
        <v>1.5208807987295101</v>
      </c>
      <c r="DF328" s="8">
        <v>-0.48372236887614101</v>
      </c>
      <c r="DG328" s="9">
        <v>-2.5248004237839998</v>
      </c>
      <c r="DH328" s="5">
        <f t="shared" si="23"/>
        <v>0.71513009902617386</v>
      </c>
      <c r="DI328" s="6" t="s">
        <v>550</v>
      </c>
      <c r="DJ328" s="3" t="s">
        <v>328</v>
      </c>
    </row>
    <row r="329" spans="1:114" x14ac:dyDescent="0.25">
      <c r="A329" s="7">
        <v>20.77572</v>
      </c>
      <c r="B329" s="8">
        <v>19.903790000000001</v>
      </c>
      <c r="C329" s="8">
        <v>21.57236</v>
      </c>
      <c r="D329" s="8">
        <v>21.327590000000001</v>
      </c>
      <c r="E329" s="8">
        <v>20.756049999999998</v>
      </c>
      <c r="F329" s="9">
        <v>21.046189999999999</v>
      </c>
      <c r="G329" s="7">
        <v>18.981449999999999</v>
      </c>
      <c r="H329" s="8">
        <v>23.365860000000001</v>
      </c>
      <c r="I329" s="8">
        <v>21.99624</v>
      </c>
      <c r="J329" s="8">
        <v>22.750810000000001</v>
      </c>
      <c r="K329" s="8">
        <v>20.504940000000001</v>
      </c>
      <c r="L329" s="9">
        <v>20.726690000000001</v>
      </c>
      <c r="M329" s="2">
        <v>2</v>
      </c>
      <c r="N329" s="2">
        <v>2</v>
      </c>
      <c r="O329" s="2">
        <v>2</v>
      </c>
      <c r="P329" s="2">
        <v>50.7</v>
      </c>
      <c r="Q329" s="2">
        <v>50.7</v>
      </c>
      <c r="R329" s="2">
        <v>50.7</v>
      </c>
      <c r="S329" s="2">
        <v>8.5324000000000009</v>
      </c>
      <c r="T329" s="2">
        <v>0</v>
      </c>
      <c r="U329" s="2">
        <v>18.335999999999999</v>
      </c>
      <c r="V329" s="2">
        <v>39102000</v>
      </c>
      <c r="W329" s="5">
        <f t="shared" si="20"/>
        <v>25.220739064999641</v>
      </c>
      <c r="X329" s="5">
        <f t="shared" si="21"/>
        <v>5.9371867775950893</v>
      </c>
      <c r="Y329" s="2">
        <v>12</v>
      </c>
      <c r="Z329" s="2">
        <v>2</v>
      </c>
      <c r="AA329" s="2">
        <v>2</v>
      </c>
      <c r="AB329" s="2">
        <v>2</v>
      </c>
      <c r="AC329" s="2">
        <v>1</v>
      </c>
      <c r="AD329" s="2">
        <v>1</v>
      </c>
      <c r="AE329" s="2">
        <v>1</v>
      </c>
      <c r="AF329" s="2">
        <v>1</v>
      </c>
      <c r="AG329" s="2">
        <v>0</v>
      </c>
      <c r="AH329" s="2">
        <v>2</v>
      </c>
      <c r="AI329" s="2">
        <v>0</v>
      </c>
      <c r="AJ329" s="2">
        <v>2</v>
      </c>
      <c r="AK329" s="2">
        <v>2</v>
      </c>
      <c r="AL329" s="2">
        <v>2</v>
      </c>
      <c r="AM329" s="2">
        <v>2</v>
      </c>
      <c r="AN329" s="2">
        <v>2</v>
      </c>
      <c r="AO329" s="2">
        <v>1</v>
      </c>
      <c r="AP329" s="2">
        <v>1</v>
      </c>
      <c r="AQ329" s="2">
        <v>1</v>
      </c>
      <c r="AR329" s="2">
        <v>1</v>
      </c>
      <c r="AS329" s="2">
        <v>0</v>
      </c>
      <c r="AT329" s="2">
        <v>2</v>
      </c>
      <c r="AU329" s="2">
        <v>0</v>
      </c>
      <c r="AV329" s="2">
        <v>2</v>
      </c>
      <c r="AW329" s="2">
        <v>2</v>
      </c>
      <c r="AX329" s="2">
        <v>2</v>
      </c>
      <c r="AY329" s="2">
        <v>2</v>
      </c>
      <c r="AZ329" s="2">
        <v>2</v>
      </c>
      <c r="BA329" s="2">
        <v>1</v>
      </c>
      <c r="BB329" s="2">
        <v>1</v>
      </c>
      <c r="BC329" s="2">
        <v>1</v>
      </c>
      <c r="BD329" s="2">
        <v>1</v>
      </c>
      <c r="BE329" s="2">
        <v>0</v>
      </c>
      <c r="BF329" s="2">
        <v>2</v>
      </c>
      <c r="BG329" s="2">
        <v>0</v>
      </c>
      <c r="BH329" s="2">
        <v>2</v>
      </c>
      <c r="BI329" s="2">
        <v>2</v>
      </c>
      <c r="BJ329" s="2">
        <v>2</v>
      </c>
      <c r="BK329" s="2">
        <v>2</v>
      </c>
      <c r="BL329" s="2">
        <v>2</v>
      </c>
      <c r="BM329" s="2">
        <v>1</v>
      </c>
      <c r="BN329" s="2">
        <v>73</v>
      </c>
      <c r="BO329" s="2">
        <v>37</v>
      </c>
      <c r="BP329" s="2">
        <v>37</v>
      </c>
      <c r="BQ329" s="2">
        <v>37</v>
      </c>
      <c r="BR329" s="2">
        <v>0</v>
      </c>
      <c r="BS329" s="2">
        <v>50.7</v>
      </c>
      <c r="BT329" s="2">
        <v>0</v>
      </c>
      <c r="BU329" s="2">
        <v>50.7</v>
      </c>
      <c r="BV329" s="2">
        <v>50.7</v>
      </c>
      <c r="BW329" s="2">
        <v>50.7</v>
      </c>
      <c r="BX329" s="2">
        <v>50.7</v>
      </c>
      <c r="BY329" s="2">
        <v>50.7</v>
      </c>
      <c r="BZ329" s="2">
        <v>13.7</v>
      </c>
      <c r="CA329" s="2">
        <v>9775600</v>
      </c>
      <c r="CB329" s="2">
        <v>652770</v>
      </c>
      <c r="CC329" s="2">
        <v>20178</v>
      </c>
      <c r="CD329" s="2">
        <v>22577</v>
      </c>
      <c r="CE329" s="2">
        <v>0</v>
      </c>
      <c r="CF329" s="2">
        <v>359980</v>
      </c>
      <c r="CG329" s="2">
        <v>0</v>
      </c>
      <c r="CH329" s="2">
        <v>334880</v>
      </c>
      <c r="CI329" s="2">
        <v>5370600</v>
      </c>
      <c r="CJ329" s="2">
        <v>1067200</v>
      </c>
      <c r="CK329" s="2">
        <v>1278600</v>
      </c>
      <c r="CL329" s="2">
        <v>653120</v>
      </c>
      <c r="CM329" s="2">
        <v>15663</v>
      </c>
      <c r="CN329" s="2">
        <v>1</v>
      </c>
      <c r="CO329" s="2">
        <v>0</v>
      </c>
      <c r="CP329" s="2">
        <v>0</v>
      </c>
      <c r="CQ329" s="2">
        <v>0</v>
      </c>
      <c r="CR329" s="2">
        <v>0</v>
      </c>
      <c r="CS329" s="2">
        <v>0</v>
      </c>
      <c r="CT329" s="2">
        <v>0</v>
      </c>
      <c r="CU329" s="2">
        <v>3</v>
      </c>
      <c r="CV329" s="2">
        <v>4</v>
      </c>
      <c r="CW329" s="2">
        <v>4</v>
      </c>
      <c r="CX329" s="2">
        <v>0</v>
      </c>
      <c r="CY329" s="2">
        <v>0</v>
      </c>
      <c r="CZ329" s="2">
        <v>427</v>
      </c>
      <c r="DB329" s="8">
        <v>0.30002745967595801</v>
      </c>
      <c r="DC329" s="8">
        <f t="shared" si="22"/>
        <v>0.50115554544212382</v>
      </c>
      <c r="DD329" s="8">
        <v>0.66581159420289804</v>
      </c>
      <c r="DE329" s="8">
        <v>0.30002745967595801</v>
      </c>
      <c r="DF329" s="8">
        <v>-0.49071534474690598</v>
      </c>
      <c r="DG329" s="9">
        <v>-0.69788194104103596</v>
      </c>
      <c r="DH329" s="5">
        <f t="shared" si="23"/>
        <v>0.71167213536115481</v>
      </c>
      <c r="DI329" s="6" t="s">
        <v>525</v>
      </c>
      <c r="DJ329" s="3" t="s">
        <v>343</v>
      </c>
    </row>
    <row r="330" spans="1:114" x14ac:dyDescent="0.25">
      <c r="A330" s="7">
        <v>23.487380000000002</v>
      </c>
      <c r="B330" s="8">
        <v>24.098520000000001</v>
      </c>
      <c r="C330" s="8">
        <v>24.0486</v>
      </c>
      <c r="D330" s="8">
        <v>23.329920000000001</v>
      </c>
      <c r="E330" s="8">
        <v>23.770720000000001</v>
      </c>
      <c r="F330" s="9">
        <v>23.546990000000001</v>
      </c>
      <c r="G330" s="7">
        <v>24.531300000000002</v>
      </c>
      <c r="H330" s="8">
        <v>24.210070000000002</v>
      </c>
      <c r="I330" s="8">
        <v>24.447140000000001</v>
      </c>
      <c r="J330" s="8">
        <v>23.922699999999999</v>
      </c>
      <c r="K330" s="8">
        <v>23.8811</v>
      </c>
      <c r="L330" s="9">
        <v>24.37921</v>
      </c>
      <c r="M330" s="2">
        <v>2</v>
      </c>
      <c r="N330" s="2">
        <v>2</v>
      </c>
      <c r="O330" s="2">
        <v>2</v>
      </c>
      <c r="P330" s="2">
        <v>27.4</v>
      </c>
      <c r="Q330" s="2">
        <v>27.4</v>
      </c>
      <c r="R330" s="2">
        <v>27.4</v>
      </c>
      <c r="S330" s="2">
        <v>11.933999999999999</v>
      </c>
      <c r="T330" s="2">
        <v>0</v>
      </c>
      <c r="U330" s="2">
        <v>69.186999999999998</v>
      </c>
      <c r="V330" s="2">
        <v>198180000</v>
      </c>
      <c r="W330" s="5">
        <f t="shared" si="20"/>
        <v>27.562236134556134</v>
      </c>
      <c r="X330" s="5">
        <f t="shared" si="21"/>
        <v>6.4883960583905509</v>
      </c>
      <c r="Y330" s="2">
        <v>26</v>
      </c>
      <c r="Z330" s="2">
        <v>2</v>
      </c>
      <c r="AA330" s="2">
        <v>2</v>
      </c>
      <c r="AB330" s="2">
        <v>2</v>
      </c>
      <c r="AC330" s="2">
        <v>1</v>
      </c>
      <c r="AD330" s="2">
        <v>2</v>
      </c>
      <c r="AE330" s="2">
        <v>2</v>
      </c>
      <c r="AF330" s="2">
        <v>2</v>
      </c>
      <c r="AG330" s="2">
        <v>2</v>
      </c>
      <c r="AH330" s="2">
        <v>2</v>
      </c>
      <c r="AI330" s="2">
        <v>2</v>
      </c>
      <c r="AJ330" s="2">
        <v>2</v>
      </c>
      <c r="AK330" s="2">
        <v>2</v>
      </c>
      <c r="AL330" s="2">
        <v>2</v>
      </c>
      <c r="AM330" s="2">
        <v>2</v>
      </c>
      <c r="AN330" s="2">
        <v>2</v>
      </c>
      <c r="AO330" s="2">
        <v>2</v>
      </c>
      <c r="AP330" s="2">
        <v>2</v>
      </c>
      <c r="AQ330" s="2">
        <v>2</v>
      </c>
      <c r="AR330" s="2">
        <v>2</v>
      </c>
      <c r="AS330" s="2">
        <v>2</v>
      </c>
      <c r="AT330" s="2">
        <v>2</v>
      </c>
      <c r="AU330" s="2">
        <v>2</v>
      </c>
      <c r="AV330" s="2">
        <v>2</v>
      </c>
      <c r="AW330" s="2">
        <v>2</v>
      </c>
      <c r="AX330" s="2">
        <v>2</v>
      </c>
      <c r="AY330" s="2">
        <v>2</v>
      </c>
      <c r="AZ330" s="2">
        <v>2</v>
      </c>
      <c r="BA330" s="2">
        <v>2</v>
      </c>
      <c r="BB330" s="2">
        <v>2</v>
      </c>
      <c r="BC330" s="2">
        <v>2</v>
      </c>
      <c r="BD330" s="2">
        <v>2</v>
      </c>
      <c r="BE330" s="2">
        <v>2</v>
      </c>
      <c r="BF330" s="2">
        <v>2</v>
      </c>
      <c r="BG330" s="2">
        <v>2</v>
      </c>
      <c r="BH330" s="2">
        <v>2</v>
      </c>
      <c r="BI330" s="2">
        <v>2</v>
      </c>
      <c r="BJ330" s="2">
        <v>2</v>
      </c>
      <c r="BK330" s="2">
        <v>2</v>
      </c>
      <c r="BL330" s="2">
        <v>2</v>
      </c>
      <c r="BM330" s="2">
        <v>2</v>
      </c>
      <c r="BN330" s="2">
        <v>106</v>
      </c>
      <c r="BO330" s="2">
        <v>27.4</v>
      </c>
      <c r="BP330" s="2">
        <v>27.4</v>
      </c>
      <c r="BQ330" s="2">
        <v>27.4</v>
      </c>
      <c r="BR330" s="2">
        <v>27.4</v>
      </c>
      <c r="BS330" s="2">
        <v>27.4</v>
      </c>
      <c r="BT330" s="2">
        <v>27.4</v>
      </c>
      <c r="BU330" s="2">
        <v>27.4</v>
      </c>
      <c r="BV330" s="2">
        <v>27.4</v>
      </c>
      <c r="BW330" s="2">
        <v>27.4</v>
      </c>
      <c r="BX330" s="2">
        <v>27.4</v>
      </c>
      <c r="BY330" s="2">
        <v>27.4</v>
      </c>
      <c r="BZ330" s="2">
        <v>27.4</v>
      </c>
      <c r="CA330" s="2">
        <v>33031000</v>
      </c>
      <c r="CB330" s="2">
        <v>2341000</v>
      </c>
      <c r="CC330" s="2">
        <v>2494300</v>
      </c>
      <c r="CD330" s="2">
        <v>1222900</v>
      </c>
      <c r="CE330" s="2">
        <v>1167000</v>
      </c>
      <c r="CF330" s="2">
        <v>1168100</v>
      </c>
      <c r="CG330" s="2">
        <v>533340</v>
      </c>
      <c r="CH330" s="2">
        <v>6936800</v>
      </c>
      <c r="CI330" s="2">
        <v>6456500</v>
      </c>
      <c r="CJ330" s="2">
        <v>4249000</v>
      </c>
      <c r="CK330" s="2">
        <v>2135200</v>
      </c>
      <c r="CL330" s="2">
        <v>1991500</v>
      </c>
      <c r="CM330" s="2">
        <v>2334900</v>
      </c>
      <c r="CN330" s="2">
        <v>2</v>
      </c>
      <c r="CO330" s="2">
        <v>2</v>
      </c>
      <c r="CP330" s="2">
        <v>3</v>
      </c>
      <c r="CQ330" s="2">
        <v>2</v>
      </c>
      <c r="CR330" s="2">
        <v>2</v>
      </c>
      <c r="CS330" s="2">
        <v>2</v>
      </c>
      <c r="CT330" s="2">
        <v>2</v>
      </c>
      <c r="CU330" s="2">
        <v>2</v>
      </c>
      <c r="CV330" s="2">
        <v>3</v>
      </c>
      <c r="CW330" s="2">
        <v>2</v>
      </c>
      <c r="CX330" s="2">
        <v>2</v>
      </c>
      <c r="CY330" s="2">
        <v>2</v>
      </c>
      <c r="CZ330" s="2">
        <v>455</v>
      </c>
      <c r="DB330" s="8">
        <v>1.8967045620968199</v>
      </c>
      <c r="DC330" s="8">
        <f t="shared" si="22"/>
        <v>1.2685145059296436E-2</v>
      </c>
      <c r="DD330" s="8">
        <v>5.9255813953488397E-2</v>
      </c>
      <c r="DE330" s="8">
        <v>1.8967045620968199</v>
      </c>
      <c r="DF330" s="8">
        <v>-0.51490084330241004</v>
      </c>
      <c r="DG330" s="9">
        <v>-3.0296302629663798</v>
      </c>
      <c r="DH330" s="5">
        <f t="shared" si="23"/>
        <v>0.69984103134848064</v>
      </c>
      <c r="DI330" s="6" t="s">
        <v>532</v>
      </c>
      <c r="DJ330" s="3" t="s">
        <v>348</v>
      </c>
    </row>
    <row r="331" spans="1:114" x14ac:dyDescent="0.25">
      <c r="A331" s="7">
        <v>23.489470000000001</v>
      </c>
      <c r="B331" s="8">
        <v>22.774629999999998</v>
      </c>
      <c r="C331" s="8">
        <v>22.128679999999999</v>
      </c>
      <c r="D331" s="8">
        <v>22.462890000000002</v>
      </c>
      <c r="E331" s="8">
        <v>21.296710000000001</v>
      </c>
      <c r="F331" s="9">
        <v>20.160409999999999</v>
      </c>
      <c r="G331" s="7">
        <v>22.915679999999998</v>
      </c>
      <c r="H331" s="8">
        <v>23.800850000000001</v>
      </c>
      <c r="I331" s="8">
        <v>22.85688</v>
      </c>
      <c r="J331" s="8">
        <v>22.39124</v>
      </c>
      <c r="K331" s="8">
        <v>22.938330000000001</v>
      </c>
      <c r="L331" s="9">
        <v>20.507570000000001</v>
      </c>
      <c r="M331" s="2">
        <v>2</v>
      </c>
      <c r="N331" s="2">
        <v>2</v>
      </c>
      <c r="O331" s="2">
        <v>2</v>
      </c>
      <c r="P331" s="2">
        <v>11.1</v>
      </c>
      <c r="Q331" s="2">
        <v>11.1</v>
      </c>
      <c r="R331" s="2">
        <v>11.1</v>
      </c>
      <c r="S331" s="2">
        <v>37.043999999999997</v>
      </c>
      <c r="T331" s="2">
        <v>0</v>
      </c>
      <c r="U331" s="2">
        <v>18.2</v>
      </c>
      <c r="V331" s="2">
        <v>96916000</v>
      </c>
      <c r="W331" s="5">
        <f t="shared" si="20"/>
        <v>26.530231526086538</v>
      </c>
      <c r="X331" s="5">
        <f t="shared" si="21"/>
        <v>6.2454529749213608</v>
      </c>
      <c r="Y331" s="2">
        <v>15</v>
      </c>
      <c r="Z331" s="2">
        <v>2</v>
      </c>
      <c r="AA331" s="2">
        <v>2</v>
      </c>
      <c r="AB331" s="2">
        <v>2</v>
      </c>
      <c r="AC331" s="2">
        <v>1</v>
      </c>
      <c r="AD331" s="2">
        <v>2</v>
      </c>
      <c r="AE331" s="2">
        <v>2</v>
      </c>
      <c r="AF331" s="2">
        <v>2</v>
      </c>
      <c r="AG331" s="2">
        <v>2</v>
      </c>
      <c r="AH331" s="2">
        <v>1</v>
      </c>
      <c r="AI331" s="2">
        <v>1</v>
      </c>
      <c r="AJ331" s="2">
        <v>2</v>
      </c>
      <c r="AK331" s="2">
        <v>2</v>
      </c>
      <c r="AL331" s="2">
        <v>2</v>
      </c>
      <c r="AM331" s="2">
        <v>2</v>
      </c>
      <c r="AN331" s="2">
        <v>2</v>
      </c>
      <c r="AO331" s="2">
        <v>1</v>
      </c>
      <c r="AP331" s="2">
        <v>2</v>
      </c>
      <c r="AQ331" s="2">
        <v>2</v>
      </c>
      <c r="AR331" s="2">
        <v>2</v>
      </c>
      <c r="AS331" s="2">
        <v>2</v>
      </c>
      <c r="AT331" s="2">
        <v>1</v>
      </c>
      <c r="AU331" s="2">
        <v>1</v>
      </c>
      <c r="AV331" s="2">
        <v>2</v>
      </c>
      <c r="AW331" s="2">
        <v>2</v>
      </c>
      <c r="AX331" s="2">
        <v>2</v>
      </c>
      <c r="AY331" s="2">
        <v>2</v>
      </c>
      <c r="AZ331" s="2">
        <v>2</v>
      </c>
      <c r="BA331" s="2">
        <v>1</v>
      </c>
      <c r="BB331" s="2">
        <v>2</v>
      </c>
      <c r="BC331" s="2">
        <v>2</v>
      </c>
      <c r="BD331" s="2">
        <v>2</v>
      </c>
      <c r="BE331" s="2">
        <v>2</v>
      </c>
      <c r="BF331" s="2">
        <v>1</v>
      </c>
      <c r="BG331" s="2">
        <v>1</v>
      </c>
      <c r="BH331" s="2">
        <v>2</v>
      </c>
      <c r="BI331" s="2">
        <v>2</v>
      </c>
      <c r="BJ331" s="2">
        <v>2</v>
      </c>
      <c r="BK331" s="2">
        <v>2</v>
      </c>
      <c r="BL331" s="2">
        <v>2</v>
      </c>
      <c r="BM331" s="2">
        <v>1</v>
      </c>
      <c r="BN331" s="2">
        <v>332</v>
      </c>
      <c r="BO331" s="2">
        <v>11.1</v>
      </c>
      <c r="BP331" s="2">
        <v>11.1</v>
      </c>
      <c r="BQ331" s="2">
        <v>11.1</v>
      </c>
      <c r="BR331" s="2">
        <v>11.1</v>
      </c>
      <c r="BS331" s="2">
        <v>7.2</v>
      </c>
      <c r="BT331" s="2">
        <v>7.2</v>
      </c>
      <c r="BU331" s="2">
        <v>11.1</v>
      </c>
      <c r="BV331" s="2">
        <v>11.1</v>
      </c>
      <c r="BW331" s="2">
        <v>11.1</v>
      </c>
      <c r="BX331" s="2">
        <v>11.1</v>
      </c>
      <c r="BY331" s="2">
        <v>11.1</v>
      </c>
      <c r="BZ331" s="2">
        <v>3.9</v>
      </c>
      <c r="CA331" s="2">
        <v>7455100</v>
      </c>
      <c r="CB331" s="2">
        <v>844840</v>
      </c>
      <c r="CC331" s="2">
        <v>318560</v>
      </c>
      <c r="CD331" s="2">
        <v>155480</v>
      </c>
      <c r="CE331" s="2">
        <v>254610</v>
      </c>
      <c r="CF331" s="2">
        <v>50354</v>
      </c>
      <c r="CG331" s="2">
        <v>50807</v>
      </c>
      <c r="CH331" s="2">
        <v>1297200</v>
      </c>
      <c r="CI331" s="2">
        <v>2276200</v>
      </c>
      <c r="CJ331" s="2">
        <v>901240</v>
      </c>
      <c r="CK331" s="2">
        <v>417550</v>
      </c>
      <c r="CL331" s="2">
        <v>638810</v>
      </c>
      <c r="CM331" s="2">
        <v>249410</v>
      </c>
      <c r="CN331" s="2">
        <v>2</v>
      </c>
      <c r="CO331" s="2">
        <v>2</v>
      </c>
      <c r="CP331" s="2">
        <v>1</v>
      </c>
      <c r="CQ331" s="2">
        <v>1</v>
      </c>
      <c r="CR331" s="2">
        <v>0</v>
      </c>
      <c r="CS331" s="2">
        <v>1</v>
      </c>
      <c r="CT331" s="2">
        <v>1</v>
      </c>
      <c r="CU331" s="2">
        <v>2</v>
      </c>
      <c r="CV331" s="2">
        <v>1</v>
      </c>
      <c r="CW331" s="2">
        <v>1</v>
      </c>
      <c r="CX331" s="2">
        <v>3</v>
      </c>
      <c r="CY331" s="2">
        <v>0</v>
      </c>
      <c r="CZ331" s="2">
        <v>516</v>
      </c>
      <c r="DB331" s="8">
        <v>0.34497838383922702</v>
      </c>
      <c r="DC331" s="8">
        <f t="shared" si="22"/>
        <v>0.45187843518295068</v>
      </c>
      <c r="DD331" s="8">
        <v>0.62743511450381695</v>
      </c>
      <c r="DE331" s="8">
        <v>0.34497838383922702</v>
      </c>
      <c r="DF331" s="8">
        <v>-0.51629479726155503</v>
      </c>
      <c r="DG331" s="9">
        <v>-0.78280973626680095</v>
      </c>
      <c r="DH331" s="5">
        <f t="shared" si="23"/>
        <v>0.69916516083756952</v>
      </c>
      <c r="DI331" s="6" t="s">
        <v>676</v>
      </c>
      <c r="DJ331" s="3" t="s">
        <v>375</v>
      </c>
    </row>
    <row r="332" spans="1:114" x14ac:dyDescent="0.25">
      <c r="A332" s="7">
        <v>20.716259999999998</v>
      </c>
      <c r="B332" s="8">
        <v>22.05049</v>
      </c>
      <c r="C332" s="8">
        <v>20.449159999999999</v>
      </c>
      <c r="D332" s="8">
        <v>21.42455</v>
      </c>
      <c r="E332" s="8">
        <v>20.159289999999999</v>
      </c>
      <c r="F332" s="9">
        <v>18.964770000000001</v>
      </c>
      <c r="G332" s="7">
        <v>20.144030000000001</v>
      </c>
      <c r="H332" s="8">
        <v>22.833559999999999</v>
      </c>
      <c r="I332" s="8">
        <v>19.717110000000002</v>
      </c>
      <c r="J332" s="8">
        <v>22.34413</v>
      </c>
      <c r="K332" s="8">
        <v>21.798909999999999</v>
      </c>
      <c r="L332" s="9">
        <v>20.13524</v>
      </c>
      <c r="M332" s="2">
        <v>1</v>
      </c>
      <c r="N332" s="2">
        <v>1</v>
      </c>
      <c r="O332" s="2">
        <v>1</v>
      </c>
      <c r="P332" s="2">
        <v>8.4</v>
      </c>
      <c r="Q332" s="2">
        <v>8.4</v>
      </c>
      <c r="R332" s="2">
        <v>8.4</v>
      </c>
      <c r="S332" s="2">
        <v>24.747</v>
      </c>
      <c r="T332" s="2">
        <v>0</v>
      </c>
      <c r="U332" s="2">
        <v>113.94</v>
      </c>
      <c r="V332" s="2">
        <v>37824000</v>
      </c>
      <c r="W332" s="5">
        <f t="shared" si="20"/>
        <v>25.17279860483962</v>
      </c>
      <c r="X332" s="5">
        <f t="shared" si="21"/>
        <v>5.9259011659625225</v>
      </c>
      <c r="Y332" s="2">
        <v>13</v>
      </c>
      <c r="Z332" s="2">
        <v>1</v>
      </c>
      <c r="AA332" s="2">
        <v>1</v>
      </c>
      <c r="AB332" s="2">
        <v>1</v>
      </c>
      <c r="AC332" s="2">
        <v>1</v>
      </c>
      <c r="AD332" s="2">
        <v>1</v>
      </c>
      <c r="AE332" s="2">
        <v>1</v>
      </c>
      <c r="AF332" s="2">
        <v>1</v>
      </c>
      <c r="AG332" s="2">
        <v>1</v>
      </c>
      <c r="AH332" s="2">
        <v>1</v>
      </c>
      <c r="AI332" s="2">
        <v>1</v>
      </c>
      <c r="AJ332" s="2">
        <v>1</v>
      </c>
      <c r="AK332" s="2">
        <v>1</v>
      </c>
      <c r="AL332" s="2">
        <v>1</v>
      </c>
      <c r="AM332" s="2">
        <v>1</v>
      </c>
      <c r="AN332" s="2">
        <v>1</v>
      </c>
      <c r="AO332" s="2">
        <v>1</v>
      </c>
      <c r="AP332" s="2">
        <v>1</v>
      </c>
      <c r="AQ332" s="2">
        <v>1</v>
      </c>
      <c r="AR332" s="2">
        <v>1</v>
      </c>
      <c r="AS332" s="2">
        <v>1</v>
      </c>
      <c r="AT332" s="2">
        <v>1</v>
      </c>
      <c r="AU332" s="2">
        <v>1</v>
      </c>
      <c r="AV332" s="2">
        <v>1</v>
      </c>
      <c r="AW332" s="2">
        <v>1</v>
      </c>
      <c r="AX332" s="2">
        <v>1</v>
      </c>
      <c r="AY332" s="2">
        <v>1</v>
      </c>
      <c r="AZ332" s="2">
        <v>1</v>
      </c>
      <c r="BA332" s="2">
        <v>1</v>
      </c>
      <c r="BB332" s="2">
        <v>1</v>
      </c>
      <c r="BC332" s="2">
        <v>1</v>
      </c>
      <c r="BD332" s="2">
        <v>1</v>
      </c>
      <c r="BE332" s="2">
        <v>1</v>
      </c>
      <c r="BF332" s="2">
        <v>1</v>
      </c>
      <c r="BG332" s="2">
        <v>1</v>
      </c>
      <c r="BH332" s="2">
        <v>1</v>
      </c>
      <c r="BI332" s="2">
        <v>1</v>
      </c>
      <c r="BJ332" s="2">
        <v>1</v>
      </c>
      <c r="BK332" s="2">
        <v>1</v>
      </c>
      <c r="BL332" s="2">
        <v>1</v>
      </c>
      <c r="BM332" s="2">
        <v>1</v>
      </c>
      <c r="BN332" s="2">
        <v>225</v>
      </c>
      <c r="BO332" s="2">
        <v>8.4</v>
      </c>
      <c r="BP332" s="2">
        <v>8.4</v>
      </c>
      <c r="BQ332" s="2">
        <v>8.4</v>
      </c>
      <c r="BR332" s="2">
        <v>8.4</v>
      </c>
      <c r="BS332" s="2">
        <v>8.4</v>
      </c>
      <c r="BT332" s="2">
        <v>8.4</v>
      </c>
      <c r="BU332" s="2">
        <v>8.4</v>
      </c>
      <c r="BV332" s="2">
        <v>8.4</v>
      </c>
      <c r="BW332" s="2">
        <v>8.4</v>
      </c>
      <c r="BX332" s="2">
        <v>8.4</v>
      </c>
      <c r="BY332" s="2">
        <v>8.4</v>
      </c>
      <c r="BZ332" s="2">
        <v>8.4</v>
      </c>
      <c r="CA332" s="2">
        <v>3438500</v>
      </c>
      <c r="CB332" s="2">
        <v>228980</v>
      </c>
      <c r="CC332" s="2">
        <v>31341</v>
      </c>
      <c r="CD332" s="2">
        <v>82989</v>
      </c>
      <c r="CE332" s="2">
        <v>45205</v>
      </c>
      <c r="CF332" s="2">
        <v>21109</v>
      </c>
      <c r="CG332" s="2">
        <v>99348</v>
      </c>
      <c r="CH332" s="2">
        <v>178180</v>
      </c>
      <c r="CI332" s="2">
        <v>1792700</v>
      </c>
      <c r="CJ332" s="2">
        <v>240050</v>
      </c>
      <c r="CK332" s="2">
        <v>486560</v>
      </c>
      <c r="CL332" s="2">
        <v>215530</v>
      </c>
      <c r="CM332" s="2">
        <v>16517</v>
      </c>
      <c r="CN332" s="2">
        <v>1</v>
      </c>
      <c r="CO332" s="2">
        <v>0</v>
      </c>
      <c r="CP332" s="2">
        <v>1</v>
      </c>
      <c r="CQ332" s="2">
        <v>1</v>
      </c>
      <c r="CR332" s="2">
        <v>1</v>
      </c>
      <c r="CS332" s="2">
        <v>1</v>
      </c>
      <c r="CT332" s="2">
        <v>1</v>
      </c>
      <c r="CU332" s="2">
        <v>1</v>
      </c>
      <c r="CV332" s="2">
        <v>2</v>
      </c>
      <c r="CW332" s="2">
        <v>3</v>
      </c>
      <c r="CX332" s="2">
        <v>1</v>
      </c>
      <c r="CY332" s="2">
        <v>0</v>
      </c>
      <c r="CZ332" s="2">
        <v>485</v>
      </c>
      <c r="DB332" s="8">
        <v>0.33822784486144197</v>
      </c>
      <c r="DC332" s="8">
        <f t="shared" si="22"/>
        <v>0.45895716596520053</v>
      </c>
      <c r="DD332" s="8">
        <v>0.62990188679245296</v>
      </c>
      <c r="DE332" s="8">
        <v>0.33822784486144197</v>
      </c>
      <c r="DF332" s="8">
        <v>-0.53474617004394498</v>
      </c>
      <c r="DG332" s="9">
        <v>-0.77025768203907696</v>
      </c>
      <c r="DH332" s="5">
        <f t="shared" si="23"/>
        <v>0.69028011494651842</v>
      </c>
      <c r="DI332" s="6" t="s">
        <v>503</v>
      </c>
      <c r="DJ332" s="3" t="s">
        <v>358</v>
      </c>
    </row>
    <row r="333" spans="1:114" x14ac:dyDescent="0.25">
      <c r="A333" s="7">
        <v>23.862780000000001</v>
      </c>
      <c r="B333" s="8">
        <v>25.039760000000001</v>
      </c>
      <c r="C333" s="8">
        <v>23.421880000000002</v>
      </c>
      <c r="D333" s="8">
        <v>24.53172</v>
      </c>
      <c r="E333" s="8">
        <v>20.353670000000001</v>
      </c>
      <c r="F333" s="9">
        <v>19.223579999999998</v>
      </c>
      <c r="G333" s="7">
        <v>22.901430000000001</v>
      </c>
      <c r="H333" s="8">
        <v>22.8978</v>
      </c>
      <c r="I333" s="8">
        <v>22.788119999999999</v>
      </c>
      <c r="J333" s="8">
        <v>23.876429999999999</v>
      </c>
      <c r="K333" s="8">
        <v>23.3476</v>
      </c>
      <c r="L333" s="9">
        <v>23.863720000000001</v>
      </c>
      <c r="M333" s="2">
        <v>4</v>
      </c>
      <c r="N333" s="2">
        <v>4</v>
      </c>
      <c r="O333" s="2">
        <v>4</v>
      </c>
      <c r="P333" s="2">
        <v>13.6</v>
      </c>
      <c r="Q333" s="2">
        <v>13.6</v>
      </c>
      <c r="R333" s="2">
        <v>13.6</v>
      </c>
      <c r="S333" s="2">
        <v>24.515999999999998</v>
      </c>
      <c r="T333" s="2">
        <v>0</v>
      </c>
      <c r="U333" s="2">
        <v>32.052999999999997</v>
      </c>
      <c r="V333" s="2">
        <v>127040000</v>
      </c>
      <c r="W333" s="5">
        <f t="shared" si="20"/>
        <v>26.920707576692411</v>
      </c>
      <c r="X333" s="5">
        <f t="shared" si="21"/>
        <v>6.3373745176901854</v>
      </c>
      <c r="Y333" s="2">
        <v>31</v>
      </c>
      <c r="Z333" s="2">
        <v>4</v>
      </c>
      <c r="AA333" s="2">
        <v>4</v>
      </c>
      <c r="AB333" s="2">
        <v>4</v>
      </c>
      <c r="AC333" s="2">
        <v>1</v>
      </c>
      <c r="AD333" s="2">
        <v>4</v>
      </c>
      <c r="AE333" s="2">
        <v>4</v>
      </c>
      <c r="AF333" s="2">
        <v>3</v>
      </c>
      <c r="AG333" s="2">
        <v>4</v>
      </c>
      <c r="AH333" s="2">
        <v>1</v>
      </c>
      <c r="AI333" s="2">
        <v>1</v>
      </c>
      <c r="AJ333" s="2">
        <v>2</v>
      </c>
      <c r="AK333" s="2">
        <v>2</v>
      </c>
      <c r="AL333" s="2">
        <v>3</v>
      </c>
      <c r="AM333" s="2">
        <v>4</v>
      </c>
      <c r="AN333" s="2">
        <v>3</v>
      </c>
      <c r="AO333" s="2">
        <v>4</v>
      </c>
      <c r="AP333" s="2">
        <v>4</v>
      </c>
      <c r="AQ333" s="2">
        <v>4</v>
      </c>
      <c r="AR333" s="2">
        <v>3</v>
      </c>
      <c r="AS333" s="2">
        <v>4</v>
      </c>
      <c r="AT333" s="2">
        <v>1</v>
      </c>
      <c r="AU333" s="2">
        <v>1</v>
      </c>
      <c r="AV333" s="2">
        <v>2</v>
      </c>
      <c r="AW333" s="2">
        <v>2</v>
      </c>
      <c r="AX333" s="2">
        <v>3</v>
      </c>
      <c r="AY333" s="2">
        <v>4</v>
      </c>
      <c r="AZ333" s="2">
        <v>3</v>
      </c>
      <c r="BA333" s="2">
        <v>4</v>
      </c>
      <c r="BB333" s="2">
        <v>4</v>
      </c>
      <c r="BC333" s="2">
        <v>4</v>
      </c>
      <c r="BD333" s="2">
        <v>3</v>
      </c>
      <c r="BE333" s="2">
        <v>4</v>
      </c>
      <c r="BF333" s="2">
        <v>1</v>
      </c>
      <c r="BG333" s="2">
        <v>1</v>
      </c>
      <c r="BH333" s="2">
        <v>2</v>
      </c>
      <c r="BI333" s="2">
        <v>2</v>
      </c>
      <c r="BJ333" s="2">
        <v>3</v>
      </c>
      <c r="BK333" s="2">
        <v>4</v>
      </c>
      <c r="BL333" s="2">
        <v>3</v>
      </c>
      <c r="BM333" s="2">
        <v>4</v>
      </c>
      <c r="BN333" s="2">
        <v>220</v>
      </c>
      <c r="BO333" s="2">
        <v>13.6</v>
      </c>
      <c r="BP333" s="2">
        <v>13.6</v>
      </c>
      <c r="BQ333" s="2">
        <v>13.2</v>
      </c>
      <c r="BR333" s="2">
        <v>13.6</v>
      </c>
      <c r="BS333" s="2">
        <v>6.8</v>
      </c>
      <c r="BT333" s="2">
        <v>6.8</v>
      </c>
      <c r="BU333" s="2">
        <v>7.3</v>
      </c>
      <c r="BV333" s="2">
        <v>7.3</v>
      </c>
      <c r="BW333" s="2">
        <v>13.2</v>
      </c>
      <c r="BX333" s="2">
        <v>13.6</v>
      </c>
      <c r="BY333" s="2">
        <v>13.2</v>
      </c>
      <c r="BZ333" s="2">
        <v>13.6</v>
      </c>
      <c r="CA333" s="2">
        <v>9772200</v>
      </c>
      <c r="CB333" s="2">
        <v>1208600</v>
      </c>
      <c r="CC333" s="2">
        <v>1745600</v>
      </c>
      <c r="CD333" s="2">
        <v>368160</v>
      </c>
      <c r="CE333" s="2">
        <v>1099500</v>
      </c>
      <c r="CF333" s="2">
        <v>52945</v>
      </c>
      <c r="CG333" s="2">
        <v>45357</v>
      </c>
      <c r="CH333" s="2">
        <v>764380</v>
      </c>
      <c r="CI333" s="2">
        <v>880340</v>
      </c>
      <c r="CJ333" s="2">
        <v>804380</v>
      </c>
      <c r="CK333" s="2">
        <v>875530</v>
      </c>
      <c r="CL333" s="2">
        <v>589120</v>
      </c>
      <c r="CM333" s="2">
        <v>1338300</v>
      </c>
      <c r="CN333" s="2">
        <v>3</v>
      </c>
      <c r="CO333" s="2">
        <v>5</v>
      </c>
      <c r="CP333" s="2">
        <v>2</v>
      </c>
      <c r="CQ333" s="2">
        <v>7</v>
      </c>
      <c r="CR333" s="2">
        <v>0</v>
      </c>
      <c r="CS333" s="2">
        <v>2</v>
      </c>
      <c r="CT333" s="2">
        <v>2</v>
      </c>
      <c r="CU333" s="2">
        <v>2</v>
      </c>
      <c r="CV333" s="2">
        <v>1</v>
      </c>
      <c r="CW333" s="2">
        <v>3</v>
      </c>
      <c r="CX333" s="2">
        <v>2</v>
      </c>
      <c r="CY333" s="2">
        <v>2</v>
      </c>
      <c r="CZ333" s="2">
        <v>151</v>
      </c>
      <c r="DB333" s="8">
        <v>0.223367969914127</v>
      </c>
      <c r="DC333" s="8">
        <f t="shared" si="22"/>
        <v>0.59790478639918931</v>
      </c>
      <c r="DD333" s="8">
        <v>0.738397350993377</v>
      </c>
      <c r="DE333" s="8">
        <v>0.223367969914127</v>
      </c>
      <c r="DF333" s="8">
        <v>-0.54028383890787901</v>
      </c>
      <c r="DG333" s="9">
        <v>-0.54468714941336704</v>
      </c>
      <c r="DH333" s="5">
        <f t="shared" si="23"/>
        <v>0.68763560886032826</v>
      </c>
      <c r="DI333" s="6" t="s">
        <v>524</v>
      </c>
      <c r="DJ333" s="3" t="s">
        <v>186</v>
      </c>
    </row>
    <row r="334" spans="1:114" x14ac:dyDescent="0.25">
      <c r="A334" s="7">
        <v>21.87961</v>
      </c>
      <c r="B334" s="8">
        <v>22.36375</v>
      </c>
      <c r="C334" s="8">
        <v>22.264959999999999</v>
      </c>
      <c r="D334" s="8">
        <v>22.159459999999999</v>
      </c>
      <c r="E334" s="8">
        <v>23.05772</v>
      </c>
      <c r="F334" s="9">
        <v>23.393229999999999</v>
      </c>
      <c r="G334" s="7">
        <v>24.70356</v>
      </c>
      <c r="H334" s="8">
        <v>23.095120000000001</v>
      </c>
      <c r="I334" s="8">
        <v>22.239609999999999</v>
      </c>
      <c r="J334" s="8">
        <v>22.329730000000001</v>
      </c>
      <c r="K334" s="8">
        <v>22.763079999999999</v>
      </c>
      <c r="L334" s="9">
        <v>23.327179999999998</v>
      </c>
      <c r="M334" s="2">
        <v>3</v>
      </c>
      <c r="N334" s="2">
        <v>3</v>
      </c>
      <c r="O334" s="2">
        <v>3</v>
      </c>
      <c r="P334" s="2">
        <v>21.6</v>
      </c>
      <c r="Q334" s="2">
        <v>21.6</v>
      </c>
      <c r="R334" s="2">
        <v>21.6</v>
      </c>
      <c r="S334" s="2">
        <v>13.986000000000001</v>
      </c>
      <c r="T334" s="2">
        <v>0</v>
      </c>
      <c r="U334" s="2">
        <v>27.742999999999999</v>
      </c>
      <c r="V334" s="2">
        <v>88726000</v>
      </c>
      <c r="W334" s="5">
        <f t="shared" si="20"/>
        <v>26.40285359370526</v>
      </c>
      <c r="X334" s="5">
        <f t="shared" si="21"/>
        <v>6.2154670742725946</v>
      </c>
      <c r="Y334" s="2">
        <v>21</v>
      </c>
      <c r="Z334" s="2">
        <v>3</v>
      </c>
      <c r="AA334" s="2">
        <v>3</v>
      </c>
      <c r="AB334" s="2">
        <v>3</v>
      </c>
      <c r="AC334" s="2">
        <v>1</v>
      </c>
      <c r="AD334" s="2">
        <v>3</v>
      </c>
      <c r="AE334" s="2">
        <v>2</v>
      </c>
      <c r="AF334" s="2">
        <v>2</v>
      </c>
      <c r="AG334" s="2">
        <v>2</v>
      </c>
      <c r="AH334" s="2">
        <v>3</v>
      </c>
      <c r="AI334" s="2">
        <v>2</v>
      </c>
      <c r="AJ334" s="2">
        <v>3</v>
      </c>
      <c r="AK334" s="2">
        <v>3</v>
      </c>
      <c r="AL334" s="2">
        <v>2</v>
      </c>
      <c r="AM334" s="2">
        <v>3</v>
      </c>
      <c r="AN334" s="2">
        <v>2</v>
      </c>
      <c r="AO334" s="2">
        <v>3</v>
      </c>
      <c r="AP334" s="2">
        <v>3</v>
      </c>
      <c r="AQ334" s="2">
        <v>2</v>
      </c>
      <c r="AR334" s="2">
        <v>2</v>
      </c>
      <c r="AS334" s="2">
        <v>2</v>
      </c>
      <c r="AT334" s="2">
        <v>3</v>
      </c>
      <c r="AU334" s="2">
        <v>2</v>
      </c>
      <c r="AV334" s="2">
        <v>3</v>
      </c>
      <c r="AW334" s="2">
        <v>3</v>
      </c>
      <c r="AX334" s="2">
        <v>2</v>
      </c>
      <c r="AY334" s="2">
        <v>3</v>
      </c>
      <c r="AZ334" s="2">
        <v>2</v>
      </c>
      <c r="BA334" s="2">
        <v>3</v>
      </c>
      <c r="BB334" s="2">
        <v>3</v>
      </c>
      <c r="BC334" s="2">
        <v>2</v>
      </c>
      <c r="BD334" s="2">
        <v>2</v>
      </c>
      <c r="BE334" s="2">
        <v>2</v>
      </c>
      <c r="BF334" s="2">
        <v>3</v>
      </c>
      <c r="BG334" s="2">
        <v>2</v>
      </c>
      <c r="BH334" s="2">
        <v>3</v>
      </c>
      <c r="BI334" s="2">
        <v>3</v>
      </c>
      <c r="BJ334" s="2">
        <v>2</v>
      </c>
      <c r="BK334" s="2">
        <v>3</v>
      </c>
      <c r="BL334" s="2">
        <v>2</v>
      </c>
      <c r="BM334" s="2">
        <v>3</v>
      </c>
      <c r="BN334" s="2">
        <v>125</v>
      </c>
      <c r="BO334" s="2">
        <v>21.6</v>
      </c>
      <c r="BP334" s="2">
        <v>14.4</v>
      </c>
      <c r="BQ334" s="2">
        <v>14.4</v>
      </c>
      <c r="BR334" s="2">
        <v>14.4</v>
      </c>
      <c r="BS334" s="2">
        <v>21.6</v>
      </c>
      <c r="BT334" s="2">
        <v>14.4</v>
      </c>
      <c r="BU334" s="2">
        <v>21.6</v>
      </c>
      <c r="BV334" s="2">
        <v>21.6</v>
      </c>
      <c r="BW334" s="2">
        <v>14.4</v>
      </c>
      <c r="BX334" s="2">
        <v>21.6</v>
      </c>
      <c r="BY334" s="2">
        <v>14.4</v>
      </c>
      <c r="BZ334" s="2">
        <v>21.6</v>
      </c>
      <c r="CA334" s="2">
        <v>11091000</v>
      </c>
      <c r="CB334" s="2">
        <v>710580</v>
      </c>
      <c r="CC334" s="2">
        <v>370620</v>
      </c>
      <c r="CD334" s="2">
        <v>669750</v>
      </c>
      <c r="CE334" s="2">
        <v>464310</v>
      </c>
      <c r="CF334" s="2">
        <v>463530</v>
      </c>
      <c r="CG334" s="2">
        <v>533530</v>
      </c>
      <c r="CH334" s="2">
        <v>3041000</v>
      </c>
      <c r="CI334" s="2">
        <v>1641300</v>
      </c>
      <c r="CJ334" s="2">
        <v>1027100</v>
      </c>
      <c r="CK334" s="2">
        <v>638330</v>
      </c>
      <c r="CL334" s="2">
        <v>583800</v>
      </c>
      <c r="CM334" s="2">
        <v>946950</v>
      </c>
      <c r="CN334" s="2">
        <v>2</v>
      </c>
      <c r="CO334" s="2">
        <v>2</v>
      </c>
      <c r="CP334" s="2">
        <v>1</v>
      </c>
      <c r="CQ334" s="2">
        <v>1</v>
      </c>
      <c r="CR334" s="2">
        <v>2</v>
      </c>
      <c r="CS334" s="2">
        <v>1</v>
      </c>
      <c r="CT334" s="2">
        <v>3</v>
      </c>
      <c r="CU334" s="2">
        <v>3</v>
      </c>
      <c r="CV334" s="2">
        <v>1</v>
      </c>
      <c r="CW334" s="2">
        <v>2</v>
      </c>
      <c r="CX334" s="2">
        <v>1</v>
      </c>
      <c r="CY334" s="2">
        <v>2</v>
      </c>
      <c r="CZ334" s="2">
        <v>24</v>
      </c>
      <c r="DB334" s="8">
        <v>0.63393871902437204</v>
      </c>
      <c r="DC334" s="8">
        <f t="shared" si="22"/>
        <v>0.23230645684698101</v>
      </c>
      <c r="DD334" s="8">
        <v>0.40946596858638701</v>
      </c>
      <c r="DE334" s="8">
        <v>0.63393871902437204</v>
      </c>
      <c r="DF334" s="8">
        <v>-0.55658976236979296</v>
      </c>
      <c r="DG334" s="9">
        <v>-1.2715606211025701</v>
      </c>
      <c r="DH334" s="5">
        <f t="shared" si="23"/>
        <v>0.67990742858349706</v>
      </c>
      <c r="DI334" s="6" t="s">
        <v>498</v>
      </c>
      <c r="DJ334" s="3" t="s">
        <v>115</v>
      </c>
    </row>
    <row r="335" spans="1:114" x14ac:dyDescent="0.25">
      <c r="A335" s="7">
        <v>23.079979999999999</v>
      </c>
      <c r="B335" s="8">
        <v>23.857089999999999</v>
      </c>
      <c r="C335" s="8">
        <v>23.704190000000001</v>
      </c>
      <c r="D335" s="8">
        <v>23.248259999999998</v>
      </c>
      <c r="E335" s="8">
        <v>22.563490000000002</v>
      </c>
      <c r="F335" s="9">
        <v>20.130690000000001</v>
      </c>
      <c r="G335" s="7">
        <v>23.301169999999999</v>
      </c>
      <c r="H335" s="8">
        <v>23.256239999999998</v>
      </c>
      <c r="I335" s="8">
        <v>23.208359999999999</v>
      </c>
      <c r="J335" s="8">
        <v>22.989799999999999</v>
      </c>
      <c r="K335" s="8">
        <v>23.563490000000002</v>
      </c>
      <c r="L335" s="9">
        <v>23.656870000000001</v>
      </c>
      <c r="M335" s="2">
        <v>2</v>
      </c>
      <c r="N335" s="2">
        <v>2</v>
      </c>
      <c r="O335" s="2">
        <v>2</v>
      </c>
      <c r="P335" s="2">
        <v>10.5</v>
      </c>
      <c r="Q335" s="2">
        <v>10.5</v>
      </c>
      <c r="R335" s="2">
        <v>10.5</v>
      </c>
      <c r="S335" s="2">
        <v>24.78</v>
      </c>
      <c r="T335" s="2">
        <v>0</v>
      </c>
      <c r="U335" s="2">
        <v>16.158000000000001</v>
      </c>
      <c r="V335" s="2">
        <v>118350000</v>
      </c>
      <c r="W335" s="5">
        <f t="shared" si="20"/>
        <v>26.818484465171426</v>
      </c>
      <c r="X335" s="5">
        <f t="shared" si="21"/>
        <v>6.3133102860860735</v>
      </c>
      <c r="Y335" s="2">
        <v>20</v>
      </c>
      <c r="Z335" s="2" t="s">
        <v>101</v>
      </c>
      <c r="AA335" s="2" t="s">
        <v>101</v>
      </c>
      <c r="AB335" s="2" t="s">
        <v>101</v>
      </c>
      <c r="AC335" s="2">
        <v>2</v>
      </c>
      <c r="AD335" s="2">
        <v>2</v>
      </c>
      <c r="AE335" s="2">
        <v>2</v>
      </c>
      <c r="AF335" s="2">
        <v>2</v>
      </c>
      <c r="AG335" s="2">
        <v>2</v>
      </c>
      <c r="AH335" s="2">
        <v>2</v>
      </c>
      <c r="AI335" s="2">
        <v>1</v>
      </c>
      <c r="AJ335" s="2">
        <v>2</v>
      </c>
      <c r="AK335" s="2">
        <v>2</v>
      </c>
      <c r="AL335" s="2">
        <v>2</v>
      </c>
      <c r="AM335" s="2">
        <v>2</v>
      </c>
      <c r="AN335" s="2">
        <v>2</v>
      </c>
      <c r="AO335" s="2">
        <v>2</v>
      </c>
      <c r="AP335" s="2">
        <v>2</v>
      </c>
      <c r="AQ335" s="2">
        <v>2</v>
      </c>
      <c r="AR335" s="2">
        <v>2</v>
      </c>
      <c r="AS335" s="2">
        <v>2</v>
      </c>
      <c r="AT335" s="2">
        <v>2</v>
      </c>
      <c r="AU335" s="2">
        <v>1</v>
      </c>
      <c r="AV335" s="2">
        <v>2</v>
      </c>
      <c r="AW335" s="2">
        <v>2</v>
      </c>
      <c r="AX335" s="2">
        <v>2</v>
      </c>
      <c r="AY335" s="2">
        <v>2</v>
      </c>
      <c r="AZ335" s="2">
        <v>2</v>
      </c>
      <c r="BA335" s="2">
        <v>2</v>
      </c>
      <c r="BB335" s="2">
        <v>2</v>
      </c>
      <c r="BC335" s="2">
        <v>2</v>
      </c>
      <c r="BD335" s="2">
        <v>2</v>
      </c>
      <c r="BE335" s="2">
        <v>2</v>
      </c>
      <c r="BF335" s="2">
        <v>2</v>
      </c>
      <c r="BG335" s="2">
        <v>1</v>
      </c>
      <c r="BH335" s="2">
        <v>2</v>
      </c>
      <c r="BI335" s="2">
        <v>2</v>
      </c>
      <c r="BJ335" s="2">
        <v>2</v>
      </c>
      <c r="BK335" s="2">
        <v>2</v>
      </c>
      <c r="BL335" s="2">
        <v>2</v>
      </c>
      <c r="BM335" s="2">
        <v>2</v>
      </c>
      <c r="BN335" s="2">
        <v>219</v>
      </c>
      <c r="BO335" s="2">
        <v>10.5</v>
      </c>
      <c r="BP335" s="2">
        <v>10.5</v>
      </c>
      <c r="BQ335" s="2">
        <v>10.5</v>
      </c>
      <c r="BR335" s="2">
        <v>10.5</v>
      </c>
      <c r="BS335" s="2">
        <v>10.5</v>
      </c>
      <c r="BT335" s="2">
        <v>4.5999999999999996</v>
      </c>
      <c r="BU335" s="2">
        <v>10.5</v>
      </c>
      <c r="BV335" s="2">
        <v>10.5</v>
      </c>
      <c r="BW335" s="2">
        <v>10.5</v>
      </c>
      <c r="BX335" s="2">
        <v>10.5</v>
      </c>
      <c r="BY335" s="2">
        <v>10.5</v>
      </c>
      <c r="BZ335" s="2">
        <v>10.5</v>
      </c>
      <c r="CA335" s="2">
        <v>11835000</v>
      </c>
      <c r="CB335" s="2">
        <v>866590</v>
      </c>
      <c r="CC335" s="2">
        <v>964610</v>
      </c>
      <c r="CD335" s="2">
        <v>606460</v>
      </c>
      <c r="CE335" s="2">
        <v>515680</v>
      </c>
      <c r="CF335" s="2">
        <v>173390</v>
      </c>
      <c r="CG335" s="2">
        <v>71871</v>
      </c>
      <c r="CH335" s="2">
        <v>1992400</v>
      </c>
      <c r="CI335" s="2">
        <v>2168100</v>
      </c>
      <c r="CJ335" s="2">
        <v>1391800</v>
      </c>
      <c r="CK335" s="2">
        <v>813310</v>
      </c>
      <c r="CL335" s="2">
        <v>1123700</v>
      </c>
      <c r="CM335" s="2">
        <v>1147000</v>
      </c>
      <c r="CN335" s="2">
        <v>1</v>
      </c>
      <c r="CO335" s="2">
        <v>2</v>
      </c>
      <c r="CP335" s="2">
        <v>2</v>
      </c>
      <c r="CQ335" s="2">
        <v>2</v>
      </c>
      <c r="CR335" s="2">
        <v>1</v>
      </c>
      <c r="CS335" s="2">
        <v>0</v>
      </c>
      <c r="CT335" s="2">
        <v>2</v>
      </c>
      <c r="CU335" s="2">
        <v>2</v>
      </c>
      <c r="CV335" s="2">
        <v>2</v>
      </c>
      <c r="CW335" s="2">
        <v>2</v>
      </c>
      <c r="CX335" s="2">
        <v>2</v>
      </c>
      <c r="CY335" s="2">
        <v>2</v>
      </c>
      <c r="CZ335" s="2">
        <v>566</v>
      </c>
      <c r="DB335" s="8">
        <v>0.46445080518270498</v>
      </c>
      <c r="DC335" s="8">
        <f t="shared" si="22"/>
        <v>0.34320151383298797</v>
      </c>
      <c r="DD335" s="8">
        <v>0.53888495575221196</v>
      </c>
      <c r="DE335" s="8">
        <v>0.46445080518270498</v>
      </c>
      <c r="DF335" s="8">
        <v>-0.56536960601806596</v>
      </c>
      <c r="DG335" s="9">
        <v>-0.99500215790955004</v>
      </c>
      <c r="DH335" s="5">
        <f t="shared" si="23"/>
        <v>0.67578226475123371</v>
      </c>
      <c r="DI335" s="6" t="s">
        <v>656</v>
      </c>
      <c r="DJ335" s="3" t="s">
        <v>404</v>
      </c>
    </row>
    <row r="336" spans="1:114" x14ac:dyDescent="0.25">
      <c r="A336" s="7">
        <v>26.60201</v>
      </c>
      <c r="B336" s="8">
        <v>26.714500000000001</v>
      </c>
      <c r="C336" s="8">
        <v>27.552230000000002</v>
      </c>
      <c r="D336" s="8">
        <v>26.15943</v>
      </c>
      <c r="E336" s="8">
        <v>20.851569999999999</v>
      </c>
      <c r="F336" s="9">
        <v>25.562930000000001</v>
      </c>
      <c r="G336" s="7">
        <v>26.53162</v>
      </c>
      <c r="H336" s="8">
        <v>26.562830000000002</v>
      </c>
      <c r="I336" s="8">
        <v>26.107030000000002</v>
      </c>
      <c r="J336" s="8">
        <v>25.069600000000001</v>
      </c>
      <c r="K336" s="8">
        <v>26.489180000000001</v>
      </c>
      <c r="L336" s="9">
        <v>26.237159999999999</v>
      </c>
      <c r="M336" s="2">
        <v>2</v>
      </c>
      <c r="N336" s="2">
        <v>2</v>
      </c>
      <c r="O336" s="2">
        <v>2</v>
      </c>
      <c r="P336" s="2">
        <v>13.8</v>
      </c>
      <c r="Q336" s="2">
        <v>13.8</v>
      </c>
      <c r="R336" s="2">
        <v>13.8</v>
      </c>
      <c r="S336" s="2">
        <v>21.62</v>
      </c>
      <c r="T336" s="2">
        <v>0</v>
      </c>
      <c r="U336" s="2">
        <v>26.959</v>
      </c>
      <c r="V336" s="2">
        <v>1070100000</v>
      </c>
      <c r="W336" s="5">
        <f t="shared" si="20"/>
        <v>29.995098475624779</v>
      </c>
      <c r="X336" s="5">
        <f t="shared" si="21"/>
        <v>7.0611135384721369</v>
      </c>
      <c r="Y336" s="2">
        <v>39</v>
      </c>
      <c r="Z336" s="2">
        <v>2</v>
      </c>
      <c r="AA336" s="2">
        <v>2</v>
      </c>
      <c r="AB336" s="2">
        <v>2</v>
      </c>
      <c r="AC336" s="2">
        <v>1</v>
      </c>
      <c r="AD336" s="2">
        <v>2</v>
      </c>
      <c r="AE336" s="2">
        <v>1</v>
      </c>
      <c r="AF336" s="2">
        <v>2</v>
      </c>
      <c r="AG336" s="2">
        <v>2</v>
      </c>
      <c r="AH336" s="2">
        <v>1</v>
      </c>
      <c r="AI336" s="2">
        <v>2</v>
      </c>
      <c r="AJ336" s="2">
        <v>2</v>
      </c>
      <c r="AK336" s="2">
        <v>2</v>
      </c>
      <c r="AL336" s="2">
        <v>2</v>
      </c>
      <c r="AM336" s="2">
        <v>2</v>
      </c>
      <c r="AN336" s="2">
        <v>2</v>
      </c>
      <c r="AO336" s="2">
        <v>2</v>
      </c>
      <c r="AP336" s="2">
        <v>2</v>
      </c>
      <c r="AQ336" s="2">
        <v>1</v>
      </c>
      <c r="AR336" s="2">
        <v>2</v>
      </c>
      <c r="AS336" s="2">
        <v>2</v>
      </c>
      <c r="AT336" s="2">
        <v>1</v>
      </c>
      <c r="AU336" s="2">
        <v>2</v>
      </c>
      <c r="AV336" s="2">
        <v>2</v>
      </c>
      <c r="AW336" s="2">
        <v>2</v>
      </c>
      <c r="AX336" s="2">
        <v>2</v>
      </c>
      <c r="AY336" s="2">
        <v>2</v>
      </c>
      <c r="AZ336" s="2">
        <v>2</v>
      </c>
      <c r="BA336" s="2">
        <v>2</v>
      </c>
      <c r="BB336" s="2">
        <v>2</v>
      </c>
      <c r="BC336" s="2">
        <v>1</v>
      </c>
      <c r="BD336" s="2">
        <v>2</v>
      </c>
      <c r="BE336" s="2">
        <v>2</v>
      </c>
      <c r="BF336" s="2">
        <v>1</v>
      </c>
      <c r="BG336" s="2">
        <v>2</v>
      </c>
      <c r="BH336" s="2">
        <v>2</v>
      </c>
      <c r="BI336" s="2">
        <v>2</v>
      </c>
      <c r="BJ336" s="2">
        <v>2</v>
      </c>
      <c r="BK336" s="2">
        <v>2</v>
      </c>
      <c r="BL336" s="2">
        <v>2</v>
      </c>
      <c r="BM336" s="2">
        <v>2</v>
      </c>
      <c r="BN336" s="2">
        <v>196</v>
      </c>
      <c r="BO336" s="2">
        <v>13.8</v>
      </c>
      <c r="BP336" s="2">
        <v>8.6999999999999993</v>
      </c>
      <c r="BQ336" s="2">
        <v>13.8</v>
      </c>
      <c r="BR336" s="2">
        <v>13.8</v>
      </c>
      <c r="BS336" s="2">
        <v>8.6999999999999993</v>
      </c>
      <c r="BT336" s="2">
        <v>13.8</v>
      </c>
      <c r="BU336" s="2">
        <v>13.8</v>
      </c>
      <c r="BV336" s="2">
        <v>13.8</v>
      </c>
      <c r="BW336" s="2">
        <v>13.8</v>
      </c>
      <c r="BX336" s="2">
        <v>13.8</v>
      </c>
      <c r="BY336" s="2">
        <v>13.8</v>
      </c>
      <c r="BZ336" s="2">
        <v>13.8</v>
      </c>
      <c r="CA336" s="2">
        <v>178350000</v>
      </c>
      <c r="CB336" s="2">
        <v>19465000</v>
      </c>
      <c r="CC336" s="2">
        <v>4311500</v>
      </c>
      <c r="CD336" s="2">
        <v>15203000</v>
      </c>
      <c r="CE336" s="2">
        <v>5996200</v>
      </c>
      <c r="CF336" s="2">
        <v>424420</v>
      </c>
      <c r="CG336" s="2">
        <v>2265100</v>
      </c>
      <c r="CH336" s="2">
        <v>35722000</v>
      </c>
      <c r="CI336" s="2">
        <v>43148000</v>
      </c>
      <c r="CJ336" s="2">
        <v>20650000</v>
      </c>
      <c r="CK336" s="2">
        <v>6338300</v>
      </c>
      <c r="CL336" s="2">
        <v>15071000</v>
      </c>
      <c r="CM336" s="2">
        <v>9757500</v>
      </c>
      <c r="CN336" s="2">
        <v>3</v>
      </c>
      <c r="CO336" s="2">
        <v>2</v>
      </c>
      <c r="CP336" s="2">
        <v>5</v>
      </c>
      <c r="CQ336" s="2">
        <v>2</v>
      </c>
      <c r="CR336" s="2">
        <v>2</v>
      </c>
      <c r="CS336" s="2">
        <v>3</v>
      </c>
      <c r="CT336" s="2">
        <v>3</v>
      </c>
      <c r="CU336" s="2">
        <v>3</v>
      </c>
      <c r="CV336" s="2">
        <v>4</v>
      </c>
      <c r="CW336" s="2">
        <v>4</v>
      </c>
      <c r="CX336" s="2">
        <v>4</v>
      </c>
      <c r="CY336" s="2">
        <v>4</v>
      </c>
      <c r="CZ336" s="2">
        <v>530</v>
      </c>
      <c r="DB336" s="8">
        <v>0.24414427429774699</v>
      </c>
      <c r="DC336" s="8">
        <f t="shared" si="22"/>
        <v>0.56997489297391479</v>
      </c>
      <c r="DD336" s="8">
        <v>0.71208080808080798</v>
      </c>
      <c r="DE336" s="8">
        <v>0.24414427429774699</v>
      </c>
      <c r="DF336" s="8">
        <v>-0.59245840708414799</v>
      </c>
      <c r="DG336" s="9">
        <v>-0.58737641816944297</v>
      </c>
      <c r="DH336" s="5">
        <f t="shared" si="23"/>
        <v>0.66321180552376746</v>
      </c>
      <c r="DI336" s="6" t="s">
        <v>693</v>
      </c>
      <c r="DJ336" s="3" t="s">
        <v>381</v>
      </c>
    </row>
    <row r="337" spans="1:114" x14ac:dyDescent="0.25">
      <c r="A337" s="7">
        <v>26.42005</v>
      </c>
      <c r="B337" s="8">
        <v>25.327760000000001</v>
      </c>
      <c r="C337" s="8">
        <v>26.396509999999999</v>
      </c>
      <c r="D337" s="8">
        <v>25.520040000000002</v>
      </c>
      <c r="E337" s="8">
        <v>25.990819999999999</v>
      </c>
      <c r="F337" s="9">
        <v>27.016909999999999</v>
      </c>
      <c r="G337" s="7">
        <v>27.14996</v>
      </c>
      <c r="H337" s="8">
        <v>26.73273</v>
      </c>
      <c r="I337" s="8">
        <v>26.875139999999998</v>
      </c>
      <c r="J337" s="8">
        <v>26.799340000000001</v>
      </c>
      <c r="K337" s="8">
        <v>26.63824</v>
      </c>
      <c r="L337" s="9">
        <v>26.099450000000001</v>
      </c>
      <c r="M337" s="2">
        <v>5</v>
      </c>
      <c r="N337" s="2">
        <v>5</v>
      </c>
      <c r="O337" s="2">
        <v>5</v>
      </c>
      <c r="P337" s="2">
        <v>23.3</v>
      </c>
      <c r="Q337" s="2">
        <v>23.3</v>
      </c>
      <c r="R337" s="2">
        <v>23.3</v>
      </c>
      <c r="S337" s="2">
        <v>24.731000000000002</v>
      </c>
      <c r="T337" s="2">
        <v>0</v>
      </c>
      <c r="U337" s="2">
        <v>90.956000000000003</v>
      </c>
      <c r="V337" s="2">
        <v>1034200000</v>
      </c>
      <c r="W337" s="5">
        <f t="shared" si="20"/>
        <v>29.945868063920202</v>
      </c>
      <c r="X337" s="5">
        <f t="shared" si="21"/>
        <v>7.0495242607481696</v>
      </c>
      <c r="Y337" s="2">
        <v>62</v>
      </c>
      <c r="Z337" s="2">
        <v>5</v>
      </c>
      <c r="AA337" s="2">
        <v>5</v>
      </c>
      <c r="AB337" s="2">
        <v>5</v>
      </c>
      <c r="AC337" s="2">
        <v>1</v>
      </c>
      <c r="AD337" s="2">
        <v>5</v>
      </c>
      <c r="AE337" s="2">
        <v>5</v>
      </c>
      <c r="AF337" s="2">
        <v>4</v>
      </c>
      <c r="AG337" s="2">
        <v>5</v>
      </c>
      <c r="AH337" s="2">
        <v>5</v>
      </c>
      <c r="AI337" s="2">
        <v>4</v>
      </c>
      <c r="AJ337" s="2">
        <v>5</v>
      </c>
      <c r="AK337" s="2">
        <v>5</v>
      </c>
      <c r="AL337" s="2">
        <v>5</v>
      </c>
      <c r="AM337" s="2">
        <v>5</v>
      </c>
      <c r="AN337" s="2">
        <v>5</v>
      </c>
      <c r="AO337" s="2">
        <v>4</v>
      </c>
      <c r="AP337" s="2">
        <v>5</v>
      </c>
      <c r="AQ337" s="2">
        <v>5</v>
      </c>
      <c r="AR337" s="2">
        <v>4</v>
      </c>
      <c r="AS337" s="2">
        <v>5</v>
      </c>
      <c r="AT337" s="2">
        <v>5</v>
      </c>
      <c r="AU337" s="2">
        <v>4</v>
      </c>
      <c r="AV337" s="2">
        <v>5</v>
      </c>
      <c r="AW337" s="2">
        <v>5</v>
      </c>
      <c r="AX337" s="2">
        <v>5</v>
      </c>
      <c r="AY337" s="2">
        <v>5</v>
      </c>
      <c r="AZ337" s="2">
        <v>5</v>
      </c>
      <c r="BA337" s="2">
        <v>4</v>
      </c>
      <c r="BB337" s="2">
        <v>5</v>
      </c>
      <c r="BC337" s="2">
        <v>5</v>
      </c>
      <c r="BD337" s="2">
        <v>4</v>
      </c>
      <c r="BE337" s="2">
        <v>5</v>
      </c>
      <c r="BF337" s="2">
        <v>5</v>
      </c>
      <c r="BG337" s="2">
        <v>4</v>
      </c>
      <c r="BH337" s="2">
        <v>5</v>
      </c>
      <c r="BI337" s="2">
        <v>5</v>
      </c>
      <c r="BJ337" s="2">
        <v>5</v>
      </c>
      <c r="BK337" s="2">
        <v>5</v>
      </c>
      <c r="BL337" s="2">
        <v>5</v>
      </c>
      <c r="BM337" s="2">
        <v>4</v>
      </c>
      <c r="BN337" s="2">
        <v>219</v>
      </c>
      <c r="BO337" s="2">
        <v>23.3</v>
      </c>
      <c r="BP337" s="2">
        <v>23.3</v>
      </c>
      <c r="BQ337" s="2">
        <v>23.3</v>
      </c>
      <c r="BR337" s="2">
        <v>23.3</v>
      </c>
      <c r="BS337" s="2">
        <v>23.3</v>
      </c>
      <c r="BT337" s="2">
        <v>23.3</v>
      </c>
      <c r="BU337" s="2">
        <v>23.3</v>
      </c>
      <c r="BV337" s="2">
        <v>23.3</v>
      </c>
      <c r="BW337" s="2">
        <v>23.3</v>
      </c>
      <c r="BX337" s="2">
        <v>23.3</v>
      </c>
      <c r="BY337" s="2">
        <v>23.3</v>
      </c>
      <c r="BZ337" s="2">
        <v>23.3</v>
      </c>
      <c r="CA337" s="2">
        <v>79555000</v>
      </c>
      <c r="CB337" s="2">
        <v>8697300</v>
      </c>
      <c r="CC337" s="2">
        <v>3078800</v>
      </c>
      <c r="CD337" s="2">
        <v>3223200</v>
      </c>
      <c r="CE337" s="2">
        <v>2754000</v>
      </c>
      <c r="CF337" s="2">
        <v>3153800</v>
      </c>
      <c r="CG337" s="2">
        <v>2738800</v>
      </c>
      <c r="CH337" s="2">
        <v>15398000</v>
      </c>
      <c r="CI337" s="2">
        <v>11891000</v>
      </c>
      <c r="CJ337" s="2">
        <v>9906700</v>
      </c>
      <c r="CK337" s="2">
        <v>7357400</v>
      </c>
      <c r="CL337" s="2">
        <v>6987200</v>
      </c>
      <c r="CM337" s="2">
        <v>4368900</v>
      </c>
      <c r="CN337" s="2">
        <v>8</v>
      </c>
      <c r="CO337" s="2">
        <v>2</v>
      </c>
      <c r="CP337" s="2">
        <v>5</v>
      </c>
      <c r="CQ337" s="2">
        <v>4</v>
      </c>
      <c r="CR337" s="2">
        <v>5</v>
      </c>
      <c r="CS337" s="2">
        <v>4</v>
      </c>
      <c r="CT337" s="2">
        <v>7</v>
      </c>
      <c r="CU337" s="2">
        <v>6</v>
      </c>
      <c r="CV337" s="2">
        <v>6</v>
      </c>
      <c r="CW337" s="2">
        <v>6</v>
      </c>
      <c r="CX337" s="2">
        <v>5</v>
      </c>
      <c r="CY337" s="2">
        <v>4</v>
      </c>
      <c r="CZ337" s="2">
        <v>323</v>
      </c>
      <c r="DB337" s="8">
        <v>1.1765807148996099</v>
      </c>
      <c r="DC337" s="8">
        <f t="shared" si="22"/>
        <v>6.6591574740770043E-2</v>
      </c>
      <c r="DD337" s="8">
        <v>0.19541052631578901</v>
      </c>
      <c r="DE337" s="8">
        <v>1.1765807148996099</v>
      </c>
      <c r="DF337" s="8">
        <v>-0.603793144226074</v>
      </c>
      <c r="DG337" s="9">
        <v>-2.0581650165976901</v>
      </c>
      <c r="DH337" s="5">
        <f t="shared" si="23"/>
        <v>0.65802160387321895</v>
      </c>
      <c r="DI337" s="6" t="s">
        <v>568</v>
      </c>
      <c r="DJ337" s="3" t="s">
        <v>287</v>
      </c>
    </row>
    <row r="338" spans="1:114" x14ac:dyDescent="0.25">
      <c r="A338" s="7">
        <v>29.955739999999999</v>
      </c>
      <c r="B338" s="8">
        <v>28.394480000000001</v>
      </c>
      <c r="C338" s="8">
        <v>29.76052</v>
      </c>
      <c r="D338" s="8">
        <v>29.49117</v>
      </c>
      <c r="E338" s="8">
        <v>30.243089999999999</v>
      </c>
      <c r="F338" s="9">
        <v>29.985220000000002</v>
      </c>
      <c r="G338" s="7">
        <v>30.239339999999999</v>
      </c>
      <c r="H338" s="8">
        <v>30.600190000000001</v>
      </c>
      <c r="I338" s="8">
        <v>30.36703</v>
      </c>
      <c r="J338" s="8">
        <v>30.29909</v>
      </c>
      <c r="K338" s="8">
        <v>29.86337</v>
      </c>
      <c r="L338" s="9">
        <v>30.148679999999999</v>
      </c>
      <c r="M338" s="2">
        <v>8</v>
      </c>
      <c r="N338" s="2">
        <v>6</v>
      </c>
      <c r="O338" s="2">
        <v>6</v>
      </c>
      <c r="P338" s="2">
        <v>32.9</v>
      </c>
      <c r="Q338" s="2">
        <v>26.6</v>
      </c>
      <c r="R338" s="2">
        <v>26.6</v>
      </c>
      <c r="S338" s="2">
        <v>36.555999999999997</v>
      </c>
      <c r="T338" s="2">
        <v>0</v>
      </c>
      <c r="U338" s="2">
        <v>70.082999999999998</v>
      </c>
      <c r="V338" s="2">
        <v>12671000000</v>
      </c>
      <c r="W338" s="5">
        <f t="shared" si="20"/>
        <v>33.560811335870923</v>
      </c>
      <c r="X338" s="5">
        <f t="shared" si="21"/>
        <v>7.900514128280129</v>
      </c>
      <c r="Y338" s="2">
        <v>84</v>
      </c>
      <c r="Z338" s="2">
        <v>8</v>
      </c>
      <c r="AA338" s="2">
        <v>6</v>
      </c>
      <c r="AB338" s="2">
        <v>6</v>
      </c>
      <c r="AC338" s="2">
        <v>1</v>
      </c>
      <c r="AD338" s="2">
        <v>8</v>
      </c>
      <c r="AE338" s="2">
        <v>7</v>
      </c>
      <c r="AF338" s="2">
        <v>7</v>
      </c>
      <c r="AG338" s="2">
        <v>8</v>
      </c>
      <c r="AH338" s="2">
        <v>8</v>
      </c>
      <c r="AI338" s="2">
        <v>8</v>
      </c>
      <c r="AJ338" s="2">
        <v>6</v>
      </c>
      <c r="AK338" s="2">
        <v>7</v>
      </c>
      <c r="AL338" s="2">
        <v>8</v>
      </c>
      <c r="AM338" s="2">
        <v>8</v>
      </c>
      <c r="AN338" s="2">
        <v>8</v>
      </c>
      <c r="AO338" s="2">
        <v>8</v>
      </c>
      <c r="AP338" s="2">
        <v>6</v>
      </c>
      <c r="AQ338" s="2">
        <v>5</v>
      </c>
      <c r="AR338" s="2">
        <v>5</v>
      </c>
      <c r="AS338" s="2">
        <v>6</v>
      </c>
      <c r="AT338" s="2">
        <v>6</v>
      </c>
      <c r="AU338" s="2">
        <v>6</v>
      </c>
      <c r="AV338" s="2">
        <v>5</v>
      </c>
      <c r="AW338" s="2">
        <v>6</v>
      </c>
      <c r="AX338" s="2">
        <v>6</v>
      </c>
      <c r="AY338" s="2">
        <v>6</v>
      </c>
      <c r="AZ338" s="2">
        <v>6</v>
      </c>
      <c r="BA338" s="2">
        <v>6</v>
      </c>
      <c r="BB338" s="2">
        <v>6</v>
      </c>
      <c r="BC338" s="2">
        <v>5</v>
      </c>
      <c r="BD338" s="2">
        <v>5</v>
      </c>
      <c r="BE338" s="2">
        <v>6</v>
      </c>
      <c r="BF338" s="2">
        <v>6</v>
      </c>
      <c r="BG338" s="2">
        <v>6</v>
      </c>
      <c r="BH338" s="2">
        <v>5</v>
      </c>
      <c r="BI338" s="2">
        <v>6</v>
      </c>
      <c r="BJ338" s="2">
        <v>6</v>
      </c>
      <c r="BK338" s="2">
        <v>6</v>
      </c>
      <c r="BL338" s="2">
        <v>6</v>
      </c>
      <c r="BM338" s="2">
        <v>6</v>
      </c>
      <c r="BN338" s="2">
        <v>301</v>
      </c>
      <c r="BO338" s="2">
        <v>32.9</v>
      </c>
      <c r="BP338" s="2">
        <v>32.6</v>
      </c>
      <c r="BQ338" s="2">
        <v>29.9</v>
      </c>
      <c r="BR338" s="2">
        <v>32.9</v>
      </c>
      <c r="BS338" s="2">
        <v>32.9</v>
      </c>
      <c r="BT338" s="2">
        <v>32.9</v>
      </c>
      <c r="BU338" s="2">
        <v>29.6</v>
      </c>
      <c r="BV338" s="2">
        <v>32.6</v>
      </c>
      <c r="BW338" s="2">
        <v>32.9</v>
      </c>
      <c r="BX338" s="2">
        <v>32.9</v>
      </c>
      <c r="BY338" s="2">
        <v>32.9</v>
      </c>
      <c r="BZ338" s="2">
        <v>32.9</v>
      </c>
      <c r="CA338" s="2">
        <v>974710000</v>
      </c>
      <c r="CB338" s="2">
        <v>82276000</v>
      </c>
      <c r="CC338" s="2">
        <v>15368000</v>
      </c>
      <c r="CD338" s="2">
        <v>32357000</v>
      </c>
      <c r="CE338" s="2">
        <v>38564000</v>
      </c>
      <c r="CF338" s="2">
        <v>31216000</v>
      </c>
      <c r="CG338" s="2">
        <v>27351000</v>
      </c>
      <c r="CH338" s="2">
        <v>119520000</v>
      </c>
      <c r="CI338" s="2">
        <v>247040000</v>
      </c>
      <c r="CJ338" s="2">
        <v>122120000</v>
      </c>
      <c r="CK338" s="2">
        <v>105980000</v>
      </c>
      <c r="CL338" s="2">
        <v>60060000</v>
      </c>
      <c r="CM338" s="2">
        <v>92849000</v>
      </c>
      <c r="CN338" s="2">
        <v>6</v>
      </c>
      <c r="CO338" s="2">
        <v>5</v>
      </c>
      <c r="CP338" s="2">
        <v>4</v>
      </c>
      <c r="CQ338" s="2">
        <v>6</v>
      </c>
      <c r="CR338" s="2">
        <v>7</v>
      </c>
      <c r="CS338" s="2">
        <v>9</v>
      </c>
      <c r="CT338" s="2">
        <v>7</v>
      </c>
      <c r="CU338" s="2">
        <v>10</v>
      </c>
      <c r="CV338" s="2">
        <v>7</v>
      </c>
      <c r="CW338" s="2">
        <v>8</v>
      </c>
      <c r="CX338" s="2">
        <v>6</v>
      </c>
      <c r="CY338" s="2">
        <v>9</v>
      </c>
      <c r="CZ338" s="2">
        <v>410</v>
      </c>
      <c r="DB338" s="8">
        <v>1.23794976273589</v>
      </c>
      <c r="DC338" s="8">
        <f t="shared" si="22"/>
        <v>5.781629228665227E-2</v>
      </c>
      <c r="DD338" s="8">
        <v>0.178022471910112</v>
      </c>
      <c r="DE338" s="8">
        <v>1.23794976273589</v>
      </c>
      <c r="DF338" s="8">
        <v>-0.61457920074462902</v>
      </c>
      <c r="DG338" s="9">
        <v>-2.14223915984577</v>
      </c>
      <c r="DH338" s="5">
        <f t="shared" si="23"/>
        <v>0.65312036518152572</v>
      </c>
      <c r="DI338" s="6" t="s">
        <v>525</v>
      </c>
      <c r="DJ338" s="3" t="s">
        <v>341</v>
      </c>
    </row>
    <row r="339" spans="1:114" x14ac:dyDescent="0.25">
      <c r="A339" s="7">
        <v>24.600989999999999</v>
      </c>
      <c r="B339" s="8">
        <v>26.172550000000001</v>
      </c>
      <c r="C339" s="8">
        <v>24.34807</v>
      </c>
      <c r="D339" s="8">
        <v>26.260280000000002</v>
      </c>
      <c r="E339" s="8">
        <v>24.017330000000001</v>
      </c>
      <c r="F339" s="9">
        <v>24.270489999999999</v>
      </c>
      <c r="G339" s="7">
        <v>25.684339999999999</v>
      </c>
      <c r="H339" s="8">
        <v>25.46942</v>
      </c>
      <c r="I339" s="8">
        <v>25.30894</v>
      </c>
      <c r="J339" s="8">
        <v>25.457979999999999</v>
      </c>
      <c r="K339" s="8">
        <v>25.402979999999999</v>
      </c>
      <c r="L339" s="9">
        <v>26.07273</v>
      </c>
      <c r="M339" s="2">
        <v>6</v>
      </c>
      <c r="N339" s="2">
        <v>6</v>
      </c>
      <c r="O339" s="2">
        <v>6</v>
      </c>
      <c r="P339" s="2">
        <v>26</v>
      </c>
      <c r="Q339" s="2">
        <v>26</v>
      </c>
      <c r="R339" s="2">
        <v>26</v>
      </c>
      <c r="S339" s="2">
        <v>28.372</v>
      </c>
      <c r="T339" s="2">
        <v>0</v>
      </c>
      <c r="U339" s="2">
        <v>49.726999999999997</v>
      </c>
      <c r="V339" s="2">
        <v>505920000</v>
      </c>
      <c r="W339" s="5">
        <f t="shared" si="20"/>
        <v>28.914334031907821</v>
      </c>
      <c r="X339" s="5">
        <f t="shared" si="21"/>
        <v>6.806691955171428</v>
      </c>
      <c r="Y339" s="2">
        <v>33</v>
      </c>
      <c r="Z339" s="2">
        <v>6</v>
      </c>
      <c r="AA339" s="2">
        <v>6</v>
      </c>
      <c r="AB339" s="2">
        <v>6</v>
      </c>
      <c r="AC339" s="2">
        <v>1</v>
      </c>
      <c r="AD339" s="2">
        <v>3</v>
      </c>
      <c r="AE339" s="2">
        <v>4</v>
      </c>
      <c r="AF339" s="2">
        <v>4</v>
      </c>
      <c r="AG339" s="2">
        <v>4</v>
      </c>
      <c r="AH339" s="2">
        <v>5</v>
      </c>
      <c r="AI339" s="2">
        <v>3</v>
      </c>
      <c r="AJ339" s="2">
        <v>5</v>
      </c>
      <c r="AK339" s="2">
        <v>6</v>
      </c>
      <c r="AL339" s="2">
        <v>4</v>
      </c>
      <c r="AM339" s="2">
        <v>5</v>
      </c>
      <c r="AN339" s="2">
        <v>4</v>
      </c>
      <c r="AO339" s="2">
        <v>4</v>
      </c>
      <c r="AP339" s="2">
        <v>3</v>
      </c>
      <c r="AQ339" s="2">
        <v>4</v>
      </c>
      <c r="AR339" s="2">
        <v>4</v>
      </c>
      <c r="AS339" s="2">
        <v>4</v>
      </c>
      <c r="AT339" s="2">
        <v>5</v>
      </c>
      <c r="AU339" s="2">
        <v>3</v>
      </c>
      <c r="AV339" s="2">
        <v>5</v>
      </c>
      <c r="AW339" s="2">
        <v>6</v>
      </c>
      <c r="AX339" s="2">
        <v>4</v>
      </c>
      <c r="AY339" s="2">
        <v>5</v>
      </c>
      <c r="AZ339" s="2">
        <v>4</v>
      </c>
      <c r="BA339" s="2">
        <v>4</v>
      </c>
      <c r="BB339" s="2">
        <v>3</v>
      </c>
      <c r="BC339" s="2">
        <v>4</v>
      </c>
      <c r="BD339" s="2">
        <v>4</v>
      </c>
      <c r="BE339" s="2">
        <v>4</v>
      </c>
      <c r="BF339" s="2">
        <v>5</v>
      </c>
      <c r="BG339" s="2">
        <v>3</v>
      </c>
      <c r="BH339" s="2">
        <v>5</v>
      </c>
      <c r="BI339" s="2">
        <v>6</v>
      </c>
      <c r="BJ339" s="2">
        <v>4</v>
      </c>
      <c r="BK339" s="2">
        <v>5</v>
      </c>
      <c r="BL339" s="2">
        <v>4</v>
      </c>
      <c r="BM339" s="2">
        <v>4</v>
      </c>
      <c r="BN339" s="2">
        <v>262</v>
      </c>
      <c r="BO339" s="2">
        <v>13.7</v>
      </c>
      <c r="BP339" s="2">
        <v>16.399999999999999</v>
      </c>
      <c r="BQ339" s="2">
        <v>16.8</v>
      </c>
      <c r="BR339" s="2">
        <v>16.399999999999999</v>
      </c>
      <c r="BS339" s="2">
        <v>22.9</v>
      </c>
      <c r="BT339" s="2">
        <v>13.7</v>
      </c>
      <c r="BU339" s="2">
        <v>19.5</v>
      </c>
      <c r="BV339" s="2">
        <v>26</v>
      </c>
      <c r="BW339" s="2">
        <v>13.7</v>
      </c>
      <c r="BX339" s="2">
        <v>19.5</v>
      </c>
      <c r="BY339" s="2">
        <v>13.7</v>
      </c>
      <c r="BZ339" s="2">
        <v>16.399999999999999</v>
      </c>
      <c r="CA339" s="2">
        <v>29760000</v>
      </c>
      <c r="CB339" s="2">
        <v>1868600</v>
      </c>
      <c r="CC339" s="2">
        <v>3519200</v>
      </c>
      <c r="CD339" s="2">
        <v>813240</v>
      </c>
      <c r="CE339" s="2">
        <v>2393800</v>
      </c>
      <c r="CF339" s="2">
        <v>442130</v>
      </c>
      <c r="CG339" s="2">
        <v>548880</v>
      </c>
      <c r="CH339" s="2">
        <v>5085700</v>
      </c>
      <c r="CI339" s="2">
        <v>6427300</v>
      </c>
      <c r="CJ339" s="2">
        <v>2071100</v>
      </c>
      <c r="CK339" s="2">
        <v>1786700</v>
      </c>
      <c r="CL339" s="2">
        <v>2183800</v>
      </c>
      <c r="CM339" s="2">
        <v>2619800</v>
      </c>
      <c r="CN339" s="2">
        <v>1</v>
      </c>
      <c r="CO339" s="2">
        <v>2</v>
      </c>
      <c r="CP339" s="2">
        <v>2</v>
      </c>
      <c r="CQ339" s="2">
        <v>4</v>
      </c>
      <c r="CR339" s="2">
        <v>3</v>
      </c>
      <c r="CS339" s="2">
        <v>1</v>
      </c>
      <c r="CT339" s="2">
        <v>4</v>
      </c>
      <c r="CU339" s="2">
        <v>4</v>
      </c>
      <c r="CV339" s="2">
        <v>3</v>
      </c>
      <c r="CW339" s="2">
        <v>4</v>
      </c>
      <c r="CX339" s="2">
        <v>3</v>
      </c>
      <c r="CY339" s="2">
        <v>2</v>
      </c>
      <c r="CZ339" s="2">
        <v>328</v>
      </c>
      <c r="DB339" s="8">
        <v>0.75863011735658403</v>
      </c>
      <c r="DC339" s="8">
        <f t="shared" si="22"/>
        <v>0.17432909782809614</v>
      </c>
      <c r="DD339" s="8">
        <v>0.34407272727272697</v>
      </c>
      <c r="DE339" s="8">
        <v>0.75863011735658403</v>
      </c>
      <c r="DF339" s="8">
        <v>-0.62111409505208204</v>
      </c>
      <c r="DG339" s="9">
        <v>-1.4624282427408499</v>
      </c>
      <c r="DH339" s="5">
        <f t="shared" si="23"/>
        <v>0.65016865287174552</v>
      </c>
      <c r="DI339" s="6" t="s">
        <v>617</v>
      </c>
      <c r="DJ339" s="3" t="s">
        <v>291</v>
      </c>
    </row>
    <row r="340" spans="1:114" x14ac:dyDescent="0.25">
      <c r="A340" s="7">
        <v>20.629259999999999</v>
      </c>
      <c r="B340" s="8">
        <v>22.51024</v>
      </c>
      <c r="C340" s="8">
        <v>21.977329999999998</v>
      </c>
      <c r="D340" s="8">
        <v>24.98837</v>
      </c>
      <c r="E340" s="8">
        <v>22.498069999999998</v>
      </c>
      <c r="F340" s="9">
        <v>21.499020000000002</v>
      </c>
      <c r="G340" s="7">
        <v>23.134270000000001</v>
      </c>
      <c r="H340" s="8">
        <v>23.59582</v>
      </c>
      <c r="I340" s="8">
        <v>22.497070000000001</v>
      </c>
      <c r="J340" s="8">
        <v>22.434640000000002</v>
      </c>
      <c r="K340" s="8">
        <v>22.65953</v>
      </c>
      <c r="L340" s="9">
        <v>23.552150000000001</v>
      </c>
      <c r="M340" s="2">
        <v>7</v>
      </c>
      <c r="N340" s="2">
        <v>7</v>
      </c>
      <c r="O340" s="2">
        <v>7</v>
      </c>
      <c r="P340" s="2">
        <v>20.9</v>
      </c>
      <c r="Q340" s="2">
        <v>20.9</v>
      </c>
      <c r="R340" s="2">
        <v>20.9</v>
      </c>
      <c r="S340" s="2">
        <v>65.159000000000006</v>
      </c>
      <c r="T340" s="2">
        <v>0</v>
      </c>
      <c r="U340" s="2">
        <v>79.335999999999999</v>
      </c>
      <c r="V340" s="2">
        <v>81690000</v>
      </c>
      <c r="W340" s="5">
        <f t="shared" si="20"/>
        <v>26.283656147314403</v>
      </c>
      <c r="X340" s="5">
        <f t="shared" si="21"/>
        <v>6.187406932941645</v>
      </c>
      <c r="Y340" s="2">
        <v>21</v>
      </c>
      <c r="Z340" s="2" t="s">
        <v>101</v>
      </c>
      <c r="AA340" s="2" t="s">
        <v>101</v>
      </c>
      <c r="AB340" s="2" t="s">
        <v>101</v>
      </c>
      <c r="AC340" s="2">
        <v>2</v>
      </c>
      <c r="AD340" s="2">
        <v>2</v>
      </c>
      <c r="AE340" s="2">
        <v>4</v>
      </c>
      <c r="AF340" s="2">
        <v>2</v>
      </c>
      <c r="AG340" s="2">
        <v>7</v>
      </c>
      <c r="AH340" s="2">
        <v>2</v>
      </c>
      <c r="AI340" s="2">
        <v>2</v>
      </c>
      <c r="AJ340" s="2">
        <v>3</v>
      </c>
      <c r="AK340" s="2">
        <v>4</v>
      </c>
      <c r="AL340" s="2">
        <v>2</v>
      </c>
      <c r="AM340" s="2">
        <v>2</v>
      </c>
      <c r="AN340" s="2">
        <v>2</v>
      </c>
      <c r="AO340" s="2">
        <v>3</v>
      </c>
      <c r="AP340" s="2">
        <v>2</v>
      </c>
      <c r="AQ340" s="2">
        <v>4</v>
      </c>
      <c r="AR340" s="2">
        <v>2</v>
      </c>
      <c r="AS340" s="2">
        <v>7</v>
      </c>
      <c r="AT340" s="2">
        <v>2</v>
      </c>
      <c r="AU340" s="2">
        <v>2</v>
      </c>
      <c r="AV340" s="2">
        <v>3</v>
      </c>
      <c r="AW340" s="2">
        <v>4</v>
      </c>
      <c r="AX340" s="2">
        <v>2</v>
      </c>
      <c r="AY340" s="2">
        <v>2</v>
      </c>
      <c r="AZ340" s="2">
        <v>2</v>
      </c>
      <c r="BA340" s="2">
        <v>3</v>
      </c>
      <c r="BB340" s="2">
        <v>2</v>
      </c>
      <c r="BC340" s="2">
        <v>4</v>
      </c>
      <c r="BD340" s="2">
        <v>2</v>
      </c>
      <c r="BE340" s="2">
        <v>7</v>
      </c>
      <c r="BF340" s="2">
        <v>2</v>
      </c>
      <c r="BG340" s="2">
        <v>2</v>
      </c>
      <c r="BH340" s="2">
        <v>3</v>
      </c>
      <c r="BI340" s="2">
        <v>4</v>
      </c>
      <c r="BJ340" s="2">
        <v>2</v>
      </c>
      <c r="BK340" s="2">
        <v>2</v>
      </c>
      <c r="BL340" s="2">
        <v>2</v>
      </c>
      <c r="BM340" s="2">
        <v>3</v>
      </c>
      <c r="BN340" s="2">
        <v>583</v>
      </c>
      <c r="BO340" s="2">
        <v>4.5999999999999996</v>
      </c>
      <c r="BP340" s="2">
        <v>12</v>
      </c>
      <c r="BQ340" s="2">
        <v>6</v>
      </c>
      <c r="BR340" s="2">
        <v>20.9</v>
      </c>
      <c r="BS340" s="2">
        <v>4.5999999999999996</v>
      </c>
      <c r="BT340" s="2">
        <v>7.5</v>
      </c>
      <c r="BU340" s="2">
        <v>7.4</v>
      </c>
      <c r="BV340" s="2">
        <v>9.3000000000000007</v>
      </c>
      <c r="BW340" s="2">
        <v>6</v>
      </c>
      <c r="BX340" s="2">
        <v>6</v>
      </c>
      <c r="BY340" s="2">
        <v>7.5</v>
      </c>
      <c r="BZ340" s="2">
        <v>10.8</v>
      </c>
      <c r="CA340" s="2">
        <v>2552800</v>
      </c>
      <c r="CB340" s="2">
        <v>37953</v>
      </c>
      <c r="CC340" s="2">
        <v>256760</v>
      </c>
      <c r="CD340" s="2">
        <v>28296</v>
      </c>
      <c r="CE340" s="2">
        <v>705450</v>
      </c>
      <c r="CF340" s="2">
        <v>43045</v>
      </c>
      <c r="CG340" s="2">
        <v>35045</v>
      </c>
      <c r="CH340" s="2">
        <v>239410</v>
      </c>
      <c r="CI340" s="2">
        <v>461170</v>
      </c>
      <c r="CJ340" s="2">
        <v>163610</v>
      </c>
      <c r="CK340" s="2">
        <v>110300</v>
      </c>
      <c r="CL340" s="2">
        <v>173340</v>
      </c>
      <c r="CM340" s="2">
        <v>298450</v>
      </c>
      <c r="CN340" s="2">
        <v>0</v>
      </c>
      <c r="CO340" s="2">
        <v>1</v>
      </c>
      <c r="CP340" s="2">
        <v>2</v>
      </c>
      <c r="CQ340" s="2">
        <v>7</v>
      </c>
      <c r="CR340" s="2">
        <v>1</v>
      </c>
      <c r="CS340" s="2">
        <v>2</v>
      </c>
      <c r="CT340" s="2">
        <v>1</v>
      </c>
      <c r="CU340" s="2">
        <v>2</v>
      </c>
      <c r="CV340" s="2">
        <v>1</v>
      </c>
      <c r="CW340" s="2">
        <v>2</v>
      </c>
      <c r="CX340" s="2">
        <v>1</v>
      </c>
      <c r="CY340" s="2">
        <v>1</v>
      </c>
      <c r="CZ340" s="2">
        <v>371</v>
      </c>
      <c r="DB340" s="8">
        <v>0.45904913866046199</v>
      </c>
      <c r="DC340" s="8">
        <f t="shared" si="22"/>
        <v>0.34749684135957443</v>
      </c>
      <c r="DD340" s="8">
        <v>0.54370044052863398</v>
      </c>
      <c r="DE340" s="8">
        <v>0.45904913866046199</v>
      </c>
      <c r="DF340" s="8">
        <v>-0.62853399912516394</v>
      </c>
      <c r="DG340" s="9">
        <v>-0.98576802810562403</v>
      </c>
      <c r="DH340" s="5">
        <f t="shared" si="23"/>
        <v>0.64683336403308622</v>
      </c>
      <c r="DI340" s="6" t="s">
        <v>658</v>
      </c>
      <c r="DJ340" s="3" t="s">
        <v>317</v>
      </c>
    </row>
    <row r="341" spans="1:114" x14ac:dyDescent="0.25">
      <c r="A341" s="7">
        <v>24.01606</v>
      </c>
      <c r="B341" s="8">
        <v>22.716740000000001</v>
      </c>
      <c r="C341" s="8">
        <v>22.963439999999999</v>
      </c>
      <c r="D341" s="8">
        <v>22.986830000000001</v>
      </c>
      <c r="E341" s="8">
        <v>23.108260000000001</v>
      </c>
      <c r="F341" s="9">
        <v>23.61009</v>
      </c>
      <c r="G341" s="7">
        <v>23.967099999999999</v>
      </c>
      <c r="H341" s="8">
        <v>23.875489999999999</v>
      </c>
      <c r="I341" s="8">
        <v>23.81137</v>
      </c>
      <c r="J341" s="8">
        <v>23.641739999999999</v>
      </c>
      <c r="K341" s="8">
        <v>24.099889999999998</v>
      </c>
      <c r="L341" s="9">
        <v>23.819780000000002</v>
      </c>
      <c r="M341" s="2">
        <v>9</v>
      </c>
      <c r="N341" s="2">
        <v>9</v>
      </c>
      <c r="O341" s="2">
        <v>9</v>
      </c>
      <c r="P341" s="2">
        <v>17.7</v>
      </c>
      <c r="Q341" s="2">
        <v>17.7</v>
      </c>
      <c r="R341" s="2">
        <v>17.7</v>
      </c>
      <c r="S341" s="2">
        <v>87.902000000000001</v>
      </c>
      <c r="T341" s="2">
        <v>0</v>
      </c>
      <c r="U341" s="2">
        <v>78.343000000000004</v>
      </c>
      <c r="V341" s="2">
        <v>150340000</v>
      </c>
      <c r="W341" s="5">
        <f t="shared" si="20"/>
        <v>27.163653668047004</v>
      </c>
      <c r="X341" s="5">
        <f t="shared" si="21"/>
        <v>6.3945661930626416</v>
      </c>
      <c r="Y341" s="2">
        <v>30</v>
      </c>
      <c r="Z341" s="2">
        <v>9</v>
      </c>
      <c r="AA341" s="2">
        <v>9</v>
      </c>
      <c r="AB341" s="2">
        <v>9</v>
      </c>
      <c r="AC341" s="2">
        <v>1</v>
      </c>
      <c r="AD341" s="2">
        <v>7</v>
      </c>
      <c r="AE341" s="2">
        <v>6</v>
      </c>
      <c r="AF341" s="2">
        <v>6</v>
      </c>
      <c r="AG341" s="2">
        <v>8</v>
      </c>
      <c r="AH341" s="2">
        <v>5</v>
      </c>
      <c r="AI341" s="2">
        <v>5</v>
      </c>
      <c r="AJ341" s="2">
        <v>7</v>
      </c>
      <c r="AK341" s="2">
        <v>9</v>
      </c>
      <c r="AL341" s="2">
        <v>5</v>
      </c>
      <c r="AM341" s="2">
        <v>5</v>
      </c>
      <c r="AN341" s="2">
        <v>5</v>
      </c>
      <c r="AO341" s="2">
        <v>6</v>
      </c>
      <c r="AP341" s="2">
        <v>7</v>
      </c>
      <c r="AQ341" s="2">
        <v>6</v>
      </c>
      <c r="AR341" s="2">
        <v>6</v>
      </c>
      <c r="AS341" s="2">
        <v>8</v>
      </c>
      <c r="AT341" s="2">
        <v>5</v>
      </c>
      <c r="AU341" s="2">
        <v>5</v>
      </c>
      <c r="AV341" s="2">
        <v>7</v>
      </c>
      <c r="AW341" s="2">
        <v>9</v>
      </c>
      <c r="AX341" s="2">
        <v>5</v>
      </c>
      <c r="AY341" s="2">
        <v>5</v>
      </c>
      <c r="AZ341" s="2">
        <v>5</v>
      </c>
      <c r="BA341" s="2">
        <v>6</v>
      </c>
      <c r="BB341" s="2">
        <v>7</v>
      </c>
      <c r="BC341" s="2">
        <v>6</v>
      </c>
      <c r="BD341" s="2">
        <v>6</v>
      </c>
      <c r="BE341" s="2">
        <v>8</v>
      </c>
      <c r="BF341" s="2">
        <v>5</v>
      </c>
      <c r="BG341" s="2">
        <v>5</v>
      </c>
      <c r="BH341" s="2">
        <v>7</v>
      </c>
      <c r="BI341" s="2">
        <v>9</v>
      </c>
      <c r="BJ341" s="2">
        <v>5</v>
      </c>
      <c r="BK341" s="2">
        <v>5</v>
      </c>
      <c r="BL341" s="2">
        <v>5</v>
      </c>
      <c r="BM341" s="2">
        <v>6</v>
      </c>
      <c r="BN341" s="2">
        <v>803</v>
      </c>
      <c r="BO341" s="2">
        <v>14.3</v>
      </c>
      <c r="BP341" s="2">
        <v>11.8</v>
      </c>
      <c r="BQ341" s="2">
        <v>10.8</v>
      </c>
      <c r="BR341" s="2">
        <v>15.3</v>
      </c>
      <c r="BS341" s="2">
        <v>10.5</v>
      </c>
      <c r="BT341" s="2">
        <v>9.6</v>
      </c>
      <c r="BU341" s="2">
        <v>15.1</v>
      </c>
      <c r="BV341" s="2">
        <v>17.7</v>
      </c>
      <c r="BW341" s="2">
        <v>10.5</v>
      </c>
      <c r="BX341" s="2">
        <v>8.5</v>
      </c>
      <c r="BY341" s="2">
        <v>8.5</v>
      </c>
      <c r="BZ341" s="2">
        <v>12.1</v>
      </c>
      <c r="CA341" s="2">
        <v>4555700</v>
      </c>
      <c r="CB341" s="2">
        <v>496410</v>
      </c>
      <c r="CC341" s="2">
        <v>239120</v>
      </c>
      <c r="CD341" s="2">
        <v>162530</v>
      </c>
      <c r="CE341" s="2">
        <v>250340</v>
      </c>
      <c r="CF341" s="2">
        <v>92303</v>
      </c>
      <c r="CG341" s="2">
        <v>129590</v>
      </c>
      <c r="CH341" s="2">
        <v>726920</v>
      </c>
      <c r="CI341" s="2">
        <v>1212700</v>
      </c>
      <c r="CJ341" s="2">
        <v>388920</v>
      </c>
      <c r="CK341" s="2">
        <v>295610</v>
      </c>
      <c r="CL341" s="2">
        <v>296250</v>
      </c>
      <c r="CM341" s="2">
        <v>265050</v>
      </c>
      <c r="CN341" s="2">
        <v>1</v>
      </c>
      <c r="CO341" s="2">
        <v>2</v>
      </c>
      <c r="CP341" s="2">
        <v>1</v>
      </c>
      <c r="CQ341" s="2">
        <v>1</v>
      </c>
      <c r="CR341" s="2">
        <v>2</v>
      </c>
      <c r="CS341" s="2">
        <v>2</v>
      </c>
      <c r="CT341" s="2">
        <v>3</v>
      </c>
      <c r="CU341" s="2">
        <v>6</v>
      </c>
      <c r="CV341" s="2">
        <v>4</v>
      </c>
      <c r="CW341" s="2">
        <v>2</v>
      </c>
      <c r="CX341" s="2">
        <v>3</v>
      </c>
      <c r="CY341" s="2">
        <v>3</v>
      </c>
      <c r="CZ341" s="2">
        <v>156</v>
      </c>
      <c r="DB341" s="8">
        <v>1.92226801561206</v>
      </c>
      <c r="DC341" s="8">
        <f t="shared" si="22"/>
        <v>1.1960022161566568E-2</v>
      </c>
      <c r="DD341" s="8">
        <v>5.4952380952380898E-2</v>
      </c>
      <c r="DE341" s="8">
        <v>1.92226801561206</v>
      </c>
      <c r="DF341" s="8">
        <v>-0.63565826416015603</v>
      </c>
      <c r="DG341" s="9">
        <v>-3.0641259260818701</v>
      </c>
      <c r="DH341" s="5">
        <f t="shared" si="23"/>
        <v>0.64364706835744911</v>
      </c>
      <c r="DI341" s="6" t="s">
        <v>531</v>
      </c>
      <c r="DJ341" s="3" t="s">
        <v>189</v>
      </c>
    </row>
    <row r="342" spans="1:114" x14ac:dyDescent="0.25">
      <c r="A342" s="7">
        <v>26.29824</v>
      </c>
      <c r="B342" s="8">
        <v>25.166219999999999</v>
      </c>
      <c r="C342" s="8">
        <v>26.546410000000002</v>
      </c>
      <c r="D342" s="8">
        <v>25.226230000000001</v>
      </c>
      <c r="E342" s="8">
        <v>26.350519999999999</v>
      </c>
      <c r="F342" s="9">
        <v>25.888159999999999</v>
      </c>
      <c r="G342" s="7">
        <v>26.425630000000002</v>
      </c>
      <c r="H342" s="8">
        <v>26.418939999999999</v>
      </c>
      <c r="I342" s="8">
        <v>27.277899999999999</v>
      </c>
      <c r="J342" s="8">
        <v>26.57469</v>
      </c>
      <c r="K342" s="8">
        <v>26.21987</v>
      </c>
      <c r="L342" s="9">
        <v>26.49879</v>
      </c>
      <c r="M342" s="2">
        <v>7</v>
      </c>
      <c r="N342" s="2">
        <v>7</v>
      </c>
      <c r="O342" s="2">
        <v>7</v>
      </c>
      <c r="P342" s="2">
        <v>43</v>
      </c>
      <c r="Q342" s="2">
        <v>43</v>
      </c>
      <c r="R342" s="2">
        <v>43</v>
      </c>
      <c r="S342" s="2">
        <v>22.478999999999999</v>
      </c>
      <c r="T342" s="2">
        <v>0</v>
      </c>
      <c r="U342" s="2">
        <v>105.52</v>
      </c>
      <c r="V342" s="2">
        <v>1009800000</v>
      </c>
      <c r="W342" s="5">
        <f t="shared" si="20"/>
        <v>29.911422436487921</v>
      </c>
      <c r="X342" s="5">
        <f t="shared" si="21"/>
        <v>7.0414154530241042</v>
      </c>
      <c r="Y342" s="2">
        <v>77</v>
      </c>
      <c r="Z342" s="2" t="s">
        <v>101</v>
      </c>
      <c r="AA342" s="2" t="s">
        <v>101</v>
      </c>
      <c r="AB342" s="2" t="s">
        <v>101</v>
      </c>
      <c r="AC342" s="2">
        <v>2</v>
      </c>
      <c r="AD342" s="2">
        <v>6</v>
      </c>
      <c r="AE342" s="2">
        <v>6</v>
      </c>
      <c r="AF342" s="2">
        <v>6</v>
      </c>
      <c r="AG342" s="2">
        <v>5</v>
      </c>
      <c r="AH342" s="2">
        <v>5</v>
      </c>
      <c r="AI342" s="2">
        <v>5</v>
      </c>
      <c r="AJ342" s="2">
        <v>6</v>
      </c>
      <c r="AK342" s="2">
        <v>6</v>
      </c>
      <c r="AL342" s="2">
        <v>7</v>
      </c>
      <c r="AM342" s="2">
        <v>6</v>
      </c>
      <c r="AN342" s="2">
        <v>4</v>
      </c>
      <c r="AO342" s="2">
        <v>7</v>
      </c>
      <c r="AP342" s="2">
        <v>6</v>
      </c>
      <c r="AQ342" s="2">
        <v>6</v>
      </c>
      <c r="AR342" s="2">
        <v>6</v>
      </c>
      <c r="AS342" s="2">
        <v>5</v>
      </c>
      <c r="AT342" s="2">
        <v>5</v>
      </c>
      <c r="AU342" s="2">
        <v>5</v>
      </c>
      <c r="AV342" s="2">
        <v>6</v>
      </c>
      <c r="AW342" s="2">
        <v>6</v>
      </c>
      <c r="AX342" s="2">
        <v>7</v>
      </c>
      <c r="AY342" s="2">
        <v>6</v>
      </c>
      <c r="AZ342" s="2">
        <v>4</v>
      </c>
      <c r="BA342" s="2">
        <v>7</v>
      </c>
      <c r="BB342" s="2">
        <v>6</v>
      </c>
      <c r="BC342" s="2">
        <v>6</v>
      </c>
      <c r="BD342" s="2">
        <v>6</v>
      </c>
      <c r="BE342" s="2">
        <v>5</v>
      </c>
      <c r="BF342" s="2">
        <v>5</v>
      </c>
      <c r="BG342" s="2">
        <v>5</v>
      </c>
      <c r="BH342" s="2">
        <v>6</v>
      </c>
      <c r="BI342" s="2">
        <v>6</v>
      </c>
      <c r="BJ342" s="2">
        <v>7</v>
      </c>
      <c r="BK342" s="2">
        <v>6</v>
      </c>
      <c r="BL342" s="2">
        <v>4</v>
      </c>
      <c r="BM342" s="2">
        <v>7</v>
      </c>
      <c r="BN342" s="2">
        <v>221</v>
      </c>
      <c r="BO342" s="2">
        <v>42.5</v>
      </c>
      <c r="BP342" s="2">
        <v>42.5</v>
      </c>
      <c r="BQ342" s="2">
        <v>42.5</v>
      </c>
      <c r="BR342" s="2">
        <v>24.9</v>
      </c>
      <c r="BS342" s="2">
        <v>24.9</v>
      </c>
      <c r="BT342" s="2">
        <v>38</v>
      </c>
      <c r="BU342" s="2">
        <v>25.3</v>
      </c>
      <c r="BV342" s="2">
        <v>43</v>
      </c>
      <c r="BW342" s="2">
        <v>43</v>
      </c>
      <c r="BX342" s="2">
        <v>25.3</v>
      </c>
      <c r="BY342" s="2">
        <v>21.7</v>
      </c>
      <c r="BZ342" s="2">
        <v>43</v>
      </c>
      <c r="CA342" s="2">
        <v>144260000</v>
      </c>
      <c r="CB342" s="2">
        <v>14101000</v>
      </c>
      <c r="CC342" s="2">
        <v>4858500</v>
      </c>
      <c r="CD342" s="2">
        <v>7998500</v>
      </c>
      <c r="CE342" s="2">
        <v>3288800</v>
      </c>
      <c r="CF342" s="2">
        <v>3959800</v>
      </c>
      <c r="CG342" s="2">
        <v>2313100</v>
      </c>
      <c r="CH342" s="2">
        <v>19958000</v>
      </c>
      <c r="CI342" s="2">
        <v>27268000</v>
      </c>
      <c r="CJ342" s="2">
        <v>30583000</v>
      </c>
      <c r="CK342" s="2">
        <v>12712000</v>
      </c>
      <c r="CL342" s="2">
        <v>7246500</v>
      </c>
      <c r="CM342" s="2">
        <v>9974800</v>
      </c>
      <c r="CN342" s="2">
        <v>6</v>
      </c>
      <c r="CO342" s="2">
        <v>3</v>
      </c>
      <c r="CP342" s="2">
        <v>8</v>
      </c>
      <c r="CQ342" s="2">
        <v>3</v>
      </c>
      <c r="CR342" s="2">
        <v>5</v>
      </c>
      <c r="CS342" s="2">
        <v>6</v>
      </c>
      <c r="CT342" s="2">
        <v>9</v>
      </c>
      <c r="CU342" s="2">
        <v>10</v>
      </c>
      <c r="CV342" s="2">
        <v>8</v>
      </c>
      <c r="CW342" s="2">
        <v>8</v>
      </c>
      <c r="CX342" s="2">
        <v>4</v>
      </c>
      <c r="CY342" s="2">
        <v>7</v>
      </c>
      <c r="CZ342" s="2">
        <v>196</v>
      </c>
      <c r="DB342" s="8">
        <v>1.3547535941542801</v>
      </c>
      <c r="DC342" s="8">
        <f t="shared" si="22"/>
        <v>4.4182105245289628E-2</v>
      </c>
      <c r="DD342" s="8">
        <v>0.14202531645569599</v>
      </c>
      <c r="DE342" s="8">
        <v>1.3547535941542801</v>
      </c>
      <c r="DF342" s="8">
        <v>-0.65667565663655503</v>
      </c>
      <c r="DG342" s="9">
        <v>-2.3009595514692101</v>
      </c>
      <c r="DH342" s="5">
        <f t="shared" si="23"/>
        <v>0.63433829410208664</v>
      </c>
      <c r="DI342" s="6" t="s">
        <v>559</v>
      </c>
      <c r="DJ342" s="3" t="s">
        <v>210</v>
      </c>
    </row>
    <row r="343" spans="1:114" x14ac:dyDescent="0.25">
      <c r="A343" s="7">
        <v>22.68421</v>
      </c>
      <c r="B343" s="8">
        <v>23.698060000000002</v>
      </c>
      <c r="C343" s="8">
        <v>24.034980000000001</v>
      </c>
      <c r="D343" s="8">
        <v>22.580660000000002</v>
      </c>
      <c r="E343" s="8">
        <v>22.00525</v>
      </c>
      <c r="F343" s="9">
        <v>22.406079999999999</v>
      </c>
      <c r="G343" s="7">
        <v>24.1997</v>
      </c>
      <c r="H343" s="8">
        <v>23.84431</v>
      </c>
      <c r="I343" s="8">
        <v>23.212569999999999</v>
      </c>
      <c r="J343" s="8">
        <v>22.914100000000001</v>
      </c>
      <c r="K343" s="8">
        <v>23.018450000000001</v>
      </c>
      <c r="L343" s="9">
        <v>24.166910000000001</v>
      </c>
      <c r="M343" s="2">
        <v>6</v>
      </c>
      <c r="N343" s="2">
        <v>6</v>
      </c>
      <c r="O343" s="2">
        <v>6</v>
      </c>
      <c r="P343" s="2">
        <v>13</v>
      </c>
      <c r="Q343" s="2">
        <v>13</v>
      </c>
      <c r="R343" s="2">
        <v>13</v>
      </c>
      <c r="S343" s="2">
        <v>73.706000000000003</v>
      </c>
      <c r="T343" s="2">
        <v>0</v>
      </c>
      <c r="U343" s="2">
        <v>55.548000000000002</v>
      </c>
      <c r="V343" s="2">
        <v>144730000</v>
      </c>
      <c r="W343" s="5">
        <f t="shared" si="20"/>
        <v>27.108788757438717</v>
      </c>
      <c r="X343" s="5">
        <f t="shared" si="21"/>
        <v>6.3816505040743881</v>
      </c>
      <c r="Y343" s="2">
        <v>31</v>
      </c>
      <c r="Z343" s="2">
        <v>6</v>
      </c>
      <c r="AA343" s="2">
        <v>6</v>
      </c>
      <c r="AB343" s="2">
        <v>6</v>
      </c>
      <c r="AC343" s="2">
        <v>1</v>
      </c>
      <c r="AD343" s="2">
        <v>3</v>
      </c>
      <c r="AE343" s="2">
        <v>5</v>
      </c>
      <c r="AF343" s="2">
        <v>3</v>
      </c>
      <c r="AG343" s="2">
        <v>3</v>
      </c>
      <c r="AH343" s="2">
        <v>4</v>
      </c>
      <c r="AI343" s="2">
        <v>3</v>
      </c>
      <c r="AJ343" s="2">
        <v>5</v>
      </c>
      <c r="AK343" s="2">
        <v>4</v>
      </c>
      <c r="AL343" s="2">
        <v>4</v>
      </c>
      <c r="AM343" s="2">
        <v>5</v>
      </c>
      <c r="AN343" s="2">
        <v>4</v>
      </c>
      <c r="AO343" s="2">
        <v>5</v>
      </c>
      <c r="AP343" s="2">
        <v>3</v>
      </c>
      <c r="AQ343" s="2">
        <v>5</v>
      </c>
      <c r="AR343" s="2">
        <v>3</v>
      </c>
      <c r="AS343" s="2">
        <v>3</v>
      </c>
      <c r="AT343" s="2">
        <v>4</v>
      </c>
      <c r="AU343" s="2">
        <v>3</v>
      </c>
      <c r="AV343" s="2">
        <v>5</v>
      </c>
      <c r="AW343" s="2">
        <v>4</v>
      </c>
      <c r="AX343" s="2">
        <v>4</v>
      </c>
      <c r="AY343" s="2">
        <v>5</v>
      </c>
      <c r="AZ343" s="2">
        <v>4</v>
      </c>
      <c r="BA343" s="2">
        <v>5</v>
      </c>
      <c r="BB343" s="2">
        <v>3</v>
      </c>
      <c r="BC343" s="2">
        <v>5</v>
      </c>
      <c r="BD343" s="2">
        <v>3</v>
      </c>
      <c r="BE343" s="2">
        <v>3</v>
      </c>
      <c r="BF343" s="2">
        <v>4</v>
      </c>
      <c r="BG343" s="2">
        <v>3</v>
      </c>
      <c r="BH343" s="2">
        <v>5</v>
      </c>
      <c r="BI343" s="2">
        <v>4</v>
      </c>
      <c r="BJ343" s="2">
        <v>4</v>
      </c>
      <c r="BK343" s="2">
        <v>5</v>
      </c>
      <c r="BL343" s="2">
        <v>4</v>
      </c>
      <c r="BM343" s="2">
        <v>5</v>
      </c>
      <c r="BN343" s="2">
        <v>660</v>
      </c>
      <c r="BO343" s="2">
        <v>5.6</v>
      </c>
      <c r="BP343" s="2">
        <v>11.2</v>
      </c>
      <c r="BQ343" s="2">
        <v>6.5</v>
      </c>
      <c r="BR343" s="2">
        <v>6.1</v>
      </c>
      <c r="BS343" s="2">
        <v>7.7</v>
      </c>
      <c r="BT343" s="2">
        <v>6.5</v>
      </c>
      <c r="BU343" s="2">
        <v>11.4</v>
      </c>
      <c r="BV343" s="2">
        <v>9.1999999999999993</v>
      </c>
      <c r="BW343" s="2">
        <v>7.7</v>
      </c>
      <c r="BX343" s="2">
        <v>11.4</v>
      </c>
      <c r="BY343" s="2">
        <v>8.8000000000000007</v>
      </c>
      <c r="BZ343" s="2">
        <v>11.4</v>
      </c>
      <c r="CA343" s="2">
        <v>4990900</v>
      </c>
      <c r="CB343" s="2">
        <v>221370</v>
      </c>
      <c r="CC343" s="2">
        <v>359470</v>
      </c>
      <c r="CD343" s="2">
        <v>170640</v>
      </c>
      <c r="CE343" s="2">
        <v>71865</v>
      </c>
      <c r="CF343" s="2">
        <v>59030</v>
      </c>
      <c r="CG343" s="2">
        <v>34675</v>
      </c>
      <c r="CH343" s="2">
        <v>1369000</v>
      </c>
      <c r="CI343" s="2">
        <v>950090</v>
      </c>
      <c r="CJ343" s="2">
        <v>455410</v>
      </c>
      <c r="CK343" s="2">
        <v>362120</v>
      </c>
      <c r="CL343" s="2">
        <v>240880</v>
      </c>
      <c r="CM343" s="2">
        <v>696310</v>
      </c>
      <c r="CN343" s="2">
        <v>1</v>
      </c>
      <c r="CO343" s="2">
        <v>4</v>
      </c>
      <c r="CP343" s="2">
        <v>4</v>
      </c>
      <c r="CQ343" s="2">
        <v>1</v>
      </c>
      <c r="CR343" s="2">
        <v>0</v>
      </c>
      <c r="CS343" s="2">
        <v>0</v>
      </c>
      <c r="CT343" s="2">
        <v>7</v>
      </c>
      <c r="CU343" s="2">
        <v>4</v>
      </c>
      <c r="CV343" s="2">
        <v>1</v>
      </c>
      <c r="CW343" s="2">
        <v>1</v>
      </c>
      <c r="CX343" s="2">
        <v>2</v>
      </c>
      <c r="CY343" s="2">
        <v>6</v>
      </c>
      <c r="CZ343" s="2">
        <v>43</v>
      </c>
      <c r="DB343" s="8">
        <v>0.881491412322572</v>
      </c>
      <c r="DC343" s="8">
        <f t="shared" si="22"/>
        <v>0.13137374723614914</v>
      </c>
      <c r="DD343" s="8">
        <v>0.28608333333333302</v>
      </c>
      <c r="DE343" s="8">
        <v>0.881491412322572</v>
      </c>
      <c r="DF343" s="8">
        <v>-0.65780194600423103</v>
      </c>
      <c r="DG343" s="9">
        <v>-1.6431858915606701</v>
      </c>
      <c r="DH343" s="5">
        <f t="shared" si="23"/>
        <v>0.63384326940932778</v>
      </c>
      <c r="DI343" s="6" t="s">
        <v>603</v>
      </c>
      <c r="DJ343" s="3" t="s">
        <v>124</v>
      </c>
    </row>
    <row r="344" spans="1:114" x14ac:dyDescent="0.25">
      <c r="A344" s="7">
        <v>22.244</v>
      </c>
      <c r="B344" s="8">
        <v>22.42511</v>
      </c>
      <c r="C344" s="8">
        <v>22.40598</v>
      </c>
      <c r="D344" s="8">
        <v>22.391760000000001</v>
      </c>
      <c r="E344" s="8">
        <v>20.1663</v>
      </c>
      <c r="F344" s="9">
        <v>21.16864</v>
      </c>
      <c r="G344" s="7">
        <v>23.100560000000002</v>
      </c>
      <c r="H344" s="8">
        <v>23.664919999999999</v>
      </c>
      <c r="I344" s="8">
        <v>23.068280000000001</v>
      </c>
      <c r="J344" s="8">
        <v>19.64892</v>
      </c>
      <c r="K344" s="8">
        <v>23.185120000000001</v>
      </c>
      <c r="L344" s="9">
        <v>22.124459999999999</v>
      </c>
      <c r="M344" s="2">
        <v>3</v>
      </c>
      <c r="N344" s="2">
        <v>3</v>
      </c>
      <c r="O344" s="2">
        <v>3</v>
      </c>
      <c r="P344" s="2">
        <v>6.5</v>
      </c>
      <c r="Q344" s="2">
        <v>6.5</v>
      </c>
      <c r="R344" s="2">
        <v>6.5</v>
      </c>
      <c r="S344" s="2">
        <v>43.241</v>
      </c>
      <c r="T344" s="2">
        <v>0</v>
      </c>
      <c r="U344" s="2">
        <v>21.303000000000001</v>
      </c>
      <c r="V344" s="2">
        <v>87453000</v>
      </c>
      <c r="W344" s="5">
        <f t="shared" si="20"/>
        <v>26.382004539620745</v>
      </c>
      <c r="X344" s="5">
        <f t="shared" si="21"/>
        <v>6.210559021105837</v>
      </c>
      <c r="Y344" s="2">
        <v>22</v>
      </c>
      <c r="Z344" s="2">
        <v>3</v>
      </c>
      <c r="AA344" s="2">
        <v>3</v>
      </c>
      <c r="AB344" s="2">
        <v>3</v>
      </c>
      <c r="AC344" s="2">
        <v>1</v>
      </c>
      <c r="AD344" s="2">
        <v>2</v>
      </c>
      <c r="AE344" s="2">
        <v>3</v>
      </c>
      <c r="AF344" s="2">
        <v>2</v>
      </c>
      <c r="AG344" s="2">
        <v>2</v>
      </c>
      <c r="AH344" s="2">
        <v>1</v>
      </c>
      <c r="AI344" s="2">
        <v>2</v>
      </c>
      <c r="AJ344" s="2">
        <v>3</v>
      </c>
      <c r="AK344" s="2">
        <v>3</v>
      </c>
      <c r="AL344" s="2">
        <v>2</v>
      </c>
      <c r="AM344" s="2">
        <v>0</v>
      </c>
      <c r="AN344" s="2">
        <v>3</v>
      </c>
      <c r="AO344" s="2">
        <v>3</v>
      </c>
      <c r="AP344" s="2">
        <v>2</v>
      </c>
      <c r="AQ344" s="2">
        <v>3</v>
      </c>
      <c r="AR344" s="2">
        <v>2</v>
      </c>
      <c r="AS344" s="2">
        <v>2</v>
      </c>
      <c r="AT344" s="2">
        <v>1</v>
      </c>
      <c r="AU344" s="2">
        <v>2</v>
      </c>
      <c r="AV344" s="2">
        <v>3</v>
      </c>
      <c r="AW344" s="2">
        <v>3</v>
      </c>
      <c r="AX344" s="2">
        <v>2</v>
      </c>
      <c r="AY344" s="2">
        <v>0</v>
      </c>
      <c r="AZ344" s="2">
        <v>3</v>
      </c>
      <c r="BA344" s="2">
        <v>3</v>
      </c>
      <c r="BB344" s="2">
        <v>2</v>
      </c>
      <c r="BC344" s="2">
        <v>3</v>
      </c>
      <c r="BD344" s="2">
        <v>2</v>
      </c>
      <c r="BE344" s="2">
        <v>2</v>
      </c>
      <c r="BF344" s="2">
        <v>1</v>
      </c>
      <c r="BG344" s="2">
        <v>2</v>
      </c>
      <c r="BH344" s="2">
        <v>3</v>
      </c>
      <c r="BI344" s="2">
        <v>3</v>
      </c>
      <c r="BJ344" s="2">
        <v>2</v>
      </c>
      <c r="BK344" s="2">
        <v>0</v>
      </c>
      <c r="BL344" s="2">
        <v>3</v>
      </c>
      <c r="BM344" s="2">
        <v>3</v>
      </c>
      <c r="BN344" s="2">
        <v>386</v>
      </c>
      <c r="BO344" s="2">
        <v>4.4000000000000004</v>
      </c>
      <c r="BP344" s="2">
        <v>6.5</v>
      </c>
      <c r="BQ344" s="2">
        <v>4.4000000000000004</v>
      </c>
      <c r="BR344" s="2">
        <v>4.4000000000000004</v>
      </c>
      <c r="BS344" s="2">
        <v>3.4</v>
      </c>
      <c r="BT344" s="2">
        <v>4.4000000000000004</v>
      </c>
      <c r="BU344" s="2">
        <v>6.5</v>
      </c>
      <c r="BV344" s="2">
        <v>6.5</v>
      </c>
      <c r="BW344" s="2">
        <v>4.4000000000000004</v>
      </c>
      <c r="BX344" s="2">
        <v>0</v>
      </c>
      <c r="BY344" s="2">
        <v>6.5</v>
      </c>
      <c r="BZ344" s="2">
        <v>6.5</v>
      </c>
      <c r="CA344" s="2">
        <v>6246600</v>
      </c>
      <c r="CB344" s="2">
        <v>339010</v>
      </c>
      <c r="CC344" s="2">
        <v>365730</v>
      </c>
      <c r="CD344" s="2">
        <v>160540</v>
      </c>
      <c r="CE344" s="2">
        <v>142820</v>
      </c>
      <c r="CF344" s="2">
        <v>23768</v>
      </c>
      <c r="CG344" s="2">
        <v>35133</v>
      </c>
      <c r="CH344" s="2">
        <v>1225300</v>
      </c>
      <c r="CI344" s="2">
        <v>2168900</v>
      </c>
      <c r="CJ344" s="2">
        <v>854560</v>
      </c>
      <c r="CK344" s="2">
        <v>0</v>
      </c>
      <c r="CL344" s="2">
        <v>607120</v>
      </c>
      <c r="CM344" s="2">
        <v>323800</v>
      </c>
      <c r="CN344" s="2">
        <v>2</v>
      </c>
      <c r="CO344" s="2">
        <v>3</v>
      </c>
      <c r="CP344" s="2">
        <v>2</v>
      </c>
      <c r="CQ344" s="2">
        <v>1</v>
      </c>
      <c r="CR344" s="2">
        <v>0</v>
      </c>
      <c r="CS344" s="2">
        <v>2</v>
      </c>
      <c r="CT344" s="2">
        <v>3</v>
      </c>
      <c r="CU344" s="2">
        <v>2</v>
      </c>
      <c r="CV344" s="2">
        <v>2</v>
      </c>
      <c r="CW344" s="2">
        <v>0</v>
      </c>
      <c r="CX344" s="2">
        <v>4</v>
      </c>
      <c r="CY344" s="2">
        <v>1</v>
      </c>
      <c r="CZ344" s="2">
        <v>682</v>
      </c>
      <c r="DB344" s="8">
        <v>0.430264977537406</v>
      </c>
      <c r="DC344" s="8">
        <f t="shared" si="22"/>
        <v>0.37130861221180667</v>
      </c>
      <c r="DD344" s="8">
        <v>0.55742259414225903</v>
      </c>
      <c r="DE344" s="8">
        <v>0.430264977537406</v>
      </c>
      <c r="DF344" s="8">
        <v>-0.66507848103841405</v>
      </c>
      <c r="DG344" s="9">
        <v>-0.93603556693332302</v>
      </c>
      <c r="DH344" s="5">
        <f t="shared" si="23"/>
        <v>0.63065439657040046</v>
      </c>
      <c r="DI344" s="6" t="s">
        <v>662</v>
      </c>
      <c r="DJ344" s="3" t="s">
        <v>466</v>
      </c>
    </row>
    <row r="345" spans="1:114" x14ac:dyDescent="0.25">
      <c r="A345" s="7">
        <v>24.217860000000002</v>
      </c>
      <c r="B345" s="8">
        <v>23.615490000000001</v>
      </c>
      <c r="C345" s="8">
        <v>20.800650000000001</v>
      </c>
      <c r="D345" s="8">
        <v>23.159790000000001</v>
      </c>
      <c r="E345" s="8">
        <v>25.04252</v>
      </c>
      <c r="F345" s="9">
        <v>20.223299999999998</v>
      </c>
      <c r="G345" s="7">
        <v>23.434149999999999</v>
      </c>
      <c r="H345" s="8">
        <v>23.217459999999999</v>
      </c>
      <c r="I345" s="8">
        <v>23.651630000000001</v>
      </c>
      <c r="J345" s="8">
        <v>23.244599999999998</v>
      </c>
      <c r="K345" s="8">
        <v>24.31513</v>
      </c>
      <c r="L345" s="9">
        <v>23.25825</v>
      </c>
      <c r="M345" s="2">
        <v>4</v>
      </c>
      <c r="N345" s="2">
        <v>4</v>
      </c>
      <c r="O345" s="2">
        <v>4</v>
      </c>
      <c r="P345" s="2">
        <v>20.2</v>
      </c>
      <c r="Q345" s="2">
        <v>20.2</v>
      </c>
      <c r="R345" s="2">
        <v>20.2</v>
      </c>
      <c r="S345" s="2">
        <v>28.939</v>
      </c>
      <c r="T345" s="2">
        <v>0</v>
      </c>
      <c r="U345" s="2">
        <v>40.685000000000002</v>
      </c>
      <c r="V345" s="2">
        <v>156390000</v>
      </c>
      <c r="W345" s="5">
        <f t="shared" si="20"/>
        <v>27.220573024866617</v>
      </c>
      <c r="X345" s="5">
        <f t="shared" si="21"/>
        <v>6.4079655170010756</v>
      </c>
      <c r="Y345" s="2">
        <v>24</v>
      </c>
      <c r="Z345" s="2">
        <v>4</v>
      </c>
      <c r="AA345" s="2">
        <v>4</v>
      </c>
      <c r="AB345" s="2">
        <v>4</v>
      </c>
      <c r="AC345" s="2">
        <v>1</v>
      </c>
      <c r="AD345" s="2">
        <v>2</v>
      </c>
      <c r="AE345" s="2">
        <v>3</v>
      </c>
      <c r="AF345" s="2">
        <v>1</v>
      </c>
      <c r="AG345" s="2">
        <v>3</v>
      </c>
      <c r="AH345" s="2">
        <v>3</v>
      </c>
      <c r="AI345" s="2">
        <v>1</v>
      </c>
      <c r="AJ345" s="2">
        <v>4</v>
      </c>
      <c r="AK345" s="2">
        <v>3</v>
      </c>
      <c r="AL345" s="2">
        <v>3</v>
      </c>
      <c r="AM345" s="2">
        <v>3</v>
      </c>
      <c r="AN345" s="2">
        <v>3</v>
      </c>
      <c r="AO345" s="2">
        <v>2</v>
      </c>
      <c r="AP345" s="2">
        <v>2</v>
      </c>
      <c r="AQ345" s="2">
        <v>3</v>
      </c>
      <c r="AR345" s="2">
        <v>1</v>
      </c>
      <c r="AS345" s="2">
        <v>3</v>
      </c>
      <c r="AT345" s="2">
        <v>3</v>
      </c>
      <c r="AU345" s="2">
        <v>1</v>
      </c>
      <c r="AV345" s="2">
        <v>4</v>
      </c>
      <c r="AW345" s="2">
        <v>3</v>
      </c>
      <c r="AX345" s="2">
        <v>3</v>
      </c>
      <c r="AY345" s="2">
        <v>3</v>
      </c>
      <c r="AZ345" s="2">
        <v>3</v>
      </c>
      <c r="BA345" s="2">
        <v>2</v>
      </c>
      <c r="BB345" s="2">
        <v>2</v>
      </c>
      <c r="BC345" s="2">
        <v>3</v>
      </c>
      <c r="BD345" s="2">
        <v>1</v>
      </c>
      <c r="BE345" s="2">
        <v>3</v>
      </c>
      <c r="BF345" s="2">
        <v>3</v>
      </c>
      <c r="BG345" s="2">
        <v>1</v>
      </c>
      <c r="BH345" s="2">
        <v>4</v>
      </c>
      <c r="BI345" s="2">
        <v>3</v>
      </c>
      <c r="BJ345" s="2">
        <v>3</v>
      </c>
      <c r="BK345" s="2">
        <v>3</v>
      </c>
      <c r="BL345" s="2">
        <v>3</v>
      </c>
      <c r="BM345" s="2">
        <v>2</v>
      </c>
      <c r="BN345" s="2">
        <v>258</v>
      </c>
      <c r="BO345" s="2">
        <v>12.8</v>
      </c>
      <c r="BP345" s="2">
        <v>17.100000000000001</v>
      </c>
      <c r="BQ345" s="2">
        <v>5.4</v>
      </c>
      <c r="BR345" s="2">
        <v>17.100000000000001</v>
      </c>
      <c r="BS345" s="2">
        <v>17.100000000000001</v>
      </c>
      <c r="BT345" s="2">
        <v>5.4</v>
      </c>
      <c r="BU345" s="2">
        <v>20.2</v>
      </c>
      <c r="BV345" s="2">
        <v>17.100000000000001</v>
      </c>
      <c r="BW345" s="2">
        <v>17.100000000000001</v>
      </c>
      <c r="BX345" s="2">
        <v>17.100000000000001</v>
      </c>
      <c r="BY345" s="2">
        <v>17.100000000000001</v>
      </c>
      <c r="BZ345" s="2">
        <v>9.6999999999999993</v>
      </c>
      <c r="CA345" s="2">
        <v>12030000</v>
      </c>
      <c r="CB345" s="2">
        <v>1058900</v>
      </c>
      <c r="CC345" s="2">
        <v>587090</v>
      </c>
      <c r="CD345" s="2">
        <v>256360</v>
      </c>
      <c r="CE345" s="2">
        <v>629440</v>
      </c>
      <c r="CF345" s="2">
        <v>591280</v>
      </c>
      <c r="CG345" s="2">
        <v>247690</v>
      </c>
      <c r="CH345" s="2">
        <v>1376800</v>
      </c>
      <c r="CI345" s="2">
        <v>2168900</v>
      </c>
      <c r="CJ345" s="2">
        <v>2074300</v>
      </c>
      <c r="CK345" s="2">
        <v>1153400</v>
      </c>
      <c r="CL345" s="2">
        <v>1355400</v>
      </c>
      <c r="CM345" s="2">
        <v>530170</v>
      </c>
      <c r="CN345" s="2">
        <v>3</v>
      </c>
      <c r="CO345" s="2">
        <v>2</v>
      </c>
      <c r="CP345" s="2">
        <v>0</v>
      </c>
      <c r="CQ345" s="2">
        <v>0</v>
      </c>
      <c r="CR345" s="2">
        <v>2</v>
      </c>
      <c r="CS345" s="2">
        <v>0</v>
      </c>
      <c r="CT345" s="2">
        <v>5</v>
      </c>
      <c r="CU345" s="2">
        <v>2</v>
      </c>
      <c r="CV345" s="2">
        <v>3</v>
      </c>
      <c r="CW345" s="2">
        <v>3</v>
      </c>
      <c r="CX345" s="2">
        <v>3</v>
      </c>
      <c r="CY345" s="2">
        <v>1</v>
      </c>
      <c r="CZ345" s="2">
        <v>497</v>
      </c>
      <c r="DB345" s="8">
        <v>0.37776470886865299</v>
      </c>
      <c r="DC345" s="8">
        <f t="shared" si="22"/>
        <v>0.41902051966979564</v>
      </c>
      <c r="DD345" s="8">
        <v>0.60017460317460303</v>
      </c>
      <c r="DE345" s="8">
        <v>0.37776470886865299</v>
      </c>
      <c r="DF345" s="8">
        <v>-0.67693678538004698</v>
      </c>
      <c r="DG345" s="9">
        <v>-0.84284002864032004</v>
      </c>
      <c r="DH345" s="5">
        <f t="shared" si="23"/>
        <v>0.62549194665907915</v>
      </c>
      <c r="DI345" s="6" t="s">
        <v>668</v>
      </c>
      <c r="DJ345" s="3" t="s">
        <v>366</v>
      </c>
    </row>
    <row r="346" spans="1:114" x14ac:dyDescent="0.25">
      <c r="A346" s="7">
        <v>22.560860000000002</v>
      </c>
      <c r="B346" s="8">
        <v>21.812180000000001</v>
      </c>
      <c r="C346" s="8">
        <v>19.473289999999999</v>
      </c>
      <c r="D346" s="8">
        <v>21.947489999999998</v>
      </c>
      <c r="E346" s="8">
        <v>22.22945</v>
      </c>
      <c r="F346" s="9">
        <v>20.376180000000002</v>
      </c>
      <c r="G346" s="7">
        <v>20.812439999999999</v>
      </c>
      <c r="H346" s="8">
        <v>21.355039999999999</v>
      </c>
      <c r="I346" s="8">
        <v>23.299219999999998</v>
      </c>
      <c r="J346" s="8">
        <v>19.002790000000001</v>
      </c>
      <c r="K346" s="8">
        <v>24.371459999999999</v>
      </c>
      <c r="L346" s="9">
        <v>23.847660000000001</v>
      </c>
      <c r="M346" s="2">
        <v>3</v>
      </c>
      <c r="N346" s="2">
        <v>3</v>
      </c>
      <c r="O346" s="2">
        <v>3</v>
      </c>
      <c r="P346" s="2">
        <v>29.5</v>
      </c>
      <c r="Q346" s="2">
        <v>29.5</v>
      </c>
      <c r="R346" s="2">
        <v>29.5</v>
      </c>
      <c r="S346" s="2">
        <v>20.567</v>
      </c>
      <c r="T346" s="2">
        <v>0</v>
      </c>
      <c r="U346" s="2">
        <v>21.355</v>
      </c>
      <c r="V346" s="2">
        <v>69628000</v>
      </c>
      <c r="W346" s="5">
        <f t="shared" si="20"/>
        <v>26.053164248127491</v>
      </c>
      <c r="X346" s="5">
        <f t="shared" si="21"/>
        <v>6.1331470854142411</v>
      </c>
      <c r="Y346" s="2">
        <v>10</v>
      </c>
      <c r="Z346" s="2">
        <v>3</v>
      </c>
      <c r="AA346" s="2">
        <v>3</v>
      </c>
      <c r="AB346" s="2">
        <v>3</v>
      </c>
      <c r="AC346" s="2">
        <v>1</v>
      </c>
      <c r="AD346" s="2">
        <v>2</v>
      </c>
      <c r="AE346" s="2">
        <v>2</v>
      </c>
      <c r="AF346" s="2">
        <v>0</v>
      </c>
      <c r="AG346" s="2">
        <v>2</v>
      </c>
      <c r="AH346" s="2">
        <v>1</v>
      </c>
      <c r="AI346" s="2">
        <v>1</v>
      </c>
      <c r="AJ346" s="2">
        <v>0</v>
      </c>
      <c r="AK346" s="2">
        <v>2</v>
      </c>
      <c r="AL346" s="2">
        <v>3</v>
      </c>
      <c r="AM346" s="2">
        <v>1</v>
      </c>
      <c r="AN346" s="2">
        <v>3</v>
      </c>
      <c r="AO346" s="2">
        <v>2</v>
      </c>
      <c r="AP346" s="2">
        <v>2</v>
      </c>
      <c r="AQ346" s="2">
        <v>2</v>
      </c>
      <c r="AR346" s="2">
        <v>0</v>
      </c>
      <c r="AS346" s="2">
        <v>2</v>
      </c>
      <c r="AT346" s="2">
        <v>1</v>
      </c>
      <c r="AU346" s="2">
        <v>1</v>
      </c>
      <c r="AV346" s="2">
        <v>0</v>
      </c>
      <c r="AW346" s="2">
        <v>2</v>
      </c>
      <c r="AX346" s="2">
        <v>3</v>
      </c>
      <c r="AY346" s="2">
        <v>1</v>
      </c>
      <c r="AZ346" s="2">
        <v>3</v>
      </c>
      <c r="BA346" s="2">
        <v>2</v>
      </c>
      <c r="BB346" s="2">
        <v>2</v>
      </c>
      <c r="BC346" s="2">
        <v>2</v>
      </c>
      <c r="BD346" s="2">
        <v>0</v>
      </c>
      <c r="BE346" s="2">
        <v>2</v>
      </c>
      <c r="BF346" s="2">
        <v>1</v>
      </c>
      <c r="BG346" s="2">
        <v>1</v>
      </c>
      <c r="BH346" s="2">
        <v>0</v>
      </c>
      <c r="BI346" s="2">
        <v>2</v>
      </c>
      <c r="BJ346" s="2">
        <v>3</v>
      </c>
      <c r="BK346" s="2">
        <v>1</v>
      </c>
      <c r="BL346" s="2">
        <v>3</v>
      </c>
      <c r="BM346" s="2">
        <v>2</v>
      </c>
      <c r="BN346" s="2">
        <v>183</v>
      </c>
      <c r="BO346" s="2">
        <v>20.8</v>
      </c>
      <c r="BP346" s="2">
        <v>20.8</v>
      </c>
      <c r="BQ346" s="2">
        <v>0</v>
      </c>
      <c r="BR346" s="2">
        <v>20.8</v>
      </c>
      <c r="BS346" s="2">
        <v>5.5</v>
      </c>
      <c r="BT346" s="2">
        <v>5.5</v>
      </c>
      <c r="BU346" s="2">
        <v>0</v>
      </c>
      <c r="BV346" s="2">
        <v>20.8</v>
      </c>
      <c r="BW346" s="2">
        <v>29.5</v>
      </c>
      <c r="BX346" s="2">
        <v>15.3</v>
      </c>
      <c r="BY346" s="2">
        <v>29.5</v>
      </c>
      <c r="BZ346" s="2">
        <v>20.8</v>
      </c>
      <c r="CA346" s="2">
        <v>6962800</v>
      </c>
      <c r="CB346" s="2">
        <v>787900</v>
      </c>
      <c r="CC346" s="2">
        <v>251620</v>
      </c>
      <c r="CD346" s="2">
        <v>0</v>
      </c>
      <c r="CE346" s="2">
        <v>249390</v>
      </c>
      <c r="CF346" s="2">
        <v>43303</v>
      </c>
      <c r="CG346" s="2">
        <v>73367</v>
      </c>
      <c r="CH346" s="2">
        <v>0</v>
      </c>
      <c r="CI346" s="2">
        <v>702050</v>
      </c>
      <c r="CJ346" s="2">
        <v>1426900</v>
      </c>
      <c r="CK346" s="2">
        <v>480010</v>
      </c>
      <c r="CL346" s="2">
        <v>2017100</v>
      </c>
      <c r="CM346" s="2">
        <v>931200</v>
      </c>
      <c r="CN346" s="2">
        <v>0</v>
      </c>
      <c r="CO346" s="2">
        <v>1</v>
      </c>
      <c r="CP346" s="2">
        <v>0</v>
      </c>
      <c r="CQ346" s="2">
        <v>1</v>
      </c>
      <c r="CR346" s="2">
        <v>0</v>
      </c>
      <c r="CS346" s="2">
        <v>0</v>
      </c>
      <c r="CT346" s="2">
        <v>0</v>
      </c>
      <c r="CU346" s="2">
        <v>0</v>
      </c>
      <c r="CV346" s="2">
        <v>3</v>
      </c>
      <c r="CW346" s="2">
        <v>1</v>
      </c>
      <c r="CX346" s="2">
        <v>2</v>
      </c>
      <c r="CY346" s="2">
        <v>2</v>
      </c>
      <c r="CZ346" s="2">
        <v>478</v>
      </c>
      <c r="DB346" s="8">
        <v>0.31713924795800602</v>
      </c>
      <c r="DC346" s="8">
        <f t="shared" si="22"/>
        <v>0.48179329534190196</v>
      </c>
      <c r="DD346" s="8">
        <v>0.64950553505535102</v>
      </c>
      <c r="DE346" s="8">
        <v>0.31713924795800602</v>
      </c>
      <c r="DF346" s="8">
        <v>-0.71486028035481697</v>
      </c>
      <c r="DG346" s="9">
        <v>-0.73059405026559598</v>
      </c>
      <c r="DH346" s="5">
        <f t="shared" si="23"/>
        <v>0.60926413394425138</v>
      </c>
      <c r="DI346" s="6" t="s">
        <v>503</v>
      </c>
      <c r="DJ346" s="3" t="s">
        <v>356</v>
      </c>
    </row>
    <row r="347" spans="1:114" x14ac:dyDescent="0.25">
      <c r="A347" s="7">
        <v>21.691880000000001</v>
      </c>
      <c r="B347" s="8">
        <v>23.153289999999998</v>
      </c>
      <c r="C347" s="8">
        <v>22.133959999999998</v>
      </c>
      <c r="D347" s="8">
        <v>22.512129999999999</v>
      </c>
      <c r="E347" s="8">
        <v>23.105989999999998</v>
      </c>
      <c r="F347" s="9">
        <v>21.140460000000001</v>
      </c>
      <c r="G347" s="7">
        <v>22.905139999999999</v>
      </c>
      <c r="H347" s="8">
        <v>23.377030000000001</v>
      </c>
      <c r="I347" s="8">
        <v>22.79974</v>
      </c>
      <c r="J347" s="8">
        <v>23.08644</v>
      </c>
      <c r="K347" s="8">
        <v>22.56381</v>
      </c>
      <c r="L347" s="9">
        <v>23.358499999999999</v>
      </c>
      <c r="M347" s="2">
        <v>8</v>
      </c>
      <c r="N347" s="2">
        <v>8</v>
      </c>
      <c r="O347" s="2">
        <v>7</v>
      </c>
      <c r="P347" s="2">
        <v>32.299999999999997</v>
      </c>
      <c r="Q347" s="2">
        <v>32.299999999999997</v>
      </c>
      <c r="R347" s="2">
        <v>29.1</v>
      </c>
      <c r="S347" s="2">
        <v>40.414999999999999</v>
      </c>
      <c r="T347" s="2">
        <v>0</v>
      </c>
      <c r="U347" s="2">
        <v>123.01</v>
      </c>
      <c r="V347" s="2">
        <v>95111000</v>
      </c>
      <c r="W347" s="5">
        <f t="shared" si="20"/>
        <v>26.503108868890624</v>
      </c>
      <c r="X347" s="5">
        <f t="shared" si="21"/>
        <v>6.2390680596632544</v>
      </c>
      <c r="Y347" s="2">
        <v>31</v>
      </c>
      <c r="Z347" s="2" t="s">
        <v>101</v>
      </c>
      <c r="AA347" s="2" t="s">
        <v>101</v>
      </c>
      <c r="AB347" s="2" t="s">
        <v>101</v>
      </c>
      <c r="AC347" s="2">
        <v>2</v>
      </c>
      <c r="AD347" s="2">
        <v>2</v>
      </c>
      <c r="AE347" s="2">
        <v>3</v>
      </c>
      <c r="AF347" s="2">
        <v>4</v>
      </c>
      <c r="AG347" s="2">
        <v>6</v>
      </c>
      <c r="AH347" s="2">
        <v>4</v>
      </c>
      <c r="AI347" s="2">
        <v>3</v>
      </c>
      <c r="AJ347" s="2">
        <v>6</v>
      </c>
      <c r="AK347" s="2">
        <v>6</v>
      </c>
      <c r="AL347" s="2">
        <v>6</v>
      </c>
      <c r="AM347" s="2">
        <v>4</v>
      </c>
      <c r="AN347" s="2">
        <v>5</v>
      </c>
      <c r="AO347" s="2">
        <v>5</v>
      </c>
      <c r="AP347" s="2">
        <v>2</v>
      </c>
      <c r="AQ347" s="2">
        <v>3</v>
      </c>
      <c r="AR347" s="2">
        <v>4</v>
      </c>
      <c r="AS347" s="2">
        <v>6</v>
      </c>
      <c r="AT347" s="2">
        <v>4</v>
      </c>
      <c r="AU347" s="2">
        <v>3</v>
      </c>
      <c r="AV347" s="2">
        <v>6</v>
      </c>
      <c r="AW347" s="2">
        <v>6</v>
      </c>
      <c r="AX347" s="2">
        <v>6</v>
      </c>
      <c r="AY347" s="2">
        <v>4</v>
      </c>
      <c r="AZ347" s="2">
        <v>5</v>
      </c>
      <c r="BA347" s="2">
        <v>5</v>
      </c>
      <c r="BB347" s="2">
        <v>1</v>
      </c>
      <c r="BC347" s="2">
        <v>2</v>
      </c>
      <c r="BD347" s="2">
        <v>3</v>
      </c>
      <c r="BE347" s="2">
        <v>5</v>
      </c>
      <c r="BF347" s="2">
        <v>3</v>
      </c>
      <c r="BG347" s="2">
        <v>2</v>
      </c>
      <c r="BH347" s="2">
        <v>5</v>
      </c>
      <c r="BI347" s="2">
        <v>5</v>
      </c>
      <c r="BJ347" s="2">
        <v>5</v>
      </c>
      <c r="BK347" s="2">
        <v>3</v>
      </c>
      <c r="BL347" s="2">
        <v>4</v>
      </c>
      <c r="BM347" s="2">
        <v>4</v>
      </c>
      <c r="BN347" s="2">
        <v>368</v>
      </c>
      <c r="BO347" s="2">
        <v>7.3</v>
      </c>
      <c r="BP347" s="2">
        <v>13.3</v>
      </c>
      <c r="BQ347" s="2">
        <v>16</v>
      </c>
      <c r="BR347" s="2">
        <v>26.4</v>
      </c>
      <c r="BS347" s="2">
        <v>16</v>
      </c>
      <c r="BT347" s="2">
        <v>13.3</v>
      </c>
      <c r="BU347" s="2">
        <v>24.7</v>
      </c>
      <c r="BV347" s="2">
        <v>25.3</v>
      </c>
      <c r="BW347" s="2">
        <v>25.3</v>
      </c>
      <c r="BX347" s="2">
        <v>19.3</v>
      </c>
      <c r="BY347" s="2">
        <v>19.3</v>
      </c>
      <c r="BZ347" s="2">
        <v>19.3</v>
      </c>
      <c r="CA347" s="2">
        <v>4529100</v>
      </c>
      <c r="CB347" s="2">
        <v>61588</v>
      </c>
      <c r="CC347" s="2">
        <v>151640</v>
      </c>
      <c r="CD347" s="2">
        <v>74802</v>
      </c>
      <c r="CE347" s="2">
        <v>305010</v>
      </c>
      <c r="CF347" s="2">
        <v>81033</v>
      </c>
      <c r="CG347" s="2">
        <v>16276</v>
      </c>
      <c r="CH347" s="2">
        <v>727280</v>
      </c>
      <c r="CI347" s="2">
        <v>1250700</v>
      </c>
      <c r="CJ347" s="2">
        <v>614190</v>
      </c>
      <c r="CK347" s="2">
        <v>622640</v>
      </c>
      <c r="CL347" s="2">
        <v>305330</v>
      </c>
      <c r="CM347" s="2">
        <v>318640</v>
      </c>
      <c r="CN347" s="2">
        <v>0</v>
      </c>
      <c r="CO347" s="2">
        <v>3</v>
      </c>
      <c r="CP347" s="2">
        <v>1</v>
      </c>
      <c r="CQ347" s="2">
        <v>3</v>
      </c>
      <c r="CR347" s="2">
        <v>2</v>
      </c>
      <c r="CS347" s="2">
        <v>0</v>
      </c>
      <c r="CT347" s="2">
        <v>5</v>
      </c>
      <c r="CU347" s="2">
        <v>6</v>
      </c>
      <c r="CV347" s="2">
        <v>3</v>
      </c>
      <c r="CW347" s="2">
        <v>5</v>
      </c>
      <c r="CX347" s="2">
        <v>1</v>
      </c>
      <c r="CY347" s="2">
        <v>2</v>
      </c>
      <c r="CZ347" s="2">
        <v>308</v>
      </c>
      <c r="DB347" s="8">
        <v>1.1862143488254699</v>
      </c>
      <c r="DC347" s="8">
        <f t="shared" si="22"/>
        <v>6.513068580444753E-2</v>
      </c>
      <c r="DD347" s="8">
        <v>0.19423655913978499</v>
      </c>
      <c r="DE347" s="8">
        <v>1.1862143488254699</v>
      </c>
      <c r="DF347" s="8">
        <v>-0.72549629211425803</v>
      </c>
      <c r="DG347" s="9">
        <v>-2.0714000264166499</v>
      </c>
      <c r="DH347" s="5">
        <f t="shared" si="23"/>
        <v>0.60478895931415788</v>
      </c>
      <c r="DI347" s="6" t="s">
        <v>566</v>
      </c>
      <c r="DJ347" s="3" t="s">
        <v>278</v>
      </c>
    </row>
    <row r="348" spans="1:114" x14ac:dyDescent="0.25">
      <c r="A348" s="7">
        <v>20.293340000000001</v>
      </c>
      <c r="B348" s="8">
        <v>21.670159999999999</v>
      </c>
      <c r="C348" s="8">
        <v>21.83295</v>
      </c>
      <c r="D348" s="8">
        <v>22.083400000000001</v>
      </c>
      <c r="E348" s="8">
        <v>21.705100000000002</v>
      </c>
      <c r="F348" s="9">
        <v>20.317319999999999</v>
      </c>
      <c r="G348" s="7">
        <v>24.563369999999999</v>
      </c>
      <c r="H348" s="8">
        <v>22.806519999999999</v>
      </c>
      <c r="I348" s="8">
        <v>19.168199999999999</v>
      </c>
      <c r="J348" s="8">
        <v>19.947009999999999</v>
      </c>
      <c r="K348" s="8">
        <v>22.70533</v>
      </c>
      <c r="L348" s="9">
        <v>23.147670000000002</v>
      </c>
      <c r="M348" s="2">
        <v>2</v>
      </c>
      <c r="N348" s="2">
        <v>2</v>
      </c>
      <c r="O348" s="2">
        <v>2</v>
      </c>
      <c r="P348" s="2">
        <v>8</v>
      </c>
      <c r="Q348" s="2">
        <v>8</v>
      </c>
      <c r="R348" s="2">
        <v>8</v>
      </c>
      <c r="S348" s="2">
        <v>29.167000000000002</v>
      </c>
      <c r="T348" s="2">
        <v>0</v>
      </c>
      <c r="U348" s="2">
        <v>20.196000000000002</v>
      </c>
      <c r="V348" s="2">
        <v>83094000</v>
      </c>
      <c r="W348" s="5">
        <f t="shared" si="20"/>
        <v>26.308240971739558</v>
      </c>
      <c r="X348" s="5">
        <f t="shared" si="21"/>
        <v>6.1931944197448807</v>
      </c>
      <c r="Y348" s="2">
        <v>15</v>
      </c>
      <c r="Z348" s="2">
        <v>2</v>
      </c>
      <c r="AA348" s="2">
        <v>2</v>
      </c>
      <c r="AB348" s="2">
        <v>2</v>
      </c>
      <c r="AC348" s="2">
        <v>1</v>
      </c>
      <c r="AD348" s="2">
        <v>0</v>
      </c>
      <c r="AE348" s="2">
        <v>1</v>
      </c>
      <c r="AF348" s="2">
        <v>1</v>
      </c>
      <c r="AG348" s="2">
        <v>1</v>
      </c>
      <c r="AH348" s="2">
        <v>1</v>
      </c>
      <c r="AI348" s="2">
        <v>1</v>
      </c>
      <c r="AJ348" s="2">
        <v>2</v>
      </c>
      <c r="AK348" s="2">
        <v>2</v>
      </c>
      <c r="AL348" s="2">
        <v>1</v>
      </c>
      <c r="AM348" s="2">
        <v>2</v>
      </c>
      <c r="AN348" s="2">
        <v>2</v>
      </c>
      <c r="AO348" s="2">
        <v>2</v>
      </c>
      <c r="AP348" s="2">
        <v>0</v>
      </c>
      <c r="AQ348" s="2">
        <v>1</v>
      </c>
      <c r="AR348" s="2">
        <v>1</v>
      </c>
      <c r="AS348" s="2">
        <v>1</v>
      </c>
      <c r="AT348" s="2">
        <v>1</v>
      </c>
      <c r="AU348" s="2">
        <v>1</v>
      </c>
      <c r="AV348" s="2">
        <v>2</v>
      </c>
      <c r="AW348" s="2">
        <v>2</v>
      </c>
      <c r="AX348" s="2">
        <v>1</v>
      </c>
      <c r="AY348" s="2">
        <v>2</v>
      </c>
      <c r="AZ348" s="2">
        <v>2</v>
      </c>
      <c r="BA348" s="2">
        <v>2</v>
      </c>
      <c r="BB348" s="2">
        <v>0</v>
      </c>
      <c r="BC348" s="2">
        <v>1</v>
      </c>
      <c r="BD348" s="2">
        <v>1</v>
      </c>
      <c r="BE348" s="2">
        <v>1</v>
      </c>
      <c r="BF348" s="2">
        <v>1</v>
      </c>
      <c r="BG348" s="2">
        <v>1</v>
      </c>
      <c r="BH348" s="2">
        <v>2</v>
      </c>
      <c r="BI348" s="2">
        <v>2</v>
      </c>
      <c r="BJ348" s="2">
        <v>1</v>
      </c>
      <c r="BK348" s="2">
        <v>2</v>
      </c>
      <c r="BL348" s="2">
        <v>2</v>
      </c>
      <c r="BM348" s="2">
        <v>2</v>
      </c>
      <c r="BN348" s="2">
        <v>261</v>
      </c>
      <c r="BO348" s="2">
        <v>0</v>
      </c>
      <c r="BP348" s="2">
        <v>4.2</v>
      </c>
      <c r="BQ348" s="2">
        <v>4.2</v>
      </c>
      <c r="BR348" s="2">
        <v>4.2</v>
      </c>
      <c r="BS348" s="2">
        <v>4.2</v>
      </c>
      <c r="BT348" s="2">
        <v>3.8</v>
      </c>
      <c r="BU348" s="2">
        <v>8</v>
      </c>
      <c r="BV348" s="2">
        <v>8</v>
      </c>
      <c r="BW348" s="2">
        <v>3.8</v>
      </c>
      <c r="BX348" s="2">
        <v>8</v>
      </c>
      <c r="BY348" s="2">
        <v>8</v>
      </c>
      <c r="BZ348" s="2">
        <v>8</v>
      </c>
      <c r="CA348" s="2">
        <v>6391800</v>
      </c>
      <c r="CB348" s="2">
        <v>0</v>
      </c>
      <c r="CC348" s="2">
        <v>132300</v>
      </c>
      <c r="CD348" s="2">
        <v>110670</v>
      </c>
      <c r="CE348" s="2">
        <v>179300</v>
      </c>
      <c r="CF348" s="2">
        <v>59380</v>
      </c>
      <c r="CG348" s="2">
        <v>2800.1</v>
      </c>
      <c r="CH348" s="2">
        <v>2631400</v>
      </c>
      <c r="CI348" s="2">
        <v>1059300</v>
      </c>
      <c r="CJ348" s="2">
        <v>34350</v>
      </c>
      <c r="CK348" s="2">
        <v>497310</v>
      </c>
      <c r="CL348" s="2">
        <v>462830</v>
      </c>
      <c r="CM348" s="2">
        <v>1222200</v>
      </c>
      <c r="CN348" s="2">
        <v>0</v>
      </c>
      <c r="CO348" s="2">
        <v>1</v>
      </c>
      <c r="CP348" s="2">
        <v>1</v>
      </c>
      <c r="CQ348" s="2">
        <v>1</v>
      </c>
      <c r="CR348" s="2">
        <v>1</v>
      </c>
      <c r="CS348" s="2">
        <v>0</v>
      </c>
      <c r="CT348" s="2">
        <v>2</v>
      </c>
      <c r="CU348" s="2">
        <v>3</v>
      </c>
      <c r="CV348" s="2">
        <v>1</v>
      </c>
      <c r="CW348" s="2">
        <v>2</v>
      </c>
      <c r="CX348" s="2">
        <v>1</v>
      </c>
      <c r="CY348" s="2">
        <v>2</v>
      </c>
      <c r="CZ348" s="2">
        <v>229</v>
      </c>
      <c r="DB348" s="8">
        <v>0.36481773051715299</v>
      </c>
      <c r="DC348" s="8">
        <f t="shared" si="22"/>
        <v>0.43170021950741377</v>
      </c>
      <c r="DD348" s="8">
        <v>0.61262745098039195</v>
      </c>
      <c r="DE348" s="8">
        <v>0.36481773051715299</v>
      </c>
      <c r="DF348" s="8">
        <v>-0.739306767781578</v>
      </c>
      <c r="DG348" s="9">
        <v>-0.81931438909037202</v>
      </c>
      <c r="DH348" s="5">
        <f t="shared" si="23"/>
        <v>0.59902712286083659</v>
      </c>
      <c r="DI348" s="6" t="s">
        <v>541</v>
      </c>
      <c r="DJ348" s="3" t="s">
        <v>230</v>
      </c>
    </row>
    <row r="349" spans="1:114" x14ac:dyDescent="0.25">
      <c r="A349" s="7">
        <v>20.575410000000002</v>
      </c>
      <c r="B349" s="8">
        <v>21.357009999999999</v>
      </c>
      <c r="C349" s="8">
        <v>20.074280000000002</v>
      </c>
      <c r="D349" s="8">
        <v>19.167269999999998</v>
      </c>
      <c r="E349" s="8">
        <v>20.822330000000001</v>
      </c>
      <c r="F349" s="9">
        <v>21.577470000000002</v>
      </c>
      <c r="G349" s="7">
        <v>21.363189999999999</v>
      </c>
      <c r="H349" s="8">
        <v>22.148710000000001</v>
      </c>
      <c r="I349" s="8">
        <v>21.74718</v>
      </c>
      <c r="J349" s="8">
        <v>20.25019</v>
      </c>
      <c r="K349" s="8">
        <v>20.034220000000001</v>
      </c>
      <c r="L349" s="9">
        <v>22.514340000000001</v>
      </c>
      <c r="M349" s="2">
        <v>2</v>
      </c>
      <c r="N349" s="2">
        <v>2</v>
      </c>
      <c r="O349" s="2">
        <v>2</v>
      </c>
      <c r="P349" s="2">
        <v>7.6</v>
      </c>
      <c r="Q349" s="2">
        <v>7.6</v>
      </c>
      <c r="R349" s="2">
        <v>7.6</v>
      </c>
      <c r="S349" s="2">
        <v>45.816000000000003</v>
      </c>
      <c r="T349" s="2">
        <v>0</v>
      </c>
      <c r="U349" s="2">
        <v>12.276999999999999</v>
      </c>
      <c r="V349" s="2">
        <v>47761000</v>
      </c>
      <c r="W349" s="5">
        <f t="shared" si="20"/>
        <v>25.509329707680617</v>
      </c>
      <c r="X349" s="5">
        <f t="shared" si="21"/>
        <v>6.0051235871963984</v>
      </c>
      <c r="Y349" s="2">
        <v>4</v>
      </c>
      <c r="Z349" s="2">
        <v>2</v>
      </c>
      <c r="AA349" s="2">
        <v>2</v>
      </c>
      <c r="AB349" s="2">
        <v>2</v>
      </c>
      <c r="AC349" s="2">
        <v>1</v>
      </c>
      <c r="AD349" s="2">
        <v>2</v>
      </c>
      <c r="AE349" s="2">
        <v>1</v>
      </c>
      <c r="AF349" s="2">
        <v>1</v>
      </c>
      <c r="AG349" s="2">
        <v>1</v>
      </c>
      <c r="AH349" s="2">
        <v>0</v>
      </c>
      <c r="AI349" s="2">
        <v>1</v>
      </c>
      <c r="AJ349" s="2">
        <v>2</v>
      </c>
      <c r="AK349" s="2">
        <v>2</v>
      </c>
      <c r="AL349" s="2">
        <v>2</v>
      </c>
      <c r="AM349" s="2">
        <v>2</v>
      </c>
      <c r="AN349" s="2">
        <v>2</v>
      </c>
      <c r="AO349" s="2">
        <v>1</v>
      </c>
      <c r="AP349" s="2">
        <v>2</v>
      </c>
      <c r="AQ349" s="2">
        <v>1</v>
      </c>
      <c r="AR349" s="2">
        <v>1</v>
      </c>
      <c r="AS349" s="2">
        <v>1</v>
      </c>
      <c r="AT349" s="2">
        <v>0</v>
      </c>
      <c r="AU349" s="2">
        <v>1</v>
      </c>
      <c r="AV349" s="2">
        <v>2</v>
      </c>
      <c r="AW349" s="2">
        <v>2</v>
      </c>
      <c r="AX349" s="2">
        <v>2</v>
      </c>
      <c r="AY349" s="2">
        <v>2</v>
      </c>
      <c r="AZ349" s="2">
        <v>2</v>
      </c>
      <c r="BA349" s="2">
        <v>1</v>
      </c>
      <c r="BB349" s="2">
        <v>2</v>
      </c>
      <c r="BC349" s="2">
        <v>1</v>
      </c>
      <c r="BD349" s="2">
        <v>1</v>
      </c>
      <c r="BE349" s="2">
        <v>1</v>
      </c>
      <c r="BF349" s="2">
        <v>0</v>
      </c>
      <c r="BG349" s="2">
        <v>1</v>
      </c>
      <c r="BH349" s="2">
        <v>2</v>
      </c>
      <c r="BI349" s="2">
        <v>2</v>
      </c>
      <c r="BJ349" s="2">
        <v>2</v>
      </c>
      <c r="BK349" s="2">
        <v>2</v>
      </c>
      <c r="BL349" s="2">
        <v>2</v>
      </c>
      <c r="BM349" s="2">
        <v>1</v>
      </c>
      <c r="BN349" s="2">
        <v>420</v>
      </c>
      <c r="BO349" s="2">
        <v>7.6</v>
      </c>
      <c r="BP349" s="2">
        <v>4</v>
      </c>
      <c r="BQ349" s="2">
        <v>4</v>
      </c>
      <c r="BR349" s="2">
        <v>4</v>
      </c>
      <c r="BS349" s="2">
        <v>0</v>
      </c>
      <c r="BT349" s="2">
        <v>4</v>
      </c>
      <c r="BU349" s="2">
        <v>7.6</v>
      </c>
      <c r="BV349" s="2">
        <v>7.6</v>
      </c>
      <c r="BW349" s="2">
        <v>7.6</v>
      </c>
      <c r="BX349" s="2">
        <v>7.6</v>
      </c>
      <c r="BY349" s="2">
        <v>7.6</v>
      </c>
      <c r="BZ349" s="2">
        <v>4</v>
      </c>
      <c r="CA349" s="2">
        <v>2274300</v>
      </c>
      <c r="CB349" s="2">
        <v>65074</v>
      </c>
      <c r="CC349" s="2">
        <v>393790</v>
      </c>
      <c r="CD349" s="2">
        <v>64356</v>
      </c>
      <c r="CE349" s="2">
        <v>189360</v>
      </c>
      <c r="CF349" s="2">
        <v>0</v>
      </c>
      <c r="CG349" s="2">
        <v>49345</v>
      </c>
      <c r="CH349" s="2">
        <v>271180</v>
      </c>
      <c r="CI349" s="2">
        <v>319710</v>
      </c>
      <c r="CJ349" s="2">
        <v>259530</v>
      </c>
      <c r="CK349" s="2">
        <v>194730</v>
      </c>
      <c r="CL349" s="2">
        <v>195760</v>
      </c>
      <c r="CM349" s="2">
        <v>271480</v>
      </c>
      <c r="CN349" s="2">
        <v>0</v>
      </c>
      <c r="CO349" s="2">
        <v>0</v>
      </c>
      <c r="CP349" s="2">
        <v>0</v>
      </c>
      <c r="CQ349" s="2">
        <v>0</v>
      </c>
      <c r="CR349" s="2">
        <v>0</v>
      </c>
      <c r="CS349" s="2">
        <v>0</v>
      </c>
      <c r="CT349" s="2">
        <v>1</v>
      </c>
      <c r="CU349" s="2">
        <v>1</v>
      </c>
      <c r="CV349" s="2">
        <v>1</v>
      </c>
      <c r="CW349" s="2">
        <v>0</v>
      </c>
      <c r="CX349" s="2">
        <v>0</v>
      </c>
      <c r="CY349" s="2">
        <v>1</v>
      </c>
      <c r="CZ349" s="2">
        <v>78</v>
      </c>
      <c r="DB349" s="8">
        <v>0.69393824104464497</v>
      </c>
      <c r="DC349" s="8">
        <f t="shared" si="22"/>
        <v>0.20233068830823012</v>
      </c>
      <c r="DD349" s="8">
        <v>0.37351955307262602</v>
      </c>
      <c r="DE349" s="8">
        <v>0.69393824104464497</v>
      </c>
      <c r="DF349" s="8">
        <v>-0.74734401702880904</v>
      </c>
      <c r="DG349" s="9">
        <v>-1.3644864455755701</v>
      </c>
      <c r="DH349" s="5">
        <f t="shared" si="23"/>
        <v>0.59569922322893276</v>
      </c>
      <c r="DI349" s="6" t="s">
        <v>628</v>
      </c>
      <c r="DJ349" s="3" t="s">
        <v>143</v>
      </c>
    </row>
    <row r="350" spans="1:114" x14ac:dyDescent="0.25">
      <c r="A350" s="7">
        <v>22.999479999999998</v>
      </c>
      <c r="B350" s="8">
        <v>22.639430000000001</v>
      </c>
      <c r="C350" s="8">
        <v>23.487749999999998</v>
      </c>
      <c r="D350" s="8">
        <v>22.817260000000001</v>
      </c>
      <c r="E350" s="8">
        <v>22.731110000000001</v>
      </c>
      <c r="F350" s="9">
        <v>23.161169999999998</v>
      </c>
      <c r="G350" s="7">
        <v>23.617850000000001</v>
      </c>
      <c r="H350" s="8">
        <v>23.821429999999999</v>
      </c>
      <c r="I350" s="8">
        <v>23.629449999999999</v>
      </c>
      <c r="J350" s="8">
        <v>23.9664</v>
      </c>
      <c r="K350" s="8">
        <v>23.119969999999999</v>
      </c>
      <c r="L350" s="9">
        <v>24.253710000000002</v>
      </c>
      <c r="M350" s="2">
        <v>5</v>
      </c>
      <c r="N350" s="2">
        <v>5</v>
      </c>
      <c r="O350" s="2">
        <v>5</v>
      </c>
      <c r="P350" s="2">
        <v>19.600000000000001</v>
      </c>
      <c r="Q350" s="2">
        <v>19.600000000000001</v>
      </c>
      <c r="R350" s="2">
        <v>19.600000000000001</v>
      </c>
      <c r="S350" s="4">
        <v>31.42</v>
      </c>
      <c r="T350" s="2">
        <v>0</v>
      </c>
      <c r="U350" s="2">
        <v>42.491999999999997</v>
      </c>
      <c r="V350" s="2">
        <v>137930000</v>
      </c>
      <c r="W350" s="5">
        <f t="shared" si="20"/>
        <v>27.039361038605303</v>
      </c>
      <c r="X350" s="5">
        <f t="shared" si="21"/>
        <v>6.3653066002262895</v>
      </c>
      <c r="Y350" s="2">
        <v>26</v>
      </c>
      <c r="Z350" s="2">
        <v>5</v>
      </c>
      <c r="AA350" s="2">
        <v>5</v>
      </c>
      <c r="AB350" s="2">
        <v>5</v>
      </c>
      <c r="AC350" s="2">
        <v>1</v>
      </c>
      <c r="AD350" s="2">
        <v>4</v>
      </c>
      <c r="AE350" s="2">
        <v>3</v>
      </c>
      <c r="AF350" s="2">
        <v>3</v>
      </c>
      <c r="AG350" s="2">
        <v>3</v>
      </c>
      <c r="AH350" s="2">
        <v>4</v>
      </c>
      <c r="AI350" s="2">
        <v>3</v>
      </c>
      <c r="AJ350" s="2">
        <v>4</v>
      </c>
      <c r="AK350" s="2">
        <v>3</v>
      </c>
      <c r="AL350" s="2">
        <v>4</v>
      </c>
      <c r="AM350" s="2">
        <v>4</v>
      </c>
      <c r="AN350" s="2">
        <v>4</v>
      </c>
      <c r="AO350" s="2">
        <v>4</v>
      </c>
      <c r="AP350" s="2">
        <v>4</v>
      </c>
      <c r="AQ350" s="2">
        <v>3</v>
      </c>
      <c r="AR350" s="2">
        <v>3</v>
      </c>
      <c r="AS350" s="2">
        <v>3</v>
      </c>
      <c r="AT350" s="2">
        <v>4</v>
      </c>
      <c r="AU350" s="2">
        <v>3</v>
      </c>
      <c r="AV350" s="2">
        <v>4</v>
      </c>
      <c r="AW350" s="2">
        <v>3</v>
      </c>
      <c r="AX350" s="2">
        <v>4</v>
      </c>
      <c r="AY350" s="2">
        <v>4</v>
      </c>
      <c r="AZ350" s="2">
        <v>4</v>
      </c>
      <c r="BA350" s="2">
        <v>4</v>
      </c>
      <c r="BB350" s="2">
        <v>4</v>
      </c>
      <c r="BC350" s="2">
        <v>3</v>
      </c>
      <c r="BD350" s="2">
        <v>3</v>
      </c>
      <c r="BE350" s="2">
        <v>3</v>
      </c>
      <c r="BF350" s="2">
        <v>4</v>
      </c>
      <c r="BG350" s="2">
        <v>3</v>
      </c>
      <c r="BH350" s="2">
        <v>4</v>
      </c>
      <c r="BI350" s="2">
        <v>3</v>
      </c>
      <c r="BJ350" s="2">
        <v>4</v>
      </c>
      <c r="BK350" s="2">
        <v>4</v>
      </c>
      <c r="BL350" s="2">
        <v>4</v>
      </c>
      <c r="BM350" s="2">
        <v>4</v>
      </c>
      <c r="BN350" s="2">
        <v>280</v>
      </c>
      <c r="BO350" s="2">
        <v>16.8</v>
      </c>
      <c r="BP350" s="2">
        <v>13.2</v>
      </c>
      <c r="BQ350" s="2">
        <v>13.2</v>
      </c>
      <c r="BR350" s="2">
        <v>13.2</v>
      </c>
      <c r="BS350" s="2">
        <v>16.8</v>
      </c>
      <c r="BT350" s="2">
        <v>12.1</v>
      </c>
      <c r="BU350" s="2">
        <v>15</v>
      </c>
      <c r="BV350" s="2">
        <v>12.1</v>
      </c>
      <c r="BW350" s="2">
        <v>16.8</v>
      </c>
      <c r="BX350" s="2">
        <v>16.8</v>
      </c>
      <c r="BY350" s="2">
        <v>16.8</v>
      </c>
      <c r="BZ350" s="2">
        <v>16.8</v>
      </c>
      <c r="CA350" s="2">
        <v>7662500</v>
      </c>
      <c r="CB350" s="2">
        <v>588300</v>
      </c>
      <c r="CC350" s="2">
        <v>257650</v>
      </c>
      <c r="CD350" s="2">
        <v>224160</v>
      </c>
      <c r="CE350" s="2">
        <v>281150</v>
      </c>
      <c r="CF350" s="2">
        <v>175980</v>
      </c>
      <c r="CG350" s="2">
        <v>123490</v>
      </c>
      <c r="CH350" s="2">
        <v>1367900</v>
      </c>
      <c r="CI350" s="2">
        <v>1487800</v>
      </c>
      <c r="CJ350" s="2">
        <v>1166600</v>
      </c>
      <c r="CK350" s="2">
        <v>644400</v>
      </c>
      <c r="CL350" s="2">
        <v>345260</v>
      </c>
      <c r="CM350" s="2">
        <v>999780</v>
      </c>
      <c r="CN350" s="2">
        <v>2</v>
      </c>
      <c r="CO350" s="2">
        <v>2</v>
      </c>
      <c r="CP350" s="2">
        <v>2</v>
      </c>
      <c r="CQ350" s="2">
        <v>2</v>
      </c>
      <c r="CR350" s="2">
        <v>1</v>
      </c>
      <c r="CS350" s="2">
        <v>1</v>
      </c>
      <c r="CT350" s="2">
        <v>2</v>
      </c>
      <c r="CU350" s="2">
        <v>2</v>
      </c>
      <c r="CV350" s="2">
        <v>5</v>
      </c>
      <c r="CW350" s="2">
        <v>3</v>
      </c>
      <c r="CX350" s="2">
        <v>1</v>
      </c>
      <c r="CY350" s="2">
        <v>3</v>
      </c>
      <c r="CZ350" s="2">
        <v>476</v>
      </c>
      <c r="DA350" s="12" t="s">
        <v>105</v>
      </c>
      <c r="DB350" s="8">
        <v>2.4337128442773999</v>
      </c>
      <c r="DC350" s="8">
        <f t="shared" si="22"/>
        <v>3.6837246118706863E-3</v>
      </c>
      <c r="DD350" s="8">
        <v>2.17142857142857E-2</v>
      </c>
      <c r="DE350" s="8">
        <v>2.4337128442773999</v>
      </c>
      <c r="DF350" s="8">
        <v>-0.76210180918375403</v>
      </c>
      <c r="DG350" s="9">
        <v>-3.7663204290481702</v>
      </c>
      <c r="DH350" s="5">
        <f t="shared" si="23"/>
        <v>0.58963668473937891</v>
      </c>
      <c r="DI350" s="6" t="s">
        <v>519</v>
      </c>
      <c r="DJ350" s="3" t="s">
        <v>354</v>
      </c>
    </row>
    <row r="351" spans="1:114" x14ac:dyDescent="0.25">
      <c r="A351" s="7">
        <v>25.62472</v>
      </c>
      <c r="B351" s="8">
        <v>25.930980000000002</v>
      </c>
      <c r="C351" s="8">
        <v>26.012840000000001</v>
      </c>
      <c r="D351" s="8">
        <v>26.331150000000001</v>
      </c>
      <c r="E351" s="8">
        <v>27.328340000000001</v>
      </c>
      <c r="F351" s="9">
        <v>25.95908</v>
      </c>
      <c r="G351" s="7">
        <v>27.47869</v>
      </c>
      <c r="H351" s="8">
        <v>26.903569999999998</v>
      </c>
      <c r="I351" s="8">
        <v>27.331849999999999</v>
      </c>
      <c r="J351" s="8">
        <v>26.479869999999998</v>
      </c>
      <c r="K351" s="8">
        <v>27.05941</v>
      </c>
      <c r="L351" s="9">
        <v>26.671420000000001</v>
      </c>
      <c r="M351" s="2">
        <v>6</v>
      </c>
      <c r="N351" s="2">
        <v>4</v>
      </c>
      <c r="O351" s="2">
        <v>4</v>
      </c>
      <c r="P351" s="2">
        <v>54</v>
      </c>
      <c r="Q351" s="2">
        <v>42.3</v>
      </c>
      <c r="R351" s="2">
        <v>42.3</v>
      </c>
      <c r="S351" s="2">
        <v>20.114000000000001</v>
      </c>
      <c r="T351" s="2">
        <v>0</v>
      </c>
      <c r="U351" s="2">
        <v>67.790000000000006</v>
      </c>
      <c r="V351" s="2">
        <v>1256700000</v>
      </c>
      <c r="W351" s="5">
        <f t="shared" si="20"/>
        <v>30.226993144024494</v>
      </c>
      <c r="X351" s="5">
        <f t="shared" si="21"/>
        <v>7.1157036103756308</v>
      </c>
      <c r="Y351" s="2">
        <v>51</v>
      </c>
      <c r="Z351" s="2">
        <v>6</v>
      </c>
      <c r="AA351" s="2">
        <v>4</v>
      </c>
      <c r="AB351" s="2">
        <v>4</v>
      </c>
      <c r="AC351" s="2">
        <v>1</v>
      </c>
      <c r="AD351" s="2">
        <v>6</v>
      </c>
      <c r="AE351" s="2">
        <v>5</v>
      </c>
      <c r="AF351" s="2">
        <v>6</v>
      </c>
      <c r="AG351" s="2">
        <v>6</v>
      </c>
      <c r="AH351" s="2">
        <v>6</v>
      </c>
      <c r="AI351" s="2">
        <v>5</v>
      </c>
      <c r="AJ351" s="2">
        <v>6</v>
      </c>
      <c r="AK351" s="2">
        <v>5</v>
      </c>
      <c r="AL351" s="2">
        <v>5</v>
      </c>
      <c r="AM351" s="2">
        <v>5</v>
      </c>
      <c r="AN351" s="2">
        <v>5</v>
      </c>
      <c r="AO351" s="2">
        <v>6</v>
      </c>
      <c r="AP351" s="2">
        <v>4</v>
      </c>
      <c r="AQ351" s="2">
        <v>3</v>
      </c>
      <c r="AR351" s="2">
        <v>4</v>
      </c>
      <c r="AS351" s="2">
        <v>4</v>
      </c>
      <c r="AT351" s="2">
        <v>4</v>
      </c>
      <c r="AU351" s="2">
        <v>4</v>
      </c>
      <c r="AV351" s="2">
        <v>4</v>
      </c>
      <c r="AW351" s="2">
        <v>3</v>
      </c>
      <c r="AX351" s="2">
        <v>3</v>
      </c>
      <c r="AY351" s="2">
        <v>4</v>
      </c>
      <c r="AZ351" s="2">
        <v>3</v>
      </c>
      <c r="BA351" s="2">
        <v>4</v>
      </c>
      <c r="BB351" s="2">
        <v>4</v>
      </c>
      <c r="BC351" s="2">
        <v>3</v>
      </c>
      <c r="BD351" s="2">
        <v>4</v>
      </c>
      <c r="BE351" s="2">
        <v>4</v>
      </c>
      <c r="BF351" s="2">
        <v>4</v>
      </c>
      <c r="BG351" s="2">
        <v>4</v>
      </c>
      <c r="BH351" s="2">
        <v>4</v>
      </c>
      <c r="BI351" s="2">
        <v>3</v>
      </c>
      <c r="BJ351" s="2">
        <v>3</v>
      </c>
      <c r="BK351" s="2">
        <v>4</v>
      </c>
      <c r="BL351" s="2">
        <v>3</v>
      </c>
      <c r="BM351" s="2">
        <v>4</v>
      </c>
      <c r="BN351" s="2">
        <v>163</v>
      </c>
      <c r="BO351" s="2">
        <v>54</v>
      </c>
      <c r="BP351" s="2">
        <v>44.2</v>
      </c>
      <c r="BQ351" s="2">
        <v>54</v>
      </c>
      <c r="BR351" s="2">
        <v>54</v>
      </c>
      <c r="BS351" s="2">
        <v>54</v>
      </c>
      <c r="BT351" s="2">
        <v>54</v>
      </c>
      <c r="BU351" s="2">
        <v>54</v>
      </c>
      <c r="BV351" s="2">
        <v>44.2</v>
      </c>
      <c r="BW351" s="2">
        <v>44.2</v>
      </c>
      <c r="BX351" s="2">
        <v>54</v>
      </c>
      <c r="BY351" s="2">
        <v>44.2</v>
      </c>
      <c r="BZ351" s="2">
        <v>54</v>
      </c>
      <c r="CA351" s="2">
        <v>209450000</v>
      </c>
      <c r="CB351" s="2">
        <v>14606000</v>
      </c>
      <c r="CC351" s="2">
        <v>4585200</v>
      </c>
      <c r="CD351" s="2">
        <v>8711200</v>
      </c>
      <c r="CE351" s="2">
        <v>7304200</v>
      </c>
      <c r="CF351" s="2">
        <v>9274500</v>
      </c>
      <c r="CG351" s="2">
        <v>5741300</v>
      </c>
      <c r="CH351" s="2">
        <v>45458000</v>
      </c>
      <c r="CI351" s="2">
        <v>37131000</v>
      </c>
      <c r="CJ351" s="2">
        <v>32498000</v>
      </c>
      <c r="CK351" s="2">
        <v>19300000</v>
      </c>
      <c r="CL351" s="2">
        <v>14731000</v>
      </c>
      <c r="CM351" s="2">
        <v>10111000</v>
      </c>
      <c r="CN351" s="2">
        <v>3</v>
      </c>
      <c r="CO351" s="2">
        <v>4</v>
      </c>
      <c r="CP351" s="2">
        <v>6</v>
      </c>
      <c r="CQ351" s="2">
        <v>3</v>
      </c>
      <c r="CR351" s="2">
        <v>4</v>
      </c>
      <c r="CS351" s="2">
        <v>4</v>
      </c>
      <c r="CT351" s="2">
        <v>6</v>
      </c>
      <c r="CU351" s="2">
        <v>5</v>
      </c>
      <c r="CV351" s="2">
        <v>3</v>
      </c>
      <c r="CW351" s="2">
        <v>5</v>
      </c>
      <c r="CX351" s="2">
        <v>4</v>
      </c>
      <c r="CY351" s="2">
        <v>4</v>
      </c>
      <c r="CZ351" s="2">
        <v>480</v>
      </c>
      <c r="DB351" s="8">
        <v>1.67110545427131</v>
      </c>
      <c r="DC351" s="8">
        <f t="shared" si="22"/>
        <v>2.1325270355334557E-2</v>
      </c>
      <c r="DD351" s="8">
        <v>8.3272727272727304E-2</v>
      </c>
      <c r="DE351" s="8">
        <v>1.67110545427131</v>
      </c>
      <c r="DF351" s="8">
        <v>-0.78961499532063695</v>
      </c>
      <c r="DG351" s="9">
        <v>-2.7263864125956698</v>
      </c>
      <c r="DH351" s="5">
        <f t="shared" si="23"/>
        <v>0.57849845229129937</v>
      </c>
      <c r="DI351" s="6" t="s">
        <v>525</v>
      </c>
      <c r="DJ351" s="3" t="s">
        <v>357</v>
      </c>
    </row>
    <row r="352" spans="1:114" x14ac:dyDescent="0.25">
      <c r="A352" s="7">
        <v>24.670719999999999</v>
      </c>
      <c r="B352" s="8">
        <v>23.069780000000002</v>
      </c>
      <c r="C352" s="8">
        <v>24.728370000000002</v>
      </c>
      <c r="D352" s="8">
        <v>23.417249999999999</v>
      </c>
      <c r="E352" s="8">
        <v>23.86476</v>
      </c>
      <c r="F352" s="9">
        <v>24.37604</v>
      </c>
      <c r="G352" s="7">
        <v>24.70909</v>
      </c>
      <c r="H352" s="8">
        <v>25.17032</v>
      </c>
      <c r="I352" s="8">
        <v>25.118860000000002</v>
      </c>
      <c r="J352" s="8">
        <v>24.88241</v>
      </c>
      <c r="K352" s="8">
        <v>24.33933</v>
      </c>
      <c r="L352" s="9">
        <v>24.676159999999999</v>
      </c>
      <c r="M352" s="2">
        <v>8</v>
      </c>
      <c r="N352" s="2">
        <v>8</v>
      </c>
      <c r="O352" s="2">
        <v>8</v>
      </c>
      <c r="P352" s="2">
        <v>29.4</v>
      </c>
      <c r="Q352" s="2">
        <v>29.4</v>
      </c>
      <c r="R352" s="2">
        <v>29.4</v>
      </c>
      <c r="S352" s="2">
        <v>47.113999999999997</v>
      </c>
      <c r="T352" s="2">
        <v>0</v>
      </c>
      <c r="U352" s="2">
        <v>153.11000000000001</v>
      </c>
      <c r="V352" s="2">
        <v>311510000</v>
      </c>
      <c r="W352" s="5">
        <f t="shared" si="20"/>
        <v>28.214703236052323</v>
      </c>
      <c r="X352" s="5">
        <f t="shared" si="21"/>
        <v>6.6419926297612495</v>
      </c>
      <c r="Y352" s="2">
        <v>78</v>
      </c>
      <c r="Z352" s="2">
        <v>8</v>
      </c>
      <c r="AA352" s="2">
        <v>8</v>
      </c>
      <c r="AB352" s="2">
        <v>8</v>
      </c>
      <c r="AC352" s="2">
        <v>1</v>
      </c>
      <c r="AD352" s="2">
        <v>5</v>
      </c>
      <c r="AE352" s="2">
        <v>6</v>
      </c>
      <c r="AF352" s="2">
        <v>5</v>
      </c>
      <c r="AG352" s="2">
        <v>7</v>
      </c>
      <c r="AH352" s="2">
        <v>8</v>
      </c>
      <c r="AI352" s="2">
        <v>6</v>
      </c>
      <c r="AJ352" s="2">
        <v>8</v>
      </c>
      <c r="AK352" s="2">
        <v>8</v>
      </c>
      <c r="AL352" s="2">
        <v>8</v>
      </c>
      <c r="AM352" s="2">
        <v>7</v>
      </c>
      <c r="AN352" s="2">
        <v>7</v>
      </c>
      <c r="AO352" s="2">
        <v>6</v>
      </c>
      <c r="AP352" s="2">
        <v>5</v>
      </c>
      <c r="AQ352" s="2">
        <v>6</v>
      </c>
      <c r="AR352" s="2">
        <v>5</v>
      </c>
      <c r="AS352" s="2">
        <v>7</v>
      </c>
      <c r="AT352" s="2">
        <v>8</v>
      </c>
      <c r="AU352" s="2">
        <v>6</v>
      </c>
      <c r="AV352" s="2">
        <v>8</v>
      </c>
      <c r="AW352" s="2">
        <v>8</v>
      </c>
      <c r="AX352" s="2">
        <v>8</v>
      </c>
      <c r="AY352" s="2">
        <v>7</v>
      </c>
      <c r="AZ352" s="2">
        <v>7</v>
      </c>
      <c r="BA352" s="2">
        <v>6</v>
      </c>
      <c r="BB352" s="2">
        <v>5</v>
      </c>
      <c r="BC352" s="2">
        <v>6</v>
      </c>
      <c r="BD352" s="2">
        <v>5</v>
      </c>
      <c r="BE352" s="2">
        <v>7</v>
      </c>
      <c r="BF352" s="2">
        <v>8</v>
      </c>
      <c r="BG352" s="2">
        <v>6</v>
      </c>
      <c r="BH352" s="2">
        <v>8</v>
      </c>
      <c r="BI352" s="2">
        <v>8</v>
      </c>
      <c r="BJ352" s="2">
        <v>8</v>
      </c>
      <c r="BK352" s="2">
        <v>7</v>
      </c>
      <c r="BL352" s="2">
        <v>7</v>
      </c>
      <c r="BM352" s="2">
        <v>6</v>
      </c>
      <c r="BN352" s="2">
        <v>415</v>
      </c>
      <c r="BO352" s="2">
        <v>23.4</v>
      </c>
      <c r="BP352" s="2">
        <v>24.6</v>
      </c>
      <c r="BQ352" s="2">
        <v>22.9</v>
      </c>
      <c r="BR352" s="2">
        <v>26.5</v>
      </c>
      <c r="BS352" s="2">
        <v>29.4</v>
      </c>
      <c r="BT352" s="2">
        <v>26.3</v>
      </c>
      <c r="BU352" s="2">
        <v>29.4</v>
      </c>
      <c r="BV352" s="2">
        <v>29.4</v>
      </c>
      <c r="BW352" s="2">
        <v>29.4</v>
      </c>
      <c r="BX352" s="2">
        <v>29.4</v>
      </c>
      <c r="BY352" s="2">
        <v>29.4</v>
      </c>
      <c r="BZ352" s="2">
        <v>26.5</v>
      </c>
      <c r="CA352" s="2">
        <v>12460000</v>
      </c>
      <c r="CB352" s="2">
        <v>732530</v>
      </c>
      <c r="CC352" s="2">
        <v>136590</v>
      </c>
      <c r="CD352" s="2">
        <v>574460</v>
      </c>
      <c r="CE352" s="2">
        <v>204210</v>
      </c>
      <c r="CF352" s="2">
        <v>223080</v>
      </c>
      <c r="CG352" s="2">
        <v>284900</v>
      </c>
      <c r="CH352" s="2">
        <v>2737800</v>
      </c>
      <c r="CI352" s="2">
        <v>2701200</v>
      </c>
      <c r="CJ352" s="2">
        <v>1891500</v>
      </c>
      <c r="CK352" s="2">
        <v>1428700</v>
      </c>
      <c r="CL352" s="2">
        <v>809560</v>
      </c>
      <c r="CM352" s="2">
        <v>735810</v>
      </c>
      <c r="CN352" s="2">
        <v>6</v>
      </c>
      <c r="CO352" s="2">
        <v>3</v>
      </c>
      <c r="CP352" s="2">
        <v>5</v>
      </c>
      <c r="CQ352" s="2">
        <v>5</v>
      </c>
      <c r="CR352" s="2">
        <v>4</v>
      </c>
      <c r="CS352" s="2">
        <v>4</v>
      </c>
      <c r="CT352" s="2">
        <v>10</v>
      </c>
      <c r="CU352" s="2">
        <v>8</v>
      </c>
      <c r="CV352" s="2">
        <v>10</v>
      </c>
      <c r="CW352" s="2">
        <v>10</v>
      </c>
      <c r="CX352" s="2">
        <v>5</v>
      </c>
      <c r="CY352" s="2">
        <v>8</v>
      </c>
      <c r="CZ352" s="2">
        <v>85</v>
      </c>
      <c r="DB352" s="8">
        <v>1.5706300425601001</v>
      </c>
      <c r="DC352" s="8">
        <f t="shared" si="22"/>
        <v>2.6876329537169067E-2</v>
      </c>
      <c r="DD352" s="8">
        <v>9.7870967741935502E-2</v>
      </c>
      <c r="DE352" s="8">
        <v>1.5706300425601001</v>
      </c>
      <c r="DF352" s="8">
        <v>-0.79487514495849598</v>
      </c>
      <c r="DG352" s="9">
        <v>-2.5915945502309499</v>
      </c>
      <c r="DH352" s="5">
        <f t="shared" si="23"/>
        <v>0.57639305397895302</v>
      </c>
      <c r="DI352" s="6" t="s">
        <v>547</v>
      </c>
      <c r="DJ352" s="3" t="s">
        <v>147</v>
      </c>
    </row>
    <row r="353" spans="1:114" x14ac:dyDescent="0.25">
      <c r="A353" s="7">
        <v>31.52384</v>
      </c>
      <c r="B353" s="8">
        <v>30.411049999999999</v>
      </c>
      <c r="C353" s="8">
        <v>32.339530000000003</v>
      </c>
      <c r="D353" s="8">
        <v>31.023199999999999</v>
      </c>
      <c r="E353" s="8">
        <v>32.338760000000001</v>
      </c>
      <c r="F353" s="9">
        <v>30.798069999999999</v>
      </c>
      <c r="G353" s="7">
        <v>32.17783</v>
      </c>
      <c r="H353" s="8">
        <v>32.109020000000001</v>
      </c>
      <c r="I353" s="8">
        <v>33.049619999999997</v>
      </c>
      <c r="J353" s="8">
        <v>31.87265</v>
      </c>
      <c r="K353" s="8">
        <v>31.726430000000001</v>
      </c>
      <c r="L353" s="9">
        <v>32.303780000000003</v>
      </c>
      <c r="M353" s="2">
        <v>45</v>
      </c>
      <c r="N353" s="2">
        <v>40</v>
      </c>
      <c r="O353" s="2">
        <v>40</v>
      </c>
      <c r="P353" s="2">
        <v>64</v>
      </c>
      <c r="Q353" s="2">
        <v>60.6</v>
      </c>
      <c r="R353" s="2">
        <v>60.6</v>
      </c>
      <c r="S353" s="2">
        <v>82.578000000000003</v>
      </c>
      <c r="T353" s="2">
        <v>0</v>
      </c>
      <c r="U353" s="2">
        <v>323.31</v>
      </c>
      <c r="V353" s="2">
        <v>51224000000</v>
      </c>
      <c r="W353" s="5">
        <f t="shared" si="20"/>
        <v>35.57610086394962</v>
      </c>
      <c r="X353" s="5">
        <f t="shared" si="21"/>
        <v>8.3749312462042997</v>
      </c>
      <c r="Y353" s="2">
        <v>700</v>
      </c>
      <c r="Z353" s="2">
        <v>45</v>
      </c>
      <c r="AA353" s="2">
        <v>40</v>
      </c>
      <c r="AB353" s="2">
        <v>40</v>
      </c>
      <c r="AC353" s="2">
        <v>1</v>
      </c>
      <c r="AD353" s="2">
        <v>34</v>
      </c>
      <c r="AE353" s="2">
        <v>37</v>
      </c>
      <c r="AF353" s="2">
        <v>39</v>
      </c>
      <c r="AG353" s="2">
        <v>38</v>
      </c>
      <c r="AH353" s="2">
        <v>36</v>
      </c>
      <c r="AI353" s="2">
        <v>32</v>
      </c>
      <c r="AJ353" s="2">
        <v>41</v>
      </c>
      <c r="AK353" s="2">
        <v>38</v>
      </c>
      <c r="AL353" s="2">
        <v>40</v>
      </c>
      <c r="AM353" s="2">
        <v>38</v>
      </c>
      <c r="AN353" s="2">
        <v>40</v>
      </c>
      <c r="AO353" s="2">
        <v>40</v>
      </c>
      <c r="AP353" s="2">
        <v>30</v>
      </c>
      <c r="AQ353" s="2">
        <v>33</v>
      </c>
      <c r="AR353" s="2">
        <v>35</v>
      </c>
      <c r="AS353" s="2">
        <v>34</v>
      </c>
      <c r="AT353" s="2">
        <v>32</v>
      </c>
      <c r="AU353" s="2">
        <v>29</v>
      </c>
      <c r="AV353" s="2">
        <v>36</v>
      </c>
      <c r="AW353" s="2">
        <v>35</v>
      </c>
      <c r="AX353" s="2">
        <v>36</v>
      </c>
      <c r="AY353" s="2">
        <v>33</v>
      </c>
      <c r="AZ353" s="2">
        <v>36</v>
      </c>
      <c r="BA353" s="2">
        <v>36</v>
      </c>
      <c r="BB353" s="2">
        <v>30</v>
      </c>
      <c r="BC353" s="2">
        <v>33</v>
      </c>
      <c r="BD353" s="2">
        <v>35</v>
      </c>
      <c r="BE353" s="2">
        <v>34</v>
      </c>
      <c r="BF353" s="2">
        <v>32</v>
      </c>
      <c r="BG353" s="2">
        <v>29</v>
      </c>
      <c r="BH353" s="2">
        <v>36</v>
      </c>
      <c r="BI353" s="2">
        <v>35</v>
      </c>
      <c r="BJ353" s="2">
        <v>36</v>
      </c>
      <c r="BK353" s="2">
        <v>33</v>
      </c>
      <c r="BL353" s="2">
        <v>36</v>
      </c>
      <c r="BM353" s="2">
        <v>36</v>
      </c>
      <c r="BN353" s="2">
        <v>691</v>
      </c>
      <c r="BO353" s="2">
        <v>49.1</v>
      </c>
      <c r="BP353" s="2">
        <v>56</v>
      </c>
      <c r="BQ353" s="2">
        <v>57.5</v>
      </c>
      <c r="BR353" s="2">
        <v>56</v>
      </c>
      <c r="BS353" s="2">
        <v>55.4</v>
      </c>
      <c r="BT353" s="2">
        <v>50.9</v>
      </c>
      <c r="BU353" s="2">
        <v>60.1</v>
      </c>
      <c r="BV353" s="2">
        <v>56.4</v>
      </c>
      <c r="BW353" s="2">
        <v>59.2</v>
      </c>
      <c r="BX353" s="2">
        <v>56.9</v>
      </c>
      <c r="BY353" s="2">
        <v>58.6</v>
      </c>
      <c r="BZ353" s="2">
        <v>58.5</v>
      </c>
      <c r="CA353" s="2">
        <v>1384400000</v>
      </c>
      <c r="CB353" s="2">
        <v>86947000</v>
      </c>
      <c r="CC353" s="2">
        <v>29289000</v>
      </c>
      <c r="CD353" s="2">
        <v>78192000</v>
      </c>
      <c r="CE353" s="2">
        <v>38727000</v>
      </c>
      <c r="CF353" s="2">
        <v>43633000</v>
      </c>
      <c r="CG353" s="2">
        <v>17160000</v>
      </c>
      <c r="CH353" s="2">
        <v>234030000</v>
      </c>
      <c r="CI353" s="2">
        <v>253330000</v>
      </c>
      <c r="CJ353" s="2">
        <v>320310000</v>
      </c>
      <c r="CK353" s="2">
        <v>97167000</v>
      </c>
      <c r="CL353" s="2">
        <v>78324000</v>
      </c>
      <c r="CM353" s="2">
        <v>107320000</v>
      </c>
      <c r="CN353" s="2">
        <v>54</v>
      </c>
      <c r="CO353" s="2">
        <v>38</v>
      </c>
      <c r="CP353" s="2">
        <v>63</v>
      </c>
      <c r="CQ353" s="2">
        <v>40</v>
      </c>
      <c r="CR353" s="2">
        <v>41</v>
      </c>
      <c r="CS353" s="2">
        <v>26</v>
      </c>
      <c r="CT353" s="2">
        <v>61</v>
      </c>
      <c r="CU353" s="2">
        <v>72</v>
      </c>
      <c r="CV353" s="2">
        <v>104</v>
      </c>
      <c r="CW353" s="2">
        <v>68</v>
      </c>
      <c r="CX353" s="2">
        <v>63</v>
      </c>
      <c r="CY353" s="2">
        <v>70</v>
      </c>
      <c r="CZ353" s="2">
        <v>317</v>
      </c>
      <c r="DB353" s="8">
        <v>1.2121229503333799</v>
      </c>
      <c r="DC353" s="8">
        <f t="shared" si="22"/>
        <v>6.1358827152210145E-2</v>
      </c>
      <c r="DD353" s="8">
        <v>0.185802197802198</v>
      </c>
      <c r="DE353" s="8">
        <v>1.2121229503333799</v>
      </c>
      <c r="DF353" s="8">
        <v>-0.80081494649251495</v>
      </c>
      <c r="DG353" s="9">
        <v>-2.1069236555928201</v>
      </c>
      <c r="DH353" s="5">
        <f t="shared" si="23"/>
        <v>0.57402483197860199</v>
      </c>
      <c r="DI353" s="6" t="s">
        <v>565</v>
      </c>
      <c r="DJ353" s="3" t="s">
        <v>284</v>
      </c>
    </row>
    <row r="354" spans="1:114" x14ac:dyDescent="0.25">
      <c r="A354" s="7">
        <v>23.64856</v>
      </c>
      <c r="B354" s="8">
        <v>21.64687</v>
      </c>
      <c r="C354" s="8">
        <v>20.316949999999999</v>
      </c>
      <c r="D354" s="8">
        <v>22.751010000000001</v>
      </c>
      <c r="E354" s="8">
        <v>19.60519</v>
      </c>
      <c r="F354" s="9">
        <v>22.67803</v>
      </c>
      <c r="G354" s="7">
        <v>21.33257</v>
      </c>
      <c r="H354" s="8">
        <v>22.75318</v>
      </c>
      <c r="I354" s="8">
        <v>23.339459999999999</v>
      </c>
      <c r="J354" s="8">
        <v>23.494599999999998</v>
      </c>
      <c r="K354" s="8">
        <v>23.684419999999999</v>
      </c>
      <c r="L354" s="9">
        <v>21.057919999999999</v>
      </c>
      <c r="M354" s="2">
        <v>4</v>
      </c>
      <c r="N354" s="2">
        <v>4</v>
      </c>
      <c r="O354" s="2">
        <v>4</v>
      </c>
      <c r="P354" s="2">
        <v>25.5</v>
      </c>
      <c r="Q354" s="2">
        <v>25.5</v>
      </c>
      <c r="R354" s="2">
        <v>25.5</v>
      </c>
      <c r="S354" s="2">
        <v>26.462</v>
      </c>
      <c r="T354" s="2">
        <v>0</v>
      </c>
      <c r="U354" s="2">
        <v>26.202999999999999</v>
      </c>
      <c r="V354" s="2">
        <v>89504000</v>
      </c>
      <c r="W354" s="5">
        <f t="shared" si="20"/>
        <v>26.415448823138281</v>
      </c>
      <c r="X354" s="5">
        <f t="shared" si="21"/>
        <v>6.218432103547026</v>
      </c>
      <c r="Y354" s="2">
        <v>19</v>
      </c>
      <c r="Z354" s="2">
        <v>4</v>
      </c>
      <c r="AA354" s="2">
        <v>4</v>
      </c>
      <c r="AB354" s="2">
        <v>4</v>
      </c>
      <c r="AC354" s="2">
        <v>1</v>
      </c>
      <c r="AD354" s="2">
        <v>2</v>
      </c>
      <c r="AE354" s="2">
        <v>0</v>
      </c>
      <c r="AF354" s="2">
        <v>1</v>
      </c>
      <c r="AG354" s="2">
        <v>2</v>
      </c>
      <c r="AH354" s="2">
        <v>2</v>
      </c>
      <c r="AI354" s="2">
        <v>3</v>
      </c>
      <c r="AJ354" s="2">
        <v>2</v>
      </c>
      <c r="AK354" s="2">
        <v>4</v>
      </c>
      <c r="AL354" s="2">
        <v>3</v>
      </c>
      <c r="AM354" s="2">
        <v>2</v>
      </c>
      <c r="AN354" s="2">
        <v>3</v>
      </c>
      <c r="AO354" s="2">
        <v>1</v>
      </c>
      <c r="AP354" s="2">
        <v>2</v>
      </c>
      <c r="AQ354" s="2">
        <v>0</v>
      </c>
      <c r="AR354" s="2">
        <v>1</v>
      </c>
      <c r="AS354" s="2">
        <v>2</v>
      </c>
      <c r="AT354" s="2">
        <v>2</v>
      </c>
      <c r="AU354" s="2">
        <v>3</v>
      </c>
      <c r="AV354" s="2">
        <v>2</v>
      </c>
      <c r="AW354" s="2">
        <v>4</v>
      </c>
      <c r="AX354" s="2">
        <v>3</v>
      </c>
      <c r="AY354" s="2">
        <v>2</v>
      </c>
      <c r="AZ354" s="2">
        <v>3</v>
      </c>
      <c r="BA354" s="2">
        <v>1</v>
      </c>
      <c r="BB354" s="2">
        <v>2</v>
      </c>
      <c r="BC354" s="2">
        <v>0</v>
      </c>
      <c r="BD354" s="2">
        <v>1</v>
      </c>
      <c r="BE354" s="2">
        <v>2</v>
      </c>
      <c r="BF354" s="2">
        <v>2</v>
      </c>
      <c r="BG354" s="2">
        <v>3</v>
      </c>
      <c r="BH354" s="2">
        <v>2</v>
      </c>
      <c r="BI354" s="2">
        <v>4</v>
      </c>
      <c r="BJ354" s="2">
        <v>3</v>
      </c>
      <c r="BK354" s="2">
        <v>2</v>
      </c>
      <c r="BL354" s="2">
        <v>3</v>
      </c>
      <c r="BM354" s="2">
        <v>1</v>
      </c>
      <c r="BN354" s="2">
        <v>235</v>
      </c>
      <c r="BO354" s="2">
        <v>11.1</v>
      </c>
      <c r="BP354" s="2">
        <v>0</v>
      </c>
      <c r="BQ354" s="2">
        <v>6.4</v>
      </c>
      <c r="BR354" s="2">
        <v>17</v>
      </c>
      <c r="BS354" s="2">
        <v>15.3</v>
      </c>
      <c r="BT354" s="2">
        <v>21.7</v>
      </c>
      <c r="BU354" s="2">
        <v>15.3</v>
      </c>
      <c r="BV354" s="2">
        <v>25.5</v>
      </c>
      <c r="BW354" s="2">
        <v>21.7</v>
      </c>
      <c r="BX354" s="2">
        <v>11.1</v>
      </c>
      <c r="BY354" s="2">
        <v>20.9</v>
      </c>
      <c r="BZ354" s="2">
        <v>6.4</v>
      </c>
      <c r="CA354" s="2">
        <v>5966900</v>
      </c>
      <c r="CB354" s="2">
        <v>673540</v>
      </c>
      <c r="CC354" s="2">
        <v>0</v>
      </c>
      <c r="CD354" s="2">
        <v>113540</v>
      </c>
      <c r="CE354" s="2">
        <v>192490</v>
      </c>
      <c r="CF354" s="2">
        <v>91905</v>
      </c>
      <c r="CG354" s="2">
        <v>119290</v>
      </c>
      <c r="CH354" s="2">
        <v>400460</v>
      </c>
      <c r="CI354" s="2">
        <v>1411000</v>
      </c>
      <c r="CJ354" s="2">
        <v>1137200</v>
      </c>
      <c r="CK354" s="2">
        <v>597630</v>
      </c>
      <c r="CL354" s="2">
        <v>1018400</v>
      </c>
      <c r="CM354" s="2">
        <v>211570</v>
      </c>
      <c r="CN354" s="2">
        <v>1</v>
      </c>
      <c r="CO354" s="2">
        <v>0</v>
      </c>
      <c r="CP354" s="2">
        <v>0</v>
      </c>
      <c r="CQ354" s="2">
        <v>1</v>
      </c>
      <c r="CR354" s="2">
        <v>1</v>
      </c>
      <c r="CS354" s="2">
        <v>1</v>
      </c>
      <c r="CT354" s="2">
        <v>1</v>
      </c>
      <c r="CU354" s="2">
        <v>4</v>
      </c>
      <c r="CV354" s="2">
        <v>2</v>
      </c>
      <c r="CW354" s="2">
        <v>3</v>
      </c>
      <c r="CX354" s="2">
        <v>3</v>
      </c>
      <c r="CY354" s="2">
        <v>2</v>
      </c>
      <c r="CZ354" s="2">
        <v>351</v>
      </c>
      <c r="DB354" s="8">
        <v>0.50293257223558996</v>
      </c>
      <c r="DC354" s="8">
        <f t="shared" si="22"/>
        <v>0.31409963213468672</v>
      </c>
      <c r="DD354" s="8">
        <v>0.50241095890411003</v>
      </c>
      <c r="DE354" s="8">
        <v>0.50293257223558996</v>
      </c>
      <c r="DF354" s="8">
        <v>-0.83592351277669197</v>
      </c>
      <c r="DG354" s="9">
        <v>-1.05994432843902</v>
      </c>
      <c r="DH354" s="5">
        <f t="shared" si="23"/>
        <v>0.5602243076676463</v>
      </c>
      <c r="DI354" s="6" t="s">
        <v>503</v>
      </c>
      <c r="DJ354" s="3" t="s">
        <v>304</v>
      </c>
    </row>
    <row r="355" spans="1:114" x14ac:dyDescent="0.25">
      <c r="A355" s="7">
        <v>18.148530000000001</v>
      </c>
      <c r="B355" s="8">
        <v>19.0474</v>
      </c>
      <c r="C355" s="8">
        <v>21.657019999999999</v>
      </c>
      <c r="D355" s="8">
        <v>20.740629999999999</v>
      </c>
      <c r="E355" s="8">
        <v>18.868490000000001</v>
      </c>
      <c r="F355" s="9">
        <v>19.63158</v>
      </c>
      <c r="G355" s="7">
        <v>20.89104</v>
      </c>
      <c r="H355" s="8">
        <v>20.97729</v>
      </c>
      <c r="I355" s="8">
        <v>20.21181</v>
      </c>
      <c r="J355" s="8">
        <v>20.606390000000001</v>
      </c>
      <c r="K355" s="8">
        <v>20.58766</v>
      </c>
      <c r="L355" s="9">
        <v>19.922599999999999</v>
      </c>
      <c r="M355" s="2">
        <v>3</v>
      </c>
      <c r="N355" s="2">
        <v>3</v>
      </c>
      <c r="O355" s="2">
        <v>3</v>
      </c>
      <c r="P355" s="2">
        <v>6.8</v>
      </c>
      <c r="Q355" s="2">
        <v>6.8</v>
      </c>
      <c r="R355" s="2">
        <v>6.8</v>
      </c>
      <c r="S355" s="2">
        <v>53.438000000000002</v>
      </c>
      <c r="T355" s="2">
        <v>0</v>
      </c>
      <c r="U355" s="2">
        <v>29.298999999999999</v>
      </c>
      <c r="V355" s="2">
        <v>14124000</v>
      </c>
      <c r="W355" s="5">
        <f t="shared" si="20"/>
        <v>23.75164539042169</v>
      </c>
      <c r="X355" s="5">
        <f t="shared" si="21"/>
        <v>5.5913490320288917</v>
      </c>
      <c r="Y355" s="2">
        <v>12</v>
      </c>
      <c r="Z355" s="2">
        <v>3</v>
      </c>
      <c r="AA355" s="2">
        <v>3</v>
      </c>
      <c r="AB355" s="2">
        <v>3</v>
      </c>
      <c r="AC355" s="2">
        <v>1</v>
      </c>
      <c r="AD355" s="2">
        <v>2</v>
      </c>
      <c r="AE355" s="2">
        <v>2</v>
      </c>
      <c r="AF355" s="2">
        <v>1</v>
      </c>
      <c r="AG355" s="2">
        <v>1</v>
      </c>
      <c r="AH355" s="2">
        <v>2</v>
      </c>
      <c r="AI355" s="2">
        <v>3</v>
      </c>
      <c r="AJ355" s="2">
        <v>3</v>
      </c>
      <c r="AK355" s="2">
        <v>2</v>
      </c>
      <c r="AL355" s="2">
        <v>2</v>
      </c>
      <c r="AM355" s="2">
        <v>3</v>
      </c>
      <c r="AN355" s="2">
        <v>1</v>
      </c>
      <c r="AO355" s="2">
        <v>0</v>
      </c>
      <c r="AP355" s="2">
        <v>2</v>
      </c>
      <c r="AQ355" s="2">
        <v>2</v>
      </c>
      <c r="AR355" s="2">
        <v>1</v>
      </c>
      <c r="AS355" s="2">
        <v>1</v>
      </c>
      <c r="AT355" s="2">
        <v>2</v>
      </c>
      <c r="AU355" s="2">
        <v>3</v>
      </c>
      <c r="AV355" s="2">
        <v>3</v>
      </c>
      <c r="AW355" s="2">
        <v>2</v>
      </c>
      <c r="AX355" s="2">
        <v>2</v>
      </c>
      <c r="AY355" s="2">
        <v>3</v>
      </c>
      <c r="AZ355" s="2">
        <v>1</v>
      </c>
      <c r="BA355" s="2">
        <v>0</v>
      </c>
      <c r="BB355" s="2">
        <v>2</v>
      </c>
      <c r="BC355" s="2">
        <v>2</v>
      </c>
      <c r="BD355" s="2">
        <v>1</v>
      </c>
      <c r="BE355" s="2">
        <v>1</v>
      </c>
      <c r="BF355" s="2">
        <v>2</v>
      </c>
      <c r="BG355" s="2">
        <v>3</v>
      </c>
      <c r="BH355" s="2">
        <v>3</v>
      </c>
      <c r="BI355" s="2">
        <v>2</v>
      </c>
      <c r="BJ355" s="2">
        <v>2</v>
      </c>
      <c r="BK355" s="2">
        <v>3</v>
      </c>
      <c r="BL355" s="2">
        <v>1</v>
      </c>
      <c r="BM355" s="2">
        <v>0</v>
      </c>
      <c r="BN355" s="2">
        <v>482</v>
      </c>
      <c r="BO355" s="2">
        <v>5.2</v>
      </c>
      <c r="BP355" s="2">
        <v>3.9</v>
      </c>
      <c r="BQ355" s="2">
        <v>2.9</v>
      </c>
      <c r="BR355" s="2">
        <v>2.9</v>
      </c>
      <c r="BS355" s="2">
        <v>5.2</v>
      </c>
      <c r="BT355" s="2">
        <v>6.8</v>
      </c>
      <c r="BU355" s="2">
        <v>6.8</v>
      </c>
      <c r="BV355" s="2">
        <v>5.2</v>
      </c>
      <c r="BW355" s="2">
        <v>5.2</v>
      </c>
      <c r="BX355" s="2">
        <v>6.8</v>
      </c>
      <c r="BY355" s="2">
        <v>2.9</v>
      </c>
      <c r="BZ355" s="2">
        <v>0</v>
      </c>
      <c r="CA355" s="2">
        <v>523110</v>
      </c>
      <c r="CB355" s="2">
        <v>39071</v>
      </c>
      <c r="CC355" s="2">
        <v>4278</v>
      </c>
      <c r="CD355" s="2">
        <v>7576.5</v>
      </c>
      <c r="CE355" s="2">
        <v>7213.4</v>
      </c>
      <c r="CF355" s="2">
        <v>6046.6</v>
      </c>
      <c r="CG355" s="2">
        <v>9264.5</v>
      </c>
      <c r="CH355" s="2">
        <v>103430</v>
      </c>
      <c r="CI355" s="2">
        <v>200950</v>
      </c>
      <c r="CJ355" s="2">
        <v>54489</v>
      </c>
      <c r="CK355" s="2">
        <v>49838</v>
      </c>
      <c r="CL355" s="2">
        <v>40949</v>
      </c>
      <c r="CM355" s="2">
        <v>0</v>
      </c>
      <c r="CN355" s="2">
        <v>0</v>
      </c>
      <c r="CO355" s="2">
        <v>0</v>
      </c>
      <c r="CP355" s="2">
        <v>0</v>
      </c>
      <c r="CQ355" s="2">
        <v>0</v>
      </c>
      <c r="CR355" s="2">
        <v>0</v>
      </c>
      <c r="CS355" s="2">
        <v>0</v>
      </c>
      <c r="CT355" s="2">
        <v>3</v>
      </c>
      <c r="CU355" s="2">
        <v>3</v>
      </c>
      <c r="CV355" s="2">
        <v>3</v>
      </c>
      <c r="CW355" s="2">
        <v>2</v>
      </c>
      <c r="CX355" s="2">
        <v>1</v>
      </c>
      <c r="CY355" s="2">
        <v>0</v>
      </c>
      <c r="CZ355" s="2">
        <v>176</v>
      </c>
      <c r="DB355" s="8">
        <v>0.80523416111452395</v>
      </c>
      <c r="DC355" s="8">
        <f t="shared" si="22"/>
        <v>0.15659065433975919</v>
      </c>
      <c r="DD355" s="8">
        <v>0.324438709677419</v>
      </c>
      <c r="DE355" s="8">
        <v>0.80523416111452395</v>
      </c>
      <c r="DF355" s="8">
        <v>-0.85052363077799598</v>
      </c>
      <c r="DG355" s="9">
        <v>-1.53173064414611</v>
      </c>
      <c r="DH355" s="5">
        <f t="shared" si="23"/>
        <v>0.55458341167796743</v>
      </c>
      <c r="DI355" s="6" t="s">
        <v>608</v>
      </c>
      <c r="DJ355" s="3" t="s">
        <v>201</v>
      </c>
    </row>
    <row r="356" spans="1:114" x14ac:dyDescent="0.25">
      <c r="A356" s="7">
        <v>23.917159999999999</v>
      </c>
      <c r="B356" s="8">
        <v>23.693069999999999</v>
      </c>
      <c r="C356" s="8">
        <v>23.991440000000001</v>
      </c>
      <c r="D356" s="8">
        <v>24.43046</v>
      </c>
      <c r="E356" s="8">
        <v>23.136340000000001</v>
      </c>
      <c r="F356" s="9">
        <v>24.918890000000001</v>
      </c>
      <c r="G356" s="7">
        <v>25.084720000000001</v>
      </c>
      <c r="H356" s="8">
        <v>24.802330000000001</v>
      </c>
      <c r="I356" s="8">
        <v>25.045059999999999</v>
      </c>
      <c r="J356" s="8">
        <v>23.961200000000002</v>
      </c>
      <c r="K356" s="8">
        <v>25.590350000000001</v>
      </c>
      <c r="L356" s="9">
        <v>24.9785</v>
      </c>
      <c r="M356" s="2">
        <v>2</v>
      </c>
      <c r="N356" s="2">
        <v>2</v>
      </c>
      <c r="O356" s="2">
        <v>2</v>
      </c>
      <c r="P356" s="2">
        <v>14.3</v>
      </c>
      <c r="Q356" s="2">
        <v>14.3</v>
      </c>
      <c r="R356" s="2">
        <v>14.3</v>
      </c>
      <c r="S356" s="2">
        <v>12.851000000000001</v>
      </c>
      <c r="T356" s="2">
        <v>0</v>
      </c>
      <c r="U356" s="2">
        <v>13.811</v>
      </c>
      <c r="V356" s="2">
        <v>318370000</v>
      </c>
      <c r="W356" s="5">
        <f t="shared" si="20"/>
        <v>28.246129156254522</v>
      </c>
      <c r="X356" s="5">
        <f t="shared" si="21"/>
        <v>6.6493905714875954</v>
      </c>
      <c r="Y356" s="2">
        <v>26</v>
      </c>
      <c r="Z356" s="2">
        <v>2</v>
      </c>
      <c r="AA356" s="2">
        <v>2</v>
      </c>
      <c r="AB356" s="2">
        <v>2</v>
      </c>
      <c r="AC356" s="2">
        <v>1</v>
      </c>
      <c r="AD356" s="2">
        <v>2</v>
      </c>
      <c r="AE356" s="2">
        <v>2</v>
      </c>
      <c r="AF356" s="2">
        <v>2</v>
      </c>
      <c r="AG356" s="2">
        <v>2</v>
      </c>
      <c r="AH356" s="2">
        <v>2</v>
      </c>
      <c r="AI356" s="2">
        <v>2</v>
      </c>
      <c r="AJ356" s="2">
        <v>2</v>
      </c>
      <c r="AK356" s="2">
        <v>2</v>
      </c>
      <c r="AL356" s="2">
        <v>2</v>
      </c>
      <c r="AM356" s="2">
        <v>2</v>
      </c>
      <c r="AN356" s="2">
        <v>2</v>
      </c>
      <c r="AO356" s="2">
        <v>2</v>
      </c>
      <c r="AP356" s="2">
        <v>2</v>
      </c>
      <c r="AQ356" s="2">
        <v>2</v>
      </c>
      <c r="AR356" s="2">
        <v>2</v>
      </c>
      <c r="AS356" s="2">
        <v>2</v>
      </c>
      <c r="AT356" s="2">
        <v>2</v>
      </c>
      <c r="AU356" s="2">
        <v>2</v>
      </c>
      <c r="AV356" s="2">
        <v>2</v>
      </c>
      <c r="AW356" s="2">
        <v>2</v>
      </c>
      <c r="AX356" s="2">
        <v>2</v>
      </c>
      <c r="AY356" s="2">
        <v>2</v>
      </c>
      <c r="AZ356" s="2">
        <v>2</v>
      </c>
      <c r="BA356" s="2">
        <v>2</v>
      </c>
      <c r="BB356" s="2">
        <v>2</v>
      </c>
      <c r="BC356" s="2">
        <v>2</v>
      </c>
      <c r="BD356" s="2">
        <v>2</v>
      </c>
      <c r="BE356" s="2">
        <v>2</v>
      </c>
      <c r="BF356" s="2">
        <v>2</v>
      </c>
      <c r="BG356" s="2">
        <v>2</v>
      </c>
      <c r="BH356" s="2">
        <v>2</v>
      </c>
      <c r="BI356" s="2">
        <v>2</v>
      </c>
      <c r="BJ356" s="2">
        <v>2</v>
      </c>
      <c r="BK356" s="2">
        <v>2</v>
      </c>
      <c r="BL356" s="2">
        <v>2</v>
      </c>
      <c r="BM356" s="2">
        <v>2</v>
      </c>
      <c r="BN356" s="2">
        <v>119</v>
      </c>
      <c r="BO356" s="2">
        <v>14.3</v>
      </c>
      <c r="BP356" s="2">
        <v>14.3</v>
      </c>
      <c r="BQ356" s="2">
        <v>14.3</v>
      </c>
      <c r="BR356" s="2">
        <v>14.3</v>
      </c>
      <c r="BS356" s="2">
        <v>14.3</v>
      </c>
      <c r="BT356" s="2">
        <v>14.3</v>
      </c>
      <c r="BU356" s="2">
        <v>14.3</v>
      </c>
      <c r="BV356" s="2">
        <v>14.3</v>
      </c>
      <c r="BW356" s="2">
        <v>14.3</v>
      </c>
      <c r="BX356" s="2">
        <v>14.3</v>
      </c>
      <c r="BY356" s="2">
        <v>14.3</v>
      </c>
      <c r="BZ356" s="2">
        <v>14.3</v>
      </c>
      <c r="CA356" s="2">
        <v>79592000</v>
      </c>
      <c r="CB356" s="2">
        <v>4497900</v>
      </c>
      <c r="CC356" s="2">
        <v>2431900</v>
      </c>
      <c r="CD356" s="2">
        <v>2417100</v>
      </c>
      <c r="CE356" s="2">
        <v>2905000</v>
      </c>
      <c r="CF356" s="2">
        <v>934410</v>
      </c>
      <c r="CG356" s="2">
        <v>1897300</v>
      </c>
      <c r="CH356" s="2">
        <v>15937000</v>
      </c>
      <c r="CI356" s="2">
        <v>15737000</v>
      </c>
      <c r="CJ356" s="2">
        <v>11570000</v>
      </c>
      <c r="CK356" s="2">
        <v>4397000</v>
      </c>
      <c r="CL356" s="2">
        <v>10694000</v>
      </c>
      <c r="CM356" s="2">
        <v>6173100</v>
      </c>
      <c r="CN356" s="2">
        <v>2</v>
      </c>
      <c r="CO356" s="2">
        <v>1</v>
      </c>
      <c r="CP356" s="2">
        <v>2</v>
      </c>
      <c r="CQ356" s="2">
        <v>2</v>
      </c>
      <c r="CR356" s="2">
        <v>3</v>
      </c>
      <c r="CS356" s="2">
        <v>4</v>
      </c>
      <c r="CT356" s="2">
        <v>2</v>
      </c>
      <c r="CU356" s="2">
        <v>2</v>
      </c>
      <c r="CV356" s="2">
        <v>2</v>
      </c>
      <c r="CW356" s="2">
        <v>2</v>
      </c>
      <c r="CX356" s="2">
        <v>2</v>
      </c>
      <c r="CY356" s="2">
        <v>2</v>
      </c>
      <c r="CZ356" s="2">
        <v>688</v>
      </c>
      <c r="DB356" s="8">
        <v>1.65104033684492</v>
      </c>
      <c r="DC356" s="8">
        <f t="shared" si="22"/>
        <v>2.2333647804699347E-2</v>
      </c>
      <c r="DD356" s="8">
        <v>8.6857142857142897E-2</v>
      </c>
      <c r="DE356" s="8">
        <v>1.65104033684492</v>
      </c>
      <c r="DF356" s="8">
        <v>-0.895800908406578</v>
      </c>
      <c r="DG356" s="9">
        <v>-2.6994706932247898</v>
      </c>
      <c r="DH356" s="5">
        <f t="shared" si="23"/>
        <v>0.53744874911775664</v>
      </c>
      <c r="DI356" s="6" t="s">
        <v>542</v>
      </c>
      <c r="DJ356" s="3" t="s">
        <v>469</v>
      </c>
    </row>
    <row r="357" spans="1:114" x14ac:dyDescent="0.25">
      <c r="A357" s="7">
        <v>25.814820000000001</v>
      </c>
      <c r="B357" s="8">
        <v>23.995930000000001</v>
      </c>
      <c r="C357" s="8">
        <v>24.390799999999999</v>
      </c>
      <c r="D357" s="8">
        <v>24.542919999999999</v>
      </c>
      <c r="E357" s="8">
        <v>24.791340000000002</v>
      </c>
      <c r="F357" s="9">
        <v>26.282969999999999</v>
      </c>
      <c r="G357" s="7">
        <v>25.812889999999999</v>
      </c>
      <c r="H357" s="8">
        <v>26.06963</v>
      </c>
      <c r="I357" s="8">
        <v>26.069579999999998</v>
      </c>
      <c r="J357" s="8">
        <v>25.949400000000001</v>
      </c>
      <c r="K357" s="8">
        <v>25.791740000000001</v>
      </c>
      <c r="L357" s="9">
        <v>25.600960000000001</v>
      </c>
      <c r="M357" s="2">
        <v>5</v>
      </c>
      <c r="N357" s="2">
        <v>4</v>
      </c>
      <c r="O357" s="2">
        <v>4</v>
      </c>
      <c r="P357" s="2">
        <v>20.6</v>
      </c>
      <c r="Q357" s="2">
        <v>14.5</v>
      </c>
      <c r="R357" s="2">
        <v>14.5</v>
      </c>
      <c r="S357" s="2">
        <v>18.440000000000001</v>
      </c>
      <c r="T357" s="2">
        <v>0</v>
      </c>
      <c r="U357" s="2">
        <v>38.890999999999998</v>
      </c>
      <c r="V357" s="2">
        <v>737250000</v>
      </c>
      <c r="W357" s="5">
        <f t="shared" si="20"/>
        <v>29.457578676385911</v>
      </c>
      <c r="X357" s="5">
        <f t="shared" si="21"/>
        <v>6.9345765866202607</v>
      </c>
      <c r="Y357" s="2">
        <v>63</v>
      </c>
      <c r="Z357" s="2" t="s">
        <v>101</v>
      </c>
      <c r="AA357" s="2" t="s">
        <v>101</v>
      </c>
      <c r="AB357" s="2" t="s">
        <v>101</v>
      </c>
      <c r="AC357" s="2">
        <v>2</v>
      </c>
      <c r="AD357" s="2">
        <v>5</v>
      </c>
      <c r="AE357" s="2">
        <v>5</v>
      </c>
      <c r="AF357" s="2">
        <v>5</v>
      </c>
      <c r="AG357" s="2">
        <v>5</v>
      </c>
      <c r="AH357" s="2">
        <v>5</v>
      </c>
      <c r="AI357" s="2">
        <v>4</v>
      </c>
      <c r="AJ357" s="2">
        <v>5</v>
      </c>
      <c r="AK357" s="2">
        <v>5</v>
      </c>
      <c r="AL357" s="2">
        <v>5</v>
      </c>
      <c r="AM357" s="2">
        <v>5</v>
      </c>
      <c r="AN357" s="2">
        <v>5</v>
      </c>
      <c r="AO357" s="2">
        <v>5</v>
      </c>
      <c r="AP357" s="2">
        <v>4</v>
      </c>
      <c r="AQ357" s="2">
        <v>4</v>
      </c>
      <c r="AR357" s="2">
        <v>4</v>
      </c>
      <c r="AS357" s="2">
        <v>4</v>
      </c>
      <c r="AT357" s="2">
        <v>4</v>
      </c>
      <c r="AU357" s="2">
        <v>3</v>
      </c>
      <c r="AV357" s="2">
        <v>4</v>
      </c>
      <c r="AW357" s="2">
        <v>4</v>
      </c>
      <c r="AX357" s="2">
        <v>4</v>
      </c>
      <c r="AY357" s="2">
        <v>4</v>
      </c>
      <c r="AZ357" s="2">
        <v>4</v>
      </c>
      <c r="BA357" s="2">
        <v>4</v>
      </c>
      <c r="BB357" s="2">
        <v>4</v>
      </c>
      <c r="BC357" s="2">
        <v>4</v>
      </c>
      <c r="BD357" s="2">
        <v>4</v>
      </c>
      <c r="BE357" s="2">
        <v>4</v>
      </c>
      <c r="BF357" s="2">
        <v>4</v>
      </c>
      <c r="BG357" s="2">
        <v>3</v>
      </c>
      <c r="BH357" s="2">
        <v>4</v>
      </c>
      <c r="BI357" s="2">
        <v>4</v>
      </c>
      <c r="BJ357" s="2">
        <v>4</v>
      </c>
      <c r="BK357" s="2">
        <v>4</v>
      </c>
      <c r="BL357" s="2">
        <v>4</v>
      </c>
      <c r="BM357" s="2">
        <v>4</v>
      </c>
      <c r="BN357" s="2">
        <v>165</v>
      </c>
      <c r="BO357" s="2">
        <v>20.6</v>
      </c>
      <c r="BP357" s="2">
        <v>20.6</v>
      </c>
      <c r="BQ357" s="2">
        <v>20.6</v>
      </c>
      <c r="BR357" s="2">
        <v>20.6</v>
      </c>
      <c r="BS357" s="2">
        <v>20.6</v>
      </c>
      <c r="BT357" s="2">
        <v>20</v>
      </c>
      <c r="BU357" s="2">
        <v>20.6</v>
      </c>
      <c r="BV357" s="2">
        <v>20.6</v>
      </c>
      <c r="BW357" s="2">
        <v>20.6</v>
      </c>
      <c r="BX357" s="2">
        <v>20.6</v>
      </c>
      <c r="BY357" s="2">
        <v>20.6</v>
      </c>
      <c r="BZ357" s="2">
        <v>20.6</v>
      </c>
      <c r="CA357" s="2">
        <v>105320000</v>
      </c>
      <c r="CB357" s="2">
        <v>8011200</v>
      </c>
      <c r="CC357" s="2">
        <v>1228600</v>
      </c>
      <c r="CD357" s="2">
        <v>1358500</v>
      </c>
      <c r="CE357" s="2">
        <v>1947400</v>
      </c>
      <c r="CF357" s="2">
        <v>1268500</v>
      </c>
      <c r="CG357" s="2">
        <v>1227600</v>
      </c>
      <c r="CH357" s="2">
        <v>21271000</v>
      </c>
      <c r="CI357" s="2">
        <v>28218000</v>
      </c>
      <c r="CJ357" s="2">
        <v>18762000</v>
      </c>
      <c r="CK357" s="2">
        <v>9424500</v>
      </c>
      <c r="CL357" s="2">
        <v>6863200</v>
      </c>
      <c r="CM357" s="2">
        <v>5740800</v>
      </c>
      <c r="CN357" s="2">
        <v>6</v>
      </c>
      <c r="CO357" s="2">
        <v>3</v>
      </c>
      <c r="CP357" s="2">
        <v>4</v>
      </c>
      <c r="CQ357" s="2">
        <v>6</v>
      </c>
      <c r="CR357" s="2">
        <v>3</v>
      </c>
      <c r="CS357" s="2">
        <v>5</v>
      </c>
      <c r="CT357" s="2">
        <v>6</v>
      </c>
      <c r="CU357" s="2">
        <v>7</v>
      </c>
      <c r="CV357" s="2">
        <v>7</v>
      </c>
      <c r="CW357" s="2">
        <v>5</v>
      </c>
      <c r="CX357" s="2">
        <v>7</v>
      </c>
      <c r="CY357" s="2">
        <v>4</v>
      </c>
      <c r="CZ357" s="2">
        <v>289</v>
      </c>
      <c r="DB357" s="8">
        <v>1.4783200979217901</v>
      </c>
      <c r="DC357" s="8">
        <f t="shared" si="22"/>
        <v>3.3241445600697084E-2</v>
      </c>
      <c r="DD357" s="8">
        <v>0.11109859154929599</v>
      </c>
      <c r="DE357" s="8">
        <v>1.4783200979217901</v>
      </c>
      <c r="DF357" s="8">
        <v>-0.91256968180338704</v>
      </c>
      <c r="DG357" s="9">
        <v>-2.4675951059724501</v>
      </c>
      <c r="DH357" s="5">
        <f t="shared" si="23"/>
        <v>0.53123802402652387</v>
      </c>
      <c r="DI357" s="6" t="s">
        <v>551</v>
      </c>
      <c r="DJ357" s="3" t="s">
        <v>264</v>
      </c>
    </row>
    <row r="358" spans="1:114" x14ac:dyDescent="0.25">
      <c r="A358" s="7">
        <v>23.648890000000002</v>
      </c>
      <c r="B358" s="8">
        <v>24.33661</v>
      </c>
      <c r="C358" s="8">
        <v>20.648019999999999</v>
      </c>
      <c r="D358" s="8">
        <v>24.429690000000001</v>
      </c>
      <c r="E358" s="8">
        <v>21.049019999999999</v>
      </c>
      <c r="F358" s="9">
        <v>23.888089999999998</v>
      </c>
      <c r="G358" s="7">
        <v>24.08408</v>
      </c>
      <c r="H358" s="8">
        <v>24.244309999999999</v>
      </c>
      <c r="I358" s="8">
        <v>23.610990000000001</v>
      </c>
      <c r="J358" s="8">
        <v>23.468489999999999</v>
      </c>
      <c r="K358" s="8">
        <v>23.884550000000001</v>
      </c>
      <c r="L358" s="9">
        <v>24.197150000000001</v>
      </c>
      <c r="M358" s="2">
        <v>7</v>
      </c>
      <c r="N358" s="2">
        <v>7</v>
      </c>
      <c r="O358" s="2">
        <v>4</v>
      </c>
      <c r="P358" s="2">
        <v>20.2</v>
      </c>
      <c r="Q358" s="2">
        <v>20.2</v>
      </c>
      <c r="R358" s="2">
        <v>13.1</v>
      </c>
      <c r="S358" s="2">
        <v>57.453000000000003</v>
      </c>
      <c r="T358" s="2">
        <v>0</v>
      </c>
      <c r="U358" s="2">
        <v>73.283000000000001</v>
      </c>
      <c r="V358" s="2">
        <v>182770000</v>
      </c>
      <c r="W358" s="5">
        <f t="shared" si="20"/>
        <v>27.445454043919899</v>
      </c>
      <c r="X358" s="5">
        <f t="shared" si="21"/>
        <v>6.4609045133331904</v>
      </c>
      <c r="Y358" s="2">
        <v>22</v>
      </c>
      <c r="Z358" s="2">
        <v>7</v>
      </c>
      <c r="AA358" s="2">
        <v>7</v>
      </c>
      <c r="AB358" s="2">
        <v>4</v>
      </c>
      <c r="AC358" s="2">
        <v>1</v>
      </c>
      <c r="AD358" s="2">
        <v>4</v>
      </c>
      <c r="AE358" s="2">
        <v>5</v>
      </c>
      <c r="AF358" s="2">
        <v>1</v>
      </c>
      <c r="AG358" s="2">
        <v>5</v>
      </c>
      <c r="AH358" s="2">
        <v>1</v>
      </c>
      <c r="AI358" s="2">
        <v>4</v>
      </c>
      <c r="AJ358" s="2">
        <v>6</v>
      </c>
      <c r="AK358" s="2">
        <v>6</v>
      </c>
      <c r="AL358" s="2">
        <v>4</v>
      </c>
      <c r="AM358" s="2">
        <v>3</v>
      </c>
      <c r="AN358" s="2">
        <v>5</v>
      </c>
      <c r="AO358" s="2">
        <v>3</v>
      </c>
      <c r="AP358" s="2">
        <v>4</v>
      </c>
      <c r="AQ358" s="2">
        <v>5</v>
      </c>
      <c r="AR358" s="2">
        <v>1</v>
      </c>
      <c r="AS358" s="2">
        <v>5</v>
      </c>
      <c r="AT358" s="2">
        <v>1</v>
      </c>
      <c r="AU358" s="2">
        <v>4</v>
      </c>
      <c r="AV358" s="2">
        <v>6</v>
      </c>
      <c r="AW358" s="2">
        <v>6</v>
      </c>
      <c r="AX358" s="2">
        <v>4</v>
      </c>
      <c r="AY358" s="2">
        <v>3</v>
      </c>
      <c r="AZ358" s="2">
        <v>5</v>
      </c>
      <c r="BA358" s="2">
        <v>3</v>
      </c>
      <c r="BB358" s="2">
        <v>2</v>
      </c>
      <c r="BC358" s="2">
        <v>3</v>
      </c>
      <c r="BD358" s="2">
        <v>0</v>
      </c>
      <c r="BE358" s="2">
        <v>3</v>
      </c>
      <c r="BF358" s="2">
        <v>1</v>
      </c>
      <c r="BG358" s="2">
        <v>2</v>
      </c>
      <c r="BH358" s="2">
        <v>3</v>
      </c>
      <c r="BI358" s="2">
        <v>4</v>
      </c>
      <c r="BJ358" s="2">
        <v>1</v>
      </c>
      <c r="BK358" s="2">
        <v>1</v>
      </c>
      <c r="BL358" s="2">
        <v>2</v>
      </c>
      <c r="BM358" s="2">
        <v>2</v>
      </c>
      <c r="BN358" s="2">
        <v>519</v>
      </c>
      <c r="BO358" s="2">
        <v>10.8</v>
      </c>
      <c r="BP358" s="2">
        <v>14.8</v>
      </c>
      <c r="BQ358" s="2">
        <v>2.9</v>
      </c>
      <c r="BR358" s="2">
        <v>14.6</v>
      </c>
      <c r="BS358" s="2">
        <v>3.5</v>
      </c>
      <c r="BT358" s="2">
        <v>10.8</v>
      </c>
      <c r="BU358" s="2">
        <v>16.600000000000001</v>
      </c>
      <c r="BV358" s="2">
        <v>17.899999999999999</v>
      </c>
      <c r="BW358" s="2">
        <v>10.6</v>
      </c>
      <c r="BX358" s="2">
        <v>8.5</v>
      </c>
      <c r="BY358" s="2">
        <v>13.1</v>
      </c>
      <c r="BZ358" s="2">
        <v>9.1</v>
      </c>
      <c r="CA358" s="2">
        <v>6769200</v>
      </c>
      <c r="CB358" s="2">
        <v>438070</v>
      </c>
      <c r="CC358" s="2">
        <v>559160</v>
      </c>
      <c r="CD358" s="2">
        <v>30469</v>
      </c>
      <c r="CE358" s="2">
        <v>496950</v>
      </c>
      <c r="CF358" s="2">
        <v>12325</v>
      </c>
      <c r="CG358" s="2">
        <v>183000</v>
      </c>
      <c r="CH358" s="2">
        <v>1476200</v>
      </c>
      <c r="CI358" s="2">
        <v>1986300</v>
      </c>
      <c r="CJ358" s="2">
        <v>427470</v>
      </c>
      <c r="CK358" s="2">
        <v>157010</v>
      </c>
      <c r="CL358" s="2">
        <v>549310</v>
      </c>
      <c r="CM358" s="2">
        <v>453050</v>
      </c>
      <c r="CN358" s="2">
        <v>1</v>
      </c>
      <c r="CO358" s="2">
        <v>3</v>
      </c>
      <c r="CP358" s="2">
        <v>0</v>
      </c>
      <c r="CQ358" s="2">
        <v>5</v>
      </c>
      <c r="CR358" s="2">
        <v>0</v>
      </c>
      <c r="CS358" s="2">
        <v>0</v>
      </c>
      <c r="CT358" s="2">
        <v>4</v>
      </c>
      <c r="CU358" s="2">
        <v>3</v>
      </c>
      <c r="CV358" s="2">
        <v>2</v>
      </c>
      <c r="CW358" s="2">
        <v>0</v>
      </c>
      <c r="CX358" s="2">
        <v>2</v>
      </c>
      <c r="CY358" s="2">
        <v>2</v>
      </c>
      <c r="CZ358" s="2">
        <v>219</v>
      </c>
      <c r="DB358" s="8">
        <v>0.65131496498877395</v>
      </c>
      <c r="DC358" s="8">
        <f t="shared" si="22"/>
        <v>0.22319529482572384</v>
      </c>
      <c r="DD358" s="8">
        <v>0.40493478260869598</v>
      </c>
      <c r="DE358" s="8">
        <v>0.65131496498877395</v>
      </c>
      <c r="DF358" s="8">
        <v>-0.91487820943196496</v>
      </c>
      <c r="DG358" s="9">
        <v>-1.2986984104300101</v>
      </c>
      <c r="DH358" s="5">
        <f t="shared" si="23"/>
        <v>0.53038864356115634</v>
      </c>
      <c r="DI358" s="6" t="s">
        <v>574</v>
      </c>
      <c r="DJ358" s="3" t="s">
        <v>223</v>
      </c>
    </row>
    <row r="359" spans="1:114" x14ac:dyDescent="0.25">
      <c r="A359" s="7">
        <v>27.87191</v>
      </c>
      <c r="B359" s="8">
        <v>27.471889999999998</v>
      </c>
      <c r="C359" s="8">
        <v>27.797360000000001</v>
      </c>
      <c r="D359" s="8">
        <v>27.447579999999999</v>
      </c>
      <c r="E359" s="8">
        <v>27.76465</v>
      </c>
      <c r="F359" s="9">
        <v>28.395420000000001</v>
      </c>
      <c r="G359" s="7">
        <v>28.480969999999999</v>
      </c>
      <c r="H359" s="8">
        <v>28.647390000000001</v>
      </c>
      <c r="I359" s="8">
        <v>28.78528</v>
      </c>
      <c r="J359" s="8">
        <v>28.287929999999999</v>
      </c>
      <c r="K359" s="8">
        <v>29.242039999999999</v>
      </c>
      <c r="L359" s="9">
        <v>28.91245</v>
      </c>
      <c r="M359" s="2">
        <v>8</v>
      </c>
      <c r="N359" s="2">
        <v>8</v>
      </c>
      <c r="O359" s="2">
        <v>8</v>
      </c>
      <c r="P359" s="2">
        <v>39.200000000000003</v>
      </c>
      <c r="Q359" s="2">
        <v>39.200000000000003</v>
      </c>
      <c r="R359" s="2">
        <v>39.200000000000003</v>
      </c>
      <c r="S359" s="4">
        <v>22.46</v>
      </c>
      <c r="T359" s="2">
        <v>0</v>
      </c>
      <c r="U359" s="2">
        <v>108.12</v>
      </c>
      <c r="V359" s="2">
        <v>4133300000</v>
      </c>
      <c r="W359" s="5">
        <f t="shared" si="20"/>
        <v>31.944646934080275</v>
      </c>
      <c r="X359" s="5">
        <f t="shared" si="21"/>
        <v>7.5200546226327498</v>
      </c>
      <c r="Y359" s="2">
        <v>118</v>
      </c>
      <c r="Z359" s="2">
        <v>8</v>
      </c>
      <c r="AA359" s="2">
        <v>8</v>
      </c>
      <c r="AB359" s="2">
        <v>8</v>
      </c>
      <c r="AC359" s="2">
        <v>1</v>
      </c>
      <c r="AD359" s="2">
        <v>8</v>
      </c>
      <c r="AE359" s="2">
        <v>7</v>
      </c>
      <c r="AF359" s="2">
        <v>8</v>
      </c>
      <c r="AG359" s="2">
        <v>8</v>
      </c>
      <c r="AH359" s="2">
        <v>8</v>
      </c>
      <c r="AI359" s="2">
        <v>7</v>
      </c>
      <c r="AJ359" s="2">
        <v>8</v>
      </c>
      <c r="AK359" s="2">
        <v>8</v>
      </c>
      <c r="AL359" s="2">
        <v>8</v>
      </c>
      <c r="AM359" s="2">
        <v>8</v>
      </c>
      <c r="AN359" s="2">
        <v>8</v>
      </c>
      <c r="AO359" s="2">
        <v>8</v>
      </c>
      <c r="AP359" s="2">
        <v>8</v>
      </c>
      <c r="AQ359" s="2">
        <v>7</v>
      </c>
      <c r="AR359" s="2">
        <v>8</v>
      </c>
      <c r="AS359" s="2">
        <v>8</v>
      </c>
      <c r="AT359" s="2">
        <v>8</v>
      </c>
      <c r="AU359" s="2">
        <v>7</v>
      </c>
      <c r="AV359" s="2">
        <v>8</v>
      </c>
      <c r="AW359" s="2">
        <v>8</v>
      </c>
      <c r="AX359" s="2">
        <v>8</v>
      </c>
      <c r="AY359" s="2">
        <v>8</v>
      </c>
      <c r="AZ359" s="2">
        <v>8</v>
      </c>
      <c r="BA359" s="2">
        <v>8</v>
      </c>
      <c r="BB359" s="2">
        <v>8</v>
      </c>
      <c r="BC359" s="2">
        <v>7</v>
      </c>
      <c r="BD359" s="2">
        <v>8</v>
      </c>
      <c r="BE359" s="2">
        <v>8</v>
      </c>
      <c r="BF359" s="2">
        <v>8</v>
      </c>
      <c r="BG359" s="2">
        <v>7</v>
      </c>
      <c r="BH359" s="2">
        <v>8</v>
      </c>
      <c r="BI359" s="2">
        <v>8</v>
      </c>
      <c r="BJ359" s="2">
        <v>8</v>
      </c>
      <c r="BK359" s="2">
        <v>8</v>
      </c>
      <c r="BL359" s="2">
        <v>8</v>
      </c>
      <c r="BM359" s="2">
        <v>8</v>
      </c>
      <c r="BN359" s="2">
        <v>204</v>
      </c>
      <c r="BO359" s="2">
        <v>39.200000000000003</v>
      </c>
      <c r="BP359" s="2">
        <v>38.700000000000003</v>
      </c>
      <c r="BQ359" s="2">
        <v>39.200000000000003</v>
      </c>
      <c r="BR359" s="2">
        <v>39.200000000000003</v>
      </c>
      <c r="BS359" s="2">
        <v>39.200000000000003</v>
      </c>
      <c r="BT359" s="2">
        <v>38.700000000000003</v>
      </c>
      <c r="BU359" s="2">
        <v>39.200000000000003</v>
      </c>
      <c r="BV359" s="2">
        <v>39.200000000000003</v>
      </c>
      <c r="BW359" s="2">
        <v>39.200000000000003</v>
      </c>
      <c r="BX359" s="2">
        <v>39.200000000000003</v>
      </c>
      <c r="BY359" s="2">
        <v>39.200000000000003</v>
      </c>
      <c r="BZ359" s="2">
        <v>39.200000000000003</v>
      </c>
      <c r="CA359" s="2">
        <v>516660000</v>
      </c>
      <c r="CB359" s="2">
        <v>35888000</v>
      </c>
      <c r="CC359" s="2">
        <v>15678000</v>
      </c>
      <c r="CD359" s="2">
        <v>17761000</v>
      </c>
      <c r="CE359" s="2">
        <v>13647000</v>
      </c>
      <c r="CF359" s="2">
        <v>8858400</v>
      </c>
      <c r="CG359" s="2">
        <v>13927000</v>
      </c>
      <c r="CH359" s="2">
        <v>82524000</v>
      </c>
      <c r="CI359" s="2">
        <v>105770000</v>
      </c>
      <c r="CJ359" s="2">
        <v>73724000</v>
      </c>
      <c r="CK359" s="2">
        <v>31291000</v>
      </c>
      <c r="CL359" s="2">
        <v>69335000</v>
      </c>
      <c r="CM359" s="2">
        <v>48254000</v>
      </c>
      <c r="CN359" s="2">
        <v>10</v>
      </c>
      <c r="CO359" s="2">
        <v>5</v>
      </c>
      <c r="CP359" s="2">
        <v>8</v>
      </c>
      <c r="CQ359" s="2">
        <v>12</v>
      </c>
      <c r="CR359" s="2">
        <v>8</v>
      </c>
      <c r="CS359" s="2">
        <v>11</v>
      </c>
      <c r="CT359" s="2">
        <v>10</v>
      </c>
      <c r="CU359" s="2">
        <v>11</v>
      </c>
      <c r="CV359" s="2">
        <v>11</v>
      </c>
      <c r="CW359" s="2">
        <v>9</v>
      </c>
      <c r="CX359" s="2">
        <v>12</v>
      </c>
      <c r="CY359" s="2">
        <v>11</v>
      </c>
      <c r="CZ359" s="2">
        <v>350</v>
      </c>
      <c r="DA359" s="12" t="s">
        <v>105</v>
      </c>
      <c r="DB359" s="8">
        <v>3.1161128637182798</v>
      </c>
      <c r="DC359" s="8">
        <f t="shared" si="22"/>
        <v>7.6539767080559945E-4</v>
      </c>
      <c r="DD359" s="8">
        <v>1.01818181818182E-2</v>
      </c>
      <c r="DE359" s="8">
        <v>3.1161128637182798</v>
      </c>
      <c r="DF359" s="8">
        <v>-0.93454297383626195</v>
      </c>
      <c r="DG359" s="9">
        <v>-4.7627235924034803</v>
      </c>
      <c r="DH359" s="5">
        <f t="shared" si="23"/>
        <v>0.5232081888830703</v>
      </c>
      <c r="DI359" s="6" t="s">
        <v>507</v>
      </c>
      <c r="DJ359" s="3" t="s">
        <v>303</v>
      </c>
    </row>
    <row r="360" spans="1:114" x14ac:dyDescent="0.25">
      <c r="A360" s="7">
        <v>23.022120000000001</v>
      </c>
      <c r="B360" s="8">
        <v>23.01539</v>
      </c>
      <c r="C360" s="8">
        <v>20.924880000000002</v>
      </c>
      <c r="D360" s="8">
        <v>20.824539999999999</v>
      </c>
      <c r="E360" s="8">
        <v>20.990300000000001</v>
      </c>
      <c r="F360" s="9">
        <v>20.672930000000001</v>
      </c>
      <c r="G360" s="7">
        <v>22.579000000000001</v>
      </c>
      <c r="H360" s="8">
        <v>21.207229999999999</v>
      </c>
      <c r="I360" s="8">
        <v>22.82563</v>
      </c>
      <c r="J360" s="8">
        <v>22.577919999999999</v>
      </c>
      <c r="K360" s="8">
        <v>23.227810000000002</v>
      </c>
      <c r="L360" s="9">
        <v>22.72758</v>
      </c>
      <c r="M360" s="2">
        <v>4</v>
      </c>
      <c r="N360" s="2">
        <v>3</v>
      </c>
      <c r="O360" s="2">
        <v>3</v>
      </c>
      <c r="P360" s="2">
        <v>30.4</v>
      </c>
      <c r="Q360" s="2">
        <v>27</v>
      </c>
      <c r="R360" s="2">
        <v>27</v>
      </c>
      <c r="S360" s="2">
        <v>22.434000000000001</v>
      </c>
      <c r="T360" s="2">
        <v>0</v>
      </c>
      <c r="U360" s="2">
        <v>27.489000000000001</v>
      </c>
      <c r="V360" s="2">
        <v>74986000</v>
      </c>
      <c r="W360" s="5">
        <f t="shared" si="20"/>
        <v>26.160117931607676</v>
      </c>
      <c r="X360" s="5">
        <f t="shared" si="21"/>
        <v>6.1583249358228711</v>
      </c>
      <c r="Y360" s="2">
        <v>26</v>
      </c>
      <c r="Z360" s="2">
        <v>4</v>
      </c>
      <c r="AA360" s="2">
        <v>3</v>
      </c>
      <c r="AB360" s="2">
        <v>3</v>
      </c>
      <c r="AC360" s="2">
        <v>1</v>
      </c>
      <c r="AD360" s="2">
        <v>4</v>
      </c>
      <c r="AE360" s="2">
        <v>3</v>
      </c>
      <c r="AF360" s="2">
        <v>3</v>
      </c>
      <c r="AG360" s="2">
        <v>3</v>
      </c>
      <c r="AH360" s="2">
        <v>0</v>
      </c>
      <c r="AI360" s="2">
        <v>2</v>
      </c>
      <c r="AJ360" s="2">
        <v>4</v>
      </c>
      <c r="AK360" s="2">
        <v>4</v>
      </c>
      <c r="AL360" s="2">
        <v>3</v>
      </c>
      <c r="AM360" s="2">
        <v>4</v>
      </c>
      <c r="AN360" s="2">
        <v>4</v>
      </c>
      <c r="AO360" s="2">
        <v>4</v>
      </c>
      <c r="AP360" s="2">
        <v>3</v>
      </c>
      <c r="AQ360" s="2">
        <v>2</v>
      </c>
      <c r="AR360" s="2">
        <v>2</v>
      </c>
      <c r="AS360" s="2">
        <v>2</v>
      </c>
      <c r="AT360" s="2">
        <v>0</v>
      </c>
      <c r="AU360" s="2">
        <v>1</v>
      </c>
      <c r="AV360" s="2">
        <v>3</v>
      </c>
      <c r="AW360" s="2">
        <v>3</v>
      </c>
      <c r="AX360" s="2">
        <v>2</v>
      </c>
      <c r="AY360" s="2">
        <v>3</v>
      </c>
      <c r="AZ360" s="2">
        <v>3</v>
      </c>
      <c r="BA360" s="2">
        <v>3</v>
      </c>
      <c r="BB360" s="2">
        <v>3</v>
      </c>
      <c r="BC360" s="2">
        <v>2</v>
      </c>
      <c r="BD360" s="2">
        <v>2</v>
      </c>
      <c r="BE360" s="2">
        <v>2</v>
      </c>
      <c r="BF360" s="2">
        <v>0</v>
      </c>
      <c r="BG360" s="2">
        <v>1</v>
      </c>
      <c r="BH360" s="2">
        <v>3</v>
      </c>
      <c r="BI360" s="2">
        <v>3</v>
      </c>
      <c r="BJ360" s="2">
        <v>2</v>
      </c>
      <c r="BK360" s="2">
        <v>3</v>
      </c>
      <c r="BL360" s="2">
        <v>3</v>
      </c>
      <c r="BM360" s="2">
        <v>3</v>
      </c>
      <c r="BN360" s="2">
        <v>204</v>
      </c>
      <c r="BO360" s="2">
        <v>30.4</v>
      </c>
      <c r="BP360" s="2">
        <v>22.5</v>
      </c>
      <c r="BQ360" s="2">
        <v>22.1</v>
      </c>
      <c r="BR360" s="2">
        <v>22.1</v>
      </c>
      <c r="BS360" s="2">
        <v>0</v>
      </c>
      <c r="BT360" s="2">
        <v>11.3</v>
      </c>
      <c r="BU360" s="2">
        <v>30.4</v>
      </c>
      <c r="BV360" s="2">
        <v>30.4</v>
      </c>
      <c r="BW360" s="2">
        <v>22.5</v>
      </c>
      <c r="BX360" s="2">
        <v>30.4</v>
      </c>
      <c r="BY360" s="2">
        <v>30.4</v>
      </c>
      <c r="BZ360" s="2">
        <v>30.4</v>
      </c>
      <c r="CA360" s="2">
        <v>9373200</v>
      </c>
      <c r="CB360" s="2">
        <v>805740</v>
      </c>
      <c r="CC360" s="2">
        <v>447120</v>
      </c>
      <c r="CD360" s="2">
        <v>296050</v>
      </c>
      <c r="CE360" s="2">
        <v>398440</v>
      </c>
      <c r="CF360" s="2">
        <v>0</v>
      </c>
      <c r="CG360" s="2">
        <v>88940</v>
      </c>
      <c r="CH360" s="2">
        <v>1946200</v>
      </c>
      <c r="CI360" s="2">
        <v>1345900</v>
      </c>
      <c r="CJ360" s="2">
        <v>835460</v>
      </c>
      <c r="CK360" s="2">
        <v>799050</v>
      </c>
      <c r="CL360" s="2">
        <v>1229700</v>
      </c>
      <c r="CM360" s="2">
        <v>1180600</v>
      </c>
      <c r="CN360" s="2">
        <v>3</v>
      </c>
      <c r="CO360" s="2">
        <v>2</v>
      </c>
      <c r="CP360" s="2">
        <v>2</v>
      </c>
      <c r="CQ360" s="2">
        <v>2</v>
      </c>
      <c r="CR360" s="2">
        <v>0</v>
      </c>
      <c r="CS360" s="2">
        <v>0</v>
      </c>
      <c r="CT360" s="2">
        <v>3</v>
      </c>
      <c r="CU360" s="2">
        <v>2</v>
      </c>
      <c r="CV360" s="2">
        <v>3</v>
      </c>
      <c r="CW360" s="2">
        <v>3</v>
      </c>
      <c r="CX360" s="2">
        <v>2</v>
      </c>
      <c r="CY360" s="2">
        <v>4</v>
      </c>
      <c r="CZ360" s="2">
        <v>579</v>
      </c>
      <c r="DB360" s="8">
        <v>0.96633752279316298</v>
      </c>
      <c r="DC360" s="8">
        <f t="shared" si="22"/>
        <v>0.10805938144276098</v>
      </c>
      <c r="DD360" s="8">
        <v>0.26735483870967702</v>
      </c>
      <c r="DE360" s="8">
        <v>0.96633752279316298</v>
      </c>
      <c r="DF360" s="8">
        <v>-0.94916820526123002</v>
      </c>
      <c r="DG360" s="9">
        <v>-1.7648026271986199</v>
      </c>
      <c r="DH360" s="5">
        <f t="shared" si="23"/>
        <v>0.51793099216599259</v>
      </c>
      <c r="DI360" s="6" t="s">
        <v>587</v>
      </c>
      <c r="DJ360" s="3" t="s">
        <v>411</v>
      </c>
    </row>
    <row r="361" spans="1:114" x14ac:dyDescent="0.25">
      <c r="A361" s="7">
        <v>23.171520000000001</v>
      </c>
      <c r="B361" s="8">
        <v>20.566459999999999</v>
      </c>
      <c r="C361" s="8">
        <v>20.589639999999999</v>
      </c>
      <c r="D361" s="8">
        <v>22.713450000000002</v>
      </c>
      <c r="E361" s="8">
        <v>22.707740000000001</v>
      </c>
      <c r="F361" s="9">
        <v>21.498609999999999</v>
      </c>
      <c r="G361" s="7">
        <v>22.510729999999999</v>
      </c>
      <c r="H361" s="8">
        <v>23.166049999999998</v>
      </c>
      <c r="I361" s="8">
        <v>22.562139999999999</v>
      </c>
      <c r="J361" s="8">
        <v>22.851959999999998</v>
      </c>
      <c r="K361" s="8">
        <v>23.026800000000001</v>
      </c>
      <c r="L361" s="9">
        <v>22.96557</v>
      </c>
      <c r="M361" s="2">
        <v>2</v>
      </c>
      <c r="N361" s="2">
        <v>2</v>
      </c>
      <c r="O361" s="2">
        <v>1</v>
      </c>
      <c r="P361" s="2">
        <v>15.4</v>
      </c>
      <c r="Q361" s="2">
        <v>15.4</v>
      </c>
      <c r="R361" s="2">
        <v>8.6</v>
      </c>
      <c r="S361" s="2">
        <v>17.962</v>
      </c>
      <c r="T361" s="2">
        <v>0</v>
      </c>
      <c r="U361" s="2">
        <v>13.755000000000001</v>
      </c>
      <c r="V361" s="2">
        <v>83239000</v>
      </c>
      <c r="W361" s="5">
        <f t="shared" si="20"/>
        <v>26.310756297428622</v>
      </c>
      <c r="X361" s="5">
        <f t="shared" si="21"/>
        <v>6.1937865498321063</v>
      </c>
      <c r="Y361" s="2">
        <v>17</v>
      </c>
      <c r="Z361" s="2">
        <v>2</v>
      </c>
      <c r="AA361" s="2">
        <v>2</v>
      </c>
      <c r="AB361" s="2">
        <v>1</v>
      </c>
      <c r="AC361" s="2">
        <v>1</v>
      </c>
      <c r="AD361" s="2">
        <v>2</v>
      </c>
      <c r="AE361" s="2">
        <v>1</v>
      </c>
      <c r="AF361" s="2">
        <v>1</v>
      </c>
      <c r="AG361" s="2">
        <v>2</v>
      </c>
      <c r="AH361" s="2">
        <v>2</v>
      </c>
      <c r="AI361" s="2">
        <v>1</v>
      </c>
      <c r="AJ361" s="2">
        <v>2</v>
      </c>
      <c r="AK361" s="2">
        <v>2</v>
      </c>
      <c r="AL361" s="2">
        <v>2</v>
      </c>
      <c r="AM361" s="2">
        <v>2</v>
      </c>
      <c r="AN361" s="2">
        <v>2</v>
      </c>
      <c r="AO361" s="2">
        <v>2</v>
      </c>
      <c r="AP361" s="2">
        <v>2</v>
      </c>
      <c r="AQ361" s="2">
        <v>1</v>
      </c>
      <c r="AR361" s="2">
        <v>1</v>
      </c>
      <c r="AS361" s="2">
        <v>2</v>
      </c>
      <c r="AT361" s="2">
        <v>2</v>
      </c>
      <c r="AU361" s="2">
        <v>1</v>
      </c>
      <c r="AV361" s="2">
        <v>2</v>
      </c>
      <c r="AW361" s="2">
        <v>2</v>
      </c>
      <c r="AX361" s="2">
        <v>2</v>
      </c>
      <c r="AY361" s="2">
        <v>2</v>
      </c>
      <c r="AZ361" s="2">
        <v>2</v>
      </c>
      <c r="BA361" s="2">
        <v>2</v>
      </c>
      <c r="BB361" s="2">
        <v>1</v>
      </c>
      <c r="BC361" s="2">
        <v>1</v>
      </c>
      <c r="BD361" s="2">
        <v>1</v>
      </c>
      <c r="BE361" s="2">
        <v>1</v>
      </c>
      <c r="BF361" s="2">
        <v>1</v>
      </c>
      <c r="BG361" s="2">
        <v>0</v>
      </c>
      <c r="BH361" s="2">
        <v>1</v>
      </c>
      <c r="BI361" s="2">
        <v>1</v>
      </c>
      <c r="BJ361" s="2">
        <v>1</v>
      </c>
      <c r="BK361" s="2">
        <v>1</v>
      </c>
      <c r="BL361" s="2">
        <v>1</v>
      </c>
      <c r="BM361" s="2">
        <v>1</v>
      </c>
      <c r="BN361" s="2">
        <v>162</v>
      </c>
      <c r="BO361" s="2">
        <v>15.4</v>
      </c>
      <c r="BP361" s="2">
        <v>8.6</v>
      </c>
      <c r="BQ361" s="2">
        <v>8.6</v>
      </c>
      <c r="BR361" s="2">
        <v>15.4</v>
      </c>
      <c r="BS361" s="2">
        <v>15.4</v>
      </c>
      <c r="BT361" s="2">
        <v>6.8</v>
      </c>
      <c r="BU361" s="2">
        <v>15.4</v>
      </c>
      <c r="BV361" s="2">
        <v>15.4</v>
      </c>
      <c r="BW361" s="2">
        <v>15.4</v>
      </c>
      <c r="BX361" s="2">
        <v>15.4</v>
      </c>
      <c r="BY361" s="2">
        <v>15.4</v>
      </c>
      <c r="BZ361" s="2">
        <v>15.4</v>
      </c>
      <c r="CA361" s="2">
        <v>9248800</v>
      </c>
      <c r="CB361" s="2">
        <v>1089300</v>
      </c>
      <c r="CC361" s="2">
        <v>192670</v>
      </c>
      <c r="CD361" s="2">
        <v>400400</v>
      </c>
      <c r="CE361" s="2">
        <v>380250</v>
      </c>
      <c r="CF361" s="2">
        <v>260220</v>
      </c>
      <c r="CG361" s="2">
        <v>58563</v>
      </c>
      <c r="CH361" s="2">
        <v>1240300</v>
      </c>
      <c r="CI361" s="2">
        <v>2296000</v>
      </c>
      <c r="CJ361" s="2">
        <v>913110</v>
      </c>
      <c r="CK361" s="2">
        <v>911310</v>
      </c>
      <c r="CL361" s="2">
        <v>819110</v>
      </c>
      <c r="CM361" s="2">
        <v>687510</v>
      </c>
      <c r="CN361" s="2">
        <v>2</v>
      </c>
      <c r="CO361" s="2">
        <v>0</v>
      </c>
      <c r="CP361" s="2">
        <v>1</v>
      </c>
      <c r="CQ361" s="2">
        <v>0</v>
      </c>
      <c r="CR361" s="2">
        <v>0</v>
      </c>
      <c r="CS361" s="2">
        <v>0</v>
      </c>
      <c r="CT361" s="2">
        <v>2</v>
      </c>
      <c r="CU361" s="2">
        <v>2</v>
      </c>
      <c r="CV361" s="2">
        <v>3</v>
      </c>
      <c r="CW361" s="2">
        <v>3</v>
      </c>
      <c r="CX361" s="2">
        <v>2</v>
      </c>
      <c r="CY361" s="2">
        <v>2</v>
      </c>
      <c r="CZ361" s="2">
        <v>652</v>
      </c>
      <c r="DB361" s="8">
        <v>1.1519740544019501</v>
      </c>
      <c r="DC361" s="8">
        <f t="shared" si="22"/>
        <v>7.0473516996091987E-2</v>
      </c>
      <c r="DD361" s="8">
        <v>0.20649999999999999</v>
      </c>
      <c r="DE361" s="8">
        <v>1.1519740544019501</v>
      </c>
      <c r="DF361" s="8">
        <v>-0.97263971964518303</v>
      </c>
      <c r="DG361" s="9">
        <v>-2.0242910479021798</v>
      </c>
      <c r="DH361" s="5">
        <f t="shared" si="23"/>
        <v>0.50957283667510123</v>
      </c>
      <c r="DI361" s="6" t="s">
        <v>503</v>
      </c>
      <c r="DJ361" s="3" t="s">
        <v>450</v>
      </c>
    </row>
    <row r="362" spans="1:114" x14ac:dyDescent="0.25">
      <c r="A362" s="7">
        <v>26.29346</v>
      </c>
      <c r="B362" s="8">
        <v>20.559830000000002</v>
      </c>
      <c r="C362" s="8">
        <v>26.085819999999998</v>
      </c>
      <c r="D362" s="8">
        <v>25.5518</v>
      </c>
      <c r="E362" s="8">
        <v>27.20955</v>
      </c>
      <c r="F362" s="9">
        <v>26.718689999999999</v>
      </c>
      <c r="G362" s="7">
        <v>26.34093</v>
      </c>
      <c r="H362" s="8">
        <v>26.795760000000001</v>
      </c>
      <c r="I362" s="8">
        <v>27.189430000000002</v>
      </c>
      <c r="J362" s="8">
        <v>26.992260000000002</v>
      </c>
      <c r="K362" s="8">
        <v>26.399139999999999</v>
      </c>
      <c r="L362" s="9">
        <v>24.719580000000001</v>
      </c>
      <c r="M362" s="2">
        <v>2</v>
      </c>
      <c r="N362" s="2">
        <v>2</v>
      </c>
      <c r="O362" s="2">
        <v>2</v>
      </c>
      <c r="P362" s="2">
        <v>13.2</v>
      </c>
      <c r="Q362" s="2">
        <v>13.2</v>
      </c>
      <c r="R362" s="2">
        <v>13.2</v>
      </c>
      <c r="S362" s="2">
        <v>20.59</v>
      </c>
      <c r="T362" s="2">
        <v>0</v>
      </c>
      <c r="U362" s="2">
        <v>26.007000000000001</v>
      </c>
      <c r="V362" s="2">
        <v>1095700000</v>
      </c>
      <c r="W362" s="5">
        <f t="shared" si="20"/>
        <v>30.029205699950925</v>
      </c>
      <c r="X362" s="5">
        <f t="shared" si="21"/>
        <v>7.0691426830887059</v>
      </c>
      <c r="Y362" s="2">
        <v>21</v>
      </c>
      <c r="Z362" s="2">
        <v>2</v>
      </c>
      <c r="AA362" s="2">
        <v>2</v>
      </c>
      <c r="AB362" s="2">
        <v>2</v>
      </c>
      <c r="AC362" s="2">
        <v>1</v>
      </c>
      <c r="AD362" s="2">
        <v>2</v>
      </c>
      <c r="AE362" s="2">
        <v>1</v>
      </c>
      <c r="AF362" s="2">
        <v>2</v>
      </c>
      <c r="AG362" s="2">
        <v>2</v>
      </c>
      <c r="AH362" s="2">
        <v>2</v>
      </c>
      <c r="AI362" s="2">
        <v>2</v>
      </c>
      <c r="AJ362" s="2">
        <v>2</v>
      </c>
      <c r="AK362" s="2">
        <v>2</v>
      </c>
      <c r="AL362" s="2">
        <v>2</v>
      </c>
      <c r="AM362" s="2">
        <v>2</v>
      </c>
      <c r="AN362" s="2">
        <v>2</v>
      </c>
      <c r="AO362" s="2">
        <v>2</v>
      </c>
      <c r="AP362" s="2">
        <v>2</v>
      </c>
      <c r="AQ362" s="2">
        <v>1</v>
      </c>
      <c r="AR362" s="2">
        <v>2</v>
      </c>
      <c r="AS362" s="2">
        <v>2</v>
      </c>
      <c r="AT362" s="2">
        <v>2</v>
      </c>
      <c r="AU362" s="2">
        <v>2</v>
      </c>
      <c r="AV362" s="2">
        <v>2</v>
      </c>
      <c r="AW362" s="2">
        <v>2</v>
      </c>
      <c r="AX362" s="2">
        <v>2</v>
      </c>
      <c r="AY362" s="2">
        <v>2</v>
      </c>
      <c r="AZ362" s="2">
        <v>2</v>
      </c>
      <c r="BA362" s="2">
        <v>2</v>
      </c>
      <c r="BB362" s="2">
        <v>2</v>
      </c>
      <c r="BC362" s="2">
        <v>1</v>
      </c>
      <c r="BD362" s="2">
        <v>2</v>
      </c>
      <c r="BE362" s="2">
        <v>2</v>
      </c>
      <c r="BF362" s="2">
        <v>2</v>
      </c>
      <c r="BG362" s="2">
        <v>2</v>
      </c>
      <c r="BH362" s="2">
        <v>2</v>
      </c>
      <c r="BI362" s="2">
        <v>2</v>
      </c>
      <c r="BJ362" s="2">
        <v>2</v>
      </c>
      <c r="BK362" s="2">
        <v>2</v>
      </c>
      <c r="BL362" s="2">
        <v>2</v>
      </c>
      <c r="BM362" s="2">
        <v>2</v>
      </c>
      <c r="BN362" s="2">
        <v>189</v>
      </c>
      <c r="BO362" s="2">
        <v>13.2</v>
      </c>
      <c r="BP362" s="2">
        <v>6.9</v>
      </c>
      <c r="BQ362" s="2">
        <v>13.2</v>
      </c>
      <c r="BR362" s="2">
        <v>13.2</v>
      </c>
      <c r="BS362" s="2">
        <v>13.2</v>
      </c>
      <c r="BT362" s="2">
        <v>13.2</v>
      </c>
      <c r="BU362" s="2">
        <v>13.2</v>
      </c>
      <c r="BV362" s="2">
        <v>13.2</v>
      </c>
      <c r="BW362" s="2">
        <v>13.2</v>
      </c>
      <c r="BX362" s="2">
        <v>13.2</v>
      </c>
      <c r="BY362" s="2">
        <v>13.2</v>
      </c>
      <c r="BZ362" s="2">
        <v>13.2</v>
      </c>
      <c r="CA362" s="2">
        <v>219140000</v>
      </c>
      <c r="CB362" s="2">
        <v>16299000</v>
      </c>
      <c r="CC362" s="2">
        <v>5966900</v>
      </c>
      <c r="CD362" s="2">
        <v>7263300</v>
      </c>
      <c r="CE362" s="2">
        <v>9548300</v>
      </c>
      <c r="CF362" s="2">
        <v>8656500</v>
      </c>
      <c r="CG362" s="2">
        <v>4702000</v>
      </c>
      <c r="CH362" s="2">
        <v>35760000</v>
      </c>
      <c r="CI362" s="2">
        <v>48189000</v>
      </c>
      <c r="CJ362" s="2">
        <v>36457000</v>
      </c>
      <c r="CK362" s="2">
        <v>22606000</v>
      </c>
      <c r="CL362" s="2">
        <v>15846000</v>
      </c>
      <c r="CM362" s="2">
        <v>7846200</v>
      </c>
      <c r="CN362" s="2">
        <v>2</v>
      </c>
      <c r="CO362" s="2">
        <v>1</v>
      </c>
      <c r="CP362" s="2">
        <v>2</v>
      </c>
      <c r="CQ362" s="2">
        <v>1</v>
      </c>
      <c r="CR362" s="2">
        <v>2</v>
      </c>
      <c r="CS362" s="2">
        <v>1</v>
      </c>
      <c r="CT362" s="2">
        <v>2</v>
      </c>
      <c r="CU362" s="2">
        <v>3</v>
      </c>
      <c r="CV362" s="2">
        <v>2</v>
      </c>
      <c r="CW362" s="2">
        <v>2</v>
      </c>
      <c r="CX362" s="2">
        <v>2</v>
      </c>
      <c r="CY362" s="2">
        <v>1</v>
      </c>
      <c r="CZ362" s="2">
        <v>263</v>
      </c>
      <c r="DB362" s="8">
        <v>0.43626088944636099</v>
      </c>
      <c r="DC362" s="8">
        <f t="shared" si="22"/>
        <v>0.36621751431693988</v>
      </c>
      <c r="DD362" s="8">
        <v>0.55262447257383995</v>
      </c>
      <c r="DE362" s="8">
        <v>0.43626088944636099</v>
      </c>
      <c r="DF362" s="8">
        <v>-1.00298945109049</v>
      </c>
      <c r="DG362" s="9">
        <v>-0.94647019866261894</v>
      </c>
      <c r="DH362" s="5">
        <f t="shared" si="23"/>
        <v>0.49896500789182197</v>
      </c>
      <c r="DI362" s="6" t="s">
        <v>498</v>
      </c>
      <c r="DJ362" s="3" t="s">
        <v>248</v>
      </c>
    </row>
    <row r="363" spans="1:114" x14ac:dyDescent="0.25">
      <c r="A363" s="7">
        <v>22.977879999999999</v>
      </c>
      <c r="B363" s="8">
        <v>22.965520000000001</v>
      </c>
      <c r="C363" s="8">
        <v>22.474820000000001</v>
      </c>
      <c r="D363" s="8">
        <v>20.717749999999999</v>
      </c>
      <c r="E363" s="8">
        <v>23.142389999999999</v>
      </c>
      <c r="F363" s="9">
        <v>23.021850000000001</v>
      </c>
      <c r="G363" s="7">
        <v>23.541440000000001</v>
      </c>
      <c r="H363" s="8">
        <v>23.66253</v>
      </c>
      <c r="I363" s="8">
        <v>23.949310000000001</v>
      </c>
      <c r="J363" s="8">
        <v>23.931930000000001</v>
      </c>
      <c r="K363" s="8">
        <v>23.15033</v>
      </c>
      <c r="L363" s="9">
        <v>23.216560000000001</v>
      </c>
      <c r="M363" s="2">
        <v>3</v>
      </c>
      <c r="N363" s="2">
        <v>3</v>
      </c>
      <c r="O363" s="2">
        <v>3</v>
      </c>
      <c r="P363" s="2">
        <v>11.5</v>
      </c>
      <c r="Q363" s="2">
        <v>11.5</v>
      </c>
      <c r="R363" s="2">
        <v>11.5</v>
      </c>
      <c r="S363" s="2">
        <v>30.181000000000001</v>
      </c>
      <c r="T363" s="2">
        <v>0</v>
      </c>
      <c r="U363" s="2">
        <v>26.600999999999999</v>
      </c>
      <c r="V363" s="2">
        <v>117880000</v>
      </c>
      <c r="W363" s="5">
        <f t="shared" si="20"/>
        <v>26.812743724673453</v>
      </c>
      <c r="X363" s="5">
        <f t="shared" si="21"/>
        <v>6.3119588646035263</v>
      </c>
      <c r="Y363" s="2">
        <v>22</v>
      </c>
      <c r="Z363" s="2">
        <v>3</v>
      </c>
      <c r="AA363" s="2">
        <v>3</v>
      </c>
      <c r="AB363" s="2">
        <v>3</v>
      </c>
      <c r="AC363" s="2">
        <v>1</v>
      </c>
      <c r="AD363" s="2">
        <v>3</v>
      </c>
      <c r="AE363" s="2">
        <v>2</v>
      </c>
      <c r="AF363" s="2">
        <v>3</v>
      </c>
      <c r="AG363" s="2">
        <v>1</v>
      </c>
      <c r="AH363" s="2">
        <v>3</v>
      </c>
      <c r="AI363" s="2">
        <v>2</v>
      </c>
      <c r="AJ363" s="2">
        <v>3</v>
      </c>
      <c r="AK363" s="2">
        <v>3</v>
      </c>
      <c r="AL363" s="2">
        <v>3</v>
      </c>
      <c r="AM363" s="2">
        <v>3</v>
      </c>
      <c r="AN363" s="2">
        <v>3</v>
      </c>
      <c r="AO363" s="2">
        <v>2</v>
      </c>
      <c r="AP363" s="2">
        <v>3</v>
      </c>
      <c r="AQ363" s="2">
        <v>2</v>
      </c>
      <c r="AR363" s="2">
        <v>3</v>
      </c>
      <c r="AS363" s="2">
        <v>1</v>
      </c>
      <c r="AT363" s="2">
        <v>3</v>
      </c>
      <c r="AU363" s="2">
        <v>2</v>
      </c>
      <c r="AV363" s="2">
        <v>3</v>
      </c>
      <c r="AW363" s="2">
        <v>3</v>
      </c>
      <c r="AX363" s="2">
        <v>3</v>
      </c>
      <c r="AY363" s="2">
        <v>3</v>
      </c>
      <c r="AZ363" s="2">
        <v>3</v>
      </c>
      <c r="BA363" s="2">
        <v>2</v>
      </c>
      <c r="BB363" s="2">
        <v>3</v>
      </c>
      <c r="BC363" s="2">
        <v>2</v>
      </c>
      <c r="BD363" s="2">
        <v>3</v>
      </c>
      <c r="BE363" s="2">
        <v>1</v>
      </c>
      <c r="BF363" s="2">
        <v>3</v>
      </c>
      <c r="BG363" s="2">
        <v>2</v>
      </c>
      <c r="BH363" s="2">
        <v>3</v>
      </c>
      <c r="BI363" s="2">
        <v>3</v>
      </c>
      <c r="BJ363" s="2">
        <v>3</v>
      </c>
      <c r="BK363" s="2">
        <v>3</v>
      </c>
      <c r="BL363" s="2">
        <v>3</v>
      </c>
      <c r="BM363" s="2">
        <v>2</v>
      </c>
      <c r="BN363" s="2">
        <v>278</v>
      </c>
      <c r="BO363" s="2">
        <v>11.5</v>
      </c>
      <c r="BP363" s="2">
        <v>8.6</v>
      </c>
      <c r="BQ363" s="2">
        <v>11.5</v>
      </c>
      <c r="BR363" s="2">
        <v>5.4</v>
      </c>
      <c r="BS363" s="2">
        <v>11.5</v>
      </c>
      <c r="BT363" s="2">
        <v>8.6</v>
      </c>
      <c r="BU363" s="2">
        <v>11.5</v>
      </c>
      <c r="BV363" s="2">
        <v>11.5</v>
      </c>
      <c r="BW363" s="2">
        <v>11.5</v>
      </c>
      <c r="BX363" s="2">
        <v>11.5</v>
      </c>
      <c r="BY363" s="2">
        <v>11.5</v>
      </c>
      <c r="BZ363" s="2">
        <v>8.6</v>
      </c>
      <c r="CA363" s="2">
        <v>7858400</v>
      </c>
      <c r="CB363" s="2">
        <v>806710</v>
      </c>
      <c r="CC363" s="2">
        <v>201790</v>
      </c>
      <c r="CD363" s="2">
        <v>448760</v>
      </c>
      <c r="CE363" s="2">
        <v>208590</v>
      </c>
      <c r="CF363" s="2">
        <v>353100</v>
      </c>
      <c r="CG363" s="2">
        <v>148300</v>
      </c>
      <c r="CH363" s="2">
        <v>1306700</v>
      </c>
      <c r="CI363" s="2">
        <v>1643100</v>
      </c>
      <c r="CJ363" s="2">
        <v>1250200</v>
      </c>
      <c r="CK363" s="2">
        <v>707940</v>
      </c>
      <c r="CL363" s="2">
        <v>539720</v>
      </c>
      <c r="CM363" s="2">
        <v>243620</v>
      </c>
      <c r="CN363" s="2">
        <v>1</v>
      </c>
      <c r="CO363" s="2">
        <v>2</v>
      </c>
      <c r="CP363" s="2">
        <v>1</v>
      </c>
      <c r="CQ363" s="2">
        <v>1</v>
      </c>
      <c r="CR363" s="2">
        <v>2</v>
      </c>
      <c r="CS363" s="2">
        <v>0</v>
      </c>
      <c r="CT363" s="2">
        <v>3</v>
      </c>
      <c r="CU363" s="2">
        <v>3</v>
      </c>
      <c r="CV363" s="2">
        <v>2</v>
      </c>
      <c r="CW363" s="2">
        <v>2</v>
      </c>
      <c r="CX363" s="2">
        <v>3</v>
      </c>
      <c r="CY363" s="2">
        <v>2</v>
      </c>
      <c r="CZ363" s="2">
        <v>567</v>
      </c>
      <c r="DB363" s="8">
        <v>1.53436932467483</v>
      </c>
      <c r="DC363" s="8">
        <f t="shared" si="22"/>
        <v>2.9216667313506091E-2</v>
      </c>
      <c r="DD363" s="8">
        <v>0.103753846153846</v>
      </c>
      <c r="DE363" s="8">
        <v>1.53436932467483</v>
      </c>
      <c r="DF363" s="8">
        <v>-1.0253152847289999</v>
      </c>
      <c r="DG363" s="9">
        <v>-2.5429168323055</v>
      </c>
      <c r="DH363" s="5">
        <f t="shared" si="23"/>
        <v>0.49130291882816601</v>
      </c>
      <c r="DI363" s="6" t="s">
        <v>549</v>
      </c>
      <c r="DJ363" s="3" t="s">
        <v>405</v>
      </c>
    </row>
    <row r="364" spans="1:114" x14ac:dyDescent="0.25">
      <c r="A364" s="7">
        <v>21.722370000000002</v>
      </c>
      <c r="B364" s="8">
        <v>24.57161</v>
      </c>
      <c r="C364" s="8">
        <v>20.921410000000002</v>
      </c>
      <c r="D364" s="8">
        <v>24.369859999999999</v>
      </c>
      <c r="E364" s="8">
        <v>20.955970000000001</v>
      </c>
      <c r="F364" s="9">
        <v>24.02749</v>
      </c>
      <c r="G364" s="7">
        <v>23.756129999999999</v>
      </c>
      <c r="H364" s="8">
        <v>23.54522</v>
      </c>
      <c r="I364" s="8">
        <v>23.71209</v>
      </c>
      <c r="J364" s="8">
        <v>23.876899999999999</v>
      </c>
      <c r="K364" s="8">
        <v>23.56372</v>
      </c>
      <c r="L364" s="9">
        <v>24.304310000000001</v>
      </c>
      <c r="M364" s="2">
        <v>3</v>
      </c>
      <c r="N364" s="2">
        <v>3</v>
      </c>
      <c r="O364" s="2">
        <v>3</v>
      </c>
      <c r="P364" s="2">
        <v>20.100000000000001</v>
      </c>
      <c r="Q364" s="2">
        <v>20.100000000000001</v>
      </c>
      <c r="R364" s="2">
        <v>20.100000000000001</v>
      </c>
      <c r="S364" s="2">
        <v>20.242000000000001</v>
      </c>
      <c r="T364" s="2">
        <v>0</v>
      </c>
      <c r="U364" s="2">
        <v>18.29</v>
      </c>
      <c r="V364" s="2">
        <v>168840000</v>
      </c>
      <c r="W364" s="5">
        <f t="shared" si="20"/>
        <v>27.331081493507138</v>
      </c>
      <c r="X364" s="5">
        <f t="shared" si="21"/>
        <v>6.4339801955215519</v>
      </c>
      <c r="Y364" s="2">
        <v>11</v>
      </c>
      <c r="Z364" s="2">
        <v>3</v>
      </c>
      <c r="AA364" s="2">
        <v>3</v>
      </c>
      <c r="AB364" s="2">
        <v>3</v>
      </c>
      <c r="AC364" s="2">
        <v>1</v>
      </c>
      <c r="AD364" s="2">
        <v>1</v>
      </c>
      <c r="AE364" s="2">
        <v>2</v>
      </c>
      <c r="AF364" s="2">
        <v>2</v>
      </c>
      <c r="AG364" s="2">
        <v>3</v>
      </c>
      <c r="AH364" s="2">
        <v>1</v>
      </c>
      <c r="AI364" s="2">
        <v>3</v>
      </c>
      <c r="AJ364" s="2">
        <v>2</v>
      </c>
      <c r="AK364" s="2">
        <v>3</v>
      </c>
      <c r="AL364" s="2">
        <v>2</v>
      </c>
      <c r="AM364" s="2">
        <v>2</v>
      </c>
      <c r="AN364" s="2">
        <v>3</v>
      </c>
      <c r="AO364" s="2">
        <v>3</v>
      </c>
      <c r="AP364" s="2">
        <v>1</v>
      </c>
      <c r="AQ364" s="2">
        <v>2</v>
      </c>
      <c r="AR364" s="2">
        <v>2</v>
      </c>
      <c r="AS364" s="2">
        <v>3</v>
      </c>
      <c r="AT364" s="2">
        <v>1</v>
      </c>
      <c r="AU364" s="2">
        <v>3</v>
      </c>
      <c r="AV364" s="2">
        <v>2</v>
      </c>
      <c r="AW364" s="2">
        <v>3</v>
      </c>
      <c r="AX364" s="2">
        <v>2</v>
      </c>
      <c r="AY364" s="2">
        <v>2</v>
      </c>
      <c r="AZ364" s="2">
        <v>3</v>
      </c>
      <c r="BA364" s="2">
        <v>3</v>
      </c>
      <c r="BB364" s="2">
        <v>1</v>
      </c>
      <c r="BC364" s="2">
        <v>2</v>
      </c>
      <c r="BD364" s="2">
        <v>2</v>
      </c>
      <c r="BE364" s="2">
        <v>3</v>
      </c>
      <c r="BF364" s="2">
        <v>1</v>
      </c>
      <c r="BG364" s="2">
        <v>3</v>
      </c>
      <c r="BH364" s="2">
        <v>2</v>
      </c>
      <c r="BI364" s="2">
        <v>3</v>
      </c>
      <c r="BJ364" s="2">
        <v>2</v>
      </c>
      <c r="BK364" s="2">
        <v>2</v>
      </c>
      <c r="BL364" s="2">
        <v>3</v>
      </c>
      <c r="BM364" s="2">
        <v>3</v>
      </c>
      <c r="BN364" s="2">
        <v>189</v>
      </c>
      <c r="BO364" s="2">
        <v>7.9</v>
      </c>
      <c r="BP364" s="2">
        <v>13.8</v>
      </c>
      <c r="BQ364" s="2">
        <v>13.8</v>
      </c>
      <c r="BR364" s="2">
        <v>20.100000000000001</v>
      </c>
      <c r="BS364" s="2">
        <v>7.9</v>
      </c>
      <c r="BT364" s="2">
        <v>20.100000000000001</v>
      </c>
      <c r="BU364" s="2">
        <v>14.3</v>
      </c>
      <c r="BV364" s="2">
        <v>20.100000000000001</v>
      </c>
      <c r="BW364" s="2">
        <v>14.3</v>
      </c>
      <c r="BX364" s="2">
        <v>14.3</v>
      </c>
      <c r="BY364" s="2">
        <v>20.100000000000001</v>
      </c>
      <c r="BZ364" s="2">
        <v>20.100000000000001</v>
      </c>
      <c r="CA364" s="2">
        <v>14070000</v>
      </c>
      <c r="CB364" s="2">
        <v>858730</v>
      </c>
      <c r="CC364" s="2">
        <v>969930</v>
      </c>
      <c r="CD364" s="2">
        <v>562100</v>
      </c>
      <c r="CE364" s="2">
        <v>964060</v>
      </c>
      <c r="CF364" s="2">
        <v>218350</v>
      </c>
      <c r="CG364" s="2">
        <v>447760</v>
      </c>
      <c r="CH364" s="2">
        <v>1775300</v>
      </c>
      <c r="CI364" s="2">
        <v>3231200</v>
      </c>
      <c r="CJ364" s="2">
        <v>1224100</v>
      </c>
      <c r="CK364" s="2">
        <v>1057600</v>
      </c>
      <c r="CL364" s="2">
        <v>1208000</v>
      </c>
      <c r="CM364" s="2">
        <v>1552800</v>
      </c>
      <c r="CN364" s="2">
        <v>0</v>
      </c>
      <c r="CO364" s="2">
        <v>1</v>
      </c>
      <c r="CP364" s="2">
        <v>0</v>
      </c>
      <c r="CQ364" s="2">
        <v>1</v>
      </c>
      <c r="CR364" s="2">
        <v>0</v>
      </c>
      <c r="CS364" s="2">
        <v>1</v>
      </c>
      <c r="CT364" s="2">
        <v>1</v>
      </c>
      <c r="CU364" s="2">
        <v>2</v>
      </c>
      <c r="CV364" s="2">
        <v>1</v>
      </c>
      <c r="CW364" s="2">
        <v>1</v>
      </c>
      <c r="CX364" s="2">
        <v>3</v>
      </c>
      <c r="CY364" s="2">
        <v>0</v>
      </c>
      <c r="CZ364" s="2">
        <v>564</v>
      </c>
      <c r="DB364" s="8">
        <v>0.73798579687163102</v>
      </c>
      <c r="DC364" s="8">
        <f t="shared" si="22"/>
        <v>0.18281600031483392</v>
      </c>
      <c r="DD364" s="8">
        <v>0.350549707602339</v>
      </c>
      <c r="DE364" s="8">
        <v>0.73798579687163102</v>
      </c>
      <c r="DF364" s="8">
        <v>-1.0316076278686499</v>
      </c>
      <c r="DG364" s="9">
        <v>-1.43140562633437</v>
      </c>
      <c r="DH364" s="5">
        <f t="shared" si="23"/>
        <v>0.48916475757357303</v>
      </c>
      <c r="DI364" s="6" t="s">
        <v>621</v>
      </c>
      <c r="DJ364" s="3" t="s">
        <v>403</v>
      </c>
    </row>
    <row r="365" spans="1:114" x14ac:dyDescent="0.25">
      <c r="A365" s="7">
        <v>22.740120000000001</v>
      </c>
      <c r="B365" s="8">
        <v>21.439520000000002</v>
      </c>
      <c r="C365" s="8">
        <v>23.147400000000001</v>
      </c>
      <c r="D365" s="8">
        <v>19.781310000000001</v>
      </c>
      <c r="E365" s="8">
        <v>22.223050000000001</v>
      </c>
      <c r="F365" s="9">
        <v>23.488610000000001</v>
      </c>
      <c r="G365" s="7">
        <v>22.712700000000002</v>
      </c>
      <c r="H365" s="8">
        <v>23.803809999999999</v>
      </c>
      <c r="I365" s="8">
        <v>23.282350000000001</v>
      </c>
      <c r="J365" s="8">
        <v>23.185009999999998</v>
      </c>
      <c r="K365" s="8">
        <v>23.281780000000001</v>
      </c>
      <c r="L365" s="9">
        <v>22.802520000000001</v>
      </c>
      <c r="M365" s="2">
        <v>4</v>
      </c>
      <c r="N365" s="2">
        <v>4</v>
      </c>
      <c r="O365" s="2">
        <v>4</v>
      </c>
      <c r="P365" s="2">
        <v>13.4</v>
      </c>
      <c r="Q365" s="2">
        <v>13.4</v>
      </c>
      <c r="R365" s="2">
        <v>13.4</v>
      </c>
      <c r="S365" s="2">
        <v>52.201999999999998</v>
      </c>
      <c r="T365" s="2">
        <v>0</v>
      </c>
      <c r="U365" s="2">
        <v>41.32</v>
      </c>
      <c r="V365" s="2">
        <v>104280000</v>
      </c>
      <c r="W365" s="5">
        <f t="shared" si="20"/>
        <v>26.635887247085009</v>
      </c>
      <c r="X365" s="5">
        <f t="shared" si="21"/>
        <v>6.2703252733925794</v>
      </c>
      <c r="Y365" s="2">
        <v>22</v>
      </c>
      <c r="Z365" s="2">
        <v>4</v>
      </c>
      <c r="AA365" s="2">
        <v>4</v>
      </c>
      <c r="AB365" s="2">
        <v>4</v>
      </c>
      <c r="AC365" s="2">
        <v>1</v>
      </c>
      <c r="AD365" s="2">
        <v>4</v>
      </c>
      <c r="AE365" s="2">
        <v>2</v>
      </c>
      <c r="AF365" s="2">
        <v>3</v>
      </c>
      <c r="AG365" s="2">
        <v>1</v>
      </c>
      <c r="AH365" s="2">
        <v>2</v>
      </c>
      <c r="AI365" s="2">
        <v>4</v>
      </c>
      <c r="AJ365" s="2">
        <v>3</v>
      </c>
      <c r="AK365" s="2">
        <v>4</v>
      </c>
      <c r="AL365" s="2">
        <v>4</v>
      </c>
      <c r="AM365" s="2">
        <v>3</v>
      </c>
      <c r="AN365" s="2">
        <v>2</v>
      </c>
      <c r="AO365" s="2">
        <v>3</v>
      </c>
      <c r="AP365" s="2">
        <v>4</v>
      </c>
      <c r="AQ365" s="2">
        <v>2</v>
      </c>
      <c r="AR365" s="2">
        <v>3</v>
      </c>
      <c r="AS365" s="2">
        <v>1</v>
      </c>
      <c r="AT365" s="2">
        <v>2</v>
      </c>
      <c r="AU365" s="2">
        <v>4</v>
      </c>
      <c r="AV365" s="2">
        <v>3</v>
      </c>
      <c r="AW365" s="2">
        <v>4</v>
      </c>
      <c r="AX365" s="2">
        <v>4</v>
      </c>
      <c r="AY365" s="2">
        <v>3</v>
      </c>
      <c r="AZ365" s="2">
        <v>2</v>
      </c>
      <c r="BA365" s="2">
        <v>3</v>
      </c>
      <c r="BB365" s="2">
        <v>4</v>
      </c>
      <c r="BC365" s="2">
        <v>2</v>
      </c>
      <c r="BD365" s="2">
        <v>3</v>
      </c>
      <c r="BE365" s="2">
        <v>1</v>
      </c>
      <c r="BF365" s="2">
        <v>2</v>
      </c>
      <c r="BG365" s="2">
        <v>4</v>
      </c>
      <c r="BH365" s="2">
        <v>3</v>
      </c>
      <c r="BI365" s="2">
        <v>4</v>
      </c>
      <c r="BJ365" s="2">
        <v>4</v>
      </c>
      <c r="BK365" s="2">
        <v>3</v>
      </c>
      <c r="BL365" s="2">
        <v>2</v>
      </c>
      <c r="BM365" s="2">
        <v>3</v>
      </c>
      <c r="BN365" s="2">
        <v>477</v>
      </c>
      <c r="BO365" s="2">
        <v>13.4</v>
      </c>
      <c r="BP365" s="2">
        <v>7.3</v>
      </c>
      <c r="BQ365" s="2">
        <v>9</v>
      </c>
      <c r="BR365" s="2">
        <v>1.7</v>
      </c>
      <c r="BS365" s="2">
        <v>3.8</v>
      </c>
      <c r="BT365" s="2">
        <v>13.4</v>
      </c>
      <c r="BU365" s="2">
        <v>11.3</v>
      </c>
      <c r="BV365" s="2">
        <v>13.4</v>
      </c>
      <c r="BW365" s="2">
        <v>13.4</v>
      </c>
      <c r="BX365" s="2">
        <v>11.3</v>
      </c>
      <c r="BY365" s="2">
        <v>6.9</v>
      </c>
      <c r="BZ365" s="2">
        <v>9</v>
      </c>
      <c r="CA365" s="2">
        <v>5213900</v>
      </c>
      <c r="CB365" s="2">
        <v>434280</v>
      </c>
      <c r="CC365" s="2">
        <v>14625</v>
      </c>
      <c r="CD365" s="2">
        <v>175280</v>
      </c>
      <c r="CE365" s="2">
        <v>117120</v>
      </c>
      <c r="CF365" s="2">
        <v>38713</v>
      </c>
      <c r="CG365" s="2">
        <v>162900</v>
      </c>
      <c r="CH365" s="2">
        <v>1063700</v>
      </c>
      <c r="CI365" s="2">
        <v>1108200</v>
      </c>
      <c r="CJ365" s="2">
        <v>894700</v>
      </c>
      <c r="CK365" s="2">
        <v>473110</v>
      </c>
      <c r="CL365" s="2">
        <v>432550</v>
      </c>
      <c r="CM365" s="2">
        <v>298720</v>
      </c>
      <c r="CN365" s="2">
        <v>2</v>
      </c>
      <c r="CO365" s="2">
        <v>0</v>
      </c>
      <c r="CP365" s="2">
        <v>2</v>
      </c>
      <c r="CQ365" s="2">
        <v>0</v>
      </c>
      <c r="CR365" s="2">
        <v>0</v>
      </c>
      <c r="CS365" s="2">
        <v>1</v>
      </c>
      <c r="CT365" s="2">
        <v>4</v>
      </c>
      <c r="CU365" s="2">
        <v>4</v>
      </c>
      <c r="CV365" s="2">
        <v>2</v>
      </c>
      <c r="CW365" s="2">
        <v>2</v>
      </c>
      <c r="CX365" s="2">
        <v>2</v>
      </c>
      <c r="CY365" s="2">
        <v>3</v>
      </c>
      <c r="CZ365" s="2">
        <v>520</v>
      </c>
      <c r="DB365" s="8">
        <v>0.99216186574183896</v>
      </c>
      <c r="DC365" s="8">
        <f t="shared" si="22"/>
        <v>0.10182118199590032</v>
      </c>
      <c r="DD365" s="8">
        <v>0.26331623931623899</v>
      </c>
      <c r="DE365" s="8">
        <v>0.99216186574183896</v>
      </c>
      <c r="DF365" s="8">
        <v>-1.0413605372110999</v>
      </c>
      <c r="DG365" s="9">
        <v>-1.8013914096243999</v>
      </c>
      <c r="DH365" s="5">
        <f t="shared" si="23"/>
        <v>0.4858690575399589</v>
      </c>
      <c r="DI365" s="6" t="s">
        <v>583</v>
      </c>
      <c r="DJ365" s="3" t="s">
        <v>377</v>
      </c>
    </row>
    <row r="366" spans="1:114" x14ac:dyDescent="0.25">
      <c r="A366" s="7">
        <v>23.408339999999999</v>
      </c>
      <c r="B366" s="8">
        <v>23.418150000000001</v>
      </c>
      <c r="C366" s="8">
        <v>23.293479999999999</v>
      </c>
      <c r="D366" s="8">
        <v>23.895969999999998</v>
      </c>
      <c r="E366" s="8">
        <v>22.72222</v>
      </c>
      <c r="F366" s="9">
        <v>22.79007</v>
      </c>
      <c r="G366" s="7">
        <v>24.417380000000001</v>
      </c>
      <c r="H366" s="8">
        <v>24.335989999999999</v>
      </c>
      <c r="I366" s="8">
        <v>24.248149999999999</v>
      </c>
      <c r="J366" s="8">
        <v>24.14631</v>
      </c>
      <c r="K366" s="8">
        <v>24.54598</v>
      </c>
      <c r="L366" s="9">
        <v>24.270140000000001</v>
      </c>
      <c r="M366" s="2">
        <v>5</v>
      </c>
      <c r="N366" s="2">
        <v>5</v>
      </c>
      <c r="O366" s="2">
        <v>5</v>
      </c>
      <c r="P366" s="2">
        <v>21.7</v>
      </c>
      <c r="Q366" s="2">
        <v>21.7</v>
      </c>
      <c r="R366" s="2">
        <v>21.7</v>
      </c>
      <c r="S366" s="4">
        <v>27.998999999999999</v>
      </c>
      <c r="T366" s="2">
        <v>0</v>
      </c>
      <c r="U366" s="2">
        <v>51.296999999999997</v>
      </c>
      <c r="V366" s="2">
        <v>179280000</v>
      </c>
      <c r="W366" s="5">
        <f t="shared" si="20"/>
        <v>27.417639313059844</v>
      </c>
      <c r="X366" s="5">
        <f t="shared" si="21"/>
        <v>6.4543566777658405</v>
      </c>
      <c r="Y366" s="2">
        <v>38</v>
      </c>
      <c r="Z366" s="2">
        <v>5</v>
      </c>
      <c r="AA366" s="2">
        <v>5</v>
      </c>
      <c r="AB366" s="2">
        <v>5</v>
      </c>
      <c r="AC366" s="2">
        <v>1</v>
      </c>
      <c r="AD366" s="2">
        <v>4</v>
      </c>
      <c r="AE366" s="2">
        <v>4</v>
      </c>
      <c r="AF366" s="2">
        <v>3</v>
      </c>
      <c r="AG366" s="2">
        <v>2</v>
      </c>
      <c r="AH366" s="2">
        <v>3</v>
      </c>
      <c r="AI366" s="2">
        <v>3</v>
      </c>
      <c r="AJ366" s="2">
        <v>3</v>
      </c>
      <c r="AK366" s="2">
        <v>3</v>
      </c>
      <c r="AL366" s="2">
        <v>4</v>
      </c>
      <c r="AM366" s="2">
        <v>4</v>
      </c>
      <c r="AN366" s="2">
        <v>2</v>
      </c>
      <c r="AO366" s="2">
        <v>5</v>
      </c>
      <c r="AP366" s="2">
        <v>4</v>
      </c>
      <c r="AQ366" s="2">
        <v>4</v>
      </c>
      <c r="AR366" s="2">
        <v>3</v>
      </c>
      <c r="AS366" s="2">
        <v>2</v>
      </c>
      <c r="AT366" s="2">
        <v>3</v>
      </c>
      <c r="AU366" s="2">
        <v>3</v>
      </c>
      <c r="AV366" s="2">
        <v>3</v>
      </c>
      <c r="AW366" s="2">
        <v>3</v>
      </c>
      <c r="AX366" s="2">
        <v>4</v>
      </c>
      <c r="AY366" s="2">
        <v>4</v>
      </c>
      <c r="AZ366" s="2">
        <v>2</v>
      </c>
      <c r="BA366" s="2">
        <v>5</v>
      </c>
      <c r="BB366" s="2">
        <v>4</v>
      </c>
      <c r="BC366" s="2">
        <v>4</v>
      </c>
      <c r="BD366" s="2">
        <v>3</v>
      </c>
      <c r="BE366" s="2">
        <v>2</v>
      </c>
      <c r="BF366" s="2">
        <v>3</v>
      </c>
      <c r="BG366" s="2">
        <v>3</v>
      </c>
      <c r="BH366" s="2">
        <v>3</v>
      </c>
      <c r="BI366" s="2">
        <v>3</v>
      </c>
      <c r="BJ366" s="2">
        <v>4</v>
      </c>
      <c r="BK366" s="2">
        <v>4</v>
      </c>
      <c r="BL366" s="2">
        <v>2</v>
      </c>
      <c r="BM366" s="2">
        <v>5</v>
      </c>
      <c r="BN366" s="2">
        <v>254</v>
      </c>
      <c r="BO366" s="2">
        <v>17.7</v>
      </c>
      <c r="BP366" s="2">
        <v>17.7</v>
      </c>
      <c r="BQ366" s="2">
        <v>12.2</v>
      </c>
      <c r="BR366" s="2">
        <v>10.199999999999999</v>
      </c>
      <c r="BS366" s="2">
        <v>12.2</v>
      </c>
      <c r="BT366" s="2">
        <v>13.8</v>
      </c>
      <c r="BU366" s="2">
        <v>12.2</v>
      </c>
      <c r="BV366" s="2">
        <v>12.2</v>
      </c>
      <c r="BW366" s="2">
        <v>17.7</v>
      </c>
      <c r="BX366" s="2">
        <v>17.7</v>
      </c>
      <c r="BY366" s="2">
        <v>8.3000000000000007</v>
      </c>
      <c r="BZ366" s="2">
        <v>21.7</v>
      </c>
      <c r="CA366" s="2">
        <v>11952000</v>
      </c>
      <c r="CB366" s="2">
        <v>1286100</v>
      </c>
      <c r="CC366" s="2">
        <v>739670</v>
      </c>
      <c r="CD366" s="2">
        <v>225400</v>
      </c>
      <c r="CE366" s="2">
        <v>651480</v>
      </c>
      <c r="CF366" s="2">
        <v>127820</v>
      </c>
      <c r="CG366" s="2">
        <v>313790</v>
      </c>
      <c r="CH366" s="2">
        <v>1791300</v>
      </c>
      <c r="CI366" s="2">
        <v>1630000</v>
      </c>
      <c r="CJ366" s="2">
        <v>1837600</v>
      </c>
      <c r="CK366" s="2">
        <v>1328200</v>
      </c>
      <c r="CL366" s="2">
        <v>583250</v>
      </c>
      <c r="CM366" s="2">
        <v>1437500</v>
      </c>
      <c r="CN366" s="2">
        <v>4</v>
      </c>
      <c r="CO366" s="2">
        <v>4</v>
      </c>
      <c r="CP366" s="2">
        <v>3</v>
      </c>
      <c r="CQ366" s="2">
        <v>3</v>
      </c>
      <c r="CR366" s="2">
        <v>2</v>
      </c>
      <c r="CS366" s="2">
        <v>4</v>
      </c>
      <c r="CT366" s="2">
        <v>3</v>
      </c>
      <c r="CU366" s="2">
        <v>2</v>
      </c>
      <c r="CV366" s="2">
        <v>2</v>
      </c>
      <c r="CW366" s="2">
        <v>3</v>
      </c>
      <c r="CX366" s="2">
        <v>2</v>
      </c>
      <c r="CY366" s="2">
        <v>6</v>
      </c>
      <c r="CZ366" s="2">
        <v>40</v>
      </c>
      <c r="DA366" s="12" t="s">
        <v>105</v>
      </c>
      <c r="DB366" s="8">
        <v>3.7051793790217298</v>
      </c>
      <c r="DC366" s="8">
        <f t="shared" si="22"/>
        <v>1.9716082238027192E-4</v>
      </c>
      <c r="DD366" s="8">
        <v>4.4999999999999997E-3</v>
      </c>
      <c r="DE366" s="8">
        <v>3.7051793790217298</v>
      </c>
      <c r="DF366" s="8">
        <v>-1.0726229349772101</v>
      </c>
      <c r="DG366" s="9">
        <v>-5.7042201721850496</v>
      </c>
      <c r="DH366" s="5">
        <f t="shared" si="23"/>
        <v>0.47545379972281543</v>
      </c>
      <c r="DI366" s="24" t="s">
        <v>496</v>
      </c>
      <c r="DJ366" s="25" t="s">
        <v>121</v>
      </c>
    </row>
    <row r="367" spans="1:114" x14ac:dyDescent="0.25">
      <c r="A367" s="7">
        <v>20.448399999999999</v>
      </c>
      <c r="B367" s="8">
        <v>20.895389999999999</v>
      </c>
      <c r="C367" s="8">
        <v>20.163209999999999</v>
      </c>
      <c r="D367" s="8">
        <v>21.02083</v>
      </c>
      <c r="E367" s="8">
        <v>21.086320000000001</v>
      </c>
      <c r="F367" s="9">
        <v>21.187169999999998</v>
      </c>
      <c r="G367" s="7">
        <v>22.142859999999999</v>
      </c>
      <c r="H367" s="8">
        <v>22.6174</v>
      </c>
      <c r="I367" s="8">
        <v>21.580680000000001</v>
      </c>
      <c r="J367" s="8">
        <v>22.236460000000001</v>
      </c>
      <c r="K367" s="8">
        <v>21.577729999999999</v>
      </c>
      <c r="L367" s="9">
        <v>21.4025</v>
      </c>
      <c r="M367" s="2">
        <v>3</v>
      </c>
      <c r="N367" s="2">
        <v>3</v>
      </c>
      <c r="O367" s="2">
        <v>3</v>
      </c>
      <c r="P367" s="2">
        <v>9.9</v>
      </c>
      <c r="Q367" s="2">
        <v>9.9</v>
      </c>
      <c r="R367" s="2">
        <v>9.9</v>
      </c>
      <c r="S367" s="4">
        <v>48.664999999999999</v>
      </c>
      <c r="T367" s="2">
        <v>0</v>
      </c>
      <c r="U367" s="2">
        <v>19.809000000000001</v>
      </c>
      <c r="V367" s="2">
        <v>44469000</v>
      </c>
      <c r="W367" s="5">
        <f t="shared" si="20"/>
        <v>25.40629662655191</v>
      </c>
      <c r="X367" s="5">
        <f t="shared" si="21"/>
        <v>5.9808686815270722</v>
      </c>
      <c r="Y367" s="2">
        <v>8</v>
      </c>
      <c r="Z367" s="2" t="s">
        <v>101</v>
      </c>
      <c r="AA367" s="2" t="s">
        <v>101</v>
      </c>
      <c r="AB367" s="2" t="s">
        <v>101</v>
      </c>
      <c r="AC367" s="2">
        <v>2</v>
      </c>
      <c r="AD367" s="2">
        <v>2</v>
      </c>
      <c r="AE367" s="2">
        <v>1</v>
      </c>
      <c r="AF367" s="2">
        <v>0</v>
      </c>
      <c r="AG367" s="2">
        <v>2</v>
      </c>
      <c r="AH367" s="2">
        <v>1</v>
      </c>
      <c r="AI367" s="2">
        <v>1</v>
      </c>
      <c r="AJ367" s="2">
        <v>1</v>
      </c>
      <c r="AK367" s="2">
        <v>2</v>
      </c>
      <c r="AL367" s="2">
        <v>3</v>
      </c>
      <c r="AM367" s="2">
        <v>2</v>
      </c>
      <c r="AN367" s="2">
        <v>3</v>
      </c>
      <c r="AO367" s="2">
        <v>2</v>
      </c>
      <c r="AP367" s="2">
        <v>2</v>
      </c>
      <c r="AQ367" s="2">
        <v>1</v>
      </c>
      <c r="AR367" s="2">
        <v>0</v>
      </c>
      <c r="AS367" s="2">
        <v>2</v>
      </c>
      <c r="AT367" s="2">
        <v>1</v>
      </c>
      <c r="AU367" s="2">
        <v>1</v>
      </c>
      <c r="AV367" s="2">
        <v>1</v>
      </c>
      <c r="AW367" s="2">
        <v>2</v>
      </c>
      <c r="AX367" s="2">
        <v>3</v>
      </c>
      <c r="AY367" s="2">
        <v>2</v>
      </c>
      <c r="AZ367" s="2">
        <v>3</v>
      </c>
      <c r="BA367" s="2">
        <v>2</v>
      </c>
      <c r="BB367" s="2">
        <v>2</v>
      </c>
      <c r="BC367" s="2">
        <v>1</v>
      </c>
      <c r="BD367" s="2">
        <v>0</v>
      </c>
      <c r="BE367" s="2">
        <v>2</v>
      </c>
      <c r="BF367" s="2">
        <v>1</v>
      </c>
      <c r="BG367" s="2">
        <v>1</v>
      </c>
      <c r="BH367" s="2">
        <v>1</v>
      </c>
      <c r="BI367" s="2">
        <v>2</v>
      </c>
      <c r="BJ367" s="2">
        <v>3</v>
      </c>
      <c r="BK367" s="2">
        <v>2</v>
      </c>
      <c r="BL367" s="2">
        <v>3</v>
      </c>
      <c r="BM367" s="2">
        <v>2</v>
      </c>
      <c r="BN367" s="2">
        <v>435</v>
      </c>
      <c r="BO367" s="2">
        <v>6.2</v>
      </c>
      <c r="BP367" s="2">
        <v>4.0999999999999996</v>
      </c>
      <c r="BQ367" s="2">
        <v>0</v>
      </c>
      <c r="BR367" s="2">
        <v>6.2</v>
      </c>
      <c r="BS367" s="2">
        <v>4.0999999999999996</v>
      </c>
      <c r="BT367" s="2">
        <v>3.7</v>
      </c>
      <c r="BU367" s="2">
        <v>3.7</v>
      </c>
      <c r="BV367" s="2">
        <v>5.7</v>
      </c>
      <c r="BW367" s="2">
        <v>9.9</v>
      </c>
      <c r="BX367" s="2">
        <v>7.8</v>
      </c>
      <c r="BY367" s="2">
        <v>9.9</v>
      </c>
      <c r="BZ367" s="2">
        <v>5.7</v>
      </c>
      <c r="CA367" s="2">
        <v>1778800</v>
      </c>
      <c r="CB367" s="2">
        <v>199780</v>
      </c>
      <c r="CC367" s="2">
        <v>29453</v>
      </c>
      <c r="CD367" s="2">
        <v>0</v>
      </c>
      <c r="CE367" s="2">
        <v>54415</v>
      </c>
      <c r="CF367" s="2">
        <v>31344</v>
      </c>
      <c r="CG367" s="2">
        <v>1218.3</v>
      </c>
      <c r="CH367" s="2">
        <v>13087</v>
      </c>
      <c r="CI367" s="2">
        <v>745780</v>
      </c>
      <c r="CJ367" s="2">
        <v>278390</v>
      </c>
      <c r="CK367" s="2">
        <v>73621</v>
      </c>
      <c r="CL367" s="2">
        <v>251460</v>
      </c>
      <c r="CM367" s="2">
        <v>100200</v>
      </c>
      <c r="CN367" s="2">
        <v>0</v>
      </c>
      <c r="CO367" s="2">
        <v>1</v>
      </c>
      <c r="CP367" s="2">
        <v>0</v>
      </c>
      <c r="CQ367" s="2">
        <v>0</v>
      </c>
      <c r="CR367" s="2">
        <v>1</v>
      </c>
      <c r="CS367" s="2">
        <v>0</v>
      </c>
      <c r="CT367" s="2">
        <v>1</v>
      </c>
      <c r="CU367" s="2">
        <v>2</v>
      </c>
      <c r="CV367" s="2">
        <v>2</v>
      </c>
      <c r="CW367" s="2">
        <v>0</v>
      </c>
      <c r="CX367" s="2">
        <v>1</v>
      </c>
      <c r="CY367" s="2">
        <v>0</v>
      </c>
      <c r="CZ367" s="2">
        <v>16</v>
      </c>
      <c r="DA367" s="12" t="s">
        <v>105</v>
      </c>
      <c r="DB367" s="8">
        <v>2.88207030957919</v>
      </c>
      <c r="DC367" s="8">
        <f t="shared" si="22"/>
        <v>1.3119874792008957E-3</v>
      </c>
      <c r="DD367" s="8">
        <v>0.01</v>
      </c>
      <c r="DE367" s="8">
        <v>2.88207030957919</v>
      </c>
      <c r="DF367" s="8">
        <v>-1.1260509490966799</v>
      </c>
      <c r="DG367" s="9">
        <v>-4.4111900111778297</v>
      </c>
      <c r="DH367" s="5">
        <f t="shared" si="23"/>
        <v>0.45816814174199977</v>
      </c>
      <c r="DI367" s="24" t="s">
        <v>506</v>
      </c>
      <c r="DJ367" s="25" t="s">
        <v>111</v>
      </c>
    </row>
    <row r="368" spans="1:114" x14ac:dyDescent="0.25">
      <c r="A368" s="7">
        <v>28.859459999999999</v>
      </c>
      <c r="B368" s="8">
        <v>26.819949999999999</v>
      </c>
      <c r="C368" s="8">
        <v>27.840319999999998</v>
      </c>
      <c r="D368" s="8">
        <v>27.998840000000001</v>
      </c>
      <c r="E368" s="8">
        <v>27.70899</v>
      </c>
      <c r="F368" s="9">
        <v>28.44679</v>
      </c>
      <c r="G368" s="7">
        <v>28.653659999999999</v>
      </c>
      <c r="H368" s="8">
        <v>29.894439999999999</v>
      </c>
      <c r="I368" s="8">
        <v>28.886869999999998</v>
      </c>
      <c r="J368" s="8">
        <v>28.91376</v>
      </c>
      <c r="K368" s="8">
        <v>28.81812</v>
      </c>
      <c r="L368" s="9">
        <v>29.398620000000001</v>
      </c>
      <c r="M368" s="2">
        <v>7</v>
      </c>
      <c r="N368" s="2">
        <v>7</v>
      </c>
      <c r="O368" s="2">
        <v>6</v>
      </c>
      <c r="P368" s="2">
        <v>55.6</v>
      </c>
      <c r="Q368" s="2">
        <v>55.6</v>
      </c>
      <c r="R368" s="2">
        <v>45</v>
      </c>
      <c r="S368" s="4">
        <v>18.734000000000002</v>
      </c>
      <c r="T368" s="2">
        <v>0</v>
      </c>
      <c r="U368" s="2">
        <v>141.83000000000001</v>
      </c>
      <c r="V368" s="2">
        <v>5020600000</v>
      </c>
      <c r="W368" s="5">
        <f t="shared" si="20"/>
        <v>32.225212641528557</v>
      </c>
      <c r="X368" s="5">
        <f t="shared" si="21"/>
        <v>7.5861022909510911</v>
      </c>
      <c r="Y368" s="2">
        <v>117</v>
      </c>
      <c r="Z368" s="2">
        <v>7</v>
      </c>
      <c r="AA368" s="2">
        <v>7</v>
      </c>
      <c r="AB368" s="2">
        <v>6</v>
      </c>
      <c r="AC368" s="2">
        <v>1</v>
      </c>
      <c r="AD368" s="2">
        <v>7</v>
      </c>
      <c r="AE368" s="2">
        <v>5</v>
      </c>
      <c r="AF368" s="2">
        <v>7</v>
      </c>
      <c r="AG368" s="2">
        <v>7</v>
      </c>
      <c r="AH368" s="2">
        <v>7</v>
      </c>
      <c r="AI368" s="2">
        <v>7</v>
      </c>
      <c r="AJ368" s="2">
        <v>6</v>
      </c>
      <c r="AK368" s="2">
        <v>5</v>
      </c>
      <c r="AL368" s="2">
        <v>7</v>
      </c>
      <c r="AM368" s="2">
        <v>7</v>
      </c>
      <c r="AN368" s="2">
        <v>6</v>
      </c>
      <c r="AO368" s="2">
        <v>7</v>
      </c>
      <c r="AP368" s="2">
        <v>7</v>
      </c>
      <c r="AQ368" s="2">
        <v>5</v>
      </c>
      <c r="AR368" s="2">
        <v>7</v>
      </c>
      <c r="AS368" s="2">
        <v>7</v>
      </c>
      <c r="AT368" s="2">
        <v>7</v>
      </c>
      <c r="AU368" s="2">
        <v>7</v>
      </c>
      <c r="AV368" s="2">
        <v>6</v>
      </c>
      <c r="AW368" s="2">
        <v>5</v>
      </c>
      <c r="AX368" s="2">
        <v>7</v>
      </c>
      <c r="AY368" s="2">
        <v>7</v>
      </c>
      <c r="AZ368" s="2">
        <v>6</v>
      </c>
      <c r="BA368" s="2">
        <v>7</v>
      </c>
      <c r="BB368" s="2">
        <v>6</v>
      </c>
      <c r="BC368" s="2">
        <v>4</v>
      </c>
      <c r="BD368" s="2">
        <v>6</v>
      </c>
      <c r="BE368" s="2">
        <v>6</v>
      </c>
      <c r="BF368" s="2">
        <v>6</v>
      </c>
      <c r="BG368" s="2">
        <v>6</v>
      </c>
      <c r="BH368" s="2">
        <v>5</v>
      </c>
      <c r="BI368" s="2">
        <v>4</v>
      </c>
      <c r="BJ368" s="2">
        <v>6</v>
      </c>
      <c r="BK368" s="2">
        <v>6</v>
      </c>
      <c r="BL368" s="2">
        <v>5</v>
      </c>
      <c r="BM368" s="2">
        <v>6</v>
      </c>
      <c r="BN368" s="2">
        <v>160</v>
      </c>
      <c r="BO368" s="2">
        <v>55.6</v>
      </c>
      <c r="BP368" s="2">
        <v>32.5</v>
      </c>
      <c r="BQ368" s="2">
        <v>55.6</v>
      </c>
      <c r="BR368" s="2">
        <v>55.6</v>
      </c>
      <c r="BS368" s="2">
        <v>55.6</v>
      </c>
      <c r="BT368" s="2">
        <v>55.6</v>
      </c>
      <c r="BU368" s="2">
        <v>55.6</v>
      </c>
      <c r="BV368" s="2">
        <v>38.799999999999997</v>
      </c>
      <c r="BW368" s="2">
        <v>55.6</v>
      </c>
      <c r="BX368" s="2">
        <v>55.6</v>
      </c>
      <c r="BY368" s="2">
        <v>55.6</v>
      </c>
      <c r="BZ368" s="2">
        <v>55.6</v>
      </c>
      <c r="CA368" s="2">
        <v>717220000</v>
      </c>
      <c r="CB368" s="2">
        <v>89459000</v>
      </c>
      <c r="CC368" s="2">
        <v>15012000</v>
      </c>
      <c r="CD368" s="2">
        <v>17760000</v>
      </c>
      <c r="CE368" s="2">
        <v>22676000</v>
      </c>
      <c r="CF368" s="2">
        <v>11650000</v>
      </c>
      <c r="CG368" s="2">
        <v>32403000</v>
      </c>
      <c r="CH368" s="2">
        <v>62946000</v>
      </c>
      <c r="CI368" s="2">
        <v>175140000</v>
      </c>
      <c r="CJ368" s="2">
        <v>102000000</v>
      </c>
      <c r="CK368" s="2">
        <v>70801000</v>
      </c>
      <c r="CL368" s="2">
        <v>35159000</v>
      </c>
      <c r="CM368" s="2">
        <v>82216000</v>
      </c>
      <c r="CN368" s="2">
        <v>12</v>
      </c>
      <c r="CO368" s="2">
        <v>6</v>
      </c>
      <c r="CP368" s="2">
        <v>4</v>
      </c>
      <c r="CQ368" s="2">
        <v>6</v>
      </c>
      <c r="CR368" s="2">
        <v>5</v>
      </c>
      <c r="CS368" s="2">
        <v>11</v>
      </c>
      <c r="CT368" s="2">
        <v>11</v>
      </c>
      <c r="CU368" s="2">
        <v>15</v>
      </c>
      <c r="CV368" s="2">
        <v>16</v>
      </c>
      <c r="CW368" s="2">
        <v>15</v>
      </c>
      <c r="CX368" s="2">
        <v>6</v>
      </c>
      <c r="CY368" s="2">
        <v>10</v>
      </c>
      <c r="CZ368" s="2">
        <v>409</v>
      </c>
      <c r="DA368" s="12" t="s">
        <v>105</v>
      </c>
      <c r="DB368" s="8">
        <v>2.1411785947410902</v>
      </c>
      <c r="DC368" s="8">
        <f t="shared" si="22"/>
        <v>7.2247264037858172E-3</v>
      </c>
      <c r="DD368" s="8">
        <v>3.7777777777777799E-2</v>
      </c>
      <c r="DE368" s="8">
        <v>2.1411785947410902</v>
      </c>
      <c r="DF368" s="8">
        <v>-1.1485188802083299</v>
      </c>
      <c r="DG368" s="9">
        <v>-3.3614446809522498</v>
      </c>
      <c r="DH368" s="5">
        <f t="shared" si="23"/>
        <v>0.45108809604827532</v>
      </c>
      <c r="DI368" s="24" t="s">
        <v>525</v>
      </c>
      <c r="DJ368" s="25" t="s">
        <v>340</v>
      </c>
    </row>
    <row r="369" spans="1:114" x14ac:dyDescent="0.25">
      <c r="A369" s="7">
        <v>25.63353</v>
      </c>
      <c r="B369" s="8">
        <v>25.016100000000002</v>
      </c>
      <c r="C369" s="8">
        <v>25.29712</v>
      </c>
      <c r="D369" s="8">
        <v>24.896660000000001</v>
      </c>
      <c r="E369" s="8">
        <v>24.937460000000002</v>
      </c>
      <c r="F369" s="9">
        <v>25.998390000000001</v>
      </c>
      <c r="G369" s="7">
        <v>26.891449999999999</v>
      </c>
      <c r="H369" s="8">
        <v>26.699619999999999</v>
      </c>
      <c r="I369" s="8">
        <v>26.240600000000001</v>
      </c>
      <c r="J369" s="8">
        <v>26.010390000000001</v>
      </c>
      <c r="K369" s="8">
        <v>26.27291</v>
      </c>
      <c r="L369" s="9">
        <v>26.560359999999999</v>
      </c>
      <c r="M369" s="2">
        <v>4</v>
      </c>
      <c r="N369" s="2">
        <v>4</v>
      </c>
      <c r="O369" s="2">
        <v>4</v>
      </c>
      <c r="P369" s="2">
        <v>26.6</v>
      </c>
      <c r="Q369" s="2">
        <v>26.6</v>
      </c>
      <c r="R369" s="2">
        <v>26.6</v>
      </c>
      <c r="S369" s="4">
        <v>26.190999999999999</v>
      </c>
      <c r="T369" s="2">
        <v>0</v>
      </c>
      <c r="U369" s="2">
        <v>41.439</v>
      </c>
      <c r="V369" s="2">
        <v>816940000</v>
      </c>
      <c r="W369" s="5">
        <f t="shared" si="20"/>
        <v>29.605654882902993</v>
      </c>
      <c r="X369" s="5">
        <f t="shared" si="21"/>
        <v>6.9694350454919016</v>
      </c>
      <c r="Y369" s="2">
        <v>29</v>
      </c>
      <c r="Z369" s="2">
        <v>4</v>
      </c>
      <c r="AA369" s="2">
        <v>4</v>
      </c>
      <c r="AB369" s="2">
        <v>4</v>
      </c>
      <c r="AC369" s="2">
        <v>1</v>
      </c>
      <c r="AD369" s="2">
        <v>4</v>
      </c>
      <c r="AE369" s="2">
        <v>4</v>
      </c>
      <c r="AF369" s="2">
        <v>3</v>
      </c>
      <c r="AG369" s="2">
        <v>4</v>
      </c>
      <c r="AH369" s="2">
        <v>3</v>
      </c>
      <c r="AI369" s="2">
        <v>4</v>
      </c>
      <c r="AJ369" s="2">
        <v>3</v>
      </c>
      <c r="AK369" s="2">
        <v>3</v>
      </c>
      <c r="AL369" s="2">
        <v>4</v>
      </c>
      <c r="AM369" s="2">
        <v>4</v>
      </c>
      <c r="AN369" s="2">
        <v>4</v>
      </c>
      <c r="AO369" s="2">
        <v>4</v>
      </c>
      <c r="AP369" s="2">
        <v>4</v>
      </c>
      <c r="AQ369" s="2">
        <v>4</v>
      </c>
      <c r="AR369" s="2">
        <v>3</v>
      </c>
      <c r="AS369" s="2">
        <v>4</v>
      </c>
      <c r="AT369" s="2">
        <v>3</v>
      </c>
      <c r="AU369" s="2">
        <v>4</v>
      </c>
      <c r="AV369" s="2">
        <v>3</v>
      </c>
      <c r="AW369" s="2">
        <v>3</v>
      </c>
      <c r="AX369" s="2">
        <v>4</v>
      </c>
      <c r="AY369" s="2">
        <v>4</v>
      </c>
      <c r="AZ369" s="2">
        <v>4</v>
      </c>
      <c r="BA369" s="2">
        <v>4</v>
      </c>
      <c r="BB369" s="2">
        <v>4</v>
      </c>
      <c r="BC369" s="2">
        <v>4</v>
      </c>
      <c r="BD369" s="2">
        <v>3</v>
      </c>
      <c r="BE369" s="2">
        <v>4</v>
      </c>
      <c r="BF369" s="2">
        <v>3</v>
      </c>
      <c r="BG369" s="2">
        <v>4</v>
      </c>
      <c r="BH369" s="2">
        <v>3</v>
      </c>
      <c r="BI369" s="2">
        <v>3</v>
      </c>
      <c r="BJ369" s="2">
        <v>4</v>
      </c>
      <c r="BK369" s="2">
        <v>4</v>
      </c>
      <c r="BL369" s="2">
        <v>4</v>
      </c>
      <c r="BM369" s="2">
        <v>4</v>
      </c>
      <c r="BN369" s="2">
        <v>241</v>
      </c>
      <c r="BO369" s="2">
        <v>26.6</v>
      </c>
      <c r="BP369" s="2">
        <v>26.6</v>
      </c>
      <c r="BQ369" s="2">
        <v>21.6</v>
      </c>
      <c r="BR369" s="2">
        <v>26.6</v>
      </c>
      <c r="BS369" s="2">
        <v>17.399999999999999</v>
      </c>
      <c r="BT369" s="2">
        <v>26.6</v>
      </c>
      <c r="BU369" s="2">
        <v>17.399999999999999</v>
      </c>
      <c r="BV369" s="2">
        <v>17.399999999999999</v>
      </c>
      <c r="BW369" s="2">
        <v>26.6</v>
      </c>
      <c r="BX369" s="2">
        <v>26.6</v>
      </c>
      <c r="BY369" s="2">
        <v>26.6</v>
      </c>
      <c r="BZ369" s="2">
        <v>26.6</v>
      </c>
      <c r="CA369" s="2">
        <v>81694000</v>
      </c>
      <c r="CB369" s="2">
        <v>8078900</v>
      </c>
      <c r="CC369" s="2">
        <v>3441800</v>
      </c>
      <c r="CD369" s="2">
        <v>2242000</v>
      </c>
      <c r="CE369" s="2">
        <v>3012500</v>
      </c>
      <c r="CF369" s="2">
        <v>2057500</v>
      </c>
      <c r="CG369" s="2">
        <v>1735200</v>
      </c>
      <c r="CH369" s="2">
        <v>17705000</v>
      </c>
      <c r="CI369" s="2">
        <v>13604000</v>
      </c>
      <c r="CJ369" s="2">
        <v>11273000</v>
      </c>
      <c r="CK369" s="2">
        <v>7828700</v>
      </c>
      <c r="CL369" s="2">
        <v>4731700</v>
      </c>
      <c r="CM369" s="2">
        <v>5983600</v>
      </c>
      <c r="CN369" s="2">
        <v>3</v>
      </c>
      <c r="CO369" s="2">
        <v>1</v>
      </c>
      <c r="CP369" s="2">
        <v>2</v>
      </c>
      <c r="CQ369" s="2">
        <v>2</v>
      </c>
      <c r="CR369" s="2">
        <v>1</v>
      </c>
      <c r="CS369" s="2">
        <v>2</v>
      </c>
      <c r="CT369" s="2">
        <v>3</v>
      </c>
      <c r="CU369" s="2">
        <v>2</v>
      </c>
      <c r="CV369" s="2">
        <v>4</v>
      </c>
      <c r="CW369" s="2">
        <v>3</v>
      </c>
      <c r="CX369" s="2">
        <v>2</v>
      </c>
      <c r="CY369" s="2">
        <v>4</v>
      </c>
      <c r="CZ369" s="2">
        <v>646</v>
      </c>
      <c r="DA369" s="12" t="s">
        <v>105</v>
      </c>
      <c r="DB369" s="8">
        <v>3.34652485012366</v>
      </c>
      <c r="DC369" s="8">
        <f t="shared" si="22"/>
        <v>4.5027221618894716E-4</v>
      </c>
      <c r="DD369" s="8">
        <v>5.5999999999999999E-3</v>
      </c>
      <c r="DE369" s="8">
        <v>3.34652485012366</v>
      </c>
      <c r="DF369" s="8">
        <v>-1.14934476216634</v>
      </c>
      <c r="DG369" s="9">
        <v>-5.1206364293259501</v>
      </c>
      <c r="DH369" s="5">
        <f t="shared" si="23"/>
        <v>0.45082994106991653</v>
      </c>
      <c r="DI369" s="24" t="s">
        <v>503</v>
      </c>
      <c r="DJ369" s="25" t="s">
        <v>444</v>
      </c>
    </row>
    <row r="370" spans="1:114" x14ac:dyDescent="0.25">
      <c r="A370" s="7">
        <v>22.40052</v>
      </c>
      <c r="B370" s="8">
        <v>21.510750000000002</v>
      </c>
      <c r="C370" s="8">
        <v>20.900580000000001</v>
      </c>
      <c r="D370" s="8">
        <v>21.756250000000001</v>
      </c>
      <c r="E370" s="8">
        <v>20.69098</v>
      </c>
      <c r="F370" s="9">
        <v>20.971129999999999</v>
      </c>
      <c r="G370" s="7">
        <v>23.700810000000001</v>
      </c>
      <c r="H370" s="8">
        <v>23.534099999999999</v>
      </c>
      <c r="I370" s="8">
        <v>20.386050000000001</v>
      </c>
      <c r="J370" s="8">
        <v>21.149170000000002</v>
      </c>
      <c r="K370" s="8">
        <v>23.015789999999999</v>
      </c>
      <c r="L370" s="9">
        <v>23.363859999999999</v>
      </c>
      <c r="M370" s="2">
        <v>2</v>
      </c>
      <c r="N370" s="2">
        <v>2</v>
      </c>
      <c r="O370" s="2">
        <v>2</v>
      </c>
      <c r="P370" s="2">
        <v>11.4</v>
      </c>
      <c r="Q370" s="2">
        <v>11.4</v>
      </c>
      <c r="R370" s="2">
        <v>11.4</v>
      </c>
      <c r="S370" s="2">
        <v>25.404</v>
      </c>
      <c r="T370" s="2">
        <v>0</v>
      </c>
      <c r="U370" s="2">
        <v>35.71</v>
      </c>
      <c r="V370" s="2">
        <v>86159000</v>
      </c>
      <c r="W370" s="5">
        <f t="shared" si="20"/>
        <v>26.360498169625071</v>
      </c>
      <c r="X370" s="5">
        <f t="shared" si="21"/>
        <v>6.2054962299146945</v>
      </c>
      <c r="Y370" s="2">
        <v>17</v>
      </c>
      <c r="Z370" s="2">
        <v>2</v>
      </c>
      <c r="AA370" s="2">
        <v>2</v>
      </c>
      <c r="AB370" s="2">
        <v>2</v>
      </c>
      <c r="AC370" s="2">
        <v>1</v>
      </c>
      <c r="AD370" s="2">
        <v>2</v>
      </c>
      <c r="AE370" s="2">
        <v>2</v>
      </c>
      <c r="AF370" s="2">
        <v>2</v>
      </c>
      <c r="AG370" s="2">
        <v>2</v>
      </c>
      <c r="AH370" s="2">
        <v>2</v>
      </c>
      <c r="AI370" s="2">
        <v>2</v>
      </c>
      <c r="AJ370" s="2">
        <v>2</v>
      </c>
      <c r="AK370" s="2">
        <v>2</v>
      </c>
      <c r="AL370" s="2">
        <v>1</v>
      </c>
      <c r="AM370" s="2">
        <v>2</v>
      </c>
      <c r="AN370" s="2">
        <v>2</v>
      </c>
      <c r="AO370" s="2">
        <v>2</v>
      </c>
      <c r="AP370" s="2">
        <v>2</v>
      </c>
      <c r="AQ370" s="2">
        <v>2</v>
      </c>
      <c r="AR370" s="2">
        <v>2</v>
      </c>
      <c r="AS370" s="2">
        <v>2</v>
      </c>
      <c r="AT370" s="2">
        <v>2</v>
      </c>
      <c r="AU370" s="2">
        <v>2</v>
      </c>
      <c r="AV370" s="2">
        <v>2</v>
      </c>
      <c r="AW370" s="2">
        <v>2</v>
      </c>
      <c r="AX370" s="2">
        <v>1</v>
      </c>
      <c r="AY370" s="2">
        <v>2</v>
      </c>
      <c r="AZ370" s="2">
        <v>2</v>
      </c>
      <c r="BA370" s="2">
        <v>2</v>
      </c>
      <c r="BB370" s="2">
        <v>2</v>
      </c>
      <c r="BC370" s="2">
        <v>2</v>
      </c>
      <c r="BD370" s="2">
        <v>2</v>
      </c>
      <c r="BE370" s="2">
        <v>2</v>
      </c>
      <c r="BF370" s="2">
        <v>2</v>
      </c>
      <c r="BG370" s="2">
        <v>2</v>
      </c>
      <c r="BH370" s="2">
        <v>2</v>
      </c>
      <c r="BI370" s="2">
        <v>2</v>
      </c>
      <c r="BJ370" s="2">
        <v>1</v>
      </c>
      <c r="BK370" s="2">
        <v>2</v>
      </c>
      <c r="BL370" s="2">
        <v>2</v>
      </c>
      <c r="BM370" s="2">
        <v>2</v>
      </c>
      <c r="BN370" s="2">
        <v>236</v>
      </c>
      <c r="BO370" s="2">
        <v>11.4</v>
      </c>
      <c r="BP370" s="2">
        <v>11.4</v>
      </c>
      <c r="BQ370" s="2">
        <v>11.4</v>
      </c>
      <c r="BR370" s="2">
        <v>11.4</v>
      </c>
      <c r="BS370" s="2">
        <v>11.4</v>
      </c>
      <c r="BT370" s="2">
        <v>11.4</v>
      </c>
      <c r="BU370" s="2">
        <v>11.4</v>
      </c>
      <c r="BV370" s="2">
        <v>11.4</v>
      </c>
      <c r="BW370" s="2">
        <v>5.5</v>
      </c>
      <c r="BX370" s="2">
        <v>11.4</v>
      </c>
      <c r="BY370" s="2">
        <v>11.4</v>
      </c>
      <c r="BZ370" s="2">
        <v>11.4</v>
      </c>
      <c r="CA370" s="2">
        <v>7832700</v>
      </c>
      <c r="CB370" s="2">
        <v>889790</v>
      </c>
      <c r="CC370" s="2">
        <v>270870</v>
      </c>
      <c r="CD370" s="2">
        <v>135050</v>
      </c>
      <c r="CE370" s="2">
        <v>353480</v>
      </c>
      <c r="CF370" s="2">
        <v>138240</v>
      </c>
      <c r="CG370" s="2">
        <v>74957</v>
      </c>
      <c r="CH370" s="2">
        <v>1990400</v>
      </c>
      <c r="CI370" s="2">
        <v>2112200</v>
      </c>
      <c r="CJ370" s="2">
        <v>270610</v>
      </c>
      <c r="CK370" s="2">
        <v>354920</v>
      </c>
      <c r="CL370" s="2">
        <v>582650</v>
      </c>
      <c r="CM370" s="2">
        <v>659520</v>
      </c>
      <c r="CN370" s="2">
        <v>3</v>
      </c>
      <c r="CO370" s="2">
        <v>1</v>
      </c>
      <c r="CP370" s="2">
        <v>1</v>
      </c>
      <c r="CQ370" s="2">
        <v>1</v>
      </c>
      <c r="CR370" s="2">
        <v>0</v>
      </c>
      <c r="CS370" s="2">
        <v>1</v>
      </c>
      <c r="CT370" s="2">
        <v>3</v>
      </c>
      <c r="CU370" s="2">
        <v>2</v>
      </c>
      <c r="CV370" s="2">
        <v>1</v>
      </c>
      <c r="CW370" s="2">
        <v>0</v>
      </c>
      <c r="CX370" s="2">
        <v>2</v>
      </c>
      <c r="CY370" s="2">
        <v>2</v>
      </c>
      <c r="CZ370" s="2">
        <v>679</v>
      </c>
      <c r="DB370" s="8">
        <v>1.0140599366202101</v>
      </c>
      <c r="DC370" s="8">
        <f t="shared" si="22"/>
        <v>9.6814423426044308E-2</v>
      </c>
      <c r="DD370" s="8">
        <v>0.25412173913043501</v>
      </c>
      <c r="DE370" s="8">
        <v>1.0140599366202101</v>
      </c>
      <c r="DF370" s="8">
        <v>-1.15326054890951</v>
      </c>
      <c r="DG370" s="9">
        <v>-1.8322778520012499</v>
      </c>
      <c r="DH370" s="5">
        <f t="shared" si="23"/>
        <v>0.44960795011105492</v>
      </c>
      <c r="DI370" s="6" t="s">
        <v>498</v>
      </c>
      <c r="DJ370" s="3" t="s">
        <v>463</v>
      </c>
    </row>
    <row r="371" spans="1:114" x14ac:dyDescent="0.25">
      <c r="A371" s="7">
        <v>24.883389999999999</v>
      </c>
      <c r="B371" s="8">
        <v>24.910820000000001</v>
      </c>
      <c r="C371" s="8">
        <v>25.495370000000001</v>
      </c>
      <c r="D371" s="8">
        <v>25.3416</v>
      </c>
      <c r="E371" s="8">
        <v>26.03668</v>
      </c>
      <c r="F371" s="9">
        <v>24.821380000000001</v>
      </c>
      <c r="G371" s="7">
        <v>26.42163</v>
      </c>
      <c r="H371" s="8">
        <v>26.458400000000001</v>
      </c>
      <c r="I371" s="8">
        <v>26.998629999999999</v>
      </c>
      <c r="J371" s="8">
        <v>26.117059999999999</v>
      </c>
      <c r="K371" s="8">
        <v>25.909880000000001</v>
      </c>
      <c r="L371" s="9">
        <v>26.53435</v>
      </c>
      <c r="M371" s="2">
        <v>7</v>
      </c>
      <c r="N371" s="2">
        <v>7</v>
      </c>
      <c r="O371" s="2">
        <v>7</v>
      </c>
      <c r="P371" s="2">
        <v>44</v>
      </c>
      <c r="Q371" s="2">
        <v>44</v>
      </c>
      <c r="R371" s="2">
        <v>44</v>
      </c>
      <c r="S371" s="4">
        <v>18.626000000000001</v>
      </c>
      <c r="T371" s="2">
        <v>0</v>
      </c>
      <c r="U371" s="2">
        <v>44.081000000000003</v>
      </c>
      <c r="V371" s="2">
        <v>903740000</v>
      </c>
      <c r="W371" s="5">
        <f t="shared" si="20"/>
        <v>29.751332537643734</v>
      </c>
      <c r="X371" s="5">
        <f t="shared" si="21"/>
        <v>7.0037288638962192</v>
      </c>
      <c r="Y371" s="2">
        <v>36</v>
      </c>
      <c r="Z371" s="2">
        <v>7</v>
      </c>
      <c r="AA371" s="2">
        <v>7</v>
      </c>
      <c r="AB371" s="2">
        <v>7</v>
      </c>
      <c r="AC371" s="2">
        <v>1</v>
      </c>
      <c r="AD371" s="2">
        <v>2</v>
      </c>
      <c r="AE371" s="2">
        <v>5</v>
      </c>
      <c r="AF371" s="2">
        <v>3</v>
      </c>
      <c r="AG371" s="2">
        <v>3</v>
      </c>
      <c r="AH371" s="2">
        <v>4</v>
      </c>
      <c r="AI371" s="2">
        <v>4</v>
      </c>
      <c r="AJ371" s="2">
        <v>6</v>
      </c>
      <c r="AK371" s="2">
        <v>6</v>
      </c>
      <c r="AL371" s="2">
        <v>5</v>
      </c>
      <c r="AM371" s="2">
        <v>6</v>
      </c>
      <c r="AN371" s="2">
        <v>5</v>
      </c>
      <c r="AO371" s="2">
        <v>4</v>
      </c>
      <c r="AP371" s="2">
        <v>2</v>
      </c>
      <c r="AQ371" s="2">
        <v>5</v>
      </c>
      <c r="AR371" s="2">
        <v>3</v>
      </c>
      <c r="AS371" s="2">
        <v>3</v>
      </c>
      <c r="AT371" s="2">
        <v>4</v>
      </c>
      <c r="AU371" s="2">
        <v>4</v>
      </c>
      <c r="AV371" s="2">
        <v>6</v>
      </c>
      <c r="AW371" s="2">
        <v>6</v>
      </c>
      <c r="AX371" s="2">
        <v>5</v>
      </c>
      <c r="AY371" s="2">
        <v>6</v>
      </c>
      <c r="AZ371" s="2">
        <v>5</v>
      </c>
      <c r="BA371" s="2">
        <v>4</v>
      </c>
      <c r="BB371" s="2">
        <v>2</v>
      </c>
      <c r="BC371" s="2">
        <v>5</v>
      </c>
      <c r="BD371" s="2">
        <v>3</v>
      </c>
      <c r="BE371" s="2">
        <v>3</v>
      </c>
      <c r="BF371" s="2">
        <v>4</v>
      </c>
      <c r="BG371" s="2">
        <v>4</v>
      </c>
      <c r="BH371" s="2">
        <v>6</v>
      </c>
      <c r="BI371" s="2">
        <v>6</v>
      </c>
      <c r="BJ371" s="2">
        <v>5</v>
      </c>
      <c r="BK371" s="2">
        <v>6</v>
      </c>
      <c r="BL371" s="2">
        <v>5</v>
      </c>
      <c r="BM371" s="2">
        <v>4</v>
      </c>
      <c r="BN371" s="2">
        <v>175</v>
      </c>
      <c r="BO371" s="2">
        <v>12.6</v>
      </c>
      <c r="BP371" s="2">
        <v>37.700000000000003</v>
      </c>
      <c r="BQ371" s="2">
        <v>26.9</v>
      </c>
      <c r="BR371" s="2">
        <v>26.9</v>
      </c>
      <c r="BS371" s="2">
        <v>33.1</v>
      </c>
      <c r="BT371" s="2">
        <v>31.4</v>
      </c>
      <c r="BU371" s="2">
        <v>44</v>
      </c>
      <c r="BV371" s="2">
        <v>37.700000000000003</v>
      </c>
      <c r="BW371" s="2">
        <v>37.700000000000003</v>
      </c>
      <c r="BX371" s="2">
        <v>37.700000000000003</v>
      </c>
      <c r="BY371" s="2">
        <v>31.4</v>
      </c>
      <c r="BZ371" s="2">
        <v>18.899999999999999</v>
      </c>
      <c r="CA371" s="2">
        <v>69518000</v>
      </c>
      <c r="CB371" s="2">
        <v>2503700</v>
      </c>
      <c r="CC371" s="2">
        <v>1537900</v>
      </c>
      <c r="CD371" s="2">
        <v>1564300</v>
      </c>
      <c r="CE371" s="2">
        <v>1685500</v>
      </c>
      <c r="CF371" s="2">
        <v>1196700</v>
      </c>
      <c r="CG371" s="2">
        <v>801990</v>
      </c>
      <c r="CH371" s="2">
        <v>14117000</v>
      </c>
      <c r="CI371" s="2">
        <v>15502000</v>
      </c>
      <c r="CJ371" s="2">
        <v>13915000</v>
      </c>
      <c r="CK371" s="2">
        <v>5381400</v>
      </c>
      <c r="CL371" s="2">
        <v>5644800</v>
      </c>
      <c r="CM371" s="2">
        <v>5667400</v>
      </c>
      <c r="CN371" s="2">
        <v>2</v>
      </c>
      <c r="CO371" s="2">
        <v>2</v>
      </c>
      <c r="CP371" s="2">
        <v>1</v>
      </c>
      <c r="CQ371" s="2">
        <v>4</v>
      </c>
      <c r="CR371" s="2">
        <v>3</v>
      </c>
      <c r="CS371" s="2">
        <v>4</v>
      </c>
      <c r="CT371" s="2">
        <v>4</v>
      </c>
      <c r="CU371" s="2">
        <v>4</v>
      </c>
      <c r="CV371" s="2">
        <v>3</v>
      </c>
      <c r="CW371" s="2">
        <v>4</v>
      </c>
      <c r="CX371" s="2">
        <v>2</v>
      </c>
      <c r="CY371" s="2">
        <v>3</v>
      </c>
      <c r="CZ371" s="2">
        <v>376</v>
      </c>
      <c r="DA371" s="12" t="s">
        <v>105</v>
      </c>
      <c r="DB371" s="8">
        <v>3.0763194764172699</v>
      </c>
      <c r="DC371" s="8">
        <f t="shared" si="22"/>
        <v>8.3884268866744785E-4</v>
      </c>
      <c r="DD371" s="8">
        <v>9.3333333333333306E-3</v>
      </c>
      <c r="DE371" s="8">
        <v>3.0763194764172699</v>
      </c>
      <c r="DF371" s="8">
        <v>-1.1584504445393899</v>
      </c>
      <c r="DG371" s="9">
        <v>-4.7021369849637296</v>
      </c>
      <c r="DH371" s="5">
        <f t="shared" si="23"/>
        <v>0.44799345347591568</v>
      </c>
      <c r="DI371" s="24" t="s">
        <v>504</v>
      </c>
      <c r="DJ371" s="25" t="s">
        <v>319</v>
      </c>
    </row>
    <row r="372" spans="1:114" x14ac:dyDescent="0.25">
      <c r="A372" s="7">
        <v>25.037710000000001</v>
      </c>
      <c r="B372" s="8">
        <v>23.160029999999999</v>
      </c>
      <c r="C372" s="8">
        <v>25.616160000000001</v>
      </c>
      <c r="D372" s="8">
        <v>24.80011</v>
      </c>
      <c r="E372" s="8">
        <v>25.09732</v>
      </c>
      <c r="F372" s="9">
        <v>25.841729999999998</v>
      </c>
      <c r="G372" s="7">
        <v>26.464980000000001</v>
      </c>
      <c r="H372" s="8">
        <v>26.446269999999998</v>
      </c>
      <c r="I372" s="8">
        <v>26.712669999999999</v>
      </c>
      <c r="J372" s="8">
        <v>25.679169999999999</v>
      </c>
      <c r="K372" s="8">
        <v>25.782019999999999</v>
      </c>
      <c r="L372" s="9">
        <v>25.530259999999998</v>
      </c>
      <c r="M372" s="2">
        <v>2</v>
      </c>
      <c r="N372" s="2">
        <v>2</v>
      </c>
      <c r="O372" s="2">
        <v>2</v>
      </c>
      <c r="P372" s="2">
        <v>12.3</v>
      </c>
      <c r="Q372" s="2">
        <v>12.3</v>
      </c>
      <c r="R372" s="2">
        <v>12.3</v>
      </c>
      <c r="S372" s="2">
        <v>23.876999999999999</v>
      </c>
      <c r="T372" s="2">
        <v>0</v>
      </c>
      <c r="U372" s="2">
        <v>24.120999999999999</v>
      </c>
      <c r="V372" s="2">
        <v>790650000</v>
      </c>
      <c r="W372" s="5">
        <f t="shared" si="20"/>
        <v>29.5584639518875</v>
      </c>
      <c r="X372" s="5">
        <f t="shared" si="21"/>
        <v>6.9583258797007836</v>
      </c>
      <c r="Y372" s="2">
        <v>23</v>
      </c>
      <c r="Z372" s="2">
        <v>2</v>
      </c>
      <c r="AA372" s="2">
        <v>2</v>
      </c>
      <c r="AB372" s="2">
        <v>2</v>
      </c>
      <c r="AC372" s="2">
        <v>1</v>
      </c>
      <c r="AD372" s="2">
        <v>2</v>
      </c>
      <c r="AE372" s="2">
        <v>2</v>
      </c>
      <c r="AF372" s="2">
        <v>2</v>
      </c>
      <c r="AG372" s="2">
        <v>2</v>
      </c>
      <c r="AH372" s="2">
        <v>2</v>
      </c>
      <c r="AI372" s="2">
        <v>2</v>
      </c>
      <c r="AJ372" s="2">
        <v>2</v>
      </c>
      <c r="AK372" s="2">
        <v>2</v>
      </c>
      <c r="AL372" s="2">
        <v>2</v>
      </c>
      <c r="AM372" s="2">
        <v>2</v>
      </c>
      <c r="AN372" s="2">
        <v>2</v>
      </c>
      <c r="AO372" s="2">
        <v>2</v>
      </c>
      <c r="AP372" s="2">
        <v>2</v>
      </c>
      <c r="AQ372" s="2">
        <v>2</v>
      </c>
      <c r="AR372" s="2">
        <v>2</v>
      </c>
      <c r="AS372" s="2">
        <v>2</v>
      </c>
      <c r="AT372" s="2">
        <v>2</v>
      </c>
      <c r="AU372" s="2">
        <v>2</v>
      </c>
      <c r="AV372" s="2">
        <v>2</v>
      </c>
      <c r="AW372" s="2">
        <v>2</v>
      </c>
      <c r="AX372" s="2">
        <v>2</v>
      </c>
      <c r="AY372" s="2">
        <v>2</v>
      </c>
      <c r="AZ372" s="2">
        <v>2</v>
      </c>
      <c r="BA372" s="2">
        <v>2</v>
      </c>
      <c r="BB372" s="2">
        <v>2</v>
      </c>
      <c r="BC372" s="2">
        <v>2</v>
      </c>
      <c r="BD372" s="2">
        <v>2</v>
      </c>
      <c r="BE372" s="2">
        <v>2</v>
      </c>
      <c r="BF372" s="2">
        <v>2</v>
      </c>
      <c r="BG372" s="2">
        <v>2</v>
      </c>
      <c r="BH372" s="2">
        <v>2</v>
      </c>
      <c r="BI372" s="2">
        <v>2</v>
      </c>
      <c r="BJ372" s="2">
        <v>2</v>
      </c>
      <c r="BK372" s="2">
        <v>2</v>
      </c>
      <c r="BL372" s="2">
        <v>2</v>
      </c>
      <c r="BM372" s="2">
        <v>2</v>
      </c>
      <c r="BN372" s="2">
        <v>212</v>
      </c>
      <c r="BO372" s="2">
        <v>12.3</v>
      </c>
      <c r="BP372" s="2">
        <v>12.3</v>
      </c>
      <c r="BQ372" s="2">
        <v>12.3</v>
      </c>
      <c r="BR372" s="2">
        <v>12.3</v>
      </c>
      <c r="BS372" s="2">
        <v>12.3</v>
      </c>
      <c r="BT372" s="2">
        <v>12.3</v>
      </c>
      <c r="BU372" s="2">
        <v>12.3</v>
      </c>
      <c r="BV372" s="2">
        <v>12.3</v>
      </c>
      <c r="BW372" s="2">
        <v>12.3</v>
      </c>
      <c r="BX372" s="2">
        <v>12.3</v>
      </c>
      <c r="BY372" s="2">
        <v>12.3</v>
      </c>
      <c r="BZ372" s="2">
        <v>12.3</v>
      </c>
      <c r="CA372" s="2">
        <v>79065000</v>
      </c>
      <c r="CB372" s="2">
        <v>4135900</v>
      </c>
      <c r="CC372" s="2">
        <v>666610</v>
      </c>
      <c r="CD372" s="2">
        <v>2339100</v>
      </c>
      <c r="CE372" s="2">
        <v>1711200</v>
      </c>
      <c r="CF372" s="2">
        <v>1179000</v>
      </c>
      <c r="CG372" s="2">
        <v>1158400</v>
      </c>
      <c r="CH372" s="2">
        <v>15941000</v>
      </c>
      <c r="CI372" s="2">
        <v>21958000</v>
      </c>
      <c r="CJ372" s="2">
        <v>14457000</v>
      </c>
      <c r="CK372" s="2">
        <v>5816100</v>
      </c>
      <c r="CL372" s="2">
        <v>6057600</v>
      </c>
      <c r="CM372" s="2">
        <v>3645600</v>
      </c>
      <c r="CN372" s="2">
        <v>3</v>
      </c>
      <c r="CO372" s="2">
        <v>1</v>
      </c>
      <c r="CP372" s="2">
        <v>2</v>
      </c>
      <c r="CQ372" s="2">
        <v>2</v>
      </c>
      <c r="CR372" s="2">
        <v>2</v>
      </c>
      <c r="CS372" s="2">
        <v>2</v>
      </c>
      <c r="CT372" s="2">
        <v>2</v>
      </c>
      <c r="CU372" s="2">
        <v>2</v>
      </c>
      <c r="CV372" s="2">
        <v>2</v>
      </c>
      <c r="CW372" s="2">
        <v>3</v>
      </c>
      <c r="CX372" s="2">
        <v>1</v>
      </c>
      <c r="CY372" s="2">
        <v>1</v>
      </c>
      <c r="CZ372" s="2">
        <v>108</v>
      </c>
      <c r="DB372" s="8">
        <v>1.64773823585402</v>
      </c>
      <c r="DC372" s="8">
        <f t="shared" si="22"/>
        <v>2.2504105966202694E-2</v>
      </c>
      <c r="DD372" s="8">
        <v>8.6105263157894699E-2</v>
      </c>
      <c r="DE372" s="8">
        <v>1.64773823585402</v>
      </c>
      <c r="DF372" s="8">
        <v>-1.1770509084065699</v>
      </c>
      <c r="DG372" s="9">
        <v>-2.69504132472525</v>
      </c>
      <c r="DH372" s="5">
        <f t="shared" si="23"/>
        <v>0.44225461154377438</v>
      </c>
      <c r="DI372" s="6" t="s">
        <v>541</v>
      </c>
      <c r="DJ372" s="3" t="s">
        <v>159</v>
      </c>
    </row>
    <row r="373" spans="1:114" x14ac:dyDescent="0.25">
      <c r="A373" s="7">
        <v>20.410769999999999</v>
      </c>
      <c r="B373" s="8">
        <v>23.549340000000001</v>
      </c>
      <c r="C373" s="8">
        <v>25.51491</v>
      </c>
      <c r="D373" s="8">
        <v>23.58474</v>
      </c>
      <c r="E373" s="8">
        <v>19.858550000000001</v>
      </c>
      <c r="F373" s="9">
        <v>22.086210000000001</v>
      </c>
      <c r="G373" s="7">
        <v>23.7453</v>
      </c>
      <c r="H373" s="8">
        <v>23.453869999999998</v>
      </c>
      <c r="I373" s="8">
        <v>23.797090000000001</v>
      </c>
      <c r="J373" s="8">
        <v>24.200600000000001</v>
      </c>
      <c r="K373" s="8">
        <v>24.038340000000002</v>
      </c>
      <c r="L373" s="9">
        <v>22.835049999999999</v>
      </c>
      <c r="M373" s="2">
        <v>2</v>
      </c>
      <c r="N373" s="2">
        <v>2</v>
      </c>
      <c r="O373" s="2">
        <v>2</v>
      </c>
      <c r="P373" s="2">
        <v>20.5</v>
      </c>
      <c r="Q373" s="2">
        <v>20.5</v>
      </c>
      <c r="R373" s="2">
        <v>20.5</v>
      </c>
      <c r="S373" s="2">
        <v>28.178999999999998</v>
      </c>
      <c r="T373" s="2">
        <v>0</v>
      </c>
      <c r="U373" s="2">
        <v>20.350999999999999</v>
      </c>
      <c r="V373" s="2">
        <v>174830000</v>
      </c>
      <c r="W373" s="5">
        <f t="shared" si="20"/>
        <v>27.381377524816241</v>
      </c>
      <c r="X373" s="5">
        <f t="shared" si="21"/>
        <v>6.445820329598682</v>
      </c>
      <c r="Y373" s="2">
        <v>27</v>
      </c>
      <c r="Z373" s="2">
        <v>2</v>
      </c>
      <c r="AA373" s="2">
        <v>2</v>
      </c>
      <c r="AB373" s="2">
        <v>2</v>
      </c>
      <c r="AC373" s="2">
        <v>1</v>
      </c>
      <c r="AD373" s="2">
        <v>1</v>
      </c>
      <c r="AE373" s="2">
        <v>2</v>
      </c>
      <c r="AF373" s="2">
        <v>2</v>
      </c>
      <c r="AG373" s="2">
        <v>2</v>
      </c>
      <c r="AH373" s="2">
        <v>1</v>
      </c>
      <c r="AI373" s="2">
        <v>1</v>
      </c>
      <c r="AJ373" s="2">
        <v>2</v>
      </c>
      <c r="AK373" s="2">
        <v>2</v>
      </c>
      <c r="AL373" s="2">
        <v>2</v>
      </c>
      <c r="AM373" s="2">
        <v>2</v>
      </c>
      <c r="AN373" s="2">
        <v>2</v>
      </c>
      <c r="AO373" s="2">
        <v>2</v>
      </c>
      <c r="AP373" s="2">
        <v>1</v>
      </c>
      <c r="AQ373" s="2">
        <v>2</v>
      </c>
      <c r="AR373" s="2">
        <v>2</v>
      </c>
      <c r="AS373" s="2">
        <v>2</v>
      </c>
      <c r="AT373" s="2">
        <v>1</v>
      </c>
      <c r="AU373" s="2">
        <v>1</v>
      </c>
      <c r="AV373" s="2">
        <v>2</v>
      </c>
      <c r="AW373" s="2">
        <v>2</v>
      </c>
      <c r="AX373" s="2">
        <v>2</v>
      </c>
      <c r="AY373" s="2">
        <v>2</v>
      </c>
      <c r="AZ373" s="2">
        <v>2</v>
      </c>
      <c r="BA373" s="2">
        <v>2</v>
      </c>
      <c r="BB373" s="2">
        <v>1</v>
      </c>
      <c r="BC373" s="2">
        <v>2</v>
      </c>
      <c r="BD373" s="2">
        <v>2</v>
      </c>
      <c r="BE373" s="2">
        <v>2</v>
      </c>
      <c r="BF373" s="2">
        <v>1</v>
      </c>
      <c r="BG373" s="2">
        <v>1</v>
      </c>
      <c r="BH373" s="2">
        <v>2</v>
      </c>
      <c r="BI373" s="2">
        <v>2</v>
      </c>
      <c r="BJ373" s="2">
        <v>2</v>
      </c>
      <c r="BK373" s="2">
        <v>2</v>
      </c>
      <c r="BL373" s="2">
        <v>2</v>
      </c>
      <c r="BM373" s="2">
        <v>2</v>
      </c>
      <c r="BN373" s="2">
        <v>254</v>
      </c>
      <c r="BO373" s="2">
        <v>13</v>
      </c>
      <c r="BP373" s="2">
        <v>20.5</v>
      </c>
      <c r="BQ373" s="2">
        <v>20.5</v>
      </c>
      <c r="BR373" s="2">
        <v>20.5</v>
      </c>
      <c r="BS373" s="2">
        <v>13</v>
      </c>
      <c r="BT373" s="2">
        <v>13</v>
      </c>
      <c r="BU373" s="2">
        <v>20.5</v>
      </c>
      <c r="BV373" s="2">
        <v>20.5</v>
      </c>
      <c r="BW373" s="2">
        <v>20.5</v>
      </c>
      <c r="BX373" s="2">
        <v>20.5</v>
      </c>
      <c r="BY373" s="2">
        <v>20.5</v>
      </c>
      <c r="BZ373" s="2">
        <v>20.5</v>
      </c>
      <c r="CA373" s="2">
        <v>11655000</v>
      </c>
      <c r="CB373" s="2">
        <v>1384700</v>
      </c>
      <c r="CC373" s="2">
        <v>525760</v>
      </c>
      <c r="CD373" s="2">
        <v>1633700</v>
      </c>
      <c r="CE373" s="2">
        <v>343090</v>
      </c>
      <c r="CF373" s="2">
        <v>246080</v>
      </c>
      <c r="CG373" s="2">
        <v>427810</v>
      </c>
      <c r="CH373" s="2">
        <v>1529700</v>
      </c>
      <c r="CI373" s="2">
        <v>1638600</v>
      </c>
      <c r="CJ373" s="2">
        <v>1281000</v>
      </c>
      <c r="CK373" s="2">
        <v>1263000</v>
      </c>
      <c r="CL373" s="2">
        <v>941180</v>
      </c>
      <c r="CM373" s="2">
        <v>440610</v>
      </c>
      <c r="CN373" s="2">
        <v>3</v>
      </c>
      <c r="CO373" s="2">
        <v>2</v>
      </c>
      <c r="CP373" s="2">
        <v>2</v>
      </c>
      <c r="CQ373" s="2">
        <v>2</v>
      </c>
      <c r="CR373" s="2">
        <v>0</v>
      </c>
      <c r="CS373" s="2">
        <v>1</v>
      </c>
      <c r="CT373" s="2">
        <v>4</v>
      </c>
      <c r="CU373" s="2">
        <v>3</v>
      </c>
      <c r="CV373" s="2">
        <v>3</v>
      </c>
      <c r="CW373" s="2">
        <v>2</v>
      </c>
      <c r="CX373" s="2">
        <v>4</v>
      </c>
      <c r="CY373" s="2">
        <v>1</v>
      </c>
      <c r="CZ373" s="2">
        <v>647</v>
      </c>
      <c r="DB373" s="8">
        <v>0.66174038950663705</v>
      </c>
      <c r="DC373" s="8">
        <f t="shared" si="22"/>
        <v>0.21790119425248902</v>
      </c>
      <c r="DD373" s="8">
        <v>0.39663387978142101</v>
      </c>
      <c r="DE373" s="8">
        <v>0.66174038950663705</v>
      </c>
      <c r="DF373" s="8">
        <v>-1.1776221593220999</v>
      </c>
      <c r="DG373" s="9">
        <v>-1.3148897780462701</v>
      </c>
      <c r="DH373" s="5">
        <f t="shared" si="23"/>
        <v>0.44207953064745081</v>
      </c>
      <c r="DI373" s="6" t="s">
        <v>503</v>
      </c>
      <c r="DJ373" s="3" t="s">
        <v>445</v>
      </c>
    </row>
    <row r="374" spans="1:114" x14ac:dyDescent="0.25">
      <c r="A374" s="7">
        <v>21.713809999999999</v>
      </c>
      <c r="B374" s="8">
        <v>21.846630000000001</v>
      </c>
      <c r="C374" s="8">
        <v>20.390370000000001</v>
      </c>
      <c r="D374" s="8">
        <v>21.172190000000001</v>
      </c>
      <c r="E374" s="8">
        <v>21.486499999999999</v>
      </c>
      <c r="F374" s="9">
        <v>21.979800000000001</v>
      </c>
      <c r="G374" s="7">
        <v>22.741070000000001</v>
      </c>
      <c r="H374" s="8">
        <v>22.23395</v>
      </c>
      <c r="I374" s="8">
        <v>22.660360000000001</v>
      </c>
      <c r="J374" s="8">
        <v>22.349540000000001</v>
      </c>
      <c r="K374" s="8">
        <v>22.401710000000001</v>
      </c>
      <c r="L374" s="9">
        <v>23.313410000000001</v>
      </c>
      <c r="M374" s="2">
        <v>3</v>
      </c>
      <c r="N374" s="2">
        <v>3</v>
      </c>
      <c r="O374" s="2">
        <v>3</v>
      </c>
      <c r="P374" s="2">
        <v>10.1</v>
      </c>
      <c r="Q374" s="2">
        <v>10.1</v>
      </c>
      <c r="R374" s="2">
        <v>10.1</v>
      </c>
      <c r="S374" s="4">
        <v>41.167999999999999</v>
      </c>
      <c r="T374" s="2">
        <v>0</v>
      </c>
      <c r="U374" s="2">
        <v>68.554000000000002</v>
      </c>
      <c r="V374" s="2">
        <v>61971000</v>
      </c>
      <c r="W374" s="5">
        <f t="shared" si="20"/>
        <v>25.885089912872857</v>
      </c>
      <c r="X374" s="5">
        <f t="shared" si="21"/>
        <v>6.0935808887871277</v>
      </c>
      <c r="Y374" s="2">
        <v>33</v>
      </c>
      <c r="Z374" s="2">
        <v>3</v>
      </c>
      <c r="AA374" s="2">
        <v>3</v>
      </c>
      <c r="AB374" s="2">
        <v>3</v>
      </c>
      <c r="AC374" s="2">
        <v>1</v>
      </c>
      <c r="AD374" s="2">
        <v>3</v>
      </c>
      <c r="AE374" s="2">
        <v>3</v>
      </c>
      <c r="AF374" s="2">
        <v>3</v>
      </c>
      <c r="AG374" s="2">
        <v>2</v>
      </c>
      <c r="AH374" s="2">
        <v>2</v>
      </c>
      <c r="AI374" s="2">
        <v>2</v>
      </c>
      <c r="AJ374" s="2">
        <v>3</v>
      </c>
      <c r="AK374" s="2">
        <v>3</v>
      </c>
      <c r="AL374" s="2">
        <v>2</v>
      </c>
      <c r="AM374" s="2">
        <v>3</v>
      </c>
      <c r="AN374" s="2">
        <v>3</v>
      </c>
      <c r="AO374" s="2">
        <v>2</v>
      </c>
      <c r="AP374" s="2">
        <v>3</v>
      </c>
      <c r="AQ374" s="2">
        <v>3</v>
      </c>
      <c r="AR374" s="2">
        <v>3</v>
      </c>
      <c r="AS374" s="2">
        <v>2</v>
      </c>
      <c r="AT374" s="2">
        <v>2</v>
      </c>
      <c r="AU374" s="2">
        <v>2</v>
      </c>
      <c r="AV374" s="2">
        <v>3</v>
      </c>
      <c r="AW374" s="2">
        <v>3</v>
      </c>
      <c r="AX374" s="2">
        <v>2</v>
      </c>
      <c r="AY374" s="2">
        <v>3</v>
      </c>
      <c r="AZ374" s="2">
        <v>3</v>
      </c>
      <c r="BA374" s="2">
        <v>2</v>
      </c>
      <c r="BB374" s="2">
        <v>3</v>
      </c>
      <c r="BC374" s="2">
        <v>3</v>
      </c>
      <c r="BD374" s="2">
        <v>3</v>
      </c>
      <c r="BE374" s="2">
        <v>2</v>
      </c>
      <c r="BF374" s="2">
        <v>2</v>
      </c>
      <c r="BG374" s="2">
        <v>2</v>
      </c>
      <c r="BH374" s="2">
        <v>3</v>
      </c>
      <c r="BI374" s="2">
        <v>3</v>
      </c>
      <c r="BJ374" s="2">
        <v>2</v>
      </c>
      <c r="BK374" s="2">
        <v>3</v>
      </c>
      <c r="BL374" s="2">
        <v>3</v>
      </c>
      <c r="BM374" s="2">
        <v>2</v>
      </c>
      <c r="BN374" s="2">
        <v>368</v>
      </c>
      <c r="BO374" s="2">
        <v>10.1</v>
      </c>
      <c r="BP374" s="2">
        <v>10.1</v>
      </c>
      <c r="BQ374" s="2">
        <v>10.1</v>
      </c>
      <c r="BR374" s="2">
        <v>5.7</v>
      </c>
      <c r="BS374" s="2">
        <v>9.8000000000000007</v>
      </c>
      <c r="BT374" s="2">
        <v>10.1</v>
      </c>
      <c r="BU374" s="2">
        <v>10.1</v>
      </c>
      <c r="BV374" s="2">
        <v>10.1</v>
      </c>
      <c r="BW374" s="2">
        <v>5.7</v>
      </c>
      <c r="BX374" s="2">
        <v>10.1</v>
      </c>
      <c r="BY374" s="2">
        <v>10.1</v>
      </c>
      <c r="BZ374" s="2">
        <v>5.7</v>
      </c>
      <c r="CA374" s="2">
        <v>3645300</v>
      </c>
      <c r="CB374" s="2">
        <v>215280</v>
      </c>
      <c r="CC374" s="2">
        <v>183970</v>
      </c>
      <c r="CD374" s="2">
        <v>86589</v>
      </c>
      <c r="CE374" s="2">
        <v>50439</v>
      </c>
      <c r="CF374" s="2">
        <v>51157</v>
      </c>
      <c r="CG374" s="2">
        <v>82572</v>
      </c>
      <c r="CH374" s="2">
        <v>812820</v>
      </c>
      <c r="CI374" s="2">
        <v>834690</v>
      </c>
      <c r="CJ374" s="2">
        <v>361690</v>
      </c>
      <c r="CK374" s="2">
        <v>331450</v>
      </c>
      <c r="CL374" s="2">
        <v>322810</v>
      </c>
      <c r="CM374" s="2">
        <v>311880</v>
      </c>
      <c r="CN374" s="2">
        <v>6</v>
      </c>
      <c r="CO374" s="2">
        <v>3</v>
      </c>
      <c r="CP374" s="2">
        <v>2</v>
      </c>
      <c r="CQ374" s="2">
        <v>2</v>
      </c>
      <c r="CR374" s="2">
        <v>1</v>
      </c>
      <c r="CS374" s="2">
        <v>1</v>
      </c>
      <c r="CT374" s="2">
        <v>2</v>
      </c>
      <c r="CU374" s="2">
        <v>3</v>
      </c>
      <c r="CV374" s="2">
        <v>2</v>
      </c>
      <c r="CW374" s="2">
        <v>5</v>
      </c>
      <c r="CX374" s="2">
        <v>3</v>
      </c>
      <c r="CY374" s="2">
        <v>3</v>
      </c>
      <c r="CZ374" s="2">
        <v>708</v>
      </c>
      <c r="DA374" s="12" t="s">
        <v>105</v>
      </c>
      <c r="DB374" s="8">
        <v>2.68747117538752</v>
      </c>
      <c r="DC374" s="8">
        <f t="shared" si="22"/>
        <v>2.0536613257423936E-3</v>
      </c>
      <c r="DD374" s="8">
        <v>1.3043478260869599E-2</v>
      </c>
      <c r="DE374" s="8">
        <v>2.68747117538752</v>
      </c>
      <c r="DF374" s="8">
        <v>-1.1851215362548799</v>
      </c>
      <c r="DG374" s="9">
        <v>-4.1271040832949204</v>
      </c>
      <c r="DH374" s="5">
        <f t="shared" si="23"/>
        <v>0.43978748759775199</v>
      </c>
      <c r="DI374" s="24" t="s">
        <v>513</v>
      </c>
      <c r="DJ374" s="25" t="s">
        <v>480</v>
      </c>
    </row>
    <row r="375" spans="1:114" x14ac:dyDescent="0.25">
      <c r="A375" s="7">
        <v>25.57124</v>
      </c>
      <c r="B375" s="8">
        <v>24.911549999999998</v>
      </c>
      <c r="C375" s="8">
        <v>25.519380000000002</v>
      </c>
      <c r="D375" s="8">
        <v>24.882829999999998</v>
      </c>
      <c r="E375" s="8">
        <v>25.974609999999998</v>
      </c>
      <c r="F375" s="9">
        <v>26.025300000000001</v>
      </c>
      <c r="G375" s="7">
        <v>26.919</v>
      </c>
      <c r="H375" s="8">
        <v>26.493659999999998</v>
      </c>
      <c r="I375" s="8">
        <v>27.067329999999998</v>
      </c>
      <c r="J375" s="8">
        <v>26.570989999999998</v>
      </c>
      <c r="K375" s="8">
        <v>26.846129999999999</v>
      </c>
      <c r="L375" s="9">
        <v>26.30348</v>
      </c>
      <c r="M375" s="2">
        <v>4</v>
      </c>
      <c r="N375" s="2">
        <v>4</v>
      </c>
      <c r="O375" s="2">
        <v>4</v>
      </c>
      <c r="P375" s="2">
        <v>27.6</v>
      </c>
      <c r="Q375" s="2">
        <v>27.6</v>
      </c>
      <c r="R375" s="2">
        <v>27.6</v>
      </c>
      <c r="S375" s="4">
        <v>26.498000000000001</v>
      </c>
      <c r="T375" s="2">
        <v>0</v>
      </c>
      <c r="U375" s="2">
        <v>182.64</v>
      </c>
      <c r="V375" s="2">
        <v>1091900000</v>
      </c>
      <c r="W375" s="5">
        <f t="shared" si="20"/>
        <v>30.024193589263955</v>
      </c>
      <c r="X375" s="5">
        <f t="shared" si="21"/>
        <v>7.0679627875582138</v>
      </c>
      <c r="Y375" s="2">
        <v>52</v>
      </c>
      <c r="Z375" s="2">
        <v>4</v>
      </c>
      <c r="AA375" s="2">
        <v>4</v>
      </c>
      <c r="AB375" s="2">
        <v>4</v>
      </c>
      <c r="AC375" s="2">
        <v>1</v>
      </c>
      <c r="AD375" s="2">
        <v>3</v>
      </c>
      <c r="AE375" s="2">
        <v>4</v>
      </c>
      <c r="AF375" s="2">
        <v>3</v>
      </c>
      <c r="AG375" s="2">
        <v>4</v>
      </c>
      <c r="AH375" s="2">
        <v>3</v>
      </c>
      <c r="AI375" s="2">
        <v>3</v>
      </c>
      <c r="AJ375" s="2">
        <v>4</v>
      </c>
      <c r="AK375" s="2">
        <v>4</v>
      </c>
      <c r="AL375" s="2">
        <v>4</v>
      </c>
      <c r="AM375" s="2">
        <v>4</v>
      </c>
      <c r="AN375" s="2">
        <v>4</v>
      </c>
      <c r="AO375" s="2">
        <v>4</v>
      </c>
      <c r="AP375" s="2">
        <v>3</v>
      </c>
      <c r="AQ375" s="2">
        <v>4</v>
      </c>
      <c r="AR375" s="2">
        <v>3</v>
      </c>
      <c r="AS375" s="2">
        <v>4</v>
      </c>
      <c r="AT375" s="2">
        <v>3</v>
      </c>
      <c r="AU375" s="2">
        <v>3</v>
      </c>
      <c r="AV375" s="2">
        <v>4</v>
      </c>
      <c r="AW375" s="2">
        <v>4</v>
      </c>
      <c r="AX375" s="2">
        <v>4</v>
      </c>
      <c r="AY375" s="2">
        <v>4</v>
      </c>
      <c r="AZ375" s="2">
        <v>4</v>
      </c>
      <c r="BA375" s="2">
        <v>4</v>
      </c>
      <c r="BB375" s="2">
        <v>3</v>
      </c>
      <c r="BC375" s="2">
        <v>4</v>
      </c>
      <c r="BD375" s="2">
        <v>3</v>
      </c>
      <c r="BE375" s="2">
        <v>4</v>
      </c>
      <c r="BF375" s="2">
        <v>3</v>
      </c>
      <c r="BG375" s="2">
        <v>3</v>
      </c>
      <c r="BH375" s="2">
        <v>4</v>
      </c>
      <c r="BI375" s="2">
        <v>4</v>
      </c>
      <c r="BJ375" s="2">
        <v>4</v>
      </c>
      <c r="BK375" s="2">
        <v>4</v>
      </c>
      <c r="BL375" s="2">
        <v>4</v>
      </c>
      <c r="BM375" s="2">
        <v>4</v>
      </c>
      <c r="BN375" s="2">
        <v>239</v>
      </c>
      <c r="BO375" s="2">
        <v>23.8</v>
      </c>
      <c r="BP375" s="2">
        <v>27.6</v>
      </c>
      <c r="BQ375" s="2">
        <v>23.8</v>
      </c>
      <c r="BR375" s="2">
        <v>27.6</v>
      </c>
      <c r="BS375" s="2">
        <v>19.7</v>
      </c>
      <c r="BT375" s="2">
        <v>23.8</v>
      </c>
      <c r="BU375" s="2">
        <v>27.6</v>
      </c>
      <c r="BV375" s="2">
        <v>27.6</v>
      </c>
      <c r="BW375" s="2">
        <v>27.6</v>
      </c>
      <c r="BX375" s="2">
        <v>27.6</v>
      </c>
      <c r="BY375" s="2">
        <v>27.6</v>
      </c>
      <c r="BZ375" s="2">
        <v>27.6</v>
      </c>
      <c r="CA375" s="2">
        <v>83994000</v>
      </c>
      <c r="CB375" s="2">
        <v>3383600</v>
      </c>
      <c r="CC375" s="2">
        <v>1925200</v>
      </c>
      <c r="CD375" s="2">
        <v>1476500</v>
      </c>
      <c r="CE375" s="2">
        <v>1275200</v>
      </c>
      <c r="CF375" s="2">
        <v>989650</v>
      </c>
      <c r="CG375" s="2">
        <v>1471500</v>
      </c>
      <c r="CH375" s="2">
        <v>20546000</v>
      </c>
      <c r="CI375" s="2">
        <v>15616000</v>
      </c>
      <c r="CJ375" s="2">
        <v>15341000</v>
      </c>
      <c r="CK375" s="2">
        <v>7764000</v>
      </c>
      <c r="CL375" s="2">
        <v>8436900</v>
      </c>
      <c r="CM375" s="2">
        <v>5769300</v>
      </c>
      <c r="CN375" s="2">
        <v>5</v>
      </c>
      <c r="CO375" s="2">
        <v>2</v>
      </c>
      <c r="CP375" s="2">
        <v>2</v>
      </c>
      <c r="CQ375" s="2">
        <v>1</v>
      </c>
      <c r="CR375" s="2">
        <v>4</v>
      </c>
      <c r="CS375" s="2">
        <v>8</v>
      </c>
      <c r="CT375" s="2">
        <v>4</v>
      </c>
      <c r="CU375" s="2">
        <v>5</v>
      </c>
      <c r="CV375" s="2">
        <v>5</v>
      </c>
      <c r="CW375" s="2">
        <v>4</v>
      </c>
      <c r="CX375" s="2">
        <v>5</v>
      </c>
      <c r="CY375" s="2">
        <v>7</v>
      </c>
      <c r="CZ375" s="2">
        <v>49</v>
      </c>
      <c r="DA375" s="12" t="s">
        <v>105</v>
      </c>
      <c r="DB375" s="8">
        <v>3.3936486123571399</v>
      </c>
      <c r="DC375" s="8">
        <f t="shared" si="22"/>
        <v>4.0397211459159191E-4</v>
      </c>
      <c r="DD375" s="8">
        <v>5.7777777777777801E-3</v>
      </c>
      <c r="DE375" s="8">
        <v>3.3936486123571399</v>
      </c>
      <c r="DF375" s="8">
        <v>-1.2192808787028</v>
      </c>
      <c r="DG375" s="9">
        <v>-5.1954030524531998</v>
      </c>
      <c r="DH375" s="5">
        <f t="shared" si="23"/>
        <v>0.42949675049016678</v>
      </c>
      <c r="DI375" s="24" t="s">
        <v>503</v>
      </c>
      <c r="DJ375" s="25" t="s">
        <v>128</v>
      </c>
    </row>
    <row r="376" spans="1:114" x14ac:dyDescent="0.25">
      <c r="A376" s="7">
        <v>24.552859999999999</v>
      </c>
      <c r="B376" s="8">
        <v>24.907699999999998</v>
      </c>
      <c r="C376" s="8">
        <v>24.548870000000001</v>
      </c>
      <c r="D376" s="8">
        <v>21.18844</v>
      </c>
      <c r="E376" s="8">
        <v>24.75639</v>
      </c>
      <c r="F376" s="9">
        <v>24.91825</v>
      </c>
      <c r="G376" s="7">
        <v>25.396070000000002</v>
      </c>
      <c r="H376" s="8">
        <v>25.454000000000001</v>
      </c>
      <c r="I376" s="8">
        <v>26.693650000000002</v>
      </c>
      <c r="J376" s="8">
        <v>24.873329999999999</v>
      </c>
      <c r="K376" s="8">
        <v>24.867170000000002</v>
      </c>
      <c r="L376" s="9">
        <v>25.02749</v>
      </c>
      <c r="M376" s="2">
        <v>3</v>
      </c>
      <c r="N376" s="2">
        <v>2</v>
      </c>
      <c r="O376" s="2">
        <v>2</v>
      </c>
      <c r="P376" s="2">
        <v>25.4</v>
      </c>
      <c r="Q376" s="2">
        <v>13.4</v>
      </c>
      <c r="R376" s="2">
        <v>13.4</v>
      </c>
      <c r="S376" s="2">
        <v>16.664000000000001</v>
      </c>
      <c r="T376" s="2">
        <v>0</v>
      </c>
      <c r="U376" s="2">
        <v>11.28</v>
      </c>
      <c r="V376" s="2">
        <v>538170000</v>
      </c>
      <c r="W376" s="5">
        <f t="shared" si="20"/>
        <v>29.003486730052074</v>
      </c>
      <c r="X376" s="5">
        <f t="shared" si="21"/>
        <v>6.8276792949652707</v>
      </c>
      <c r="Y376" s="2">
        <v>8</v>
      </c>
      <c r="Z376" s="2">
        <v>3</v>
      </c>
      <c r="AA376" s="2">
        <v>2</v>
      </c>
      <c r="AB376" s="2">
        <v>2</v>
      </c>
      <c r="AC376" s="2">
        <v>1</v>
      </c>
      <c r="AD376" s="2">
        <v>3</v>
      </c>
      <c r="AE376" s="2">
        <v>3</v>
      </c>
      <c r="AF376" s="2">
        <v>3</v>
      </c>
      <c r="AG376" s="2">
        <v>2</v>
      </c>
      <c r="AH376" s="2">
        <v>3</v>
      </c>
      <c r="AI376" s="2">
        <v>3</v>
      </c>
      <c r="AJ376" s="2">
        <v>3</v>
      </c>
      <c r="AK376" s="2">
        <v>3</v>
      </c>
      <c r="AL376" s="2">
        <v>3</v>
      </c>
      <c r="AM376" s="2">
        <v>3</v>
      </c>
      <c r="AN376" s="2">
        <v>3</v>
      </c>
      <c r="AO376" s="2">
        <v>3</v>
      </c>
      <c r="AP376" s="2">
        <v>2</v>
      </c>
      <c r="AQ376" s="2">
        <v>2</v>
      </c>
      <c r="AR376" s="2">
        <v>2</v>
      </c>
      <c r="AS376" s="2">
        <v>1</v>
      </c>
      <c r="AT376" s="2">
        <v>2</v>
      </c>
      <c r="AU376" s="2">
        <v>2</v>
      </c>
      <c r="AV376" s="2">
        <v>2</v>
      </c>
      <c r="AW376" s="2">
        <v>2</v>
      </c>
      <c r="AX376" s="2">
        <v>2</v>
      </c>
      <c r="AY376" s="2">
        <v>2</v>
      </c>
      <c r="AZ376" s="2">
        <v>2</v>
      </c>
      <c r="BA376" s="2">
        <v>2</v>
      </c>
      <c r="BB376" s="2">
        <v>2</v>
      </c>
      <c r="BC376" s="2">
        <v>2</v>
      </c>
      <c r="BD376" s="2">
        <v>2</v>
      </c>
      <c r="BE376" s="2">
        <v>1</v>
      </c>
      <c r="BF376" s="2">
        <v>2</v>
      </c>
      <c r="BG376" s="2">
        <v>2</v>
      </c>
      <c r="BH376" s="2">
        <v>2</v>
      </c>
      <c r="BI376" s="2">
        <v>2</v>
      </c>
      <c r="BJ376" s="2">
        <v>2</v>
      </c>
      <c r="BK376" s="2">
        <v>2</v>
      </c>
      <c r="BL376" s="2">
        <v>2</v>
      </c>
      <c r="BM376" s="2">
        <v>2</v>
      </c>
      <c r="BN376" s="2">
        <v>142</v>
      </c>
      <c r="BO376" s="2">
        <v>25.4</v>
      </c>
      <c r="BP376" s="2">
        <v>25.4</v>
      </c>
      <c r="BQ376" s="2">
        <v>25.4</v>
      </c>
      <c r="BR376" s="2">
        <v>20.399999999999999</v>
      </c>
      <c r="BS376" s="2">
        <v>25.4</v>
      </c>
      <c r="BT376" s="2">
        <v>25.4</v>
      </c>
      <c r="BU376" s="2">
        <v>25.4</v>
      </c>
      <c r="BV376" s="2">
        <v>25.4</v>
      </c>
      <c r="BW376" s="2">
        <v>25.4</v>
      </c>
      <c r="BX376" s="2">
        <v>25.4</v>
      </c>
      <c r="BY376" s="2">
        <v>25.4</v>
      </c>
      <c r="BZ376" s="2">
        <v>25.4</v>
      </c>
      <c r="CA376" s="2">
        <v>89695000</v>
      </c>
      <c r="CB376" s="2">
        <v>2918400</v>
      </c>
      <c r="CC376" s="2">
        <v>2981300</v>
      </c>
      <c r="CD376" s="2">
        <v>1514000</v>
      </c>
      <c r="CE376" s="2">
        <v>2181400</v>
      </c>
      <c r="CF376" s="2">
        <v>1175400</v>
      </c>
      <c r="CG376" s="2">
        <v>1447100</v>
      </c>
      <c r="CH376" s="2">
        <v>19766000</v>
      </c>
      <c r="CI376" s="2">
        <v>23341000</v>
      </c>
      <c r="CJ376" s="2">
        <v>17123000</v>
      </c>
      <c r="CK376" s="2">
        <v>5250400</v>
      </c>
      <c r="CL376" s="2">
        <v>5686800</v>
      </c>
      <c r="CM376" s="2">
        <v>6310300</v>
      </c>
      <c r="CN376" s="2">
        <v>0</v>
      </c>
      <c r="CO376" s="2">
        <v>0</v>
      </c>
      <c r="CP376" s="2">
        <v>0</v>
      </c>
      <c r="CQ376" s="2">
        <v>2</v>
      </c>
      <c r="CR376" s="2">
        <v>0</v>
      </c>
      <c r="CS376" s="2">
        <v>1</v>
      </c>
      <c r="CT376" s="2">
        <v>0</v>
      </c>
      <c r="CU376" s="2">
        <v>0</v>
      </c>
      <c r="CV376" s="2">
        <v>2</v>
      </c>
      <c r="CW376" s="2">
        <v>1</v>
      </c>
      <c r="CX376" s="2">
        <v>1</v>
      </c>
      <c r="CY376" s="2">
        <v>1</v>
      </c>
      <c r="CZ376" s="2">
        <v>488</v>
      </c>
      <c r="DB376" s="8">
        <v>1.05059481008077</v>
      </c>
      <c r="DC376" s="8">
        <f t="shared" si="22"/>
        <v>8.9003111563909401E-2</v>
      </c>
      <c r="DD376" s="8">
        <v>0.23482142857142899</v>
      </c>
      <c r="DE376" s="8">
        <v>1.05059481008077</v>
      </c>
      <c r="DF376" s="8">
        <v>-1.2398681640625</v>
      </c>
      <c r="DG376" s="9">
        <v>-1.88354400091772</v>
      </c>
      <c r="DH376" s="5">
        <f t="shared" si="23"/>
        <v>0.42341134646562978</v>
      </c>
      <c r="DI376" s="6" t="s">
        <v>525</v>
      </c>
      <c r="DJ376" s="3" t="s">
        <v>360</v>
      </c>
    </row>
    <row r="377" spans="1:114" x14ac:dyDescent="0.25">
      <c r="A377" s="7">
        <v>28.904520000000002</v>
      </c>
      <c r="B377" s="8">
        <v>25.414770000000001</v>
      </c>
      <c r="C377" s="8">
        <v>28.22541</v>
      </c>
      <c r="D377" s="8">
        <v>27.70636</v>
      </c>
      <c r="E377" s="8">
        <v>28.953379999999999</v>
      </c>
      <c r="F377" s="9">
        <v>20.956600000000002</v>
      </c>
      <c r="G377" s="7">
        <v>27.555890000000002</v>
      </c>
      <c r="H377" s="8">
        <v>28.82602</v>
      </c>
      <c r="I377" s="8">
        <v>28.44482</v>
      </c>
      <c r="J377" s="8">
        <v>28.139749999999999</v>
      </c>
      <c r="K377" s="8">
        <v>28.14029</v>
      </c>
      <c r="L377" s="9">
        <v>26.97082</v>
      </c>
      <c r="M377" s="2">
        <v>1</v>
      </c>
      <c r="N377" s="2">
        <v>1</v>
      </c>
      <c r="O377" s="2">
        <v>1</v>
      </c>
      <c r="P377" s="2">
        <v>8.1999999999999993</v>
      </c>
      <c r="Q377" s="2">
        <v>8.1999999999999993</v>
      </c>
      <c r="R377" s="2">
        <v>8.1999999999999993</v>
      </c>
      <c r="S377" s="2">
        <v>22.007000000000001</v>
      </c>
      <c r="T377" s="2">
        <v>0</v>
      </c>
      <c r="U377" s="2">
        <v>46.472000000000001</v>
      </c>
      <c r="V377" s="2">
        <v>3698700000</v>
      </c>
      <c r="W377" s="5">
        <f t="shared" si="20"/>
        <v>31.784371142806037</v>
      </c>
      <c r="X377" s="5">
        <f t="shared" si="21"/>
        <v>7.4823242727699029</v>
      </c>
      <c r="Y377" s="2">
        <v>25</v>
      </c>
      <c r="Z377" s="2">
        <v>1</v>
      </c>
      <c r="AA377" s="2">
        <v>1</v>
      </c>
      <c r="AB377" s="2">
        <v>1</v>
      </c>
      <c r="AC377" s="2">
        <v>1</v>
      </c>
      <c r="AD377" s="2">
        <v>1</v>
      </c>
      <c r="AE377" s="2">
        <v>1</v>
      </c>
      <c r="AF377" s="2">
        <v>1</v>
      </c>
      <c r="AG377" s="2">
        <v>1</v>
      </c>
      <c r="AH377" s="2">
        <v>1</v>
      </c>
      <c r="AI377" s="2">
        <v>1</v>
      </c>
      <c r="AJ377" s="2">
        <v>1</v>
      </c>
      <c r="AK377" s="2">
        <v>1</v>
      </c>
      <c r="AL377" s="2">
        <v>1</v>
      </c>
      <c r="AM377" s="2">
        <v>1</v>
      </c>
      <c r="AN377" s="2">
        <v>1</v>
      </c>
      <c r="AO377" s="2">
        <v>1</v>
      </c>
      <c r="AP377" s="2">
        <v>1</v>
      </c>
      <c r="AQ377" s="2">
        <v>1</v>
      </c>
      <c r="AR377" s="2">
        <v>1</v>
      </c>
      <c r="AS377" s="2">
        <v>1</v>
      </c>
      <c r="AT377" s="2">
        <v>1</v>
      </c>
      <c r="AU377" s="2">
        <v>1</v>
      </c>
      <c r="AV377" s="2">
        <v>1</v>
      </c>
      <c r="AW377" s="2">
        <v>1</v>
      </c>
      <c r="AX377" s="2">
        <v>1</v>
      </c>
      <c r="AY377" s="2">
        <v>1</v>
      </c>
      <c r="AZ377" s="2">
        <v>1</v>
      </c>
      <c r="BA377" s="2">
        <v>1</v>
      </c>
      <c r="BB377" s="2">
        <v>1</v>
      </c>
      <c r="BC377" s="2">
        <v>1</v>
      </c>
      <c r="BD377" s="2">
        <v>1</v>
      </c>
      <c r="BE377" s="2">
        <v>1</v>
      </c>
      <c r="BF377" s="2">
        <v>1</v>
      </c>
      <c r="BG377" s="2">
        <v>1</v>
      </c>
      <c r="BH377" s="2">
        <v>1</v>
      </c>
      <c r="BI377" s="2">
        <v>1</v>
      </c>
      <c r="BJ377" s="2">
        <v>1</v>
      </c>
      <c r="BK377" s="2">
        <v>1</v>
      </c>
      <c r="BL377" s="2">
        <v>1</v>
      </c>
      <c r="BM377" s="2">
        <v>1</v>
      </c>
      <c r="BN377" s="2">
        <v>196</v>
      </c>
      <c r="BO377" s="2">
        <v>8.1999999999999993</v>
      </c>
      <c r="BP377" s="2">
        <v>8.1999999999999993</v>
      </c>
      <c r="BQ377" s="2">
        <v>8.1999999999999993</v>
      </c>
      <c r="BR377" s="2">
        <v>8.1999999999999993</v>
      </c>
      <c r="BS377" s="2">
        <v>8.1999999999999993</v>
      </c>
      <c r="BT377" s="2">
        <v>8.1999999999999993</v>
      </c>
      <c r="BU377" s="2">
        <v>8.1999999999999993</v>
      </c>
      <c r="BV377" s="2">
        <v>8.1999999999999993</v>
      </c>
      <c r="BW377" s="2">
        <v>8.1999999999999993</v>
      </c>
      <c r="BX377" s="2">
        <v>8.1999999999999993</v>
      </c>
      <c r="BY377" s="2">
        <v>8.1999999999999993</v>
      </c>
      <c r="BZ377" s="2">
        <v>8.1999999999999993</v>
      </c>
      <c r="CA377" s="2">
        <v>462330000</v>
      </c>
      <c r="CB377" s="2">
        <v>62025000</v>
      </c>
      <c r="CC377" s="2">
        <v>3593100</v>
      </c>
      <c r="CD377" s="2">
        <v>17062000</v>
      </c>
      <c r="CE377" s="2">
        <v>13487000</v>
      </c>
      <c r="CF377" s="2">
        <v>18504000</v>
      </c>
      <c r="CG377" s="2">
        <v>6437300</v>
      </c>
      <c r="CH377" s="2">
        <v>50276000</v>
      </c>
      <c r="CI377" s="2">
        <v>142800000</v>
      </c>
      <c r="CJ377" s="2">
        <v>62521000</v>
      </c>
      <c r="CK377" s="2">
        <v>36853000</v>
      </c>
      <c r="CL377" s="2">
        <v>34300000</v>
      </c>
      <c r="CM377" s="2">
        <v>14474000</v>
      </c>
      <c r="CN377" s="2">
        <v>3</v>
      </c>
      <c r="CO377" s="2">
        <v>2</v>
      </c>
      <c r="CP377" s="2">
        <v>2</v>
      </c>
      <c r="CQ377" s="2">
        <v>1</v>
      </c>
      <c r="CR377" s="2">
        <v>1</v>
      </c>
      <c r="CS377" s="2">
        <v>1</v>
      </c>
      <c r="CT377" s="2">
        <v>4</v>
      </c>
      <c r="CU377" s="2">
        <v>3</v>
      </c>
      <c r="CV377" s="2">
        <v>2</v>
      </c>
      <c r="CW377" s="2">
        <v>2</v>
      </c>
      <c r="CX377" s="2">
        <v>2</v>
      </c>
      <c r="CY377" s="2">
        <v>2</v>
      </c>
      <c r="CZ377" s="2">
        <v>222</v>
      </c>
      <c r="DB377" s="8">
        <v>0.47981333206411397</v>
      </c>
      <c r="DC377" s="8">
        <f t="shared" si="22"/>
        <v>0.33127347845768634</v>
      </c>
      <c r="DD377" s="8">
        <v>0.52313901345291502</v>
      </c>
      <c r="DE377" s="8">
        <v>0.47981333206411397</v>
      </c>
      <c r="DF377" s="8">
        <v>-1.3194262186686201</v>
      </c>
      <c r="DG377" s="9">
        <v>-1.0211017714622399</v>
      </c>
      <c r="DH377" s="5">
        <f t="shared" si="23"/>
        <v>0.40069426919472617</v>
      </c>
      <c r="DI377" s="6" t="s">
        <v>654</v>
      </c>
      <c r="DJ377" s="3" t="s">
        <v>225</v>
      </c>
    </row>
    <row r="378" spans="1:114" x14ac:dyDescent="0.25">
      <c r="A378" s="7">
        <v>24.911639999999998</v>
      </c>
      <c r="B378" s="8">
        <v>20.96115</v>
      </c>
      <c r="C378" s="8">
        <v>25.427040000000002</v>
      </c>
      <c r="D378" s="8">
        <v>23.701550000000001</v>
      </c>
      <c r="E378" s="8">
        <v>20.25196</v>
      </c>
      <c r="F378" s="9">
        <v>24.695830000000001</v>
      </c>
      <c r="G378" s="7">
        <v>25.324059999999999</v>
      </c>
      <c r="H378" s="8">
        <v>24.471219999999999</v>
      </c>
      <c r="I378" s="8">
        <v>24.925789999999999</v>
      </c>
      <c r="J378" s="8">
        <v>24.645589999999999</v>
      </c>
      <c r="K378" s="8">
        <v>24.385680000000001</v>
      </c>
      <c r="L378" s="9">
        <v>24.114820000000002</v>
      </c>
      <c r="M378" s="2">
        <v>2</v>
      </c>
      <c r="N378" s="2">
        <v>2</v>
      </c>
      <c r="O378" s="2">
        <v>2</v>
      </c>
      <c r="P378" s="2">
        <v>17.7</v>
      </c>
      <c r="Q378" s="2">
        <v>17.7</v>
      </c>
      <c r="R378" s="2">
        <v>17.7</v>
      </c>
      <c r="S378" s="2">
        <v>19.797999999999998</v>
      </c>
      <c r="T378" s="2">
        <v>0</v>
      </c>
      <c r="U378" s="2">
        <v>46.198</v>
      </c>
      <c r="V378" s="2">
        <v>313600000</v>
      </c>
      <c r="W378" s="5">
        <f t="shared" si="20"/>
        <v>28.22435031855202</v>
      </c>
      <c r="X378" s="5">
        <f t="shared" si="21"/>
        <v>6.6442636389696608</v>
      </c>
      <c r="Y378" s="2">
        <v>28</v>
      </c>
      <c r="Z378" s="2">
        <v>2</v>
      </c>
      <c r="AA378" s="2">
        <v>2</v>
      </c>
      <c r="AB378" s="2">
        <v>2</v>
      </c>
      <c r="AC378" s="2">
        <v>1</v>
      </c>
      <c r="AD378" s="2">
        <v>2</v>
      </c>
      <c r="AE378" s="2">
        <v>1</v>
      </c>
      <c r="AF378" s="2">
        <v>2</v>
      </c>
      <c r="AG378" s="2">
        <v>2</v>
      </c>
      <c r="AH378" s="2">
        <v>1</v>
      </c>
      <c r="AI378" s="2">
        <v>2</v>
      </c>
      <c r="AJ378" s="2">
        <v>2</v>
      </c>
      <c r="AK378" s="2">
        <v>2</v>
      </c>
      <c r="AL378" s="2">
        <v>2</v>
      </c>
      <c r="AM378" s="2">
        <v>2</v>
      </c>
      <c r="AN378" s="2">
        <v>2</v>
      </c>
      <c r="AO378" s="2">
        <v>2</v>
      </c>
      <c r="AP378" s="2">
        <v>2</v>
      </c>
      <c r="AQ378" s="2">
        <v>1</v>
      </c>
      <c r="AR378" s="2">
        <v>2</v>
      </c>
      <c r="AS378" s="2">
        <v>2</v>
      </c>
      <c r="AT378" s="2">
        <v>1</v>
      </c>
      <c r="AU378" s="2">
        <v>2</v>
      </c>
      <c r="AV378" s="2">
        <v>2</v>
      </c>
      <c r="AW378" s="2">
        <v>2</v>
      </c>
      <c r="AX378" s="2">
        <v>2</v>
      </c>
      <c r="AY378" s="2">
        <v>2</v>
      </c>
      <c r="AZ378" s="2">
        <v>2</v>
      </c>
      <c r="BA378" s="2">
        <v>2</v>
      </c>
      <c r="BB378" s="2">
        <v>2</v>
      </c>
      <c r="BC378" s="2">
        <v>1</v>
      </c>
      <c r="BD378" s="2">
        <v>2</v>
      </c>
      <c r="BE378" s="2">
        <v>2</v>
      </c>
      <c r="BF378" s="2">
        <v>1</v>
      </c>
      <c r="BG378" s="2">
        <v>2</v>
      </c>
      <c r="BH378" s="2">
        <v>2</v>
      </c>
      <c r="BI378" s="2">
        <v>2</v>
      </c>
      <c r="BJ378" s="2">
        <v>2</v>
      </c>
      <c r="BK378" s="2">
        <v>2</v>
      </c>
      <c r="BL378" s="2">
        <v>2</v>
      </c>
      <c r="BM378" s="2">
        <v>2</v>
      </c>
      <c r="BN378" s="2">
        <v>175</v>
      </c>
      <c r="BO378" s="2">
        <v>17.7</v>
      </c>
      <c r="BP378" s="2">
        <v>7.4</v>
      </c>
      <c r="BQ378" s="2">
        <v>17.7</v>
      </c>
      <c r="BR378" s="2">
        <v>17.7</v>
      </c>
      <c r="BS378" s="2">
        <v>7.4</v>
      </c>
      <c r="BT378" s="2">
        <v>17.7</v>
      </c>
      <c r="BU378" s="2">
        <v>17.7</v>
      </c>
      <c r="BV378" s="2">
        <v>17.7</v>
      </c>
      <c r="BW378" s="2">
        <v>17.7</v>
      </c>
      <c r="BX378" s="2">
        <v>17.7</v>
      </c>
      <c r="BY378" s="2">
        <v>17.7</v>
      </c>
      <c r="BZ378" s="2">
        <v>17.7</v>
      </c>
      <c r="CA378" s="2">
        <v>62721000</v>
      </c>
      <c r="CB378" s="2">
        <v>6056100</v>
      </c>
      <c r="CC378" s="2">
        <v>1252500</v>
      </c>
      <c r="CD378" s="2">
        <v>3980400</v>
      </c>
      <c r="CE378" s="2">
        <v>1332700</v>
      </c>
      <c r="CF378" s="2">
        <v>358470</v>
      </c>
      <c r="CG378" s="2">
        <v>1355200</v>
      </c>
      <c r="CH378" s="2">
        <v>16213000</v>
      </c>
      <c r="CI378" s="2">
        <v>10933000</v>
      </c>
      <c r="CJ378" s="2">
        <v>8881000</v>
      </c>
      <c r="CK378" s="2">
        <v>4923800</v>
      </c>
      <c r="CL378" s="2">
        <v>3274900</v>
      </c>
      <c r="CM378" s="2">
        <v>4160100</v>
      </c>
      <c r="CN378" s="2">
        <v>2</v>
      </c>
      <c r="CO378" s="2">
        <v>2</v>
      </c>
      <c r="CP378" s="2">
        <v>3</v>
      </c>
      <c r="CQ378" s="2">
        <v>2</v>
      </c>
      <c r="CR378" s="2">
        <v>1</v>
      </c>
      <c r="CS378" s="2">
        <v>2</v>
      </c>
      <c r="CT378" s="2">
        <v>4</v>
      </c>
      <c r="CU378" s="2">
        <v>3</v>
      </c>
      <c r="CV378" s="2">
        <v>3</v>
      </c>
      <c r="CW378" s="2">
        <v>3</v>
      </c>
      <c r="CX378" s="2">
        <v>2</v>
      </c>
      <c r="CY378" s="2">
        <v>1</v>
      </c>
      <c r="CZ378" s="2">
        <v>493</v>
      </c>
      <c r="DB378" s="8">
        <v>0.74922541007099597</v>
      </c>
      <c r="DC378" s="8">
        <f t="shared" si="22"/>
        <v>0.17814539067929827</v>
      </c>
      <c r="DD378" s="8">
        <v>0.34459171597633098</v>
      </c>
      <c r="DE378" s="8">
        <v>0.74922541007099597</v>
      </c>
      <c r="DF378" s="8">
        <v>-1.31966400146484</v>
      </c>
      <c r="DG378" s="9">
        <v>-1.4483213941944</v>
      </c>
      <c r="DH378" s="5">
        <f t="shared" si="23"/>
        <v>0.40062823281857912</v>
      </c>
      <c r="DI378" s="6" t="s">
        <v>618</v>
      </c>
      <c r="DJ378" s="3" t="s">
        <v>364</v>
      </c>
    </row>
    <row r="379" spans="1:114" x14ac:dyDescent="0.25">
      <c r="A379" s="7">
        <v>23.886140000000001</v>
      </c>
      <c r="B379" s="8">
        <v>21.140080000000001</v>
      </c>
      <c r="C379" s="8">
        <v>23.334969999999998</v>
      </c>
      <c r="D379" s="8">
        <v>24.459140000000001</v>
      </c>
      <c r="E379" s="8">
        <v>23.95598</v>
      </c>
      <c r="F379" s="9">
        <v>23.181349999999998</v>
      </c>
      <c r="G379" s="7">
        <v>24.814160000000001</v>
      </c>
      <c r="H379" s="8">
        <v>23.996110000000002</v>
      </c>
      <c r="I379" s="8">
        <v>24.962569999999999</v>
      </c>
      <c r="J379" s="8">
        <v>24.691839999999999</v>
      </c>
      <c r="K379" s="8">
        <v>24.613130000000002</v>
      </c>
      <c r="L379" s="9">
        <v>24.835909999999998</v>
      </c>
      <c r="M379" s="2">
        <v>3</v>
      </c>
      <c r="N379" s="2">
        <v>3</v>
      </c>
      <c r="O379" s="2">
        <v>3</v>
      </c>
      <c r="P379" s="2">
        <v>19.2</v>
      </c>
      <c r="Q379" s="2">
        <v>19.2</v>
      </c>
      <c r="R379" s="2">
        <v>19.2</v>
      </c>
      <c r="S379" s="2">
        <v>38.145000000000003</v>
      </c>
      <c r="T379" s="2">
        <v>0</v>
      </c>
      <c r="U379" s="2">
        <v>26.728999999999999</v>
      </c>
      <c r="V379" s="2">
        <v>256560000</v>
      </c>
      <c r="W379" s="5">
        <f t="shared" si="20"/>
        <v>27.934721017991098</v>
      </c>
      <c r="X379" s="5">
        <f t="shared" si="21"/>
        <v>6.576082320045475</v>
      </c>
      <c r="Y379" s="2">
        <v>21</v>
      </c>
      <c r="Z379" s="2">
        <v>3</v>
      </c>
      <c r="AA379" s="2">
        <v>3</v>
      </c>
      <c r="AB379" s="2">
        <v>3</v>
      </c>
      <c r="AC379" s="2">
        <v>1</v>
      </c>
      <c r="AD379" s="2">
        <v>2</v>
      </c>
      <c r="AE379" s="2">
        <v>1</v>
      </c>
      <c r="AF379" s="2">
        <v>3</v>
      </c>
      <c r="AG379" s="2">
        <v>2</v>
      </c>
      <c r="AH379" s="2">
        <v>3</v>
      </c>
      <c r="AI379" s="2">
        <v>2</v>
      </c>
      <c r="AJ379" s="2">
        <v>3</v>
      </c>
      <c r="AK379" s="2">
        <v>3</v>
      </c>
      <c r="AL379" s="2">
        <v>3</v>
      </c>
      <c r="AM379" s="2">
        <v>3</v>
      </c>
      <c r="AN379" s="2">
        <v>3</v>
      </c>
      <c r="AO379" s="2">
        <v>2</v>
      </c>
      <c r="AP379" s="2">
        <v>2</v>
      </c>
      <c r="AQ379" s="2">
        <v>1</v>
      </c>
      <c r="AR379" s="2">
        <v>3</v>
      </c>
      <c r="AS379" s="2">
        <v>2</v>
      </c>
      <c r="AT379" s="2">
        <v>3</v>
      </c>
      <c r="AU379" s="2">
        <v>2</v>
      </c>
      <c r="AV379" s="2">
        <v>3</v>
      </c>
      <c r="AW379" s="2">
        <v>3</v>
      </c>
      <c r="AX379" s="2">
        <v>3</v>
      </c>
      <c r="AY379" s="2">
        <v>3</v>
      </c>
      <c r="AZ379" s="2">
        <v>3</v>
      </c>
      <c r="BA379" s="2">
        <v>2</v>
      </c>
      <c r="BB379" s="2">
        <v>2</v>
      </c>
      <c r="BC379" s="2">
        <v>1</v>
      </c>
      <c r="BD379" s="2">
        <v>3</v>
      </c>
      <c r="BE379" s="2">
        <v>2</v>
      </c>
      <c r="BF379" s="2">
        <v>3</v>
      </c>
      <c r="BG379" s="2">
        <v>2</v>
      </c>
      <c r="BH379" s="2">
        <v>3</v>
      </c>
      <c r="BI379" s="2">
        <v>3</v>
      </c>
      <c r="BJ379" s="2">
        <v>3</v>
      </c>
      <c r="BK379" s="2">
        <v>3</v>
      </c>
      <c r="BL379" s="2">
        <v>3</v>
      </c>
      <c r="BM379" s="2">
        <v>2</v>
      </c>
      <c r="BN379" s="2">
        <v>354</v>
      </c>
      <c r="BO379" s="2">
        <v>7.9</v>
      </c>
      <c r="BP379" s="2">
        <v>5.6</v>
      </c>
      <c r="BQ379" s="2">
        <v>19.2</v>
      </c>
      <c r="BR379" s="2">
        <v>16.899999999999999</v>
      </c>
      <c r="BS379" s="2">
        <v>19.2</v>
      </c>
      <c r="BT379" s="2">
        <v>16.899999999999999</v>
      </c>
      <c r="BU379" s="2">
        <v>19.2</v>
      </c>
      <c r="BV379" s="2">
        <v>19.2</v>
      </c>
      <c r="BW379" s="2">
        <v>19.2</v>
      </c>
      <c r="BX379" s="2">
        <v>19.2</v>
      </c>
      <c r="BY379" s="2">
        <v>19.2</v>
      </c>
      <c r="BZ379" s="2">
        <v>16.899999999999999</v>
      </c>
      <c r="CA379" s="2">
        <v>23324000</v>
      </c>
      <c r="CB379" s="2">
        <v>2400400</v>
      </c>
      <c r="CC379" s="2">
        <v>1768300</v>
      </c>
      <c r="CD379" s="2">
        <v>440580</v>
      </c>
      <c r="CE379" s="2">
        <v>1185100</v>
      </c>
      <c r="CF379" s="2">
        <v>522910</v>
      </c>
      <c r="CG379" s="2">
        <v>129210</v>
      </c>
      <c r="CH379" s="2">
        <v>4315300</v>
      </c>
      <c r="CI379" s="2">
        <v>1258600</v>
      </c>
      <c r="CJ379" s="2">
        <v>3029100</v>
      </c>
      <c r="CK379" s="2">
        <v>2174900</v>
      </c>
      <c r="CL379" s="2">
        <v>3332000</v>
      </c>
      <c r="CM379" s="2">
        <v>2767400</v>
      </c>
      <c r="CN379" s="2">
        <v>0</v>
      </c>
      <c r="CO379" s="2">
        <v>2</v>
      </c>
      <c r="CP379" s="2">
        <v>2</v>
      </c>
      <c r="CQ379" s="2">
        <v>2</v>
      </c>
      <c r="CR379" s="2">
        <v>1</v>
      </c>
      <c r="CS379" s="2">
        <v>0</v>
      </c>
      <c r="CT379" s="2">
        <v>4</v>
      </c>
      <c r="CU379" s="2">
        <v>2</v>
      </c>
      <c r="CV379" s="2">
        <v>4</v>
      </c>
      <c r="CW379" s="2">
        <v>2</v>
      </c>
      <c r="CX379" s="2">
        <v>1</v>
      </c>
      <c r="CY379" s="2">
        <v>1</v>
      </c>
      <c r="CZ379" s="2">
        <v>452</v>
      </c>
      <c r="DB379" s="8">
        <v>1.63117134881522</v>
      </c>
      <c r="DC379" s="8">
        <f t="shared" si="22"/>
        <v>2.3379146436033491E-2</v>
      </c>
      <c r="DD379" s="8">
        <v>8.8689655172413798E-2</v>
      </c>
      <c r="DE379" s="8">
        <v>1.63117134881522</v>
      </c>
      <c r="DF379" s="8">
        <v>-1.3260113398234099</v>
      </c>
      <c r="DG379" s="9">
        <v>-2.6728188717383801</v>
      </c>
      <c r="DH379" s="5">
        <f t="shared" si="23"/>
        <v>0.39886948471158368</v>
      </c>
      <c r="DI379" s="6" t="s">
        <v>544</v>
      </c>
      <c r="DJ379" s="3" t="s">
        <v>347</v>
      </c>
    </row>
    <row r="380" spans="1:114" x14ac:dyDescent="0.25">
      <c r="A380" s="7">
        <v>23.179210000000001</v>
      </c>
      <c r="B380" s="8">
        <v>22.957730000000002</v>
      </c>
      <c r="C380" s="8">
        <v>22.386189999999999</v>
      </c>
      <c r="D380" s="8">
        <v>22.463190000000001</v>
      </c>
      <c r="E380" s="8">
        <v>21.79796</v>
      </c>
      <c r="F380" s="9">
        <v>22.913039999999999</v>
      </c>
      <c r="G380" s="7">
        <v>24.00779</v>
      </c>
      <c r="H380" s="8">
        <v>23.884370000000001</v>
      </c>
      <c r="I380" s="8">
        <v>24.339939999999999</v>
      </c>
      <c r="J380" s="8">
        <v>23.721609999999998</v>
      </c>
      <c r="K380" s="8">
        <v>23.76587</v>
      </c>
      <c r="L380" s="9">
        <v>24.05912</v>
      </c>
      <c r="M380" s="2">
        <v>4</v>
      </c>
      <c r="N380" s="2">
        <v>3</v>
      </c>
      <c r="O380" s="2">
        <v>3</v>
      </c>
      <c r="P380" s="2">
        <v>18.5</v>
      </c>
      <c r="Q380" s="2">
        <v>11.6</v>
      </c>
      <c r="R380" s="2">
        <v>11.6</v>
      </c>
      <c r="S380" s="4">
        <v>23.792999999999999</v>
      </c>
      <c r="T380" s="2">
        <v>0</v>
      </c>
      <c r="U380" s="2">
        <v>26.17</v>
      </c>
      <c r="V380" s="2">
        <v>148830000</v>
      </c>
      <c r="W380" s="5">
        <f t="shared" si="20"/>
        <v>27.149090122163283</v>
      </c>
      <c r="X380" s="5">
        <f t="shared" si="21"/>
        <v>6.3911378045513905</v>
      </c>
      <c r="Y380" s="2">
        <v>20</v>
      </c>
      <c r="Z380" s="2">
        <v>4</v>
      </c>
      <c r="AA380" s="2">
        <v>3</v>
      </c>
      <c r="AB380" s="2">
        <v>3</v>
      </c>
      <c r="AC380" s="2">
        <v>1</v>
      </c>
      <c r="AD380" s="2">
        <v>3</v>
      </c>
      <c r="AE380" s="2">
        <v>4</v>
      </c>
      <c r="AF380" s="2">
        <v>4</v>
      </c>
      <c r="AG380" s="2">
        <v>3</v>
      </c>
      <c r="AH380" s="2">
        <v>4</v>
      </c>
      <c r="AI380" s="2">
        <v>4</v>
      </c>
      <c r="AJ380" s="2">
        <v>4</v>
      </c>
      <c r="AK380" s="2">
        <v>4</v>
      </c>
      <c r="AL380" s="2">
        <v>4</v>
      </c>
      <c r="AM380" s="2">
        <v>3</v>
      </c>
      <c r="AN380" s="2">
        <v>4</v>
      </c>
      <c r="AO380" s="2">
        <v>3</v>
      </c>
      <c r="AP380" s="2">
        <v>2</v>
      </c>
      <c r="AQ380" s="2">
        <v>3</v>
      </c>
      <c r="AR380" s="2">
        <v>3</v>
      </c>
      <c r="AS380" s="2">
        <v>2</v>
      </c>
      <c r="AT380" s="2">
        <v>3</v>
      </c>
      <c r="AU380" s="2">
        <v>3</v>
      </c>
      <c r="AV380" s="2">
        <v>3</v>
      </c>
      <c r="AW380" s="2">
        <v>3</v>
      </c>
      <c r="AX380" s="2">
        <v>3</v>
      </c>
      <c r="AY380" s="2">
        <v>2</v>
      </c>
      <c r="AZ380" s="2">
        <v>3</v>
      </c>
      <c r="BA380" s="2">
        <v>2</v>
      </c>
      <c r="BB380" s="2">
        <v>2</v>
      </c>
      <c r="BC380" s="2">
        <v>3</v>
      </c>
      <c r="BD380" s="2">
        <v>3</v>
      </c>
      <c r="BE380" s="2">
        <v>2</v>
      </c>
      <c r="BF380" s="2">
        <v>3</v>
      </c>
      <c r="BG380" s="2">
        <v>3</v>
      </c>
      <c r="BH380" s="2">
        <v>3</v>
      </c>
      <c r="BI380" s="2">
        <v>3</v>
      </c>
      <c r="BJ380" s="2">
        <v>3</v>
      </c>
      <c r="BK380" s="2">
        <v>2</v>
      </c>
      <c r="BL380" s="2">
        <v>3</v>
      </c>
      <c r="BM380" s="2">
        <v>2</v>
      </c>
      <c r="BN380" s="2">
        <v>216</v>
      </c>
      <c r="BO380" s="2">
        <v>17.100000000000001</v>
      </c>
      <c r="BP380" s="2">
        <v>18.5</v>
      </c>
      <c r="BQ380" s="2">
        <v>18.5</v>
      </c>
      <c r="BR380" s="2">
        <v>17.100000000000001</v>
      </c>
      <c r="BS380" s="2">
        <v>18.5</v>
      </c>
      <c r="BT380" s="2">
        <v>18.5</v>
      </c>
      <c r="BU380" s="2">
        <v>18.5</v>
      </c>
      <c r="BV380" s="2">
        <v>18.5</v>
      </c>
      <c r="BW380" s="2">
        <v>18.5</v>
      </c>
      <c r="BX380" s="2">
        <v>17.100000000000001</v>
      </c>
      <c r="BY380" s="2">
        <v>18.5</v>
      </c>
      <c r="BZ380" s="2">
        <v>17.100000000000001</v>
      </c>
      <c r="CA380" s="2">
        <v>21261000</v>
      </c>
      <c r="CB380" s="2">
        <v>1183800</v>
      </c>
      <c r="CC380" s="2">
        <v>749300</v>
      </c>
      <c r="CD380" s="2">
        <v>491380</v>
      </c>
      <c r="CE380" s="2">
        <v>590430</v>
      </c>
      <c r="CF380" s="2">
        <v>273230</v>
      </c>
      <c r="CG380" s="2">
        <v>469550</v>
      </c>
      <c r="CH380" s="2">
        <v>4220100</v>
      </c>
      <c r="CI380" s="2">
        <v>4629900</v>
      </c>
      <c r="CJ380" s="2">
        <v>3298100</v>
      </c>
      <c r="CK380" s="2">
        <v>1445400</v>
      </c>
      <c r="CL380" s="2">
        <v>2079000</v>
      </c>
      <c r="CM380" s="2">
        <v>1831300</v>
      </c>
      <c r="CN380" s="2">
        <v>1</v>
      </c>
      <c r="CO380" s="2">
        <v>1</v>
      </c>
      <c r="CP380" s="2">
        <v>1</v>
      </c>
      <c r="CQ380" s="2">
        <v>2</v>
      </c>
      <c r="CR380" s="2">
        <v>1</v>
      </c>
      <c r="CS380" s="2">
        <v>2</v>
      </c>
      <c r="CT380" s="2">
        <v>2</v>
      </c>
      <c r="CU380" s="2">
        <v>2</v>
      </c>
      <c r="CV380" s="2">
        <v>3</v>
      </c>
      <c r="CW380" s="2">
        <v>1</v>
      </c>
      <c r="CX380" s="2">
        <v>2</v>
      </c>
      <c r="CY380" s="2">
        <v>2</v>
      </c>
      <c r="CZ380" s="2">
        <v>115</v>
      </c>
      <c r="DA380" s="12" t="s">
        <v>105</v>
      </c>
      <c r="DB380" s="8">
        <v>3.86485835314837</v>
      </c>
      <c r="DC380" s="8">
        <f t="shared" si="22"/>
        <v>1.3650282733280159E-4</v>
      </c>
      <c r="DD380" s="8">
        <v>1.0666666666666699E-2</v>
      </c>
      <c r="DE380" s="8">
        <v>3.86485835314837</v>
      </c>
      <c r="DF380" s="8">
        <v>-1.34689744313558</v>
      </c>
      <c r="DG380" s="9">
        <v>-5.9754946357668803</v>
      </c>
      <c r="DH380" s="5">
        <f t="shared" si="23"/>
        <v>0.39313659197833078</v>
      </c>
      <c r="DI380" s="24" t="s">
        <v>508</v>
      </c>
      <c r="DJ380" s="25" t="s">
        <v>163</v>
      </c>
    </row>
    <row r="381" spans="1:114" x14ac:dyDescent="0.25">
      <c r="A381" s="7">
        <v>19.955349999999999</v>
      </c>
      <c r="B381" s="8">
        <v>20.843019999999999</v>
      </c>
      <c r="C381" s="8">
        <v>21.158359999999998</v>
      </c>
      <c r="D381" s="8">
        <v>23.385349999999999</v>
      </c>
      <c r="E381" s="8">
        <v>20.858180000000001</v>
      </c>
      <c r="F381" s="9">
        <v>24.10717</v>
      </c>
      <c r="G381" s="7">
        <v>23.846900000000002</v>
      </c>
      <c r="H381" s="8">
        <v>20.993310000000001</v>
      </c>
      <c r="I381" s="8">
        <v>23.54439</v>
      </c>
      <c r="J381" s="8">
        <v>23.305910000000001</v>
      </c>
      <c r="K381" s="8">
        <v>23.595939999999999</v>
      </c>
      <c r="L381" s="9">
        <v>23.65316</v>
      </c>
      <c r="M381" s="2">
        <v>3</v>
      </c>
      <c r="N381" s="2">
        <v>3</v>
      </c>
      <c r="O381" s="2">
        <v>3</v>
      </c>
      <c r="P381" s="2">
        <v>19.7</v>
      </c>
      <c r="Q381" s="2">
        <v>19.7</v>
      </c>
      <c r="R381" s="2">
        <v>19.7</v>
      </c>
      <c r="S381" s="2">
        <v>27.253</v>
      </c>
      <c r="T381" s="2">
        <v>0</v>
      </c>
      <c r="U381" s="2">
        <v>29.562999999999999</v>
      </c>
      <c r="V381" s="2">
        <v>110180000</v>
      </c>
      <c r="W381" s="5">
        <f t="shared" si="20"/>
        <v>26.715287127114543</v>
      </c>
      <c r="X381" s="5">
        <f t="shared" si="21"/>
        <v>6.2890167128717733</v>
      </c>
      <c r="Y381" s="2">
        <v>15</v>
      </c>
      <c r="Z381" s="2">
        <v>3</v>
      </c>
      <c r="AA381" s="2">
        <v>3</v>
      </c>
      <c r="AB381" s="2">
        <v>3</v>
      </c>
      <c r="AC381" s="2">
        <v>1</v>
      </c>
      <c r="AD381" s="2">
        <v>2</v>
      </c>
      <c r="AE381" s="2">
        <v>2</v>
      </c>
      <c r="AF381" s="2">
        <v>2</v>
      </c>
      <c r="AG381" s="2">
        <v>3</v>
      </c>
      <c r="AH381" s="2">
        <v>1</v>
      </c>
      <c r="AI381" s="2">
        <v>2</v>
      </c>
      <c r="AJ381" s="2">
        <v>2</v>
      </c>
      <c r="AK381" s="2">
        <v>1</v>
      </c>
      <c r="AL381" s="2">
        <v>2</v>
      </c>
      <c r="AM381" s="2">
        <v>3</v>
      </c>
      <c r="AN381" s="2">
        <v>2</v>
      </c>
      <c r="AO381" s="2">
        <v>2</v>
      </c>
      <c r="AP381" s="2">
        <v>2</v>
      </c>
      <c r="AQ381" s="2">
        <v>2</v>
      </c>
      <c r="AR381" s="2">
        <v>2</v>
      </c>
      <c r="AS381" s="2">
        <v>3</v>
      </c>
      <c r="AT381" s="2">
        <v>1</v>
      </c>
      <c r="AU381" s="2">
        <v>2</v>
      </c>
      <c r="AV381" s="2">
        <v>2</v>
      </c>
      <c r="AW381" s="2">
        <v>1</v>
      </c>
      <c r="AX381" s="2">
        <v>2</v>
      </c>
      <c r="AY381" s="2">
        <v>3</v>
      </c>
      <c r="AZ381" s="2">
        <v>2</v>
      </c>
      <c r="BA381" s="2">
        <v>2</v>
      </c>
      <c r="BB381" s="2">
        <v>2</v>
      </c>
      <c r="BC381" s="2">
        <v>2</v>
      </c>
      <c r="BD381" s="2">
        <v>2</v>
      </c>
      <c r="BE381" s="2">
        <v>3</v>
      </c>
      <c r="BF381" s="2">
        <v>1</v>
      </c>
      <c r="BG381" s="2">
        <v>2</v>
      </c>
      <c r="BH381" s="2">
        <v>2</v>
      </c>
      <c r="BI381" s="2">
        <v>1</v>
      </c>
      <c r="BJ381" s="2">
        <v>2</v>
      </c>
      <c r="BK381" s="2">
        <v>3</v>
      </c>
      <c r="BL381" s="2">
        <v>2</v>
      </c>
      <c r="BM381" s="2">
        <v>2</v>
      </c>
      <c r="BN381" s="2">
        <v>244</v>
      </c>
      <c r="BO381" s="2">
        <v>11.5</v>
      </c>
      <c r="BP381" s="2">
        <v>11.5</v>
      </c>
      <c r="BQ381" s="2">
        <v>11.5</v>
      </c>
      <c r="BR381" s="2">
        <v>19.7</v>
      </c>
      <c r="BS381" s="2">
        <v>7.8</v>
      </c>
      <c r="BT381" s="2">
        <v>16</v>
      </c>
      <c r="BU381" s="2">
        <v>11.9</v>
      </c>
      <c r="BV381" s="2">
        <v>8.1999999999999993</v>
      </c>
      <c r="BW381" s="2">
        <v>16</v>
      </c>
      <c r="BX381" s="2">
        <v>19.7</v>
      </c>
      <c r="BY381" s="2">
        <v>11.9</v>
      </c>
      <c r="BZ381" s="2">
        <v>16</v>
      </c>
      <c r="CA381" s="2">
        <v>6886300</v>
      </c>
      <c r="CB381" s="2">
        <v>712180</v>
      </c>
      <c r="CC381" s="2">
        <v>256150</v>
      </c>
      <c r="CD381" s="2">
        <v>212140</v>
      </c>
      <c r="CE381" s="2">
        <v>445610</v>
      </c>
      <c r="CF381" s="2">
        <v>120380</v>
      </c>
      <c r="CG381" s="2">
        <v>304450</v>
      </c>
      <c r="CH381" s="2">
        <v>1297300</v>
      </c>
      <c r="CI381" s="2">
        <v>431510</v>
      </c>
      <c r="CJ381" s="2">
        <v>1038800</v>
      </c>
      <c r="CK381" s="2">
        <v>802870</v>
      </c>
      <c r="CL381" s="2">
        <v>597250</v>
      </c>
      <c r="CM381" s="2">
        <v>667630</v>
      </c>
      <c r="CN381" s="2">
        <v>1</v>
      </c>
      <c r="CO381" s="2">
        <v>1</v>
      </c>
      <c r="CP381" s="2">
        <v>1</v>
      </c>
      <c r="CQ381" s="2">
        <v>2</v>
      </c>
      <c r="CR381" s="2">
        <v>1</v>
      </c>
      <c r="CS381" s="2">
        <v>2</v>
      </c>
      <c r="CT381" s="2">
        <v>2</v>
      </c>
      <c r="CU381" s="2">
        <v>1</v>
      </c>
      <c r="CV381" s="2">
        <v>2</v>
      </c>
      <c r="CW381" s="2">
        <v>1</v>
      </c>
      <c r="CX381" s="2">
        <v>0</v>
      </c>
      <c r="CY381" s="2">
        <v>1</v>
      </c>
      <c r="CZ381" s="2">
        <v>15</v>
      </c>
      <c r="DB381" s="8">
        <v>0.990626614657796</v>
      </c>
      <c r="DC381" s="8">
        <f t="shared" si="22"/>
        <v>0.1021817615417034</v>
      </c>
      <c r="DD381" s="8">
        <v>0.26216949152542401</v>
      </c>
      <c r="DE381" s="8">
        <v>0.990626614657796</v>
      </c>
      <c r="DF381" s="8">
        <v>-1.43869654337565</v>
      </c>
      <c r="DG381" s="9">
        <v>-1.7992212916524</v>
      </c>
      <c r="DH381" s="5">
        <f t="shared" si="23"/>
        <v>0.36890045066966659</v>
      </c>
      <c r="DI381" s="6" t="s">
        <v>503</v>
      </c>
      <c r="DJ381" s="3" t="s">
        <v>110</v>
      </c>
    </row>
    <row r="382" spans="1:114" x14ac:dyDescent="0.25">
      <c r="A382" s="7">
        <v>26.692589999999999</v>
      </c>
      <c r="B382" s="8">
        <v>26.48789</v>
      </c>
      <c r="C382" s="8">
        <v>26.568239999999999</v>
      </c>
      <c r="D382" s="8">
        <v>25.594259999999998</v>
      </c>
      <c r="E382" s="8">
        <v>25.67004</v>
      </c>
      <c r="F382" s="9">
        <v>26.09937</v>
      </c>
      <c r="G382" s="7">
        <v>28.227609999999999</v>
      </c>
      <c r="H382" s="8">
        <v>27.690390000000001</v>
      </c>
      <c r="I382" s="8">
        <v>27.977550000000001</v>
      </c>
      <c r="J382" s="8">
        <v>27.625820000000001</v>
      </c>
      <c r="K382" s="8">
        <v>27.035589999999999</v>
      </c>
      <c r="L382" s="9">
        <v>27.492280000000001</v>
      </c>
      <c r="M382" s="2">
        <v>8</v>
      </c>
      <c r="N382" s="2">
        <v>8</v>
      </c>
      <c r="O382" s="2">
        <v>8</v>
      </c>
      <c r="P382" s="2">
        <v>26.3</v>
      </c>
      <c r="Q382" s="2">
        <v>26.3</v>
      </c>
      <c r="R382" s="2">
        <v>26.3</v>
      </c>
      <c r="S382" s="4">
        <v>41.9</v>
      </c>
      <c r="T382" s="2">
        <v>0</v>
      </c>
      <c r="U382" s="2">
        <v>235.48</v>
      </c>
      <c r="V382" s="2">
        <v>1972900000</v>
      </c>
      <c r="W382" s="5">
        <f t="shared" si="20"/>
        <v>30.877670686296945</v>
      </c>
      <c r="X382" s="5">
        <f t="shared" si="21"/>
        <v>7.2688789035540626</v>
      </c>
      <c r="Y382" s="2">
        <v>124</v>
      </c>
      <c r="Z382" s="2">
        <v>8</v>
      </c>
      <c r="AA382" s="2">
        <v>8</v>
      </c>
      <c r="AB382" s="2">
        <v>8</v>
      </c>
      <c r="AC382" s="2">
        <v>1</v>
      </c>
      <c r="AD382" s="2">
        <v>8</v>
      </c>
      <c r="AE382" s="2">
        <v>5</v>
      </c>
      <c r="AF382" s="2">
        <v>8</v>
      </c>
      <c r="AG382" s="2">
        <v>8</v>
      </c>
      <c r="AH382" s="2">
        <v>7</v>
      </c>
      <c r="AI382" s="2">
        <v>7</v>
      </c>
      <c r="AJ382" s="2">
        <v>8</v>
      </c>
      <c r="AK382" s="2">
        <v>8</v>
      </c>
      <c r="AL382" s="2">
        <v>8</v>
      </c>
      <c r="AM382" s="2">
        <v>8</v>
      </c>
      <c r="AN382" s="2">
        <v>8</v>
      </c>
      <c r="AO382" s="2">
        <v>6</v>
      </c>
      <c r="AP382" s="2">
        <v>8</v>
      </c>
      <c r="AQ382" s="2">
        <v>5</v>
      </c>
      <c r="AR382" s="2">
        <v>8</v>
      </c>
      <c r="AS382" s="2">
        <v>8</v>
      </c>
      <c r="AT382" s="2">
        <v>7</v>
      </c>
      <c r="AU382" s="2">
        <v>7</v>
      </c>
      <c r="AV382" s="2">
        <v>8</v>
      </c>
      <c r="AW382" s="2">
        <v>8</v>
      </c>
      <c r="AX382" s="2">
        <v>8</v>
      </c>
      <c r="AY382" s="2">
        <v>8</v>
      </c>
      <c r="AZ382" s="2">
        <v>8</v>
      </c>
      <c r="BA382" s="2">
        <v>6</v>
      </c>
      <c r="BB382" s="2">
        <v>8</v>
      </c>
      <c r="BC382" s="2">
        <v>5</v>
      </c>
      <c r="BD382" s="2">
        <v>8</v>
      </c>
      <c r="BE382" s="2">
        <v>8</v>
      </c>
      <c r="BF382" s="2">
        <v>7</v>
      </c>
      <c r="BG382" s="2">
        <v>7</v>
      </c>
      <c r="BH382" s="2">
        <v>8</v>
      </c>
      <c r="BI382" s="2">
        <v>8</v>
      </c>
      <c r="BJ382" s="2">
        <v>8</v>
      </c>
      <c r="BK382" s="2">
        <v>8</v>
      </c>
      <c r="BL382" s="2">
        <v>8</v>
      </c>
      <c r="BM382" s="2">
        <v>6</v>
      </c>
      <c r="BN382" s="2">
        <v>353</v>
      </c>
      <c r="BO382" s="2">
        <v>26.3</v>
      </c>
      <c r="BP382" s="2">
        <v>19.5</v>
      </c>
      <c r="BQ382" s="2">
        <v>26.3</v>
      </c>
      <c r="BR382" s="2">
        <v>26.3</v>
      </c>
      <c r="BS382" s="2">
        <v>22.7</v>
      </c>
      <c r="BT382" s="2">
        <v>26.1</v>
      </c>
      <c r="BU382" s="2">
        <v>26.3</v>
      </c>
      <c r="BV382" s="2">
        <v>26.3</v>
      </c>
      <c r="BW382" s="2">
        <v>26.3</v>
      </c>
      <c r="BX382" s="2">
        <v>26.3</v>
      </c>
      <c r="BY382" s="2">
        <v>26.3</v>
      </c>
      <c r="BZ382" s="2">
        <v>22.9</v>
      </c>
      <c r="CA382" s="2">
        <v>219210000</v>
      </c>
      <c r="CB382" s="2">
        <v>14826000</v>
      </c>
      <c r="CC382" s="2">
        <v>6675900</v>
      </c>
      <c r="CD382" s="2">
        <v>9095900</v>
      </c>
      <c r="CE382" s="2">
        <v>6954900</v>
      </c>
      <c r="CF382" s="2">
        <v>3642700</v>
      </c>
      <c r="CG382" s="2">
        <v>2999600</v>
      </c>
      <c r="CH382" s="2">
        <v>51747000</v>
      </c>
      <c r="CI382" s="2">
        <v>49705000</v>
      </c>
      <c r="CJ382" s="2">
        <v>33811000</v>
      </c>
      <c r="CK382" s="2">
        <v>12160000</v>
      </c>
      <c r="CL382" s="2">
        <v>12325000</v>
      </c>
      <c r="CM382" s="2">
        <v>15271000</v>
      </c>
      <c r="CN382" s="2">
        <v>15</v>
      </c>
      <c r="CO382" s="2">
        <v>5</v>
      </c>
      <c r="CP382" s="2">
        <v>14</v>
      </c>
      <c r="CQ382" s="2">
        <v>7</v>
      </c>
      <c r="CR382" s="2">
        <v>5</v>
      </c>
      <c r="CS382" s="2">
        <v>8</v>
      </c>
      <c r="CT382" s="2">
        <v>13</v>
      </c>
      <c r="CU382" s="2">
        <v>12</v>
      </c>
      <c r="CV382" s="2">
        <v>12</v>
      </c>
      <c r="CW382" s="2">
        <v>13</v>
      </c>
      <c r="CX382" s="2">
        <v>10</v>
      </c>
      <c r="CY382" s="2">
        <v>10</v>
      </c>
      <c r="CZ382" s="2">
        <v>84</v>
      </c>
      <c r="DA382" s="12" t="s">
        <v>105</v>
      </c>
      <c r="DB382" s="8">
        <v>3.7785588693543302</v>
      </c>
      <c r="DC382" s="8">
        <f t="shared" si="22"/>
        <v>1.6651031049340662E-4</v>
      </c>
      <c r="DD382" s="8">
        <v>6.4000000000000003E-3</v>
      </c>
      <c r="DE382" s="8">
        <v>3.7785588693543302</v>
      </c>
      <c r="DF382" s="8">
        <v>-1.4894781112670901</v>
      </c>
      <c r="DG382" s="9">
        <v>-5.8279586747308896</v>
      </c>
      <c r="DH382" s="5">
        <f t="shared" si="23"/>
        <v>0.35614135820602688</v>
      </c>
      <c r="DI382" s="24" t="s">
        <v>498</v>
      </c>
      <c r="DJ382" s="25" t="s">
        <v>146</v>
      </c>
    </row>
    <row r="383" spans="1:114" x14ac:dyDescent="0.25">
      <c r="A383" s="7">
        <v>24.550979999999999</v>
      </c>
      <c r="B383" s="8">
        <v>21.461320000000001</v>
      </c>
      <c r="C383" s="8">
        <v>20.70364</v>
      </c>
      <c r="D383" s="8">
        <v>20.530480000000001</v>
      </c>
      <c r="E383" s="8">
        <v>23.55274</v>
      </c>
      <c r="F383" s="9">
        <v>24.765830000000001</v>
      </c>
      <c r="G383" s="7">
        <v>24.209029999999998</v>
      </c>
      <c r="H383" s="8">
        <v>24.247499999999999</v>
      </c>
      <c r="I383" s="8">
        <v>23.956949999999999</v>
      </c>
      <c r="J383" s="8">
        <v>24.618739999999999</v>
      </c>
      <c r="K383" s="8">
        <v>24.485610000000001</v>
      </c>
      <c r="L383" s="9">
        <v>23.226009999999999</v>
      </c>
      <c r="M383" s="2">
        <v>3</v>
      </c>
      <c r="N383" s="2">
        <v>3</v>
      </c>
      <c r="O383" s="2">
        <v>3</v>
      </c>
      <c r="P383" s="2">
        <v>29.1</v>
      </c>
      <c r="Q383" s="2">
        <v>29.1</v>
      </c>
      <c r="R383" s="2">
        <v>29.1</v>
      </c>
      <c r="S383" s="2">
        <v>16.956</v>
      </c>
      <c r="T383" s="2">
        <v>0</v>
      </c>
      <c r="U383" s="2">
        <v>55.17</v>
      </c>
      <c r="V383" s="2">
        <v>246860000</v>
      </c>
      <c r="W383" s="5">
        <f t="shared" si="20"/>
        <v>27.879117847192678</v>
      </c>
      <c r="X383" s="5">
        <f t="shared" si="21"/>
        <v>6.5629928380280793</v>
      </c>
      <c r="Y383" s="2">
        <v>42</v>
      </c>
      <c r="Z383" s="2">
        <v>3</v>
      </c>
      <c r="AA383" s="2">
        <v>3</v>
      </c>
      <c r="AB383" s="2">
        <v>3</v>
      </c>
      <c r="AC383" s="2">
        <v>1</v>
      </c>
      <c r="AD383" s="2">
        <v>2</v>
      </c>
      <c r="AE383" s="2">
        <v>1</v>
      </c>
      <c r="AF383" s="2">
        <v>1</v>
      </c>
      <c r="AG383" s="2">
        <v>1</v>
      </c>
      <c r="AH383" s="2">
        <v>2</v>
      </c>
      <c r="AI383" s="2">
        <v>2</v>
      </c>
      <c r="AJ383" s="2">
        <v>3</v>
      </c>
      <c r="AK383" s="2">
        <v>3</v>
      </c>
      <c r="AL383" s="2">
        <v>3</v>
      </c>
      <c r="AM383" s="2">
        <v>3</v>
      </c>
      <c r="AN383" s="2">
        <v>2</v>
      </c>
      <c r="AO383" s="2">
        <v>3</v>
      </c>
      <c r="AP383" s="2">
        <v>2</v>
      </c>
      <c r="AQ383" s="2">
        <v>1</v>
      </c>
      <c r="AR383" s="2">
        <v>1</v>
      </c>
      <c r="AS383" s="2">
        <v>1</v>
      </c>
      <c r="AT383" s="2">
        <v>2</v>
      </c>
      <c r="AU383" s="2">
        <v>2</v>
      </c>
      <c r="AV383" s="2">
        <v>3</v>
      </c>
      <c r="AW383" s="2">
        <v>3</v>
      </c>
      <c r="AX383" s="2">
        <v>3</v>
      </c>
      <c r="AY383" s="2">
        <v>3</v>
      </c>
      <c r="AZ383" s="2">
        <v>2</v>
      </c>
      <c r="BA383" s="2">
        <v>3</v>
      </c>
      <c r="BB383" s="2">
        <v>2</v>
      </c>
      <c r="BC383" s="2">
        <v>1</v>
      </c>
      <c r="BD383" s="2">
        <v>1</v>
      </c>
      <c r="BE383" s="2">
        <v>1</v>
      </c>
      <c r="BF383" s="2">
        <v>2</v>
      </c>
      <c r="BG383" s="2">
        <v>2</v>
      </c>
      <c r="BH383" s="2">
        <v>3</v>
      </c>
      <c r="BI383" s="2">
        <v>3</v>
      </c>
      <c r="BJ383" s="2">
        <v>3</v>
      </c>
      <c r="BK383" s="2">
        <v>3</v>
      </c>
      <c r="BL383" s="2">
        <v>2</v>
      </c>
      <c r="BM383" s="2">
        <v>3</v>
      </c>
      <c r="BN383" s="2">
        <v>151</v>
      </c>
      <c r="BO383" s="2">
        <v>20.5</v>
      </c>
      <c r="BP383" s="2">
        <v>9.9</v>
      </c>
      <c r="BQ383" s="2">
        <v>9.9</v>
      </c>
      <c r="BR383" s="2">
        <v>9.9</v>
      </c>
      <c r="BS383" s="2">
        <v>18.5</v>
      </c>
      <c r="BT383" s="2">
        <v>18.5</v>
      </c>
      <c r="BU383" s="2">
        <v>29.1</v>
      </c>
      <c r="BV383" s="2">
        <v>29.1</v>
      </c>
      <c r="BW383" s="2">
        <v>29.1</v>
      </c>
      <c r="BX383" s="2">
        <v>29.1</v>
      </c>
      <c r="BY383" s="2">
        <v>18.5</v>
      </c>
      <c r="BZ383" s="2">
        <v>29.1</v>
      </c>
      <c r="CA383" s="2">
        <v>24686000</v>
      </c>
      <c r="CB383" s="2">
        <v>1831900</v>
      </c>
      <c r="CC383" s="2">
        <v>191330</v>
      </c>
      <c r="CD383" s="2">
        <v>507150</v>
      </c>
      <c r="CE383" s="2">
        <v>304550</v>
      </c>
      <c r="CF383" s="2">
        <v>217430</v>
      </c>
      <c r="CG383" s="2">
        <v>403450</v>
      </c>
      <c r="CH383" s="2">
        <v>6346300</v>
      </c>
      <c r="CI383" s="2">
        <v>6770400</v>
      </c>
      <c r="CJ383" s="2">
        <v>2656300</v>
      </c>
      <c r="CK383" s="2">
        <v>3462700</v>
      </c>
      <c r="CL383" s="2">
        <v>1133100</v>
      </c>
      <c r="CM383" s="2">
        <v>860920</v>
      </c>
      <c r="CN383" s="2">
        <v>4</v>
      </c>
      <c r="CO383" s="2">
        <v>2</v>
      </c>
      <c r="CP383" s="2">
        <v>3</v>
      </c>
      <c r="CQ383" s="2">
        <v>2</v>
      </c>
      <c r="CR383" s="2">
        <v>2</v>
      </c>
      <c r="CS383" s="2">
        <v>2</v>
      </c>
      <c r="CT383" s="2">
        <v>6</v>
      </c>
      <c r="CU383" s="2">
        <v>6</v>
      </c>
      <c r="CV383" s="2">
        <v>7</v>
      </c>
      <c r="CW383" s="2">
        <v>4</v>
      </c>
      <c r="CX383" s="2">
        <v>2</v>
      </c>
      <c r="CY383" s="2">
        <v>2</v>
      </c>
      <c r="CZ383" s="2">
        <v>671</v>
      </c>
      <c r="DB383" s="8">
        <v>1.0498228133179499</v>
      </c>
      <c r="DC383" s="8">
        <f t="shared" si="22"/>
        <v>8.9161463148422895E-2</v>
      </c>
      <c r="DD383" s="8">
        <v>0.23320353982300901</v>
      </c>
      <c r="DE383" s="8">
        <v>1.0498228133179499</v>
      </c>
      <c r="DF383" s="8">
        <v>-1.5298086802164701</v>
      </c>
      <c r="DG383" s="9">
        <v>-1.8824639840458199</v>
      </c>
      <c r="DH383" s="5">
        <f t="shared" si="23"/>
        <v>0.34632329087303204</v>
      </c>
      <c r="DI383" s="6" t="s">
        <v>498</v>
      </c>
      <c r="DJ383" s="3" t="s">
        <v>459</v>
      </c>
    </row>
    <row r="384" spans="1:114" x14ac:dyDescent="0.25">
      <c r="A384" s="7">
        <v>22.186160000000001</v>
      </c>
      <c r="B384" s="8">
        <v>21.98339</v>
      </c>
      <c r="C384" s="8">
        <v>22.583960000000001</v>
      </c>
      <c r="D384" s="8">
        <v>21.78632</v>
      </c>
      <c r="E384" s="8">
        <v>19.637530000000002</v>
      </c>
      <c r="F384" s="9">
        <v>19.628830000000001</v>
      </c>
      <c r="G384" s="7">
        <v>25.16112</v>
      </c>
      <c r="H384" s="8">
        <v>21.274329999999999</v>
      </c>
      <c r="I384" s="8">
        <v>19.678619999999999</v>
      </c>
      <c r="J384" s="8">
        <v>23.68581</v>
      </c>
      <c r="K384" s="8">
        <v>24.32368</v>
      </c>
      <c r="L384" s="9">
        <v>23.690829999999998</v>
      </c>
      <c r="M384" s="2">
        <v>1</v>
      </c>
      <c r="N384" s="2">
        <v>1</v>
      </c>
      <c r="O384" s="2">
        <v>1</v>
      </c>
      <c r="P384" s="2">
        <v>9.9</v>
      </c>
      <c r="Q384" s="2">
        <v>9.9</v>
      </c>
      <c r="R384" s="2">
        <v>9.9</v>
      </c>
      <c r="S384" s="2">
        <v>19.436</v>
      </c>
      <c r="T384" s="2">
        <v>0</v>
      </c>
      <c r="U384" s="2">
        <v>9.6603999999999992</v>
      </c>
      <c r="V384" s="2">
        <v>180570000</v>
      </c>
      <c r="W384" s="5">
        <f t="shared" si="20"/>
        <v>27.427982981671938</v>
      </c>
      <c r="X384" s="5">
        <f t="shared" si="21"/>
        <v>6.456791669554037</v>
      </c>
      <c r="Y384" s="2">
        <v>18</v>
      </c>
      <c r="Z384" s="2">
        <v>1</v>
      </c>
      <c r="AA384" s="2">
        <v>1</v>
      </c>
      <c r="AB384" s="2">
        <v>1</v>
      </c>
      <c r="AC384" s="2">
        <v>1</v>
      </c>
      <c r="AD384" s="2">
        <v>1</v>
      </c>
      <c r="AE384" s="2">
        <v>1</v>
      </c>
      <c r="AF384" s="2">
        <v>1</v>
      </c>
      <c r="AG384" s="2">
        <v>1</v>
      </c>
      <c r="AH384" s="2">
        <v>1</v>
      </c>
      <c r="AI384" s="2">
        <v>1</v>
      </c>
      <c r="AJ384" s="2">
        <v>1</v>
      </c>
      <c r="AK384" s="2">
        <v>1</v>
      </c>
      <c r="AL384" s="2">
        <v>1</v>
      </c>
      <c r="AM384" s="2">
        <v>1</v>
      </c>
      <c r="AN384" s="2">
        <v>1</v>
      </c>
      <c r="AO384" s="2">
        <v>1</v>
      </c>
      <c r="AP384" s="2">
        <v>1</v>
      </c>
      <c r="AQ384" s="2">
        <v>1</v>
      </c>
      <c r="AR384" s="2">
        <v>1</v>
      </c>
      <c r="AS384" s="2">
        <v>1</v>
      </c>
      <c r="AT384" s="2">
        <v>1</v>
      </c>
      <c r="AU384" s="2">
        <v>1</v>
      </c>
      <c r="AV384" s="2">
        <v>1</v>
      </c>
      <c r="AW384" s="2">
        <v>1</v>
      </c>
      <c r="AX384" s="2">
        <v>1</v>
      </c>
      <c r="AY384" s="2">
        <v>1</v>
      </c>
      <c r="AZ384" s="2">
        <v>1</v>
      </c>
      <c r="BA384" s="2">
        <v>1</v>
      </c>
      <c r="BB384" s="2">
        <v>1</v>
      </c>
      <c r="BC384" s="2">
        <v>1</v>
      </c>
      <c r="BD384" s="2">
        <v>1</v>
      </c>
      <c r="BE384" s="2">
        <v>1</v>
      </c>
      <c r="BF384" s="2">
        <v>1</v>
      </c>
      <c r="BG384" s="2">
        <v>1</v>
      </c>
      <c r="BH384" s="2">
        <v>1</v>
      </c>
      <c r="BI384" s="2">
        <v>1</v>
      </c>
      <c r="BJ384" s="2">
        <v>1</v>
      </c>
      <c r="BK384" s="2">
        <v>1</v>
      </c>
      <c r="BL384" s="2">
        <v>1</v>
      </c>
      <c r="BM384" s="2">
        <v>1</v>
      </c>
      <c r="BN384" s="2">
        <v>171</v>
      </c>
      <c r="BO384" s="2">
        <v>9.9</v>
      </c>
      <c r="BP384" s="2">
        <v>9.9</v>
      </c>
      <c r="BQ384" s="2">
        <v>9.9</v>
      </c>
      <c r="BR384" s="2">
        <v>9.9</v>
      </c>
      <c r="BS384" s="2">
        <v>9.9</v>
      </c>
      <c r="BT384" s="2">
        <v>9.9</v>
      </c>
      <c r="BU384" s="2">
        <v>9.9</v>
      </c>
      <c r="BV384" s="2">
        <v>9.9</v>
      </c>
      <c r="BW384" s="2">
        <v>9.9</v>
      </c>
      <c r="BX384" s="2">
        <v>9.9</v>
      </c>
      <c r="BY384" s="2">
        <v>9.9</v>
      </c>
      <c r="BZ384" s="2">
        <v>9.9</v>
      </c>
      <c r="CA384" s="2">
        <v>30095000</v>
      </c>
      <c r="CB384" s="2">
        <v>1191300</v>
      </c>
      <c r="CC384" s="2">
        <v>658830</v>
      </c>
      <c r="CD384" s="2">
        <v>876480</v>
      </c>
      <c r="CE384" s="2">
        <v>549440</v>
      </c>
      <c r="CF384" s="2">
        <v>249270</v>
      </c>
      <c r="CG384" s="2">
        <v>24387</v>
      </c>
      <c r="CH384" s="2">
        <v>9930000</v>
      </c>
      <c r="CI384" s="2">
        <v>9435900</v>
      </c>
      <c r="CJ384" s="2">
        <v>466500</v>
      </c>
      <c r="CK384" s="2">
        <v>1420700</v>
      </c>
      <c r="CL384" s="2">
        <v>2219700</v>
      </c>
      <c r="CM384" s="2">
        <v>3072100</v>
      </c>
      <c r="CN384" s="2">
        <v>3</v>
      </c>
      <c r="CO384" s="2">
        <v>1</v>
      </c>
      <c r="CP384" s="2">
        <v>1</v>
      </c>
      <c r="CQ384" s="2">
        <v>2</v>
      </c>
      <c r="CR384" s="2">
        <v>0</v>
      </c>
      <c r="CS384" s="2">
        <v>0</v>
      </c>
      <c r="CT384" s="2">
        <v>2</v>
      </c>
      <c r="CU384" s="2">
        <v>2</v>
      </c>
      <c r="CV384" s="2">
        <v>2</v>
      </c>
      <c r="CW384" s="2">
        <v>2</v>
      </c>
      <c r="CX384" s="2">
        <v>2</v>
      </c>
      <c r="CY384" s="2">
        <v>1</v>
      </c>
      <c r="CZ384" s="2">
        <v>678</v>
      </c>
      <c r="DB384" s="8">
        <v>0.89738833270812801</v>
      </c>
      <c r="DC384" s="8">
        <f t="shared" si="22"/>
        <v>0.12665188773408331</v>
      </c>
      <c r="DD384" s="8">
        <v>0.28681159420289898</v>
      </c>
      <c r="DE384" s="8">
        <v>0.89738833270812801</v>
      </c>
      <c r="DF384" s="8">
        <v>-1.6680335998535201</v>
      </c>
      <c r="DG384" s="9">
        <v>-1.6661495229857299</v>
      </c>
      <c r="DH384" s="5">
        <f t="shared" si="23"/>
        <v>0.31468196446002888</v>
      </c>
      <c r="DI384" s="6" t="s">
        <v>498</v>
      </c>
      <c r="DJ384" s="3" t="s">
        <v>462</v>
      </c>
    </row>
    <row r="385" spans="1:114" x14ac:dyDescent="0.25">
      <c r="A385" s="7">
        <v>23.655449999999998</v>
      </c>
      <c r="B385" s="8">
        <v>24.86825</v>
      </c>
      <c r="C385" s="8">
        <v>23.466750000000001</v>
      </c>
      <c r="D385" s="8">
        <v>20.19725</v>
      </c>
      <c r="E385" s="8">
        <v>22.905439999999999</v>
      </c>
      <c r="F385" s="9">
        <v>20.860589999999998</v>
      </c>
      <c r="G385" s="7">
        <v>24.010259999999999</v>
      </c>
      <c r="H385" s="8">
        <v>24.4025</v>
      </c>
      <c r="I385" s="8">
        <v>25.057880000000001</v>
      </c>
      <c r="J385" s="8">
        <v>23.666329999999999</v>
      </c>
      <c r="K385" s="8">
        <v>24.707249999999998</v>
      </c>
      <c r="L385" s="9">
        <v>24.476980000000001</v>
      </c>
      <c r="M385" s="2">
        <v>4</v>
      </c>
      <c r="N385" s="2">
        <v>4</v>
      </c>
      <c r="O385" s="2">
        <v>4</v>
      </c>
      <c r="P385" s="2">
        <v>24.8</v>
      </c>
      <c r="Q385" s="2">
        <v>24.8</v>
      </c>
      <c r="R385" s="2">
        <v>24.8</v>
      </c>
      <c r="S385" s="2">
        <v>26.914999999999999</v>
      </c>
      <c r="T385" s="2">
        <v>0</v>
      </c>
      <c r="U385" s="2">
        <v>52.554000000000002</v>
      </c>
      <c r="V385" s="2">
        <v>246560000</v>
      </c>
      <c r="W385" s="5">
        <f t="shared" si="20"/>
        <v>27.877363526064237</v>
      </c>
      <c r="X385" s="5">
        <f t="shared" si="21"/>
        <v>6.5625798551975363</v>
      </c>
      <c r="Y385" s="2">
        <v>22</v>
      </c>
      <c r="Z385" s="2">
        <v>4</v>
      </c>
      <c r="AA385" s="2">
        <v>4</v>
      </c>
      <c r="AB385" s="2">
        <v>4</v>
      </c>
      <c r="AC385" s="2">
        <v>1</v>
      </c>
      <c r="AD385" s="2">
        <v>4</v>
      </c>
      <c r="AE385" s="2">
        <v>3</v>
      </c>
      <c r="AF385" s="2">
        <v>3</v>
      </c>
      <c r="AG385" s="2">
        <v>0</v>
      </c>
      <c r="AH385" s="2">
        <v>4</v>
      </c>
      <c r="AI385" s="2">
        <v>1</v>
      </c>
      <c r="AJ385" s="2">
        <v>3</v>
      </c>
      <c r="AK385" s="2">
        <v>4</v>
      </c>
      <c r="AL385" s="2">
        <v>4</v>
      </c>
      <c r="AM385" s="2">
        <v>2</v>
      </c>
      <c r="AN385" s="2">
        <v>4</v>
      </c>
      <c r="AO385" s="2">
        <v>1</v>
      </c>
      <c r="AP385" s="2">
        <v>4</v>
      </c>
      <c r="AQ385" s="2">
        <v>3</v>
      </c>
      <c r="AR385" s="2">
        <v>3</v>
      </c>
      <c r="AS385" s="2">
        <v>0</v>
      </c>
      <c r="AT385" s="2">
        <v>4</v>
      </c>
      <c r="AU385" s="2">
        <v>1</v>
      </c>
      <c r="AV385" s="2">
        <v>3</v>
      </c>
      <c r="AW385" s="2">
        <v>4</v>
      </c>
      <c r="AX385" s="2">
        <v>4</v>
      </c>
      <c r="AY385" s="2">
        <v>2</v>
      </c>
      <c r="AZ385" s="2">
        <v>4</v>
      </c>
      <c r="BA385" s="2">
        <v>1</v>
      </c>
      <c r="BB385" s="2">
        <v>4</v>
      </c>
      <c r="BC385" s="2">
        <v>3</v>
      </c>
      <c r="BD385" s="2">
        <v>3</v>
      </c>
      <c r="BE385" s="2">
        <v>0</v>
      </c>
      <c r="BF385" s="2">
        <v>4</v>
      </c>
      <c r="BG385" s="2">
        <v>1</v>
      </c>
      <c r="BH385" s="2">
        <v>3</v>
      </c>
      <c r="BI385" s="2">
        <v>4</v>
      </c>
      <c r="BJ385" s="2">
        <v>4</v>
      </c>
      <c r="BK385" s="2">
        <v>2</v>
      </c>
      <c r="BL385" s="2">
        <v>4</v>
      </c>
      <c r="BM385" s="2">
        <v>1</v>
      </c>
      <c r="BN385" s="2">
        <v>242</v>
      </c>
      <c r="BO385" s="2">
        <v>24.8</v>
      </c>
      <c r="BP385" s="2">
        <v>14.9</v>
      </c>
      <c r="BQ385" s="2">
        <v>14.9</v>
      </c>
      <c r="BR385" s="2">
        <v>0</v>
      </c>
      <c r="BS385" s="2">
        <v>24.8</v>
      </c>
      <c r="BT385" s="2">
        <v>5</v>
      </c>
      <c r="BU385" s="2">
        <v>24.8</v>
      </c>
      <c r="BV385" s="2">
        <v>24.8</v>
      </c>
      <c r="BW385" s="2">
        <v>24.8</v>
      </c>
      <c r="BX385" s="2">
        <v>14.9</v>
      </c>
      <c r="BY385" s="2">
        <v>24.8</v>
      </c>
      <c r="BZ385" s="2">
        <v>5</v>
      </c>
      <c r="CA385" s="2">
        <v>17611000</v>
      </c>
      <c r="CB385" s="2">
        <v>973310</v>
      </c>
      <c r="CC385" s="2">
        <v>843760</v>
      </c>
      <c r="CD385" s="2">
        <v>484620</v>
      </c>
      <c r="CE385" s="2">
        <v>0</v>
      </c>
      <c r="CF385" s="2">
        <v>195170</v>
      </c>
      <c r="CG385" s="2">
        <v>58436</v>
      </c>
      <c r="CH385" s="2">
        <v>3230500</v>
      </c>
      <c r="CI385" s="2">
        <v>4238300</v>
      </c>
      <c r="CJ385" s="2">
        <v>3957100</v>
      </c>
      <c r="CK385" s="2">
        <v>1125200</v>
      </c>
      <c r="CL385" s="2">
        <v>1517700</v>
      </c>
      <c r="CM385" s="2">
        <v>987100</v>
      </c>
      <c r="CN385" s="2">
        <v>0</v>
      </c>
      <c r="CO385" s="2">
        <v>3</v>
      </c>
      <c r="CP385" s="2">
        <v>0</v>
      </c>
      <c r="CQ385" s="2">
        <v>0</v>
      </c>
      <c r="CR385" s="2">
        <v>0</v>
      </c>
      <c r="CS385" s="2">
        <v>0</v>
      </c>
      <c r="CT385" s="2">
        <v>1</v>
      </c>
      <c r="CU385" s="2">
        <v>5</v>
      </c>
      <c r="CV385" s="2">
        <v>7</v>
      </c>
      <c r="CW385" s="2">
        <v>2</v>
      </c>
      <c r="CX385" s="2">
        <v>2</v>
      </c>
      <c r="CY385" s="2">
        <v>2</v>
      </c>
      <c r="CZ385" s="2">
        <v>528</v>
      </c>
      <c r="DB385" s="8">
        <v>1.34549429475931</v>
      </c>
      <c r="DC385" s="8">
        <f t="shared" si="22"/>
        <v>4.5134195449197521E-2</v>
      </c>
      <c r="DD385" s="8">
        <v>0.14315</v>
      </c>
      <c r="DE385" s="8">
        <v>1.34549429475931</v>
      </c>
      <c r="DF385" s="8">
        <v>-1.7279113133748401</v>
      </c>
      <c r="DG385" s="9">
        <v>-2.2884281443586798</v>
      </c>
      <c r="DH385" s="5">
        <f t="shared" si="23"/>
        <v>0.3018887052706451</v>
      </c>
      <c r="DI385" s="6" t="s">
        <v>503</v>
      </c>
      <c r="DJ385" s="3" t="s">
        <v>379</v>
      </c>
    </row>
    <row r="386" spans="1:114" x14ac:dyDescent="0.25">
      <c r="A386" s="7">
        <v>25.61234</v>
      </c>
      <c r="B386" s="8">
        <v>24.663730000000001</v>
      </c>
      <c r="C386" s="8">
        <v>20.887450000000001</v>
      </c>
      <c r="D386" s="8">
        <v>25.460830000000001</v>
      </c>
      <c r="E386" s="8">
        <v>19.874980000000001</v>
      </c>
      <c r="F386" s="9">
        <v>26.0806</v>
      </c>
      <c r="G386" s="7">
        <v>25.25872</v>
      </c>
      <c r="H386" s="8">
        <v>27.7348</v>
      </c>
      <c r="I386" s="8">
        <v>25.30086</v>
      </c>
      <c r="J386" s="8">
        <v>26.319769999999998</v>
      </c>
      <c r="K386" s="8">
        <v>25.252310000000001</v>
      </c>
      <c r="L386" s="9">
        <v>24.9802</v>
      </c>
      <c r="M386" s="2">
        <v>1</v>
      </c>
      <c r="N386" s="2">
        <v>1</v>
      </c>
      <c r="O386" s="2">
        <v>1</v>
      </c>
      <c r="P386" s="2">
        <v>14.9</v>
      </c>
      <c r="Q386" s="2">
        <v>14.9</v>
      </c>
      <c r="R386" s="2">
        <v>14.9</v>
      </c>
      <c r="S386" s="2">
        <v>10.814</v>
      </c>
      <c r="T386" s="2">
        <v>0</v>
      </c>
      <c r="U386" s="2">
        <v>8.0472999999999999</v>
      </c>
      <c r="V386" s="2">
        <v>868940000</v>
      </c>
      <c r="W386" s="5">
        <f t="shared" si="20"/>
        <v>29.694681321994835</v>
      </c>
      <c r="X386" s="5">
        <f t="shared" si="21"/>
        <v>6.9903926627794126</v>
      </c>
      <c r="Y386" s="2">
        <v>8</v>
      </c>
      <c r="Z386" s="2">
        <v>1</v>
      </c>
      <c r="AA386" s="2">
        <v>1</v>
      </c>
      <c r="AB386" s="2">
        <v>1</v>
      </c>
      <c r="AC386" s="2">
        <v>1</v>
      </c>
      <c r="AD386" s="2">
        <v>1</v>
      </c>
      <c r="AE386" s="2">
        <v>1</v>
      </c>
      <c r="AF386" s="2">
        <v>0</v>
      </c>
      <c r="AG386" s="2">
        <v>1</v>
      </c>
      <c r="AH386" s="2">
        <v>0</v>
      </c>
      <c r="AI386" s="2">
        <v>1</v>
      </c>
      <c r="AJ386" s="2">
        <v>1</v>
      </c>
      <c r="AK386" s="2">
        <v>1</v>
      </c>
      <c r="AL386" s="2">
        <v>1</v>
      </c>
      <c r="AM386" s="2">
        <v>1</v>
      </c>
      <c r="AN386" s="2">
        <v>1</v>
      </c>
      <c r="AO386" s="2">
        <v>1</v>
      </c>
      <c r="AP386" s="2">
        <v>1</v>
      </c>
      <c r="AQ386" s="2">
        <v>1</v>
      </c>
      <c r="AR386" s="2">
        <v>0</v>
      </c>
      <c r="AS386" s="2">
        <v>1</v>
      </c>
      <c r="AT386" s="2">
        <v>0</v>
      </c>
      <c r="AU386" s="2">
        <v>1</v>
      </c>
      <c r="AV386" s="2">
        <v>1</v>
      </c>
      <c r="AW386" s="2">
        <v>1</v>
      </c>
      <c r="AX386" s="2">
        <v>1</v>
      </c>
      <c r="AY386" s="2">
        <v>1</v>
      </c>
      <c r="AZ386" s="2">
        <v>1</v>
      </c>
      <c r="BA386" s="2">
        <v>1</v>
      </c>
      <c r="BB386" s="2">
        <v>1</v>
      </c>
      <c r="BC386" s="2">
        <v>1</v>
      </c>
      <c r="BD386" s="2">
        <v>0</v>
      </c>
      <c r="BE386" s="2">
        <v>1</v>
      </c>
      <c r="BF386" s="2">
        <v>0</v>
      </c>
      <c r="BG386" s="2">
        <v>1</v>
      </c>
      <c r="BH386" s="2">
        <v>1</v>
      </c>
      <c r="BI386" s="2">
        <v>1</v>
      </c>
      <c r="BJ386" s="2">
        <v>1</v>
      </c>
      <c r="BK386" s="2">
        <v>1</v>
      </c>
      <c r="BL386" s="2">
        <v>1</v>
      </c>
      <c r="BM386" s="2">
        <v>1</v>
      </c>
      <c r="BN386" s="2">
        <v>101</v>
      </c>
      <c r="BO386" s="2">
        <v>14.9</v>
      </c>
      <c r="BP386" s="2">
        <v>14.9</v>
      </c>
      <c r="BQ386" s="2">
        <v>0</v>
      </c>
      <c r="BR386" s="2">
        <v>14.9</v>
      </c>
      <c r="BS386" s="2">
        <v>0</v>
      </c>
      <c r="BT386" s="2">
        <v>14.9</v>
      </c>
      <c r="BU386" s="2">
        <v>14.9</v>
      </c>
      <c r="BV386" s="2">
        <v>14.9</v>
      </c>
      <c r="BW386" s="2">
        <v>14.9</v>
      </c>
      <c r="BX386" s="2">
        <v>14.9</v>
      </c>
      <c r="BY386" s="2">
        <v>14.9</v>
      </c>
      <c r="BZ386" s="2">
        <v>14.9</v>
      </c>
      <c r="CA386" s="2">
        <v>217230000</v>
      </c>
      <c r="CB386" s="2">
        <v>14794000</v>
      </c>
      <c r="CC386" s="2">
        <v>3402500</v>
      </c>
      <c r="CD386" s="2">
        <v>0</v>
      </c>
      <c r="CE386" s="2">
        <v>6128900</v>
      </c>
      <c r="CF386" s="2">
        <v>0</v>
      </c>
      <c r="CG386" s="2">
        <v>6066300</v>
      </c>
      <c r="CH386" s="2">
        <v>13840000</v>
      </c>
      <c r="CI386" s="2">
        <v>122720000</v>
      </c>
      <c r="CJ386" s="2">
        <v>14874000</v>
      </c>
      <c r="CK386" s="2">
        <v>20235000</v>
      </c>
      <c r="CL386" s="2">
        <v>9359200</v>
      </c>
      <c r="CM386" s="2">
        <v>5814200</v>
      </c>
      <c r="CN386" s="2">
        <v>0</v>
      </c>
      <c r="CO386" s="2">
        <v>1</v>
      </c>
      <c r="CP386" s="2">
        <v>0</v>
      </c>
      <c r="CQ386" s="2">
        <v>0</v>
      </c>
      <c r="CR386" s="2">
        <v>0</v>
      </c>
      <c r="CS386" s="2">
        <v>0</v>
      </c>
      <c r="CT386" s="2">
        <v>1</v>
      </c>
      <c r="CU386" s="2">
        <v>3</v>
      </c>
      <c r="CV386" s="2">
        <v>0</v>
      </c>
      <c r="CW386" s="2">
        <v>1</v>
      </c>
      <c r="CX386" s="2">
        <v>0</v>
      </c>
      <c r="CY386" s="2">
        <v>2</v>
      </c>
      <c r="CZ386" s="2">
        <v>491</v>
      </c>
      <c r="DB386" s="8">
        <v>0.94918211249602802</v>
      </c>
      <c r="DC386" s="8">
        <f t="shared" si="22"/>
        <v>0.11241334927644768</v>
      </c>
      <c r="DD386" s="8">
        <v>0.26965624999999999</v>
      </c>
      <c r="DE386" s="8">
        <v>0.94918211249602802</v>
      </c>
      <c r="DF386" s="8">
        <v>-2.0444523493448901</v>
      </c>
      <c r="DG386" s="9">
        <v>-1.7403922847005</v>
      </c>
      <c r="DH386" s="5">
        <f t="shared" si="23"/>
        <v>0.24241445790632973</v>
      </c>
      <c r="DI386" s="6" t="s">
        <v>498</v>
      </c>
      <c r="DJ386" s="3" t="s">
        <v>362</v>
      </c>
    </row>
    <row r="387" spans="1:114" x14ac:dyDescent="0.25">
      <c r="A387" s="7">
        <v>24.876190000000001</v>
      </c>
      <c r="B387" s="8">
        <v>20.614429999999999</v>
      </c>
      <c r="C387" s="8">
        <v>24.360109999999999</v>
      </c>
      <c r="D387" s="8">
        <v>24.045100000000001</v>
      </c>
      <c r="E387" s="8">
        <v>23.53623</v>
      </c>
      <c r="F387" s="9">
        <v>20.284469999999999</v>
      </c>
      <c r="G387" s="7">
        <v>24.9252</v>
      </c>
      <c r="H387" s="8">
        <v>25.141719999999999</v>
      </c>
      <c r="I387" s="8">
        <v>25.381820000000001</v>
      </c>
      <c r="J387" s="8">
        <v>24.534990000000001</v>
      </c>
      <c r="K387" s="8">
        <v>24.945340000000002</v>
      </c>
      <c r="L387" s="9">
        <v>26.038630000000001</v>
      </c>
      <c r="M387" s="2">
        <v>2</v>
      </c>
      <c r="N387" s="2">
        <v>2</v>
      </c>
      <c r="O387" s="2">
        <v>2</v>
      </c>
      <c r="P387" s="2">
        <v>19.3</v>
      </c>
      <c r="Q387" s="2">
        <v>19.3</v>
      </c>
      <c r="R387" s="2">
        <v>19.3</v>
      </c>
      <c r="S387" s="2">
        <v>9.6258999999999997</v>
      </c>
      <c r="T387" s="2">
        <v>0</v>
      </c>
      <c r="U387" s="2">
        <v>13.686</v>
      </c>
      <c r="V387" s="2">
        <v>382830000</v>
      </c>
      <c r="W387" s="5">
        <f t="shared" ref="W387:W450" si="24">LOG(V387,2)</f>
        <v>28.512128648367344</v>
      </c>
      <c r="X387" s="5">
        <f t="shared" si="21"/>
        <v>6.712009222881953</v>
      </c>
      <c r="Y387" s="2">
        <v>13</v>
      </c>
      <c r="Z387" s="2">
        <v>2</v>
      </c>
      <c r="AA387" s="2">
        <v>2</v>
      </c>
      <c r="AB387" s="2">
        <v>2</v>
      </c>
      <c r="AC387" s="2">
        <v>1</v>
      </c>
      <c r="AD387" s="2">
        <v>1</v>
      </c>
      <c r="AE387" s="2">
        <v>2</v>
      </c>
      <c r="AF387" s="2">
        <v>2</v>
      </c>
      <c r="AG387" s="2">
        <v>2</v>
      </c>
      <c r="AH387" s="2">
        <v>2</v>
      </c>
      <c r="AI387" s="2">
        <v>0</v>
      </c>
      <c r="AJ387" s="2">
        <v>1</v>
      </c>
      <c r="AK387" s="2">
        <v>1</v>
      </c>
      <c r="AL387" s="2">
        <v>1</v>
      </c>
      <c r="AM387" s="2">
        <v>2</v>
      </c>
      <c r="AN387" s="2">
        <v>2</v>
      </c>
      <c r="AO387" s="2">
        <v>2</v>
      </c>
      <c r="AP387" s="2">
        <v>1</v>
      </c>
      <c r="AQ387" s="2">
        <v>2</v>
      </c>
      <c r="AR387" s="2">
        <v>2</v>
      </c>
      <c r="AS387" s="2">
        <v>2</v>
      </c>
      <c r="AT387" s="2">
        <v>2</v>
      </c>
      <c r="AU387" s="2">
        <v>0</v>
      </c>
      <c r="AV387" s="2">
        <v>1</v>
      </c>
      <c r="AW387" s="2">
        <v>1</v>
      </c>
      <c r="AX387" s="2">
        <v>1</v>
      </c>
      <c r="AY387" s="2">
        <v>2</v>
      </c>
      <c r="AZ387" s="2">
        <v>2</v>
      </c>
      <c r="BA387" s="2">
        <v>2</v>
      </c>
      <c r="BB387" s="2">
        <v>1</v>
      </c>
      <c r="BC387" s="2">
        <v>2</v>
      </c>
      <c r="BD387" s="2">
        <v>2</v>
      </c>
      <c r="BE387" s="2">
        <v>2</v>
      </c>
      <c r="BF387" s="2">
        <v>2</v>
      </c>
      <c r="BG387" s="2">
        <v>0</v>
      </c>
      <c r="BH387" s="2">
        <v>1</v>
      </c>
      <c r="BI387" s="2">
        <v>1</v>
      </c>
      <c r="BJ387" s="2">
        <v>1</v>
      </c>
      <c r="BK387" s="2">
        <v>2</v>
      </c>
      <c r="BL387" s="2">
        <v>2</v>
      </c>
      <c r="BM387" s="2">
        <v>2</v>
      </c>
      <c r="BN387" s="2">
        <v>83</v>
      </c>
      <c r="BO387" s="2">
        <v>19.3</v>
      </c>
      <c r="BP387" s="2">
        <v>19.3</v>
      </c>
      <c r="BQ387" s="2">
        <v>19.3</v>
      </c>
      <c r="BR387" s="2">
        <v>19.3</v>
      </c>
      <c r="BS387" s="2">
        <v>19.3</v>
      </c>
      <c r="BT387" s="2">
        <v>0</v>
      </c>
      <c r="BU387" s="2">
        <v>19.3</v>
      </c>
      <c r="BV387" s="2">
        <v>19.3</v>
      </c>
      <c r="BW387" s="2">
        <v>19.3</v>
      </c>
      <c r="BX387" s="2">
        <v>19.3</v>
      </c>
      <c r="BY387" s="2">
        <v>19.3</v>
      </c>
      <c r="BZ387" s="2">
        <v>19.3</v>
      </c>
      <c r="CA387" s="2">
        <v>76566000</v>
      </c>
      <c r="CB387" s="2">
        <v>5637700</v>
      </c>
      <c r="CC387" s="2">
        <v>795780</v>
      </c>
      <c r="CD387" s="2">
        <v>2014100</v>
      </c>
      <c r="CE387" s="2">
        <v>1841700</v>
      </c>
      <c r="CF387" s="2">
        <v>613150</v>
      </c>
      <c r="CG387" s="2">
        <v>0</v>
      </c>
      <c r="CH387" s="2">
        <v>11290000</v>
      </c>
      <c r="CI387" s="2">
        <v>18551000</v>
      </c>
      <c r="CJ387" s="2">
        <v>15200000</v>
      </c>
      <c r="CK387" s="2">
        <v>6497000</v>
      </c>
      <c r="CL387" s="2">
        <v>5143900</v>
      </c>
      <c r="CM387" s="2">
        <v>8981800</v>
      </c>
      <c r="CN387" s="2">
        <v>0</v>
      </c>
      <c r="CO387" s="2">
        <v>1</v>
      </c>
      <c r="CP387" s="2">
        <v>1</v>
      </c>
      <c r="CQ387" s="2">
        <v>1</v>
      </c>
      <c r="CR387" s="2">
        <v>1</v>
      </c>
      <c r="CS387" s="2">
        <v>0</v>
      </c>
      <c r="CT387" s="2">
        <v>2</v>
      </c>
      <c r="CU387" s="2">
        <v>1</v>
      </c>
      <c r="CV387" s="2">
        <v>1</v>
      </c>
      <c r="CW387" s="2">
        <v>1</v>
      </c>
      <c r="CX387" s="2">
        <v>2</v>
      </c>
      <c r="CY387" s="2">
        <v>2</v>
      </c>
      <c r="CZ387" s="2">
        <v>393</v>
      </c>
      <c r="DB387" s="8">
        <v>1.6011210473649</v>
      </c>
      <c r="DC387" s="8">
        <f t="shared" ref="DC387:DC450" si="25">10^-DB387</f>
        <v>2.5054108429404455E-2</v>
      </c>
      <c r="DD387" s="8">
        <v>9.3133333333333304E-2</v>
      </c>
      <c r="DE387" s="8">
        <v>1.6011210473649</v>
      </c>
      <c r="DF387" s="8">
        <v>-2.2085272471109998</v>
      </c>
      <c r="DG387" s="9">
        <v>-2.6325072252744701</v>
      </c>
      <c r="DH387" s="5">
        <f t="shared" si="23"/>
        <v>0.21635505784321582</v>
      </c>
      <c r="DI387" s="6" t="s">
        <v>498</v>
      </c>
      <c r="DJ387" s="3" t="s">
        <v>327</v>
      </c>
    </row>
    <row r="388" spans="1:114" x14ac:dyDescent="0.25">
      <c r="A388" s="7">
        <v>19.959540000000001</v>
      </c>
      <c r="B388" s="8">
        <v>21.73779</v>
      </c>
      <c r="C388" s="8">
        <v>18.90239</v>
      </c>
      <c r="D388" s="8">
        <v>21.10107</v>
      </c>
      <c r="E388" s="8">
        <v>24.153449999999999</v>
      </c>
      <c r="F388" s="9">
        <v>20.977869999999999</v>
      </c>
      <c r="G388" s="7">
        <v>23.965779999999999</v>
      </c>
      <c r="H388" s="8">
        <v>24.17249</v>
      </c>
      <c r="I388" s="8">
        <v>23.65108</v>
      </c>
      <c r="J388" s="8">
        <v>23.527429999999999</v>
      </c>
      <c r="K388" s="8">
        <v>23.467870000000001</v>
      </c>
      <c r="L388" s="9">
        <v>23.871449999999999</v>
      </c>
      <c r="M388" s="2">
        <v>3</v>
      </c>
      <c r="N388" s="2">
        <v>3</v>
      </c>
      <c r="O388" s="2">
        <v>3</v>
      </c>
      <c r="P388" s="2">
        <v>23.7</v>
      </c>
      <c r="Q388" s="2">
        <v>23.7</v>
      </c>
      <c r="R388" s="2">
        <v>23.7</v>
      </c>
      <c r="S388" s="4">
        <v>15.201000000000001</v>
      </c>
      <c r="T388" s="2">
        <v>0</v>
      </c>
      <c r="U388" s="2">
        <v>19.401</v>
      </c>
      <c r="V388" s="2">
        <v>157570000</v>
      </c>
      <c r="W388" s="5">
        <f t="shared" si="24"/>
        <v>27.231417643061206</v>
      </c>
      <c r="X388" s="5">
        <f t="shared" si="21"/>
        <v>6.4105184367861403</v>
      </c>
      <c r="Y388" s="2">
        <v>18</v>
      </c>
      <c r="Z388" s="2">
        <v>3</v>
      </c>
      <c r="AA388" s="2">
        <v>3</v>
      </c>
      <c r="AB388" s="2">
        <v>3</v>
      </c>
      <c r="AC388" s="2">
        <v>1</v>
      </c>
      <c r="AD388" s="2">
        <v>1</v>
      </c>
      <c r="AE388" s="2">
        <v>1</v>
      </c>
      <c r="AF388" s="2">
        <v>1</v>
      </c>
      <c r="AG388" s="2">
        <v>1</v>
      </c>
      <c r="AH388" s="2">
        <v>2</v>
      </c>
      <c r="AI388" s="2">
        <v>1</v>
      </c>
      <c r="AJ388" s="2">
        <v>3</v>
      </c>
      <c r="AK388" s="2">
        <v>3</v>
      </c>
      <c r="AL388" s="2">
        <v>2</v>
      </c>
      <c r="AM388" s="2">
        <v>2</v>
      </c>
      <c r="AN388" s="2">
        <v>2</v>
      </c>
      <c r="AO388" s="2">
        <v>3</v>
      </c>
      <c r="AP388" s="2">
        <v>1</v>
      </c>
      <c r="AQ388" s="2">
        <v>1</v>
      </c>
      <c r="AR388" s="2">
        <v>1</v>
      </c>
      <c r="AS388" s="2">
        <v>1</v>
      </c>
      <c r="AT388" s="2">
        <v>2</v>
      </c>
      <c r="AU388" s="2">
        <v>1</v>
      </c>
      <c r="AV388" s="2">
        <v>3</v>
      </c>
      <c r="AW388" s="2">
        <v>3</v>
      </c>
      <c r="AX388" s="2">
        <v>2</v>
      </c>
      <c r="AY388" s="2">
        <v>2</v>
      </c>
      <c r="AZ388" s="2">
        <v>2</v>
      </c>
      <c r="BA388" s="2">
        <v>3</v>
      </c>
      <c r="BB388" s="2">
        <v>1</v>
      </c>
      <c r="BC388" s="2">
        <v>1</v>
      </c>
      <c r="BD388" s="2">
        <v>1</v>
      </c>
      <c r="BE388" s="2">
        <v>1</v>
      </c>
      <c r="BF388" s="2">
        <v>2</v>
      </c>
      <c r="BG388" s="2">
        <v>1</v>
      </c>
      <c r="BH388" s="2">
        <v>3</v>
      </c>
      <c r="BI388" s="2">
        <v>3</v>
      </c>
      <c r="BJ388" s="2">
        <v>2</v>
      </c>
      <c r="BK388" s="2">
        <v>2</v>
      </c>
      <c r="BL388" s="2">
        <v>2</v>
      </c>
      <c r="BM388" s="2">
        <v>3</v>
      </c>
      <c r="BN388" s="2">
        <v>135</v>
      </c>
      <c r="BO388" s="2">
        <v>7.4</v>
      </c>
      <c r="BP388" s="2">
        <v>7.4</v>
      </c>
      <c r="BQ388" s="2">
        <v>7.4</v>
      </c>
      <c r="BR388" s="2">
        <v>7.4</v>
      </c>
      <c r="BS388" s="2">
        <v>17</v>
      </c>
      <c r="BT388" s="2">
        <v>7.4</v>
      </c>
      <c r="BU388" s="2">
        <v>23.7</v>
      </c>
      <c r="BV388" s="2">
        <v>23.7</v>
      </c>
      <c r="BW388" s="2">
        <v>17</v>
      </c>
      <c r="BX388" s="2">
        <v>17</v>
      </c>
      <c r="BY388" s="2">
        <v>14.1</v>
      </c>
      <c r="BZ388" s="2">
        <v>23.7</v>
      </c>
      <c r="CA388" s="2">
        <v>19696000</v>
      </c>
      <c r="CB388" s="2">
        <v>249290</v>
      </c>
      <c r="CC388" s="2">
        <v>258710</v>
      </c>
      <c r="CD388" s="2">
        <v>128580</v>
      </c>
      <c r="CE388" s="2">
        <v>362230</v>
      </c>
      <c r="CF388" s="2">
        <v>559840</v>
      </c>
      <c r="CG388" s="2">
        <v>148130</v>
      </c>
      <c r="CH388" s="2">
        <v>5085200</v>
      </c>
      <c r="CI388" s="2">
        <v>7117100</v>
      </c>
      <c r="CJ388" s="2">
        <v>2197000</v>
      </c>
      <c r="CK388" s="2">
        <v>874150</v>
      </c>
      <c r="CL388" s="2">
        <v>925970</v>
      </c>
      <c r="CM388" s="2">
        <v>1790200</v>
      </c>
      <c r="CN388" s="2">
        <v>0</v>
      </c>
      <c r="CO388" s="2">
        <v>1</v>
      </c>
      <c r="CP388" s="2">
        <v>0</v>
      </c>
      <c r="CQ388" s="2">
        <v>0</v>
      </c>
      <c r="CR388" s="2">
        <v>2</v>
      </c>
      <c r="CS388" s="2">
        <v>0</v>
      </c>
      <c r="CT388" s="2">
        <v>4</v>
      </c>
      <c r="CU388" s="2">
        <v>1</v>
      </c>
      <c r="CV388" s="2">
        <v>3</v>
      </c>
      <c r="CW388" s="2">
        <v>3</v>
      </c>
      <c r="CX388" s="2">
        <v>2</v>
      </c>
      <c r="CY388" s="2">
        <v>2</v>
      </c>
      <c r="CZ388" s="2">
        <v>260</v>
      </c>
      <c r="DA388" s="12" t="s">
        <v>105</v>
      </c>
      <c r="DB388" s="8">
        <v>2.3032060997536701</v>
      </c>
      <c r="DC388" s="8">
        <f t="shared" si="25"/>
        <v>4.975009338013231E-3</v>
      </c>
      <c r="DD388" s="8">
        <v>2.8000000000000001E-2</v>
      </c>
      <c r="DE388" s="8">
        <v>2.3032060997536701</v>
      </c>
      <c r="DF388" s="8">
        <v>-2.6373348236084002</v>
      </c>
      <c r="DG388" s="9">
        <v>-3.5844207237500201</v>
      </c>
      <c r="DH388" s="5">
        <f t="shared" si="23"/>
        <v>0.16072487974200994</v>
      </c>
      <c r="DI388" s="24" t="s">
        <v>522</v>
      </c>
      <c r="DJ388" s="25" t="s">
        <v>247</v>
      </c>
    </row>
    <row r="389" spans="1:114" x14ac:dyDescent="0.25">
      <c r="A389" s="7">
        <v>26.653759999999998</v>
      </c>
      <c r="B389" s="8">
        <v>26.71332</v>
      </c>
      <c r="C389" s="8">
        <v>26.749320000000001</v>
      </c>
      <c r="D389" s="8">
        <v>20.615279999999998</v>
      </c>
      <c r="E389" s="8">
        <v>19.692810000000001</v>
      </c>
      <c r="F389" s="9">
        <v>26.926259999999999</v>
      </c>
      <c r="G389" s="7">
        <v>27.316140000000001</v>
      </c>
      <c r="H389" s="8">
        <v>27.280999999999999</v>
      </c>
      <c r="I389" s="8">
        <v>27.576000000000001</v>
      </c>
      <c r="J389" s="8">
        <v>27.050409999999999</v>
      </c>
      <c r="K389" s="8">
        <v>27.405919999999998</v>
      </c>
      <c r="L389" s="9">
        <v>27.239360000000001</v>
      </c>
      <c r="M389" s="2">
        <v>2</v>
      </c>
      <c r="N389" s="2">
        <v>2</v>
      </c>
      <c r="O389" s="2">
        <v>2</v>
      </c>
      <c r="P389" s="2">
        <v>19.5</v>
      </c>
      <c r="Q389" s="2">
        <v>19.5</v>
      </c>
      <c r="R389" s="2">
        <v>19.5</v>
      </c>
      <c r="S389" s="2">
        <v>17.702999999999999</v>
      </c>
      <c r="T389" s="2">
        <v>0</v>
      </c>
      <c r="U389" s="2">
        <v>46.993000000000002</v>
      </c>
      <c r="V389" s="2">
        <v>1779000000</v>
      </c>
      <c r="W389" s="5">
        <f t="shared" si="24"/>
        <v>30.728419364591335</v>
      </c>
      <c r="X389" s="5">
        <f t="shared" si="21"/>
        <v>7.2337438120928113</v>
      </c>
      <c r="Y389" s="2">
        <v>24</v>
      </c>
      <c r="Z389" s="2">
        <v>2</v>
      </c>
      <c r="AA389" s="2">
        <v>2</v>
      </c>
      <c r="AB389" s="2">
        <v>2</v>
      </c>
      <c r="AC389" s="2">
        <v>1</v>
      </c>
      <c r="AD389" s="2">
        <v>2</v>
      </c>
      <c r="AE389" s="2">
        <v>2</v>
      </c>
      <c r="AF389" s="2">
        <v>2</v>
      </c>
      <c r="AG389" s="2">
        <v>1</v>
      </c>
      <c r="AH389" s="2">
        <v>1</v>
      </c>
      <c r="AI389" s="2">
        <v>2</v>
      </c>
      <c r="AJ389" s="2">
        <v>2</v>
      </c>
      <c r="AK389" s="2">
        <v>2</v>
      </c>
      <c r="AL389" s="2">
        <v>2</v>
      </c>
      <c r="AM389" s="2">
        <v>2</v>
      </c>
      <c r="AN389" s="2">
        <v>2</v>
      </c>
      <c r="AO389" s="2">
        <v>2</v>
      </c>
      <c r="AP389" s="2">
        <v>2</v>
      </c>
      <c r="AQ389" s="2">
        <v>2</v>
      </c>
      <c r="AR389" s="2">
        <v>2</v>
      </c>
      <c r="AS389" s="2">
        <v>1</v>
      </c>
      <c r="AT389" s="2">
        <v>1</v>
      </c>
      <c r="AU389" s="2">
        <v>2</v>
      </c>
      <c r="AV389" s="2">
        <v>2</v>
      </c>
      <c r="AW389" s="2">
        <v>2</v>
      </c>
      <c r="AX389" s="2">
        <v>2</v>
      </c>
      <c r="AY389" s="2">
        <v>2</v>
      </c>
      <c r="AZ389" s="2">
        <v>2</v>
      </c>
      <c r="BA389" s="2">
        <v>2</v>
      </c>
      <c r="BB389" s="2">
        <v>2</v>
      </c>
      <c r="BC389" s="2">
        <v>2</v>
      </c>
      <c r="BD389" s="2">
        <v>2</v>
      </c>
      <c r="BE389" s="2">
        <v>1</v>
      </c>
      <c r="BF389" s="2">
        <v>1</v>
      </c>
      <c r="BG389" s="2">
        <v>2</v>
      </c>
      <c r="BH389" s="2">
        <v>2</v>
      </c>
      <c r="BI389" s="2">
        <v>2</v>
      </c>
      <c r="BJ389" s="2">
        <v>2</v>
      </c>
      <c r="BK389" s="2">
        <v>2</v>
      </c>
      <c r="BL389" s="2">
        <v>2</v>
      </c>
      <c r="BM389" s="2">
        <v>2</v>
      </c>
      <c r="BN389" s="2">
        <v>159</v>
      </c>
      <c r="BO389" s="2">
        <v>19.5</v>
      </c>
      <c r="BP389" s="2">
        <v>19.5</v>
      </c>
      <c r="BQ389" s="2">
        <v>19.5</v>
      </c>
      <c r="BR389" s="2">
        <v>6.9</v>
      </c>
      <c r="BS389" s="2">
        <v>6.9</v>
      </c>
      <c r="BT389" s="2">
        <v>19.5</v>
      </c>
      <c r="BU389" s="2">
        <v>19.5</v>
      </c>
      <c r="BV389" s="2">
        <v>19.5</v>
      </c>
      <c r="BW389" s="2">
        <v>19.5</v>
      </c>
      <c r="BX389" s="2">
        <v>19.5</v>
      </c>
      <c r="BY389" s="2">
        <v>19.5</v>
      </c>
      <c r="BZ389" s="2">
        <v>19.5</v>
      </c>
      <c r="CA389" s="2">
        <v>444750000</v>
      </c>
      <c r="CB389" s="2">
        <v>19169000</v>
      </c>
      <c r="CC389" s="2">
        <v>13460000</v>
      </c>
      <c r="CD389" s="2">
        <v>9199100</v>
      </c>
      <c r="CE389" s="2">
        <v>6990900</v>
      </c>
      <c r="CF389" s="2">
        <v>5816500</v>
      </c>
      <c r="CG389" s="2">
        <v>6734400</v>
      </c>
      <c r="CH389" s="2">
        <v>87722000</v>
      </c>
      <c r="CI389" s="2">
        <v>99070000</v>
      </c>
      <c r="CJ389" s="2">
        <v>70229000</v>
      </c>
      <c r="CK389" s="2">
        <v>41749000</v>
      </c>
      <c r="CL389" s="2">
        <v>48630000</v>
      </c>
      <c r="CM389" s="2">
        <v>35982000</v>
      </c>
      <c r="CN389" s="2">
        <v>2</v>
      </c>
      <c r="CO389" s="2">
        <v>2</v>
      </c>
      <c r="CP389" s="2">
        <v>2</v>
      </c>
      <c r="CQ389" s="2">
        <v>3</v>
      </c>
      <c r="CR389" s="2">
        <v>1</v>
      </c>
      <c r="CS389" s="2">
        <v>2</v>
      </c>
      <c r="CT389" s="2">
        <v>3</v>
      </c>
      <c r="CU389" s="2">
        <v>3</v>
      </c>
      <c r="CV389" s="2">
        <v>3</v>
      </c>
      <c r="CW389" s="2">
        <v>1</v>
      </c>
      <c r="CX389" s="2">
        <v>1</v>
      </c>
      <c r="CY389" s="2">
        <v>1</v>
      </c>
      <c r="CZ389" s="2">
        <v>91</v>
      </c>
      <c r="DB389" s="8">
        <v>1.1099267612042201</v>
      </c>
      <c r="DC389" s="8">
        <f t="shared" si="25"/>
        <v>7.7637803286262408E-2</v>
      </c>
      <c r="DD389" s="8">
        <v>0.21361538461538501</v>
      </c>
      <c r="DE389" s="8">
        <v>1.1099267612042201</v>
      </c>
      <c r="DF389" s="8">
        <v>-2.7530132929483999</v>
      </c>
      <c r="DG389" s="9">
        <v>-1.96616237191154</v>
      </c>
      <c r="DH389" s="5">
        <f t="shared" si="23"/>
        <v>0.1483407328937508</v>
      </c>
      <c r="DI389" s="6" t="s">
        <v>575</v>
      </c>
      <c r="DJ389" s="3" t="s">
        <v>150</v>
      </c>
    </row>
  </sheetData>
  <autoFilter ref="A2:DJ389" xr:uid="{00000000-0001-0000-0000-000000000000}"/>
  <mergeCells count="1">
    <mergeCell ref="A1:L1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B613A-A453-4BE1-9C68-993B8E610D87}">
  <dimension ref="A1"/>
  <sheetViews>
    <sheetView workbookViewId="0">
      <selection activeCell="N25" sqref="N2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table</vt:lpstr>
      <vt:lpstr>Volcano 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o</dc:creator>
  <cp:lastModifiedBy>Benno Kuropka</cp:lastModifiedBy>
  <dcterms:created xsi:type="dcterms:W3CDTF">2017-07-21T11:28:29Z</dcterms:created>
  <dcterms:modified xsi:type="dcterms:W3CDTF">2022-03-29T12:01:06Z</dcterms:modified>
</cp:coreProperties>
</file>